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9" firstSheet="0" activeTab="0"/>
  </bookViews>
  <sheets>
    <sheet name="Additional file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  <sheet name="Table S9" sheetId="10" state="visible" r:id="rId11"/>
    <sheet name="Table S10" sheetId="11" state="visible" r:id="rId12"/>
    <sheet name="Table S11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02" uniqueCount="3354">
  <si>
    <t xml:space="preserve">Microbial Cell Factories</t>
  </si>
  <si>
    <t xml:space="preserve">Additional file Table S1-S11</t>
  </si>
  <si>
    <r>
      <rPr>
        <b val="true"/>
        <sz val="16"/>
        <color rgb="FF000000"/>
        <rFont val="Times New Roman"/>
        <family val="1"/>
      </rPr>
      <t xml:space="preserve">Tuning transcription factor DegU for developing extracellular protease overproducer in </t>
    </r>
    <r>
      <rPr>
        <b val="true"/>
        <i val="true"/>
        <sz val="16"/>
        <color rgb="FF000000"/>
        <rFont val="Times New Roman"/>
        <family val="1"/>
      </rPr>
      <t xml:space="preserve">B. pumilus</t>
    </r>
  </si>
  <si>
    <r>
      <rPr>
        <sz val="12"/>
        <color rgb="FF000000"/>
        <rFont val="Times New Roman"/>
        <family val="1"/>
      </rPr>
      <t xml:space="preserve">Chao-Ying Xie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Wen-Jin Li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and Hong Feng</t>
    </r>
    <r>
      <rPr>
        <vertAlign val="superscript"/>
        <sz val="12"/>
        <color rgb="FF000000"/>
        <rFont val="Times New Roman"/>
        <family val="1"/>
      </rPr>
      <t xml:space="preserve">1*</t>
    </r>
  </si>
  <si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College of Life Sciences, Sichuan University;  Chengdu 610064, Sichuan, People’s Republic of China</t>
    </r>
  </si>
  <si>
    <t xml:space="preserve">Key Laboratory of Bio-resources and Eco-environment, Ministry of Education;</t>
  </si>
  <si>
    <t xml:space="preserve">Sichuan Key Laboratory of Molecular Biology and Biotechnology; </t>
  </si>
  <si>
    <t xml:space="preserve">*Corresponding author: Hong Feng, hfeng@scu.edu.cn</t>
  </si>
  <si>
    <t xml:space="preserve">Telephone number: +86-28-85470226</t>
  </si>
  <si>
    <r>
      <rPr>
        <sz val="12"/>
        <rFont val="Times New Roman"/>
        <family val="1"/>
      </rPr>
      <t xml:space="preserve">Present address: Hong Feng, College of Life Sciences, Sichuan University, Chengdu, 610065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hina.</t>
    </r>
  </si>
  <si>
    <r>
      <rPr>
        <b val="true"/>
        <sz val="12"/>
        <rFont val="Arial Unicode MS"/>
        <family val="2"/>
      </rPr>
      <t xml:space="preserve">Table S1</t>
    </r>
    <r>
      <rPr>
        <sz val="12"/>
        <rFont val="Arial Unicode MS"/>
        <family val="2"/>
      </rPr>
      <t xml:space="preserve">  The differentially expressed genes  in </t>
    </r>
    <r>
      <rPr>
        <i val="true"/>
        <sz val="12"/>
        <rFont val="Arial Unicode MS"/>
        <family val="2"/>
      </rPr>
      <t xml:space="preserve">B. pumilus</t>
    </r>
    <r>
      <rPr>
        <sz val="12"/>
        <rFont val="Arial Unicode MS"/>
        <family val="2"/>
      </rPr>
      <t xml:space="preserve"> SCU11 ∆</t>
    </r>
    <r>
      <rPr>
        <i val="true"/>
        <sz val="12"/>
        <rFont val="Arial Unicode MS"/>
        <family val="2"/>
      </rPr>
      <t xml:space="preserve">hpr</t>
    </r>
    <r>
      <rPr>
        <sz val="12"/>
        <rFont val="Arial Unicode MS"/>
        <family val="2"/>
      </rPr>
      <t xml:space="preserve"> relative to SCU11 ∆</t>
    </r>
    <r>
      <rPr>
        <i val="true"/>
        <sz val="12"/>
        <rFont val="Arial Unicode MS"/>
        <family val="2"/>
      </rPr>
      <t xml:space="preserve">hpr</t>
    </r>
    <r>
      <rPr>
        <sz val="12"/>
        <rFont val="Arial Unicode MS"/>
        <family val="2"/>
      </rPr>
      <t xml:space="preserve">∆</t>
    </r>
    <r>
      <rPr>
        <i val="true"/>
        <sz val="12"/>
        <rFont val="Arial Unicode MS"/>
        <family val="2"/>
      </rPr>
      <t xml:space="preserve">degU </t>
    </r>
    <r>
      <rPr>
        <sz val="12"/>
        <rFont val="Arial Unicode MS"/>
        <family val="2"/>
      </rPr>
      <t xml:space="preserve">(24 h)</t>
    </r>
  </si>
  <si>
    <t xml:space="preserve">Gene_id</t>
  </si>
  <si>
    <r>
      <rPr>
        <b val="true"/>
        <sz val="10"/>
        <color rgb="FF000000"/>
        <rFont val="Arial Unicode MS"/>
        <family val="2"/>
      </rPr>
      <t xml:space="preserve">log</t>
    </r>
    <r>
      <rPr>
        <b val="true"/>
        <vertAlign val="subscript"/>
        <sz val="10"/>
        <color rgb="FF000000"/>
        <rFont val="Arial Unicode MS"/>
        <family val="2"/>
      </rPr>
      <t xml:space="preserve">2</t>
    </r>
    <r>
      <rPr>
        <b val="true"/>
        <sz val="10"/>
        <color rgb="FF000000"/>
        <rFont val="Arial Unicode MS"/>
        <family val="2"/>
      </rPr>
      <t xml:space="preserve">FoldChange</t>
    </r>
  </si>
  <si>
    <r>
      <rPr>
        <b val="true"/>
        <i val="true"/>
        <sz val="10"/>
        <color rgb="FF000000"/>
        <rFont val="Arial Unicode MS"/>
        <family val="2"/>
      </rPr>
      <t xml:space="preserve">p</t>
    </r>
    <r>
      <rPr>
        <b val="true"/>
        <sz val="10"/>
        <color rgb="FF000000"/>
        <rFont val="Arial Unicode MS"/>
        <family val="2"/>
      </rPr>
      <t xml:space="preserve">-value</t>
    </r>
  </si>
  <si>
    <r>
      <rPr>
        <b val="true"/>
        <i val="true"/>
        <sz val="10"/>
        <color rgb="FF000000"/>
        <rFont val="Arial Unicode MS"/>
        <family val="2"/>
      </rPr>
      <t xml:space="preserve">p</t>
    </r>
    <r>
      <rPr>
        <b val="true"/>
        <vertAlign val="subscript"/>
        <sz val="10"/>
        <color rgb="FF000000"/>
        <rFont val="Arial Unicode MS"/>
        <family val="2"/>
      </rPr>
      <t xml:space="preserve">adj</t>
    </r>
  </si>
  <si>
    <t xml:space="preserve">Gene_description</t>
  </si>
  <si>
    <t xml:space="preserve">EQK04_RS01140</t>
  </si>
  <si>
    <t xml:space="preserve">metal-sensitive transcriptional regulator &amp;&amp; -</t>
  </si>
  <si>
    <t xml:space="preserve">EQK04_RS08700</t>
  </si>
  <si>
    <t xml:space="preserve">metalloregulator ArsR/SmtB family transcription factor &amp;&amp; PF01022:Bacterial regulatory protein, arsR family</t>
  </si>
  <si>
    <t xml:space="preserve">EQK04_RS18005</t>
  </si>
  <si>
    <t xml:space="preserve">cytochrome ubiquinol oxidase subunit I &amp;&amp; PF01654:Cytochrome bd terminal oxidase subunit I</t>
  </si>
  <si>
    <t xml:space="preserve">EQK04_RS18015</t>
  </si>
  <si>
    <t xml:space="preserve">iron ABC transporter permease &amp;&amp; PF01032:FecCD transport family</t>
  </si>
  <si>
    <t xml:space="preserve">EQK04_RS16980</t>
  </si>
  <si>
    <t xml:space="preserve">50S ribosomal protein L33 &amp;&amp; -</t>
  </si>
  <si>
    <t xml:space="preserve">EQK04_RS14330</t>
  </si>
  <si>
    <t xml:space="preserve">DUF2577 family protein &amp;&amp; -</t>
  </si>
  <si>
    <t xml:space="preserve">EQK04_RS03885</t>
  </si>
  <si>
    <t xml:space="preserve">multidrug resistance protein SMR &amp;&amp; PF00893:Small Multidrug Resistance protein</t>
  </si>
  <si>
    <t xml:space="preserve">EQK04_RS10980</t>
  </si>
  <si>
    <t xml:space="preserve">stage III sporulation protein AC &amp;&amp; -</t>
  </si>
  <si>
    <t xml:space="preserve">EQK04_RS15495</t>
  </si>
  <si>
    <t xml:space="preserve">EQK04_RS17410</t>
  </si>
  <si>
    <t xml:space="preserve">DUF1450 domain-containing protein &amp;&amp; -</t>
  </si>
  <si>
    <t xml:space="preserve">EQK04_RS15865</t>
  </si>
  <si>
    <t xml:space="preserve">nickel ABC transporter permease subunit NikB &amp;&amp; PF00528:Binding-protein-dependent transport system inner membrane component</t>
  </si>
  <si>
    <t xml:space="preserve">EQK04_RS04435</t>
  </si>
  <si>
    <t xml:space="preserve">GGDEF domain-containing protein &amp;&amp; PF07694:5TMR of 5TMR-LYT|PF00990:Diguanylate cyclase, GGDEF domain</t>
  </si>
  <si>
    <t xml:space="preserve">EQK04_RS01800</t>
  </si>
  <si>
    <t xml:space="preserve">hydantoinase B/oxoprolinase family protein &amp;&amp; PF02538:Hydantoinase B/oxoprolinase</t>
  </si>
  <si>
    <t xml:space="preserve">EQK04_RS06615</t>
  </si>
  <si>
    <t xml:space="preserve">hypothetical protein &amp;&amp; -</t>
  </si>
  <si>
    <t xml:space="preserve">EQK04_RS18735</t>
  </si>
  <si>
    <t xml:space="preserve">MBL fold metallo-hydrolase &amp;&amp; PF00753:Metallo-beta-lactamase superfamily</t>
  </si>
  <si>
    <t xml:space="preserve">EQK04_RS14565</t>
  </si>
  <si>
    <t xml:space="preserve">spore germination protein &amp;&amp; -</t>
  </si>
  <si>
    <t xml:space="preserve">EQK04_RS12920</t>
  </si>
  <si>
    <t xml:space="preserve">EQK04_RS17825</t>
  </si>
  <si>
    <t xml:space="preserve">DUF4288 domain-containing protein &amp;&amp; PF14119:Domain of unknown function (DUF4288)</t>
  </si>
  <si>
    <t xml:space="preserve">EQK04_RS18880</t>
  </si>
  <si>
    <t xml:space="preserve">DUF418 domain-containing protein &amp;&amp; PF04235:Protein of unknown function (DUF418)</t>
  </si>
  <si>
    <t xml:space="preserve">EQK04_RS18980</t>
  </si>
  <si>
    <t xml:space="preserve">EQK04_RS00760</t>
  </si>
  <si>
    <t xml:space="preserve">ABC transporter ATP-binding protein &amp;&amp; PF00005:ABC transporter</t>
  </si>
  <si>
    <t xml:space="preserve">EQK04_RS14790</t>
  </si>
  <si>
    <t xml:space="preserve">YueH family protein &amp;&amp; -</t>
  </si>
  <si>
    <t xml:space="preserve">EQK04_RS13440</t>
  </si>
  <si>
    <t xml:space="preserve">LysE/ArgO family amino acid transporter &amp;&amp; PF01810:LysE type translocator</t>
  </si>
  <si>
    <t xml:space="preserve">EQK04_RS02710</t>
  </si>
  <si>
    <t xml:space="preserve">MarR family transcriptional regulator &amp;&amp; PF01047:MarR family</t>
  </si>
  <si>
    <t xml:space="preserve">EQK04_RS01445</t>
  </si>
  <si>
    <t xml:space="preserve">LytTR family DNA-binding domain-containing protein &amp;&amp; PF04397:LytTr DNA-binding domain|PF00072:Response regulator receiver domain</t>
  </si>
  <si>
    <t xml:space="preserve">EQK04_RS08425</t>
  </si>
  <si>
    <t xml:space="preserve">DUF1275 domain-containing protein &amp;&amp; PF06912:Protein of unknown function (DUF1275)</t>
  </si>
  <si>
    <t xml:space="preserve">EQK04_RS05000</t>
  </si>
  <si>
    <t xml:space="preserve">EQK04_RS04100</t>
  </si>
  <si>
    <t xml:space="preserve">gamma-type small acid-soluble spore protein &amp;&amp; -</t>
  </si>
  <si>
    <t xml:space="preserve">EQK04_RS13715</t>
  </si>
  <si>
    <t xml:space="preserve">sporulation protein Cse60 &amp;&amp; -</t>
  </si>
  <si>
    <t xml:space="preserve">EQK04_RS13395</t>
  </si>
  <si>
    <t xml:space="preserve">iron-hydroxamate ABC transporter substrate-binding protein &amp;&amp; PF01497:Periplasmic binding protein</t>
  </si>
  <si>
    <t xml:space="preserve">EQK04_RS11700</t>
  </si>
  <si>
    <t xml:space="preserve">EQK04_RS07495</t>
  </si>
  <si>
    <t xml:space="preserve">peptide deformylase &amp;&amp; PF01327:Polypeptide deformylase</t>
  </si>
  <si>
    <t xml:space="preserve">EQK04_RS11835</t>
  </si>
  <si>
    <t xml:space="preserve">DNA-binding protein &amp;&amp; -</t>
  </si>
  <si>
    <t xml:space="preserve">EQK04_RS05770</t>
  </si>
  <si>
    <t xml:space="preserve">EQK04_RS14340</t>
  </si>
  <si>
    <t xml:space="preserve">LysM peptidoglycan-binding domain-containing protein &amp;&amp; PF01476:LysM domain</t>
  </si>
  <si>
    <t xml:space="preserve">EQK04_RS13995</t>
  </si>
  <si>
    <t xml:space="preserve">carbonic anhydrase &amp;&amp; PF00484:Carbonic anhydrase</t>
  </si>
  <si>
    <t xml:space="preserve">EQK04_RS16305</t>
  </si>
  <si>
    <t xml:space="preserve">hypothetical protein &amp;&amp; PF17423:Swarming motility protein</t>
  </si>
  <si>
    <t xml:space="preserve">EQK04_RS10420</t>
  </si>
  <si>
    <t xml:space="preserve">DUF2164 domain-containing protein &amp;&amp; -</t>
  </si>
  <si>
    <t xml:space="preserve">EQK04_RS09845</t>
  </si>
  <si>
    <t xml:space="preserve">EQK04_RS18030</t>
  </si>
  <si>
    <t xml:space="preserve">EQK04_RS16815</t>
  </si>
  <si>
    <t xml:space="preserve">chromate transporter &amp;&amp; PF02417:Chromate transporter</t>
  </si>
  <si>
    <t xml:space="preserve">EQK04_RS02255</t>
  </si>
  <si>
    <t xml:space="preserve">EndoU domain-containing protein &amp;&amp; PF04740:LXG domain of WXG superfamily|PF14436:Bacterial EndoU nuclease|PF14449:Pre-toxin TG</t>
  </si>
  <si>
    <t xml:space="preserve">EQK04_RS08575</t>
  </si>
  <si>
    <t xml:space="preserve">aspartyl-phosphate phosphatase Spo0E family protein &amp;&amp; -</t>
  </si>
  <si>
    <t xml:space="preserve">EQK04_RS12450</t>
  </si>
  <si>
    <t xml:space="preserve">cytochrome c biogenesis protein &amp;&amp; PF01578:Cytochrome C assembly protein</t>
  </si>
  <si>
    <t xml:space="preserve">EQK04_RS10610</t>
  </si>
  <si>
    <t xml:space="preserve">DNA polymerase IV &amp;&amp; PF11798:IMS family HHH motif|PF11799:impB/mucB/samB family C-terminal domain|PF00817:impB/mucB/samB family</t>
  </si>
  <si>
    <t xml:space="preserve">EQK04_RS18040</t>
  </si>
  <si>
    <t xml:space="preserve">heme ABC transporter substrate-binding protein IsdE &amp;&amp; PF01497:Periplasmic binding protein</t>
  </si>
  <si>
    <t xml:space="preserve">EQK04_RS01205</t>
  </si>
  <si>
    <t xml:space="preserve">DUF523 domain-containing protein &amp;&amp; PF04463:Protein of unknown function (DUF523)</t>
  </si>
  <si>
    <t xml:space="preserve">EQK04_RS01670</t>
  </si>
  <si>
    <t xml:space="preserve">cupin domain-containing protein &amp;&amp; PF07883:Cupin domain</t>
  </si>
  <si>
    <t xml:space="preserve">EQK04_RS10850</t>
  </si>
  <si>
    <t xml:space="preserve">butyrate kinase &amp;&amp; PF00871:Acetokinase family</t>
  </si>
  <si>
    <t xml:space="preserve">EQK04_RS18930</t>
  </si>
  <si>
    <t xml:space="preserve">EQK04_RS03880</t>
  </si>
  <si>
    <t xml:space="preserve">multidrug efflux SMR transporter &amp;&amp; PF00893:Small Multidrug Resistance protein</t>
  </si>
  <si>
    <t xml:space="preserve">EQK04_RS08690</t>
  </si>
  <si>
    <t xml:space="preserve">arsenate reductase (thioredoxin) &amp;&amp; PF01451:Low molecular weight phosphotyrosine protein phosphatase</t>
  </si>
  <si>
    <t xml:space="preserve">EQK04_RS11875</t>
  </si>
  <si>
    <t xml:space="preserve">amino acid ABC transporter permease &amp;&amp; PF00528:Binding-protein-dependent transport system inner membrane component</t>
  </si>
  <si>
    <t xml:space="preserve">EQK04_RS07355</t>
  </si>
  <si>
    <t xml:space="preserve">signal peptidase II &amp;&amp; PF01252:Signal peptidase (SPase) II</t>
  </si>
  <si>
    <t xml:space="preserve">EQK04_RS05245</t>
  </si>
  <si>
    <t xml:space="preserve">lysine N(6)-hydroxylase/L-ornithine N(5)-oxygenase family protein &amp;&amp; PF13434:L-lysine 6-monooxygenase (NADPH-requiring)</t>
  </si>
  <si>
    <t xml:space="preserve">EQK04_RS17875</t>
  </si>
  <si>
    <t xml:space="preserve">EQK04_RS11685</t>
  </si>
  <si>
    <t xml:space="preserve">EQK04_RS12660</t>
  </si>
  <si>
    <t xml:space="preserve">EQK04_RS07845</t>
  </si>
  <si>
    <t xml:space="preserve">chemotaxis response regulator protein-glutamate methylesterase &amp;&amp; PF01339:CheB methylesterase|PF00072:Response regulator receiver domain</t>
  </si>
  <si>
    <t xml:space="preserve">EQK04_RS07865</t>
  </si>
  <si>
    <t xml:space="preserve">chemotaxis protein CheD &amp;&amp; PF03975:CheD chemotactic sensory transduction</t>
  </si>
  <si>
    <t xml:space="preserve">EQK04_RS15265</t>
  </si>
  <si>
    <t xml:space="preserve">acetyl-CoA C-acetyltransferase &amp;&amp; PF02803:Thiolase, C-terminal domain|PF00108:Thiolase, N-terminal domain</t>
  </si>
  <si>
    <t xml:space="preserve">EQK04_RS04950</t>
  </si>
  <si>
    <t xml:space="preserve">EQK04_RS03390</t>
  </si>
  <si>
    <t xml:space="preserve">YbaK/EbsC family protein &amp;&amp; PF04073:Aminoacyl-tRNA editing domain</t>
  </si>
  <si>
    <t xml:space="preserve">EQK04_RS02355</t>
  </si>
  <si>
    <t xml:space="preserve">thioredoxin family protein &amp;&amp; PF00085:Thioredoxin</t>
  </si>
  <si>
    <t xml:space="preserve">EQK04_RS03590</t>
  </si>
  <si>
    <t xml:space="preserve">phenolic acid decarboxylase &amp;&amp; PF05870:Phenolic acid decarboxylase (PAD)</t>
  </si>
  <si>
    <t xml:space="preserve">EQK04_RS16410</t>
  </si>
  <si>
    <t xml:space="preserve">EQK04_RS05380</t>
  </si>
  <si>
    <t xml:space="preserve">YjzC family protein &amp;&amp; -</t>
  </si>
  <si>
    <t xml:space="preserve">EQK04_RS11800</t>
  </si>
  <si>
    <t xml:space="preserve">hypothetical protein &amp;&amp; PF14176:YxiJ-like protein</t>
  </si>
  <si>
    <t xml:space="preserve">EQK04_RS11210</t>
  </si>
  <si>
    <t xml:space="preserve">EQK04_RS08885</t>
  </si>
  <si>
    <t xml:space="preserve">phage portal protein &amp;&amp; PF14550:Putative phage serine protease XkdF</t>
  </si>
  <si>
    <t xml:space="preserve">EQK04_RS14410</t>
  </si>
  <si>
    <t xml:space="preserve">phage portal protein &amp;&amp; PF04860:Phage portal protein</t>
  </si>
  <si>
    <t xml:space="preserve">EQK04_RS05220</t>
  </si>
  <si>
    <t xml:space="preserve">serine O-acetyltransferase &amp;&amp; PF00132:Bacterial transferase hexapeptide (six repeats)</t>
  </si>
  <si>
    <t xml:space="preserve">EQK04_RS04990</t>
  </si>
  <si>
    <t xml:space="preserve">competence protein ComK &amp;&amp; PF06338:ComK protein</t>
  </si>
  <si>
    <t xml:space="preserve">EQK04_RS18975</t>
  </si>
  <si>
    <t xml:space="preserve">RNA polymerase sigma factor &amp;&amp; PF04542:Sigma-70 region 2|PF08281:Sigma-70, region 4</t>
  </si>
  <si>
    <t xml:space="preserve">EQK04_RS03870</t>
  </si>
  <si>
    <t xml:space="preserve">EQK04_RS12245</t>
  </si>
  <si>
    <t xml:space="preserve">Holliday junction branch migration protein RuvA &amp;&amp; PF01330:RuvA N terminal domain|PF07499:RuvA, C-terminal domain|PF14520:Helix-hairpin-helix domain</t>
  </si>
  <si>
    <t xml:space="preserve">EQK04_RS04655</t>
  </si>
  <si>
    <t xml:space="preserve">glycerophosphoryl diester phosphodiesterase &amp;&amp; PF03009:Glycerophosphoryl diester phosphodiesterase family</t>
  </si>
  <si>
    <t xml:space="preserve">EQK04_RS02275</t>
  </si>
  <si>
    <t xml:space="preserve">EQK04_RS12910</t>
  </si>
  <si>
    <t xml:space="preserve">ATP-binding protein &amp;&amp; PF01695:IstB-like ATP binding protein</t>
  </si>
  <si>
    <t xml:space="preserve">EQK04_RS18590</t>
  </si>
  <si>
    <t xml:space="preserve">PadR family transcriptional regulator &amp;&amp; PF10400:Virulence activator alpha C-term|PF03551:Transcriptional regulator PadR-like family</t>
  </si>
  <si>
    <t xml:space="preserve">EQK04_RS16540</t>
  </si>
  <si>
    <t xml:space="preserve">N-acetylmuramoyl-L-alanine amidase &amp;&amp; PF01520:N-acetylmuramoyl-L-alanine amidase|PF04122:Putative cell wall binding repeat 2</t>
  </si>
  <si>
    <t xml:space="preserve">EQK04_RS10375</t>
  </si>
  <si>
    <t xml:space="preserve">SMC-Scp complex subunit ScpB &amp;&amp; PF04079:Segregation and condensation complex subunit ScpB</t>
  </si>
  <si>
    <t xml:space="preserve">EQK04_RS11215</t>
  </si>
  <si>
    <t xml:space="preserve">EQK04_RS18795</t>
  </si>
  <si>
    <t xml:space="preserve">ECF-type riboflavin transporter substrate-binding protein &amp;&amp; PF07155:ECF-type riboflavin transporter, S component</t>
  </si>
  <si>
    <t xml:space="preserve">EQK04_RS06890</t>
  </si>
  <si>
    <t xml:space="preserve">YkyA family protein &amp;&amp; PF10368:Putative cell-wall binding lipoprotein</t>
  </si>
  <si>
    <t xml:space="preserve">EQK04_RS01905</t>
  </si>
  <si>
    <t xml:space="preserve">amino acid permease &amp;&amp; PF00324:Amino acid permease</t>
  </si>
  <si>
    <t xml:space="preserve">EQK04_RS12135</t>
  </si>
  <si>
    <t xml:space="preserve">tRNA threonylcarbamoyladenosine dehydratase &amp;&amp; PF00899:ThiF family</t>
  </si>
  <si>
    <t xml:space="preserve">EQK04_RS13085</t>
  </si>
  <si>
    <t xml:space="preserve">small acid-soluble spore protein SspI &amp;&amp; -</t>
  </si>
  <si>
    <t xml:space="preserve">EQK04_RS10205</t>
  </si>
  <si>
    <t xml:space="preserve">YpzI family protein &amp;&amp; -</t>
  </si>
  <si>
    <t xml:space="preserve">EQK04_RS15465</t>
  </si>
  <si>
    <t xml:space="preserve">tagaturonate reductase &amp;&amp; PF01232:Mannitol dehydrogenase Rossmann domain|PF08125:Mannitol dehydrogenase C-terminal domain</t>
  </si>
  <si>
    <t xml:space="preserve">EQK04_RS03865</t>
  </si>
  <si>
    <t xml:space="preserve">class D sortase &amp;&amp; PF04203:Sortase family</t>
  </si>
  <si>
    <t xml:space="preserve">EQK04_RS15760</t>
  </si>
  <si>
    <t xml:space="preserve">EQK04_RS19270</t>
  </si>
  <si>
    <t xml:space="preserve">pro-sigmaK processing inhibitor BofA family protein &amp;&amp; -</t>
  </si>
  <si>
    <t xml:space="preserve">EQK04_RS18025</t>
  </si>
  <si>
    <t xml:space="preserve">class B sortase &amp;&amp; PF04203:Sortase family</t>
  </si>
  <si>
    <t xml:space="preserve">EQK04_RS06350</t>
  </si>
  <si>
    <t xml:space="preserve">EQK04_RS05785</t>
  </si>
  <si>
    <t xml:space="preserve">EQK04_RS02320</t>
  </si>
  <si>
    <t xml:space="preserve">C4-dicarboxylate transporter DctP &amp;&amp; PF00375:Sodium:dicarboxylate symporter family</t>
  </si>
  <si>
    <t xml:space="preserve">EQK04_RS11815</t>
  </si>
  <si>
    <t xml:space="preserve">EQK04_RS02240</t>
  </si>
  <si>
    <t xml:space="preserve">cellulose biosynthesis cyclic di-GMP-binding regulatory protein BcsB &amp;&amp; PF03170:Bacterial cellulose synthase subunit</t>
  </si>
  <si>
    <t xml:space="preserve">EQK04_RS15400</t>
  </si>
  <si>
    <t xml:space="preserve">3-oxoacyl-ACP reductase FabG &amp;&amp; PF13561:Enoyl-(Acyl carrier protein) reductase</t>
  </si>
  <si>
    <t xml:space="preserve">EQK04_RS17870</t>
  </si>
  <si>
    <t xml:space="preserve">amino acid ABC transporter ATP-binding protein &amp;&amp; PF00005:ABC transporter</t>
  </si>
  <si>
    <t xml:space="preserve">EQK04_RS18950</t>
  </si>
  <si>
    <t xml:space="preserve">50S ribosomal protein L9 &amp;&amp; PF03948:Ribosomal protein L9, C-terminal domain|PF01281:Ribosomal protein L9, N-terminal domain</t>
  </si>
  <si>
    <t xml:space="preserve">EQK04_RS06695</t>
  </si>
  <si>
    <t xml:space="preserve">2%2C3%2C4%2C5-tetrahydropyridine-2%2C6-dicarboxylate N-acetyltransferase &amp;&amp; PF00132:Bacterial transferase hexapeptide (six repeats)|PF14602:Hexapeptide repeat of succinyl-transferase|PF08503:Tetrahydrodipicolinate succinyltransferase N-terminal</t>
  </si>
  <si>
    <t xml:space="preserve">EQK04_RS19045</t>
  </si>
  <si>
    <t xml:space="preserve">EQK04_RS16845</t>
  </si>
  <si>
    <t xml:space="preserve">Cof-type HAD-IIB family hydrolase &amp;&amp; PF08282:haloacid dehalogenase-like hydrolase</t>
  </si>
  <si>
    <t xml:space="preserve">EQK04_RS11290</t>
  </si>
  <si>
    <t xml:space="preserve">GNAT family N-acetyltransferase &amp;&amp; PF13302:Acetyltransferase (GNAT) domain</t>
  </si>
  <si>
    <t xml:space="preserve">EQK04_RS01065</t>
  </si>
  <si>
    <t xml:space="preserve">EQK04_RS17770</t>
  </si>
  <si>
    <t xml:space="preserve">EQK04_RS13060</t>
  </si>
  <si>
    <t xml:space="preserve">cell division protein ZapA &amp;&amp; -</t>
  </si>
  <si>
    <t xml:space="preserve">EQK04_RS16910</t>
  </si>
  <si>
    <t xml:space="preserve">MFS transporter &amp;&amp; PF07690:Major Facilitator Superfamily</t>
  </si>
  <si>
    <t xml:space="preserve">EQK04_RS13420</t>
  </si>
  <si>
    <t xml:space="preserve">amidohydrolase family protein &amp;&amp; PF01979:Amidohydrolase family</t>
  </si>
  <si>
    <t xml:space="preserve">EQK04_RS08500</t>
  </si>
  <si>
    <t xml:space="preserve">TetR/AcrR family transcriptional regulator &amp;&amp; PF16295:Tetracycline repressor, C-terminal all-alpha domain|PF00440:Bacterial regulatory proteins, tetR family</t>
  </si>
  <si>
    <t xml:space="preserve">EQK04_RS06830</t>
  </si>
  <si>
    <t xml:space="preserve">protein YkpC &amp;&amp; -</t>
  </si>
  <si>
    <t xml:space="preserve">EQK04_RS11825</t>
  </si>
  <si>
    <t xml:space="preserve">EQK04_RS12465</t>
  </si>
  <si>
    <t xml:space="preserve">EQK04_RS15870</t>
  </si>
  <si>
    <t xml:space="preserve">nickel ABC transporter substrate-binding protein &amp;&amp; PF00496:Bacterial extracellular solute-binding proteins, family 5 Middle</t>
  </si>
  <si>
    <t xml:space="preserve">EQK04_RS03595</t>
  </si>
  <si>
    <t xml:space="preserve">EQK04_RS16430</t>
  </si>
  <si>
    <t xml:space="preserve">flagellar biosynthesis anti-sigma factor FlgM &amp;&amp; -</t>
  </si>
  <si>
    <t xml:space="preserve">EQK04_RS01385</t>
  </si>
  <si>
    <t xml:space="preserve">AMP-binding protein &amp;&amp; PF00501:AMP-binding enzyme|PF13193:AMP-binding enzyme C-terminal domain</t>
  </si>
  <si>
    <t xml:space="preserve">EQK04_RS19105</t>
  </si>
  <si>
    <t xml:space="preserve">ribonuclease P protein component &amp;&amp; PF00825:Ribonuclease P</t>
  </si>
  <si>
    <t xml:space="preserve">EQK04_RS04085</t>
  </si>
  <si>
    <t xml:space="preserve">A/G-specific adenine glycosylase &amp;&amp; PF00730:HhH-GPD superfamily base excision DNA repair protein|PF00633:Helix-hairpin-helix motif|PF14815:NUDIX domain</t>
  </si>
  <si>
    <t xml:space="preserve">EQK04_RS07595</t>
  </si>
  <si>
    <t xml:space="preserve">acyl carrier protein &amp;&amp; -</t>
  </si>
  <si>
    <t xml:space="preserve">EQK04_RS12815</t>
  </si>
  <si>
    <t xml:space="preserve">EQK04_RS01815</t>
  </si>
  <si>
    <t xml:space="preserve">ABC transporter permease &amp;&amp; PF00528:Binding-protein-dependent transport system inner membrane component</t>
  </si>
  <si>
    <t xml:space="preserve">EQK04_RS06435</t>
  </si>
  <si>
    <t xml:space="preserve">EQK04_RS18655</t>
  </si>
  <si>
    <t xml:space="preserve">EQK04_RS18135</t>
  </si>
  <si>
    <t xml:space="preserve">DUF5082 family protein &amp;&amp; PF16888:Domain of unknown function (DUF5082)</t>
  </si>
  <si>
    <t xml:space="preserve">EQK04_RS10135</t>
  </si>
  <si>
    <t xml:space="preserve">heptaprenyl diphosphate synthase component II &amp;&amp; PF00348:Polyprenyl synthetase</t>
  </si>
  <si>
    <t xml:space="preserve">EQK04_RS16455</t>
  </si>
  <si>
    <t xml:space="preserve">DegV family protein &amp;&amp; PF02645:Uncharacterised protein, DegV family COG1307</t>
  </si>
  <si>
    <t xml:space="preserve">EQK04_RS05575</t>
  </si>
  <si>
    <t xml:space="preserve">RluA family pseudouridine synthase &amp;&amp; PF00849:RNA pseudouridylate synthase</t>
  </si>
  <si>
    <t xml:space="preserve">EQK04_RS09405</t>
  </si>
  <si>
    <t xml:space="preserve">superoxide dismutase &amp;&amp; PF00081:Iron/manganese superoxide dismutases, alpha-hairpin domain|PF02777:Iron/manganese superoxide dismutases, C-terminal domain</t>
  </si>
  <si>
    <t xml:space="preserve">EQK04_RS18910</t>
  </si>
  <si>
    <t xml:space="preserve">DUF4885 family protein &amp;&amp; PF16226:Domain of unknown function (DUF4885)</t>
  </si>
  <si>
    <t xml:space="preserve">EQK04_RS19305</t>
  </si>
  <si>
    <t xml:space="preserve">EQK04_RS16225</t>
  </si>
  <si>
    <t xml:space="preserve">EQK04_RS12470</t>
  </si>
  <si>
    <t xml:space="preserve">MFS transporter &amp;&amp; -</t>
  </si>
  <si>
    <t xml:space="preserve">EQK04_RS00830</t>
  </si>
  <si>
    <t xml:space="preserve">flagellin Hag &amp;&amp; PF00669:Bacterial flagellin N-terminal helical region|PF00700:Bacterial flagellin C-terminal helical region</t>
  </si>
  <si>
    <t xml:space="preserve">EQK04_RS11560</t>
  </si>
  <si>
    <t xml:space="preserve">DNA polymerase III subunit delta &amp;&amp; PF06144:DNA polymerase III, delta subunit</t>
  </si>
  <si>
    <t xml:space="preserve">EQK04_RS08400</t>
  </si>
  <si>
    <t xml:space="preserve">EQK04_RS00745</t>
  </si>
  <si>
    <t xml:space="preserve">DUF4825 domain-containing protein &amp;&amp; PF16107:Domain of unknown function (DUF4825)</t>
  </si>
  <si>
    <t xml:space="preserve">EQK04_RS04445</t>
  </si>
  <si>
    <t xml:space="preserve">EQK04_RS09350</t>
  </si>
  <si>
    <t xml:space="preserve">GNAT family N-acetyltransferase &amp;&amp; -</t>
  </si>
  <si>
    <t xml:space="preserve">EQK04_RS10385</t>
  </si>
  <si>
    <t xml:space="preserve">YjcZ family sporulation protein &amp;&amp; -</t>
  </si>
  <si>
    <t xml:space="preserve">EQK04_RS14640</t>
  </si>
  <si>
    <t xml:space="preserve">MFS transporter &amp;&amp; PF07690:Major Facilitator Superfamily|PF00083:Sugar (and other) transporter</t>
  </si>
  <si>
    <t xml:space="preserve">EQK04_RS01850</t>
  </si>
  <si>
    <t xml:space="preserve">alpha/beta fold hydrolase &amp;&amp; PF00975:Thioesterase domain</t>
  </si>
  <si>
    <t xml:space="preserve">EQK04_RS12255</t>
  </si>
  <si>
    <t xml:space="preserve">serine/threonine protein kinase &amp;&amp; -</t>
  </si>
  <si>
    <t xml:space="preserve">EQK04_RS16920</t>
  </si>
  <si>
    <t xml:space="preserve">EQK04_RS11705</t>
  </si>
  <si>
    <t xml:space="preserve">stage II sporulation protein M &amp;&amp; PF01944:Stage II sporulation protein M</t>
  </si>
  <si>
    <t xml:space="preserve">EQK04_RS13335</t>
  </si>
  <si>
    <t xml:space="preserve">acetate kinase &amp;&amp; PF00871:Acetokinase family</t>
  </si>
  <si>
    <t xml:space="preserve">EQK04_RS05550</t>
  </si>
  <si>
    <t xml:space="preserve">lytic transglycosylase domain-containing protein &amp;&amp; PF01464:Transglycosylase SLT domain</t>
  </si>
  <si>
    <t xml:space="preserve">EQK04_RS02685</t>
  </si>
  <si>
    <t xml:space="preserve">EQK04_RS07360</t>
  </si>
  <si>
    <t xml:space="preserve">RluA family pseudouridine synthase &amp;&amp; PF01479:S4 domain|PF00849:RNA pseudouridylate synthase</t>
  </si>
  <si>
    <t xml:space="preserve">EQK04_RS02640</t>
  </si>
  <si>
    <t xml:space="preserve">acyltransferase family protein &amp;&amp; PF01757:Acyltransferase family</t>
  </si>
  <si>
    <t xml:space="preserve">EQK04_RS04615</t>
  </si>
  <si>
    <t xml:space="preserve">sigma-70 family RNA polymerase sigma factor &amp;&amp; PF04542:Sigma-70 region 2|PF08281:Sigma-70, region 4</t>
  </si>
  <si>
    <t xml:space="preserve">EQK04_RS03890</t>
  </si>
  <si>
    <t xml:space="preserve">TetR family transcriptional regulator &amp;&amp; PF00440:Bacterial regulatory proteins, tetR family</t>
  </si>
  <si>
    <t xml:space="preserve">EQK04_RS18685</t>
  </si>
  <si>
    <t xml:space="preserve">beta-glucoside-specific PTS transporter subunit IIABC &amp;&amp; PF00367:phosphotransferase system, EIIB|PF02378:Phosphotransferase system, EIIC|PF00358:phosphoenolpyruvate-dependent sugar phosphotransferase system, EIIA 1</t>
  </si>
  <si>
    <t xml:space="preserve">EQK04_RS18275</t>
  </si>
  <si>
    <t xml:space="preserve">EQK04_RS06455</t>
  </si>
  <si>
    <t xml:space="preserve">preQ(1) synthase &amp;&amp; PF14489:QueF-like protein</t>
  </si>
  <si>
    <t xml:space="preserve">EQK04_RS13945</t>
  </si>
  <si>
    <t xml:space="preserve">TerD family protein &amp;&amp; PF02342:TerD domain</t>
  </si>
  <si>
    <t xml:space="preserve">EQK04_RS07875</t>
  </si>
  <si>
    <t xml:space="preserve">EQK04_RS17455</t>
  </si>
  <si>
    <t xml:space="preserve">EQK04_RS07825</t>
  </si>
  <si>
    <t xml:space="preserve">flagellar biosynthesis protein FlhB &amp;&amp; PF01312:FlhB HrpN YscU SpaS Family</t>
  </si>
  <si>
    <t xml:space="preserve">EQK04_RS14215</t>
  </si>
  <si>
    <t xml:space="preserve">putative lipid II flippase FtsW &amp;&amp; PF01098:Cell cycle protein</t>
  </si>
  <si>
    <t xml:space="preserve">EQK04_RS06225</t>
  </si>
  <si>
    <t xml:space="preserve">helix-turn-helix transcriptional regulator &amp;&amp; -</t>
  </si>
  <si>
    <t xml:space="preserve">EQK04_RS16655</t>
  </si>
  <si>
    <t xml:space="preserve">bifunctional 4-hydroxy-2-oxoglutarate aldolase/2-dehydro-3-deoxy-phosphogluconate aldolase &amp;&amp; PF01081:KDPG and KHG aldolase</t>
  </si>
  <si>
    <t xml:space="preserve">EQK04_RS15490</t>
  </si>
  <si>
    <t xml:space="preserve">EQK04_RS09990</t>
  </si>
  <si>
    <t xml:space="preserve">CCA tRNA nucleotidyltransferase &amp;&amp; PF12627:Probable RNA and SrmB- binding site of polymerase A|PF13735:tRNA nucleotidyltransferase domain 2 putative|PF01743:Poly A polymerase head domain</t>
  </si>
  <si>
    <t xml:space="preserve">EQK04_RS01030</t>
  </si>
  <si>
    <t xml:space="preserve">EQK04_RS10030</t>
  </si>
  <si>
    <t xml:space="preserve">DUF1405 domain-containing protein &amp;&amp; PF07187:Protein of unknown function (DUF1405)</t>
  </si>
  <si>
    <t xml:space="preserve">EQK04_RS11880</t>
  </si>
  <si>
    <t xml:space="preserve">EQK04_RS02915</t>
  </si>
  <si>
    <t xml:space="preserve">EQK04_RS09490</t>
  </si>
  <si>
    <t xml:space="preserve">nitroreductase family protein &amp;&amp; PF00881:Nitroreductase family</t>
  </si>
  <si>
    <t xml:space="preserve">EQK04_RS16880</t>
  </si>
  <si>
    <t xml:space="preserve">flagellar hook-basal body protein &amp;&amp; PF06429:Flagellar basal body rod FlgEFG protein C-terminal|PF00460:Flagella basal body rod protein</t>
  </si>
  <si>
    <t xml:space="preserve">EQK04_RS12440</t>
  </si>
  <si>
    <t xml:space="preserve">uroporphyrinogen-III synthase &amp;&amp; PF02602:Uroporphyrinogen-III synthase HemD</t>
  </si>
  <si>
    <t xml:space="preserve">EQK04_RS08675</t>
  </si>
  <si>
    <t xml:space="preserve">EQK04_RS16155</t>
  </si>
  <si>
    <t xml:space="preserve">Rrf2 family transcriptional regulator &amp;&amp; PF02082:Transcriptional regulator</t>
  </si>
  <si>
    <t xml:space="preserve">EQK04_RS03270</t>
  </si>
  <si>
    <t xml:space="preserve">MgtC/SapB family protein &amp;&amp; PF02308:MgtC family</t>
  </si>
  <si>
    <t xml:space="preserve">EQK04_RS10200</t>
  </si>
  <si>
    <t xml:space="preserve">EQK04_RS14555</t>
  </si>
  <si>
    <t xml:space="preserve">potassium channel family protein &amp;&amp; PF02254:TrkA-N domain|PF07885:Ion channel</t>
  </si>
  <si>
    <t xml:space="preserve">EQK04_RS07870</t>
  </si>
  <si>
    <t xml:space="preserve">FliA/WhiG family RNA polymerase sigma factor &amp;&amp; PF04542:Sigma-70 region 2|PF04539:Sigma-70 region 3|PF04545:Sigma-70, region 4</t>
  </si>
  <si>
    <t xml:space="preserve">EQK04_RS01875</t>
  </si>
  <si>
    <t xml:space="preserve">EQK04_RS02955</t>
  </si>
  <si>
    <t xml:space="preserve">GABA permease &amp;&amp; PF00324:Amino acid permease</t>
  </si>
  <si>
    <t xml:space="preserve">EQK04_RS18915</t>
  </si>
  <si>
    <t xml:space="preserve">EQK04_RS05415</t>
  </si>
  <si>
    <t xml:space="preserve">EQK04_RS01265</t>
  </si>
  <si>
    <t xml:space="preserve">BglG family transcription antiterminator &amp;&amp; PF00359:Phosphoenolpyruvate-dependent sugar phosphotransferase system, EIIA 2|PF08279:HTH domain|PF05043:Mga helix-turn-helix domain|PF00874:PRD domain</t>
  </si>
  <si>
    <t xml:space="preserve">EQK04_RS16840</t>
  </si>
  <si>
    <t xml:space="preserve">PAS domain-containing protein &amp;&amp; PF13426:PAS domain</t>
  </si>
  <si>
    <t xml:space="preserve">EQK04_RS13640</t>
  </si>
  <si>
    <t xml:space="preserve">phosphotransferase family protein &amp;&amp; PF01636:Phosphotransferase enzyme family</t>
  </si>
  <si>
    <t xml:space="preserve">EQK04_RS06275</t>
  </si>
  <si>
    <t xml:space="preserve">MerR family transcriptional regulator &amp;&amp; PF13411:MerR HTH family regulatory protein</t>
  </si>
  <si>
    <t xml:space="preserve">EQK04_RS14005</t>
  </si>
  <si>
    <t xml:space="preserve">type B 50S ribosomal protein L31 &amp;&amp; -</t>
  </si>
  <si>
    <t xml:space="preserve">EQK04_RS08780</t>
  </si>
  <si>
    <t xml:space="preserve">cytidine deaminase &amp;&amp; PF00383:Cytidine and deoxycytidylate deaminase zinc-binding region</t>
  </si>
  <si>
    <t xml:space="preserve">EQK04_RS17980</t>
  </si>
  <si>
    <t xml:space="preserve">RNA polymerase sigma factor SigY &amp;&amp; PF04542:Sigma-70 region 2|PF08281:Sigma-70, region 4</t>
  </si>
  <si>
    <t xml:space="preserve">EQK04_RS03455</t>
  </si>
  <si>
    <t xml:space="preserve">EQK04_RS17460</t>
  </si>
  <si>
    <t xml:space="preserve">transposase &amp;&amp; PF04740:LXG domain of WXG superfamily|PF14449:Pre-toxin TG</t>
  </si>
  <si>
    <t xml:space="preserve">EQK04_RS04505</t>
  </si>
  <si>
    <t xml:space="preserve">VOC family protein &amp;&amp; PF00903:Glyoxalase/Bleomycin resistance protein/Dioxygenase superfamily</t>
  </si>
  <si>
    <t xml:space="preserve">EQK04_RS16150</t>
  </si>
  <si>
    <t xml:space="preserve">NAD(P)-dependent oxidoreductase &amp;&amp; PF13460:NAD(P)H-binding</t>
  </si>
  <si>
    <t xml:space="preserve">EQK04_RS15655</t>
  </si>
  <si>
    <t xml:space="preserve">EQK04_RS10225</t>
  </si>
  <si>
    <t xml:space="preserve">YpfB family protein &amp;&amp; -</t>
  </si>
  <si>
    <t xml:space="preserve">EQK04_RS12370</t>
  </si>
  <si>
    <t xml:space="preserve">rod shape-determining protein MreD &amp;&amp; PF04093:rod shape-determining protein MreD</t>
  </si>
  <si>
    <t xml:space="preserve">EQK04_RS08905</t>
  </si>
  <si>
    <t xml:space="preserve">phage portal protein &amp;&amp; -</t>
  </si>
  <si>
    <t xml:space="preserve">EQK04_RS14405</t>
  </si>
  <si>
    <t xml:space="preserve">hypothetical protein &amp;&amp; PF14550:Putative phage serine protease XkdF</t>
  </si>
  <si>
    <t xml:space="preserve">EQK04_RS17970</t>
  </si>
  <si>
    <t xml:space="preserve">EQK04_RS00265</t>
  </si>
  <si>
    <t xml:space="preserve">peptidyl-prolyl cis-trans isomerase &amp;&amp; PF13145:PPIC-type PPIASE domain|PF13624:SurA N-terminal domain</t>
  </si>
  <si>
    <t xml:space="preserve">EQK04_RS14355</t>
  </si>
  <si>
    <t xml:space="preserve">phage portal protein &amp;&amp; PF08890:Phage XkdN-like tail assembly chaperone protein, TAC</t>
  </si>
  <si>
    <t xml:space="preserve">EQK04_RS11965</t>
  </si>
  <si>
    <t xml:space="preserve">bifunctional cystathionine gamma-lyase/homocysteine desulfhydrase &amp;&amp; PF01053:Cys/Met metabolism PLP-dependent enzyme</t>
  </si>
  <si>
    <t xml:space="preserve">EQK04_RS07285</t>
  </si>
  <si>
    <t xml:space="preserve">transcriptional regulator GutM &amp;&amp; PF06923:Glucitol operon activator protein (GutM)</t>
  </si>
  <si>
    <t xml:space="preserve">EQK04_RS04610</t>
  </si>
  <si>
    <t xml:space="preserve">anti-sigma factor &amp;&amp; PF13800:Sigma factor regulator N-terminal|PF13791:Sigma factor regulator C-terminal</t>
  </si>
  <si>
    <t xml:space="preserve">EQK04_RS06525</t>
  </si>
  <si>
    <t xml:space="preserve">transcriptional regulator &amp;&amp; -</t>
  </si>
  <si>
    <t xml:space="preserve">EQK04_RS10835</t>
  </si>
  <si>
    <t xml:space="preserve">alpha-ketoacid dehydrogenase subunit beta &amp;&amp; PF02780:Transketolase, C-terminal domain|PF02779:Transketolase, pyrimidine binding domain</t>
  </si>
  <si>
    <t xml:space="preserve">EQK04_RS17090</t>
  </si>
  <si>
    <t xml:space="preserve">ATP synthase subunit I &amp;&amp; PF03899:ATP synthase I chain</t>
  </si>
  <si>
    <t xml:space="preserve">EQK04_RS12175</t>
  </si>
  <si>
    <t xml:space="preserve">adenine phosphoribosyltransferase &amp;&amp; PF00156:Phosphoribosyl transferase domain</t>
  </si>
  <si>
    <t xml:space="preserve">EQK04_RS05930</t>
  </si>
  <si>
    <t xml:space="preserve">N-acetylmuramoyl-L-alanine amidase &amp;&amp; PF01510:N-acetylmuramoyl-L-alanine amidase|PF01476:LysM domain|PF01471:Putative peptidoglycan binding domain</t>
  </si>
  <si>
    <t xml:space="preserve">EQK04_RS04030</t>
  </si>
  <si>
    <t xml:space="preserve">YfhJ family protein &amp;&amp; -</t>
  </si>
  <si>
    <t xml:space="preserve">EQK04_RS14800</t>
  </si>
  <si>
    <t xml:space="preserve">EQK04_RS12535</t>
  </si>
  <si>
    <t xml:space="preserve">acetolactate synthase small subunit &amp;&amp; PF01842:ACT domain|PF10369:Small subunit of acetolactate synthase</t>
  </si>
  <si>
    <t xml:space="preserve">EQK04_RS17040</t>
  </si>
  <si>
    <t xml:space="preserve">DUF1146 family protein &amp;&amp; -</t>
  </si>
  <si>
    <t xml:space="preserve">EQK04_RS02505</t>
  </si>
  <si>
    <t xml:space="preserve">tRNA-Asn &amp;&amp; -</t>
  </si>
  <si>
    <t xml:space="preserve">EQK04_RS18705</t>
  </si>
  <si>
    <t xml:space="preserve">PhzF family phenazine biosynthesis protein &amp;&amp; PF02567:Phenazine biosynthesis-like protein</t>
  </si>
  <si>
    <t xml:space="preserve">EQK04_RS12515</t>
  </si>
  <si>
    <t xml:space="preserve">3-isopropylmalate dehydratase large subunit &amp;&amp; PF00330:Aconitase family (aconitate hydratase)</t>
  </si>
  <si>
    <t xml:space="preserve">EQK04_RS10970</t>
  </si>
  <si>
    <t xml:space="preserve">stage III sporulation protein AE &amp;&amp; PF09546:Stage III sporulation protein AE (spore_III_AE)</t>
  </si>
  <si>
    <t xml:space="preserve">EQK04_RS15935</t>
  </si>
  <si>
    <t xml:space="preserve">capsular polysaccharide biosynthesis protein &amp;&amp; PF02706:Chain length determinant protein</t>
  </si>
  <si>
    <t xml:space="preserve">EQK04_RS00620</t>
  </si>
  <si>
    <t xml:space="preserve">50S ribosomal protein L5 &amp;&amp; PF00673:ribosomal L5P family C-terminus|PF00281:Ribosomal protein L5</t>
  </si>
  <si>
    <t xml:space="preserve">EQK04_RS03765</t>
  </si>
  <si>
    <t xml:space="preserve">mechanosensitive ion channel &amp;&amp; PF00924:Mechanosensitive ion channel</t>
  </si>
  <si>
    <t xml:space="preserve">EQK04_RS18165</t>
  </si>
  <si>
    <t xml:space="preserve">YfjD family protein &amp;&amp; PF17353:Family of unknown function (DUF5381)</t>
  </si>
  <si>
    <t xml:space="preserve">EQK04_RS13450</t>
  </si>
  <si>
    <t xml:space="preserve">alpha/beta-type small acid-soluble spore protein &amp;&amp; -</t>
  </si>
  <si>
    <t xml:space="preserve">EQK04_RS17145</t>
  </si>
  <si>
    <t xml:space="preserve">peptide chain release factor N(5)-glutamine methyltransferase &amp;&amp; PF05175:Methyltransferase small domain</t>
  </si>
  <si>
    <t xml:space="preserve">EQK04_RS17775</t>
  </si>
  <si>
    <t xml:space="preserve">GtrA family protein &amp;&amp; PF04138:GtrA-like protein</t>
  </si>
  <si>
    <t xml:space="preserve">EQK04_RS01735</t>
  </si>
  <si>
    <t xml:space="preserve">L-glutamate gamma-semialdehyde dehydrogenase &amp;&amp; PF00171:Aldehyde dehydrogenase family</t>
  </si>
  <si>
    <t xml:space="preserve">EQK04_RS04020</t>
  </si>
  <si>
    <t xml:space="preserve">YpzG family protein &amp;&amp; -</t>
  </si>
  <si>
    <t xml:space="preserve">EQK04_RS05605</t>
  </si>
  <si>
    <t xml:space="preserve">sulfur carrier protein ThiS &amp;&amp; -</t>
  </si>
  <si>
    <t xml:space="preserve">EQK04_RS09445</t>
  </si>
  <si>
    <t xml:space="preserve">sporulation-specific diadenylate cyclase CdaS &amp;&amp; PF10372:Bacterial membrane-spanning protein N-terminus|PF02457:DisA bacterial checkpoint controller nucleotide-binding</t>
  </si>
  <si>
    <t xml:space="preserve">EQK04_RS16890</t>
  </si>
  <si>
    <t xml:space="preserve">sporulation transcriptional regulator SpoIIID &amp;&amp; -</t>
  </si>
  <si>
    <t xml:space="preserve">EQK04_RS10590</t>
  </si>
  <si>
    <t xml:space="preserve">Expansin-yoaJ &amp;&amp; -</t>
  </si>
  <si>
    <t xml:space="preserve">EQK04_RS15770</t>
  </si>
  <si>
    <t xml:space="preserve">EQK04_RS02715</t>
  </si>
  <si>
    <t xml:space="preserve">EQK04_RS01640</t>
  </si>
  <si>
    <t xml:space="preserve">urea carboxylase-associated family protein &amp;&amp; PF09347:Domain of unknown function (DUF1989)</t>
  </si>
  <si>
    <t xml:space="preserve">EQK04_RS10855</t>
  </si>
  <si>
    <t xml:space="preserve">branched-chain amino acid dehydrogenase &amp;&amp; PF02812:Glu/Leu/Phe/Val dehydrogenase, dimerisation domain|PF00208:Glutamate/Leucine/Phenylalanine/Valine dehydrogenase</t>
  </si>
  <si>
    <t xml:space="preserve">EQK04_RS00640</t>
  </si>
  <si>
    <t xml:space="preserve">50S ribosomal protein L18 &amp;&amp; PF00861:Ribosomal L18 of archaea, bacteria, mitoch. and chloroplast</t>
  </si>
  <si>
    <t xml:space="preserve">EQK04_RS12160</t>
  </si>
  <si>
    <t xml:space="preserve">N-acetylmuramoyl-L-alanine amidase &amp;&amp; PF08239:Bacterial SH3 domain|PF01520:N-acetylmuramoyl-L-alanine amidase</t>
  </si>
  <si>
    <t xml:space="preserve">EQK04_RS18180</t>
  </si>
  <si>
    <t xml:space="preserve">WXG100 family type VII secretion target &amp;&amp; PF06013:Proteins of 100 residues with WXG</t>
  </si>
  <si>
    <t xml:space="preserve">EQK04_RS13605</t>
  </si>
  <si>
    <t xml:space="preserve">YtoQ family protein &amp;&amp; PF11071:Nucleoside 2-deoxyribosyltransferase YtoQ</t>
  </si>
  <si>
    <t xml:space="preserve">EQK04_RS15460</t>
  </si>
  <si>
    <t xml:space="preserve">altronate dehydratase family protein &amp;&amp; PF08666:SAF domain|PF04295:D-galactarate dehydratase / Altronate hydrolase, C terminus</t>
  </si>
  <si>
    <t xml:space="preserve">EQK04_RS04780</t>
  </si>
  <si>
    <t xml:space="preserve">EQK04_RS09145</t>
  </si>
  <si>
    <t xml:space="preserve">DUF421 domain-containing protein &amp;&amp; PF04239:Protein of unknown function (DUF421)</t>
  </si>
  <si>
    <t xml:space="preserve">EQK04_RS00130</t>
  </si>
  <si>
    <t xml:space="preserve">pur operon repressor &amp;&amp; PF09182:Bacterial purine repressor, N-terminal|PF00156:Phosphoribosyl transferase domain</t>
  </si>
  <si>
    <t xml:space="preserve">EQK04_RS16570</t>
  </si>
  <si>
    <t xml:space="preserve">teichoic acids export ABC transporter ATP-binding subunit TagH &amp;&amp; PF00005:ABC transporter</t>
  </si>
  <si>
    <t xml:space="preserve">EQK04_RS00245</t>
  </si>
  <si>
    <t xml:space="preserve">hypoxanthine phosphoribosyltransferase &amp;&amp; PF00156:Phosphoribosyl transferase domain</t>
  </si>
  <si>
    <t xml:space="preserve">EQK04_RS08515</t>
  </si>
  <si>
    <t xml:space="preserve">glycosyltransferase family 39 protein &amp;&amp; PF13231:Dolichyl-phosphate-mannose-protein mannosyltransferase</t>
  </si>
  <si>
    <t xml:space="preserve">EQK04_RS16160</t>
  </si>
  <si>
    <t xml:space="preserve">acyltransferase &amp;&amp; PF14602:Hexapeptide repeat of succinyl-transferase</t>
  </si>
  <si>
    <t xml:space="preserve">EQK04_RS06400</t>
  </si>
  <si>
    <t xml:space="preserve">cupin domain-containing protein &amp;&amp; PF03079:ARD/ARD' family</t>
  </si>
  <si>
    <t xml:space="preserve">EQK04_RS14615</t>
  </si>
  <si>
    <t xml:space="preserve">pyridoxal phosphate-dependent aminotransferase &amp;&amp; PF00155:Aminotransferase class I and II</t>
  </si>
  <si>
    <t xml:space="preserve">EQK04_RS15120</t>
  </si>
  <si>
    <t xml:space="preserve">iron-siderophore ABC transporter substrate-binding protein &amp;&amp; PF01497:Periplasmic binding protein</t>
  </si>
  <si>
    <t xml:space="preserve">EQK04_RS13975</t>
  </si>
  <si>
    <t xml:space="preserve">YtzI protein &amp;&amp; -</t>
  </si>
  <si>
    <t xml:space="preserve">EQK04_RS09005</t>
  </si>
  <si>
    <t xml:space="preserve">hydroxymethylglutaryl-CoA lyase &amp;&amp; PF00682:HMGL-like</t>
  </si>
  <si>
    <t xml:space="preserve">EQK04_RS02080</t>
  </si>
  <si>
    <t xml:space="preserve">RidA family protein &amp;&amp; PF01042:Endoribonuclease L-PSP</t>
  </si>
  <si>
    <t xml:space="preserve">EQK04_RS05400</t>
  </si>
  <si>
    <t xml:space="preserve">EQK04_RS09065</t>
  </si>
  <si>
    <t xml:space="preserve">(Fe-S)-binding protein &amp;&amp; PF13183:4Fe-4S dicluster domain|PF02754:Cysteine-rich domain</t>
  </si>
  <si>
    <t xml:space="preserve">EQK04_RS02345</t>
  </si>
  <si>
    <t xml:space="preserve">EQK04_RS02305</t>
  </si>
  <si>
    <t xml:space="preserve">TRAP transporter substrate-binding protein &amp;&amp; PF03480:Bacterial extracellular solute-binding protein, family 7</t>
  </si>
  <si>
    <t xml:space="preserve">EQK04_RS17345</t>
  </si>
  <si>
    <t xml:space="preserve">zinc-dependent metalloprotease &amp;&amp; PF13688:Metallo-peptidase family M12</t>
  </si>
  <si>
    <t xml:space="preserve">EQK04_RS01760</t>
  </si>
  <si>
    <t xml:space="preserve">YckD family protein &amp;&amp; PF10925:Protein of unknown function (DUF2680)</t>
  </si>
  <si>
    <t xml:space="preserve">EQK04_RS14255</t>
  </si>
  <si>
    <t xml:space="preserve">EQK04_RS17235</t>
  </si>
  <si>
    <t xml:space="preserve">acyl-CoA dehydrogenase &amp;&amp; PF02770:Acyl-CoA dehydrogenase, middle domain|PF00441:Acyl-CoA dehydrogenase, C-terminal domain|PF02771:Acyl-CoA dehydrogenase, N-terminal domain</t>
  </si>
  <si>
    <t xml:space="preserve">EQK04_RS07815</t>
  </si>
  <si>
    <t xml:space="preserve">flagellar biosynthesis protein FliQ &amp;&amp; -</t>
  </si>
  <si>
    <t xml:space="preserve">EQK04_RS13495</t>
  </si>
  <si>
    <t xml:space="preserve">30S ribosomal protein S4 &amp;&amp; PF00163:Ribosomal protein S4/S9 N-terminal domain|PF01479:S4 domain</t>
  </si>
  <si>
    <t xml:space="preserve">EQK04_RS06240</t>
  </si>
  <si>
    <t xml:space="preserve">PepSY domain-containing protein &amp;&amp; PF03413:Peptidase propeptide and YPEB domain</t>
  </si>
  <si>
    <t xml:space="preserve">EQK04_RS09645</t>
  </si>
  <si>
    <t xml:space="preserve">cytochrome c oxidase assembly protein &amp;&amp; PF02630:SCO1/SenC</t>
  </si>
  <si>
    <t xml:space="preserve">EQK04_RS04595</t>
  </si>
  <si>
    <t xml:space="preserve">peptidoglycan endopeptidase &amp;&amp; PF01476:LysM domain|PF00877:NlpC/P60 family</t>
  </si>
  <si>
    <t xml:space="preserve">EQK04_RS03470</t>
  </si>
  <si>
    <t xml:space="preserve">EQK04_RS18055</t>
  </si>
  <si>
    <t xml:space="preserve">NEAT domain-containing protein &amp;&amp; PF05031:Iron Transport-associated domain</t>
  </si>
  <si>
    <t xml:space="preserve">EQK04_RS11590</t>
  </si>
  <si>
    <t xml:space="preserve">class I SAM-dependent methyltransferase &amp;&amp; PF13649:Methyltransferase domain</t>
  </si>
  <si>
    <t xml:space="preserve">EQK04_RS08055</t>
  </si>
  <si>
    <t xml:space="preserve">ClpP family protease &amp;&amp; PF00574:Clp protease</t>
  </si>
  <si>
    <t xml:space="preserve">EQK04_RS04410</t>
  </si>
  <si>
    <t xml:space="preserve">efflux RND transporter periplasmic adaptor subunit &amp;&amp; PF13437:HlyD family secretion protein</t>
  </si>
  <si>
    <t xml:space="preserve">EQK04_RS05955</t>
  </si>
  <si>
    <t xml:space="preserve">ASCH domain-containing protein &amp;&amp; PF04266:ASCH domain</t>
  </si>
  <si>
    <t xml:space="preserve">EQK04_RS04830</t>
  </si>
  <si>
    <t xml:space="preserve">HTH-type transcriptional regulator Hpr &amp;&amp; PF01047:MarR family</t>
  </si>
  <si>
    <t xml:space="preserve">EQK04_RS04025</t>
  </si>
  <si>
    <t xml:space="preserve">small%2C acid-soluble spore protein K &amp;&amp; -</t>
  </si>
  <si>
    <t xml:space="preserve">EQK04_RS08795</t>
  </si>
  <si>
    <t xml:space="preserve">family 1 glycosylhydrolase &amp;&amp; PF00232:Glycosyl hydrolase family 1</t>
  </si>
  <si>
    <t xml:space="preserve">EQK04_RS16870</t>
  </si>
  <si>
    <t xml:space="preserve">tetratricopeptide repeat protein &amp;&amp; PF13424:Tetratricopeptide repeat</t>
  </si>
  <si>
    <t xml:space="preserve">EQK04_RS05915</t>
  </si>
  <si>
    <t xml:space="preserve">DUF5412 domain-containing protein &amp;&amp; PF17428:Family of unknown function (DUF5412)</t>
  </si>
  <si>
    <t xml:space="preserve">EQK04_RS07890</t>
  </si>
  <si>
    <t xml:space="preserve">UMP kinase &amp;&amp; PF00696:Amino acid kinase family</t>
  </si>
  <si>
    <t xml:space="preserve">EQK04_RS16735</t>
  </si>
  <si>
    <t xml:space="preserve">poly-gamma-glutamate synthase PgsB &amp;&amp; PF08245:Mur ligase middle domain</t>
  </si>
  <si>
    <t xml:space="preserve">EQK04_RS01470</t>
  </si>
  <si>
    <t xml:space="preserve">DUF4352 domain-containing protein &amp;&amp; PF11611:Domain of unknown function (DUF4352)|PF17118:Domain of unknown function (DUF5105)</t>
  </si>
  <si>
    <t xml:space="preserve">EQK04_RS04700</t>
  </si>
  <si>
    <t xml:space="preserve">NAD(P)H-binding protein &amp;&amp; PF13460:NAD(P)H-binding</t>
  </si>
  <si>
    <t xml:space="preserve">EQK04_RS17470</t>
  </si>
  <si>
    <t xml:space="preserve">EQK04_RS01485</t>
  </si>
  <si>
    <t xml:space="preserve">EQK04_RS18420</t>
  </si>
  <si>
    <t xml:space="preserve">gluconokinase &amp;&amp; PF00370:FGGY family of carbohydrate kinases, N-terminal domain|PF02782:FGGY family of carbohydrate kinases, C-terminal domain</t>
  </si>
  <si>
    <t xml:space="preserve">EQK04_RS12590</t>
  </si>
  <si>
    <t xml:space="preserve">DUF4241 domain-containing protein &amp;&amp; -</t>
  </si>
  <si>
    <t xml:space="preserve">EQK04_RS09140</t>
  </si>
  <si>
    <t xml:space="preserve">pectinesterase &amp;&amp; PF01095:Pectinesterase</t>
  </si>
  <si>
    <t xml:space="preserve">EQK04_RS01740</t>
  </si>
  <si>
    <t xml:space="preserve">helix-turn-helix domain-containing protein &amp;&amp; PF13556:PucR C-terminal helix-turn-helix domain</t>
  </si>
  <si>
    <t xml:space="preserve">EQK04_RS18465</t>
  </si>
  <si>
    <t xml:space="preserve">LysR family transcriptional regulator &amp;&amp; PF03466:LysR substrate binding domain|PF00126:Bacterial regulatory helix-turn-helix protein, lysR family</t>
  </si>
  <si>
    <t xml:space="preserve">EQK04_RS04500</t>
  </si>
  <si>
    <t xml:space="preserve">EQK04_RS16260</t>
  </si>
  <si>
    <t xml:space="preserve">YncE family protein &amp;&amp; -</t>
  </si>
  <si>
    <t xml:space="preserve">EQK04_RS10790</t>
  </si>
  <si>
    <t xml:space="preserve">L%2CD-transpeptidase &amp;&amp; PF03734:L,D-transpeptidase catalytic domain</t>
  </si>
  <si>
    <t xml:space="preserve">EQK04_RS12580</t>
  </si>
  <si>
    <t xml:space="preserve">teichoic acid D-Ala incorporation-associated protein DltX &amp;&amp; -</t>
  </si>
  <si>
    <t xml:space="preserve">EQK04_RS02335</t>
  </si>
  <si>
    <t xml:space="preserve">EQK04_RS05865</t>
  </si>
  <si>
    <t xml:space="preserve">alanine racemase &amp;&amp; PF00842:Alanine racemase, C-terminal domain|PF01168:Alanine racemase, N-terminal domain</t>
  </si>
  <si>
    <t xml:space="preserve">EQK04_RS14835</t>
  </si>
  <si>
    <t xml:space="preserve">type VII secretion protein EsaA &amp;&amp; -</t>
  </si>
  <si>
    <t xml:space="preserve">EQK04_RS02060</t>
  </si>
  <si>
    <t xml:space="preserve">methyl-accepting chemotaxis protein &amp;&amp; PF17200:Single Cache domain 2|PF00015:Methyl-accepting chemotaxis protein (MCP) signalling domain|PF00672:HAMP domain</t>
  </si>
  <si>
    <t xml:space="preserve">EQK04_RS10365</t>
  </si>
  <si>
    <t xml:space="preserve">D-alanyl-D-alanine carboxypeptidase &amp;&amp; PF07943:Penicillin-binding protein 5, C-terminal domain|PF00768:D-alanyl-D-alanine carboxypeptidase</t>
  </si>
  <si>
    <t xml:space="preserve">EQK04_RS07820</t>
  </si>
  <si>
    <t xml:space="preserve">flagellar type III secretion system protein FliR &amp;&amp; PF01311:Bacterial export proteins, family 1</t>
  </si>
  <si>
    <t xml:space="preserve">EQK04_RS13375</t>
  </si>
  <si>
    <t xml:space="preserve">DEAD/DEAH box helicase &amp;&amp; PF00270:DEAD/DEAH box helicase|PF00271:Helicase conserved C-terminal domain|PF03880:DbpA RNA binding domain</t>
  </si>
  <si>
    <t xml:space="preserve">EQK04_RS03350</t>
  </si>
  <si>
    <t xml:space="preserve">EQK04_RS03860</t>
  </si>
  <si>
    <t xml:space="preserve">DUF1410 domain-containing protein &amp;&amp; PF05737:Collagen binding domain</t>
  </si>
  <si>
    <t xml:space="preserve">EQK04_RS14810</t>
  </si>
  <si>
    <t xml:space="preserve">YuzF family protein &amp;&amp; -</t>
  </si>
  <si>
    <t xml:space="preserve">EQK04_RS15085</t>
  </si>
  <si>
    <t xml:space="preserve">oxalate decarboxylase family bicupin &amp;&amp; PF00190:Cupin</t>
  </si>
  <si>
    <t xml:space="preserve">EQK04_RS09175</t>
  </si>
  <si>
    <t xml:space="preserve">glutamate synthase small subunit &amp;&amp; PF14691:Dihydroprymidine dehydrogenase domain II, 4Fe-4S cluster|PF07992:Pyridine nucleotide-disulphide oxidoreductase</t>
  </si>
  <si>
    <t xml:space="preserve">EQK04_RS06220</t>
  </si>
  <si>
    <t xml:space="preserve">EQK04_RS14365</t>
  </si>
  <si>
    <t xml:space="preserve">phage tail tube protein &amp;&amp; PF09393:Phage tail tube protein</t>
  </si>
  <si>
    <t xml:space="preserve">EQK04_RS06835</t>
  </si>
  <si>
    <t xml:space="preserve">rod-share determining protein MreBH &amp;&amp; PF06723:MreB/Mbl protein</t>
  </si>
  <si>
    <t xml:space="preserve">EQK04_RS01885</t>
  </si>
  <si>
    <t xml:space="preserve">EQK04_RS10250</t>
  </si>
  <si>
    <t xml:space="preserve">YpdA family putative bacillithiol disulfide reductase &amp;&amp; PF13738:Pyridine nucleotide-disulphide oxidoreductase</t>
  </si>
  <si>
    <t xml:space="preserve">EQK04_RS14845</t>
  </si>
  <si>
    <t xml:space="preserve">type VII secretion protein EssB &amp;&amp; PF10140:WXG100 protein secretion system (Wss), protein YukC</t>
  </si>
  <si>
    <t xml:space="preserve">EQK04_RS03955</t>
  </si>
  <si>
    <t xml:space="preserve">bacillithiol transferase BstA &amp;&amp; PF12867:DinB superfamily</t>
  </si>
  <si>
    <t xml:space="preserve">EQK04_RS08860</t>
  </si>
  <si>
    <t xml:space="preserve">LacI family DNA-binding transcriptional regulator &amp;&amp; PF13377:Periplasmic binding protein-like domain|PF00356:Bacterial regulatory proteins, lacI family</t>
  </si>
  <si>
    <t xml:space="preserve">EQK04_RS17665</t>
  </si>
  <si>
    <t xml:space="preserve">chitobiase/beta-hexosaminidase C-terminal domain-containing protein &amp;&amp; PF13290:Chitobiase/beta-hexosaminidase C-terminal domain|PF00756:Putative esterase</t>
  </si>
  <si>
    <t xml:space="preserve">EQK04_RS06765</t>
  </si>
  <si>
    <t xml:space="preserve">EQK04_RS17095</t>
  </si>
  <si>
    <t xml:space="preserve">uracil phosphoribosyltransferase &amp;&amp; PF14681:Uracil phosphoribosyltransferase</t>
  </si>
  <si>
    <t xml:space="preserve">EQK04_RS01765</t>
  </si>
  <si>
    <t xml:space="preserve">MBL fold metallo-hydrolase &amp;&amp; PF13483:Beta-lactamase superfamily domain</t>
  </si>
  <si>
    <t xml:space="preserve">EQK04_RS19210</t>
  </si>
  <si>
    <t xml:space="preserve">chemotaxis sensory transducer &amp;&amp; PF00015:Methyl-accepting chemotaxis protein (MCP) signalling domain</t>
  </si>
  <si>
    <t xml:space="preserve">EQK04_RS03365</t>
  </si>
  <si>
    <t xml:space="preserve">EQK04_RS09640</t>
  </si>
  <si>
    <t xml:space="preserve">SGNH/GDSL hydrolase family protein &amp;&amp; PF13472:GDSL-like Lipase/Acylhydrolase family</t>
  </si>
  <si>
    <t xml:space="preserve">EQK04_RS01425</t>
  </si>
  <si>
    <t xml:space="preserve">SEC-C domain-containing protein &amp;&amp; PF05225:helix-turn-helix, Psq domain|PF02810:SEC-C motif</t>
  </si>
  <si>
    <t xml:space="preserve">EQK04_RS07035</t>
  </si>
  <si>
    <t xml:space="preserve">heme A synthase &amp;&amp; PF02628:Cytochrome oxidase assembly protein</t>
  </si>
  <si>
    <t xml:space="preserve">EQK04_RS12240</t>
  </si>
  <si>
    <t xml:space="preserve">Holliday junction branch migration DNA helicase RuvB &amp;&amp; PF05496:Holliday junction DNA helicase ruvB N-terminus|PF05491:Holliday junction DNA helicase ruvB C-terminus</t>
  </si>
  <si>
    <t xml:space="preserve">EQK04_RS18650</t>
  </si>
  <si>
    <t xml:space="preserve">DUF2247 family protein &amp;&amp; PF10004:Uncharacterized protein conserved in bacteria (DUF2247)</t>
  </si>
  <si>
    <t xml:space="preserve">EQK04_RS12005</t>
  </si>
  <si>
    <t xml:space="preserve">uridine kinase &amp;&amp; PF00485:Phosphoribulokinase / Uridine kinase family</t>
  </si>
  <si>
    <t xml:space="preserve">EQK04_RS18280</t>
  </si>
  <si>
    <t xml:space="preserve">ECF transporter S component &amp;&amp; PF09819:ABC-type cobalt transport system, permease component</t>
  </si>
  <si>
    <t xml:space="preserve">EQK04_RS04160</t>
  </si>
  <si>
    <t xml:space="preserve">peroxide-responsive transcriptional repressor PerR &amp;&amp; PF01475:Ferric uptake regulator family</t>
  </si>
  <si>
    <t xml:space="preserve">EQK04_RS07210</t>
  </si>
  <si>
    <t xml:space="preserve">stage V sporulation protein E &amp;&amp; PF01098:Cell cycle protein</t>
  </si>
  <si>
    <t xml:space="preserve">EQK04_RS11915</t>
  </si>
  <si>
    <t xml:space="preserve">LysR family transcriptional regulator &amp;&amp; PF00126:Bacterial regulatory helix-turn-helix protein, lysR family|PF03466:LysR substrate binding domain</t>
  </si>
  <si>
    <t xml:space="preserve">EQK04_RS12285</t>
  </si>
  <si>
    <t xml:space="preserve">SafA/ExsA family spore coat assembly protein &amp;&amp; PF01476:LysM domain</t>
  </si>
  <si>
    <t xml:space="preserve">EQK04_RS18515</t>
  </si>
  <si>
    <t xml:space="preserve">EQK04_RS16725</t>
  </si>
  <si>
    <t xml:space="preserve">CapA family protein &amp;&amp; PF09587:Bacterial capsule synthesis protein PGA_cap</t>
  </si>
  <si>
    <t xml:space="preserve">EQK04_RS13570</t>
  </si>
  <si>
    <t xml:space="preserve">DUF948 domain-containing protein &amp;&amp; PF06103:Bacterial protein of unknown function (DUF948)</t>
  </si>
  <si>
    <t xml:space="preserve">EQK04_RS02445</t>
  </si>
  <si>
    <t xml:space="preserve">anti-sigma factor antagonist &amp;&amp; PF01740:STAS domain</t>
  </si>
  <si>
    <t xml:space="preserve">EQK04_RS03745</t>
  </si>
  <si>
    <t xml:space="preserve">calcium/proton exchanger &amp;&amp; PF01699:Sodium/calcium exchanger protein</t>
  </si>
  <si>
    <t xml:space="preserve">EQK04_RS01610</t>
  </si>
  <si>
    <t xml:space="preserve">EQK04_RS07860</t>
  </si>
  <si>
    <t xml:space="preserve">chemotaxis protein CheC &amp;&amp; PF04509:CheC-like family</t>
  </si>
  <si>
    <t xml:space="preserve">EQK04_RS06175</t>
  </si>
  <si>
    <t xml:space="preserve">glutamate-5-semialdehyde dehydrogenase &amp;&amp; PF00171:Aldehyde dehydrogenase family</t>
  </si>
  <si>
    <t xml:space="preserve">EQK04_RS17975</t>
  </si>
  <si>
    <t xml:space="preserve">YxlC family protein &amp;&amp; PF17280:Family of unknown function (DUF5345)</t>
  </si>
  <si>
    <t xml:space="preserve">EQK04_RS10410</t>
  </si>
  <si>
    <t xml:space="preserve">riboflavin synthase &amp;&amp; PF00677:Lumazine binding domain</t>
  </si>
  <si>
    <t xml:space="preserve">EQK04_RS03485</t>
  </si>
  <si>
    <t xml:space="preserve">glycosyltransferase family 2 protein &amp;&amp; PF00535:Glycosyl transferase family 2</t>
  </si>
  <si>
    <t xml:space="preserve">EQK04_RS09440</t>
  </si>
  <si>
    <t xml:space="preserve">peptidoglycan endopeptidase &amp;&amp; PF00877:NlpC/P60 family|PF01476:LysM domain</t>
  </si>
  <si>
    <t xml:space="preserve">EQK04_RS09625</t>
  </si>
  <si>
    <t xml:space="preserve">DUF4397 domain-containing protein &amp;&amp; PF14344:Domain of unknown function (DUF4397)</t>
  </si>
  <si>
    <t xml:space="preserve">EQK04_RS14635</t>
  </si>
  <si>
    <t xml:space="preserve">3'-5' exonuclease KapD &amp;&amp; PF00929:Exonuclease</t>
  </si>
  <si>
    <t xml:space="preserve">EQK04_RS18050</t>
  </si>
  <si>
    <t xml:space="preserve">heme uptake protein IsdC &amp;&amp; PF05031:Iron Transport-associated domain</t>
  </si>
  <si>
    <t xml:space="preserve">EQK04_RS01890</t>
  </si>
  <si>
    <t xml:space="preserve">EQK04_RS11315</t>
  </si>
  <si>
    <t xml:space="preserve">ROK family protein &amp;&amp; PF00480:ROK family</t>
  </si>
  <si>
    <t xml:space="preserve">EQK04_RS04965</t>
  </si>
  <si>
    <t xml:space="preserve">histidine phosphatase family protein &amp;&amp; PF00300:Histidine phosphatase superfamily (branch 1)</t>
  </si>
  <si>
    <t xml:space="preserve">EQK04_RS02300</t>
  </si>
  <si>
    <t xml:space="preserve">EcsC family protein &amp;&amp; PF12787:EcsC protein family</t>
  </si>
  <si>
    <t xml:space="preserve">EQK04_RS01285</t>
  </si>
  <si>
    <t xml:space="preserve">fructose PTS transporter subunit IIB &amp;&amp; PF02302:PTS system, Lactose/Cellobiose specific IIB subunit</t>
  </si>
  <si>
    <t xml:space="preserve">EQK04_RS19095</t>
  </si>
  <si>
    <t xml:space="preserve">protein jag &amp;&amp; PF14804:Jag N-terminus|PF01424:R3H domain|PF13083:KH domain</t>
  </si>
  <si>
    <t xml:space="preserve">EQK04_RS00200</t>
  </si>
  <si>
    <t xml:space="preserve">spore cortex biosynthesis protein YabQ &amp;&amp; PF09578:Spore cortex protein YabQ (Spore_YabQ)</t>
  </si>
  <si>
    <t xml:space="preserve">EQK04_RS10975</t>
  </si>
  <si>
    <t xml:space="preserve">stage III sporulation protein AD &amp;&amp; PF06686:Stage III sporulation protein AC/AD protein family</t>
  </si>
  <si>
    <t xml:space="preserve">EQK04_RS03855</t>
  </si>
  <si>
    <t xml:space="preserve">helix-turn-helix domain-containing protein &amp;&amp; PF05043:Mga helix-turn-helix domain</t>
  </si>
  <si>
    <t xml:space="preserve">EQK04_RS03120</t>
  </si>
  <si>
    <t xml:space="preserve">5-(carboxyamino)imidazole ribonucleotide synthase &amp;&amp; PF02222:ATP-grasp domain</t>
  </si>
  <si>
    <t xml:space="preserve">EQK04_RS14575</t>
  </si>
  <si>
    <t xml:space="preserve">iron-containing alcohol dehydrogenase &amp;&amp; PF00465:Iron-containing alcohol dehydrogenase</t>
  </si>
  <si>
    <t xml:space="preserve">EQK04_RS09550</t>
  </si>
  <si>
    <t xml:space="preserve">EQK04_RS04705</t>
  </si>
  <si>
    <t xml:space="preserve">EQK04_RS05880</t>
  </si>
  <si>
    <t xml:space="preserve">hypothetical protein &amp;&amp; PF01344:Kelch motif</t>
  </si>
  <si>
    <t xml:space="preserve">EQK04_RS08945</t>
  </si>
  <si>
    <t xml:space="preserve">1-phosphofructokinase &amp;&amp; PF00294:pfkB family carbohydrate kinase</t>
  </si>
  <si>
    <t xml:space="preserve">EQK04_RS18630</t>
  </si>
  <si>
    <t xml:space="preserve">shikimate 5-dehydrogenase &amp;&amp; PF08501:Shikimate dehydrogenase substrate binding domain</t>
  </si>
  <si>
    <t xml:space="preserve">EQK04_RS08525</t>
  </si>
  <si>
    <t xml:space="preserve">STAS domain-containing protein &amp;&amp; PF01740:STAS domain</t>
  </si>
  <si>
    <t xml:space="preserve">EQK04_RS17955</t>
  </si>
  <si>
    <t xml:space="preserve">class F sortase &amp;&amp; PF04203:Sortase family</t>
  </si>
  <si>
    <t xml:space="preserve">EQK04_RS17500</t>
  </si>
  <si>
    <t xml:space="preserve">phosphate acetyltransferase &amp;&amp; PF01515:Phosphate acetyl/butaryl transferase</t>
  </si>
  <si>
    <t xml:space="preserve">EQK04_RS04155</t>
  </si>
  <si>
    <t xml:space="preserve">thioredoxin-dependent thiol peroxidase &amp;&amp; PF00578:AhpC/TSA family</t>
  </si>
  <si>
    <t xml:space="preserve">EQK04_RS01300</t>
  </si>
  <si>
    <t xml:space="preserve">EQK04_RS12275</t>
  </si>
  <si>
    <t xml:space="preserve">LysE family transporter &amp;&amp; PF01810:LysE type translocator</t>
  </si>
  <si>
    <t xml:space="preserve">EQK04_RS11265</t>
  </si>
  <si>
    <t xml:space="preserve">penicillin-binding protein 2 &amp;&amp; PF00905:Penicillin binding protein transpeptidase domain|PF03717:Penicillin-binding Protein dimerisation domain</t>
  </si>
  <si>
    <t xml:space="preserve">EQK04_RS06030</t>
  </si>
  <si>
    <t xml:space="preserve">SDR family NAD(P)-dependent oxidoreductase &amp;&amp; PF00106:short chain dehydrogenase</t>
  </si>
  <si>
    <t xml:space="preserve">EQK04_RS05275</t>
  </si>
  <si>
    <t xml:space="preserve">YajQ family cyclic di-GMP-binding protein &amp;&amp; PF04461:Protein of unknown function (DUF520)</t>
  </si>
  <si>
    <t xml:space="preserve">EQK04_RS05190</t>
  </si>
  <si>
    <t xml:space="preserve">phytoene desaturase &amp;&amp; PF01593:Flavin containing amine oxidoreductase</t>
  </si>
  <si>
    <t xml:space="preserve">EQK04_RS00275</t>
  </si>
  <si>
    <t xml:space="preserve">anthranilate synthase component I family protein &amp;&amp; PF00425:chorismate binding enzyme|PF04715:Anthranilate synthase component I, N terminal region</t>
  </si>
  <si>
    <t xml:space="preserve">EQK04_RS15750</t>
  </si>
  <si>
    <t xml:space="preserve">EQK04_RS02940</t>
  </si>
  <si>
    <t xml:space="preserve">EQK04_RS15480</t>
  </si>
  <si>
    <t xml:space="preserve">HAMP domain-containing histidine kinase &amp;&amp; PF00512:His Kinase A (phospho-acceptor) domain|PF02518:Histidine kinase-, DNA gyrase B-, and HSP90-like ATPase</t>
  </si>
  <si>
    <t xml:space="preserve">EQK04_RS04315</t>
  </si>
  <si>
    <t xml:space="preserve">homocysteine synthase &amp;&amp; PF01053:Cys/Met metabolism PLP-dependent enzyme</t>
  </si>
  <si>
    <t xml:space="preserve">EQK04_RS16200</t>
  </si>
  <si>
    <t xml:space="preserve">metallophosphoesterase &amp;&amp; PF00932:Lamin Tail Domain|PF00149:Calcineurin-like phosphoesterase</t>
  </si>
  <si>
    <t xml:space="preserve">EQK04_RS17655</t>
  </si>
  <si>
    <t xml:space="preserve">general stress protein &amp;&amp; PF11181:Heat induced stress protein YflT</t>
  </si>
  <si>
    <t xml:space="preserve">EQK04_RS02165</t>
  </si>
  <si>
    <t xml:space="preserve">SDR family oxidoreductase &amp;&amp; PF13561:Enoyl-(Acyl carrier protein) reductase</t>
  </si>
  <si>
    <t xml:space="preserve">EQK04_RS18185</t>
  </si>
  <si>
    <t xml:space="preserve">peptidase T &amp;&amp; PF07687:Peptidase dimerisation domain|PF01546:Peptidase family M20/M25/M40</t>
  </si>
  <si>
    <t xml:space="preserve">EQK04_RS10390</t>
  </si>
  <si>
    <t xml:space="preserve">DUF309 domain-containing protein &amp;&amp; PF03745:Domain of unknown function (DUF309)</t>
  </si>
  <si>
    <t xml:space="preserve">EQK04_RS17245</t>
  </si>
  <si>
    <t xml:space="preserve">3-hydroxybutyryl-CoA dehydrogenase &amp;&amp; PF02737:3-hydroxyacyl-CoA dehydrogenase, NAD binding domain|PF00725:3-hydroxyacyl-CoA dehydrogenase, C-terminal domain</t>
  </si>
  <si>
    <t xml:space="preserve">EQK04_RS13785</t>
  </si>
  <si>
    <t xml:space="preserve">dienelactone hydrolase family protein &amp;&amp; -</t>
  </si>
  <si>
    <t xml:space="preserve">EQK04_RS18470</t>
  </si>
  <si>
    <t xml:space="preserve">EQK04_RS08430</t>
  </si>
  <si>
    <t xml:space="preserve">DNA ligase D &amp;&amp; PF01068:ATP dependent DNA ligase domain</t>
  </si>
  <si>
    <t xml:space="preserve">EQK04_RS18660</t>
  </si>
  <si>
    <t xml:space="preserve">EndoU domain-containing protein &amp;&amp; PF14436:Bacterial EndoU nuclease|PF14449:Pre-toxin TG|PF04740:LXG domain of WXG superfamily</t>
  </si>
  <si>
    <t xml:space="preserve">EQK04_RS12530</t>
  </si>
  <si>
    <t xml:space="preserve">ketol-acid reductoisomerase &amp;&amp; PF01450:Acetohydroxy acid isomeroreductase, catalytic domain|PF07991:Acetohydroxy acid isomeroreductase, NADPH-binding domain</t>
  </si>
  <si>
    <t xml:space="preserve">EQK04_RS08060</t>
  </si>
  <si>
    <t xml:space="preserve">YlzJ-like family protein &amp;&amp; -</t>
  </si>
  <si>
    <t xml:space="preserve">EQK04_RS07070</t>
  </si>
  <si>
    <t xml:space="preserve">hypothetical protein &amp;&amp; PF08868:YugN-like family</t>
  </si>
  <si>
    <t xml:space="preserve">EQK04_RS10815</t>
  </si>
  <si>
    <t xml:space="preserve">BrxA/BrxB family bacilliredoxin &amp;&amp; PF06491:Disulphide isomerase</t>
  </si>
  <si>
    <t xml:space="preserve">EQK04_RS11460</t>
  </si>
  <si>
    <t xml:space="preserve">sporulation protein YqfC &amp;&amp; -</t>
  </si>
  <si>
    <t xml:space="preserve">EQK04_RS15885</t>
  </si>
  <si>
    <t xml:space="preserve">sugar transferase &amp;&amp; PF02397:Bacterial sugar transferase</t>
  </si>
  <si>
    <t xml:space="preserve">EQK04_RS11055</t>
  </si>
  <si>
    <t xml:space="preserve">aminomethyl-transferring glycine dehydrogenase subunit GcvPA &amp;&amp; PF02347:Glycine cleavage system P-protein</t>
  </si>
  <si>
    <t xml:space="preserve">EQK04_RS08210</t>
  </si>
  <si>
    <t xml:space="preserve">hypothetical protein &amp;&amp; PF02559:CarD-like/TRCF domain</t>
  </si>
  <si>
    <t xml:space="preserve">EQK04_RS03410</t>
  </si>
  <si>
    <t xml:space="preserve">DUF1540 domain-containing protein &amp;&amp; -</t>
  </si>
  <si>
    <t xml:space="preserve">EQK04_RS05120</t>
  </si>
  <si>
    <t xml:space="preserve">EQK04_RS11505</t>
  </si>
  <si>
    <t xml:space="preserve">50S ribosomal protein L11 methyltransferase &amp;&amp; PF06325:Ribosomal protein L11 methyltransferase (PrmA)</t>
  </si>
  <si>
    <t xml:space="preserve">EQK04_RS11260</t>
  </si>
  <si>
    <t xml:space="preserve">phosphate ABC transporter substrate-binding protein &amp;&amp; PF12849:PBP superfamily domain</t>
  </si>
  <si>
    <t xml:space="preserve">EQK04_RS07475</t>
  </si>
  <si>
    <t xml:space="preserve">guanylate kinase &amp;&amp; PF00625:Guanylate kinase</t>
  </si>
  <si>
    <t xml:space="preserve">EQK04_RS16325</t>
  </si>
  <si>
    <t xml:space="preserve">permease-like cell division protein FtsX &amp;&amp; PF02687:FtsX-like permease family</t>
  </si>
  <si>
    <t xml:space="preserve">EQK04_RS18090</t>
  </si>
  <si>
    <t xml:space="preserve">PTS lactose/cellobiose transporter subunit IIA &amp;&amp; PF02255:PTS system, Lactose/Cellobiose specific IIA subunit</t>
  </si>
  <si>
    <t xml:space="preserve">EQK04_RS01595</t>
  </si>
  <si>
    <t xml:space="preserve">DegT/DnrJ/EryC1/StrS family aminotransferase &amp;&amp; PF01041:DegT/DnrJ/EryC1/StrS aminotransferase family</t>
  </si>
  <si>
    <t xml:space="preserve">EQK04_RS04165</t>
  </si>
  <si>
    <t xml:space="preserve">YgzB family protein &amp;&amp; PF11023:Zinc-ribbon containing domain</t>
  </si>
  <si>
    <t xml:space="preserve">EQK04_RS09425</t>
  </si>
  <si>
    <t xml:space="preserve">VWA domain-containing protein &amp;&amp; PF00092:von Willebrand factor type A domain</t>
  </si>
  <si>
    <t xml:space="preserve">EQK04_RS10985</t>
  </si>
  <si>
    <t xml:space="preserve">stage III sporulation protein SpoAB &amp;&amp; PF09548:Stage III sporulation protein AB (spore_III_AB)</t>
  </si>
  <si>
    <t xml:space="preserve">EQK04_RS11950</t>
  </si>
  <si>
    <t xml:space="preserve">EQK04_RS08565</t>
  </si>
  <si>
    <t xml:space="preserve">sporulation inhibitor of replication protein SirA &amp;&amp; PF10747:Sporulation inhibitor of replication protein SirA</t>
  </si>
  <si>
    <t xml:space="preserve">EQK04_RS12015</t>
  </si>
  <si>
    <t xml:space="preserve">U32 family peptidase &amp;&amp; PF01136:Peptidase family U32</t>
  </si>
  <si>
    <t xml:space="preserve">EQK04_RS18045</t>
  </si>
  <si>
    <t xml:space="preserve">EQK04_RS14370</t>
  </si>
  <si>
    <t xml:space="preserve">phage tail sheath family protein &amp;&amp; PF17482:Phage tail sheath C-terminal domain|PF04984:Phage tail sheath protein subtilisin-like domain|PF17481:Phage tail sheath protein beta-sandwich domain</t>
  </si>
  <si>
    <t xml:space="preserve">EQK04_RS16970</t>
  </si>
  <si>
    <t xml:space="preserve">EQK04_RS00045</t>
  </si>
  <si>
    <t xml:space="preserve">YaaR family protein &amp;&amp; PF03885:Protein of unknown function (DUF327)</t>
  </si>
  <si>
    <t xml:space="preserve">EQK04_RS13510</t>
  </si>
  <si>
    <t xml:space="preserve">EQK04_RS11360</t>
  </si>
  <si>
    <t xml:space="preserve">4-hydroxy-3-methylbut-2-enyl diphosphate reductase &amp;&amp; PF02401:LytB protein</t>
  </si>
  <si>
    <t xml:space="preserve">EQK04_RS03465</t>
  </si>
  <si>
    <t xml:space="preserve">Hsp20/alpha crystallin family protein &amp;&amp; PF00011:Hsp20/alpha crystallin family</t>
  </si>
  <si>
    <t xml:space="preserve">EQK04_RS18800</t>
  </si>
  <si>
    <t xml:space="preserve">S-adenosyl-l-methionine hydroxide adenosyltransferase family protein &amp;&amp; PF01887:S-adenosyl-l-methionine hydroxide adenosyltransferase</t>
  </si>
  <si>
    <t xml:space="preserve">EQK04_RS18105</t>
  </si>
  <si>
    <t xml:space="preserve">mannonate dehydratase &amp;&amp; -</t>
  </si>
  <si>
    <t xml:space="preserve">EQK04_RS05660</t>
  </si>
  <si>
    <t xml:space="preserve">DUF1360 domain-containing protein &amp;&amp; PF07098:Protein of unknown function (DUF1360)</t>
  </si>
  <si>
    <t xml:space="preserve">EQK04_RS03475</t>
  </si>
  <si>
    <t xml:space="preserve">EQK04_RS09580</t>
  </si>
  <si>
    <t xml:space="preserve">EQK04_RS08605</t>
  </si>
  <si>
    <t xml:space="preserve">small acid-soluble spore protein O &amp;&amp; -</t>
  </si>
  <si>
    <t xml:space="preserve">EQK04_RS03645</t>
  </si>
  <si>
    <t xml:space="preserve">DoxX family protein &amp;&amp; PF07681:DoxX</t>
  </si>
  <si>
    <t xml:space="preserve">EQK04_RS13145</t>
  </si>
  <si>
    <t xml:space="preserve">putative sporulation protein YtxC &amp;&amp; PF08812:YtxC-like family</t>
  </si>
  <si>
    <t xml:space="preserve">EQK04_RS13285</t>
  </si>
  <si>
    <t xml:space="preserve">EQK04_RS07850</t>
  </si>
  <si>
    <t xml:space="preserve">chemotaxis protein CheA &amp;&amp; PF02518:Histidine kinase-, DNA gyrase B-, and HSP90-like ATPase|PF01584:CheW-like domain|PF02895:Signal transducing histidine kinase, homodimeric domain|PF01627:Hpt domain|PF07194:P2 response regulator binding domain</t>
  </si>
  <si>
    <t xml:space="preserve">EQK04_RS16875</t>
  </si>
  <si>
    <t xml:space="preserve">flagellar hook-basal body protein &amp;&amp; PF00460:Flagella basal body rod protein|PF06429:Flagellar basal body rod FlgEFG protein C-terminal</t>
  </si>
  <si>
    <t xml:space="preserve">EQK04_RS10325</t>
  </si>
  <si>
    <t xml:space="preserve">HAMP domain-containing protein &amp;&amp; PF00672:HAMP domain|PF02518:Histidine kinase-, DNA gyrase B-, and HSP90-like ATPase|PF00512:His Kinase A (phospho-acceptor) domain|PF00989:PAS fold</t>
  </si>
  <si>
    <t xml:space="preserve">EQK04_RS01220</t>
  </si>
  <si>
    <t xml:space="preserve">iron-containing alcohol dehydrogenase family protein &amp;&amp; PF00465:Iron-containing alcohol dehydrogenase</t>
  </si>
  <si>
    <t xml:space="preserve">EQK04_RS05395</t>
  </si>
  <si>
    <t xml:space="preserve">EQK04_RS05445</t>
  </si>
  <si>
    <t xml:space="preserve">peptide-binding protein &amp;&amp; PF00496:Bacterial extracellular solute-binding proteins, family 5 Middle</t>
  </si>
  <si>
    <t xml:space="preserve">EQK04_RS10330</t>
  </si>
  <si>
    <t xml:space="preserve">response regulator transcription factor &amp;&amp; PF00072:Response regulator receiver domain|PF00486:Transcriptional regulatory protein, C terminal</t>
  </si>
  <si>
    <t xml:space="preserve">EQK04_RS18990</t>
  </si>
  <si>
    <t xml:space="preserve">NAD(P)H:quinone oxidoreductase &amp;&amp; PF03358:NADPH-dependent FMN reductase</t>
  </si>
  <si>
    <t xml:space="preserve">EQK04_RS10170</t>
  </si>
  <si>
    <t xml:space="preserve">EQK04_RS01280</t>
  </si>
  <si>
    <t xml:space="preserve">PTS fructose transporter subunit IIC &amp;&amp; PF02378:Phosphotransferase system, EIIC</t>
  </si>
  <si>
    <t xml:space="preserve">EQK04_RS02155</t>
  </si>
  <si>
    <t xml:space="preserve">transcription antiterminator &amp;&amp; PF00874:PRD domain|PF08279:HTH domain|PF00359:Phosphoenolpyruvate-dependent sugar phosphotransferase system, EIIA 2</t>
  </si>
  <si>
    <t xml:space="preserve">EQK04_RS10360</t>
  </si>
  <si>
    <t xml:space="preserve">spore maturation protein a &amp;&amp; PF07670:Nucleoside recognition</t>
  </si>
  <si>
    <t xml:space="preserve">EQK04_RS09595</t>
  </si>
  <si>
    <t xml:space="preserve">N-acylneuraminate cytidylyltransferase &amp;&amp; PF02348:Cytidylyltransferase</t>
  </si>
  <si>
    <t xml:space="preserve">EQK04_RS04090</t>
  </si>
  <si>
    <t xml:space="preserve">EQK04_RS07960</t>
  </si>
  <si>
    <t xml:space="preserve">YlxR family protein &amp;&amp; -</t>
  </si>
  <si>
    <t xml:space="preserve">EQK04_RS18010</t>
  </si>
  <si>
    <t xml:space="preserve">heme oxygenase &amp;&amp; PF00005:ABC transporter|PF03992:Antibiotic biosynthesis monooxygenase</t>
  </si>
  <si>
    <t xml:space="preserve">EQK04_RS12555</t>
  </si>
  <si>
    <t xml:space="preserve">DUF1232 domain-containing protein &amp;&amp; PF06803:Protein of unknown function (DUF1232)</t>
  </si>
  <si>
    <t xml:space="preserve">EQK04_RS08040</t>
  </si>
  <si>
    <t xml:space="preserve">aspartate kinase &amp;&amp; PF00696:Amino acid kinase family|PF13840:ACT domain</t>
  </si>
  <si>
    <t xml:space="preserve">EQK04_RS00155</t>
  </si>
  <si>
    <t xml:space="preserve">50S ribosomal protein L25/general stress protein Ctc &amp;&amp; PF01386:Ribosomal L25p family|PF14693:Ribosomal protein TL5, C-terminal domain</t>
  </si>
  <si>
    <t xml:space="preserve">EQK04_RS11830</t>
  </si>
  <si>
    <t xml:space="preserve">DUF2750 domain-containing protein &amp;&amp; PF11042:Protein of unknown function (DUF2750)</t>
  </si>
  <si>
    <t xml:space="preserve">EQK04_RS01615</t>
  </si>
  <si>
    <t xml:space="preserve">LysE family translocator &amp;&amp; PF01810:LysE type translocator</t>
  </si>
  <si>
    <t xml:space="preserve">EQK04_RS07955</t>
  </si>
  <si>
    <t xml:space="preserve">transcription termination factor NusA &amp;&amp; PF00575:S1 RNA binding domain|PF08529:NusA N-terminal domain|PF13184:NusA-like KH domain</t>
  </si>
  <si>
    <t xml:space="preserve">EQK04_RS05655</t>
  </si>
  <si>
    <t xml:space="preserve">spore coat protein &amp;&amp; PF07552:Spore Coat Protein X and V domain</t>
  </si>
  <si>
    <t xml:space="preserve">EQK04_RS03140</t>
  </si>
  <si>
    <t xml:space="preserve">phosphoribosylformylglycinamidine synthase subunit PurQ &amp;&amp; PF13507:CobB/CobQ-like glutamine amidotransferase domain</t>
  </si>
  <si>
    <t xml:space="preserve">EQK04_RS04430</t>
  </si>
  <si>
    <t xml:space="preserve">cold shock-like protein CspB &amp;&amp; -</t>
  </si>
  <si>
    <t xml:space="preserve">EQK04_RS06430</t>
  </si>
  <si>
    <t xml:space="preserve">ATP-dependent Clp protease ATP-binding subunit &amp;&amp; PF07724:AAA domain (Cdc48 subfamily)|PF00004:ATPase family associated with various cellular activities (AAA)|PF10431:C-terminal, D2-small domain, of ClpB protein</t>
  </si>
  <si>
    <t xml:space="preserve">EQK04_RS01700</t>
  </si>
  <si>
    <t xml:space="preserve">class I SAM-dependent methyltransferase &amp;&amp; PF13847:Methyltransferase domain</t>
  </si>
  <si>
    <t xml:space="preserve">EQK04_RS00490</t>
  </si>
  <si>
    <t xml:space="preserve">50S ribosomal protein L11 &amp;&amp; PF03946:Ribosomal protein L11, N-terminal domain|PF00298:Ribosomal protein L11, RNA binding domain</t>
  </si>
  <si>
    <t xml:space="preserve">EQK04_RS16610</t>
  </si>
  <si>
    <t xml:space="preserve">N-acetylglucosaminidase &amp;&amp; PF01832:Mannosyl-glycoprotein endo-beta-N-acetylglucosaminidase|PF08239:Bacterial SH3 domain</t>
  </si>
  <si>
    <t xml:space="preserve">EQK04_RS10840</t>
  </si>
  <si>
    <t xml:space="preserve">thiamine pyrophosphate-dependent dehydrogenase E1 component subunit alpha &amp;&amp; PF00676:Dehydrogenase E1 component</t>
  </si>
  <si>
    <t xml:space="preserve">EQK04_RS07835</t>
  </si>
  <si>
    <t xml:space="preserve">flagellar biosynthesis protein FlhF &amp;&amp; PF00448:SRP54-type protein, GTPase domain</t>
  </si>
  <si>
    <t xml:space="preserve">EQK04_RS01290</t>
  </si>
  <si>
    <t xml:space="preserve">PTS sugar transporter subunit IIA &amp;&amp; PF00359:Phosphoenolpyruvate-dependent sugar phosphotransferase system, EIIA 2</t>
  </si>
  <si>
    <t xml:space="preserve">EQK04_RS05455</t>
  </si>
  <si>
    <t xml:space="preserve">ABC transporter permease &amp;&amp; PF00528:Binding-protein-dependent transport system inner membrane component|PF12911:N-terminal TM domain of oligopeptide transport permease C</t>
  </si>
  <si>
    <t xml:space="preserve">EQK04_RS07000</t>
  </si>
  <si>
    <t xml:space="preserve">PhoH family protein &amp;&amp; PF02562:PhoH-like protein|PF13638:PIN domain</t>
  </si>
  <si>
    <t xml:space="preserve">EQK04_RS02160</t>
  </si>
  <si>
    <t xml:space="preserve">EQK04_RS15875</t>
  </si>
  <si>
    <t xml:space="preserve">EQK04_RS09665</t>
  </si>
  <si>
    <t xml:space="preserve">sigma 54-interacting transcriptional regulator &amp;&amp; PF14532:Sigma-54 interaction domain</t>
  </si>
  <si>
    <t xml:space="preserve">EQK04_RS15380</t>
  </si>
  <si>
    <t xml:space="preserve">DUF4097 domain-containing protein &amp;&amp; PF13349:Putative adhesin</t>
  </si>
  <si>
    <t xml:space="preserve">EQK04_RS08415</t>
  </si>
  <si>
    <t xml:space="preserve">EQK04_RS12650</t>
  </si>
  <si>
    <t xml:space="preserve">glutamate racemase &amp;&amp; PF01177:Asp/Glu/Hydantoin racemase</t>
  </si>
  <si>
    <t xml:space="preserve">EQK04_RS08455</t>
  </si>
  <si>
    <t xml:space="preserve">SDR family oxidoreductase &amp;&amp; PF13460:NAD(P)H-binding</t>
  </si>
  <si>
    <t xml:space="preserve">EQK04_RS11340</t>
  </si>
  <si>
    <t xml:space="preserve">DUF2624 domain-containing protein &amp;&amp; -</t>
  </si>
  <si>
    <t xml:space="preserve">EQK04_RS18625</t>
  </si>
  <si>
    <t xml:space="preserve">EQK04_RS04685</t>
  </si>
  <si>
    <t xml:space="preserve">universal stress protein &amp;&amp; PF00582:Universal stress protein family</t>
  </si>
  <si>
    <t xml:space="preserve">EQK04_RS02385</t>
  </si>
  <si>
    <t xml:space="preserve">PH domain-containing protein &amp;&amp; PF03703:Bacterial PH domain</t>
  </si>
  <si>
    <t xml:space="preserve">EQK04_RS04470</t>
  </si>
  <si>
    <t xml:space="preserve">5'-nucleotidase C-terminal domain-containing protein &amp;&amp; PF00149:Calcineurin-like phosphoesterase|PF00565:Staphylococcal nuclease homologue|PF02872:5'-nucleotidase, C-terminal domain</t>
  </si>
  <si>
    <t xml:space="preserve">EQK04_RS10890</t>
  </si>
  <si>
    <t xml:space="preserve">SpoIVB peptidase &amp;&amp; PF00595:PDZ domain (Also known as DHR or GLGF)|PF05580:SpoIVB peptidase S55</t>
  </si>
  <si>
    <t xml:space="preserve">EQK04_RS04465</t>
  </si>
  <si>
    <t xml:space="preserve">PAS domain-containing protein &amp;&amp; PF01739:CheR methyltransferase, SAM binding domain|PF13596:PAS domain|PF01339:CheB methylesterase|PF00512:His Kinase A (phospho-acceptor) domain|PF08448:PAS fold|PF02518:Histidine kinase-, DNA gyrase B-, and HSP90-like ATPase</t>
  </si>
  <si>
    <t xml:space="preserve">EQK04_RS18940</t>
  </si>
  <si>
    <t xml:space="preserve">YycC family protein &amp;&amp; -</t>
  </si>
  <si>
    <t xml:space="preserve">EQK04_RS01845</t>
  </si>
  <si>
    <t xml:space="preserve">non-ribosomal peptide synthetase &amp;&amp; PF13193:AMP-binding enzyme C-terminal domain|PF00501:AMP-binding enzyme|PF00975:Thioesterase domain|PF00668:Condensation domain|PF00550:Phosphopantetheine attachment site|PF08659:KR domain</t>
  </si>
  <si>
    <t xml:space="preserve">EQK04_RS08180</t>
  </si>
  <si>
    <t xml:space="preserve">outer spore coat protein CotE &amp;&amp; PF10628:Outer spore coat protein E (CotE)</t>
  </si>
  <si>
    <t xml:space="preserve">EQK04_RS06085</t>
  </si>
  <si>
    <t xml:space="preserve">ABC transporter ATP-binding protein &amp;&amp; PF00005:ABC transporter|PF08352:Oligopeptide/dipeptide transporter, C-terminal region</t>
  </si>
  <si>
    <t xml:space="preserve">EQK04_RS15755</t>
  </si>
  <si>
    <t xml:space="preserve">GNAT family N-acetyltransferase &amp;&amp; PF00583:Acetyltransferase (GNAT) family</t>
  </si>
  <si>
    <t xml:space="preserve">EQK04_RS02945</t>
  </si>
  <si>
    <t xml:space="preserve">carboxymuconolactone decarboxylase family protein &amp;&amp; PF02627:Carboxymuconolactone decarboxylase family</t>
  </si>
  <si>
    <t xml:space="preserve">EQK04_RS09790</t>
  </si>
  <si>
    <t xml:space="preserve">YpbS family protein &amp;&amp; -</t>
  </si>
  <si>
    <t xml:space="preserve">EQK04_RS05265</t>
  </si>
  <si>
    <t xml:space="preserve">methionine synthase &amp;&amp; PF02607:B12 binding domain|PF02310:B12 binding domain|PF02574:Homocysteine S-methyltransferase|PF02965:Vitamin B12 dependent methionine synthase, activation domain|PF00809:Pterin binding enzyme</t>
  </si>
  <si>
    <t xml:space="preserve">EQK04_RS16885</t>
  </si>
  <si>
    <t xml:space="preserve">cell shape-determining protein Mbl &amp;&amp; PF06723:MreB/Mbl protein</t>
  </si>
  <si>
    <t xml:space="preserve">EQK04_RS13565</t>
  </si>
  <si>
    <t xml:space="preserve">YtxH domain-containing protein &amp;&amp; PF12732:YtxH-like protein</t>
  </si>
  <si>
    <t xml:space="preserve">EQK04_RS04475</t>
  </si>
  <si>
    <t xml:space="preserve">EQK04_RS17550</t>
  </si>
  <si>
    <t xml:space="preserve">EQK04_RS06290</t>
  </si>
  <si>
    <t xml:space="preserve">EQK04_RS15545</t>
  </si>
  <si>
    <t xml:space="preserve">aldo/keto reductase &amp;&amp; PF00248:Aldo/keto reductase family</t>
  </si>
  <si>
    <t xml:space="preserve">EQK04_RS18100</t>
  </si>
  <si>
    <t xml:space="preserve">glycoside hydrolase family 1 protein &amp;&amp; PF00232:Glycosyl hydrolase family 1</t>
  </si>
  <si>
    <t xml:space="preserve">EQK04_RS04915</t>
  </si>
  <si>
    <t xml:space="preserve">YhgE/Pip domain-containing protein &amp;&amp; PF12698:ABC-2 family transporter protein</t>
  </si>
  <si>
    <t xml:space="preserve">EQK04_RS09115</t>
  </si>
  <si>
    <t xml:space="preserve">LLM class flavin-dependent oxidoreductase &amp;&amp; PF00296:Luciferase-like monooxygenase</t>
  </si>
  <si>
    <t xml:space="preserve">EQK04_RS01450</t>
  </si>
  <si>
    <t xml:space="preserve">ATP-binding cassette domain-containing protein &amp;&amp; PF00005:ABC transporter</t>
  </si>
  <si>
    <t xml:space="preserve">EQK04_RS16370</t>
  </si>
  <si>
    <t xml:space="preserve">methyl-accepting chemotaxis protein &amp;&amp; PF00015:Methyl-accepting chemotaxis protein (MCP) signalling domain|PF00672:HAMP domain</t>
  </si>
  <si>
    <t xml:space="preserve">EQK04_RS05590</t>
  </si>
  <si>
    <t xml:space="preserve">thiaminase II &amp;&amp; PF03070:TENA/THI-4/PQQC family</t>
  </si>
  <si>
    <t xml:space="preserve">EQK04_RS03910</t>
  </si>
  <si>
    <t xml:space="preserve">NAD(P)/FAD-dependent oxidoreductase &amp;&amp; PF07992:Pyridine nucleotide-disulphide oxidoreductase</t>
  </si>
  <si>
    <t xml:space="preserve">EQK04_RS13000</t>
  </si>
  <si>
    <t xml:space="preserve">thioredoxin &amp;&amp; PF00085:Thioredoxin</t>
  </si>
  <si>
    <t xml:space="preserve">EQK04_RS17690</t>
  </si>
  <si>
    <t xml:space="preserve">EQK04_RS01060</t>
  </si>
  <si>
    <t xml:space="preserve">circular bacteriocin%2C circularin A/uberolysin family &amp;&amp; PF09221:Bacteriocin class IId cyclical uberolysin-like</t>
  </si>
  <si>
    <t xml:space="preserve">EQK04_RS07290</t>
  </si>
  <si>
    <t xml:space="preserve">PTS glucitol/sorbitol transporter subunit IIC &amp;&amp; PF03608:PTS system enzyme II sorbitol-specific factor</t>
  </si>
  <si>
    <t xml:space="preserve">EQK04_RS00510</t>
  </si>
  <si>
    <t xml:space="preserve">class I SAM-dependent methyltransferase &amp;&amp; PF05175:Methyltransferase small domain</t>
  </si>
  <si>
    <t xml:space="preserve">EQK04_RS05330</t>
  </si>
  <si>
    <t xml:space="preserve">metal-sulfur cluster assembly factor &amp;&amp; PF01883:Iron-sulfur cluster assembly protein</t>
  </si>
  <si>
    <t xml:space="preserve">EQK04_RS03130</t>
  </si>
  <si>
    <t xml:space="preserve">phosphoribosylaminoimidazolesuccinocarboxamide synthase &amp;&amp; PF01259:SAICAR synthetase</t>
  </si>
  <si>
    <t xml:space="preserve">EQK04_RS14550</t>
  </si>
  <si>
    <t xml:space="preserve">EQK04_RS10300</t>
  </si>
  <si>
    <t xml:space="preserve">ECF transporter S component &amp;&amp; PF12822:ECF transporter, substrate-specific component</t>
  </si>
  <si>
    <t xml:space="preserve">EQK04_RS17565</t>
  </si>
  <si>
    <t xml:space="preserve">dTDP-glucose 4%2C6-dehydratase &amp;&amp; PF16363:GDP-mannose 4,6 dehydratase</t>
  </si>
  <si>
    <t xml:space="preserve">EQK04_RS07650</t>
  </si>
  <si>
    <t xml:space="preserve">50S ribosomal protein L19 &amp;&amp; PF01245:Ribosomal protein L19</t>
  </si>
  <si>
    <t xml:space="preserve">EQK04_RS15270</t>
  </si>
  <si>
    <t xml:space="preserve">3-hydroxyacyl-CoA dehydrogenase/enoyl-CoA hydratase family protein &amp;&amp; PF00378:Enoyl-CoA hydratase/isomerase|PF00725:3-hydroxyacyl-CoA dehydrogenase, C-terminal domain|PF02737:3-hydroxyacyl-CoA dehydrogenase, NAD binding domain</t>
  </si>
  <si>
    <t xml:space="preserve">EQK04_RS08975</t>
  </si>
  <si>
    <t xml:space="preserve">aldehyde dehydrogenase family protein &amp;&amp; PF00171:Aldehyde dehydrogenase family</t>
  </si>
  <si>
    <t xml:space="preserve">EQK04_RS11630</t>
  </si>
  <si>
    <t xml:space="preserve">sporulation histidine kinase inhibitor Sda &amp;&amp; -</t>
  </si>
  <si>
    <t xml:space="preserve">EQK04_RS05195</t>
  </si>
  <si>
    <t xml:space="preserve">squalene/phytoene synthase family protein &amp;&amp; PF00494:Squalene/phytoene synthase</t>
  </si>
  <si>
    <t xml:space="preserve">EQK04_RS07830</t>
  </si>
  <si>
    <t xml:space="preserve">flagellar biosynthesis protein FlhA &amp;&amp; PF00771:FHIPEP family</t>
  </si>
  <si>
    <t xml:space="preserve">EQK04_RS05300</t>
  </si>
  <si>
    <t xml:space="preserve">YitT family protein &amp;&amp; PF02588:Uncharacterised 5xTM membrane BCR, YitT family COG1284|PF10035:Uncharacterized protein conserved in bacteria (DUF2179)</t>
  </si>
  <si>
    <t xml:space="preserve">EQK04_RS02250</t>
  </si>
  <si>
    <t xml:space="preserve">pyruvate oxidase &amp;&amp; PF02775:Thiamine pyrophosphate enzyme, C-terminal TPP binding domain|PF02776:Thiamine pyrophosphate enzyme, N-terminal TPP binding domain|PF00205:Thiamine pyrophosphate enzyme, central domain</t>
  </si>
  <si>
    <t xml:space="preserve">EQK04_RS12915</t>
  </si>
  <si>
    <t xml:space="preserve">phage replisome organizer N-terminal domain-containing protein &amp;&amp; PF09681:N-terminal phage replisome organiser (Phage_rep_org_N)|PF09524:Conserved phage C-terminus (Phg_2220_C)</t>
  </si>
  <si>
    <t xml:space="preserve">EQK04_RS06025</t>
  </si>
  <si>
    <t xml:space="preserve">dihydrolipoyl dehydrogenase &amp;&amp; PF02852:Pyridine nucleotide-disulphide oxidoreductase, dimerisation domain|PF07992:Pyridine nucleotide-disulphide oxidoreductase</t>
  </si>
  <si>
    <t xml:space="preserve">EQK04_RS06080</t>
  </si>
  <si>
    <t xml:space="preserve">EQK04_RS00560</t>
  </si>
  <si>
    <t xml:space="preserve">50S ribosomal protein L3 &amp;&amp; PF00297:Ribosomal protein L3</t>
  </si>
  <si>
    <t xml:space="preserve">EQK04_RS04710</t>
  </si>
  <si>
    <t xml:space="preserve">sn-glycerol-3-phosphate ABC transporter ATP-binding protein UgpC &amp;&amp; PF00005:ABC transporter|PF08402:TOBE domain</t>
  </si>
  <si>
    <t xml:space="preserve">EQK04_RS15350</t>
  </si>
  <si>
    <t xml:space="preserve">endospore germination permease &amp;&amp; PF03845:Spore germination protein</t>
  </si>
  <si>
    <t xml:space="preserve">EQK04_RS17005</t>
  </si>
  <si>
    <t xml:space="preserve">OFA family MFS transporter &amp;&amp; PF07690:Major Facilitator Superfamily</t>
  </si>
  <si>
    <t xml:space="preserve">EQK04_RS16040</t>
  </si>
  <si>
    <t xml:space="preserve">D-glycerate dehydrogenase &amp;&amp; PF00389:D-isomer specific 2-hydroxyacid dehydrogenase, catalytic domain|PF02826:D-isomer specific 2-hydroxyacid dehydrogenase, NAD binding domain</t>
  </si>
  <si>
    <t xml:space="preserve">EQK04_RS09160</t>
  </si>
  <si>
    <t xml:space="preserve">nitrate reductase &amp;&amp; PF04879:Molybdopterin oxidoreductase Fe4S4 domain|PF01568:Molydopterin dinucleotide binding domain|PF00384:Molybdopterin oxidoreductase</t>
  </si>
  <si>
    <t xml:space="preserve">EQK04_RS11155</t>
  </si>
  <si>
    <t xml:space="preserve">Spx/MgsR family RNA polymerase-binding regulatory protein &amp;&amp; PF03960:ArsC family</t>
  </si>
  <si>
    <t xml:space="preserve">EQK04_RS01395</t>
  </si>
  <si>
    <t xml:space="preserve">VOC family protein &amp;&amp; -</t>
  </si>
  <si>
    <t xml:space="preserve">EQK04_RS06360</t>
  </si>
  <si>
    <t xml:space="preserve">PAS domain-containing sensor histidine kinase &amp;&amp; PF00989:PAS fold|PF00512:His Kinase A (phospho-acceptor) domain|PF02518:Histidine kinase-, DNA gyrase B-, and HSP90-like ATPase|PF13188:PAS domain|PF13426:PAS domain</t>
  </si>
  <si>
    <t xml:space="preserve">EQK04_RS04400</t>
  </si>
  <si>
    <t xml:space="preserve">PrkA family serine protein kinase &amp;&amp; PF06798:PrkA serine protein kinase C-terminal domain|PF08298:PrkA AAA domain</t>
  </si>
  <si>
    <t xml:space="preserve">EQK04_RS12490</t>
  </si>
  <si>
    <t xml:space="preserve">ATP-dependent protease LonB &amp;&amp; PF05362:Lon protease (S16) C-terminal proteolytic domain|PF00004:ATPase family associated with various cellular activities (AAA)</t>
  </si>
  <si>
    <t xml:space="preserve">EQK04_RS09030</t>
  </si>
  <si>
    <t xml:space="preserve">family 10 glycosylhydrolase &amp;&amp; PF02638:Glycosyl hydrolase-like 10</t>
  </si>
  <si>
    <t xml:space="preserve">EQK04_RS15470</t>
  </si>
  <si>
    <t xml:space="preserve">LacI family transcriptional regulator &amp;&amp; PF00356:Bacterial regulatory proteins, lacI family|PF13377:Periplasmic binding protein-like domain</t>
  </si>
  <si>
    <t xml:space="preserve">EQK04_RS09520</t>
  </si>
  <si>
    <t xml:space="preserve">- &amp;&amp; PF00665:Integrase core domain|PF13276:HTH-like domain</t>
  </si>
  <si>
    <t xml:space="preserve">EQK04_RS16205</t>
  </si>
  <si>
    <t xml:space="preserve">phage holin family protein &amp;&amp; PF04020:Mycobacterial 4 TMS phage holin, superfamily IV</t>
  </si>
  <si>
    <t xml:space="preserve">EQK04_RS12425</t>
  </si>
  <si>
    <t xml:space="preserve">EQK04_RS13180</t>
  </si>
  <si>
    <t xml:space="preserve">glyceraldehyde-3-phosphate dehydrogenase &amp;&amp; PF00044:Glyceraldehyde 3-phosphate dehydrogenase, NAD binding domain|PF02800:Glyceraldehyde 3-phosphate dehydrogenase, C-terminal domain</t>
  </si>
  <si>
    <t xml:space="preserve">EQK04_RS06980</t>
  </si>
  <si>
    <t xml:space="preserve">translational GTPase TypA &amp;&amp; PF00679:Elongation factor G C-terminus|PF14492:Elongation Factor G, domain II|PF03144:Elongation factor Tu domain 2|PF00009:Elongation factor Tu GTP binding domain</t>
  </si>
  <si>
    <t xml:space="preserve">EQK04_RS09885</t>
  </si>
  <si>
    <t xml:space="preserve">NADH-dependent flavin oxidoreductase &amp;&amp; PF00724:NADH:flavin oxidoreductase / NADH oxidase family</t>
  </si>
  <si>
    <t xml:space="preserve">EQK04_RS10500</t>
  </si>
  <si>
    <t xml:space="preserve">D-alanyl-D-alanine carboxypeptidase &amp;&amp; PF00768:D-alanyl-D-alanine carboxypeptidase|PF07943:Penicillin-binding protein 5, C-terminal domain</t>
  </si>
  <si>
    <t xml:space="preserve">EQK04_RS11840</t>
  </si>
  <si>
    <t xml:space="preserve">EQK04_RS01455</t>
  </si>
  <si>
    <t xml:space="preserve">ABC transporter permease &amp;&amp; PF12679:ABC-2 family transporter protein</t>
  </si>
  <si>
    <t xml:space="preserve">EQK04_RS16820</t>
  </si>
  <si>
    <t xml:space="preserve">UDP-glucose/GDP-mannose dehydrogenase family protein &amp;&amp; PF03720:UDP-glucose/GDP-mannose dehydrogenase family, UDP binding domain|PF03721:UDP-glucose/GDP-mannose dehydrogenase family, NAD binding domain|PF00984:UDP-glucose/GDP-mannose dehydrogenase family, central domain</t>
  </si>
  <si>
    <t xml:space="preserve">EQK04_RS07140</t>
  </si>
  <si>
    <t xml:space="preserve">DUF177 domain-containing protein &amp;&amp; PF02620:Uncharacterized ACR, COG1399</t>
  </si>
  <si>
    <t xml:space="preserve">EQK04_RS13005</t>
  </si>
  <si>
    <t xml:space="preserve">alpha-N-arabinofuranosidase &amp;&amp; PF06964:Alpha-L-arabinofuranosidase C-terminal domain</t>
  </si>
  <si>
    <t xml:space="preserve">EQK04_RS02720</t>
  </si>
  <si>
    <t xml:space="preserve">EQK04_RS09570</t>
  </si>
  <si>
    <t xml:space="preserve">sigma-54-dependent Fis family transcriptional regulator &amp;&amp; PF00989:PAS fold|PF00158:Sigma-54 interaction domain|PF02954:Bacterial regulatory protein, Fis family</t>
  </si>
  <si>
    <t xml:space="preserve">EQK04_RS11475</t>
  </si>
  <si>
    <t xml:space="preserve">nodulation protein NfeD &amp;&amp; PF01957:NfeD-like C-terminal, partner-binding|PF01972:Serine dehydrogenase proteinase</t>
  </si>
  <si>
    <t xml:space="preserve">EQK04_RS16635</t>
  </si>
  <si>
    <t xml:space="preserve">response regulator &amp;&amp; PF12833:Helix-turn-helix domain|PF00072:Response regulator receiver domain</t>
  </si>
  <si>
    <t xml:space="preserve">EQK04_RS11090</t>
  </si>
  <si>
    <t xml:space="preserve">signal peptidase I &amp;&amp; PF00717:Peptidase S24-like</t>
  </si>
  <si>
    <t xml:space="preserve">EQK04_RS17100</t>
  </si>
  <si>
    <t xml:space="preserve">serine hydroxymethyltransferase &amp;&amp; PF00464:Serine hydroxymethyltransferase</t>
  </si>
  <si>
    <t xml:space="preserve">EQK04_RS19180</t>
  </si>
  <si>
    <t xml:space="preserve">IMP dehydrogenase &amp;&amp; PF00478:IMP dehydrogenase / GMP reductase domain|PF00571:CBS domain</t>
  </si>
  <si>
    <t xml:space="preserve">EQK04_RS08035</t>
  </si>
  <si>
    <t xml:space="preserve">aspartate-semialdehyde dehydrogenase &amp;&amp; PF01118:Semialdehyde dehydrogenase, NAD binding domain|PF02774:Semialdehyde dehydrogenase, dimerisation domain</t>
  </si>
  <si>
    <t xml:space="preserve">EQK04_RS12445</t>
  </si>
  <si>
    <t xml:space="preserve">hydroxymethylbilane synthase &amp;&amp; PF01379:Porphobilinogen deaminase, dipyromethane cofactor binding domain|PF03900:Porphobilinogen deaminase, C-terminal domain</t>
  </si>
  <si>
    <t xml:space="preserve">EQK04_RS18095</t>
  </si>
  <si>
    <t xml:space="preserve">PTS sugar transporter subunit IIB &amp;&amp; PF02302:PTS system, Lactose/Cellobiose specific IIB subunit</t>
  </si>
  <si>
    <t xml:space="preserve">EQK04_RS00020</t>
  </si>
  <si>
    <t xml:space="preserve">5-bromo-4-chloroindolyl phosphate hydrolysis family protein &amp;&amp; PF10112:5-bromo-4-chloroindolyl phosphate hydrolysis protein</t>
  </si>
  <si>
    <t xml:space="preserve">EQK04_RS01125</t>
  </si>
  <si>
    <t xml:space="preserve">helix-turn-helix domain-containing protein &amp;&amp; PF12840:Helix-turn-helix domain</t>
  </si>
  <si>
    <t xml:space="preserve">EQK04_RS07080</t>
  </si>
  <si>
    <t xml:space="preserve">CAP domain-containing protein &amp;&amp; PF00188:Cysteine-rich secretory protein family|PF14504:CAP-associated N-terminal</t>
  </si>
  <si>
    <t xml:space="preserve">EQK04_RS11240</t>
  </si>
  <si>
    <t xml:space="preserve">phosphate ABC transporter ATP-binding protein PstB &amp;&amp; PF00005:ABC transporter</t>
  </si>
  <si>
    <t xml:space="preserve">EQK04_RS12250</t>
  </si>
  <si>
    <t xml:space="preserve">intercompartmental signaling factor BofC &amp;&amp; PF08977:Bypass of Forespore C, N terminal|PF08955:BofC C-terminal domain</t>
  </si>
  <si>
    <t xml:space="preserve">EQK04_RS14220</t>
  </si>
  <si>
    <t xml:space="preserve">flotillin family protein &amp;&amp; PF01145:SPFH domain / Band 7 family|PF15975:Flotillin</t>
  </si>
  <si>
    <t xml:space="preserve">EQK04_RS04980</t>
  </si>
  <si>
    <t xml:space="preserve">EQK04_RS10845</t>
  </si>
  <si>
    <t xml:space="preserve">dihydrolipoyl dehydrogenase &amp;&amp; PF07992:Pyridine nucleotide-disulphide oxidoreductase|PF02852:Pyridine nucleotide-disulphide oxidoreductase, dimerisation domain</t>
  </si>
  <si>
    <t xml:space="preserve">EQK04_RS10185</t>
  </si>
  <si>
    <t xml:space="preserve">ribosome biogenesis GTPase Der &amp;&amp; PF01926:50S ribosome-binding GTPase|PF14714:KH-domain-like of EngA bacterial GTPase enzymes, C-terminal</t>
  </si>
  <si>
    <t xml:space="preserve">EQK04_RS01495</t>
  </si>
  <si>
    <t xml:space="preserve">EQK04_RS10695</t>
  </si>
  <si>
    <t xml:space="preserve">ribonuclease Z &amp;&amp; PF12706:Beta-lactamase superfamily domain</t>
  </si>
  <si>
    <t xml:space="preserve">EQK04_RS05995</t>
  </si>
  <si>
    <t xml:space="preserve">PTS sugar transporter subunit IIB &amp;&amp; -</t>
  </si>
  <si>
    <t xml:space="preserve">EQK04_RS18885</t>
  </si>
  <si>
    <t xml:space="preserve">adenylosuccinate synthase &amp;&amp; PF00709:Adenylosuccinate synthetase</t>
  </si>
  <si>
    <t xml:space="preserve">EQK04_RS03405</t>
  </si>
  <si>
    <t xml:space="preserve">DUF3900 domain-containing protein &amp;&amp; PF13039:Protein of unknown function (DUF3900)|PF13037:Domain of unknown function (DUF3898)</t>
  </si>
  <si>
    <t xml:space="preserve">EQK04_RS16095</t>
  </si>
  <si>
    <t xml:space="preserve">tetratricopeptide repeat protein &amp;&amp; PF14559:Tetratricopeptide repeat</t>
  </si>
  <si>
    <t xml:space="preserve">EQK04_RS15300</t>
  </si>
  <si>
    <t xml:space="preserve">YusW family protein &amp;&amp; PF14039:YusW-like protein</t>
  </si>
  <si>
    <t xml:space="preserve">EQK04_RS18085</t>
  </si>
  <si>
    <t xml:space="preserve">polysaccharide deacetylase family protein &amp;&amp; PF01522:Polysaccharide deacetylase</t>
  </si>
  <si>
    <t xml:space="preserve">EQK04_RS17625</t>
  </si>
  <si>
    <t xml:space="preserve">DUF423 domain-containing protein &amp;&amp; PF04241:Protein of unknown function (DUF423)</t>
  </si>
  <si>
    <t xml:space="preserve">EQK04_RS19040</t>
  </si>
  <si>
    <t xml:space="preserve">EQK04_RS12340</t>
  </si>
  <si>
    <t xml:space="preserve">ribosomal-processing cysteine protease Prp &amp;&amp; PF04327:Cysteine protease Prp</t>
  </si>
  <si>
    <t xml:space="preserve">EQK04_RS07010</t>
  </si>
  <si>
    <t xml:space="preserve">glutaminase A &amp;&amp; PF04960:Glutaminase</t>
  </si>
  <si>
    <t xml:space="preserve">EQK04_RS10310</t>
  </si>
  <si>
    <t xml:space="preserve">peptidoglycan DD-metalloendopeptidase family protein &amp;&amp; PF01476:LysM domain|PF01551:Peptidase family M23</t>
  </si>
  <si>
    <t xml:space="preserve">EQK04_RS06000</t>
  </si>
  <si>
    <t xml:space="preserve">EQK04_RS17755</t>
  </si>
  <si>
    <t xml:space="preserve">UDP-glucose 4-epimerase GalE &amp;&amp; PF01370:NAD dependent epimerase/dehydratase family</t>
  </si>
  <si>
    <t xml:space="preserve">EQK04_RS06480</t>
  </si>
  <si>
    <t xml:space="preserve">polysaccharide biosynthesis protein &amp;&amp; PF01943:Polysaccharide biosynthesis protein</t>
  </si>
  <si>
    <t xml:space="preserve">EQK04_RS16680</t>
  </si>
  <si>
    <t xml:space="preserve">spore germination protein &amp;&amp; PF03323:Bacillus/Clostridium GerA spore germination protein</t>
  </si>
  <si>
    <t xml:space="preserve">EQK04_RS18450</t>
  </si>
  <si>
    <t xml:space="preserve">DUF2974 domain-containing protein &amp;&amp; -</t>
  </si>
  <si>
    <t xml:space="preserve">EQK04_RS10735</t>
  </si>
  <si>
    <t xml:space="preserve">EQK04_RS05600</t>
  </si>
  <si>
    <t xml:space="preserve">glycine oxidase ThiO &amp;&amp; PF01266:FAD dependent oxidoreductase</t>
  </si>
  <si>
    <t xml:space="preserve">EQK04_RS14540</t>
  </si>
  <si>
    <t xml:space="preserve">hemolysin family protein &amp;&amp; PF03471:Transporter associated domain|PF01595:Domain of unknown function DUF21|PF00571:CBS domain</t>
  </si>
  <si>
    <t xml:space="preserve">EQK04_RS14470</t>
  </si>
  <si>
    <t xml:space="preserve">EQK04_RS09510</t>
  </si>
  <si>
    <t xml:space="preserve">class I SAM-dependent methyltransferase &amp;&amp; PF08241:Methyltransferase domain</t>
  </si>
  <si>
    <t xml:space="preserve">EQK04_RS11345</t>
  </si>
  <si>
    <t xml:space="preserve">deoxyribonuclease IV &amp;&amp; PF01261:Xylose isomerase-like TIM barrel</t>
  </si>
  <si>
    <t xml:space="preserve">EQK04_RS11100</t>
  </si>
  <si>
    <t xml:space="preserve">DUF3889 domain-containing protein &amp;&amp; PF13028:Protein of unknown function (DUF3889)</t>
  </si>
  <si>
    <t xml:space="preserve">EQK04_RS05305</t>
  </si>
  <si>
    <t xml:space="preserve">proteinase inhibitor &amp;&amp; PF12690:Intracellular proteinase inhibitor</t>
  </si>
  <si>
    <t xml:space="preserve">EQK04_RS15815</t>
  </si>
  <si>
    <t xml:space="preserve">EQK04_RS16270</t>
  </si>
  <si>
    <t xml:space="preserve">HAMP domain-containing protein &amp;&amp; PF02518:Histidine kinase-, DNA gyrase B-, and HSP90-like ATPase|PF00512:His Kinase A (phospho-acceptor) domain</t>
  </si>
  <si>
    <t xml:space="preserve">EQK04_RS12655</t>
  </si>
  <si>
    <t xml:space="preserve">EQK04_RS18680</t>
  </si>
  <si>
    <t xml:space="preserve">6-phospho-beta-glucosidase BglA &amp;&amp; PF00232:Glycosyl hydrolase family 1</t>
  </si>
  <si>
    <t xml:space="preserve">EQK04_RS03780</t>
  </si>
  <si>
    <t xml:space="preserve">delta-lactam-biosynthetic de-N-acetylase &amp;&amp; PF01522:Polysaccharide deacetylase</t>
  </si>
  <si>
    <t xml:space="preserve">EQK04_RS08950</t>
  </si>
  <si>
    <t xml:space="preserve">MurR/RpiR family transcriptional regulator &amp;&amp; PF01380:SIS domain|PF01418:Helix-turn-helix domain, rpiR family</t>
  </si>
  <si>
    <t xml:space="preserve">EQK04_RS17615</t>
  </si>
  <si>
    <t xml:space="preserve">spore coat protein GerQ &amp;&amp; PF09671:Spore coat protein (Spore_GerQ)</t>
  </si>
  <si>
    <t xml:space="preserve">EQK04_RS04910</t>
  </si>
  <si>
    <t xml:space="preserve">TetR/AcrR family transcriptional regulator &amp;&amp; PF00440:Bacterial regulatory proteins, tetR family</t>
  </si>
  <si>
    <t xml:space="preserve">EQK04_RS03415</t>
  </si>
  <si>
    <t xml:space="preserve">glucose-1-phosphate cytidylyltransferase &amp;&amp; PF00483:Nucleotidyl transferase</t>
  </si>
  <si>
    <t xml:space="preserve">EQK04_RS18460</t>
  </si>
  <si>
    <t xml:space="preserve">EQK04_RS18870</t>
  </si>
  <si>
    <t xml:space="preserve">peroxiredoxin family protein &amp;&amp; PF00578:AhpC/TSA family</t>
  </si>
  <si>
    <t xml:space="preserve">EQK04_RS11015</t>
  </si>
  <si>
    <t xml:space="preserve">hypothetical protein &amp;&amp; PF11085:Conserved membrane protein YqhR</t>
  </si>
  <si>
    <t xml:space="preserve">EQK04_RS12620</t>
  </si>
  <si>
    <t xml:space="preserve">EQK04_RS17120</t>
  </si>
  <si>
    <t xml:space="preserve">manganese efflux pump MntP family protein &amp;&amp; PF02659:Putative manganese efflux pump</t>
  </si>
  <si>
    <t xml:space="preserve">EQK04_RS07810</t>
  </si>
  <si>
    <t xml:space="preserve">flagellar type III secretion system pore protein FliP &amp;&amp; PF00813:FliP family</t>
  </si>
  <si>
    <t xml:space="preserve">EQK04_RS03230</t>
  </si>
  <si>
    <t xml:space="preserve">FMN-binding glutamate synthase family protein &amp;&amp; PF01645:Conserved region in glutamate synthase</t>
  </si>
  <si>
    <t xml:space="preserve">EQK04_RS15035</t>
  </si>
  <si>
    <t xml:space="preserve">YhcN/YlaJ family sporulation lipoprotein &amp;&amp; PF09580:Sporulation lipoprotein YhcN/YlaJ (Spore_YhcN_YlaJ)</t>
  </si>
  <si>
    <t xml:space="preserve">EQK04_RS12180</t>
  </si>
  <si>
    <t xml:space="preserve">single-stranded-DNA-specific exonuclease RecJ &amp;&amp; PF01368:DHH family|PF10141:Single-strand DNA-specific exonuclease, C terminal domain|PF02272:DHHA1 domain</t>
  </si>
  <si>
    <t xml:space="preserve">EQK04_RS03950</t>
  </si>
  <si>
    <t xml:space="preserve">zinc-binding alcohol dehydrogenase family protein &amp;&amp; PF13602:Zinc-binding dehydrogenase|PF08240:Alcohol dehydrogenase GroES-like domain</t>
  </si>
  <si>
    <t xml:space="preserve">EQK04_RS04775</t>
  </si>
  <si>
    <t xml:space="preserve">enoyl-CoA hydratase &amp;&amp; PF00378:Enoyl-CoA hydratase/isomerase</t>
  </si>
  <si>
    <t xml:space="preserve">EQK04_RS11305</t>
  </si>
  <si>
    <t xml:space="preserve">DUF308 domain-containing protein &amp;&amp; -</t>
  </si>
  <si>
    <t xml:space="preserve">EQK04_RS06625</t>
  </si>
  <si>
    <t xml:space="preserve">L%2CD-transpeptidase family protein &amp;&amp; PF03734:L,D-transpeptidase catalytic domain|PF01476:LysM domain</t>
  </si>
  <si>
    <t xml:space="preserve">EQK04_RS08420</t>
  </si>
  <si>
    <t xml:space="preserve">EQK04_RS18255</t>
  </si>
  <si>
    <t xml:space="preserve">PRD domain-containing protein &amp;&amp; PF03123:CAT RNA binding domain|PF00874:PRD domain</t>
  </si>
  <si>
    <t xml:space="preserve">EQK04_RS02085</t>
  </si>
  <si>
    <t xml:space="preserve">DUF2651 family protein &amp;&amp; -</t>
  </si>
  <si>
    <t xml:space="preserve">EQK04_RS01195</t>
  </si>
  <si>
    <t xml:space="preserve">GNAT family N-acetyltransferase &amp;&amp; PF13673:Acetyltransferase (GNAT) domain</t>
  </si>
  <si>
    <t xml:space="preserve">EQK04_RS01000</t>
  </si>
  <si>
    <t xml:space="preserve">sporulation killing factor system integral membrane protein &amp;&amp; -</t>
  </si>
  <si>
    <t xml:space="preserve">EQK04_RS00570</t>
  </si>
  <si>
    <t xml:space="preserve">50S ribosomal protein L23 &amp;&amp; -</t>
  </si>
  <si>
    <t xml:space="preserve">EQK04_RS17965</t>
  </si>
  <si>
    <t xml:space="preserve">NADP-specific glutamate dehydrogenase &amp;&amp; PF02812:Glu/Leu/Phe/Val dehydrogenase, dimerisation domain|PF00208:Glutamate/Leucine/Phenylalanine/Valine dehydrogenase</t>
  </si>
  <si>
    <t xml:space="preserve">EQK04_RS17505</t>
  </si>
  <si>
    <t xml:space="preserve">heme-dependent peroxidase &amp;&amp; PF06778:Chlorite dismutase</t>
  </si>
  <si>
    <t xml:space="preserve">EQK04_RS03375</t>
  </si>
  <si>
    <t xml:space="preserve">6-phospho-beta-glucosidase LicH &amp;&amp; PF11975:Family 4 glycosyl hydrolase C-terminal domain|PF02056:Family 4 glycosyl hydrolase</t>
  </si>
  <si>
    <t xml:space="preserve">EQK04_RS11820</t>
  </si>
  <si>
    <t xml:space="preserve">EQK04_RS15565</t>
  </si>
  <si>
    <t xml:space="preserve">disulfide bond formation protein B &amp;&amp; PF02600:Disulfide bond formation protein DsbB</t>
  </si>
  <si>
    <t xml:space="preserve">EQK04_RS12610</t>
  </si>
  <si>
    <t xml:space="preserve">type I restriction-modification system endonuclease &amp;&amp; PF00271:Helicase conserved C-terminal domain|PF04313:Type I restriction enzyme R protein N terminus (HSDR_N)|PF08463:EcoEI R protein C-terminal|PF04851:Type III restriction enzyme, res subunit</t>
  </si>
  <si>
    <t xml:space="preserve">EQK04_RS04455</t>
  </si>
  <si>
    <t xml:space="preserve">EQK04_RS14970</t>
  </si>
  <si>
    <t xml:space="preserve">S9 family peptidase &amp;&amp; PF00326:Prolyl oligopeptidase family</t>
  </si>
  <si>
    <t xml:space="preserve">EQK04_RS05610</t>
  </si>
  <si>
    <t xml:space="preserve">thiazole synthase &amp;&amp; PF05690:Thiazole biosynthesis protein ThiG</t>
  </si>
  <si>
    <t xml:space="preserve">EQK04_RS02860</t>
  </si>
  <si>
    <t xml:space="preserve">twin-arginine translocase TatA/TatE family subunit &amp;&amp; -</t>
  </si>
  <si>
    <t xml:space="preserve">EQK04_RS16530</t>
  </si>
  <si>
    <t xml:space="preserve">EQK04_RS17605</t>
  </si>
  <si>
    <t xml:space="preserve">glycosyltransferase &amp;&amp; PF00535:Glycosyl transferase family 2</t>
  </si>
  <si>
    <t xml:space="preserve">EQK04_RS14240</t>
  </si>
  <si>
    <t xml:space="preserve">betaine-aldehyde dehydrogenase &amp;&amp; PF00171:Aldehyde dehydrogenase family</t>
  </si>
  <si>
    <t xml:space="preserve">EQK04_RS08205</t>
  </si>
  <si>
    <t xml:space="preserve">EQK04_RS11420</t>
  </si>
  <si>
    <t xml:space="preserve">YqzL family protein &amp;&amp; -</t>
  </si>
  <si>
    <t xml:space="preserve">EQK04_RS17705</t>
  </si>
  <si>
    <t xml:space="preserve">EQK04_RS19185</t>
  </si>
  <si>
    <t xml:space="preserve">EQK04_RS05315</t>
  </si>
  <si>
    <t xml:space="preserve">EQK04_RS05985</t>
  </si>
  <si>
    <t xml:space="preserve">EQK04_RS05685</t>
  </si>
  <si>
    <t xml:space="preserve">EQK04_RS14890</t>
  </si>
  <si>
    <t xml:space="preserve">3D domain-containing protein &amp;&amp; PF06725:3D domain</t>
  </si>
  <si>
    <t xml:space="preserve">EQK04_RS14510</t>
  </si>
  <si>
    <t xml:space="preserve">methyl-accepting chemotaxis protein &amp;&amp; PF02743:Cache domain|PF00015:Methyl-accepting chemotaxis protein (MCP) signalling domain|PF00672:HAMP domain</t>
  </si>
  <si>
    <t xml:space="preserve">EQK04_RS07855</t>
  </si>
  <si>
    <t xml:space="preserve">chemotaxis protein CheW &amp;&amp; PF01584:CheW-like domain</t>
  </si>
  <si>
    <t xml:space="preserve">EQK04_RS03715</t>
  </si>
  <si>
    <t xml:space="preserve">low molecular weight phosphotyrosine protein phosphatase &amp;&amp; PF01451:Low molecular weight phosphotyrosine protein phosphatase</t>
  </si>
  <si>
    <t xml:space="preserve">EQK04_RS06925</t>
  </si>
  <si>
    <t xml:space="preserve">aminotransferase class I/II-fold pyridoxal phosphate-dependent enzyme &amp;&amp; PF01276:Orn/Lys/Arg decarboxylase, major domain|PF03711:Orn/Lys/Arg decarboxylase, C-terminal domain</t>
  </si>
  <si>
    <t xml:space="preserve">EQK04_RS01730</t>
  </si>
  <si>
    <t xml:space="preserve">proline dehydrogenase &amp;&amp; PF01619:Proline dehydrogenase</t>
  </si>
  <si>
    <t xml:space="preserve">EQK04_RS18110</t>
  </si>
  <si>
    <t xml:space="preserve">PTS transporter subunit EIIC &amp;&amp; PF02378:Phosphotransferase system, EIIC</t>
  </si>
  <si>
    <t xml:space="preserve">EQK04_RS11585</t>
  </si>
  <si>
    <t xml:space="preserve">late competence protein ComER &amp;&amp; PF14748:Pyrroline-5-carboxylate reductase dimerisation|PF03807:NADP oxidoreductase coenzyme F420-dependent</t>
  </si>
  <si>
    <t xml:space="preserve">EQK04_RS17240</t>
  </si>
  <si>
    <t xml:space="preserve">acyl-CoA dehydrogenase family protein &amp;&amp; PF00441:Acyl-CoA dehydrogenase, C-terminal domain|PF02770:Acyl-CoA dehydrogenase, middle domain|PF02771:Acyl-CoA dehydrogenase, N-terminal domain</t>
  </si>
  <si>
    <t xml:space="preserve">EQK04_RS15810</t>
  </si>
  <si>
    <t xml:space="preserve">sugar-binding transcriptional regulator &amp;&amp; PF04198:Putative sugar-binding domain</t>
  </si>
  <si>
    <t xml:space="preserve">EQK04_RS15275</t>
  </si>
  <si>
    <t xml:space="preserve">YuzL family protein &amp;&amp; -</t>
  </si>
  <si>
    <t xml:space="preserve">EQK04_RS17340</t>
  </si>
  <si>
    <t xml:space="preserve">4-oxalocrotonate tautomerase &amp;&amp; -</t>
  </si>
  <si>
    <t xml:space="preserve">EQK04_RS10315</t>
  </si>
  <si>
    <t xml:space="preserve">EQK04_RS16690</t>
  </si>
  <si>
    <t xml:space="preserve">Ger(x)C family spore germination protein &amp;&amp; PF05504:Spore germination B3/ GerAC like, C-terminal</t>
  </si>
  <si>
    <t xml:space="preserve">EQK04_RS15345</t>
  </si>
  <si>
    <t xml:space="preserve">EQK04_RS10740</t>
  </si>
  <si>
    <t xml:space="preserve">GRP family sugar transporter &amp;&amp; PF06800:Sugar transport protein</t>
  </si>
  <si>
    <t xml:space="preserve">EQK04_RS15775</t>
  </si>
  <si>
    <t xml:space="preserve">EQK04_RS16045</t>
  </si>
  <si>
    <t xml:space="preserve">ribonuclease &amp;&amp; PF00545:ribonuclease</t>
  </si>
  <si>
    <t xml:space="preserve">EQK04_RS05595</t>
  </si>
  <si>
    <t xml:space="preserve">thiazole tautomerase TenI &amp;&amp; PF02581:Thiamine monophosphate synthase</t>
  </si>
  <si>
    <t xml:space="preserve">EQK04_RS07205</t>
  </si>
  <si>
    <t xml:space="preserve">UDP-N-acetylmuramoyl-L-alanine--D-glutamate ligase &amp;&amp; PF02875:Mur ligase family, glutamate ligase domain|PF08245:Mur ligase middle domain</t>
  </si>
  <si>
    <t xml:space="preserve">EQK04_RS13675</t>
  </si>
  <si>
    <t xml:space="preserve">NCS2 family permease &amp;&amp; PF00860:Permease family</t>
  </si>
  <si>
    <t xml:space="preserve">EQK04_RS00975</t>
  </si>
  <si>
    <t xml:space="preserve">EQK04_RS05450</t>
  </si>
  <si>
    <t xml:space="preserve">EQK04_RS06705</t>
  </si>
  <si>
    <t xml:space="preserve">YkuS family protein &amp;&amp; -</t>
  </si>
  <si>
    <t xml:space="preserve">EQK04_RS06010</t>
  </si>
  <si>
    <t xml:space="preserve">pyruvate dehydrogenase (acetyl-transferring) E1 component subunit alpha &amp;&amp; PF00676:Dehydrogenase E1 component</t>
  </si>
  <si>
    <t xml:space="preserve">EQK04_RS03420</t>
  </si>
  <si>
    <t xml:space="preserve">GDP-mannose 4%2C6-dehydratase &amp;&amp; PF16363:GDP-mannose 4,6 dehydratase</t>
  </si>
  <si>
    <t xml:space="preserve">EQK04_RS00025</t>
  </si>
  <si>
    <t xml:space="preserve">toxic anion resistance protein &amp;&amp; PF05816:Toxic anion resistance protein (TelA)</t>
  </si>
  <si>
    <t xml:space="preserve">EQK04_RS01535</t>
  </si>
  <si>
    <t xml:space="preserve">YceG family protein &amp;&amp; PF14266:Putative component of 'biosynthetic module'</t>
  </si>
  <si>
    <t xml:space="preserve">EQK04_RS14460</t>
  </si>
  <si>
    <t xml:space="preserve">EQK04_RS06200</t>
  </si>
  <si>
    <t xml:space="preserve">organic hydroperoxide resistance protein &amp;&amp; PF02566:OsmC-like protein</t>
  </si>
  <si>
    <t xml:space="preserve">EQK04_RS01895</t>
  </si>
  <si>
    <t xml:space="preserve">cystine ABC transporter substrate-binding lipoprotein TcyA &amp;&amp; PF00497:Bacterial extracellular solute-binding proteins, family 3</t>
  </si>
  <si>
    <t xml:space="preserve">EQK04_RS13635</t>
  </si>
  <si>
    <t xml:space="preserve">YtzH-like family protein &amp;&amp; -</t>
  </si>
  <si>
    <t xml:space="preserve">EQK04_RS05440</t>
  </si>
  <si>
    <t xml:space="preserve">dipeptide ABC transporter ATP-binding protein &amp;&amp; PF08352:Oligopeptide/dipeptide transporter, C-terminal region|PF00005:ABC transporter</t>
  </si>
  <si>
    <t xml:space="preserve">EQK04_RS06485</t>
  </si>
  <si>
    <t xml:space="preserve">TlpA family protein disulfide reductase &amp;&amp; PF00578:AhpC/TSA family</t>
  </si>
  <si>
    <t xml:space="preserve">EQK04_RS04280</t>
  </si>
  <si>
    <t xml:space="preserve">EQK04_RS18290</t>
  </si>
  <si>
    <t xml:space="preserve">EQK04_RS01500</t>
  </si>
  <si>
    <t xml:space="preserve">EQK04_RS09560</t>
  </si>
  <si>
    <t xml:space="preserve">YokU family protein &amp;&amp; -</t>
  </si>
  <si>
    <t xml:space="preserve">EQK04_RS03530</t>
  </si>
  <si>
    <t xml:space="preserve">EQK04_RS16215</t>
  </si>
  <si>
    <t xml:space="preserve">EQK04_RS13805</t>
  </si>
  <si>
    <t xml:space="preserve">EQK04_RS08350</t>
  </si>
  <si>
    <t xml:space="preserve">RapH N-terminal domain-containing protein &amp;&amp; -</t>
  </si>
  <si>
    <t xml:space="preserve">EQK04_RS17075</t>
  </si>
  <si>
    <t xml:space="preserve">F0F1 ATP synthase subunit B &amp;&amp; PF00430:ATP synthase B/B' CF(0)</t>
  </si>
  <si>
    <t xml:space="preserve">EQK04_RS06340</t>
  </si>
  <si>
    <t xml:space="preserve">EQK04_RS01880</t>
  </si>
  <si>
    <t xml:space="preserve">YitT family protein &amp;&amp; PF02588:Uncharacterised 5xTM membrane BCR, YitT family COG1284</t>
  </si>
  <si>
    <t xml:space="preserve">EQK04_RS17030</t>
  </si>
  <si>
    <t xml:space="preserve">UDP-N-acetylglucosamine 1-carboxyvinyltransferase &amp;&amp; PF00275:EPSP synthase (3-phosphoshikimate 1-carboxyvinyltransferase)</t>
  </si>
  <si>
    <t xml:space="preserve">EQK04_RS09840</t>
  </si>
  <si>
    <t xml:space="preserve">ATP-dependent DNA helicase &amp;&amp; PF13307:Helicase C-terminal domain</t>
  </si>
  <si>
    <t xml:space="preserve">EQK04_RS16675</t>
  </si>
  <si>
    <t xml:space="preserve">2-dehydro-3-deoxy-D-gluconate 5-dehydrogenase KduD &amp;&amp; PF13561:Enoyl-(Acyl carrier protein) reductase</t>
  </si>
  <si>
    <t xml:space="preserve">EQK04_RS08440</t>
  </si>
  <si>
    <t xml:space="preserve">DUF2188 domain-containing protein &amp;&amp; PF09954:Uncharacterized protein conserved in bacteria (DUF2188)</t>
  </si>
  <si>
    <t xml:space="preserve">EQK04_RS02775</t>
  </si>
  <si>
    <t xml:space="preserve">LD-carboxypeptidase &amp;&amp; PF02016:LD-carboxypeptidase</t>
  </si>
  <si>
    <t xml:space="preserve">EQK04_RS05500</t>
  </si>
  <si>
    <t xml:space="preserve">GNAT family N-acetyltransferase &amp;&amp; PF13508:Acetyltransferase (GNAT) domain</t>
  </si>
  <si>
    <t xml:space="preserve">EQK04_RS16855</t>
  </si>
  <si>
    <t xml:space="preserve">YwpF-like family protein &amp;&amp; PF14183:YwpF-like protein</t>
  </si>
  <si>
    <t xml:space="preserve">EQK04_RS03125</t>
  </si>
  <si>
    <t xml:space="preserve">adenylosuccinate lyase &amp;&amp; PF10397:Adenylosuccinate lyase C-terminus|PF00206:Lyase</t>
  </si>
  <si>
    <t xml:space="preserve">EQK04_RS13630</t>
  </si>
  <si>
    <t xml:space="preserve">tRNA (guanosine(46)-N7)-methyltransferase TrmB &amp;&amp; PF02390:Putative methyltransferase</t>
  </si>
  <si>
    <t xml:space="preserve">EQK04_RS01600</t>
  </si>
  <si>
    <t xml:space="preserve">HAD-IIB family hydrolase &amp;&amp; PF05116:Sucrose-6F-phosphate phosphohydrolase</t>
  </si>
  <si>
    <t xml:space="preserve">EQK04_RS05385</t>
  </si>
  <si>
    <t xml:space="preserve">EQK04_RS14690</t>
  </si>
  <si>
    <t xml:space="preserve">2-hydroxycarboxylate transporter family protein &amp;&amp; PF03390:2-hydroxycarboxylate transporter family</t>
  </si>
  <si>
    <t xml:space="preserve">EQK04_RS09600</t>
  </si>
  <si>
    <t xml:space="preserve">SDR family NAD(P)-dependent oxidoreductase &amp;&amp; PF02719:Polysaccharide biosynthesis protein</t>
  </si>
  <si>
    <t xml:space="preserve">EQK04_RS10665</t>
  </si>
  <si>
    <t xml:space="preserve">EQK04_RS10195</t>
  </si>
  <si>
    <t xml:space="preserve">YIEGIA family protein &amp;&amp; PF14045:YIEGIA protein</t>
  </si>
  <si>
    <t xml:space="preserve">EQK04_RS03980</t>
  </si>
  <si>
    <t xml:space="preserve">DUF393 domain-containing protein &amp;&amp; PF04134:Protein of unknown function, DUF393</t>
  </si>
  <si>
    <t xml:space="preserve">EQK04_RS01275</t>
  </si>
  <si>
    <t xml:space="preserve">mannosylglycerate hydrolase &amp;&amp; PF07748:Glycosyl hydrolases family 38 C-terminal domain|PF01074:Glycosyl hydrolases family 38 N-terminal domain|PF09261:Alpha mannosidase middle domain</t>
  </si>
  <si>
    <t xml:space="preserve">EQK04_RS03655</t>
  </si>
  <si>
    <t xml:space="preserve">LTA synthase family protein &amp;&amp; PF00884:Sulfatase</t>
  </si>
  <si>
    <t xml:space="preserve">EQK04_RS04290</t>
  </si>
  <si>
    <t xml:space="preserve">EQK04_RS17595</t>
  </si>
  <si>
    <t xml:space="preserve">EQK04_RS18595</t>
  </si>
  <si>
    <t xml:space="preserve">DUF4188 domain-containing protein &amp;&amp; PF13826:Domain of unknown function (DUF4188)</t>
  </si>
  <si>
    <t xml:space="preserve">EQK04_RS06245</t>
  </si>
  <si>
    <t xml:space="preserve">EQK04_RS05505</t>
  </si>
  <si>
    <t xml:space="preserve">transcriptional regulator SpxA &amp;&amp; PF03960:ArsC family</t>
  </si>
  <si>
    <t xml:space="preserve">EQK04_RS07300</t>
  </si>
  <si>
    <t xml:space="preserve">PTS glucitol/sorbitol transporter subunit IIA &amp;&amp; PF03829:PTS system glucitol/sorbitol-specific IIA component</t>
  </si>
  <si>
    <t xml:space="preserve">EQK04_RS10320</t>
  </si>
  <si>
    <t xml:space="preserve">RNA polymerase sigma factor SigX &amp;&amp; PF04542:Sigma-70 region 2|PF08281:Sigma-70, region 4</t>
  </si>
  <si>
    <t xml:space="preserve">EQK04_RS04835</t>
  </si>
  <si>
    <t xml:space="preserve">EQK04_RS05900</t>
  </si>
  <si>
    <t xml:space="preserve">flagellin Hag &amp;&amp; PF00700:Bacterial flagellin C-terminal helical region|PF00669:Bacterial flagellin N-terminal helical region</t>
  </si>
  <si>
    <t xml:space="preserve">EQK04_RS08010</t>
  </si>
  <si>
    <t xml:space="preserve">insulinase family protein &amp;&amp; PF05193:Peptidase M16 inactive domain|PF00675:Insulinase (Peptidase family M16)</t>
  </si>
  <si>
    <t xml:space="preserve">EQK04_RS08805</t>
  </si>
  <si>
    <t xml:space="preserve">PRD domain-containing protein &amp;&amp; PF00874:PRD domain|PF03123:CAT RNA binding domain</t>
  </si>
  <si>
    <t xml:space="preserve">EQK04_RS05615</t>
  </si>
  <si>
    <t xml:space="preserve">thiazole biosynthesis adenylyltransferase ThiF &amp;&amp; PF00899:ThiF family</t>
  </si>
  <si>
    <t xml:space="preserve">EQK04_RS01250</t>
  </si>
  <si>
    <t xml:space="preserve">EQK04_RS09475</t>
  </si>
  <si>
    <t xml:space="preserve">germination protein GerT &amp;&amp; -</t>
  </si>
  <si>
    <t xml:space="preserve">EQK04_RS06015</t>
  </si>
  <si>
    <t xml:space="preserve">alpha-ketoacid dehydrogenase subunit beta &amp;&amp; PF02779:Transketolase, pyrimidine binding domain|PF02780:Transketolase, C-terminal domain</t>
  </si>
  <si>
    <t xml:space="preserve">EQK04_RS14840</t>
  </si>
  <si>
    <t xml:space="preserve">type VII secretion protein EssC &amp;&amp; PF12538:DNA transporter|PF01580:FtsK/SpoIIIE family</t>
  </si>
  <si>
    <t xml:space="preserve">EQK04_RS13795</t>
  </si>
  <si>
    <t xml:space="preserve">DUF4257 domain-containing protein &amp;&amp; PF14074:Protein of unknown function (DUF4257)</t>
  </si>
  <si>
    <t xml:space="preserve">EQK04_RS08845</t>
  </si>
  <si>
    <t xml:space="preserve">carbohydrate ABC transporter permease &amp;&amp; PF00528:Binding-protein-dependent transport system inner membrane component</t>
  </si>
  <si>
    <t xml:space="preserve">EQK04_RS16745</t>
  </si>
  <si>
    <t xml:space="preserve">EQK04_RS18265</t>
  </si>
  <si>
    <t xml:space="preserve">chemotaxis protein &amp;&amp; PF00015:Methyl-accepting chemotaxis protein (MCP) signalling domain</t>
  </si>
  <si>
    <t xml:space="preserve">EQK04_RS10335</t>
  </si>
  <si>
    <t xml:space="preserve">c-type cytochrome biogenesis protein CcsB &amp;&amp; PF01578:Cytochrome C assembly protein</t>
  </si>
  <si>
    <t xml:space="preserve">EQK04_RS04460</t>
  </si>
  <si>
    <t xml:space="preserve">spore coat protein &amp;&amp; PF07875:Coat F domain</t>
  </si>
  <si>
    <t xml:space="preserve">EQK04_RS06160</t>
  </si>
  <si>
    <t xml:space="preserve">EQK04_RS14950</t>
  </si>
  <si>
    <t xml:space="preserve">EQK04_RS16640</t>
  </si>
  <si>
    <t xml:space="preserve">histidine kinase &amp;&amp; PF02518:Histidine kinase-, DNA gyrase B-, and HSP90-like ATPase|PF06580:Histidine kinase|PF00672:HAMP domain</t>
  </si>
  <si>
    <t xml:space="preserve">EQK04_RS04815</t>
  </si>
  <si>
    <t xml:space="preserve">EQK04_RS19245</t>
  </si>
  <si>
    <t xml:space="preserve">signal recognition particle sRNA large type &amp;&amp; -</t>
  </si>
  <si>
    <t xml:space="preserve">EQK04_RS04750</t>
  </si>
  <si>
    <t xml:space="preserve">coproporphyrinogen III oxidase &amp;&amp; PF04055:Radical SAM superfamily</t>
  </si>
  <si>
    <t xml:space="preserve">EQK04_RS08600</t>
  </si>
  <si>
    <t xml:space="preserve">small acid-soluble spore protein P &amp;&amp; -</t>
  </si>
  <si>
    <t xml:space="preserve">EQK04_RS01375</t>
  </si>
  <si>
    <t xml:space="preserve">quercetin 2%2C3-dioxygenase &amp;&amp; PF07883:Cupin domain</t>
  </si>
  <si>
    <t xml:space="preserve">EQK04_RS00495</t>
  </si>
  <si>
    <t xml:space="preserve">50S ribosomal protein L1 &amp;&amp; PF00687:Ribosomal protein L1p/L10e family</t>
  </si>
  <si>
    <t xml:space="preserve">EQK04_RS17260</t>
  </si>
  <si>
    <t xml:space="preserve">cardiolipin synthase &amp;&amp; PF13091:PLD-like domain</t>
  </si>
  <si>
    <t xml:space="preserve">EQK04_RS16265</t>
  </si>
  <si>
    <t xml:space="preserve">response regulator transcription factor &amp;&amp; PF00486:Transcriptional regulatory protein, C terminal|PF00072:Response regulator receiver domain</t>
  </si>
  <si>
    <t xml:space="preserve">EQK04_RS09780</t>
  </si>
  <si>
    <t xml:space="preserve">EQK04_RS06425</t>
  </si>
  <si>
    <t xml:space="preserve">flagellar motor stator protein MotA &amp;&amp; PF01618:MotA/TolQ/ExbB proton channel family</t>
  </si>
  <si>
    <t xml:space="preserve">EQK04_RS15475</t>
  </si>
  <si>
    <t xml:space="preserve">glucuronate isomerase &amp;&amp; PF02614:Glucuronate isomerase</t>
  </si>
  <si>
    <t xml:space="preserve">EQK04_RS03650</t>
  </si>
  <si>
    <t xml:space="preserve">YjgB family protein &amp;&amp; PF14172:Domain of unknown function (DUF4309)</t>
  </si>
  <si>
    <t xml:space="preserve">EQK04_RS09555</t>
  </si>
  <si>
    <t xml:space="preserve">YozE family protein &amp;&amp; -</t>
  </si>
  <si>
    <t xml:space="preserve">EQK04_RS08850</t>
  </si>
  <si>
    <t xml:space="preserve">sugar ABC transporter permease &amp;&amp; PF00528:Binding-protein-dependent transport system inner membrane component</t>
  </si>
  <si>
    <t xml:space="preserve">EQK04_RS09210</t>
  </si>
  <si>
    <t xml:space="preserve">EQK04_RS10680</t>
  </si>
  <si>
    <t xml:space="preserve">NADPH dehydrogenase NamA &amp;&amp; PF00724:NADH:flavin oxidoreductase / NADH oxidase family</t>
  </si>
  <si>
    <t xml:space="preserve">EQK04_RS10685</t>
  </si>
  <si>
    <t xml:space="preserve">alpha/beta fold hydrolase &amp;&amp; PF00561:alpha/beta hydrolase fold</t>
  </si>
  <si>
    <t xml:space="preserve">EQK04_RS15320</t>
  </si>
  <si>
    <t xml:space="preserve">HAMP domain-containing histidine kinase &amp;&amp; PF00672:HAMP domain|PF02518:Histidine kinase-, DNA gyrase B-, and HSP90-like ATPase|PF00512:His Kinase A (phospho-acceptor) domain</t>
  </si>
  <si>
    <t xml:space="preserve">EQK04_RS14235</t>
  </si>
  <si>
    <t xml:space="preserve">EQK04_RS16375</t>
  </si>
  <si>
    <t xml:space="preserve">EQK04_RS04560</t>
  </si>
  <si>
    <t xml:space="preserve">EQK04_RS11245</t>
  </si>
  <si>
    <t xml:space="preserve">EQK04_RS17710</t>
  </si>
  <si>
    <t xml:space="preserve">oxygen-insensitive NADPH nitroreductase &amp;&amp; PF00881:Nitroreductase family</t>
  </si>
  <si>
    <t xml:space="preserve">EQK04_RS17080</t>
  </si>
  <si>
    <t xml:space="preserve">F0F1 ATP synthase subunit C &amp;&amp; -</t>
  </si>
  <si>
    <t xml:space="preserve">EQK04_RS17255</t>
  </si>
  <si>
    <t xml:space="preserve">4Fe-4S dicluster domain-containing protein &amp;&amp; PF13183:4Fe-4S dicluster domain|PF02754:Cysteine-rich domain</t>
  </si>
  <si>
    <t xml:space="preserve">EQK04_RS11855</t>
  </si>
  <si>
    <t xml:space="preserve">BPU family class D beta-lactamase &amp;&amp; PF00905:Penicillin binding protein transpeptidase domain</t>
  </si>
  <si>
    <t xml:space="preserve">EQK04_RS03100</t>
  </si>
  <si>
    <t xml:space="preserve">EQK04_RS02950</t>
  </si>
  <si>
    <t xml:space="preserve">multicopper oxidase domain-containing protein &amp;&amp; PF07731:Multicopper oxidase|PF00394:Multicopper oxidase|PF07732:Multicopper oxidase</t>
  </si>
  <si>
    <t xml:space="preserve">EQK04_RS10415</t>
  </si>
  <si>
    <t xml:space="preserve">EQK04_RS09400</t>
  </si>
  <si>
    <t xml:space="preserve">squalene--hopene cyclase &amp;&amp; PF13249:Squalene-hopene cyclase N-terminal domain|PF13243:Squalene-hopene cyclase C-terminal domain</t>
  </si>
  <si>
    <t xml:space="preserve">EQK04_RS03615</t>
  </si>
  <si>
    <t xml:space="preserve">MOSC domain-containing protein &amp;&amp; PF03473:MOSC domain</t>
  </si>
  <si>
    <t xml:space="preserve">EQK04_RS17960</t>
  </si>
  <si>
    <t xml:space="preserve">EQK04_RS07720</t>
  </si>
  <si>
    <t xml:space="preserve">flagellar basal body rod protein FlgB &amp;&amp; PF00460:Flagella basal body rod protein</t>
  </si>
  <si>
    <t xml:space="preserve">EQK04_RS08495</t>
  </si>
  <si>
    <t xml:space="preserve">EQK04_RS13530</t>
  </si>
  <si>
    <t xml:space="preserve">acetate--CoA ligase &amp;&amp; PF00501:AMP-binding enzyme|PF13193:AMP-binding enzyme C-terminal domain</t>
  </si>
  <si>
    <t xml:space="preserve">EQK04_RS03635</t>
  </si>
  <si>
    <t xml:space="preserve">N-acetylglucosamine-specific PTS transporter subunit IIBC &amp;&amp; PF00367:phosphotransferase system, EIIB|PF02378:Phosphotransferase system, EIIC</t>
  </si>
  <si>
    <t xml:space="preserve">EQK04_RS03945</t>
  </si>
  <si>
    <t xml:space="preserve">EQK04_RS11720</t>
  </si>
  <si>
    <t xml:space="preserve">EQK04_RS09805</t>
  </si>
  <si>
    <t xml:space="preserve">hypothetical protein &amp;&amp; PF04140:Isoprenylcysteine carboxyl methyltransferase (ICMT) family</t>
  </si>
  <si>
    <t xml:space="preserve">EQK04_RS08185</t>
  </si>
  <si>
    <t xml:space="preserve">DNA mismatch repair protein MutS &amp;&amp; PF05192:MutS domain III|PF01624:MutS domain I|PF00488:MutS domain V|PF05190:MutS family domain IV|PF05188:MutS domain II</t>
  </si>
  <si>
    <t xml:space="preserve">EQK04_RS09450</t>
  </si>
  <si>
    <t xml:space="preserve">MATE family efflux transporter &amp;&amp; PF01554:MatE</t>
  </si>
  <si>
    <t xml:space="preserve">EQK04_RS15210</t>
  </si>
  <si>
    <t xml:space="preserve">EQK04_RS07195</t>
  </si>
  <si>
    <t xml:space="preserve">UDP-N-acetylmuramoyl-L-alanyl-D-glutamate--2%2C6-diaminopimelate ligase &amp;&amp; PF01225:Mur ligase family, catalytic domain|PF02875:Mur ligase family, glutamate ligase domain|PF08245:Mur ligase middle domain</t>
  </si>
  <si>
    <t xml:space="preserve">EQK04_RS18485</t>
  </si>
  <si>
    <t xml:space="preserve">EQK04_RS12420</t>
  </si>
  <si>
    <t xml:space="preserve">spore coat protein YsxE &amp;&amp; -</t>
  </si>
  <si>
    <t xml:space="preserve">EQK04_RS17085</t>
  </si>
  <si>
    <t xml:space="preserve">F0F1 ATP synthase subunit A &amp;&amp; PF00119:ATP synthase A chain</t>
  </si>
  <si>
    <t xml:space="preserve">EQK04_RS14520</t>
  </si>
  <si>
    <t xml:space="preserve">protein-glutamine gamma-glutamyltransferase &amp;&amp; -</t>
  </si>
  <si>
    <t xml:space="preserve">EQK04_RS00950</t>
  </si>
  <si>
    <t xml:space="preserve">ABC transporter ATP-binding protein &amp;&amp; PF13732:Domain of unknown function (DUF4162)|PF00005:ABC transporter</t>
  </si>
  <si>
    <t xml:space="preserve">EQK04_RS14065</t>
  </si>
  <si>
    <t xml:space="preserve">TraR/DksA C4-type zinc finger protein &amp;&amp; PF01258:Prokaryotic dksA/traR C4-type zinc finger</t>
  </si>
  <si>
    <t xml:space="preserve">EQK04_RS11085</t>
  </si>
  <si>
    <t xml:space="preserve">SipW-dependent-type signal peptide-containing protein &amp;&amp; PF12389:Camelysin metallo-endopeptidase</t>
  </si>
  <si>
    <t xml:space="preserve">EQK04_RS03220</t>
  </si>
  <si>
    <t xml:space="preserve">transcription factor complex &amp;&amp; PF01371:Trp repressor protein</t>
  </si>
  <si>
    <t xml:space="preserve">EQK04_RS06070</t>
  </si>
  <si>
    <t xml:space="preserve">M55 family metallopeptidase &amp;&amp; PF04951:D-aminopeptidase</t>
  </si>
  <si>
    <t xml:space="preserve">EQK04_RS01245</t>
  </si>
  <si>
    <t xml:space="preserve">beta-glucoside-specific PTS transporter subunit IIABC &amp;&amp; PF02378:Phosphotransferase system, EIIC|PF00358:phosphoenolpyruvate-dependent sugar phosphotransferase system, EIIA 1|PF00367:phosphotransferase system, EIIB</t>
  </si>
  <si>
    <t xml:space="preserve">EQK04_RS17895</t>
  </si>
  <si>
    <t xml:space="preserve">GTP pyrophosphokinase family protein &amp;&amp; PF04607:Region found in RelA / SpoT proteins</t>
  </si>
  <si>
    <t xml:space="preserve">EQK04_RS16685</t>
  </si>
  <si>
    <t xml:space="preserve">GerAB/ArcD/ProY family transporter &amp;&amp; PF03845:Spore germination protein</t>
  </si>
  <si>
    <t xml:space="preserve">EQK04_RS19020</t>
  </si>
  <si>
    <t xml:space="preserve">single-stranded DNA-binding protein SsbA &amp;&amp; PF00436:Single-strand binding protein family</t>
  </si>
  <si>
    <t xml:space="preserve">EQK04_RS17055</t>
  </si>
  <si>
    <t xml:space="preserve">F0F1 ATP synthase subunit beta &amp;&amp; PF00006:ATP synthase alpha/beta family, nucleotide-binding domain|PF02874:ATP synthase alpha/beta family, beta-barrel domain</t>
  </si>
  <si>
    <t xml:space="preserve">EQK04_RS16670</t>
  </si>
  <si>
    <t xml:space="preserve">5-dehydro-4-deoxy-D-glucuronate isomerase &amp;&amp; PF04962:KduI/IolB family</t>
  </si>
  <si>
    <t xml:space="preserve">EQK04_RS15045</t>
  </si>
  <si>
    <t xml:space="preserve">M23 family metallopeptidase &amp;&amp; PF01551:Peptidase family M23</t>
  </si>
  <si>
    <t xml:space="preserve">EQK04_RS14795</t>
  </si>
  <si>
    <t xml:space="preserve">EQK04_RS11885</t>
  </si>
  <si>
    <t xml:space="preserve">manganese catalase family protein &amp;&amp; PF05067:Manganese containing catalase</t>
  </si>
  <si>
    <t xml:space="preserve">EQK04_RS17925</t>
  </si>
  <si>
    <t xml:space="preserve">EQK04_RS00140</t>
  </si>
  <si>
    <t xml:space="preserve">septation regulator SpoVG &amp;&amp; -</t>
  </si>
  <si>
    <t xml:space="preserve">EQK04_RS05620</t>
  </si>
  <si>
    <t xml:space="preserve">bifunctional hydroxymethylpyrimidine kinase/phosphomethylpyrimidine kinase &amp;&amp; PF08543:Phosphomethylpyrimidine kinase</t>
  </si>
  <si>
    <t xml:space="preserve">EQK04_RS17815</t>
  </si>
  <si>
    <t xml:space="preserve">DUF485 domain-containing protein &amp;&amp; PF04341:Protein of unknown function, DUF485</t>
  </si>
  <si>
    <t xml:space="preserve">EQK04_RS18115</t>
  </si>
  <si>
    <t xml:space="preserve">BglG family transcription antiterminator &amp;&amp; PF05043:Mga helix-turn-helix domain|PF00874:PRD domain|PF08279:HTH domain|PF00359:Phosphoenolpyruvate-dependent sugar phosphotransferase system, EIIA 2|PF02302:PTS system, Lactose/Cellobiose specific IIB subunit</t>
  </si>
  <si>
    <t xml:space="preserve">EQK04_RS15315</t>
  </si>
  <si>
    <t xml:space="preserve">EQK04_RS12615</t>
  </si>
  <si>
    <t xml:space="preserve">transposase &amp;&amp; PF14449:Pre-toxin TG|PF15542:Bacterial toxin 50|PF04740:LXG domain of WXG superfamily</t>
  </si>
  <si>
    <t xml:space="preserve">EQK04_RS03460</t>
  </si>
  <si>
    <t xml:space="preserve">EQK04_RS10655</t>
  </si>
  <si>
    <t xml:space="preserve">EQK04_RS10660</t>
  </si>
  <si>
    <t xml:space="preserve">DinB family protein &amp;&amp; PF12867:DinB superfamily</t>
  </si>
  <si>
    <t xml:space="preserve">EQK04_RS16250</t>
  </si>
  <si>
    <t xml:space="preserve">EQK04_RS17265</t>
  </si>
  <si>
    <t xml:space="preserve">UV DNA damage repair endonuclease UvsE &amp;&amp; PF03851:UV-endonuclease UvdE</t>
  </si>
  <si>
    <t xml:space="preserve">EQK04_RS17140</t>
  </si>
  <si>
    <t xml:space="preserve">EQK04_RS05665</t>
  </si>
  <si>
    <t xml:space="preserve">EQK04_RS14995</t>
  </si>
  <si>
    <t xml:space="preserve">spore coat protein YutH &amp;&amp; -</t>
  </si>
  <si>
    <t xml:space="preserve">EQK04_RS03210</t>
  </si>
  <si>
    <t xml:space="preserve">DUF2892 domain-containing protein &amp;&amp; -</t>
  </si>
  <si>
    <t xml:space="preserve">EQK04_RS16645</t>
  </si>
  <si>
    <t xml:space="preserve">sugar-binding protein &amp;&amp; PF13407:Periplasmic binding protein domain</t>
  </si>
  <si>
    <t xml:space="preserve">EQK04_RS03905</t>
  </si>
  <si>
    <t xml:space="preserve">rhamnogalacturonan acetylesterase &amp;&amp; PF13472:GDSL-like Lipase/Acylhydrolase family</t>
  </si>
  <si>
    <t xml:space="preserve">EQK04_RS15060</t>
  </si>
  <si>
    <t xml:space="preserve">sporulation protein YunB &amp;&amp; PF09560:Sporulation protein YunB (Spo_YunB)</t>
  </si>
  <si>
    <t xml:space="preserve">EQK04_RS13575</t>
  </si>
  <si>
    <t xml:space="preserve">UDP-N-acetylmuramate--L-alanine ligase &amp;&amp; PF02875:Mur ligase family, glutamate ligase domain|PF08245:Mur ligase middle domain|PF01225:Mur ligase family, catalytic domain</t>
  </si>
  <si>
    <t xml:space="preserve">EQK04_RS05990</t>
  </si>
  <si>
    <t xml:space="preserve">PTS galactitol transporter subunit IIC &amp;&amp; PF03611:PTS system sugar-specific permease component</t>
  </si>
  <si>
    <t xml:space="preserve">EQK04_RS06020</t>
  </si>
  <si>
    <t xml:space="preserve">2-oxo acid dehydrogenase subunit E2 &amp;&amp; PF02817:e3 binding domain|PF00364:Biotin-requiring enzyme|PF00198:2-oxoacid dehydrogenases acyltransferase (catalytic domain)</t>
  </si>
  <si>
    <t xml:space="preserve">EQK04_RS09745</t>
  </si>
  <si>
    <t xml:space="preserve">AIM24 family protein &amp;&amp; PF01987:Mitochondrial biogenesis AIM24</t>
  </si>
  <si>
    <t xml:space="preserve">EQK04_RS00115</t>
  </si>
  <si>
    <t xml:space="preserve">Veg family protein &amp;&amp; -</t>
  </si>
  <si>
    <t xml:space="preserve">EQK04_RS03665</t>
  </si>
  <si>
    <t xml:space="preserve">EQK04_RS14815</t>
  </si>
  <si>
    <t xml:space="preserve">alpha/beta hydrolase &amp;&amp; PF07819:PGAP1-like protein</t>
  </si>
  <si>
    <t xml:space="preserve">EQK04_RS07805</t>
  </si>
  <si>
    <t xml:space="preserve">flagella biosynthesis regulatory protein FliZ &amp;&amp; PF04347:Flagellar biosynthesis protein, FliO</t>
  </si>
  <si>
    <t xml:space="preserve">EQK04_RS00505</t>
  </si>
  <si>
    <t xml:space="preserve">50S ribosomal protein L7/L12 &amp;&amp; PF16320:Ribosomal protein L7/L12 dimerisation domain|PF00542:Ribosomal protein L7/L12 C-terminal domain</t>
  </si>
  <si>
    <t xml:space="preserve">EQK04_RS03215</t>
  </si>
  <si>
    <t xml:space="preserve">amidohydrolase family protein &amp;&amp; PF01979:Amidohydrolase family|PF13382:Adenine deaminase C-terminal domain</t>
  </si>
  <si>
    <t xml:space="preserve">EQK04_RS06995</t>
  </si>
  <si>
    <t xml:space="preserve">EQK04_RS03235</t>
  </si>
  <si>
    <t xml:space="preserve">EQK04_RS08435</t>
  </si>
  <si>
    <t xml:space="preserve">Ku protein &amp;&amp; PF02735:Ku70/Ku80 beta-barrel domain</t>
  </si>
  <si>
    <t xml:space="preserve">EQK04_RS16625</t>
  </si>
  <si>
    <t xml:space="preserve">EQK04_RS08840</t>
  </si>
  <si>
    <t xml:space="preserve">alpha-glucosidase/alpha-galactosidase &amp;&amp; PF11975:Family 4 glycosyl hydrolase C-terminal domain|PF02056:Family 4 glycosyl hydrolase</t>
  </si>
  <si>
    <t xml:space="preserve">EQK04_RS08910</t>
  </si>
  <si>
    <t xml:space="preserve">EQK04_RS10230</t>
  </si>
  <si>
    <t xml:space="preserve">flagellar brake domain-containing protein &amp;&amp; PF07238:PilZ domain|PF12945:Flagellar protein YcgR</t>
  </si>
  <si>
    <t xml:space="preserve">EQK04_RS05670</t>
  </si>
  <si>
    <t xml:space="preserve">EQK04_RS10340</t>
  </si>
  <si>
    <t xml:space="preserve">cytochrome c biogenesis protein ResB &amp;&amp; PF05140:ResB-like family</t>
  </si>
  <si>
    <t xml:space="preserve">EQK04_RS11185</t>
  </si>
  <si>
    <t xml:space="preserve">M14 family metallocarboxypeptidase &amp;&amp; PF00246:Zinc carboxypeptidase</t>
  </si>
  <si>
    <t xml:space="preserve">EQK04_RS12270</t>
  </si>
  <si>
    <t xml:space="preserve">phosphomethylpyrimidine synthase ThiC &amp;&amp; PF01964:Radical SAM ThiC family|PF13667:ThiC-associated domain</t>
  </si>
  <si>
    <t xml:space="preserve">EQK04_RS09810</t>
  </si>
  <si>
    <t xml:space="preserve">chalcone synthase &amp;&amp; PF02797:Chalcone and stilbene synthases, C-terminal domain|PF00195:Chalcone and stilbene synthases, N-terminal domain</t>
  </si>
  <si>
    <t xml:space="preserve">EQK04_RS17985</t>
  </si>
  <si>
    <t xml:space="preserve">pectate lyase &amp;&amp; PF00544:Pectate lyase</t>
  </si>
  <si>
    <t xml:space="preserve">EQK04_RS08915</t>
  </si>
  <si>
    <t xml:space="preserve">EQK04_RS06005</t>
  </si>
  <si>
    <t xml:space="preserve">alcohol dehydrogenase catalytic domain-containing protein &amp;&amp; PF08240:Alcohol dehydrogenase GroES-like domain|PF00107:Zinc-binding dehydrogenase</t>
  </si>
  <si>
    <t xml:space="preserve">EQK04_RS08935</t>
  </si>
  <si>
    <t xml:space="preserve">fructose PTS transporter subunit IIA &amp;&amp; PF00359:Phosphoenolpyruvate-dependent sugar phosphotransferase system, EIIA 2</t>
  </si>
  <si>
    <t xml:space="preserve">EQK04_RS13775</t>
  </si>
  <si>
    <t xml:space="preserve">EQK04_RS02295</t>
  </si>
  <si>
    <t xml:space="preserve">GlsB/YeaQ/YmgE family stress response membrane protein &amp;&amp; -</t>
  </si>
  <si>
    <t xml:space="preserve">EQK04_RS17065</t>
  </si>
  <si>
    <t xml:space="preserve">F0F1 ATP synthase subunit alpha &amp;&amp; PF02874:ATP synthase alpha/beta family, beta-barrel domain|PF00306:ATP synthase alpha/beta chain, C terminal domain|PF00006:ATP synthase alpha/beta family, nucleotide-binding domain</t>
  </si>
  <si>
    <t xml:space="preserve">EQK04_RS07280</t>
  </si>
  <si>
    <t xml:space="preserve">NAD(P)-binding protein &amp;&amp; PF08666:SAF domain|PF01113:Dihydrodipicolinate reductase, N-terminus</t>
  </si>
  <si>
    <t xml:space="preserve">EQK04_RS17780</t>
  </si>
  <si>
    <t xml:space="preserve">anti-repressor SinI family protein &amp;&amp; -</t>
  </si>
  <si>
    <t xml:space="preserve">EQK04_RS14580</t>
  </si>
  <si>
    <t xml:space="preserve">EQK04_RS17555</t>
  </si>
  <si>
    <t xml:space="preserve">dTDP-4-dehydrorhamnose 3%2C5-epimerase family protein &amp;&amp; PF00908:dTDP-4-dehydrorhamnose 3,5-epimerase</t>
  </si>
  <si>
    <t xml:space="preserve">EQK04_RS12065</t>
  </si>
  <si>
    <t xml:space="preserve">AI-2E family transporter &amp;&amp; PF01594:AI-2E family transporter</t>
  </si>
  <si>
    <t xml:space="preserve">EQK04_RS18170</t>
  </si>
  <si>
    <t xml:space="preserve">EQK04_RS02100</t>
  </si>
  <si>
    <t xml:space="preserve">excalibur calcium-binding domain-containing protein &amp;&amp; -</t>
  </si>
  <si>
    <t xml:space="preserve">EQK04_RS08075</t>
  </si>
  <si>
    <t xml:space="preserve">EQK04_RS06590</t>
  </si>
  <si>
    <t xml:space="preserve">chemotaxis protein &amp;&amp; PF01584:CheW-like domain|PF00072:Response regulator receiver domain</t>
  </si>
  <si>
    <t xml:space="preserve">EQK04_RS15245</t>
  </si>
  <si>
    <t xml:space="preserve">YusG family protein &amp;&amp; -</t>
  </si>
  <si>
    <t xml:space="preserve">EQK04_RS16220</t>
  </si>
  <si>
    <t xml:space="preserve">EQK04_RS18130</t>
  </si>
  <si>
    <t xml:space="preserve">YwqI/YxiC family protein &amp;&amp; -</t>
  </si>
  <si>
    <t xml:space="preserve">EQK04_RS07950</t>
  </si>
  <si>
    <t xml:space="preserve">ribosome maturation factor RimP &amp;&amp; PF02576:RimP N-terminal domain|PF17384:RimP C-terminal SH3 domain</t>
  </si>
  <si>
    <t xml:space="preserve">EQK04_RS15805</t>
  </si>
  <si>
    <t xml:space="preserve">type I glyceraldehyde-3-phosphate dehydrogenase &amp;&amp; PF00044:Glyceraldehyde 3-phosphate dehydrogenase, NAD binding domain|PF02800:Glyceraldehyde 3-phosphate dehydrogenase, C-terminal domain</t>
  </si>
  <si>
    <t xml:space="preserve">EQK04_RS04415</t>
  </si>
  <si>
    <t xml:space="preserve">DHA2 family efflux MFS transporter permease subunit &amp;&amp; PF07690:Major Facilitator Superfamily</t>
  </si>
  <si>
    <t xml:space="preserve">EQK04_RS07780</t>
  </si>
  <si>
    <t xml:space="preserve">flagellar FlbD family protein &amp;&amp; -</t>
  </si>
  <si>
    <t xml:space="preserve">EQK04_RS04585</t>
  </si>
  <si>
    <t xml:space="preserve">SpoVR family protein &amp;&amp; PF04293:SpoVR like protein</t>
  </si>
  <si>
    <t xml:space="preserve">EQK04_RS05470</t>
  </si>
  <si>
    <t xml:space="preserve">peptide ABC transporter substrate-binding protein &amp;&amp; PF00496:Bacterial extracellular solute-binding proteins, family 5 Middle</t>
  </si>
  <si>
    <t xml:space="preserve">EQK04_RS09535</t>
  </si>
  <si>
    <t xml:space="preserve">EQK04_RS05155</t>
  </si>
  <si>
    <t xml:space="preserve">CotH kinase family protein &amp;&amp; PF08757:CotH kinase protein</t>
  </si>
  <si>
    <t xml:space="preserve">EQK04_RS13090</t>
  </si>
  <si>
    <t xml:space="preserve">carbon starvation protein CstA &amp;&amp; PF13722:5TM C-terminal transporter carbon starvation CstA|PF02554:Carbon starvation protein CstA</t>
  </si>
  <si>
    <t xml:space="preserve">EQK04_RS04975</t>
  </si>
  <si>
    <t xml:space="preserve">FAD-dependent oxidoreductase &amp;&amp; PF00355:Rieske [2Fe-2S] domain|PF01266:FAD dependent oxidoreductase</t>
  </si>
  <si>
    <t xml:space="preserve">EQK04_RS03750</t>
  </si>
  <si>
    <t xml:space="preserve">YfkD famly protein &amp;&amp; PF14167:YfkD-like protein</t>
  </si>
  <si>
    <t xml:space="preserve">EQK04_RS14515</t>
  </si>
  <si>
    <t xml:space="preserve">methyl-accepting chemotaxis protein &amp;&amp; PF00015:Methyl-accepting chemotaxis protein (MCP) signalling domain|PF00672:HAMP domain|PF02743:Cache domain</t>
  </si>
  <si>
    <t xml:space="preserve">EQK04_RS08955</t>
  </si>
  <si>
    <t xml:space="preserve">phospholipase D family protein &amp;&amp; PF13091:PLD-like domain</t>
  </si>
  <si>
    <t xml:space="preserve">EQK04_RS17575</t>
  </si>
  <si>
    <t xml:space="preserve">spore coat protein &amp;&amp; -</t>
  </si>
  <si>
    <t xml:space="preserve">EQK04_RS02755</t>
  </si>
  <si>
    <t xml:space="preserve">O-methyltransferase &amp;&amp; PF01596:O-methyltransferase</t>
  </si>
  <si>
    <t xml:space="preserve">EQK04_RS04985</t>
  </si>
  <si>
    <t xml:space="preserve">IDEAL domain-containing protein &amp;&amp; -</t>
  </si>
  <si>
    <t xml:space="preserve">EQK04_RS18425</t>
  </si>
  <si>
    <t xml:space="preserve">EQK04_RS04420</t>
  </si>
  <si>
    <t xml:space="preserve">flavodoxin family protein &amp;&amp; PF03358:NADPH-dependent FMN reductase</t>
  </si>
  <si>
    <t xml:space="preserve">EQK04_RS13620</t>
  </si>
  <si>
    <t xml:space="preserve">NAD-dependent malic enzyme &amp;&amp; PF00390:Malic enzyme, N-terminal domain|PF03949:Malic enzyme, NAD binding domain</t>
  </si>
  <si>
    <t xml:space="preserve">EQK04_RS08330</t>
  </si>
  <si>
    <t xml:space="preserve">type I glutamate--ammonia ligase &amp;&amp; PF00120:Glutamine synthetase, catalytic domain|PF03951:Glutamine synthetase, beta-Grasp domain</t>
  </si>
  <si>
    <t xml:space="preserve">EQK04_RS16620</t>
  </si>
  <si>
    <t xml:space="preserve">EQK04_RS07200</t>
  </si>
  <si>
    <t xml:space="preserve">phospho-N-acetylmuramoyl-pentapeptide-transferase &amp;&amp; PF00953:Glycosyl transferase family 4</t>
  </si>
  <si>
    <t xml:space="preserve">EQK04_RS08855</t>
  </si>
  <si>
    <t xml:space="preserve">ABC transporter substrate-binding protein &amp;&amp; PF01547:Bacterial extracellular solute-binding protein</t>
  </si>
  <si>
    <t xml:space="preserve">EQK04_RS01540</t>
  </si>
  <si>
    <t xml:space="preserve">EQK04_RS06655</t>
  </si>
  <si>
    <t xml:space="preserve">ribonuclease H-like YkuK family protein &amp;&amp; PF04308:Ribonuclease H-like</t>
  </si>
  <si>
    <t xml:space="preserve">EQK04_RS04365</t>
  </si>
  <si>
    <t xml:space="preserve">EQK04_RS09565</t>
  </si>
  <si>
    <t xml:space="preserve">lysine 2%2C3-aminomutase &amp;&amp; PF04055:Radical SAM superfamily|PF12544:Lysine-2,3-aminomutase</t>
  </si>
  <si>
    <t xml:space="preserve">EQK04_RS17880</t>
  </si>
  <si>
    <t xml:space="preserve">transporter substrate-binding domain-containing protein &amp;&amp; PF00497:Bacterial extracellular solute-binding proteins, family 3</t>
  </si>
  <si>
    <t xml:space="preserve">EQK04_RS14025</t>
  </si>
  <si>
    <t xml:space="preserve">EQK04_RS03610</t>
  </si>
  <si>
    <t xml:space="preserve">acylphosphatase &amp;&amp; -</t>
  </si>
  <si>
    <t xml:space="preserve">EQK04_RS16750</t>
  </si>
  <si>
    <t xml:space="preserve">EQK04_RS07295</t>
  </si>
  <si>
    <t xml:space="preserve">PTS glucitol/sorbitol transporter subunit IIB &amp;&amp; PF07663:Sorbitol phosphotransferase enzyme II C-terminus|PF03612:Sorbitol phosphotransferase enzyme II N-terminus</t>
  </si>
  <si>
    <t xml:space="preserve">EQK04_RS00120</t>
  </si>
  <si>
    <t xml:space="preserve">small%2C acid-soluble spore protein%2C alpha/beta type &amp;&amp; -</t>
  </si>
  <si>
    <t xml:space="preserve">EQK04_RS14560</t>
  </si>
  <si>
    <t xml:space="preserve">YugN-like family protein &amp;&amp; PF08868:YugN-like family</t>
  </si>
  <si>
    <t xml:space="preserve">EQK04_RS01015</t>
  </si>
  <si>
    <t xml:space="preserve">EQK04_RS17600</t>
  </si>
  <si>
    <t xml:space="preserve">CDP-glycerol glycerophosphotransferase family protein &amp;&amp; PF05159:Capsule polysaccharide biosynthesis protein</t>
  </si>
  <si>
    <t xml:space="preserve">EQK04_RS15385</t>
  </si>
  <si>
    <t xml:space="preserve">PspA/IM30 family protein &amp;&amp; PF04012:PspA/IM30 family</t>
  </si>
  <si>
    <t xml:space="preserve">EQK04_RS17585</t>
  </si>
  <si>
    <t xml:space="preserve">N-acetylneuraminate synthase family protein &amp;&amp; PF03102:NeuB family|PF08666:SAF domain</t>
  </si>
  <si>
    <t xml:space="preserve">EQK04_RS03430</t>
  </si>
  <si>
    <t xml:space="preserve">EQK04_RS16310</t>
  </si>
  <si>
    <t xml:space="preserve">S41 family peptidase &amp;&amp; PF03572:Peptidase family S41|PF01471:Putative peptidoglycan binding domain|PF13180:PDZ domain</t>
  </si>
  <si>
    <t xml:space="preserve">EQK04_RS03425</t>
  </si>
  <si>
    <t xml:space="preserve">hypothetical protein &amp;&amp; PF03407:Nucleotide-diphospho-sugar transferase</t>
  </si>
  <si>
    <t xml:space="preserve">EQK04_RS13185</t>
  </si>
  <si>
    <t xml:space="preserve">dephospho-CoA kinase &amp;&amp; PF01121:Dephospho-CoA kinase</t>
  </si>
  <si>
    <t xml:space="preserve">EQK04_RS17070</t>
  </si>
  <si>
    <t xml:space="preserve">F0F1 ATP synthase subunit delta &amp;&amp; PF00213:ATP synthase delta (OSCP) subunit</t>
  </si>
  <si>
    <t xml:space="preserve">EQK04_RS15280</t>
  </si>
  <si>
    <t xml:space="preserve">EQK04_RS01605</t>
  </si>
  <si>
    <t xml:space="preserve">Gfo/Idh/MocA family oxidoreductase &amp;&amp; PF02894:Oxidoreductase family, C-terminal alpha/beta domain|PF01408:Oxidoreductase family, NAD-binding Rossmann fold</t>
  </si>
  <si>
    <t xml:space="preserve">EQK04_RS01005</t>
  </si>
  <si>
    <t xml:space="preserve">HEAT repeat domain-containing protein &amp;&amp; PF13646:HEAT repeats</t>
  </si>
  <si>
    <t xml:space="preserve">EQK04_RS06420</t>
  </si>
  <si>
    <t xml:space="preserve">flagellar motor protein MotB &amp;&amp; PF00691:OmpA family|PF13677:Membrane MotB of proton-channel complex MotA/MotB</t>
  </si>
  <si>
    <t xml:space="preserve">EQK04_RS01010</t>
  </si>
  <si>
    <t xml:space="preserve">TlpA family protein disulfide reductase &amp;&amp; PF13905:Thioredoxin-like</t>
  </si>
  <si>
    <t xml:space="preserve">EQK04_RS06075</t>
  </si>
  <si>
    <t xml:space="preserve">EQK04_RS13190</t>
  </si>
  <si>
    <t xml:space="preserve">sporulation membrane protein YtaF &amp;&amp; PF02659:Putative manganese efflux pump</t>
  </si>
  <si>
    <t xml:space="preserve">EQK04_RS18175</t>
  </si>
  <si>
    <t xml:space="preserve">EQK04_RS10670</t>
  </si>
  <si>
    <t xml:space="preserve">radical SAM protein &amp;&amp; PF04055:Radical SAM superfamily</t>
  </si>
  <si>
    <t xml:space="preserve">EQK04_RS18480</t>
  </si>
  <si>
    <t xml:space="preserve">EQK04_RS15390</t>
  </si>
  <si>
    <t xml:space="preserve">EQK04_RS07095</t>
  </si>
  <si>
    <t xml:space="preserve">EQK04_RS12090</t>
  </si>
  <si>
    <t xml:space="preserve">YrzQ family protein &amp;&amp; -</t>
  </si>
  <si>
    <t xml:space="preserve">EQK04_RS06650</t>
  </si>
  <si>
    <t xml:space="preserve">DUF1797 family protein &amp;&amp; -</t>
  </si>
  <si>
    <t xml:space="preserve">EQK04_RS15780</t>
  </si>
  <si>
    <t xml:space="preserve">EQK04_RS12210</t>
  </si>
  <si>
    <t xml:space="preserve">EQK04_RS04540</t>
  </si>
  <si>
    <t xml:space="preserve">glycerol-3-phosphate dehydrogenase &amp;&amp; PF01266:FAD dependent oxidoreductase|PF16901:C-terminal domain of alpha-glycerophosphate oxidase</t>
  </si>
  <si>
    <t xml:space="preserve">EQK04_RS13770</t>
  </si>
  <si>
    <t xml:space="preserve">extracellular solute-binding protein &amp;&amp; PF01547:Bacterial extracellular solute-binding protein</t>
  </si>
  <si>
    <t xml:space="preserve">EQK04_RS07755</t>
  </si>
  <si>
    <t xml:space="preserve">flagellar biosynthesis chaperone FliJ &amp;&amp; PF02050:Flagellar FliJ protein</t>
  </si>
  <si>
    <t xml:space="preserve">EQK04_RS15260</t>
  </si>
  <si>
    <t xml:space="preserve">acyl-CoA dehydrogenase family protein &amp;&amp; PF02770:Acyl-CoA dehydrogenase, middle domain|PF02771:Acyl-CoA dehydrogenase, N-terminal domain|PF00441:Acyl-CoA dehydrogenase, C-terminal domain</t>
  </si>
  <si>
    <t xml:space="preserve">EQK04_RS13860</t>
  </si>
  <si>
    <t xml:space="preserve">sporulation protein &amp;&amp; PF07070:SpoOM protein</t>
  </si>
  <si>
    <t xml:space="preserve">EQK04_RS08490</t>
  </si>
  <si>
    <t xml:space="preserve">metallophosphoesterase &amp;&amp; PF13671:AAA domain|PF09511:RNA ligase|PF00149:Calcineurin-like phosphoesterase</t>
  </si>
  <si>
    <t xml:space="preserve">EQK04_RS06595</t>
  </si>
  <si>
    <t xml:space="preserve">hypothetical protein &amp;&amp; PF14177:YkyB-like protein</t>
  </si>
  <si>
    <t xml:space="preserve">EQK04_RS16740</t>
  </si>
  <si>
    <t xml:space="preserve">EQK04_RS12680</t>
  </si>
  <si>
    <t xml:space="preserve">EQK04_RS18120</t>
  </si>
  <si>
    <t xml:space="preserve">EQK04_RS12820</t>
  </si>
  <si>
    <t xml:space="preserve">AAA family ATPase &amp;&amp; PF13175:AAA ATPase domain</t>
  </si>
  <si>
    <t xml:space="preserve">EQK04_RS00080</t>
  </si>
  <si>
    <t xml:space="preserve">AbrB/MazE/SpoVT family DNA-binding domain-containing protein &amp;&amp; -</t>
  </si>
  <si>
    <t xml:space="preserve">EQK04_RS17570</t>
  </si>
  <si>
    <t xml:space="preserve">NTP transferase domain-containing protein &amp;&amp; PF00483:Nucleotidyl transferase</t>
  </si>
  <si>
    <t xml:space="preserve">EQK04_RS04810</t>
  </si>
  <si>
    <t xml:space="preserve">EQK04_RS17820</t>
  </si>
  <si>
    <t xml:space="preserve">cation acetate symporter &amp;&amp; PF00474:Sodium:solute symporter family</t>
  </si>
  <si>
    <t xml:space="preserve">EQK04_RS04450</t>
  </si>
  <si>
    <t xml:space="preserve">EQK04_RS11355</t>
  </si>
  <si>
    <t xml:space="preserve">spore coat protein &amp;&amp; PF14181:YqfQ-like protein</t>
  </si>
  <si>
    <t xml:space="preserve">EQK04_RS17050</t>
  </si>
  <si>
    <t xml:space="preserve">F0F1 ATP synthase subunit epsilon &amp;&amp; PF00401:ATP synthase, Delta/Epsilon chain, long alpha-helix domain|PF02823:ATP synthase, Delta/Epsilon chain, beta-sandwich domain</t>
  </si>
  <si>
    <t xml:space="preserve">EQK04_RS02575</t>
  </si>
  <si>
    <t xml:space="preserve">glycoside hydrolase family 16 protein &amp;&amp; PF00722:Glycosyl hydrolases family 16</t>
  </si>
  <si>
    <t xml:space="preserve">EQK04_RS08020</t>
  </si>
  <si>
    <t xml:space="preserve">YlmC/YmxH family sporulation protein &amp;&amp; -</t>
  </si>
  <si>
    <t xml:space="preserve">EQK04_RS04285</t>
  </si>
  <si>
    <t xml:space="preserve">EQK04_RS06510</t>
  </si>
  <si>
    <t xml:space="preserve">glucose-specific PTS transporter subunit IIBC &amp;&amp; PF00367:phosphotransferase system, EIIB|PF02378:Phosphotransferase system, EIIC|PF00358:phosphoenolpyruvate-dependent sugar phosphotransferase system, EIIA 1</t>
  </si>
  <si>
    <t xml:space="preserve">EQK04_RS16000</t>
  </si>
  <si>
    <t xml:space="preserve">UDP-glucosyltransferase &amp;&amp; PF00201:UDP-glucoronosyl and UDP-glucosyl transferase</t>
  </si>
  <si>
    <t xml:space="preserve">EQK04_RS02095</t>
  </si>
  <si>
    <t xml:space="preserve">VOC family protein &amp;&amp; PF12681:Glyoxalase-like domain</t>
  </si>
  <si>
    <t xml:space="preserve">EQK04_RS03585</t>
  </si>
  <si>
    <t xml:space="preserve">EQK04_RS06320</t>
  </si>
  <si>
    <t xml:space="preserve">EQK04_RS02090</t>
  </si>
  <si>
    <t xml:space="preserve">EQK04_RS17215</t>
  </si>
  <si>
    <t xml:space="preserve">CTP synthase (glutamine hydrolyzing) &amp;&amp; PF06418:CTP synthase N-terminus|PF00117:Glutamine amidotransferase class-I</t>
  </si>
  <si>
    <t xml:space="preserve">EQK04_RS14015</t>
  </si>
  <si>
    <t xml:space="preserve">cytochrome d ubiquinol oxidase subunit II &amp;&amp; PF02322:Cytochrome bd terminal oxidase subunit II</t>
  </si>
  <si>
    <t xml:space="preserve">EQK04_RS07800</t>
  </si>
  <si>
    <t xml:space="preserve">response regulator &amp;&amp; PF00072:Response regulator receiver domain</t>
  </si>
  <si>
    <t xml:space="preserve">EQK04_RS18565</t>
  </si>
  <si>
    <t xml:space="preserve">EQK04_RS08930</t>
  </si>
  <si>
    <t xml:space="preserve">class II fructose-bisphosphate aldolase &amp;&amp; PF01116:Fructose-bisphosphate aldolase class-II</t>
  </si>
  <si>
    <t xml:space="preserve">EQK04_RS17560</t>
  </si>
  <si>
    <t xml:space="preserve">dTDP-4-dehydrorhamnose reductase &amp;&amp; PF04321:RmlD substrate binding domain</t>
  </si>
  <si>
    <t xml:space="preserve">EQK04_RS15650</t>
  </si>
  <si>
    <t xml:space="preserve">diguanylate cyclase &amp;&amp; PF16927:N-terminal 7TM region of histidine kinase|PF00990:Diguanylate cyclase, GGDEF domain</t>
  </si>
  <si>
    <t xml:space="preserve">EQK04_RS04660</t>
  </si>
  <si>
    <t xml:space="preserve">YhdX family protein &amp;&amp; -</t>
  </si>
  <si>
    <t xml:space="preserve">EQK04_RS17885</t>
  </si>
  <si>
    <t xml:space="preserve">EQK04_RS17010</t>
  </si>
  <si>
    <t xml:space="preserve">FdhF/YdeP family oxidoreductase &amp;&amp; PF01568:Molydopterin dinucleotide binding domain|PF00384:Molybdopterin oxidoreductase</t>
  </si>
  <si>
    <t xml:space="preserve">EQK04_RS17060</t>
  </si>
  <si>
    <t xml:space="preserve">F0F1 ATP synthase subunit gamma &amp;&amp; PF00231:ATP synthase</t>
  </si>
  <si>
    <t xml:space="preserve">EQK04_RS08080</t>
  </si>
  <si>
    <t xml:space="preserve">MMPL family transporter &amp;&amp; PF03176:MMPL family</t>
  </si>
  <si>
    <t xml:space="preserve">EQK04_RS04425</t>
  </si>
  <si>
    <t xml:space="preserve">EQK04_RS04895</t>
  </si>
  <si>
    <t xml:space="preserve">uroporphyrinogen decarboxylase &amp;&amp; PF01208:Uroporphyrinogen decarboxylase (URO-D)</t>
  </si>
  <si>
    <t xml:space="preserve">EQK04_RS16380</t>
  </si>
  <si>
    <t xml:space="preserve">flagellar protein FliT &amp;&amp; -</t>
  </si>
  <si>
    <t xml:space="preserve">EQK04_RS00110</t>
  </si>
  <si>
    <t xml:space="preserve">sporulation peptidase YabG &amp;&amp; PF05582:YabG peptidase U57</t>
  </si>
  <si>
    <t xml:space="preserve">EQK04_RS18495</t>
  </si>
  <si>
    <t xml:space="preserve">beta-galactosidase &amp;&amp; PF08532:Beta-galactosidase trimerisation domain|PF02449:Beta-galactosidase|PF08533:Beta-galactosidase C-terminal domain</t>
  </si>
  <si>
    <t xml:space="preserve">EQK04_RS18920</t>
  </si>
  <si>
    <t xml:space="preserve">prolyl oligopeptidase family serine peptidase &amp;&amp; PF00756:Putative esterase</t>
  </si>
  <si>
    <t xml:space="preserve">EQK04_RS17580</t>
  </si>
  <si>
    <t xml:space="preserve">glycosyltransferase family protein &amp;&amp; PF02348:Cytidylyltransferase</t>
  </si>
  <si>
    <t xml:space="preserve">EQK04_RS18490</t>
  </si>
  <si>
    <t xml:space="preserve">glycosyl hydrolase 53 family protein &amp;&amp; PF07745:Glycosyl hydrolase family 53</t>
  </si>
  <si>
    <t xml:space="preserve">EQK04_RS00790</t>
  </si>
  <si>
    <t xml:space="preserve">EQK04_RS09590</t>
  </si>
  <si>
    <t xml:space="preserve">glycosyltransferase &amp;&amp; PF12996:DUF based on E. rectale Gene description (DUF3880)|PF13524:Glycosyl transferases group 1</t>
  </si>
  <si>
    <t xml:space="preserve">EQK04_RS07740</t>
  </si>
  <si>
    <t xml:space="preserve">flagellar motor switch protein FliG &amp;&amp; PF14841:FliG middle domain|PF01706:FliG C-terminal domain|PF14842:FliG N-terminal domain</t>
  </si>
  <si>
    <t xml:space="preserve">EQK04_RS07025</t>
  </si>
  <si>
    <t xml:space="preserve">pyruvate carboxylase &amp;&amp; PF00364:Biotin-requiring enzyme|PF02786:Carbamoyl-phosphate synthase L chain, ATP binding domain|PF00682:HMGL-like|PF02436:Conserved carboxylase domain|PF02785:Biotin carboxylase C-terminal domain|PF00289:Biotin carboxylase, N-terminal domain</t>
  </si>
  <si>
    <t xml:space="preserve">EQK04_RS00955</t>
  </si>
  <si>
    <t xml:space="preserve">ABC transporter permease subunit &amp;&amp; PF12679:ABC-2 family transporter protein</t>
  </si>
  <si>
    <t xml:space="preserve">EQK04_RS00500</t>
  </si>
  <si>
    <t xml:space="preserve">50S ribosomal protein L10 &amp;&amp; PF00466:Ribosomal protein L10</t>
  </si>
  <si>
    <t xml:space="preserve">EQK04_RS17785</t>
  </si>
  <si>
    <t xml:space="preserve">class I SAM-dependent methyltransferase &amp;&amp; PF13489:Methyltransferase domain</t>
  </si>
  <si>
    <t xml:space="preserve">EQK04_RS11935</t>
  </si>
  <si>
    <t xml:space="preserve">formaldehyde dehydrogenase%2C glutathione-independent &amp;&amp; PF00107:Zinc-binding dehydrogenase|PF08240:Alcohol dehydrogenase GroES-like domain</t>
  </si>
  <si>
    <t xml:space="preserve">EQK04_RS17620</t>
  </si>
  <si>
    <t xml:space="preserve">cupin domain-containing protein &amp;&amp; PF00190:Cupin</t>
  </si>
  <si>
    <t xml:space="preserve">EQK04_RS01090</t>
  </si>
  <si>
    <t xml:space="preserve">glycerophosphodiester phosphodiesterase &amp;&amp; PF03009:Glycerophosphoryl diester phosphodiesterase family</t>
  </si>
  <si>
    <t xml:space="preserve">EQK04_RS01585</t>
  </si>
  <si>
    <t xml:space="preserve">L-lactate permease &amp;&amp; PF02652:L-lactate permease</t>
  </si>
  <si>
    <t xml:space="preserve">EQK04_RS15065</t>
  </si>
  <si>
    <t xml:space="preserve">DUF1805 domain-containing protein &amp;&amp; PF08827:Domain of unknown function (DUF1805)</t>
  </si>
  <si>
    <t xml:space="preserve">EQK04_RS13030</t>
  </si>
  <si>
    <t xml:space="preserve">AMP-binding protein &amp;&amp; PF13193:AMP-binding enzyme C-terminal domain|PF00501:AMP-binding enzyme</t>
  </si>
  <si>
    <t xml:space="preserve">EQK04_RS02780</t>
  </si>
  <si>
    <t xml:space="preserve">glutamate-aspartate/proton symporter GltP &amp;&amp; PF00375:Sodium:dicarboxylate symporter family</t>
  </si>
  <si>
    <t xml:space="preserve">EQK04_RS07760</t>
  </si>
  <si>
    <t xml:space="preserve">MotE family protein &amp;&amp; PF03448:MgtE intracellular N domain</t>
  </si>
  <si>
    <t xml:space="preserve">EQK04_RS05160</t>
  </si>
  <si>
    <t xml:space="preserve">EQK04_RS07745</t>
  </si>
  <si>
    <t xml:space="preserve">flagellar assembly protein FliH &amp;&amp; PF02108:Flagellar assembly protein FliH</t>
  </si>
  <si>
    <t xml:space="preserve">EQK04_RS02750</t>
  </si>
  <si>
    <t xml:space="preserve">CsbD family protein &amp;&amp; -</t>
  </si>
  <si>
    <t xml:space="preserve">EQK04_RS07795</t>
  </si>
  <si>
    <t xml:space="preserve">flagellar motor switch phosphatase FliY &amp;&amp; PF04509:CheC-like family|PF01052:Type III flagellar switch regulator (C-ring) FliN C-term</t>
  </si>
  <si>
    <t xml:space="preserve">EQK04_RS16385</t>
  </si>
  <si>
    <t xml:space="preserve">flagellar export chaperone FliS &amp;&amp; PF02561:Flagellar protein FliS</t>
  </si>
  <si>
    <t xml:space="preserve">EQK04_RS14505</t>
  </si>
  <si>
    <t xml:space="preserve">methyl-accepting chemotaxis protein &amp;&amp; PF00672:HAMP domain|PF00015:Methyl-accepting chemotaxis protein (MCP) signalling domain|PF02743:Cache domain</t>
  </si>
  <si>
    <t xml:space="preserve">EQK04_RS15310</t>
  </si>
  <si>
    <t xml:space="preserve">trypsin-like peptidase domain-containing protein &amp;&amp; PF13180:PDZ domain|PF13365:Trypsin-like peptidase domain</t>
  </si>
  <si>
    <t xml:space="preserve">EQK04_RS12095</t>
  </si>
  <si>
    <t xml:space="preserve">EQK04_RS17590</t>
  </si>
  <si>
    <t xml:space="preserve">EQK04_RS04360</t>
  </si>
  <si>
    <t xml:space="preserve">PqqD family peptide modification chaperone &amp;&amp; PF05402:Coenzyme PQQ synthesis protein D (PqqD)</t>
  </si>
  <si>
    <t xml:space="preserve">EQK04_RS02725</t>
  </si>
  <si>
    <t xml:space="preserve">EQK04_RS05870</t>
  </si>
  <si>
    <t xml:space="preserve">NAD(P)-dependent alcohol dehydrogenase &amp;&amp; PF00107:Zinc-binding dehydrogenase|PF08240:Alcohol dehydrogenase GroES-like domain</t>
  </si>
  <si>
    <t xml:space="preserve">EQK04_RS09395</t>
  </si>
  <si>
    <t xml:space="preserve">EQK04_RS16695</t>
  </si>
  <si>
    <t xml:space="preserve">glycosyltransferase &amp;&amp; PF00535:Glycosyl transferase family 2|PF13489:Methyltransferase domain</t>
  </si>
  <si>
    <t xml:space="preserve">EQK04_RS17890</t>
  </si>
  <si>
    <t xml:space="preserve">EQK04_RS00995</t>
  </si>
  <si>
    <t xml:space="preserve">EQK04_RS18475</t>
  </si>
  <si>
    <t xml:space="preserve">extracellular solute-binding protein &amp;&amp; PF13416:Bacterial extracellular solute-binding protein</t>
  </si>
  <si>
    <t xml:space="preserve">EQK04_RS08110</t>
  </si>
  <si>
    <t xml:space="preserve">DUF3243 domain-containing protein &amp;&amp; -</t>
  </si>
  <si>
    <t xml:space="preserve">EQK04_RS09150</t>
  </si>
  <si>
    <t xml:space="preserve">nitrite reductase small subunit NirD &amp;&amp; PF00355:Rieske [2Fe-2S] domain</t>
  </si>
  <si>
    <t xml:space="preserve">EQK04_RS03435</t>
  </si>
  <si>
    <t xml:space="preserve">glycosyl transferase &amp;&amp; PF03407:Nucleotide-diphospho-sugar transferase</t>
  </si>
  <si>
    <t xml:space="preserve">EQK04_RS14865</t>
  </si>
  <si>
    <t xml:space="preserve">alanine dehydrogenase &amp;&amp; PF05222:Alanine dehydrogenase/PNT, N-terminal domain|PF01262:Alanine dehydrogenase/PNT, C-terminal domain</t>
  </si>
  <si>
    <t xml:space="preserve">EQK04_RS08535</t>
  </si>
  <si>
    <t xml:space="preserve">EQK04_RS07735</t>
  </si>
  <si>
    <t xml:space="preserve">flagellar M-ring protein FliF &amp;&amp; PF08345:Flagellar M-ring protein C-terminal|PF01514:Secretory protein of YscJ/FliF family</t>
  </si>
  <si>
    <t xml:space="preserve">EQK04_RS06645</t>
  </si>
  <si>
    <t xml:space="preserve">EQK04_RS02330</t>
  </si>
  <si>
    <t xml:space="preserve">dicarboxylate/amino acid:cation symporter &amp;&amp; PF00375:Sodium:dicarboxylate symporter family</t>
  </si>
  <si>
    <t xml:space="preserve">EQK04_RS10235</t>
  </si>
  <si>
    <t xml:space="preserve">germination protein YpeB &amp;&amp; PF14620:YpeB sporulation</t>
  </si>
  <si>
    <t xml:space="preserve">EQK04_RS13965</t>
  </si>
  <si>
    <t xml:space="preserve">EQK04_RS07750</t>
  </si>
  <si>
    <t xml:space="preserve">flagellar protein export ATPase FliI &amp;&amp; PF00006:ATP synthase alpha/beta family, nucleotide-binding domain</t>
  </si>
  <si>
    <t xml:space="preserve">EQK04_RS04905</t>
  </si>
  <si>
    <t xml:space="preserve">protoporphyrinogen oxidase &amp;&amp; PF01593:Flavin containing amine oxidoreductase</t>
  </si>
  <si>
    <t xml:space="preserve">EQK04_RS13845</t>
  </si>
  <si>
    <t xml:space="preserve">YtzC family protein &amp;&amp; -</t>
  </si>
  <si>
    <t xml:space="preserve">EQK04_RS08940</t>
  </si>
  <si>
    <t xml:space="preserve">PTS fructose transporter subunit IIBC &amp;&amp; PF02378:Phosphotransferase system, EIIC|PF02302:PTS system, Lactose/Cellobiose specific IIB subunit</t>
  </si>
  <si>
    <t xml:space="preserve">EQK04_RS18580</t>
  </si>
  <si>
    <t xml:space="preserve">EQK04_RS18570</t>
  </si>
  <si>
    <t xml:space="preserve">EQK04_RS11655</t>
  </si>
  <si>
    <t xml:space="preserve">RNA polymerase sporulation sigma factor SigK &amp;&amp; PF04542:Sigma-70 region 2|PF04545:Sigma-70, region 4</t>
  </si>
  <si>
    <t xml:space="preserve">EQK04_RS15285</t>
  </si>
  <si>
    <t xml:space="preserve">EQK04_RS14010</t>
  </si>
  <si>
    <t xml:space="preserve">EQK04_RS03695</t>
  </si>
  <si>
    <t xml:space="preserve">multifunctional 2'%2C3'-cyclic-nucleotide 2'-phosphodiesterase/3'-nucleotidase/5'-nucleotidase &amp;&amp; PF02872:5'-nucleotidase, C-terminal domain|PF00149:Calcineurin-like phosphoesterase</t>
  </si>
  <si>
    <t xml:space="preserve">EQK04_RS16460</t>
  </si>
  <si>
    <t xml:space="preserve">two-component system response regulator DegU &amp;&amp; PF00072:Response regulator receiver domain|PF00196:Bacterial regulatory proteins, luxR family</t>
  </si>
  <si>
    <t xml:space="preserve">EQK04_RS10240</t>
  </si>
  <si>
    <t xml:space="preserve">spore cortex-lytic enzyme &amp;&amp; PF01471:Putative peptidoglycan binding domain|PF07486:Cell Wall Hydrolase</t>
  </si>
  <si>
    <t xml:space="preserve">EQK04_RS01475</t>
  </si>
  <si>
    <t xml:space="preserve">cell wall hydrolase &amp;&amp; PF07486:Cell Wall Hydrolase</t>
  </si>
  <si>
    <t xml:space="preserve">EQK04_RS08405</t>
  </si>
  <si>
    <t xml:space="preserve">DUF3992 domain-containing protein &amp;&amp; PF13157:Protein of unknown function (DUF3992)</t>
  </si>
  <si>
    <t xml:space="preserve">EQK04_RS06530</t>
  </si>
  <si>
    <t xml:space="preserve">spore photoproduct lyase &amp;&amp; -</t>
  </si>
  <si>
    <t xml:space="preserve">EQK04_RS00175</t>
  </si>
  <si>
    <t xml:space="preserve">stage V sporulation protein T &amp;&amp; PF04014:Antidote-toxin recognition MazE, bacterial antitoxin|PF15714:Stage V sporulation protein T C-terminal, transcription factor</t>
  </si>
  <si>
    <t xml:space="preserve">EQK04_RS01430</t>
  </si>
  <si>
    <t xml:space="preserve">EQK04_RS12940</t>
  </si>
  <si>
    <t xml:space="preserve">LuxR C-terminal-related transcriptional regulator &amp;&amp; -</t>
  </si>
  <si>
    <t xml:space="preserve">EQK04_RS07790</t>
  </si>
  <si>
    <t xml:space="preserve">flagellar motor switch protein FliM &amp;&amp; PF02154:Flagellar motor switch protein FliM|PF01052:Type III flagellar switch regulator (C-ring) FliN C-term</t>
  </si>
  <si>
    <t xml:space="preserve">EQK04_RS01635</t>
  </si>
  <si>
    <t xml:space="preserve">EQK04_RS18585</t>
  </si>
  <si>
    <t xml:space="preserve">EQK04_RS04900</t>
  </si>
  <si>
    <t xml:space="preserve">ferrochelatase &amp;&amp; PF00762:Ferrochelatase</t>
  </si>
  <si>
    <t xml:space="preserve">EQK04_RS09575</t>
  </si>
  <si>
    <t xml:space="preserve">EQK04_RS04535</t>
  </si>
  <si>
    <t xml:space="preserve">glycerol kinase GlpK &amp;&amp; PF02782:FGGY family of carbohydrate kinases, C-terminal domain|PF00370:FGGY family of carbohydrate kinases, N-terminal domain</t>
  </si>
  <si>
    <t xml:space="preserve">EQK04_RS17790</t>
  </si>
  <si>
    <t xml:space="preserve">glycosyltransferase family protein &amp;&amp; PF13712:Glycosyltransferase like family</t>
  </si>
  <si>
    <t xml:space="preserve">EQK04_RS06535</t>
  </si>
  <si>
    <t xml:space="preserve">EQK04_RS02040</t>
  </si>
  <si>
    <t xml:space="preserve">copper resistance protein CopC &amp;&amp; PF04234:CopC domain|PF05425:Copper resistance protein D</t>
  </si>
  <si>
    <t xml:space="preserve">EQK04_RS08310</t>
  </si>
  <si>
    <t xml:space="preserve">stage V sporulation protein K &amp;&amp; PF00004:ATPase family associated with various cellular activities (AAA)</t>
  </si>
  <si>
    <t xml:space="preserve">EQK04_RS09120</t>
  </si>
  <si>
    <t xml:space="preserve">hypothetical protein &amp;&amp; PF01391:Collagen triple helix repeat (20 copies)</t>
  </si>
  <si>
    <t xml:space="preserve">EQK04_RS07785</t>
  </si>
  <si>
    <t xml:space="preserve">flagellar basal body-associated protein FliL &amp;&amp; PF03748:Flagellar basal body-associated protein FliL</t>
  </si>
  <si>
    <t xml:space="preserve">EQK04_RS16630</t>
  </si>
  <si>
    <t xml:space="preserve">EQK04_RS05090</t>
  </si>
  <si>
    <t xml:space="preserve">ferritin-like domain-containing protein &amp;&amp; PF02915:Rubrerythrin</t>
  </si>
  <si>
    <t xml:space="preserve">EQK04_RS02930</t>
  </si>
  <si>
    <t xml:space="preserve">EQK04_RS06885</t>
  </si>
  <si>
    <t xml:space="preserve">EQK04_RS09585</t>
  </si>
  <si>
    <t xml:space="preserve">EQK04_RS16245</t>
  </si>
  <si>
    <t xml:space="preserve">phosphotransferase &amp;&amp; PF00391:PEP-utilising enzyme, mobile domain|PF01326:Pyruvate phosphate dikinase, PEP/pyruvate binding domain</t>
  </si>
  <si>
    <t xml:space="preserve">EQK04_RS07085</t>
  </si>
  <si>
    <t xml:space="preserve">YlbD family protein &amp;&amp; PF14071:Putative coat protein</t>
  </si>
  <si>
    <t xml:space="preserve">EQK04_RS12280</t>
  </si>
  <si>
    <t xml:space="preserve">EQK04_RS07730</t>
  </si>
  <si>
    <t xml:space="preserve">flagellar hook-basal body complex protein FliE &amp;&amp; PF02049:Flagellar hook-basal body complex protein FliE</t>
  </si>
  <si>
    <t xml:space="preserve">EQK04_RS14760</t>
  </si>
  <si>
    <t xml:space="preserve">EQK04_RS13125</t>
  </si>
  <si>
    <t xml:space="preserve">DUF4352 domain-containing protein &amp;&amp; PF11611:Domain of unknown function (DUF4352)</t>
  </si>
  <si>
    <t xml:space="preserve">EQK04_RS01095</t>
  </si>
  <si>
    <t xml:space="preserve">glycerol-3-phosphate transporter &amp;&amp; PF07690:Major Facilitator Superfamily</t>
  </si>
  <si>
    <t xml:space="preserve">EQK04_RS01630</t>
  </si>
  <si>
    <t xml:space="preserve">YqcI/YcgG family protein &amp;&amp; PF08892:YqcI/YcgG family</t>
  </si>
  <si>
    <t xml:space="preserve">EQK04_RS02615</t>
  </si>
  <si>
    <t xml:space="preserve">type II asparaginase &amp;&amp; PF00710:Asparaginase, N-terminal</t>
  </si>
  <si>
    <t xml:space="preserve">EQK04_RS02030</t>
  </si>
  <si>
    <t xml:space="preserve">NAD(P)H-dependent oxidoreductase &amp;&amp; PF02525:Flavodoxin-like fold</t>
  </si>
  <si>
    <t xml:space="preserve">EQK04_RS07725</t>
  </si>
  <si>
    <t xml:space="preserve">flagellar basal body rod protein FlgC &amp;&amp; PF00460:Flagella basal body rod protein|PF06429:Flagellar basal body rod FlgEFG protein C-terminal</t>
  </si>
  <si>
    <t xml:space="preserve">EQK04_RS01580</t>
  </si>
  <si>
    <t xml:space="preserve">L-lactate dehydrogenase &amp;&amp; PF02866:lactate/malate dehydrogenase, alpha/beta C-terminal domain|PF00056:lactate/malate dehydrogenase, NAD binding domain</t>
  </si>
  <si>
    <t xml:space="preserve">EQK04_RS09215</t>
  </si>
  <si>
    <t xml:space="preserve">glutamate 5-kinase &amp;&amp; PF01472:PUA domain|PF00696:Amino acid kinase family</t>
  </si>
  <si>
    <t xml:space="preserve">EQK04_RS08825</t>
  </si>
  <si>
    <t xml:space="preserve">glucuronoxylanase &amp;&amp; -</t>
  </si>
  <si>
    <t xml:space="preserve">EQK04_RS16390</t>
  </si>
  <si>
    <t xml:space="preserve">flagellar hook-associated protein 2 &amp;&amp; PF07195:Flagellar hook-associated protein 2 C-terminus|PF07196:Flagellin hook IN motif|PF02465:Flagellar hook-associated protein 2 N-terminus</t>
  </si>
  <si>
    <t xml:space="preserve">EQK04_RS08225</t>
  </si>
  <si>
    <t xml:space="preserve">S8 family peptidase &amp;&amp; PF00082:Subtilase family</t>
  </si>
  <si>
    <t xml:space="preserve">EQK04_RS01840</t>
  </si>
  <si>
    <t xml:space="preserve">non-ribosomal peptide synthetase &amp;&amp; PF13193:AMP-binding enzyme C-terminal domain|PF08659:KR domain|PF00550:Phosphopantetheine attachment site|PF00501:AMP-binding enzyme|PF00668:Condensation domain</t>
  </si>
  <si>
    <t xml:space="preserve">EQK04_RS17740</t>
  </si>
  <si>
    <t xml:space="preserve">cytochrome aa3 quinol oxidase subunit II &amp;&amp; PF02790:Cytochrome C oxidase subunit II, transmembrane domain</t>
  </si>
  <si>
    <t xml:space="preserve">EQK04_RS00990</t>
  </si>
  <si>
    <t xml:space="preserve">CPBP family intramembrane metalloprotease &amp;&amp; PF02517:CAAX protease self-immunity</t>
  </si>
  <si>
    <t xml:space="preserve">EQK04_RS01380</t>
  </si>
  <si>
    <t xml:space="preserve">EQK04_RS14585</t>
  </si>
  <si>
    <t xml:space="preserve">DUF378 domain-containing protein &amp;&amp; -</t>
  </si>
  <si>
    <t xml:space="preserve">EQK04_RS05260</t>
  </si>
  <si>
    <t xml:space="preserve">EQK04_RS18575</t>
  </si>
  <si>
    <t xml:space="preserve">EQK04_RS08305</t>
  </si>
  <si>
    <t xml:space="preserve">N-acetylmuramoyl-L-alanine amidase &amp;&amp; PF05036:Sporulation related domain|PF01520:N-acetylmuramoyl-L-alanine amidase</t>
  </si>
  <si>
    <t xml:space="preserve">EQK04_RS04580</t>
  </si>
  <si>
    <t xml:space="preserve">nitric oxide dioxygenase &amp;&amp; PF00042:Globin|PF00970:Oxidoreductase FAD-binding domain|PF00175:Oxidoreductase NAD-binding domain</t>
  </si>
  <si>
    <t xml:space="preserve">EQK04_RS14870</t>
  </si>
  <si>
    <t xml:space="preserve">biotin transporter BioY &amp;&amp; PF02632:BioY family</t>
  </si>
  <si>
    <t xml:space="preserve">EQK04_RS17935</t>
  </si>
  <si>
    <t xml:space="preserve">EQK04_RS17940</t>
  </si>
  <si>
    <t xml:space="preserve">PTS cellobiose transporter subunit IIC &amp;&amp; PF02378:Phosphotransferase system, EIIC</t>
  </si>
  <si>
    <t xml:space="preserve">EQK04_RS03660</t>
  </si>
  <si>
    <t xml:space="preserve">aspartate aminotransferase family protein &amp;&amp; PF00282:Pyridoxal-dependent decarboxylase conserved domain</t>
  </si>
  <si>
    <t xml:space="preserve">EQK04_RS18250</t>
  </si>
  <si>
    <t xml:space="preserve">beta-glucoside-specific PTS transporter subunit IIABC &amp;&amp; PF02378:Phosphotransferase system, EIIC|PF00367:phosphotransferase system, EIIB|PF00358:phosphoenolpyruvate-dependent sugar phosphotransferase system, EIIA 1</t>
  </si>
  <si>
    <t xml:space="preserve">EQK04_RS09480</t>
  </si>
  <si>
    <t xml:space="preserve">EQK04_RS02035</t>
  </si>
  <si>
    <t xml:space="preserve">DUF1775 domain-containing protein &amp;&amp; PF07987:Domain of unkown function (DUF1775)</t>
  </si>
  <si>
    <t xml:space="preserve">EQK04_RS07765</t>
  </si>
  <si>
    <t xml:space="preserve">flagellar hook-length control protein FliK &amp;&amp; PF02120:Flagellar hook-length control protein FliK</t>
  </si>
  <si>
    <t xml:space="preserve">EQK04_RS04355</t>
  </si>
  <si>
    <t xml:space="preserve">EQK04_RS06215</t>
  </si>
  <si>
    <t xml:space="preserve">EQK04_RS05650</t>
  </si>
  <si>
    <t xml:space="preserve">EQK04_RS09895</t>
  </si>
  <si>
    <t xml:space="preserve">Hsp20/alpha crystallin family protein &amp;&amp; -</t>
  </si>
  <si>
    <t xml:space="preserve">EQK04_RS14855</t>
  </si>
  <si>
    <t xml:space="preserve">WXG100 family type VII secretion target &amp;&amp; -</t>
  </si>
  <si>
    <t xml:space="preserve">EQK04_RS09155</t>
  </si>
  <si>
    <t xml:space="preserve">nitrite reductase large subunit NirB &amp;&amp; PF04324:BFD-like [2Fe-2S] binding domain|PF07992:Pyridine nucleotide-disulphide oxidoreductase|PF01077:Nitrite and sulphite reductase 4Fe-4S domain|PF03460:Nitrite/Sulfite reductase ferredoxin-like half domain</t>
  </si>
  <si>
    <t xml:space="preserve">EQK04_RS01910</t>
  </si>
  <si>
    <t xml:space="preserve">peptide MFS transporter &amp;&amp; PF00854:POT family</t>
  </si>
  <si>
    <t xml:space="preserve">EQK04_RS07775</t>
  </si>
  <si>
    <t xml:space="preserve">flagellar basal body rod protein FlgG &amp;&amp; PF00460:Flagella basal body rod protein|PF06429:Flagellar basal body rod FlgEFG protein C-terminal</t>
  </si>
  <si>
    <t xml:space="preserve">EQK04_RS05645</t>
  </si>
  <si>
    <t xml:space="preserve">EQK04_RS08030</t>
  </si>
  <si>
    <t xml:space="preserve">dipicolinate synthase subunit B &amp;&amp; PF02441:Flavoprotein</t>
  </si>
  <si>
    <t xml:space="preserve">EQK04_RS12415</t>
  </si>
  <si>
    <t xml:space="preserve">EQK04_RS19290</t>
  </si>
  <si>
    <t xml:space="preserve">EQK04_RS02490</t>
  </si>
  <si>
    <t xml:space="preserve">2-oxo acid dehydrogenase subunit E2 &amp;&amp; PF00364:Biotin-requiring enzyme|PF00198:2-oxoacid dehydrogenases acyltransferase (catalytic domain)|PF02817:e3 binding domain</t>
  </si>
  <si>
    <t xml:space="preserve">EQK04_RS05310</t>
  </si>
  <si>
    <t xml:space="preserve">DUF3813 domain-containing protein &amp;&amp; -</t>
  </si>
  <si>
    <t xml:space="preserve">EQK04_RS07770</t>
  </si>
  <si>
    <t xml:space="preserve">flagellar hook assembly protein FlgD &amp;&amp; PF03963:Flagellar hook capping protein - N-terminal region</t>
  </si>
  <si>
    <t xml:space="preserve">EQK04_RS17930</t>
  </si>
  <si>
    <t xml:space="preserve">6-phospho-beta-glucosidase LicH &amp;&amp; PF02056:Family 4 glycosyl hydrolase|PF11975:Family 4 glycosyl hydrolase C-terminal domain</t>
  </si>
  <si>
    <t xml:space="preserve">EQK04_RS17945</t>
  </si>
  <si>
    <t xml:space="preserve">PTS lichenan transporter subunit IIB &amp;&amp; PF02302:PTS system, Lactose/Cellobiose specific IIB subunit</t>
  </si>
  <si>
    <t xml:space="preserve">EQK04_RS13515</t>
  </si>
  <si>
    <t xml:space="preserve">triacylglycerol lipase &amp;&amp; PF01674:Lipase (class 2)</t>
  </si>
  <si>
    <t xml:space="preserve">EQK04_RS18245</t>
  </si>
  <si>
    <t xml:space="preserve">EQK04_RS08410</t>
  </si>
  <si>
    <t xml:space="preserve">EQK04_RS08200</t>
  </si>
  <si>
    <t xml:space="preserve">DUF1016 domain-containing protein &amp;&amp; -</t>
  </si>
  <si>
    <t xml:space="preserve">EQK04_RS09220</t>
  </si>
  <si>
    <t xml:space="preserve">pyrroline-5-carboxylate reductase &amp;&amp; PF03807:NADP oxidoreductase coenzyme F420-dependent|PF14748:Pyrroline-5-carboxylate reductase dimerisation</t>
  </si>
  <si>
    <t xml:space="preserve">EQK04_RS07945</t>
  </si>
  <si>
    <t xml:space="preserve">cellulase family glycosylhydrolase &amp;&amp; PF00150:Cellulase (glycosyl hydrolase family 5)</t>
  </si>
  <si>
    <t xml:space="preserve">EQK04_RS17950</t>
  </si>
  <si>
    <t xml:space="preserve">BglG family transcription antiterminator &amp;&amp; PF05043:Mga helix-turn-helix domain|PF08279:HTH domain|PF00874:PRD domain|PF00359:Phosphoenolpyruvate-dependent sugar phosphotransferase system, EIIA 2</t>
  </si>
  <si>
    <t xml:space="preserve">EQK04_RS07940</t>
  </si>
  <si>
    <t xml:space="preserve">endo-1%2C4-beta-xylanase &amp;&amp; PF00331:Glycosyl hydrolase family 10</t>
  </si>
  <si>
    <t xml:space="preserve">EQK04_RS04530</t>
  </si>
  <si>
    <t xml:space="preserve">aquaporin family protein &amp;&amp; PF00230:Major intrinsic protein</t>
  </si>
  <si>
    <t xml:space="preserve">EQK04_RS08025</t>
  </si>
  <si>
    <t xml:space="preserve">dipicolinic acid synthetase subunit A &amp;&amp; PF16924:Dipicolinate synthase subunit A N-terminal domain|PF01262:Alanine dehydrogenase/PNT, C-terminal domain</t>
  </si>
  <si>
    <t xml:space="preserve">EQK04_RS13930</t>
  </si>
  <si>
    <t xml:space="preserve">EQK04_RS05635</t>
  </si>
  <si>
    <t xml:space="preserve">spore coat protein &amp;&amp; PF10612:Spore coat protein Z</t>
  </si>
  <si>
    <t xml:space="preserve">EQK04_RS07090</t>
  </si>
  <si>
    <t xml:space="preserve">YlbE-like family protein &amp;&amp; -</t>
  </si>
  <si>
    <t xml:space="preserve">EQK04_RS00985</t>
  </si>
  <si>
    <t xml:space="preserve">sporulation killing factor system radical SAM maturase &amp;&amp; PF04055:Radical SAM superfamily</t>
  </si>
  <si>
    <t xml:space="preserve">EQK04_RS05885</t>
  </si>
  <si>
    <t xml:space="preserve">EQK04_RS17720</t>
  </si>
  <si>
    <t xml:space="preserve">spore morphogenesis/germination protein YwcE &amp;&amp; -</t>
  </si>
  <si>
    <t xml:space="preserve">EQK04_RS13925</t>
  </si>
  <si>
    <t xml:space="preserve">ABC transporter substrate-binding protein &amp;&amp; PF09084:NMT1/THI5 like</t>
  </si>
  <si>
    <t xml:space="preserve">EQK04_RS09515</t>
  </si>
  <si>
    <t xml:space="preserve">EQK04_RS17725</t>
  </si>
  <si>
    <t xml:space="preserve">cytochrome aa3 quinol oxidase subunit IV &amp;&amp; PF03626:Prokaryotic Cytochrome C oxidase subunit IV</t>
  </si>
  <si>
    <t xml:space="preserve">EQK04_RS01835</t>
  </si>
  <si>
    <t xml:space="preserve">amino acid adenylation domain-containing protein &amp;&amp; PF00501:AMP-binding enzyme|PF00668:Condensation domain|PF00975:Thioesterase domain|PF13193:AMP-binding enzyme C-terminal domain|PF00550:Phosphopantetheine attachment site</t>
  </si>
  <si>
    <t xml:space="preserve">EQK04_RS00980</t>
  </si>
  <si>
    <t xml:space="preserve">sporulation killing factor &amp;&amp; -</t>
  </si>
  <si>
    <t xml:space="preserve">EQK04_RS18195</t>
  </si>
  <si>
    <t xml:space="preserve">DUF3298 and DUF4163 domain-containing protein &amp;&amp; PF13739:Domain of unknown function (DUF4163)|PF11738:Protein of unknown function (DUF3298)</t>
  </si>
  <si>
    <t xml:space="preserve">EQK04_RS18190</t>
  </si>
  <si>
    <t xml:space="preserve">EQK04_RS02485</t>
  </si>
  <si>
    <t xml:space="preserve">EQK04_RS13935</t>
  </si>
  <si>
    <t xml:space="preserve">EQK04_RS02480</t>
  </si>
  <si>
    <t xml:space="preserve">EQK04_RS08595</t>
  </si>
  <si>
    <t xml:space="preserve">EQK04_RS05890</t>
  </si>
  <si>
    <t xml:space="preserve">EQK04_RS02495</t>
  </si>
  <si>
    <t xml:space="preserve">EQK04_RS07255</t>
  </si>
  <si>
    <t xml:space="preserve">S8 family serine peptidase &amp;&amp; PF13620:Carboxypeptidase regulatory-like domain|PF00082:Subtilase family|PF05922:Peptidase inhibitor I9|PF05547:Immune inhibitor A peptidase M6</t>
  </si>
  <si>
    <t xml:space="preserve">EQK04_RS02500</t>
  </si>
  <si>
    <t xml:space="preserve">sigma-54-dependent Fis family transcriptional regulator &amp;&amp; PF02954:Bacterial regulatory protein, Fis family|PF00158:Sigma-54 interaction domain|PF01590:GAF domain</t>
  </si>
  <si>
    <t xml:space="preserve">EQK04_RS17735</t>
  </si>
  <si>
    <t xml:space="preserve">cytochrome aa3 quinol oxidase subunit I &amp;&amp; PF00115:Cytochrome C and Quinol oxidase polypeptide I</t>
  </si>
  <si>
    <t xml:space="preserve">EQK04_RS08830</t>
  </si>
  <si>
    <t xml:space="preserve">carbohydrate-binding protein &amp;&amp; PF04616:Glycosyl hydrolases family 43|PF03422:Carbohydrate binding module (family 6)</t>
  </si>
  <si>
    <t xml:space="preserve">EQK04_RS05895</t>
  </si>
  <si>
    <t xml:space="preserve">EQK04_RS05675</t>
  </si>
  <si>
    <t xml:space="preserve">stage VI sporulation protein F &amp;&amp; -</t>
  </si>
  <si>
    <t xml:space="preserve">EQK04_RS17730</t>
  </si>
  <si>
    <t xml:space="preserve">cytochrome aa3 quinol oxidase subunit III &amp;&amp; PF00510:Cytochrome c oxidase subunit III</t>
  </si>
  <si>
    <t xml:space="preserve">EQK04_RS13135</t>
  </si>
  <si>
    <t xml:space="preserve">PAS domain S-box protein &amp;&amp; PF00015:Methyl-accepting chemotaxis protein (MCP) signalling domain|PF13426:PAS domain</t>
  </si>
  <si>
    <t xml:space="preserve">EQK04_RS01830</t>
  </si>
  <si>
    <t xml:space="preserve">amino acid adenylation domain-containing protein &amp;&amp; PF00668:Condensation domain|PF13193:AMP-binding enzyme C-terminal domain|PF00501:AMP-binding enzyme|PF00550:Phosphopantetheine attachment site</t>
  </si>
  <si>
    <t xml:space="preserve">EQK04_RS01825</t>
  </si>
  <si>
    <t xml:space="preserve">amino acid adenylation domain-containing protein &amp;&amp; PF13193:AMP-binding enzyme C-terminal domain|PF00550:Phosphopantetheine attachment site|PF00501:AMP-binding enzyme|PF00668:Condensation domain</t>
  </si>
  <si>
    <t xml:space="preserve">EQK04_RS12100</t>
  </si>
  <si>
    <t xml:space="preserve">PRC-barrel domain-containing protein &amp;&amp; -</t>
  </si>
  <si>
    <t xml:space="preserve">EQK04_RS08255</t>
  </si>
  <si>
    <t xml:space="preserve">EQK04_RS07930</t>
  </si>
  <si>
    <t xml:space="preserve">glycoside hydrolase family 9 protein &amp;&amp; PF00942:Cellulose binding domain|PF00759:Glycosyl hydrolase family 9</t>
  </si>
  <si>
    <t xml:space="preserve">EQK04_RS05640</t>
  </si>
  <si>
    <t xml:space="preserve">EQK04_RS04960</t>
  </si>
  <si>
    <t xml:space="preserve">S8 family serine peptidase &amp;&amp; PF00082:Subtilase family</t>
  </si>
  <si>
    <t xml:space="preserve">EQK04_RS07935</t>
  </si>
  <si>
    <t xml:space="preserve">glycoside hydrolase &amp;&amp; PF02011:Glycosyl hydrolase family 48</t>
  </si>
  <si>
    <t xml:space="preserve">EQK04_RS03605</t>
  </si>
  <si>
    <t xml:space="preserve">EQK04_RS18695</t>
  </si>
  <si>
    <t xml:space="preserve">EQK04_RS04350</t>
  </si>
  <si>
    <t xml:space="preserve">EQK04_RS15125</t>
  </si>
  <si>
    <t xml:space="preserve">hypothetical protein &amp;&amp; PF12197:Bacillus cereus group antimicrobial protein</t>
  </si>
  <si>
    <t xml:space="preserve">EQK04_RS18700</t>
  </si>
  <si>
    <t xml:space="preserve">EQK04_RS08510</t>
  </si>
  <si>
    <t xml:space="preserve">trypsin-like serine protease &amp;&amp; PF00089:Trypsin</t>
  </si>
  <si>
    <t xml:space="preserve">EQK04_RS06060</t>
  </si>
  <si>
    <t xml:space="preserve">EQK04_RS04345</t>
  </si>
  <si>
    <r>
      <rPr>
        <b val="true"/>
        <sz val="12"/>
        <rFont val="Arial Unicode MS"/>
        <family val="2"/>
      </rPr>
      <t xml:space="preserve">Table S2</t>
    </r>
    <r>
      <rPr>
        <sz val="12"/>
        <rFont val="Arial Unicode MS"/>
        <family val="2"/>
      </rPr>
      <t xml:space="preserve">  The differentially expressed genes  in   </t>
    </r>
    <r>
      <rPr>
        <i val="true"/>
        <sz val="12"/>
        <rFont val="Arial Unicode MS"/>
        <family val="2"/>
      </rPr>
      <t xml:space="preserve">B. pumilus</t>
    </r>
    <r>
      <rPr>
        <sz val="12"/>
        <rFont val="Arial Unicode MS"/>
        <family val="2"/>
      </rPr>
      <t xml:space="preserve"> 62A relative to SCU11 ∆</t>
    </r>
    <r>
      <rPr>
        <i val="true"/>
        <sz val="12"/>
        <rFont val="Arial Unicode MS"/>
        <family val="2"/>
      </rPr>
      <t xml:space="preserve">hpr</t>
    </r>
    <r>
      <rPr>
        <sz val="12"/>
        <rFont val="Arial Unicode MS"/>
        <family val="2"/>
      </rPr>
      <t xml:space="preserve">∆</t>
    </r>
    <r>
      <rPr>
        <i val="true"/>
        <sz val="12"/>
        <rFont val="Arial Unicode MS"/>
        <family val="2"/>
      </rPr>
      <t xml:space="preserve">degU</t>
    </r>
    <r>
      <rPr>
        <sz val="12"/>
        <rFont val="Arial Unicode MS"/>
        <family val="2"/>
      </rPr>
      <t xml:space="preserve"> (24 h)</t>
    </r>
  </si>
  <si>
    <r>
      <rPr>
        <b val="true"/>
        <sz val="10"/>
        <rFont val="Arial Unicode MS"/>
        <family val="2"/>
      </rPr>
      <t xml:space="preserve">log</t>
    </r>
    <r>
      <rPr>
        <b val="true"/>
        <vertAlign val="subscript"/>
        <sz val="10"/>
        <rFont val="Arial Unicode MS"/>
        <family val="2"/>
      </rPr>
      <t xml:space="preserve">2</t>
    </r>
    <r>
      <rPr>
        <b val="true"/>
        <sz val="10"/>
        <rFont val="Arial Unicode MS"/>
        <family val="2"/>
      </rPr>
      <t xml:space="preserve">FoldChange</t>
    </r>
  </si>
  <si>
    <r>
      <rPr>
        <b val="true"/>
        <i val="true"/>
        <sz val="10"/>
        <rFont val="Arial Unicode MS"/>
        <family val="2"/>
      </rPr>
      <t xml:space="preserve">p</t>
    </r>
    <r>
      <rPr>
        <b val="true"/>
        <sz val="10"/>
        <rFont val="Arial Unicode MS"/>
        <family val="2"/>
      </rPr>
      <t xml:space="preserve">-value</t>
    </r>
  </si>
  <si>
    <r>
      <rPr>
        <b val="true"/>
        <i val="true"/>
        <sz val="10"/>
        <rFont val="Arial Unicode MS"/>
        <family val="2"/>
      </rPr>
      <t xml:space="preserve">p</t>
    </r>
    <r>
      <rPr>
        <b val="true"/>
        <vertAlign val="subscript"/>
        <sz val="10"/>
        <rFont val="Arial Unicode MS"/>
        <family val="2"/>
      </rPr>
      <t xml:space="preserve">adj</t>
    </r>
  </si>
  <si>
    <t xml:space="preserve">EQK04_RS14190</t>
  </si>
  <si>
    <t xml:space="preserve">16S ribosomal RNA &amp;&amp; -</t>
  </si>
  <si>
    <t xml:space="preserve">EQK04_RS13410</t>
  </si>
  <si>
    <t xml:space="preserve">EQK04_RS13415</t>
  </si>
  <si>
    <t xml:space="preserve">ABC transporter permease &amp;&amp; -</t>
  </si>
  <si>
    <t xml:space="preserve">EQK04_RS03065</t>
  </si>
  <si>
    <t xml:space="preserve">sigma-70 family RNA polymerase sigma factor &amp;&amp; PF08281:Sigma-70, region 4|PF04542:Sigma-70 region 2</t>
  </si>
  <si>
    <t xml:space="preserve">EQK04_RS01145</t>
  </si>
  <si>
    <t xml:space="preserve">DsrE/DsrF/DrsH-like family protein &amp;&amp; PF13686:DsrE/DsrF/DrsH-like family</t>
  </si>
  <si>
    <t xml:space="preserve">EQK04_RS16825</t>
  </si>
  <si>
    <t xml:space="preserve">EQK04_RS11845</t>
  </si>
  <si>
    <t xml:space="preserve">EQK04_RS06150</t>
  </si>
  <si>
    <t xml:space="preserve">EQK04_RS03155</t>
  </si>
  <si>
    <t xml:space="preserve">phosphoribosylformylglycinamidine cyclo-ligase &amp;&amp; PF02769:AIR synthase related protein, C-terminal domain|PF00586:AIR synthase related protein, N-terminal domain</t>
  </si>
  <si>
    <t xml:space="preserve">EQK04_RS02045</t>
  </si>
  <si>
    <t xml:space="preserve">PTS mannitol transporter subunit IICB &amp;&amp; PF02302:PTS system, Lactose/Cellobiose specific IIB subunit|PF02378:Phosphotransferase system, EIIC</t>
  </si>
  <si>
    <t xml:space="preserve">EQK04_RS03170</t>
  </si>
  <si>
    <t xml:space="preserve">phosphoribosylamine--glycine ligase &amp;&amp; PF01071:Phosphoribosylglycinamide synthetase, ATP-grasp (A) domain|PF02844:Phosphoribosylglycinamide synthetase, N domain|PF02843:Phosphoribosylglycinamide synthetase, C domain</t>
  </si>
  <si>
    <t xml:space="preserve">EQK04_RS14375</t>
  </si>
  <si>
    <t xml:space="preserve">EQK04_RS18035</t>
  </si>
  <si>
    <t xml:space="preserve">EQK04_RS03150</t>
  </si>
  <si>
    <t xml:space="preserve">amidophosphoribosyltransferase &amp;&amp; PF13522:Glutamine amidotransferase domain|PF00156:Phosphoribosyl transferase domain</t>
  </si>
  <si>
    <t xml:space="preserve">EQK04_RS16435</t>
  </si>
  <si>
    <t xml:space="preserve">membrane protein &amp;&amp; -</t>
  </si>
  <si>
    <t xml:space="preserve">EQK04_RS05435</t>
  </si>
  <si>
    <t xml:space="preserve">ABC transporter ATP-binding protein &amp;&amp; PF08352:Oligopeptide/dipeptide transporter, C-terminal region|PF00005:ABC transporter</t>
  </si>
  <si>
    <t xml:space="preserve">EQK04_RS02130</t>
  </si>
  <si>
    <t xml:space="preserve">biotin-dependent carboxyltransferase family protein &amp;&amp; PF02626:Carboxyltransferase domain, subdomain A and B</t>
  </si>
  <si>
    <t xml:space="preserve">EQK04_RS03070</t>
  </si>
  <si>
    <t xml:space="preserve">DUF4179 domain-containing protein &amp;&amp; PF13786:Domain of unknown function (DUF4179)</t>
  </si>
  <si>
    <t xml:space="preserve">EQK04_RS02115</t>
  </si>
  <si>
    <t xml:space="preserve">divalent metal cation transporter &amp;&amp; PF01566:Natural resistance-associated macrophage protein</t>
  </si>
  <si>
    <t xml:space="preserve">EQK04_RS02120</t>
  </si>
  <si>
    <t xml:space="preserve">putative hydro-lyase &amp;&amp; PF07286:Protein of unknown function (DUF1445)</t>
  </si>
  <si>
    <t xml:space="preserve">EQK04_RS06155</t>
  </si>
  <si>
    <t xml:space="preserve">EQK04_RS02235</t>
  </si>
  <si>
    <t xml:space="preserve">glycosyltransferase family 2 protein &amp;&amp; PF13641:Glycosyltransferase like family 2</t>
  </si>
  <si>
    <t xml:space="preserve">EQK04_RS02125</t>
  </si>
  <si>
    <t xml:space="preserve">5-oxoprolinase subunit PxpB &amp;&amp; PF02682:Carboxyltransferase domain, subdomain C and D</t>
  </si>
  <si>
    <t xml:space="preserve">EQK04_RS02135</t>
  </si>
  <si>
    <t xml:space="preserve">IclR family transcriptional regulator &amp;&amp; PF09339:IclR helix-turn-helix domain|PF01614:Bacterial transcriptional regulator</t>
  </si>
  <si>
    <t xml:space="preserve">EQK04_RS02050</t>
  </si>
  <si>
    <t xml:space="preserve">EQK04_RS14765</t>
  </si>
  <si>
    <t xml:space="preserve">EQK04_RS03165</t>
  </si>
  <si>
    <t xml:space="preserve">bifunctional phosphoribosylaminoimidazolecarboxamide formyltransferase/IMP cyclohydrolase &amp;&amp; PF02142:MGS-like domain|PF01808:AICARFT/IMPCHase bienzyme</t>
  </si>
  <si>
    <t xml:space="preserve">EQK04_RS03145</t>
  </si>
  <si>
    <t xml:space="preserve">phosphoribosylformylglycinamidine synthase subunit PurL &amp;&amp; PF00586:AIR synthase related protein, N-terminal domain|PF02769:AIR synthase related protein, C-terminal domain</t>
  </si>
  <si>
    <t xml:space="preserve">EQK04_RS05485</t>
  </si>
  <si>
    <t xml:space="preserve">EQK04_RS02055</t>
  </si>
  <si>
    <t xml:space="preserve">mannitol-1-phosphate 5-dehydrogenase &amp;&amp; PF01232:Mannitol dehydrogenase Rossmann domain|PF08125:Mannitol dehydrogenase C-terminal domain</t>
  </si>
  <si>
    <t xml:space="preserve">EQK04_RS14670</t>
  </si>
  <si>
    <t xml:space="preserve">BMP family protein &amp;&amp; PF02608:ABC transporter substrate-binding protein PnrA-like</t>
  </si>
  <si>
    <t xml:space="preserve">EQK04_RS11095</t>
  </si>
  <si>
    <t xml:space="preserve">amyloid fiber anchoring/assembly protein TapA &amp;&amp; -</t>
  </si>
  <si>
    <t xml:space="preserve">EQK04_RS02110</t>
  </si>
  <si>
    <t xml:space="preserve">LamB/YcsF family protein &amp;&amp; PF03746:LamB/YcsF family</t>
  </si>
  <si>
    <t xml:space="preserve">EQK04_RS05480</t>
  </si>
  <si>
    <t xml:space="preserve">ABC transporter permease &amp;&amp; PF12911:N-terminal TM domain of oligopeptide transport permease C|PF00528:Binding-protein-dependent transport system inner membrane component</t>
  </si>
  <si>
    <t xml:space="preserve">EQK04_RS03160</t>
  </si>
  <si>
    <t xml:space="preserve">phosphoribosylglycinamide formyltransferase &amp;&amp; PF00551:Formyl transferase</t>
  </si>
  <si>
    <t xml:space="preserve">EQK04_RS01660</t>
  </si>
  <si>
    <t xml:space="preserve">type I 3-dehydroquinate dehydratase &amp;&amp; PF01487:Type I 3-dehydroquinase</t>
  </si>
  <si>
    <t xml:space="preserve">EQK04_RS03240</t>
  </si>
  <si>
    <t xml:space="preserve">DUF2283 domain-containing protein &amp;&amp; PF10049:Protein of unknown function (DUF2283)</t>
  </si>
  <si>
    <t xml:space="preserve">EQK04_RS18285</t>
  </si>
  <si>
    <t xml:space="preserve">EQK04_RS17680</t>
  </si>
  <si>
    <t xml:space="preserve">sucrose-specific PTS transporter subunit IIBC &amp;&amp; PF00367:phosphotransferase system, EIIB|PF02378:Phosphotransferase system, EIIC</t>
  </si>
  <si>
    <t xml:space="preserve">EQK04_RS12265</t>
  </si>
  <si>
    <t xml:space="preserve">EQK04_RS05475</t>
  </si>
  <si>
    <t xml:space="preserve">EQK04_RS18530</t>
  </si>
  <si>
    <t xml:space="preserve">GntP family permease &amp;&amp; PF02447:GntP family permease</t>
  </si>
  <si>
    <t xml:space="preserve">EQK04_RS03135</t>
  </si>
  <si>
    <t xml:space="preserve">phosphoribosylformylglycinamidine synthase subunit PurS &amp;&amp; -</t>
  </si>
  <si>
    <t xml:space="preserve">EQK04_RS02865</t>
  </si>
  <si>
    <t xml:space="preserve">twin-arginine translocase subunit TatC &amp;&amp; PF00902:Sec-independent protein translocase protein (TatC)</t>
  </si>
  <si>
    <t xml:space="preserve">EQK04_RS18525</t>
  </si>
  <si>
    <t xml:space="preserve">glycerate kinase &amp;&amp; PF02595:Glycerate kinase family</t>
  </si>
  <si>
    <t xml:space="preserve">EQK04_RS18270</t>
  </si>
  <si>
    <t xml:space="preserve">energy-coupling factor transporter transmembrane protein EcfT &amp;&amp; PF02361:Cobalt transport protein</t>
  </si>
  <si>
    <t xml:space="preserve">EQK04_RS08555</t>
  </si>
  <si>
    <t xml:space="preserve">DUF896 domain-containing protein &amp;&amp; -</t>
  </si>
  <si>
    <t xml:space="preserve">EQK04_RS05490</t>
  </si>
  <si>
    <t xml:space="preserve">ATP-binding cassette domain-containing protein &amp;&amp; PF08352:Oligopeptide/dipeptide transporter, C-terminal region|PF00005:ABC transporter</t>
  </si>
  <si>
    <t xml:space="preserve">EQK04_RS12575</t>
  </si>
  <si>
    <t xml:space="preserve">D-alanine--poly(phosphoribitol) ligase subunit DltA &amp;&amp; PF13193:AMP-binding enzyme C-terminal domain|PF00501:AMP-binding enzyme</t>
  </si>
  <si>
    <t xml:space="preserve">EQK04_RS18335</t>
  </si>
  <si>
    <t xml:space="preserve">pyrimidine-nucleoside phosphorylase &amp;&amp; PF00591:Glycosyl transferase family, a/b domain|PF07831:Pyrimidine nucleoside phosphorylase C-terminal domain|PF02885:Glycosyl transferase family, helical bundle domain</t>
  </si>
  <si>
    <t xml:space="preserve">EQK04_RS09825</t>
  </si>
  <si>
    <t xml:space="preserve">purine permease &amp;&amp; PF00860:Permease family</t>
  </si>
  <si>
    <t xml:space="preserve">EQK04_RS18970</t>
  </si>
  <si>
    <t xml:space="preserve">EQK04_RS02230</t>
  </si>
  <si>
    <t xml:space="preserve">DUF2334 domain-containing protein &amp;&amp; PF10096:Uncharacterized protein conserved in bacteria (DUF2334)</t>
  </si>
  <si>
    <t xml:space="preserve">EQK04_RS04060</t>
  </si>
  <si>
    <t xml:space="preserve">EQK04_RS15730</t>
  </si>
  <si>
    <t xml:space="preserve">EQK04_RS02105</t>
  </si>
  <si>
    <t xml:space="preserve">EQK04_RS00900</t>
  </si>
  <si>
    <t xml:space="preserve">arginase &amp;&amp; PF00491:Arginase family</t>
  </si>
  <si>
    <t xml:space="preserve">EQK04_RS04640</t>
  </si>
  <si>
    <t xml:space="preserve">EQK04_RS13950</t>
  </si>
  <si>
    <t xml:space="preserve">EQK04_RS10480</t>
  </si>
  <si>
    <t xml:space="preserve">stage V sporulation protein AA &amp;&amp; PF12164:Stage V sporulation protein AA</t>
  </si>
  <si>
    <t xml:space="preserve">EQK04_RS11810</t>
  </si>
  <si>
    <t xml:space="preserve">EQK04_RS11940</t>
  </si>
  <si>
    <t xml:space="preserve">methyltransferase domain-containing protein &amp;&amp; PF08241:Methyltransferase domain</t>
  </si>
  <si>
    <t xml:space="preserve">EQK04_RS10100</t>
  </si>
  <si>
    <t xml:space="preserve">anthranilate phosphoribosyltransferase &amp;&amp; PF02885:Glycosyl transferase family, helical bundle domain|PF00591:Glycosyl transferase family, a/b domain</t>
  </si>
  <si>
    <t xml:space="preserve">EQK04_RS03035</t>
  </si>
  <si>
    <t xml:space="preserve">EQK04_RS08480</t>
  </si>
  <si>
    <t xml:space="preserve">DMT family transporter &amp;&amp; PF00892:EamA-like transporter family</t>
  </si>
  <si>
    <t xml:space="preserve">EQK04_RS14985</t>
  </si>
  <si>
    <t xml:space="preserve">homoserine dehydrogenase &amp;&amp; PF03447:Homoserine dehydrogenase, NAD binding domain|PF01842:ACT domain|PF00742:Homoserine dehydrogenase</t>
  </si>
  <si>
    <t xml:space="preserve">EQK04_RS18610</t>
  </si>
  <si>
    <t xml:space="preserve">DUF3169 family protein &amp;&amp; PF11368:Protein of unknown function (DUF3169)</t>
  </si>
  <si>
    <t xml:space="preserve">EQK04_RS19035</t>
  </si>
  <si>
    <t xml:space="preserve">DUF951 domain-containing protein &amp;&amp; -</t>
  </si>
  <si>
    <t xml:space="preserve">EQK04_RS07030</t>
  </si>
  <si>
    <t xml:space="preserve">DNA photolyase family protein &amp;&amp; PF03441:FAD binding domain of DNA photolyase|PF00875:DNA photolyase</t>
  </si>
  <si>
    <t xml:space="preserve">EQK04_RS15430</t>
  </si>
  <si>
    <t xml:space="preserve">EQK04_RS02225</t>
  </si>
  <si>
    <t xml:space="preserve">GGDEF domain-containing protein &amp;&amp; PF00990:Diguanylate cyclase, GGDEF domain</t>
  </si>
  <si>
    <t xml:space="preserve">EQK04_RS00280</t>
  </si>
  <si>
    <t xml:space="preserve">aminodeoxychorismate/anthranilate synthase component II &amp;&amp; PF00117:Glutamine amidotransferase class-I</t>
  </si>
  <si>
    <t xml:space="preserve">EQK04_RS18020</t>
  </si>
  <si>
    <t xml:space="preserve">ABC transporter substrate-binding protein &amp;&amp; PF01497:Periplasmic binding protein</t>
  </si>
  <si>
    <t xml:space="preserve">EQK04_RS16115</t>
  </si>
  <si>
    <t xml:space="preserve">imidazole glycerol phosphate synthase subunit HisH &amp;&amp; PF00117:Glutamine amidotransferase class-I</t>
  </si>
  <si>
    <t xml:space="preserve">EQK04_RS14980</t>
  </si>
  <si>
    <t xml:space="preserve">threonine synthase &amp;&amp; PF00291:Pyridoxal-phosphate dependent enzyme</t>
  </si>
  <si>
    <t xml:space="preserve">EQK04_RS09180</t>
  </si>
  <si>
    <t xml:space="preserve">glutamate synthase large subunit &amp;&amp; PF00310:Glutamine amidotransferases class-II|PF01493:GXGXG motif|PF01645:Conserved region in glutamate synthase|PF04898:Glutamate synthase central domain</t>
  </si>
  <si>
    <t xml:space="preserve">EQK04_RS14465</t>
  </si>
  <si>
    <t xml:space="preserve">biotin synthase BioB &amp;&amp; PF04055:Radical SAM superfamily|PF06968:Biotin and Thiamin Synthesis associated domain</t>
  </si>
  <si>
    <t xml:space="preserve">EQK04_RS14755</t>
  </si>
  <si>
    <t xml:space="preserve">polyprenyl synthetase family protein &amp;&amp; PF00348:Polyprenyl synthetase</t>
  </si>
  <si>
    <t xml:space="preserve">EQK04_RS12540</t>
  </si>
  <si>
    <t xml:space="preserve">acetolactate synthase large subunit &amp;&amp; PF02775:Thiamine pyrophosphate enzyme, C-terminal TPP binding domain|PF02776:Thiamine pyrophosphate enzyme, N-terminal TPP binding domain|PF00205:Thiamine pyrophosphate enzyme, central domain</t>
  </si>
  <si>
    <t xml:space="preserve">EQK04_RS04635</t>
  </si>
  <si>
    <t xml:space="preserve">hemolysin family protein &amp;&amp; PF00571:CBS domain|PF01595:Domain of unknown function DUF21|PF03471:Transporter associated domain</t>
  </si>
  <si>
    <t xml:space="preserve">EQK04_RS01465</t>
  </si>
  <si>
    <t xml:space="preserve">EQK04_RS11680</t>
  </si>
  <si>
    <t xml:space="preserve">polysaccharide deacetylase family protein &amp;&amp; PF01522:Polysaccharide deacetylase|PF11738:Protein of unknown function (DUF3298)</t>
  </si>
  <si>
    <t xml:space="preserve">EQK04_RS13500</t>
  </si>
  <si>
    <t xml:space="preserve">EQK04_RS02220</t>
  </si>
  <si>
    <t xml:space="preserve">hypothetical protein &amp;&amp; PF01270:Glycosyl hydrolases family 8</t>
  </si>
  <si>
    <t xml:space="preserve">EQK04_RS03115</t>
  </si>
  <si>
    <t xml:space="preserve">5-(carboxyamino)imidazole ribonucleotide mutase &amp;&amp; PF00731:AIR carboxylase</t>
  </si>
  <si>
    <t xml:space="preserve">EQK04_RS17675</t>
  </si>
  <si>
    <t xml:space="preserve">sucrose-6-phosphate hydrolase &amp;&amp; PF08244:Glycosyl hydrolases family 32 C terminal|PF00251:Glycosyl hydrolases family 32 N-terminal domain</t>
  </si>
  <si>
    <t xml:space="preserve">EQK04_RS16555</t>
  </si>
  <si>
    <t xml:space="preserve">LytR family transcriptional regulator &amp;&amp; PF03816:Cell envelope-related transcriptional attenuator domain</t>
  </si>
  <si>
    <t xml:space="preserve">EQK04_RS14955</t>
  </si>
  <si>
    <t xml:space="preserve">EQK04_RS14395</t>
  </si>
  <si>
    <t xml:space="preserve">DUF3199 family protein &amp;&amp; PF11436:Protein of unknown function (DUF3199)</t>
  </si>
  <si>
    <t xml:space="preserve">EQK04_RS11080</t>
  </si>
  <si>
    <t xml:space="preserve">helix-turn-helix domain-containing protein &amp;&amp; PF08671:Anti-repressor SinI|PF01381:Helix-turn-helix</t>
  </si>
  <si>
    <t xml:space="preserve">EQK04_RS14345</t>
  </si>
  <si>
    <t xml:space="preserve">transglycosylase SLT domain-containing protein &amp;&amp; PF01464:Transglycosylase SLT domain</t>
  </si>
  <si>
    <t xml:space="preserve">EQK04_RS04575</t>
  </si>
  <si>
    <t xml:space="preserve">EQK04_RS05185</t>
  </si>
  <si>
    <t xml:space="preserve">EQK04_RS12390</t>
  </si>
  <si>
    <t xml:space="preserve">Maf-like protein &amp;&amp; PF02545:Maf-like protein</t>
  </si>
  <si>
    <t xml:space="preserve">EQK04_RS10475</t>
  </si>
  <si>
    <t xml:space="preserve">stage V sporulation protein AB &amp;&amp; PF13782:Stage V sporulation protein AB</t>
  </si>
  <si>
    <t xml:space="preserve">EQK04_RS10600</t>
  </si>
  <si>
    <t xml:space="preserve">EQK04_RS16195</t>
  </si>
  <si>
    <t xml:space="preserve">GntR family transcriptional regulator &amp;&amp; PF07702:UTRA domain|PF00392:Bacterial regulatory proteins, gntR family</t>
  </si>
  <si>
    <t xml:space="preserve">EQK04_RS10635</t>
  </si>
  <si>
    <t xml:space="preserve">EQK04_RS01440</t>
  </si>
  <si>
    <t xml:space="preserve">GHKL domain-containing protein &amp;&amp; PF14501:GHKL domain</t>
  </si>
  <si>
    <t xml:space="preserve">EQK04_RS14400</t>
  </si>
  <si>
    <t xml:space="preserve">phage major capsid protein &amp;&amp; PF05065:Phage capsid family</t>
  </si>
  <si>
    <t xml:space="preserve">EQK04_RS14960</t>
  </si>
  <si>
    <t xml:space="preserve">YuzD family protein &amp;&amp; PF07315:Protein of unknown function (DUF1462)</t>
  </si>
  <si>
    <t xml:space="preserve">EQK04_RS16985</t>
  </si>
  <si>
    <t xml:space="preserve">GTP-binding protein &amp;&amp; PF02492:CobW/HypB/UreG, nucleotide-binding domain|PF07683:Cobalamin synthesis protein cobW C-terminal domain</t>
  </si>
  <si>
    <t xml:space="preserve">EQK04_RS00465</t>
  </si>
  <si>
    <t xml:space="preserve">ribosome-dependent mRNA decay endonuclease Rae1/YacP &amp;&amp; PF05991:YacP-like NYN domain</t>
  </si>
  <si>
    <t xml:space="preserve">EQK04_RS03175</t>
  </si>
  <si>
    <t xml:space="preserve">EQK04_RS14315</t>
  </si>
  <si>
    <t xml:space="preserve">YmfQ family protein &amp;&amp; PF10076:Uncharacterised protein conserved in bacteria (DUF2313)</t>
  </si>
  <si>
    <t xml:space="preserve">EQK04_RS01970</t>
  </si>
  <si>
    <t xml:space="preserve">GAF domain-containing protein &amp;&amp; PF13185:GAF domain</t>
  </si>
  <si>
    <t xml:space="preserve">EQK04_RS05270</t>
  </si>
  <si>
    <t xml:space="preserve">bifunctional homocysteine S-methyltransferase/methylenetetrahydrofolate reductase &amp;&amp; PF02574:Homocysteine S-methyltransferase|PF02219:Methylenetetrahydrofolate reductase</t>
  </si>
  <si>
    <t xml:space="preserve">EQK04_RS05875</t>
  </si>
  <si>
    <t xml:space="preserve">TetR/AcrR family transcriptional regulator &amp;&amp; PF14278:Transcriptional regulator C-terminal region|PF00440:Bacterial regulatory proteins, tetR family</t>
  </si>
  <si>
    <t xml:space="preserve">EQK04_RS15375</t>
  </si>
  <si>
    <t xml:space="preserve">liaF &amp;&amp; PF09922:Cell wall-active antibiotics response 4TMS YvqF</t>
  </si>
  <si>
    <t xml:space="preserve">EQK04_RS12605</t>
  </si>
  <si>
    <t xml:space="preserve">N-6 DNA methylase &amp;&amp; PF12161:HsdM N-terminal domain|PF02384:N-6 DNA Methylase</t>
  </si>
  <si>
    <t xml:space="preserve">EQK04_RS00040</t>
  </si>
  <si>
    <t xml:space="preserve">cyclic-di-AMP receptor &amp;&amp; PF06153:Cyclic-di-AMP receptor</t>
  </si>
  <si>
    <t xml:space="preserve">EQK04_RS06790</t>
  </si>
  <si>
    <t xml:space="preserve">DeoR/GlpR family DNA-binding transcription regulator &amp;&amp; PF08220:DeoR-like helix-turn-helix domain|PF00455:DeoR C terminal sensor domain</t>
  </si>
  <si>
    <t xml:space="preserve">EQK04_RS14685</t>
  </si>
  <si>
    <t xml:space="preserve">ABC transporter permease &amp;&amp; PF02653:Branched-chain amino acid transport system / permease component</t>
  </si>
  <si>
    <t xml:space="preserve">EQK04_RS16145</t>
  </si>
  <si>
    <t xml:space="preserve">DsbA family protein &amp;&amp; PF01323:DSBA-like thioredoxin domain</t>
  </si>
  <si>
    <t xml:space="preserve">EQK04_RS15955</t>
  </si>
  <si>
    <t xml:space="preserve">EQK04_RS16320</t>
  </si>
  <si>
    <t xml:space="preserve">EQK04_RS09025</t>
  </si>
  <si>
    <t xml:space="preserve">EQK04_RS04745</t>
  </si>
  <si>
    <t xml:space="preserve">EQK04_RS05565</t>
  </si>
  <si>
    <t xml:space="preserve">EQK04_RS00865</t>
  </si>
  <si>
    <t xml:space="preserve">EQK04_RS00870</t>
  </si>
  <si>
    <t xml:space="preserve">N-acetylmuramic acid 6-phosphate etherase &amp;&amp; PF13580:SIS domain</t>
  </si>
  <si>
    <t xml:space="preserve">EQK04_RS14475</t>
  </si>
  <si>
    <t xml:space="preserve">undecaprenyl-diphosphate phosphatase &amp;&amp; PF02673:Bacitracin resistance protein BacA</t>
  </si>
  <si>
    <t xml:space="preserve">EQK04_RS09920</t>
  </si>
  <si>
    <t xml:space="preserve">DUF2515 domain-containing protein &amp;&amp; PF10720:Protein of unknown function (DUF2515)</t>
  </si>
  <si>
    <t xml:space="preserve">EQK04_RS16515</t>
  </si>
  <si>
    <t xml:space="preserve">glycosyltransferase &amp;&amp; PF00534:Glycosyl transferases group 1|PF13579:Glycosyl transferase 4-like domain</t>
  </si>
  <si>
    <t xml:space="preserve">EQK04_RS16490</t>
  </si>
  <si>
    <t xml:space="preserve">EQK04_RS06445</t>
  </si>
  <si>
    <t xml:space="preserve">6-carboxytetrahydropterin synthase QueD &amp;&amp; PF01242:6-pyruvoyl tetrahydropterin synthase</t>
  </si>
  <si>
    <t xml:space="preserve">EQK04_RS05630</t>
  </si>
  <si>
    <t xml:space="preserve">spore coat protein &amp;&amp; PF14153:Spore coat protein CotO</t>
  </si>
  <si>
    <t xml:space="preserve">EQK04_RS00860</t>
  </si>
  <si>
    <t xml:space="preserve">PTS transporter subunit EIIC &amp;&amp; PF00367:phosphotransferase system, EIIB|PF02378:Phosphotransferase system, EIIC</t>
  </si>
  <si>
    <t xml:space="preserve">EQK04_RS15255</t>
  </si>
  <si>
    <t xml:space="preserve">arsenate reductase family protein &amp;&amp; PF03960:ArsC family</t>
  </si>
  <si>
    <t xml:space="preserve">EQK04_RS00800</t>
  </si>
  <si>
    <t xml:space="preserve">polysaccharide deacetylase family sporulation protein PdaB &amp;&amp; PF01522:Polysaccharide deacetylase</t>
  </si>
  <si>
    <t xml:space="preserve">EQK04_RS06095</t>
  </si>
  <si>
    <t xml:space="preserve">EQK04_RS03850</t>
  </si>
  <si>
    <t xml:space="preserve">EQK04_RS12235</t>
  </si>
  <si>
    <t xml:space="preserve">DUF2905 domain-containing protein &amp;&amp; -</t>
  </si>
  <si>
    <t xml:space="preserve">EQK04_RS08100</t>
  </si>
  <si>
    <t xml:space="preserve">EQK04_RS19025</t>
  </si>
  <si>
    <t xml:space="preserve">30S ribosomal protein S6 &amp;&amp; -</t>
  </si>
  <si>
    <t xml:space="preserve">EQK04_RS09010</t>
  </si>
  <si>
    <t xml:space="preserve">acetyl-CoA carboxylase biotin carboxyl carrier protein subunit &amp;&amp; -</t>
  </si>
  <si>
    <t xml:space="preserve">EQK04_RS18985</t>
  </si>
  <si>
    <t xml:space="preserve">catalase KatX &amp;&amp; PF00199:Catalase|PF06628:Catalase-related immune-responsive</t>
  </si>
  <si>
    <t xml:space="preserve">EQK04_RS17670</t>
  </si>
  <si>
    <t xml:space="preserve">EQK04_RS09020</t>
  </si>
  <si>
    <t xml:space="preserve">EQK04_RS00540</t>
  </si>
  <si>
    <t xml:space="preserve">elongation factor G &amp;&amp; PF14492:Elongation Factor G, domain II|PF00679:Elongation factor G C-terminus|PF03144:Elongation factor Tu domain 2|PF03764:Elongation factor G, domain IV|PF00009:Elongation factor Tu GTP binding domain</t>
  </si>
  <si>
    <t xml:space="preserve">EQK04_RS10865</t>
  </si>
  <si>
    <t xml:space="preserve">EQK04_RS07350</t>
  </si>
  <si>
    <t xml:space="preserve">EQK04_RS10130</t>
  </si>
  <si>
    <t xml:space="preserve">nucleoside-diphosphate kinase &amp;&amp; PF00334:Nucleoside diphosphate kinase</t>
  </si>
  <si>
    <t xml:space="preserve">EQK04_RS09775</t>
  </si>
  <si>
    <t xml:space="preserve">reverse transcriptase-like protein &amp;&amp; PF13456:Reverse transcriptase-like</t>
  </si>
  <si>
    <t xml:space="preserve">EQK04_RS11715</t>
  </si>
  <si>
    <t xml:space="preserve">EQK04_RS04725</t>
  </si>
  <si>
    <t xml:space="preserve">YheC/YheD family protein &amp;&amp; PF14398:YheC/D like ATP-grasp</t>
  </si>
  <si>
    <t xml:space="preserve">EQK04_RS07190</t>
  </si>
  <si>
    <t xml:space="preserve">stage V sporulation protein D &amp;&amp; PF03717:Penicillin-binding Protein dimerisation domain|PF03793:PASTA domain|PF00905:Penicillin binding protein transpeptidase domain</t>
  </si>
  <si>
    <t xml:space="preserve">EQK04_RS19145</t>
  </si>
  <si>
    <t xml:space="preserve">DNA gyrase subunit A &amp;&amp; PF03989:DNA gyrase C-terminal domain, beta-propeller|PF00521:DNA gyrase/topoisomerase IV, subunit A</t>
  </si>
  <si>
    <t xml:space="preserve">EQK04_RS09045</t>
  </si>
  <si>
    <t xml:space="preserve">tautomerase family protein &amp;&amp; PF14552:Tautomerase enzyme</t>
  </si>
  <si>
    <t xml:space="preserve">EQK04_RS04590</t>
  </si>
  <si>
    <t xml:space="preserve">alkaline phosphatase &amp;&amp; PF00245:Alkaline phosphatase</t>
  </si>
  <si>
    <t xml:space="preserve">EQK04_RS06090</t>
  </si>
  <si>
    <t xml:space="preserve">EQK04_RS07075</t>
  </si>
  <si>
    <t xml:space="preserve">CBS domain-containing protein &amp;&amp; PF00571:CBS domain</t>
  </si>
  <si>
    <t xml:space="preserve">EQK04_RS14045</t>
  </si>
  <si>
    <t xml:space="preserve">2-succinyl-6-hydroxy-2%2C4-cyclohexadiene-1-carboxylate synthase &amp;&amp; PF00561:alpha/beta hydrolase fold</t>
  </si>
  <si>
    <t xml:space="preserve">EQK04_RS13380</t>
  </si>
  <si>
    <t xml:space="preserve">fatty acid desaturase &amp;&amp; PF00487:Fatty acid desaturase</t>
  </si>
  <si>
    <t xml:space="preserve">EQK04_RS17650</t>
  </si>
  <si>
    <t xml:space="preserve">EQK04_RS17810</t>
  </si>
  <si>
    <t xml:space="preserve">EQK04_RS01235</t>
  </si>
  <si>
    <t xml:space="preserve">EQK04_RS06730</t>
  </si>
  <si>
    <t xml:space="preserve">EQK04_RS04675</t>
  </si>
  <si>
    <t xml:space="preserve">polysaccharide deacetylase &amp;&amp; PF01522:Polysaccharide deacetylase</t>
  </si>
  <si>
    <t xml:space="preserve">EQK04_RS12205</t>
  </si>
  <si>
    <t xml:space="preserve">stage V sporulation protein B &amp;&amp; PF01943:Polysaccharide biosynthesis protein|PF14667:Polysaccharide biosynthesis C-terminal domain</t>
  </si>
  <si>
    <t xml:space="preserve">EQK04_RS15580</t>
  </si>
  <si>
    <t xml:space="preserve">metal ABC transporter ATP-binding protein &amp;&amp; PF00005:ABC transporter</t>
  </si>
  <si>
    <t xml:space="preserve">EQK04_RS10015</t>
  </si>
  <si>
    <t xml:space="preserve">nucleotide pyrophosphohydrolase &amp;&amp; PF03819:MazG nucleotide pyrophosphohydrolase domain</t>
  </si>
  <si>
    <t xml:space="preserve">EQK04_RS03515</t>
  </si>
  <si>
    <t xml:space="preserve">DEAD/DEAH box helicase &amp;&amp; PF00271:Helicase conserved C-terminal domain|PF00270:DEAD/DEAH box helicase</t>
  </si>
  <si>
    <t xml:space="preserve">EQK04_RS16495</t>
  </si>
  <si>
    <t xml:space="preserve">EQK04_RS17645</t>
  </si>
  <si>
    <t xml:space="preserve">uracil-DNA glycosylase &amp;&amp; PF03167:Uracil DNA glycosylase superfamily</t>
  </si>
  <si>
    <t xml:space="preserve">EQK04_RS10780</t>
  </si>
  <si>
    <t xml:space="preserve">methylmalonyl-CoA epimerase &amp;&amp; PF13669:Glyoxalase/Bleomycin resistance protein/Dioxygenase superfamily</t>
  </si>
  <si>
    <t xml:space="preserve">EQK04_RS10025</t>
  </si>
  <si>
    <t xml:space="preserve">sporulation protein YpjB &amp;&amp; PF09577:Sporulation protein YpjB (SpoYpjB)</t>
  </si>
  <si>
    <t xml:space="preserve">EQK04_RS02745</t>
  </si>
  <si>
    <t xml:space="preserve">EQK04_RS12350</t>
  </si>
  <si>
    <t xml:space="preserve">M50 family metallopeptidase &amp;&amp; PF02163:Peptidase family M50</t>
  </si>
  <si>
    <t xml:space="preserve">EQK04_RS12430</t>
  </si>
  <si>
    <t xml:space="preserve">glutamate-1-semialdehyde 2%2C1-aminomutase &amp;&amp; PF00202:Aminotransferase class-III</t>
  </si>
  <si>
    <t xml:space="preserve">EQK04_RS06250</t>
  </si>
  <si>
    <t xml:space="preserve">EQK04_RS10355</t>
  </si>
  <si>
    <t xml:space="preserve">spore maturation protein &amp;&amp; PF07670:Nucleoside recognition</t>
  </si>
  <si>
    <t xml:space="preserve">EQK04_RS04740</t>
  </si>
  <si>
    <t xml:space="preserve">YlbF family regulator &amp;&amp; PF06133:Control of competence regulator ComK, YlbF/YmcA</t>
  </si>
  <si>
    <t xml:space="preserve">EQK04_RS10690</t>
  </si>
  <si>
    <t xml:space="preserve">aminotransferase class I/II-fold pyridoxal phosphate-dependent enzyme &amp;&amp; PF12897:Alanine-glyoxylate amino-transferase</t>
  </si>
  <si>
    <t xml:space="preserve">EQK04_RS05235</t>
  </si>
  <si>
    <t xml:space="preserve">Petrobactin biosynthesis protein AsbA &amp;&amp; PF04183:IucA / IucC family|PF06276:Ferric iron reductase FhuF-like transporter</t>
  </si>
  <si>
    <t xml:space="preserve">EQK04_RS09390</t>
  </si>
  <si>
    <t xml:space="preserve">EQK04_RS13955</t>
  </si>
  <si>
    <t xml:space="preserve">EQK04_RS05960</t>
  </si>
  <si>
    <t xml:space="preserve">gamma-glutamyltransferase &amp;&amp; PF01019:Gamma-glutamyltranspeptidase</t>
  </si>
  <si>
    <t xml:space="preserve">EQK04_RS19015</t>
  </si>
  <si>
    <t xml:space="preserve">30S ribosomal protein S18 &amp;&amp; -</t>
  </si>
  <si>
    <t xml:space="preserve">EQK04_RS14020</t>
  </si>
  <si>
    <t xml:space="preserve">EQK04_RS13710</t>
  </si>
  <si>
    <t xml:space="preserve">CbrC family protein &amp;&amp; PF03691:Uncharacterised protein family (UPF0167)</t>
  </si>
  <si>
    <t xml:space="preserve">EQK04_RS17635</t>
  </si>
  <si>
    <t xml:space="preserve">YwdI family protein &amp;&amp; PF17261:Family of unknown function (DUF5327)</t>
  </si>
  <si>
    <t xml:space="preserve">EQK04_RS01070</t>
  </si>
  <si>
    <t xml:space="preserve">EQK04_RS18315</t>
  </si>
  <si>
    <t xml:space="preserve">immune inhibitor A &amp;&amp; PF05547:Immune inhibitor A peptidase M6</t>
  </si>
  <si>
    <t xml:space="preserve">EQK04_RS01770</t>
  </si>
  <si>
    <t xml:space="preserve">Lrp/AsnC family transcriptional regulator &amp;&amp; PF13412:Winged helix-turn-helix DNA-binding|PF01037:Lrp/AsnC ligand binding domain</t>
  </si>
  <si>
    <t xml:space="preserve">EQK04_RS11960</t>
  </si>
  <si>
    <t xml:space="preserve">YrhC family protein &amp;&amp; -</t>
  </si>
  <si>
    <t xml:space="preserve">EQK04_RS02145</t>
  </si>
  <si>
    <t xml:space="preserve">germination protein &amp;&amp; PF13472:GDSL-like Lipase/Acylhydrolase family</t>
  </si>
  <si>
    <t xml:space="preserve">EQK04_RS17630</t>
  </si>
  <si>
    <t xml:space="preserve">purine/pyrimidine permease &amp;&amp; PF00860:Permease family</t>
  </si>
  <si>
    <t xml:space="preserve">EQK04_RS04200</t>
  </si>
  <si>
    <t xml:space="preserve">tRNA-Glu &amp;&amp; -</t>
  </si>
  <si>
    <t xml:space="preserve">EQK04_RS15945</t>
  </si>
  <si>
    <t xml:space="preserve">phage holin &amp;&amp; -</t>
  </si>
  <si>
    <t xml:space="preserve">EQK04_RS07540</t>
  </si>
  <si>
    <t xml:space="preserve">stage V sporulation protein SpoVM &amp;&amp; -</t>
  </si>
  <si>
    <t xml:space="preserve">EQK04_RS17015</t>
  </si>
  <si>
    <t xml:space="preserve">EQK04_RS02470</t>
  </si>
  <si>
    <t xml:space="preserve">cortex morphogenetic protein CmpA &amp;&amp; -</t>
  </si>
  <si>
    <t xml:space="preserve">EQK04_RS10175</t>
  </si>
  <si>
    <t xml:space="preserve">DUF2768 domain-containing protein &amp;&amp; -</t>
  </si>
  <si>
    <t xml:space="preserve">EQK04_RS06285</t>
  </si>
  <si>
    <t xml:space="preserve">EQK04_RS03795</t>
  </si>
  <si>
    <t xml:space="preserve">EQK04_RS10860</t>
  </si>
  <si>
    <t xml:space="preserve">phosphate butyryltransferase &amp;&amp; PF01515:Phosphate acetyl/butaryl transferase</t>
  </si>
  <si>
    <t xml:space="preserve">EQK04_RS02935</t>
  </si>
  <si>
    <t xml:space="preserve">hypothetical protein &amp;&amp; PF03330:Lytic transglycolase</t>
  </si>
  <si>
    <t xml:space="preserve">EQK04_RS15765</t>
  </si>
  <si>
    <t xml:space="preserve">EQK04_RS13505</t>
  </si>
  <si>
    <t xml:space="preserve">cysteine hydrolase &amp;&amp; PF00857:Isochorismatase family</t>
  </si>
  <si>
    <t xml:space="preserve">EQK04_RS05225</t>
  </si>
  <si>
    <t xml:space="preserve">aspartate aminotransferase family protein &amp;&amp; PF00202:Aminotransferase class-III</t>
  </si>
  <si>
    <t xml:space="preserve">EQK04_RS10190</t>
  </si>
  <si>
    <t xml:space="preserve">EQK04_RS13960</t>
  </si>
  <si>
    <t xml:space="preserve">phage holin family protein &amp;&amp; PF05105:Bacteriophage holin family</t>
  </si>
  <si>
    <t xml:space="preserve">EQK04_RS06345</t>
  </si>
  <si>
    <t xml:space="preserve">EQK04_RS11945</t>
  </si>
  <si>
    <t xml:space="preserve">EQK04_RS05230</t>
  </si>
  <si>
    <t xml:space="preserve">EQK04_RS16730</t>
  </si>
  <si>
    <t xml:space="preserve">poly-gamma-glutamate biosynthesis protein PgsC &amp;&amp; PF14102:Capsule biosynthesis CapC</t>
  </si>
  <si>
    <t xml:space="preserve">EQK04_RS09870</t>
  </si>
  <si>
    <t xml:space="preserve">EQK04_RS17020</t>
  </si>
  <si>
    <t xml:space="preserve">EQK04_RS06970</t>
  </si>
  <si>
    <t xml:space="preserve">EQK04_RS16720</t>
  </si>
  <si>
    <r>
      <rPr>
        <b val="true"/>
        <sz val="12"/>
        <rFont val="Arial Unicode MS"/>
        <family val="2"/>
      </rPr>
      <t xml:space="preserve">Table S3</t>
    </r>
    <r>
      <rPr>
        <sz val="12"/>
        <rFont val="Arial Unicode MS"/>
        <family val="2"/>
      </rPr>
      <t xml:space="preserve">  The differentially expressed genes clusters between DegU(WT) and DegU(L113F) (24 h)</t>
    </r>
  </si>
  <si>
    <t xml:space="preserve">Shared genes</t>
  </si>
  <si>
    <t xml:space="preserve">DegU(WT) unique  regulated genes</t>
  </si>
  <si>
    <t xml:space="preserve">DegU(L113F) unique regulated genes</t>
  </si>
  <si>
    <t xml:space="preserve">Protein</t>
  </si>
  <si>
    <t xml:space="preserve">hypothetical protein</t>
  </si>
  <si>
    <r>
      <rPr>
        <b val="true"/>
        <sz val="10"/>
        <rFont val="Arial Unicode MS"/>
        <family val="2"/>
      </rPr>
      <t xml:space="preserve">* FoldChange values were calculated in terms of  ∆</t>
    </r>
    <r>
      <rPr>
        <b val="true"/>
        <i val="true"/>
        <sz val="10"/>
        <rFont val="Arial Unicode MS"/>
        <family val="2"/>
      </rPr>
      <t xml:space="preserve">hpr </t>
    </r>
    <r>
      <rPr>
        <b val="true"/>
        <sz val="10"/>
        <rFont val="Arial Unicode MS"/>
        <family val="2"/>
      </rPr>
      <t xml:space="preserve">∆</t>
    </r>
    <r>
      <rPr>
        <b val="true"/>
        <i val="true"/>
        <sz val="10"/>
        <rFont val="Arial Unicode MS"/>
        <family val="2"/>
      </rPr>
      <t xml:space="preserve">degU</t>
    </r>
    <r>
      <rPr>
        <b val="true"/>
        <sz val="10"/>
        <rFont val="Arial Unicode MS"/>
        <family val="2"/>
      </rPr>
      <t xml:space="preserve"> double mutant as basis</t>
    </r>
  </si>
  <si>
    <r>
      <rPr>
        <b val="true"/>
        <sz val="12"/>
        <rFont val="Arial Unicode MS"/>
        <family val="2"/>
      </rPr>
      <t xml:space="preserve">Table S4 </t>
    </r>
    <r>
      <rPr>
        <sz val="12"/>
        <rFont val="Arial Unicode MS"/>
        <family val="2"/>
      </rPr>
      <t xml:space="preserve"> The up-regulated Genes  in 62A</t>
    </r>
    <r>
      <rPr>
        <i val="true"/>
        <sz val="12"/>
        <rFont val="Arial Unicode MS"/>
        <family val="2"/>
      </rPr>
      <t xml:space="preserve"> </t>
    </r>
    <r>
      <rPr>
        <sz val="12"/>
        <rFont val="Arial Unicode MS"/>
        <family val="2"/>
      </rPr>
      <t xml:space="preserve">relative to ∆</t>
    </r>
    <r>
      <rPr>
        <i val="true"/>
        <sz val="12"/>
        <rFont val="Arial Unicode MS"/>
        <family val="2"/>
      </rPr>
      <t xml:space="preserve">hpr</t>
    </r>
    <r>
      <rPr>
        <sz val="12"/>
        <rFont val="Arial Unicode MS"/>
        <family val="2"/>
      </rPr>
      <t xml:space="preserve"> (12 h)</t>
    </r>
  </si>
  <si>
    <t xml:space="preserve">Gene_name</t>
  </si>
  <si>
    <t xml:space="preserve">Gene_chr</t>
  </si>
  <si>
    <t xml:space="preserve">Gene_start</t>
  </si>
  <si>
    <t xml:space="preserve">Gene_end</t>
  </si>
  <si>
    <t xml:space="preserve">Gene_strand</t>
  </si>
  <si>
    <t xml:space="preserve">Gene_length</t>
  </si>
  <si>
    <t xml:space="preserve">Gene_biotype</t>
  </si>
  <si>
    <t xml:space="preserve">TF_family</t>
  </si>
  <si>
    <t xml:space="preserve">hag</t>
  </si>
  <si>
    <t xml:space="preserve">NZ_CP038517.1</t>
  </si>
  <si>
    <t xml:space="preserve">+</t>
  </si>
  <si>
    <t xml:space="preserve">protein_coding</t>
  </si>
  <si>
    <t xml:space="preserve">-</t>
  </si>
  <si>
    <t xml:space="preserve">VWA</t>
  </si>
  <si>
    <t xml:space="preserve">pgsB</t>
  </si>
  <si>
    <t xml:space="preserve">EQK04_RS01085</t>
  </si>
  <si>
    <t xml:space="preserve">AA_permease</t>
  </si>
  <si>
    <t xml:space="preserve">ABC_tran</t>
  </si>
  <si>
    <t xml:space="preserve">Peptidase_S8</t>
  </si>
  <si>
    <t xml:space="preserve">pgsC</t>
  </si>
  <si>
    <t xml:space="preserve">blaBPU</t>
  </si>
  <si>
    <t xml:space="preserve">AMP-binding</t>
  </si>
  <si>
    <t xml:space="preserve">EQK04_RS16035</t>
  </si>
  <si>
    <t xml:space="preserve">EQK04_RS14920</t>
  </si>
  <si>
    <t xml:space="preserve">ggt</t>
  </si>
  <si>
    <t xml:space="preserve">HAMP</t>
  </si>
  <si>
    <t xml:space="preserve">EQK04_RS12140</t>
  </si>
  <si>
    <t xml:space="preserve">ssrS</t>
  </si>
  <si>
    <t xml:space="preserve">6S RNA &amp;&amp; -</t>
  </si>
  <si>
    <t xml:space="preserve">EQK04_RS16650</t>
  </si>
  <si>
    <t xml:space="preserve">Acetyltransf_1</t>
  </si>
  <si>
    <t xml:space="preserve">TetR_N</t>
  </si>
  <si>
    <t xml:space="preserve">EQK04_RS14975</t>
  </si>
  <si>
    <t xml:space="preserve">thrB</t>
  </si>
  <si>
    <t xml:space="preserve">homoserine kinase &amp;&amp; PF08544:GHMP kinases C terminal|PF00288:GHMP kinases N terminal domain</t>
  </si>
  <si>
    <t xml:space="preserve">GHMP_kinases</t>
  </si>
  <si>
    <t xml:space="preserve">fliS</t>
  </si>
  <si>
    <t xml:space="preserve">thrC</t>
  </si>
  <si>
    <t xml:space="preserve">PALP</t>
  </si>
  <si>
    <t xml:space="preserve">motA</t>
  </si>
  <si>
    <t xml:space="preserve">ACT</t>
  </si>
  <si>
    <t xml:space="preserve">EQK04_RS06405</t>
  </si>
  <si>
    <t xml:space="preserve">EQK04_RS07665</t>
  </si>
  <si>
    <t xml:space="preserve">gltP</t>
  </si>
  <si>
    <t xml:space="preserve">SDF</t>
  </si>
  <si>
    <t xml:space="preserve">EQK04_RS18400</t>
  </si>
  <si>
    <t xml:space="preserve">PAS domain-containing protein &amp;&amp; PF00015:Methyl-accepting chemotaxis protein (MCP) signalling domain|PF08447:PAS fold</t>
  </si>
  <si>
    <t xml:space="preserve">Cache_1</t>
  </si>
  <si>
    <t xml:space="preserve">motB</t>
  </si>
  <si>
    <t xml:space="preserve">gdhA</t>
  </si>
  <si>
    <t xml:space="preserve">EQK04_RS12395</t>
  </si>
  <si>
    <t xml:space="preserve">SPOR domain-containing protein &amp;&amp; -</t>
  </si>
  <si>
    <t xml:space="preserve">EQK04_RS08220</t>
  </si>
  <si>
    <t xml:space="preserve">tetratricopeptide repeat protein &amp;&amp; -</t>
  </si>
  <si>
    <t xml:space="preserve">Sigma70_r4</t>
  </si>
  <si>
    <t xml:space="preserve">EQK04_RS01975</t>
  </si>
  <si>
    <t xml:space="preserve">AA_kinase</t>
  </si>
  <si>
    <t xml:space="preserve">EQK04_RS12690</t>
  </si>
  <si>
    <t xml:space="preserve">LysM</t>
  </si>
  <si>
    <t xml:space="preserve">EQK04_RS08230</t>
  </si>
  <si>
    <t xml:space="preserve">poly-gamma-glutamate hydrolase family protein &amp;&amp; PF05908:Poly-gamma-glutamate hydrolase</t>
  </si>
  <si>
    <t xml:space="preserve">EQK04_RS05910</t>
  </si>
  <si>
    <t xml:space="preserve">methyl-accepting chemotaxis protein &amp;&amp; PF00015:Methyl-accepting chemotaxis protein (MCP) signalling domain</t>
  </si>
  <si>
    <t xml:space="preserve">EQK04_RS14390</t>
  </si>
  <si>
    <t xml:space="preserve">YqbH/XkdH family protein &amp;&amp; PF12206:Domain of unknown function (DUF3599)</t>
  </si>
  <si>
    <t xml:space="preserve">EQK04_RS16030</t>
  </si>
  <si>
    <t xml:space="preserve">SulP family inorganic anion transporter &amp;&amp; PF00916:Sulfate permease family|PF01740:STAS domain</t>
  </si>
  <si>
    <t xml:space="preserve">Sulfate_transp</t>
  </si>
  <si>
    <t xml:space="preserve">SH3_3</t>
  </si>
  <si>
    <t xml:space="preserve">CW_binding_2</t>
  </si>
  <si>
    <t xml:space="preserve">EQK04_RS16420</t>
  </si>
  <si>
    <t xml:space="preserve">flgK</t>
  </si>
  <si>
    <t xml:space="preserve">flagellar hook-associated protein FlgK &amp;&amp; PF06429:Flagellar basal body rod FlgEFG protein C-terminal|PF00460:Flagella basal body rod protein</t>
  </si>
  <si>
    <t xml:space="preserve">EQK04_RS16425</t>
  </si>
  <si>
    <t xml:space="preserve">flagellar protein FlgN &amp;&amp; PF05130:FlgN protein</t>
  </si>
  <si>
    <t xml:space="preserve">EQK04_RS05015</t>
  </si>
  <si>
    <t xml:space="preserve">barstar family protein &amp;&amp; -</t>
  </si>
  <si>
    <t xml:space="preserve">EQK04_RS04970</t>
  </si>
  <si>
    <t xml:space="preserve">globin-coupled sensor protein &amp;&amp; PF00015:Methyl-accepting chemotaxis protein (MCP) signalling domain|PF11563:Protoglobin</t>
  </si>
  <si>
    <t xml:space="preserve">flgD</t>
  </si>
  <si>
    <t xml:space="preserve">flgG</t>
  </si>
  <si>
    <t xml:space="preserve">EQK04_RS16415</t>
  </si>
  <si>
    <t xml:space="preserve">flgL</t>
  </si>
  <si>
    <t xml:space="preserve">flagellar hook-associated protein FlgL &amp;&amp; PF00700:Bacterial flagellin C-terminal helical region|PF00669:Bacterial flagellin N-terminal helical region</t>
  </si>
  <si>
    <t xml:space="preserve">EQK04_RS06300</t>
  </si>
  <si>
    <t xml:space="preserve">DedA family protein &amp;&amp; PF09335:SNARE associated Golgi protein</t>
  </si>
  <si>
    <t xml:space="preserve">Response_reg</t>
  </si>
  <si>
    <t xml:space="preserve">fliZ</t>
  </si>
  <si>
    <t xml:space="preserve">fliM</t>
  </si>
  <si>
    <t xml:space="preserve">Hpt</t>
  </si>
  <si>
    <t xml:space="preserve">EQK04_RS09015</t>
  </si>
  <si>
    <t xml:space="preserve">acetyl-CoA carboxylase biotin carboxylase subunit &amp;&amp; PF02786:Carbamoyl-phosphate synthase L chain, ATP binding domain|PF00289:Biotin carboxylase, N-terminal domain|PF02785:Biotin carboxylase C-terminal domain</t>
  </si>
  <si>
    <t xml:space="preserve">CPSase_L_D2</t>
  </si>
  <si>
    <t xml:space="preserve">fliL</t>
  </si>
  <si>
    <t xml:space="preserve">Biotin_lipoyl</t>
  </si>
  <si>
    <t xml:space="preserve">flhF</t>
  </si>
  <si>
    <t xml:space="preserve">EQK04_RS16140</t>
  </si>
  <si>
    <t xml:space="preserve">C39 family peptidase &amp;&amp; PF13529:Peptidase_C39 like family</t>
  </si>
  <si>
    <t xml:space="preserve">flgM</t>
  </si>
  <si>
    <t xml:space="preserve">EQK04_RS16395</t>
  </si>
  <si>
    <t xml:space="preserve">flaG</t>
  </si>
  <si>
    <t xml:space="preserve">flagellar protein FlaG &amp;&amp; PF03646:FlaG protein</t>
  </si>
  <si>
    <t xml:space="preserve">lpdA</t>
  </si>
  <si>
    <t xml:space="preserve">Pyr_redox_2</t>
  </si>
  <si>
    <t xml:space="preserve">Sigma54_activat</t>
  </si>
  <si>
    <t xml:space="preserve">flhA</t>
  </si>
  <si>
    <r>
      <rPr>
        <b val="true"/>
        <sz val="12"/>
        <rFont val="Arial Unicode MS"/>
        <family val="2"/>
      </rPr>
      <t xml:space="preserve">Table S5</t>
    </r>
    <r>
      <rPr>
        <sz val="12"/>
        <rFont val="Arial Unicode MS"/>
        <family val="2"/>
      </rPr>
      <t xml:space="preserve">  The up-regulated genes  in 62A relative to ∆</t>
    </r>
    <r>
      <rPr>
        <i val="true"/>
        <sz val="12"/>
        <rFont val="Arial Unicode MS"/>
        <family val="2"/>
      </rPr>
      <t xml:space="preserve">hpr</t>
    </r>
    <r>
      <rPr>
        <sz val="12"/>
        <rFont val="Arial Unicode MS"/>
        <family val="2"/>
      </rPr>
      <t xml:space="preserve"> (24 h)</t>
    </r>
  </si>
  <si>
    <r>
      <rPr>
        <b val="true"/>
        <i val="true"/>
        <sz val="10"/>
        <color rgb="FF000000"/>
        <rFont val="Arial Unicode MS"/>
        <family val="2"/>
      </rPr>
      <t xml:space="preserve">p</t>
    </r>
    <r>
      <rPr>
        <vertAlign val="subscript"/>
        <sz val="10"/>
        <color rgb="FF000000"/>
        <rFont val="Arial Unicode MS"/>
        <family val="2"/>
      </rPr>
      <t xml:space="preserve">adj</t>
    </r>
  </si>
  <si>
    <t xml:space="preserve">EQK04_RS02790</t>
  </si>
  <si>
    <t xml:space="preserve">tRNA-Gly &amp;&amp; -</t>
  </si>
  <si>
    <t xml:space="preserve">queD</t>
  </si>
  <si>
    <t xml:space="preserve">Isochorismatase</t>
  </si>
  <si>
    <t xml:space="preserve">queF</t>
  </si>
  <si>
    <t xml:space="preserve">pstB</t>
  </si>
  <si>
    <t xml:space="preserve">EQK04_RS19300</t>
  </si>
  <si>
    <t xml:space="preserve">EQK04_RS06450</t>
  </si>
  <si>
    <t xml:space="preserve">queE</t>
  </si>
  <si>
    <t xml:space="preserve">7-carboxy-7-deazaguanine synthase QueE &amp;&amp; PF13394:4Fe-4S single cluster domain|PF04055:Radical SAM superfamily</t>
  </si>
  <si>
    <t xml:space="preserve">Radical_SAM</t>
  </si>
  <si>
    <t xml:space="preserve">Peripla_BP_2</t>
  </si>
  <si>
    <t xml:space="preserve">murQ</t>
  </si>
  <si>
    <t xml:space="preserve">Glycos_transf_2</t>
  </si>
  <si>
    <t xml:space="preserve">EQK04_RS10160</t>
  </si>
  <si>
    <t xml:space="preserve">hbs</t>
  </si>
  <si>
    <t xml:space="preserve">non-specific DNA-binding protein Hbs &amp;&amp; -</t>
  </si>
  <si>
    <t xml:space="preserve">EQK04_RS04235</t>
  </si>
  <si>
    <t xml:space="preserve">tRNA-Trp &amp;&amp; -</t>
  </si>
  <si>
    <t xml:space="preserve">yqiS</t>
  </si>
  <si>
    <t xml:space="preserve">EQK04_RS11295</t>
  </si>
  <si>
    <t xml:space="preserve">Aminotran_3</t>
  </si>
  <si>
    <t xml:space="preserve">betB</t>
  </si>
  <si>
    <t xml:space="preserve">Aldedh</t>
  </si>
  <si>
    <t xml:space="preserve">EQK04_RS06205</t>
  </si>
  <si>
    <t xml:space="preserve">nucleoside deaminase &amp;&amp; PF00383:Cytidine and deoxycytidylate deaminase zinc-binding region</t>
  </si>
  <si>
    <t xml:space="preserve">EQK04_RS06990</t>
  </si>
  <si>
    <t xml:space="preserve">YlaI family protein &amp;&amp; -</t>
  </si>
  <si>
    <t xml:space="preserve">PadR</t>
  </si>
  <si>
    <t xml:space="preserve">CTP_transf_3</t>
  </si>
  <si>
    <t xml:space="preserve">EQK04_RS12220</t>
  </si>
  <si>
    <t xml:space="preserve">yajC</t>
  </si>
  <si>
    <t xml:space="preserve">preprotein translocase subunit YajC &amp;&amp; -</t>
  </si>
  <si>
    <t xml:space="preserve">EQK04_RS04240</t>
  </si>
  <si>
    <t xml:space="preserve">tRNA-His &amp;&amp; -</t>
  </si>
  <si>
    <t xml:space="preserve">EQK04_RS05045</t>
  </si>
  <si>
    <t xml:space="preserve">EQK04_RS13390</t>
  </si>
  <si>
    <t xml:space="preserve">response regulator transcription factor &amp;&amp; PF00072:Response regulator receiver domain|PF00196:Bacterial regulatory proteins, luxR family</t>
  </si>
  <si>
    <t xml:space="preserve">EQK04_RS01295</t>
  </si>
  <si>
    <t xml:space="preserve">ablA</t>
  </si>
  <si>
    <r>
      <rPr>
        <b val="true"/>
        <sz val="12"/>
        <rFont val="Arial Unicode MS"/>
        <family val="2"/>
      </rPr>
      <t xml:space="preserve">Table S6</t>
    </r>
    <r>
      <rPr>
        <sz val="12"/>
        <rFont val="Arial Unicode MS"/>
        <family val="2"/>
      </rPr>
      <t xml:space="preserve">  The up-regulated genes  in 62A relative to ∆</t>
    </r>
    <r>
      <rPr>
        <i val="true"/>
        <sz val="12"/>
        <rFont val="Arial Unicode MS"/>
        <family val="2"/>
      </rPr>
      <t xml:space="preserve">hpr</t>
    </r>
    <r>
      <rPr>
        <sz val="12"/>
        <rFont val="Arial Unicode MS"/>
        <family val="2"/>
      </rPr>
      <t xml:space="preserve">  (36 h)</t>
    </r>
  </si>
  <si>
    <t xml:space="preserve">hypothetical protein </t>
  </si>
  <si>
    <t xml:space="preserve">EQK04_RS12510</t>
  </si>
  <si>
    <t xml:space="preserve">leuD</t>
  </si>
  <si>
    <t xml:space="preserve">3-isopropylmalate dehydratase small subunit &amp;&amp; PF00694:Aconitase C-terminal domain</t>
  </si>
  <si>
    <t xml:space="preserve">EQK04_RS12520</t>
  </si>
  <si>
    <t xml:space="preserve">leuB</t>
  </si>
  <si>
    <t xml:space="preserve">3-isopropylmalate dehydrogenase &amp;&amp; PF00180:Isocitrate/isopropylmalate dehydrogenase</t>
  </si>
  <si>
    <t xml:space="preserve">leuC</t>
  </si>
  <si>
    <t xml:space="preserve">Aconitase</t>
  </si>
  <si>
    <t xml:space="preserve">EQK04_RS12525</t>
  </si>
  <si>
    <t xml:space="preserve">2-isopropylmalate synthase &amp;&amp; PF08502:LeuA allosteric (dimerisation) domain|PF00682:HMGL-like</t>
  </si>
  <si>
    <t xml:space="preserve">HMGL-like</t>
  </si>
  <si>
    <t xml:space="preserve">ilvN</t>
  </si>
  <si>
    <t xml:space="preserve">ilvC</t>
  </si>
  <si>
    <t xml:space="preserve">degU</t>
  </si>
  <si>
    <t xml:space="preserve">Expansin-yoaJ </t>
  </si>
  <si>
    <t xml:space="preserve">EQK04_RS13320</t>
  </si>
  <si>
    <t xml:space="preserve">argH</t>
  </si>
  <si>
    <t xml:space="preserve">argininosuccinate lyase &amp;&amp; PF14698:Argininosuccinate lyase C-terminal|PF00206:Lyase</t>
  </si>
  <si>
    <t xml:space="preserve">EQK04_RS13325</t>
  </si>
  <si>
    <t xml:space="preserve">argininosuccinate synthase &amp;&amp; PF00764:Arginosuccinate synthase</t>
  </si>
  <si>
    <t xml:space="preserve">ilvB</t>
  </si>
  <si>
    <t xml:space="preserve">TPP_enzyme_N</t>
  </si>
  <si>
    <t xml:space="preserve">tetratricopeptide repeat protein </t>
  </si>
  <si>
    <t xml:space="preserve">EQK04_RS16465</t>
  </si>
  <si>
    <t xml:space="preserve">sensor histidine kinase &amp;&amp; PF07730:Histidine kinase|PF02518:Histidine kinase-, DNA gyrase B-, and HSP90-like ATPase|PF05384:Sensor protein DegS</t>
  </si>
  <si>
    <t xml:space="preserve">HisKA_3</t>
  </si>
  <si>
    <t xml:space="preserve">EQK04_RS12545</t>
  </si>
  <si>
    <t xml:space="preserve">ilvE</t>
  </si>
  <si>
    <t xml:space="preserve">branched-chain-amino-acid transaminase &amp;&amp; PF01063:Amino-transferase class IV</t>
  </si>
  <si>
    <t xml:space="preserve">Polysacc_deac_1</t>
  </si>
  <si>
    <t xml:space="preserve">EQK04_RS05345</t>
  </si>
  <si>
    <t xml:space="preserve">argC</t>
  </si>
  <si>
    <t xml:space="preserve">N-acetyl-gamma-glutamyl-phosphate reductase &amp;&amp; PF01118:Semialdehyde dehydrogenase, NAD binding domain|PF02774:Semialdehyde dehydrogenase, dimerisation domain</t>
  </si>
  <si>
    <t xml:space="preserve">AbrB/MazE/SpoVT family DNA-binding domain-containing protein </t>
  </si>
  <si>
    <t xml:space="preserve">EQK04_RS16470</t>
  </si>
  <si>
    <t xml:space="preserve">YigZ family protein &amp;&amp; PF01205:Uncharacterized protein family UPF0029|PF09186:Domain of unknown function (DUF1949)</t>
  </si>
  <si>
    <t xml:space="preserve">EQK04_RS06985</t>
  </si>
  <si>
    <t xml:space="preserve">YlaH-like family protein &amp;&amp; PF14036:YlaH-like protein</t>
  </si>
  <si>
    <t xml:space="preserve">EQK04_RS12505</t>
  </si>
  <si>
    <t xml:space="preserve">ddcA</t>
  </si>
  <si>
    <t xml:space="preserve">DNA damage checkpoint antagonist DdcA &amp;&amp; PF14559:Tetratricopeptide repeat</t>
  </si>
  <si>
    <t xml:space="preserve">EQK04_RS05725</t>
  </si>
  <si>
    <t xml:space="preserve">EQK04_RS14130</t>
  </si>
  <si>
    <t xml:space="preserve">tRNA-Met </t>
  </si>
  <si>
    <t xml:space="preserve">sporulation histidine kinase inhibitor Sda </t>
  </si>
  <si>
    <t xml:space="preserve">EQK04_RS16330</t>
  </si>
  <si>
    <t xml:space="preserve">ftsE</t>
  </si>
  <si>
    <t xml:space="preserve">cell division ATP-binding protein FtsE &amp;&amp; PF00005:ABC transporter</t>
  </si>
  <si>
    <t xml:space="preserve">EQK04_RS16185</t>
  </si>
  <si>
    <t xml:space="preserve">nagA</t>
  </si>
  <si>
    <t xml:space="preserve">N-acetylglucosamine-6-phosphate deacetylase &amp;&amp; PF01979:Amidohydrolase family</t>
  </si>
  <si>
    <t xml:space="preserve">Amidohydro_1</t>
  </si>
  <si>
    <t xml:space="preserve">UDG</t>
  </si>
  <si>
    <t xml:space="preserve">EQK04_RS08270</t>
  </si>
  <si>
    <t xml:space="preserve">hfq</t>
  </si>
  <si>
    <t xml:space="preserve">RNA chaperone Hfq </t>
  </si>
  <si>
    <t xml:space="preserve">Ribonuclease</t>
  </si>
  <si>
    <t xml:space="preserve">tRNA-Trp </t>
  </si>
  <si>
    <t xml:space="preserve">ftsX</t>
  </si>
  <si>
    <t xml:space="preserve">MFS_1</t>
  </si>
  <si>
    <t xml:space="preserve">EQK04_RS12935</t>
  </si>
  <si>
    <t xml:space="preserve">AimR family lysis-lysogeny pheromone receptor </t>
  </si>
  <si>
    <t xml:space="preserve">UTRA</t>
  </si>
  <si>
    <t xml:space="preserve">Peptidase_M23</t>
  </si>
  <si>
    <t xml:space="preserve">EQK04_RS11160</t>
  </si>
  <si>
    <t xml:space="preserve">DUF2626 domain-containing protein </t>
  </si>
  <si>
    <t xml:space="preserve">EQK04_RS07340</t>
  </si>
  <si>
    <t xml:space="preserve">DivIVA domain-containing protein &amp;&amp; PF05103:DivIVA protein</t>
  </si>
  <si>
    <t xml:space="preserve">EQK04_RS12365</t>
  </si>
  <si>
    <t xml:space="preserve">minC</t>
  </si>
  <si>
    <t xml:space="preserve">septum site-determining protein MinC &amp;&amp; PF03775:Septum formation inhibitor MinC, C-terminal domain</t>
  </si>
  <si>
    <t xml:space="preserve">EQK04_RS09655</t>
  </si>
  <si>
    <t xml:space="preserve">YpmP family protein </t>
  </si>
  <si>
    <t xml:space="preserve">zapA</t>
  </si>
  <si>
    <t xml:space="preserve">cell division protein ZapA </t>
  </si>
  <si>
    <t xml:space="preserve">EQK04_RS04260</t>
  </si>
  <si>
    <t xml:space="preserve">tRNA-Leu </t>
  </si>
  <si>
    <t xml:space="preserve">EQK04_RS16190</t>
  </si>
  <si>
    <t xml:space="preserve">nagB</t>
  </si>
  <si>
    <t xml:space="preserve">glucosamine-6-phosphate deaminase &amp;&amp; PF01182:Glucosamine-6-phosphate isomerases/6-phosphogluconolactonase</t>
  </si>
  <si>
    <t xml:space="preserve">EQK04_RS15230</t>
  </si>
  <si>
    <t xml:space="preserve">SCP2 sterol-binding domain-containing protein &amp;&amp; PF02036:SCP-2 sterol transfer family</t>
  </si>
  <si>
    <t xml:space="preserve">EQK04_RS12360</t>
  </si>
  <si>
    <t xml:space="preserve">minD</t>
  </si>
  <si>
    <t xml:space="preserve">septum site-determining protein MinD &amp;&amp; PF01656:CobQ/CobB/MinD/ParA nucleotide binding domain</t>
  </si>
  <si>
    <t xml:space="preserve">CbiA</t>
  </si>
  <si>
    <t xml:space="preserve">atpB</t>
  </si>
  <si>
    <t xml:space="preserve">EQK04_RS00480</t>
  </si>
  <si>
    <t xml:space="preserve">secE</t>
  </si>
  <si>
    <t xml:space="preserve">preprotein translocase subunit SecE </t>
  </si>
  <si>
    <t xml:space="preserve">EQK04_RS06410</t>
  </si>
  <si>
    <t xml:space="preserve">sensor histidine kinase &amp;&amp; PF00512:His Kinase A (phospho-acceptor) domain|PF02518:Histidine kinase-, DNA gyrase B-, and HSP90-like ATPase|PF02743:Cache domain</t>
  </si>
  <si>
    <t xml:space="preserve">HATPase_c</t>
  </si>
  <si>
    <t xml:space="preserve">EQK04_RS12260</t>
  </si>
  <si>
    <t xml:space="preserve">atpE</t>
  </si>
  <si>
    <t xml:space="preserve">F0F1 ATP synthase subunit C </t>
  </si>
  <si>
    <t xml:space="preserve">EQK04_RS05950</t>
  </si>
  <si>
    <t xml:space="preserve">DUF47 domain-containing protein &amp;&amp; PF01865:Protein of unknown function DUF47</t>
  </si>
  <si>
    <t xml:space="preserve">atpF</t>
  </si>
  <si>
    <t xml:space="preserve">atpA</t>
  </si>
  <si>
    <t xml:space="preserve">ATP-synt_ab</t>
  </si>
  <si>
    <t xml:space="preserve">EQK04_RS18520</t>
  </si>
  <si>
    <t xml:space="preserve">alkylphosphonate utilization protein &amp;&amp; PF08274:PhnA Zinc-Ribbon|PF03831:PhnA domain</t>
  </si>
  <si>
    <t xml:space="preserve">EQK04_RS08580</t>
  </si>
  <si>
    <t xml:space="preserve">cytochrome c biogenesis protein CcdA &amp;&amp; PF02683:Cytochrome C biogenesis protein transmembrane region</t>
  </si>
  <si>
    <t xml:space="preserve">EQK04_RS09660</t>
  </si>
  <si>
    <t xml:space="preserve">ilvA</t>
  </si>
  <si>
    <t xml:space="preserve">threonine ammonia-lyase IlvA &amp;&amp; PF00291:Pyridoxal-phosphate dependent enzyme|PF00585:C-terminal regulatory domain of Threonine dehydratase</t>
  </si>
  <si>
    <t xml:space="preserve">EQK04_RS13065</t>
  </si>
  <si>
    <t xml:space="preserve">rnhC</t>
  </si>
  <si>
    <t xml:space="preserve">ribonuclease HIII &amp;&amp; PF01351:Ribonuclease HII|PF11858:Domain of unknown function (DUF3378)</t>
  </si>
  <si>
    <t xml:space="preserve">EQK04_RS09695</t>
  </si>
  <si>
    <t xml:space="preserve">YpjP family protein &amp;&amp; PF14005:YpjP-like protein</t>
  </si>
  <si>
    <t xml:space="preserve">sigX</t>
  </si>
  <si>
    <t xml:space="preserve">Sigma70_r2</t>
  </si>
  <si>
    <t xml:space="preserve">EQK04_RS13475</t>
  </si>
  <si>
    <t xml:space="preserve">ezrA</t>
  </si>
  <si>
    <t xml:space="preserve">septation ring formation regulator EzrA &amp;&amp; PF06160:Septation ring formation regulator, EzrA</t>
  </si>
  <si>
    <t xml:space="preserve">pyc</t>
  </si>
  <si>
    <t xml:space="preserve">R3H</t>
  </si>
  <si>
    <t xml:space="preserve">EQK04_RS12200</t>
  </si>
  <si>
    <t xml:space="preserve">post-transcriptional regulator </t>
  </si>
  <si>
    <t xml:space="preserve">EQK04_RS04370</t>
  </si>
  <si>
    <t xml:space="preserve">EQK04_RS07020</t>
  </si>
  <si>
    <t xml:space="preserve">ftsW</t>
  </si>
  <si>
    <t xml:space="preserve">tRNA-His </t>
  </si>
  <si>
    <t xml:space="preserve">EQK04_RS12025</t>
  </si>
  <si>
    <t xml:space="preserve">mltG</t>
  </si>
  <si>
    <t xml:space="preserve">endolytic transglycosylase MltG &amp;&amp; PF02618:YceG-like family</t>
  </si>
  <si>
    <t xml:space="preserve">EQK04_RS05945</t>
  </si>
  <si>
    <t xml:space="preserve">inorganic phosphate transporter &amp;&amp; PF01384:Phosphate transporter family</t>
  </si>
  <si>
    <t xml:space="preserve">EQK04_RS00475</t>
  </si>
  <si>
    <t xml:space="preserve">rpmG</t>
  </si>
  <si>
    <t xml:space="preserve">50S ribosomal protein L33 </t>
  </si>
  <si>
    <t xml:space="preserve">EQK04_RS02205</t>
  </si>
  <si>
    <t xml:space="preserve">DUF6</t>
  </si>
  <si>
    <t xml:space="preserve">EQK04_RS12195</t>
  </si>
  <si>
    <t xml:space="preserve">secDF</t>
  </si>
  <si>
    <t xml:space="preserve">protein translocase subunit SecDF &amp;&amp; PF02355:Protein export membrane protein</t>
  </si>
  <si>
    <t xml:space="preserve">EQK04_RS16480</t>
  </si>
  <si>
    <t xml:space="preserve">undecaprenyl/decaprenyl-phosphate alpha-N-acetylglucosaminyl 1-phosphate transferase &amp;&amp; PF00953:Glycosyl transferase family 4</t>
  </si>
  <si>
    <t xml:space="preserve">Glycos_transf_4</t>
  </si>
  <si>
    <t xml:space="preserve">EQK04_RS16090</t>
  </si>
  <si>
    <t xml:space="preserve">C40 family peptidase &amp;&amp; PF00877:NlpC/P60 family</t>
  </si>
  <si>
    <r>
      <rPr>
        <b val="true"/>
        <sz val="12"/>
        <rFont val="Arial Unicode MS"/>
        <family val="2"/>
      </rPr>
      <t xml:space="preserve">Table S7</t>
    </r>
    <r>
      <rPr>
        <sz val="12"/>
        <rFont val="Arial Unicode MS"/>
        <family val="2"/>
      </rPr>
      <t xml:space="preserve">  The down-regulated genes  in 62A relative to ∆</t>
    </r>
    <r>
      <rPr>
        <i val="true"/>
        <sz val="12"/>
        <rFont val="Arial Unicode MS"/>
        <family val="2"/>
      </rPr>
      <t xml:space="preserve">hpr</t>
    </r>
    <r>
      <rPr>
        <sz val="12"/>
        <rFont val="Arial Unicode MS"/>
        <family val="2"/>
      </rPr>
      <t xml:space="preserve"> (12 h)</t>
    </r>
  </si>
  <si>
    <t xml:space="preserve">EQK04_RS17465</t>
  </si>
  <si>
    <t xml:space="preserve">Glyco_hydro_1</t>
  </si>
  <si>
    <t xml:space="preserve">PTS_EIIA_2</t>
  </si>
  <si>
    <t xml:space="preserve">GFO_IDH_MocA</t>
  </si>
  <si>
    <t xml:space="preserve">Peptidase_S24</t>
  </si>
  <si>
    <t xml:space="preserve">tapA</t>
  </si>
  <si>
    <t xml:space="preserve">EQK04_RS08160</t>
  </si>
  <si>
    <t xml:space="preserve">tdh</t>
  </si>
  <si>
    <t xml:space="preserve">L-threonine 3-dehydrogenase &amp;&amp; PF00107:Zinc-binding dehydrogenase|PF08240:Alcohol dehydrogenase GroES-like domain</t>
  </si>
  <si>
    <t xml:space="preserve">ADH_N</t>
  </si>
  <si>
    <t xml:space="preserve">EQK04_RS08165</t>
  </si>
  <si>
    <t xml:space="preserve">glycine C-acetyltransferase &amp;&amp; PF00155:Aminotransferase class I and II</t>
  </si>
  <si>
    <t xml:space="preserve">Aminotran_1_2</t>
  </si>
  <si>
    <t xml:space="preserve">EQK04_RS17445</t>
  </si>
  <si>
    <t xml:space="preserve">skfB</t>
  </si>
  <si>
    <t xml:space="preserve">BPD_transp_1</t>
  </si>
  <si>
    <t xml:space="preserve">PTS_IIB</t>
  </si>
  <si>
    <t xml:space="preserve">EQK04_RS17450</t>
  </si>
  <si>
    <t xml:space="preserve">EQK04_RS15905</t>
  </si>
  <si>
    <t xml:space="preserve">EpsG family protein &amp;&amp; PF14897:EpsG family</t>
  </si>
  <si>
    <t xml:space="preserve">EQK04_RS04255</t>
  </si>
  <si>
    <t xml:space="preserve">tRNA-Cys &amp;&amp; -</t>
  </si>
  <si>
    <t xml:space="preserve">EQK04_RS15900</t>
  </si>
  <si>
    <t xml:space="preserve">EQK04_RS15920</t>
  </si>
  <si>
    <t xml:space="preserve">glycosyltransferase family 4 protein &amp;&amp; PF00534:Glycosyl transferases group 1|PF13439:Glycosyltransferase Family 4</t>
  </si>
  <si>
    <t xml:space="preserve">Glycos_transf_1</t>
  </si>
  <si>
    <t xml:space="preserve">EQK04_RS15925</t>
  </si>
  <si>
    <t xml:space="preserve">polysaccharide biosynthesis protein &amp;&amp; PF13727:CoA-binding domain|PF02719:Polysaccharide biosynthesis protein</t>
  </si>
  <si>
    <t xml:space="preserve">EQK04_RS15910</t>
  </si>
  <si>
    <t xml:space="preserve">glycosyltransferase family 1 protein &amp;&amp; PF13692:Glycosyl transferases group 1|PF13439:Glycosyltransferase Family 4</t>
  </si>
  <si>
    <t xml:space="preserve">EQK04_RS09060</t>
  </si>
  <si>
    <t xml:space="preserve">glcD</t>
  </si>
  <si>
    <t xml:space="preserve">glycolate oxidase subunit GlcD &amp;&amp; PF02913:FAD linked oxidases, C-terminal domain|PF01565:FAD binding domain</t>
  </si>
  <si>
    <t xml:space="preserve">FAD_binding_4</t>
  </si>
  <si>
    <t xml:space="preserve">EQK04_RS08970</t>
  </si>
  <si>
    <t xml:space="preserve">DMT family transporter &amp;&amp; PF04657:Putative inner membrane exporter, YdcZ</t>
  </si>
  <si>
    <t xml:space="preserve">EQK04_RS15890</t>
  </si>
  <si>
    <t xml:space="preserve">MATE family efflux transporter &amp;&amp; PF01943:Polysaccharide biosynthesis protein|PF14667:Polysaccharide biosynthesis C-terminal domain</t>
  </si>
  <si>
    <t xml:space="preserve">EQK04_RS11255</t>
  </si>
  <si>
    <t xml:space="preserve">pstC</t>
  </si>
  <si>
    <t xml:space="preserve">phosphate ABC transporter permease subunit PstC &amp;&amp; PF00528:Binding-protein-dependent transport system inner membrane component</t>
  </si>
  <si>
    <t xml:space="preserve">EQK04_RS15915</t>
  </si>
  <si>
    <t xml:space="preserve">EQK04_RS08965</t>
  </si>
  <si>
    <t xml:space="preserve">Crp/Fnr family transcriptional regulator &amp;&amp; PF00027:Cyclic nucleotide-binding domain|PF13545:Crp-like helix-turn-helix domain</t>
  </si>
  <si>
    <t xml:space="preserve">cNMP_binding</t>
  </si>
  <si>
    <t xml:space="preserve">Sigma70_r4_2</t>
  </si>
  <si>
    <t xml:space="preserve">EQK04_RS02260</t>
  </si>
  <si>
    <t xml:space="preserve">EQK04_RS15895</t>
  </si>
  <si>
    <t xml:space="preserve">polysaccharide pyruvyl transferase family protein &amp;&amp; PF04230:Polysaccharide pyruvyl transferase</t>
  </si>
  <si>
    <t xml:space="preserve">srtB</t>
  </si>
  <si>
    <t xml:space="preserve">EQK04_RS15930</t>
  </si>
  <si>
    <t xml:space="preserve">CpsD/CapB family tyrosine-protein kinase &amp;&amp; PF13614:AAA domain</t>
  </si>
  <si>
    <t xml:space="preserve">EQK04_RS08800</t>
  </si>
  <si>
    <t xml:space="preserve">beta-glucoside-specific PTS transporter subunit IIABC &amp;&amp; PF00358:phosphoenolpyruvate-dependent sugar phosphotransferase system, EIIA 1|PF02378:Phosphotransferase system, EIIC|PF00367:phosphotransferase system, EIIB</t>
  </si>
  <si>
    <t xml:space="preserve">EQK04_RS07125</t>
  </si>
  <si>
    <t xml:space="preserve">patatin-like phospholipase family protein &amp;&amp; PF01734:Patatin-like phospholipase</t>
  </si>
  <si>
    <t xml:space="preserve">EQK04_RS02210</t>
  </si>
  <si>
    <t xml:space="preserve">tartrate dehydrogenase &amp;&amp; PF00180:Isocitrate/isopropylmalate dehydrogenase</t>
  </si>
  <si>
    <t xml:space="preserve">EQK04_RS15880</t>
  </si>
  <si>
    <t xml:space="preserve">acetyltransferase &amp;&amp; PF00132:Bacterial transferase hexapeptide (six repeats)</t>
  </si>
  <si>
    <t xml:space="preserve">Hexapep</t>
  </si>
  <si>
    <t xml:space="preserve">EQK04_RS11250</t>
  </si>
  <si>
    <t xml:space="preserve">pstA</t>
  </si>
  <si>
    <t xml:space="preserve">phosphate ABC transporter permease PstA &amp;&amp; PF00528:Binding-protein-dependent transport system inner membrane component</t>
  </si>
  <si>
    <t xml:space="preserve">EQK04_RS15940</t>
  </si>
  <si>
    <t xml:space="preserve">helix-turn-helix domain-containing protein &amp;&amp; PF01381:Helix-turn-helix|PF08671:Anti-repressor SinI</t>
  </si>
  <si>
    <t xml:space="preserve">HTH_3</t>
  </si>
  <si>
    <t xml:space="preserve">EQK04_RS18645</t>
  </si>
  <si>
    <t xml:space="preserve">EQK04_RS17525</t>
  </si>
  <si>
    <t xml:space="preserve">bacilysin biosynthesis protein BacA &amp;&amp; -</t>
  </si>
  <si>
    <t xml:space="preserve">EQK04_RS17530</t>
  </si>
  <si>
    <t xml:space="preserve">Cupin_2</t>
  </si>
  <si>
    <t xml:space="preserve">EQK04_RS06580</t>
  </si>
  <si>
    <t xml:space="preserve">RDD family protein &amp;&amp; PF06271:RDD family</t>
  </si>
  <si>
    <t xml:space="preserve">EQK04_RS02985</t>
  </si>
  <si>
    <t xml:space="preserve">ribonuclease H family protein &amp;&amp; PF01693:Caulimovirus viroplasmin|PF00075:RNase H</t>
  </si>
  <si>
    <t xml:space="preserve">RnaseH</t>
  </si>
  <si>
    <t xml:space="preserve">EQK04_RS16525</t>
  </si>
  <si>
    <t xml:space="preserve">exopolysaccharide biosynthesis polyprenyl glycosylphosphotransferase &amp;&amp; PF02397:Bacterial sugar transferase</t>
  </si>
  <si>
    <t xml:space="preserve">EQK04_RS17545</t>
  </si>
  <si>
    <t xml:space="preserve">aminotransferase class I/II-fold pyridoxal phosphate-dependent enzyme &amp;&amp; PF00155:Aminotransferase class I and II</t>
  </si>
  <si>
    <t xml:space="preserve">EQK04_RS11310</t>
  </si>
  <si>
    <t xml:space="preserve">nucleotidase &amp;&amp; PF06941:5' nucleotidase, deoxy (Pyrimidine), cytosolic type C protein (NT5C)</t>
  </si>
  <si>
    <r>
      <rPr>
        <b val="true"/>
        <sz val="12"/>
        <rFont val="Arial Unicode MS"/>
        <family val="2"/>
      </rPr>
      <t xml:space="preserve">Table S8</t>
    </r>
    <r>
      <rPr>
        <sz val="12"/>
        <rFont val="Arial Unicode MS"/>
        <family val="2"/>
      </rPr>
      <t xml:space="preserve">  The down-regulated genes  in 62A relative to ∆</t>
    </r>
    <r>
      <rPr>
        <i val="true"/>
        <sz val="12"/>
        <rFont val="Arial Unicode MS"/>
        <family val="2"/>
      </rPr>
      <t xml:space="preserve">hpr</t>
    </r>
    <r>
      <rPr>
        <sz val="12"/>
        <rFont val="Arial Unicode MS"/>
        <family val="2"/>
      </rPr>
      <t xml:space="preserve">  (24 h)</t>
    </r>
  </si>
  <si>
    <t xml:space="preserve">EQK04_RS00005</t>
  </si>
  <si>
    <t xml:space="preserve">23S ribosomal RNA &amp;&amp; -</t>
  </si>
  <si>
    <t xml:space="preserve">EQK04_RS18440</t>
  </si>
  <si>
    <t xml:space="preserve">DUF1433 domain-containing protein &amp;&amp; PF07252:Protein of unknown function (DUF1433)</t>
  </si>
  <si>
    <t xml:space="preserve">EQK04_RS12925</t>
  </si>
  <si>
    <t xml:space="preserve">helix-turn-helix domain-containing protein &amp;&amp; -</t>
  </si>
  <si>
    <t xml:space="preserve">purB</t>
  </si>
  <si>
    <t xml:space="preserve">purM</t>
  </si>
  <si>
    <t xml:space="preserve">EQK04_RS06965</t>
  </si>
  <si>
    <t xml:space="preserve">zf-HC2 domain-containing protein &amp;&amp; -</t>
  </si>
  <si>
    <t xml:space="preserve">purQ</t>
  </si>
  <si>
    <t xml:space="preserve">purN</t>
  </si>
  <si>
    <t xml:space="preserve">IclR</t>
  </si>
  <si>
    <t xml:space="preserve">purD</t>
  </si>
  <si>
    <t xml:space="preserve">purL</t>
  </si>
  <si>
    <t xml:space="preserve">purF</t>
  </si>
  <si>
    <t xml:space="preserve">Pribosyltran</t>
  </si>
  <si>
    <t xml:space="preserve">purK</t>
  </si>
  <si>
    <t xml:space="preserve">purH</t>
  </si>
  <si>
    <t xml:space="preserve">EQK04_RS08260</t>
  </si>
  <si>
    <t xml:space="preserve">hypothetical protein &amp;&amp; PF12788:YmaF family</t>
  </si>
  <si>
    <t xml:space="preserve">purS</t>
  </si>
  <si>
    <t xml:space="preserve">pxpB</t>
  </si>
  <si>
    <t xml:space="preserve">skfA</t>
  </si>
  <si>
    <t xml:space="preserve">EQK04_RS09830</t>
  </si>
  <si>
    <t xml:space="preserve">xpt</t>
  </si>
  <si>
    <t xml:space="preserve">xanthine phosphoribosyltransferase &amp;&amp; PF00156:Phosphoribosyl transferase domain</t>
  </si>
  <si>
    <t xml:space="preserve">EQK04_RS16135</t>
  </si>
  <si>
    <t xml:space="preserve">ATP phosphoribosyltransferase regulatory subunit &amp;&amp; PF13393:Histidyl-tRNA synthetase</t>
  </si>
  <si>
    <t xml:space="preserve">EQK04_RS14750</t>
  </si>
  <si>
    <t xml:space="preserve">comX</t>
  </si>
  <si>
    <t xml:space="preserve">competence pheromone ComX &amp;&amp; -</t>
  </si>
  <si>
    <t xml:space="preserve">Trypsin</t>
  </si>
  <si>
    <t xml:space="preserve">EQK04_RS12585</t>
  </si>
  <si>
    <t xml:space="preserve">Kelch_1</t>
  </si>
  <si>
    <t xml:space="preserve">Sugar-bind</t>
  </si>
  <si>
    <t xml:space="preserve">purE</t>
  </si>
  <si>
    <t xml:space="preserve">EQK04_RS03085</t>
  </si>
  <si>
    <t xml:space="preserve">ADH_zinc_N</t>
  </si>
  <si>
    <t xml:space="preserve">celB</t>
  </si>
  <si>
    <t xml:space="preserve">SBP_bac_1</t>
  </si>
  <si>
    <t xml:space="preserve">EQK04_RS17510</t>
  </si>
  <si>
    <t xml:space="preserve">EQK04_RS10305</t>
  </si>
  <si>
    <t xml:space="preserve">serA</t>
  </si>
  <si>
    <t xml:space="preserve">phosphoglycerate dehydrogenase &amp;&amp; PF01842:ACT domain|PF02826:D-isomer specific 2-hydroxyacid dehydrogenase, NAD binding domain|PF00389:D-isomer specific 2-hydroxyacid dehydrogenase, catalytic domain</t>
  </si>
  <si>
    <t xml:space="preserve">2-Hacid_dh_C</t>
  </si>
  <si>
    <t xml:space="preserve">Maf</t>
  </si>
  <si>
    <t xml:space="preserve">SHMT</t>
  </si>
  <si>
    <t xml:space="preserve">BPD_transp_2</t>
  </si>
  <si>
    <t xml:space="preserve">EQK04_RS11570</t>
  </si>
  <si>
    <t xml:space="preserve">DNA internalization-related competence protein ComEC/Rec2 &amp;&amp; PF13567:Domain of unknown function (DUF4131)|PF00753:Metallo-beta-lactamase superfamily|PF03772:Competence protein</t>
  </si>
  <si>
    <t xml:space="preserve">Lactamase_B</t>
  </si>
  <si>
    <t xml:space="preserve">EQK04_RS18505</t>
  </si>
  <si>
    <t xml:space="preserve">DUF4064 domain-containing protein &amp;&amp; PF13273:Protein of unknown function (DUF4064)</t>
  </si>
  <si>
    <r>
      <rPr>
        <b val="true"/>
        <sz val="12"/>
        <rFont val="Arial Unicode MS"/>
        <family val="2"/>
      </rPr>
      <t xml:space="preserve">Table S9</t>
    </r>
    <r>
      <rPr>
        <sz val="12"/>
        <rFont val="Arial Unicode MS"/>
        <family val="2"/>
      </rPr>
      <t xml:space="preserve"> The down-regulated genes  in 62A relative to ∆</t>
    </r>
    <r>
      <rPr>
        <i val="true"/>
        <sz val="12"/>
        <rFont val="Arial Unicode MS"/>
        <family val="2"/>
      </rPr>
      <t xml:space="preserve">hpr</t>
    </r>
    <r>
      <rPr>
        <sz val="12"/>
        <rFont val="Arial Unicode MS"/>
        <family val="2"/>
      </rPr>
      <t xml:space="preserve"> (36 h)</t>
    </r>
  </si>
  <si>
    <t xml:space="preserve">EQK04_RS01130</t>
  </si>
  <si>
    <t xml:space="preserve">EQK04_RS04320</t>
  </si>
  <si>
    <t xml:space="preserve">FbpB family small basic protein &amp;&amp; -</t>
  </si>
  <si>
    <t xml:space="preserve">EQK04_RS12765</t>
  </si>
  <si>
    <t xml:space="preserve">head-tail connector protein &amp;&amp; PF05135:Phage gp6-like head-tail connector protein</t>
  </si>
  <si>
    <t xml:space="preserve">EQK04_RS12775</t>
  </si>
  <si>
    <t xml:space="preserve">EQK04_RS12840</t>
  </si>
  <si>
    <t xml:space="preserve">DUF1492 domain-containing protein &amp;&amp; -</t>
  </si>
  <si>
    <t xml:space="preserve">EQK04_RS01150</t>
  </si>
  <si>
    <t xml:space="preserve">rhodanese-like domain-containing protein &amp;&amp; PF00581:Rhodanese-like domain</t>
  </si>
  <si>
    <t xml:space="preserve">Rhodanese</t>
  </si>
  <si>
    <t xml:space="preserve">EQK04_RS05970</t>
  </si>
  <si>
    <t xml:space="preserve">cysT</t>
  </si>
  <si>
    <t xml:space="preserve">sulfate ABC transporter permease subunit CysT &amp;&amp; PF00528:Binding-protein-dependent transport system inner membrane component</t>
  </si>
  <si>
    <t xml:space="preserve">EQK04_RS12760</t>
  </si>
  <si>
    <t xml:space="preserve">phage head closure protein &amp;&amp; PF05521:Phage head-tail joining protein</t>
  </si>
  <si>
    <t xml:space="preserve">EQK04_RS04335</t>
  </si>
  <si>
    <t xml:space="preserve">EQK04_RS12695</t>
  </si>
  <si>
    <t xml:space="preserve">XkdX family protein &amp;&amp; -</t>
  </si>
  <si>
    <t xml:space="preserve">EQK04_RS10720</t>
  </si>
  <si>
    <t xml:space="preserve">EQK04_RS01320</t>
  </si>
  <si>
    <t xml:space="preserve">YitT family protein &amp;&amp; PF10035:Uncharacterized protein conserved in bacteria (DUF2179)|PF02588:Uncharacterised 5xTM membrane BCR, YitT family COG1284</t>
  </si>
  <si>
    <t xml:space="preserve">EQK04_RS12710</t>
  </si>
  <si>
    <t xml:space="preserve">EQK04_RS12780</t>
  </si>
  <si>
    <t xml:space="preserve">EQK04_RS18535</t>
  </si>
  <si>
    <t xml:space="preserve">helix-turn-helix domain-containing protein &amp;&amp; PF13556:PucR C-terminal helix-turn-helix domain|PF05651:Putative sugar diacid recognition</t>
  </si>
  <si>
    <t xml:space="preserve">Diacid_rec</t>
  </si>
  <si>
    <t xml:space="preserve">EQK04_RS04330</t>
  </si>
  <si>
    <t xml:space="preserve">aliphatic sulfonate ABC transporter substrate-binding protein &amp;&amp; PF09084:NMT1/THI5 like</t>
  </si>
  <si>
    <t xml:space="preserve">EQK04_RS12795</t>
  </si>
  <si>
    <t xml:space="preserve">terminase large subunit &amp;&amp; PF03354:Phage Terminase</t>
  </si>
  <si>
    <t xml:space="preserve">Terminase_1</t>
  </si>
  <si>
    <t xml:space="preserve">EQK04_RS05975</t>
  </si>
  <si>
    <t xml:space="preserve">cysW</t>
  </si>
  <si>
    <t xml:space="preserve">sulfate ABC transporter permease subunit CysW &amp;&amp; PF00528:Binding-protein-dependent transport system inner membrane component</t>
  </si>
  <si>
    <t xml:space="preserve">EQK04_RS04340</t>
  </si>
  <si>
    <t xml:space="preserve">ssuD</t>
  </si>
  <si>
    <t xml:space="preserve">FMNH2-dependent alkanesulfonate monooxygenase &amp;&amp; PF00296:Luciferase-like monooxygenase</t>
  </si>
  <si>
    <t xml:space="preserve">EQK04_RS04075</t>
  </si>
  <si>
    <t xml:space="preserve">EQK04_RS17490</t>
  </si>
  <si>
    <t xml:space="preserve">RraA family protein &amp;&amp; PF03737:Aldolase/RraA</t>
  </si>
  <si>
    <t xml:space="preserve">EQK04_RS01575</t>
  </si>
  <si>
    <t xml:space="preserve">YfcC family protein &amp;&amp; PF03606:C4-dicarboxylate anaerobic carrier</t>
  </si>
  <si>
    <t xml:space="preserve">EQK04_RS04055</t>
  </si>
  <si>
    <t xml:space="preserve">regulatory YrvL family protein &amp;&amp; PF14184:Regulatory protein YrvL</t>
  </si>
  <si>
    <t xml:space="preserve">EQK04_RS02550</t>
  </si>
  <si>
    <t xml:space="preserve">beta-glucoside-specific PTS transporter subunit IIABC &amp;&amp; PF00367:phosphotransferase system, EIIB|PF00358:phosphoenolpyruvate-dependent sugar phosphotransferase system, EIIA 1|PF02378:Phosphotransferase system, EIIC</t>
  </si>
  <si>
    <t xml:space="preserve">aroD</t>
  </si>
  <si>
    <t xml:space="preserve">EQK04_RS12790</t>
  </si>
  <si>
    <t xml:space="preserve">EQK04_RS17905</t>
  </si>
  <si>
    <t xml:space="preserve">sugar ABC transporter ATP-binding protein &amp;&amp; PF00005:ABC transporter</t>
  </si>
  <si>
    <t xml:space="preserve">EQK04_RS03555</t>
  </si>
  <si>
    <t xml:space="preserve">ribD</t>
  </si>
  <si>
    <t xml:space="preserve">bifunctional diaminohydroxyphosphoribosylaminopyrimidine deaminase/5-amino-6-(5-phosphoribosylamino)uracil reductase RibD &amp;&amp; PF01872:RibD C-terminal domain|PF00383:Cytidine and deoxycytidylate deaminase zinc-binding region</t>
  </si>
  <si>
    <t xml:space="preserve">RibD_C</t>
  </si>
  <si>
    <t xml:space="preserve">EQK04_RS12750</t>
  </si>
  <si>
    <t xml:space="preserve">DUF3168 domain-containing protein &amp;&amp; PF11367:Protein of unknown function (DUF3168)</t>
  </si>
  <si>
    <t xml:space="preserve">EQK04_RS12860</t>
  </si>
  <si>
    <t xml:space="preserve">EQK04_RS00740</t>
  </si>
  <si>
    <t xml:space="preserve">amidohydrolase family protein &amp;&amp; -</t>
  </si>
  <si>
    <t xml:space="preserve">EQK04_RS17995</t>
  </si>
  <si>
    <t xml:space="preserve">cydD</t>
  </si>
  <si>
    <t xml:space="preserve">thiol reductant ABC exporter subunit CydD &amp;&amp; PF00664:ABC transporter transmembrane region|PF00005:ABC transporter</t>
  </si>
  <si>
    <t xml:space="preserve">EQK04_RS12400</t>
  </si>
  <si>
    <t xml:space="preserve">A24 family peptidase &amp;&amp; PF06750:Bacterial Peptidase A24 N-terminal domain|PF01478:Type IV leader peptidase family</t>
  </si>
  <si>
    <t xml:space="preserve">EQK04_RS12720</t>
  </si>
  <si>
    <t xml:space="preserve">phage tail protein &amp;&amp; PF06605:Prophage endopeptidase tail|PF01832:Mannosyl-glycoprotein endo-beta-N-acetylglucosaminidase</t>
  </si>
  <si>
    <t xml:space="preserve">EQK04_RS18000</t>
  </si>
  <si>
    <t xml:space="preserve">cydB</t>
  </si>
  <si>
    <t xml:space="preserve">EQK04_RS01160</t>
  </si>
  <si>
    <t xml:space="preserve">MBL fold metallo-hydrolase &amp;&amp; PF00581:Rhodanese-like domain|PF00753:Metallo-beta-lactamase superfamily</t>
  </si>
  <si>
    <t xml:space="preserve">EQK04_RS03075</t>
  </si>
  <si>
    <t xml:space="preserve">EQK04_RS01170</t>
  </si>
  <si>
    <t xml:space="preserve">sulfite exporter TauE/SafE family protein &amp;&amp; PF01925:Sulfite exporter TauE/SafE</t>
  </si>
  <si>
    <t xml:space="preserve">EQK04_RS01650</t>
  </si>
  <si>
    <t xml:space="preserve">citryl-CoA lyase &amp;&amp; PF00285:Citrate synthase, C-terminal domain</t>
  </si>
  <si>
    <t xml:space="preserve">Citrate_synt</t>
  </si>
  <si>
    <t xml:space="preserve">EQK04_RS12295</t>
  </si>
  <si>
    <t xml:space="preserve">nadC</t>
  </si>
  <si>
    <t xml:space="preserve">carboxylating nicotinate-nucleotide diphosphorylase &amp;&amp; PF02749:Quinolinate phosphoribosyl transferase, N-terminal domain|PF01729:Quinolinate phosphoribosyl transferase, C-terminal domain</t>
  </si>
  <si>
    <t xml:space="preserve">EQK04_RS17485</t>
  </si>
  <si>
    <t xml:space="preserve">prephenate dehydrogenase/arogenate dehydrogenase family protein &amp;&amp; PF03446:NAD binding domain of 6-phosphogluconate dehydrogenase|PF09130:Domain of unknown function (DUF1932)</t>
  </si>
  <si>
    <t xml:space="preserve">NAD_binding_2</t>
  </si>
  <si>
    <t xml:space="preserve">EQK04_RS12870</t>
  </si>
  <si>
    <t xml:space="preserve">EQK04_RS01855</t>
  </si>
  <si>
    <t xml:space="preserve">EQK04_RS01655</t>
  </si>
  <si>
    <t xml:space="preserve">EQK04_RS12725</t>
  </si>
  <si>
    <t xml:space="preserve">phage tail family protein &amp;&amp; PF05709:Phage tail protein</t>
  </si>
  <si>
    <t xml:space="preserve">Hydantoinase_B</t>
  </si>
  <si>
    <t xml:space="preserve">EQK04_RS01020</t>
  </si>
  <si>
    <t xml:space="preserve">ffs</t>
  </si>
  <si>
    <t xml:space="preserve">Collagen</t>
  </si>
  <si>
    <t xml:space="preserve">EQK04_RS18205</t>
  </si>
  <si>
    <t xml:space="preserve">garR</t>
  </si>
  <si>
    <t xml:space="preserve">2-hydroxy-3-oxopropionate reductase &amp;&amp; PF03446:NAD binding domain of 6-phosphogluconate dehydrogenase|PF14833:NAD-binding of NADP-dependent 3-hydroxyisobutyrate dehydrogenase</t>
  </si>
  <si>
    <t xml:space="preserve">Cys_Met_Meta_PP</t>
  </si>
  <si>
    <t xml:space="preserve">EQK04_RS12715</t>
  </si>
  <si>
    <t xml:space="preserve">right-handed parallel beta-helix repeat-containing protein &amp;&amp; PF12708:Pectate lyase superfamily protein</t>
  </si>
  <si>
    <t xml:space="preserve">EQK04_RS00960</t>
  </si>
  <si>
    <t xml:space="preserve">EQK04_RS12875</t>
  </si>
  <si>
    <t xml:space="preserve">DNA cytosine methyltransferase &amp;&amp; PF00145:C-5 cytosine-specific DNA methylase</t>
  </si>
  <si>
    <t xml:space="preserve">DNA_methylase</t>
  </si>
  <si>
    <t xml:space="preserve">EQK04_RS17915</t>
  </si>
  <si>
    <t xml:space="preserve">right-handed parallel beta-helix repeat-containing protein &amp;&amp; PF07602:Protein of unknown function (DUF1565)</t>
  </si>
  <si>
    <t xml:space="preserve">EQK04_RS01675</t>
  </si>
  <si>
    <t xml:space="preserve">CoA transferase &amp;&amp; PF02515:CoA-transferase family III</t>
  </si>
  <si>
    <t xml:space="preserve">CoA_transf_3</t>
  </si>
  <si>
    <t xml:space="preserve">dpaA</t>
  </si>
  <si>
    <t xml:space="preserve">EQK04_RS03360</t>
  </si>
  <si>
    <t xml:space="preserve">EQK04_RS13730</t>
  </si>
  <si>
    <t xml:space="preserve">GFO_IDH_MocA_C</t>
  </si>
  <si>
    <t xml:space="preserve">yabG</t>
  </si>
  <si>
    <t xml:space="preserve">EQK04_RS12730</t>
  </si>
  <si>
    <t xml:space="preserve">phage tail tape measure protein &amp;&amp; PF10145:Phage-related minor tail protein</t>
  </si>
  <si>
    <t xml:space="preserve">Methyltransf_11</t>
  </si>
  <si>
    <t xml:space="preserve">EQK04_RS05430</t>
  </si>
  <si>
    <t xml:space="preserve">DUF2268 domain-containing protein &amp;&amp; PF10026:Predicted Zn-dependent protease (DUF2268)</t>
  </si>
  <si>
    <t xml:space="preserve">dpaB</t>
  </si>
  <si>
    <t xml:space="preserve">Flavoprotein</t>
  </si>
  <si>
    <t xml:space="preserve">EQK04_RS04080</t>
  </si>
  <si>
    <t xml:space="preserve">metal-dependent hydrolase &amp;&amp; PF04307:LexA-binding, inner membrane-associated putative hydrolase</t>
  </si>
  <si>
    <t xml:space="preserve">EQK04_RS03015</t>
  </si>
  <si>
    <t xml:space="preserve">EQK04_RS14320</t>
  </si>
  <si>
    <t xml:space="preserve">baseplate J/gp47 family protein &amp;&amp; PF04865:Baseplate J-like protein</t>
  </si>
  <si>
    <t xml:space="preserve">EQK04_RS09900</t>
  </si>
  <si>
    <t xml:space="preserve">YppG family protein &amp;&amp; PF14179:YppG-like protein</t>
  </si>
  <si>
    <t xml:space="preserve">EQK04_RS17990</t>
  </si>
  <si>
    <t xml:space="preserve">cydC</t>
  </si>
  <si>
    <t xml:space="preserve">thiol reductant ABC exporter subunit CydC &amp;&amp; PF00005:ABC transporter|PF00664:ABC transporter transmembrane region</t>
  </si>
  <si>
    <t xml:space="preserve">EQK04_RS12900</t>
  </si>
  <si>
    <t xml:space="preserve">EQK04_RS13735</t>
  </si>
  <si>
    <t xml:space="preserve">EQK04_RS11970</t>
  </si>
  <si>
    <t xml:space="preserve">cysteine synthase family protein &amp;&amp; PF00291:Pyridoxal-phosphate dependent enzyme</t>
  </si>
  <si>
    <t xml:space="preserve">EQK04_RS05140</t>
  </si>
  <si>
    <t xml:space="preserve">germination protein GerPB &amp;&amp; -</t>
  </si>
  <si>
    <t xml:space="preserve">EQK04_RS14415</t>
  </si>
  <si>
    <t xml:space="preserve">PBSX family phage terminase large subunit &amp;&amp; PF04466:Phage terminase large subunit|PF17288:Terminase RNAseH like domain</t>
  </si>
  <si>
    <t xml:space="preserve">EQK04_RS16535</t>
  </si>
  <si>
    <t xml:space="preserve">N-acetylmuramoyl-L-alanine amidase &amp;&amp; PF04122:Putative cell wall binding repeat 2|PF01520:N-acetylmuramoyl-L-alanine amidase</t>
  </si>
  <si>
    <t xml:space="preserve">EQK04_RS10260</t>
  </si>
  <si>
    <t xml:space="preserve">genetic competence negative regulator &amp;&amp; PF05389:Negative regulator of genetic competence (MecA)</t>
  </si>
  <si>
    <t xml:space="preserve">EQK04_RS07385</t>
  </si>
  <si>
    <t xml:space="preserve">carbamoyl phosphate synthase small subunit &amp;&amp; PF00117:Glutamine amidotransferase class-I|PF00988:Carbamoyl-phosphate synthase small chain, CPSase domain</t>
  </si>
  <si>
    <t xml:space="preserve">CPSase_sm_chain</t>
  </si>
  <si>
    <t xml:space="preserve">EQK04_RS18785</t>
  </si>
  <si>
    <t xml:space="preserve">kapD</t>
  </si>
  <si>
    <t xml:space="preserve">Exonuc_X-T</t>
  </si>
  <si>
    <t xml:space="preserve">EQK04_RS05010</t>
  </si>
  <si>
    <t xml:space="preserve">EQK04_RS16280</t>
  </si>
  <si>
    <t xml:space="preserve">asd</t>
  </si>
  <si>
    <t xml:space="preserve">EQK04_RS14500</t>
  </si>
  <si>
    <t xml:space="preserve">methyl-accepting chemotaxis protein &amp;&amp; PF00672:HAMP domain|PF02743:Cache domain|PF00015:Methyl-accepting chemotaxis protein (MCP) signalling domain</t>
  </si>
  <si>
    <t xml:space="preserve">EQK04_RS17420</t>
  </si>
  <si>
    <t xml:space="preserve">cmpA</t>
  </si>
  <si>
    <t xml:space="preserve">rfbF</t>
  </si>
  <si>
    <t xml:space="preserve">skfF</t>
  </si>
  <si>
    <t xml:space="preserve">EQK04_RS18550</t>
  </si>
  <si>
    <t xml:space="preserve">ABC transporter permease &amp;&amp; PF02687:FtsX-like permease family</t>
  </si>
  <si>
    <t xml:space="preserve">EQK04_RS05135</t>
  </si>
  <si>
    <t xml:space="preserve">spore germination protein GerPC &amp;&amp; PF10737:Spore germination protein GerPC</t>
  </si>
  <si>
    <t xml:space="preserve">EQK04_RS08870</t>
  </si>
  <si>
    <t xml:space="preserve">PTS ascorbate transporter subunit IIC &amp;&amp; PF03611:PTS system sugar-specific permease component</t>
  </si>
  <si>
    <t xml:space="preserve">EQK04_RS09240</t>
  </si>
  <si>
    <t xml:space="preserve">xylB</t>
  </si>
  <si>
    <t xml:space="preserve">xylulokinase &amp;&amp; PF00370:FGGY family of carbohydrate kinases, N-terminal domain|PF02782:FGGY family of carbohydrate kinases, C-terminal domain</t>
  </si>
  <si>
    <t xml:space="preserve">FGGY_N</t>
  </si>
  <si>
    <t xml:space="preserve">EQK04_RS16700</t>
  </si>
  <si>
    <t xml:space="preserve">sugar porter family MFS transporter &amp;&amp; PF00083:Sugar (and other) transporter</t>
  </si>
  <si>
    <t xml:space="preserve">Sugar_tr</t>
  </si>
  <si>
    <t xml:space="preserve">EQK04_RS05125</t>
  </si>
  <si>
    <t xml:space="preserve">spore germination protein GerPE &amp;&amp; PF10970:Spore germination protein GerPE</t>
  </si>
  <si>
    <t xml:space="preserve">EQK04_RS05130</t>
  </si>
  <si>
    <t xml:space="preserve">germination protein GerPD &amp;&amp; -</t>
  </si>
  <si>
    <t xml:space="preserve">EQK04_RS05180</t>
  </si>
  <si>
    <t xml:space="preserve">asnB</t>
  </si>
  <si>
    <t xml:space="preserve">asparagine synthase (glutamine-hydrolyzing) &amp;&amp; PF13537:Glutamine amidotransferase domain|PF00733:Asparagine synthase</t>
  </si>
  <si>
    <t xml:space="preserve">EQK04_RS16790</t>
  </si>
  <si>
    <t xml:space="preserve">LysR_substrate</t>
  </si>
  <si>
    <t xml:space="preserve">EQK04_RS12290</t>
  </si>
  <si>
    <t xml:space="preserve">nadA</t>
  </si>
  <si>
    <t xml:space="preserve">quinolinate synthase NadA &amp;&amp; PF02445:Quinolinate synthetase A protein</t>
  </si>
  <si>
    <t xml:space="preserve">EQK04_RS05145</t>
  </si>
  <si>
    <t xml:space="preserve">katX</t>
  </si>
  <si>
    <t xml:space="preserve">Catalase</t>
  </si>
  <si>
    <t xml:space="preserve">ytaF</t>
  </si>
  <si>
    <t xml:space="preserve">MarR</t>
  </si>
  <si>
    <t xml:space="preserve">EQK04_RS05585</t>
  </si>
  <si>
    <t xml:space="preserve">monovalent cation:proton antiporter family protein &amp;&amp; PF02080:TrkA-C domain|PF02254:TrkA-N domain|PF00999:Sodium/hydrogen exchanger family</t>
  </si>
  <si>
    <t xml:space="preserve">Na_H_Exchanger</t>
  </si>
  <si>
    <t xml:space="preserve">racE</t>
  </si>
  <si>
    <t xml:space="preserve">Asp_Glu_race</t>
  </si>
  <si>
    <t xml:space="preserve">EQK04_RS06115</t>
  </si>
  <si>
    <t xml:space="preserve">dimethylarginine dimethylaminohydrolase family protein &amp;&amp; PF02274:Amidinotransferase</t>
  </si>
  <si>
    <t xml:space="preserve">EQK04_RS13330</t>
  </si>
  <si>
    <t xml:space="preserve">molybdenum cofactor biosynthesis protein MoaB &amp;&amp; PF00994:Probable molybdopterin binding domain</t>
  </si>
  <si>
    <t xml:space="preserve">EQK04_RS00930</t>
  </si>
  <si>
    <t xml:space="preserve">glmS</t>
  </si>
  <si>
    <t xml:space="preserve">glutamine--fructose-6-phosphate transaminase (isomerizing) &amp;&amp; PF13522:Glutamine amidotransferase domain|PF01380:SIS domain</t>
  </si>
  <si>
    <t xml:space="preserve">SIS</t>
  </si>
  <si>
    <t xml:space="preserve">dapG</t>
  </si>
  <si>
    <t xml:space="preserve">rfbD</t>
  </si>
  <si>
    <t xml:space="preserve">EQK04_RS14940</t>
  </si>
  <si>
    <t xml:space="preserve">dapF</t>
  </si>
  <si>
    <t xml:space="preserve">diaminopimelate epimerase &amp;&amp; PF01678:Diaminopimelate epimerase</t>
  </si>
  <si>
    <t xml:space="preserve">rfbB</t>
  </si>
  <si>
    <t xml:space="preserve">coaE</t>
  </si>
  <si>
    <t xml:space="preserve">EQK04_RS00445</t>
  </si>
  <si>
    <t xml:space="preserve">cysE</t>
  </si>
  <si>
    <t xml:space="preserve">EQK04_RS10400</t>
  </si>
  <si>
    <t xml:space="preserve">ribE</t>
  </si>
  <si>
    <t xml:space="preserve">6%2C7-dimethyl-8-ribityllumazine synthase &amp;&amp; PF00885:6,7-dimethyl-8-ribityllumazine synthase</t>
  </si>
  <si>
    <t xml:space="preserve">EQK04_RS02245</t>
  </si>
  <si>
    <t xml:space="preserve">APC family permease &amp;&amp; PF13520:Amino acid permease</t>
  </si>
  <si>
    <t xml:space="preserve">EQK04_RS15000</t>
  </si>
  <si>
    <t xml:space="preserve">phosphatidylglycerophosphatase A &amp;&amp; PF04608:Phosphatidylglycerophosphatase A</t>
  </si>
  <si>
    <t xml:space="preserve">rnz</t>
  </si>
  <si>
    <t xml:space="preserve">CMD</t>
  </si>
  <si>
    <t xml:space="preserve">EQK04_RS06825</t>
  </si>
  <si>
    <t xml:space="preserve">aminopeptidase &amp;&amp; PF02073:Thermophilic metalloprotease (M29)</t>
  </si>
  <si>
    <t xml:space="preserve">EQK04_RS13095</t>
  </si>
  <si>
    <t xml:space="preserve">M42 family metallopeptidase &amp;&amp; PF05343:M42 glutamyl aminopeptidase</t>
  </si>
  <si>
    <t xml:space="preserve">EQK04_RS00450</t>
  </si>
  <si>
    <t xml:space="preserve">cysS</t>
  </si>
  <si>
    <t xml:space="preserve">cysteine--tRNA ligase &amp;&amp; PF09190:DALR domain|PF01406:tRNA synthetases class I (C) catalytic domain</t>
  </si>
  <si>
    <t xml:space="preserve">tRNA-synt_1e</t>
  </si>
  <si>
    <t xml:space="preserve">murA</t>
  </si>
  <si>
    <t xml:space="preserve">EPSP_synthase</t>
  </si>
  <si>
    <t xml:space="preserve">EQK04_RS01100</t>
  </si>
  <si>
    <t xml:space="preserve">SurA N-terminal domain-containing protein &amp;&amp; PF13624:SurA N-terminal domain</t>
  </si>
  <si>
    <t xml:space="preserve">EQK04_RS04125</t>
  </si>
  <si>
    <t xml:space="preserve">EQK04_RS04130</t>
  </si>
  <si>
    <t xml:space="preserve">ABC transporter substrate-binding protein &amp;&amp; PF00496:Bacterial extracellular solute-binding proteins, family 5 Middle</t>
  </si>
  <si>
    <t xml:space="preserve">EQK04_RS08045</t>
  </si>
  <si>
    <t xml:space="preserve">dapA</t>
  </si>
  <si>
    <t xml:space="preserve">4-hydroxy-tetrahydrodipicolinate synthase &amp;&amp; PF00701:Dihydrodipicolinate synthetase family</t>
  </si>
  <si>
    <t xml:space="preserve">EQK04_RS13355</t>
  </si>
  <si>
    <t xml:space="preserve">DUF2953 domain-containing protein &amp;&amp; PF11167:Protein of unknown function (DUF2953)</t>
  </si>
  <si>
    <r>
      <rPr>
        <b val="true"/>
        <sz val="12"/>
        <rFont val="Arial Unicode MS"/>
        <family val="2"/>
      </rPr>
      <t xml:space="preserve">Table S10</t>
    </r>
    <r>
      <rPr>
        <sz val="12"/>
        <rFont val="Arial Unicode MS"/>
        <family val="2"/>
      </rPr>
      <t xml:space="preserve">  The enrichment pathways  of the differentially expressed genes by KEGG analysis in 62A relative to ∆</t>
    </r>
    <r>
      <rPr>
        <i val="true"/>
        <sz val="12"/>
        <rFont val="Arial Unicode MS"/>
        <family val="2"/>
      </rPr>
      <t xml:space="preserve">hpr</t>
    </r>
    <r>
      <rPr>
        <sz val="12"/>
        <rFont val="Arial Unicode MS"/>
        <family val="2"/>
      </rPr>
      <t xml:space="preserve">  (12 h)</t>
    </r>
  </si>
  <si>
    <t xml:space="preserve">KEGG_ID</t>
  </si>
  <si>
    <t xml:space="preserve">Description</t>
  </si>
  <si>
    <t xml:space="preserve">GeneRatio</t>
  </si>
  <si>
    <t xml:space="preserve">BgRatio</t>
  </si>
  <si>
    <t xml:space="preserve">Gene_ID</t>
  </si>
  <si>
    <t xml:space="preserve">Gene Name</t>
  </si>
  <si>
    <t xml:space="preserve">kegg_ID</t>
  </si>
  <si>
    <t xml:space="preserve">Count</t>
  </si>
  <si>
    <t xml:space="preserve">bsu02040</t>
  </si>
  <si>
    <t xml:space="preserve">Flagellar assembly</t>
  </si>
  <si>
    <t xml:space="preserve">30/128</t>
  </si>
  <si>
    <t xml:space="preserve">36/1025</t>
  </si>
  <si>
    <t xml:space="preserve">EQK04_RS16385/EQK04_RS16380/EQK04_RS16390/EQK04_RS16875/EQK04_RS16420/EQK04_RS16415/EQK04_RS06425/EQK04_RS06420/EQK04_RS07770/EQK04_RS07775/EQK04_RS07870/EQK04_RS07790/EQK04_RS07805/EQK04_RS07785/EQK04_RS07830/EQK04_RS07765/EQK04_RS07795/EQK04_RS07750/EQK04_RS16430/EQK04_RS07810/EQK04_RS16880/EQK04_RS07755/EQK04_RS07745/EQK04_RS07820/EQK04_RS07740/EQK04_RS07735/EQK04_RS07730/EQK04_RS07825/EQK04_RS07725/EQK04_RS07815</t>
  </si>
  <si>
    <t xml:space="preserve">fliS/EQK04_RS16380/EQK04_RS16390/EQK04_RS16875/flgK/flgL/motA/motB/flgD/flgG/EQK04_RS07870/fliM/fliZ/fliL/flhA/EQK04_RS07765/fliY/fliI/flgM/fliP/EQK04_RS16880/fliJ/fliH/fliR/fliG/fliF/fliE/flhB/flgC/fliQ</t>
  </si>
  <si>
    <t xml:space="preserve">bsu:BSU35330/bsu:BSU35320/bsu:BSU35340/bsu:BSU36390/bsu:BSU35410/bsu:BSU35400/bsu:BSU13690/bsu:BSU13680/bsu:BSU16280/bsu:BSU16290/bsu:BSU16470/bsu:BSU16310/bsu:BSU16340/bsu:BSU16300/bsu:BSU16390/bsu:BSU16270/bsu:BSU16320/bsu:BSU16240/bsu:BSU35430/bsu:BSU16350/bsu:BSU36400/bsu:BSU16250/bsu:BSU16230/bsu:BSU16370/bsu:BSU16220/bsu:BSU16210/bsu:BSU16200/bsu:BSU16380/bsu:BSU16190/bsu:BSU16360</t>
  </si>
  <si>
    <t xml:space="preserve">bsu02030</t>
  </si>
  <si>
    <t xml:space="preserve">Bacterial chemotaxis</t>
  </si>
  <si>
    <t xml:space="preserve">16/128</t>
  </si>
  <si>
    <t xml:space="preserve">19/1025</t>
  </si>
  <si>
    <t xml:space="preserve">EQK04_RS03665/EQK04_RS02060/EQK04_RS07855/EQK04_RS06425/EQK04_RS06590/EQK04_RS06420/EQK04_RS07860/EQK04_RS07790/EQK04_RS07850/EQK04_RS07865/EQK04_RS07795/EQK04_RS07800/EQK04_RS07740/EQK04_RS06535/EQK04_RS07845/EQK04_RS01785</t>
  </si>
  <si>
    <t xml:space="preserve">EQK04_RS03665/EQK04_RS02060/EQK04_RS07855/motA/EQK04_RS06590/motB/EQK04_RS07860/fliM/EQK04_RS07850/EQK04_RS07865/fliY/EQK04_RS07800/fliG/EQK04_RS06535/EQK04_RS07845/EQK04_RS01785</t>
  </si>
  <si>
    <t xml:space="preserve">bsu:BSU31230/bsu:BSU31240/bsu:BSU16440/bsu:BSU13690/bsu:BSU14010/bsu:BSU13680/bsu:BSU16450/bsu:BSU16310/bsu:BSU16430/bsu:BSU16460/bsu:BSU16320/bsu:BSU16330/bsu:BSU16220/bsu:BSU13950/bsu:BSU16420/bsu:BSU03440</t>
  </si>
  <si>
    <t xml:space="preserve">bsu00910</t>
  </si>
  <si>
    <t xml:space="preserve">Nitrogen metabolism</t>
  </si>
  <si>
    <t xml:space="preserve">7/128</t>
  </si>
  <si>
    <t xml:space="preserve">13/1025</t>
  </si>
  <si>
    <t xml:space="preserve">EQK04_RS17965/EQK04_RS09175/EQK04_RS09180/EQK04_RS09160/EQK04_RS14530/EQK04_RS16035/EQK04_RS09150</t>
  </si>
  <si>
    <t xml:space="preserve">gdhA/gltD/gltB/EQK04_RS09160/EQK04_RS14530/EQK04_RS16035/nirD</t>
  </si>
  <si>
    <t xml:space="preserve">bsu:BSU37790/bsu:BSU18440/bsu:BSU18450/bsu:BSU03310/bsu:BSU26800/bsu:BSU34670/bsu:BSU03290</t>
  </si>
  <si>
    <t xml:space="preserve">bsu02020</t>
  </si>
  <si>
    <t xml:space="preserve">Two-component system</t>
  </si>
  <si>
    <t xml:space="preserve">22/128</t>
  </si>
  <si>
    <t xml:space="preserve">99/1025</t>
  </si>
  <si>
    <t xml:space="preserve">EQK04_RS03665/EQK04_RS02060/EQK04_RS07855/EQK04_RS06425/EQK04_RS06590/EQK04_RS07870/EQK04_RS07850/EQK04_RS16430/EQK04_RS07800/EQK04_RS03715/EQK04_RS06535/EQK04_RS07845/EQK04_RS06560/EQK04_RS12575/EQK04_RS01405/EQK04_RS02320/EQK04_RS10885/EQK04_RS12560/EQK04_RS16460/EQK04_RS16560/EQK04_RS01410/EQK04_RS01785</t>
  </si>
  <si>
    <t xml:space="preserve">EQK04_RS03665/EQK04_RS02060/EQK04_RS07855/motA/EQK04_RS06590/EQK04_RS07870/EQK04_RS07850/flgM/EQK04_RS07800/EQK04_RS03715/EQK04_RS06535/EQK04_RS07845/EQK04_RS06560/dltA/EQK04_RS01405/dctP/spo0A/dltD/degU/wecB/EQK04_RS01410/EQK04_RS01785</t>
  </si>
  <si>
    <t xml:space="preserve">bsu:BSU31230/bsu:BSU31240/bsu:BSU16440/bsu:BSU13690/bsu:BSU14010/bsu:BSU16470/bsu:BSU16430/bsu:BSU35430/bsu:BSU16330/bsu:BSU07880/bsu:BSU13950/bsu:BSU16420/bsu:BSU13990/bsu:BSU38500/bsu:BSU02420/bsu:BSU04470/bsu:BSU24220/bsu:BSU38530/bsu:BSU35490/bsu:BSU35660/bsu:BSU02430/bsu:BSU03440</t>
  </si>
  <si>
    <t xml:space="preserve">bsu00620</t>
  </si>
  <si>
    <t xml:space="preserve">Pyruvate metabolism</t>
  </si>
  <si>
    <t xml:space="preserve">11/128</t>
  </si>
  <si>
    <t xml:space="preserve">40/1025</t>
  </si>
  <si>
    <t xml:space="preserve">EQK04_RS16245/EQK04_RS02490/EQK04_RS02250/EQK04_RS02565/EQK04_RS07025/EQK04_RS14990/EQK04_RS08990/EQK04_RS02495/EQK04_RS06900/EQK04_RS09015/EQK04_RS02095</t>
  </si>
  <si>
    <t xml:space="preserve">EQK04_RS16245/EQK04_RS02490/EQK04_RS02250/EQK04_RS02565/pyc/EQK04_RS14990/EQK04_RS08990/lpdA/pdhB/EQK04_RS09015/EQK04_RS02095</t>
  </si>
  <si>
    <t xml:space="preserve">bsu:BSU35190/bsu:BSU08080/bsu:BSU04340/bsu:BSU27010/bsu:BSU14860/bsu:BSU34680/bsu:BSU29680/bsu:BSU08090/bsu:BSU14590/bsu:BSU18240/bsu:BSU28700</t>
  </si>
  <si>
    <t xml:space="preserve">bsu00290</t>
  </si>
  <si>
    <t xml:space="preserve">Valine, leucine and isoleucine biosynthesis</t>
  </si>
  <si>
    <t xml:space="preserve">5/128</t>
  </si>
  <si>
    <t xml:space="preserve">12/1025</t>
  </si>
  <si>
    <t xml:space="preserve">EQK04_RS09710/EQK04_RS12515/EQK04_RS12530/EQK04_RS12535/EQK04_RS12510</t>
  </si>
  <si>
    <t xml:space="preserve">ilvD/leuC/ilvC/ilvN/leuD</t>
  </si>
  <si>
    <t xml:space="preserve">bsu:BSU21870/bsu:BSU28260/bsu:BSU28290/bsu:BSU28300/bsu:BSU28250</t>
  </si>
  <si>
    <t xml:space="preserve">bsu01210</t>
  </si>
  <si>
    <t xml:space="preserve">2-Oxocarboxylic acid metabolism</t>
  </si>
  <si>
    <t xml:space="preserve">23/1025</t>
  </si>
  <si>
    <t xml:space="preserve">EQK04_RS01975/EQK04_RS09710/EQK04_RS12515/EQK04_RS12530/EQK04_RS12535/EQK04_RS12510/EQK04_RS05350</t>
  </si>
  <si>
    <t xml:space="preserve">EQK04_RS01975/ilvD/leuC/ilvC/ilvN/leuD/argJ</t>
  </si>
  <si>
    <t xml:space="preserve">bsu:BSU03790/bsu:BSU21870/bsu:BSU28260/bsu:BSU28290/bsu:BSU28300/bsu:BSU28250/bsu:BSU11200</t>
  </si>
  <si>
    <t xml:space="preserve">bsu00250</t>
  </si>
  <si>
    <t xml:space="preserve">Alanine, aspartate and glutamate metabolism</t>
  </si>
  <si>
    <t xml:space="preserve">8/128</t>
  </si>
  <si>
    <t xml:space="preserve">30/1025</t>
  </si>
  <si>
    <t xml:space="preserve">EQK04_RS02615/EQK04_RS17965/EQK04_RS09175/EQK04_RS05370/EQK04_RS09180/EQK04_RS05365/EQK04_RS14865/EQK04_RS01410</t>
  </si>
  <si>
    <t xml:space="preserve">EQK04_RS02615/gdhA/gltD/EQK04_RS05370/gltB/EQK04_RS05365/ald/EQK04_RS01410</t>
  </si>
  <si>
    <t xml:space="preserve">bsu:BSU02690/bsu:BSU37790/bsu:BSU18440/bsu:BSU11240/bsu:BSU18450/bsu:BSU11230/bsu:BSU31930/bsu:BSU02430</t>
  </si>
  <si>
    <t xml:space="preserve">bsu01503</t>
  </si>
  <si>
    <t xml:space="preserve">Cationic antimicrobial peptide (CAMP) resistance</t>
  </si>
  <si>
    <t xml:space="preserve">4/128</t>
  </si>
  <si>
    <t xml:space="preserve">11/1025</t>
  </si>
  <si>
    <t xml:space="preserve">EQK04_RS12575/EQK04_RS16535/EQK04_RS12560/EQK04_RS12160</t>
  </si>
  <si>
    <t xml:space="preserve">dltA/EQK04_RS16535/dltD/EQK04_RS12160</t>
  </si>
  <si>
    <t xml:space="preserve">bsu:BSU38500/bsu:BSU35620/bsu:BSU38530/bsu:BSU27580</t>
  </si>
  <si>
    <t xml:space="preserve">bsu01120</t>
  </si>
  <si>
    <t xml:space="preserve">Microbial metabolism in diverse environments</t>
  </si>
  <si>
    <t xml:space="preserve">23/128</t>
  </si>
  <si>
    <t xml:space="preserve">135/1025</t>
  </si>
  <si>
    <t xml:space="preserve">EQK04_RS16245/EQK04_RS17965/EQK04_RS02490/EQK04_RS01975/EQK04_RS11935/EQK04_RS09175/EQK04_RS02565/EQK04_RS09180/EQK04_RS09160/EQK04_RS07025/EQK04_RS14490/EQK04_RS14985/EQK04_RS14990/EQK04_RS08505/EQK04_RS08990/EQK04_RS02495/EQK04_RS01480/EQK04_RS14975/EQK04_RS06900/EQK04_RS09015/EQK04_RS05265/EQK04_RS09150/EQK04_RS07440</t>
  </si>
  <si>
    <t xml:space="preserve">EQK04_RS16245/gdhA/EQK04_RS02490/EQK04_RS01975/fdhA/gltD/EQK04_RS02565/gltB/EQK04_RS09160/pyc/EQK04_RS14490/EQK04_RS14985/EQK04_RS14990/EQK04_RS08505/EQK04_RS08990/lpdA/EQK04_RS01480/thrB/pdhB/EQK04_RS09015/metH/nirD/cobA</t>
  </si>
  <si>
    <t xml:space="preserve">bsu:BSU35190/bsu:BSU37790/bsu:BSU08080/bsu:BSU03790/bsu:BSU40250/bsu:BSU18440/bsu:BSU27010/bsu:BSU18450/bsu:BSU03310/bsu:BSU14860/bsu:BSU31170/bsu:BSU32260/bsu:BSU34680/bsu:BSU27160/bsu:BSU29680/bsu:BSU08090/bsu:BSU02830/bsu:BSU32240/bsu:BSU14590/bsu:BSU18240/bsu:BSU11010/bsu:BSU03290/bsu:BSU15610</t>
  </si>
  <si>
    <t xml:space="preserve">bsu02024</t>
  </si>
  <si>
    <t xml:space="preserve">Quorum sensing</t>
  </si>
  <si>
    <t xml:space="preserve">9/128</t>
  </si>
  <si>
    <t xml:space="preserve">45/1025</t>
  </si>
  <si>
    <t xml:space="preserve">EQK04_RS01835/EQK04_RS01830/EQK04_RS01825/EQK04_RS08350/EQK04_RS01850/EQK04_RS17985/EQK04_RS10885/EQK04_RS16460/EQK04_RS10105</t>
  </si>
  <si>
    <t xml:space="preserve">EQK04_RS01835/EQK04_RS01830/EQK04_RS01825/EQK04_RS08350/EQK04_RS01850/EQK04_RS17985/spo0A/degU/trpE</t>
  </si>
  <si>
    <t xml:space="preserve">bsu:BSU03510/bsu:BSU03490/bsu:BSU03480/bsu:BSU37460/bsu:BSU03520/bsu:BSU07560/bsu:BSU24220/bsu:BSU35490/bsu:BSU22680</t>
  </si>
  <si>
    <t xml:space="preserve">bsu00380</t>
  </si>
  <si>
    <t xml:space="preserve">Tryptophan metabolism</t>
  </si>
  <si>
    <t xml:space="preserve">3/128</t>
  </si>
  <si>
    <t xml:space="preserve">10/1025</t>
  </si>
  <si>
    <t xml:space="preserve">EQK04_RS04570/EQK04_RS08505/EQK04_RS02495</t>
  </si>
  <si>
    <t xml:space="preserve">EQK04_RS04570/EQK04_RS08505/lpdA</t>
  </si>
  <si>
    <t xml:space="preserve">bsu:BSU38630/bsu:BSU27160/bsu:BSU08090</t>
  </si>
  <si>
    <t xml:space="preserve">bsu00220</t>
  </si>
  <si>
    <t xml:space="preserve">Arginine biosynthesis</t>
  </si>
  <si>
    <t xml:space="preserve">16/1025</t>
  </si>
  <si>
    <t xml:space="preserve">EQK04_RS17965/EQK04_RS05375/EQK04_RS01410/EQK04_RS05350</t>
  </si>
  <si>
    <t xml:space="preserve">gdhA/argF/EQK04_RS01410/argJ</t>
  </si>
  <si>
    <t xml:space="preserve">bsu:BSU37790/bsu:BSU11250/bsu:BSU02430/bsu:BSU11200</t>
  </si>
  <si>
    <t xml:space="preserve">bsu00260</t>
  </si>
  <si>
    <t xml:space="preserve">Glycine, serine and threonine metabolism</t>
  </si>
  <si>
    <t xml:space="preserve">6/128</t>
  </si>
  <si>
    <t xml:space="preserve">32/1025</t>
  </si>
  <si>
    <t xml:space="preserve">EQK04_RS08975/EQK04_RS01975/EQK04_RS14985/EQK04_RS14990/EQK04_RS02495/EQK04_RS14975</t>
  </si>
  <si>
    <t xml:space="preserve">EQK04_RS08975/EQK04_RS01975/EQK04_RS14985/EQK04_RS14990/lpdA/thrB</t>
  </si>
  <si>
    <t xml:space="preserve">bsu:BSU31060/bsu:BSU03790/bsu:BSU32260/bsu:BSU34680/bsu:BSU08090/bsu:BSU32240</t>
  </si>
  <si>
    <t xml:space="preserve">bsu00561</t>
  </si>
  <si>
    <t xml:space="preserve">Glycerolipid metabolism</t>
  </si>
  <si>
    <t xml:space="preserve">14/1025</t>
  </si>
  <si>
    <t xml:space="preserve">EQK04_RS13515/EQK04_RS02565/EQK04_RS04305</t>
  </si>
  <si>
    <t xml:space="preserve">bsu:BSU02700/bsu:BSU27010/bsu:BSU07260</t>
  </si>
  <si>
    <t xml:space="preserve">bsu00010</t>
  </si>
  <si>
    <t xml:space="preserve">Glycolysis / Gluconeogenesis</t>
  </si>
  <si>
    <t xml:space="preserve">35/1025</t>
  </si>
  <si>
    <t xml:space="preserve">EQK04_RS16245/EQK04_RS02490/EQK04_RS02565/EQK04_RS08990/EQK04_RS02495/EQK04_RS06900</t>
  </si>
  <si>
    <t xml:space="preserve">EQK04_RS16245/EQK04_RS02490/EQK04_RS02565/EQK04_RS08990/lpdA/pdhB</t>
  </si>
  <si>
    <t xml:space="preserve">bsu:BSU35190/bsu:BSU08080/bsu:BSU27010/bsu:BSU29680/bsu:BSU08090/bsu:BSU14590</t>
  </si>
  <si>
    <t xml:space="preserve">bsu01230</t>
  </si>
  <si>
    <t xml:space="preserve">Biosynthesis of amino acids</t>
  </si>
  <si>
    <t xml:space="preserve">17/128</t>
  </si>
  <si>
    <t xml:space="preserve">116/1025</t>
  </si>
  <si>
    <t xml:space="preserve">EQK04_RS01975/EQK04_RS05375/EQK04_RS09175/EQK04_RS09180/EQK04_RS06210/EQK04_RS09710/EQK04_RS07025/EQK04_RS12515/EQK04_RS14985/EQK04_RS12530/EQK04_RS05710/EQK04_RS12535/EQK04_RS14975/EQK04_RS12510/EQK04_RS05265/EQK04_RS05350/EQK04_RS10105</t>
  </si>
  <si>
    <t xml:space="preserve">EQK04_RS01975/argF/gltD/gltB/metE/ilvD/pyc/leuC/EQK04_RS14985/ilvC/metC/ilvN/thrB/leuD/metH/argJ/trpE</t>
  </si>
  <si>
    <t xml:space="preserve">bsu:BSU03790/bsu:BSU11250/bsu:BSU18440/bsu:BSU18450/bsu:BSU13180/bsu:BSU21870/bsu:BSU14860/bsu:BSU28260/bsu:BSU32260/bsu:BSU28290/bsu:BSU11880/bsu:BSU28300/bsu:BSU32240/bsu:BSU28250/bsu:BSU11010/bsu:BSU11200/bsu:BSU22680</t>
  </si>
  <si>
    <t xml:space="preserve">bsu00020</t>
  </si>
  <si>
    <t xml:space="preserve">Citrate cycle (TCA cycle)</t>
  </si>
  <si>
    <t xml:space="preserve">22/1025</t>
  </si>
  <si>
    <t xml:space="preserve">EQK04_RS02490/EQK04_RS07025/EQK04_RS02495/EQK04_RS06900</t>
  </si>
  <si>
    <t xml:space="preserve">EQK04_RS02490/pyc/lpdA/pdhB</t>
  </si>
  <si>
    <t xml:space="preserve">bsu:BSU08080/bsu:BSU14860/bsu:BSU08090/bsu:BSU14590</t>
  </si>
  <si>
    <t xml:space="preserve">bsu00770</t>
  </si>
  <si>
    <t xml:space="preserve">Pantothenate and CoA biosynthesis</t>
  </si>
  <si>
    <t xml:space="preserve">18/1025</t>
  </si>
  <si>
    <t xml:space="preserve">EQK04_RS09710/EQK04_RS12530/EQK04_RS12535</t>
  </si>
  <si>
    <t xml:space="preserve">ilvD/ilvC/ilvN</t>
  </si>
  <si>
    <t xml:space="preserve">bsu:BSU21870/bsu:BSU28290/bsu:BSU28300</t>
  </si>
  <si>
    <t xml:space="preserve">bsu00680</t>
  </si>
  <si>
    <t xml:space="preserve">Methane metabolism</t>
  </si>
  <si>
    <t xml:space="preserve">EQK04_RS16245/EQK04_RS11935/EQK04_RS08990</t>
  </si>
  <si>
    <t xml:space="preserve">EQK04_RS16245/fdhA/EQK04_RS08990</t>
  </si>
  <si>
    <t xml:space="preserve">bsu:BSU35190/bsu:BSU40250/bsu:BSU29680</t>
  </si>
  <si>
    <t xml:space="preserve">bsu00630</t>
  </si>
  <si>
    <t xml:space="preserve">Glyoxylate and dicarboxylate metabolism</t>
  </si>
  <si>
    <t xml:space="preserve">EQK04_RS04570/EQK04_RS14990/EQK04_RS08990/EQK04_RS02495</t>
  </si>
  <si>
    <t xml:space="preserve">EQK04_RS04570/EQK04_RS14990/EQK04_RS08990/lpdA</t>
  </si>
  <si>
    <t xml:space="preserve">bsu:BSU38630/bsu:BSU34680/bsu:BSU29680/bsu:BSU08090</t>
  </si>
  <si>
    <t xml:space="preserve">bsu00470</t>
  </si>
  <si>
    <t xml:space="preserve">D-Amino acid metabolism</t>
  </si>
  <si>
    <t xml:space="preserve">2/128</t>
  </si>
  <si>
    <t xml:space="preserve">EQK04_RS12575/EQK04_RS01410</t>
  </si>
  <si>
    <t xml:space="preserve">dltA/EQK04_RS01410</t>
  </si>
  <si>
    <t xml:space="preserve">bsu:BSU38500/bsu:BSU02430</t>
  </si>
  <si>
    <t xml:space="preserve">bsu00270</t>
  </si>
  <si>
    <t xml:space="preserve">Cysteine and methionine metabolism</t>
  </si>
  <si>
    <t xml:space="preserve">EQK04_RS01975/EQK04_RS06210/EQK04_RS14985/EQK04_RS05710/EQK04_RS05265</t>
  </si>
  <si>
    <t xml:space="preserve">EQK04_RS01975/metE/EQK04_RS14985/metC/metH</t>
  </si>
  <si>
    <t xml:space="preserve">bsu:BSU03790/bsu:BSU13180/bsu:BSU32260/bsu:BSU11880/bsu:BSU11010</t>
  </si>
  <si>
    <t xml:space="preserve">bsu00300</t>
  </si>
  <si>
    <t xml:space="preserve">Lysine biosynthesis</t>
  </si>
  <si>
    <t xml:space="preserve">EQK04_RS01975/EQK04_RS14985</t>
  </si>
  <si>
    <t xml:space="preserve">bsu:BSU03790/bsu:BSU32260</t>
  </si>
  <si>
    <t xml:space="preserve">bsu00061</t>
  </si>
  <si>
    <t xml:space="preserve">Fatty acid biosynthesis</t>
  </si>
  <si>
    <t xml:space="preserve">17/1025</t>
  </si>
  <si>
    <t xml:space="preserve">EQK04_RS05420/EQK04_RS09015</t>
  </si>
  <si>
    <t xml:space="preserve">bsu:BSU11330/bsu:BSU18240</t>
  </si>
  <si>
    <t xml:space="preserve">bsu01200</t>
  </si>
  <si>
    <t xml:space="preserve">Carbon metabolism</t>
  </si>
  <si>
    <t xml:space="preserve">10/128</t>
  </si>
  <si>
    <t xml:space="preserve">87/1025</t>
  </si>
  <si>
    <t xml:space="preserve">EQK04_RS16245/EQK04_RS02490/EQK04_RS11935/EQK04_RS07025/EQK04_RS04570/EQK04_RS08990/EQK04_RS02495/EQK04_RS01480/EQK04_RS06900/EQK04_RS09015</t>
  </si>
  <si>
    <t xml:space="preserve">EQK04_RS16245/EQK04_RS02490/fdhA/pyc/EQK04_RS04570/EQK04_RS08990/lpdA/EQK04_RS01480/pdhB/EQK04_RS09015</t>
  </si>
  <si>
    <t xml:space="preserve">bsu:BSU35190/bsu:BSU08080/bsu:BSU40250/bsu:BSU14860/bsu:BSU38630/bsu:BSU29680/bsu:BSU08090/bsu:BSU02830/bsu:BSU14590/bsu:BSU18240</t>
  </si>
  <si>
    <t xml:space="preserve">bsu00640</t>
  </si>
  <si>
    <t xml:space="preserve">Propanoate metabolism</t>
  </si>
  <si>
    <t xml:space="preserve">27/1025</t>
  </si>
  <si>
    <t xml:space="preserve">EQK04_RS08990/EQK04_RS02495/EQK04_RS09015</t>
  </si>
  <si>
    <t xml:space="preserve">EQK04_RS08990/lpdA/EQK04_RS09015</t>
  </si>
  <si>
    <t xml:space="preserve">bsu:BSU29680/bsu:BSU08090/bsu:BSU18240</t>
  </si>
  <si>
    <t xml:space="preserve">bsu00650</t>
  </si>
  <si>
    <t xml:space="preserve">Butanoate metabolism</t>
  </si>
  <si>
    <t xml:space="preserve">EQK04_RS12535/EQK04_RS16800</t>
  </si>
  <si>
    <t xml:space="preserve">ilvN/budA</t>
  </si>
  <si>
    <t xml:space="preserve">bsu:BSU28300/bsu:BSU36000</t>
  </si>
  <si>
    <t xml:space="preserve">bsu00860</t>
  </si>
  <si>
    <t xml:space="preserve">Porphyrin metabolism</t>
  </si>
  <si>
    <t xml:space="preserve">EQK04_RS07440/EQK04_RS07450</t>
  </si>
  <si>
    <t xml:space="preserve">cobA/EQK04_RS07450</t>
  </si>
  <si>
    <t xml:space="preserve">bsu:BSU15610/bsu:BSU15630</t>
  </si>
  <si>
    <t xml:space="preserve">bsu01110</t>
  </si>
  <si>
    <t xml:space="preserve">Biosynthesis of secondary metabolites</t>
  </si>
  <si>
    <t xml:space="preserve">32/128</t>
  </si>
  <si>
    <t xml:space="preserve">278/1025</t>
  </si>
  <si>
    <t xml:space="preserve">EQK04_RS02615/EQK04_RS16245/EQK04_RS16610/EQK04_RS02490/EQK04_RS01975/EQK04_RS05375/EQK04_RS09175/EQK04_RS02565/EQK04_RS09180/EQK04_RS06210/EQK04_RS09710/EQK04_RS04540/EQK04_RS12515/EQK04_RS14985/EQK04_RS12530/EQK04_RS04570/EQK04_RS14990/EQK04_RS08990/EQK04_RS05710/EQK04_RS02495/EQK04_RS12535/EQK04_RS14975/EQK04_RS06900/EQK04_RS09015/EQK04_RS09830/EQK04_RS12510/EQK04_RS05265/EQK04_RS05350/EQK04_RS10105/EQK04_RS07440/EQK04_RS16800/EQK04_RS07450</t>
  </si>
  <si>
    <t xml:space="preserve">EQK04_RS02615/EQK04_RS16245/EQK04_RS16610/EQK04_RS02490/EQK04_RS01975/argF/gltD/EQK04_RS02565/gltB/metE/ilvD/glpD/leuC/EQK04_RS14985/ilvC/EQK04_RS04570/EQK04_RS14990/EQK04_RS08990/metC/lpdA/ilvN/thrB/pdhB/EQK04_RS09015/xpt/leuD/metH/argJ/trpE/cobA/budA/EQK04_RS07450</t>
  </si>
  <si>
    <t xml:space="preserve">bsu:BSU02690/bsu:BSU35190/bsu:BSU35780/bsu:BSU08080/bsu:BSU03790/bsu:BSU11250/bsu:BSU18440/bsu:BSU27010/bsu:BSU18450/bsu:BSU13180/bsu:BSU21870/bsu:BSU09300/bsu:BSU28260/bsu:BSU32260/bsu:BSU28290/bsu:BSU38630/bsu:BSU34680/bsu:BSU29680/bsu:BSU11880/bsu:BSU08090/bsu:BSU28300/bsu:BSU32240/bsu:BSU14590/bsu:BSU18240/bsu:BSU22070/bsu:BSU28250/bsu:BSU11010/bsu:BSU11200/bsu:BSU22680/bsu:BSU15610/bsu:BSU36000/bsu:BSU15630</t>
  </si>
  <si>
    <t xml:space="preserve">bsu00240</t>
  </si>
  <si>
    <t xml:space="preserve">Pyrimidine metabolism</t>
  </si>
  <si>
    <t xml:space="preserve">31/1025</t>
  </si>
  <si>
    <t xml:space="preserve">EQK04_RS05370/EQK04_RS05365/EQK04_RS07395</t>
  </si>
  <si>
    <t xml:space="preserve">bsu:BSU11240/bsu:BSU11230/bsu:BSU15530</t>
  </si>
  <si>
    <t xml:space="preserve">bsu00071</t>
  </si>
  <si>
    <t xml:space="preserve">Fatty acid degradation</t>
  </si>
  <si>
    <t xml:space="preserve">1/128</t>
  </si>
  <si>
    <t xml:space="preserve">EQK04_RS08505</t>
  </si>
  <si>
    <t xml:space="preserve">bsu:BSU27160</t>
  </si>
  <si>
    <t xml:space="preserve">bsu00670</t>
  </si>
  <si>
    <t xml:space="preserve">One carbon pool by folate</t>
  </si>
  <si>
    <t xml:space="preserve">metH</t>
  </si>
  <si>
    <t xml:space="preserve">bsu:BSU11010</t>
  </si>
  <si>
    <t xml:space="preserve">bsu01212</t>
  </si>
  <si>
    <t xml:space="preserve">Fatty acid metabolism</t>
  </si>
  <si>
    <t xml:space="preserve">bsu00030</t>
  </si>
  <si>
    <t xml:space="preserve">Pentose phosphate pathway</t>
  </si>
  <si>
    <t xml:space="preserve">24/1025</t>
  </si>
  <si>
    <t xml:space="preserve">EQK04_RS14990/EQK04_RS01480</t>
  </si>
  <si>
    <t xml:space="preserve">bsu:BSU34680/bsu:BSU02830</t>
  </si>
  <si>
    <t xml:space="preserve">bsu00310</t>
  </si>
  <si>
    <t xml:space="preserve">Lysine degradation</t>
  </si>
  <si>
    <t xml:space="preserve">bsu:BSU08090</t>
  </si>
  <si>
    <t xml:space="preserve">bsu00541</t>
  </si>
  <si>
    <t xml:space="preserve">O-Antigen nucleotide sugar biosynthesis</t>
  </si>
  <si>
    <t xml:space="preserve">EQK04_RS16560</t>
  </si>
  <si>
    <t xml:space="preserve">wecB</t>
  </si>
  <si>
    <t xml:space="preserve">bsu:BSU35660</t>
  </si>
  <si>
    <t xml:space="preserve">bsu04122</t>
  </si>
  <si>
    <t xml:space="preserve">Sulfur relay system</t>
  </si>
  <si>
    <t xml:space="preserve">bsu:BSU11700</t>
  </si>
  <si>
    <t xml:space="preserve">bsu03018</t>
  </si>
  <si>
    <t xml:space="preserve">RNA degradation</t>
  </si>
  <si>
    <t xml:space="preserve">15/1025</t>
  </si>
  <si>
    <t xml:space="preserve">EQK04_RS15680</t>
  </si>
  <si>
    <t xml:space="preserve">rnr</t>
  </si>
  <si>
    <t xml:space="preserve">bsu:BSU33610</t>
  </si>
  <si>
    <t xml:space="preserve">bsu00550</t>
  </si>
  <si>
    <t xml:space="preserve">Peptidoglycan biosynthesis</t>
  </si>
  <si>
    <t xml:space="preserve">28/1025</t>
  </si>
  <si>
    <t xml:space="preserve">EQK04_RS04890/EQK04_RS10500</t>
  </si>
  <si>
    <t xml:space="preserve">bsu:BSU10110/bsu:BSU23480</t>
  </si>
  <si>
    <t xml:space="preserve">bsu00040</t>
  </si>
  <si>
    <t xml:space="preserve">Pentose and glucuronate interconversions</t>
  </si>
  <si>
    <t xml:space="preserve">bsu:BSU07560</t>
  </si>
  <si>
    <t xml:space="preserve">bsu00564</t>
  </si>
  <si>
    <t xml:space="preserve">Glycerophospholipid metabolism</t>
  </si>
  <si>
    <t xml:space="preserve">glpD</t>
  </si>
  <si>
    <t xml:space="preserve">bsu:BSU09300</t>
  </si>
  <si>
    <t xml:space="preserve">bsu00280</t>
  </si>
  <si>
    <t xml:space="preserve">Valine, leucine and isoleucine degradation</t>
  </si>
  <si>
    <t xml:space="preserve">bsu00400</t>
  </si>
  <si>
    <t xml:space="preserve">Phenylalanine, tyrosine and tryptophan biosynthesis</t>
  </si>
  <si>
    <t xml:space="preserve">EQK04_RS10105</t>
  </si>
  <si>
    <t xml:space="preserve">trpE</t>
  </si>
  <si>
    <t xml:space="preserve">bsu:BSU22680</t>
  </si>
  <si>
    <t xml:space="preserve">bsu00730</t>
  </si>
  <si>
    <t xml:space="preserve">Thiamine metabolism</t>
  </si>
  <si>
    <t xml:space="preserve">bsu01250</t>
  </si>
  <si>
    <t xml:space="preserve">Biosynthesis of nucleotide sugars</t>
  </si>
  <si>
    <t xml:space="preserve">bsu00970</t>
  </si>
  <si>
    <t xml:space="preserve">Aminoacyl-tRNA biosynthesis</t>
  </si>
  <si>
    <t xml:space="preserve">25/1025</t>
  </si>
  <si>
    <t xml:space="preserve">EQK04_RS01180</t>
  </si>
  <si>
    <t xml:space="preserve">proS</t>
  </si>
  <si>
    <t xml:space="preserve">bsu:BSU16570</t>
  </si>
  <si>
    <t xml:space="preserve">bsu00520</t>
  </si>
  <si>
    <t xml:space="preserve">Amino sugar and nucleotide sugar metabolism</t>
  </si>
  <si>
    <t xml:space="preserve">bsu02010</t>
  </si>
  <si>
    <t xml:space="preserve">ABC transporters</t>
  </si>
  <si>
    <t xml:space="preserve">104/1025</t>
  </si>
  <si>
    <t xml:space="preserve">EQK04_RS13810/EQK04_RS13815/EQK04_RS13825/EQK04_RS13820/EQK04_RS14870/EQK04_RS06080/EQK04_RS06085</t>
  </si>
  <si>
    <t xml:space="preserve">bsu:BSU30410/bsu:BSU30420/bsu:BSU30450/bsu:BSU30440/bsu:BSU32030/bsu:BSU12940/bsu:BSU12950</t>
  </si>
  <si>
    <t xml:space="preserve">bsu00230</t>
  </si>
  <si>
    <t xml:space="preserve">Purine metabolism</t>
  </si>
  <si>
    <t xml:space="preserve">43/1025</t>
  </si>
  <si>
    <t xml:space="preserve">bsu:BSU22070</t>
  </si>
  <si>
    <t xml:space="preserve">bsu01240</t>
  </si>
  <si>
    <t xml:space="preserve">Biosynthesis of cofactors</t>
  </si>
  <si>
    <t xml:space="preserve">129/1025</t>
  </si>
  <si>
    <t xml:space="preserve">EQK04_RS05370/EQK04_RS05365/EQK04_RS07395/EQK04_RS02495/EQK04_RS07440/EQK04_RS05615/EQK04_RS07450</t>
  </si>
  <si>
    <t xml:space="preserve">EQK04_RS05370/EQK04_RS05365/EQK04_RS07395/lpdA/cobA/EQK04_RS05615/EQK04_RS07450</t>
  </si>
  <si>
    <t xml:space="preserve">bsu:BSU11240/bsu:BSU11230/bsu:BSU15530/bsu:BSU08090/bsu:BSU15610/bsu:BSU11700/bsu:BSU15630</t>
  </si>
  <si>
    <t xml:space="preserve">bsu03010</t>
  </si>
  <si>
    <t xml:space="preserve">Ribosome</t>
  </si>
  <si>
    <t xml:space="preserve">58/1025</t>
  </si>
  <si>
    <t xml:space="preserve">EQK04_RS11485</t>
  </si>
  <si>
    <t xml:space="preserve">rpsU</t>
  </si>
  <si>
    <t xml:space="preserve">bsu:BSU25410</t>
  </si>
  <si>
    <r>
      <rPr>
        <b val="true"/>
        <sz val="12"/>
        <rFont val="Arial Unicode MS"/>
        <family val="2"/>
      </rPr>
      <t xml:space="preserve">Table S11</t>
    </r>
    <r>
      <rPr>
        <sz val="12"/>
        <rFont val="Arial Unicode MS"/>
        <family val="2"/>
      </rPr>
      <t xml:space="preserve"> List of major primers used in the article</t>
    </r>
  </si>
  <si>
    <t xml:space="preserve">Primers</t>
  </si>
  <si>
    <r>
      <rPr>
        <b val="true"/>
        <sz val="10"/>
        <rFont val="Arial Unicode MS"/>
        <family val="2"/>
      </rPr>
      <t xml:space="preserve">sequence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Arial Unicode MS"/>
        <family val="2"/>
      </rPr>
      <t xml:space="preserve">5' -3'</t>
    </r>
    <r>
      <rPr>
        <b val="true"/>
        <sz val="10"/>
        <rFont val="Noto Sans"/>
        <family val="2"/>
      </rPr>
      <t xml:space="preserve">）</t>
    </r>
  </si>
  <si>
    <t xml:space="preserve">libMut_F</t>
  </si>
  <si>
    <t xml:space="preserve">GTTCAGGGCTAGCACAATAAACATGGGGAGGCGTAGC</t>
  </si>
  <si>
    <t xml:space="preserve">libMut_R</t>
  </si>
  <si>
    <t xml:space="preserve">gggcccCTCGAGTTATCTCATTTCTACCCAGCCG</t>
  </si>
  <si>
    <t xml:space="preserve">pSU03-F</t>
  </si>
  <si>
    <t xml:space="preserve">ATTGTGCTAGCCCTGAACTTTATGGTCAATATGT</t>
  </si>
  <si>
    <t xml:space="preserve">pSU03-R</t>
  </si>
  <si>
    <t xml:space="preserve">TAACTCGAGgggcccTAATAACCGGGCAGGCCATG</t>
  </si>
  <si>
    <t xml:space="preserve">degU-LF_xma1</t>
  </si>
  <si>
    <t xml:space="preserve">GTCGACGGCCAACGAGGcccgggGATGCTGGCAAACGTGATG</t>
  </si>
  <si>
    <t xml:space="preserve">degU-LR</t>
  </si>
  <si>
    <t xml:space="preserve">ACTTTAGTCACAAGCTACGCCTCCC</t>
  </si>
  <si>
    <t xml:space="preserve">degU-RR_xma1</t>
  </si>
  <si>
    <t xml:space="preserve">gctagtctagaCTTCTGGAGAAGCACCATCT</t>
  </si>
  <si>
    <t xml:space="preserve">degU-RF</t>
  </si>
  <si>
    <t xml:space="preserve">CATCATCATCATCACTAATGTTCCGGACAAGTAC</t>
  </si>
  <si>
    <t xml:space="preserve">DegU(hy)_F</t>
  </si>
  <si>
    <t xml:space="preserve">GGCGTAGCTTGTGACTAAAGTAAATATTG</t>
  </si>
  <si>
    <t xml:space="preserve">DegU(hy)_R</t>
  </si>
  <si>
    <t xml:space="preserve">GTGATGATGATGATGATGTCTCATTTCTACCCAGC</t>
  </si>
  <si>
    <t xml:space="preserve">366F</t>
  </si>
  <si>
    <t xml:space="preserve">GTAAAAGTAGTAGCaGAtGGAGGCTCTTATTTACATCCG</t>
  </si>
  <si>
    <t xml:space="preserve">366R</t>
  </si>
  <si>
    <t xml:space="preserve">CCaTCtGCTACTACTTTTACTGCTTCAATGAaGGTATCTG</t>
  </si>
  <si>
    <t xml:space="preserve">benchling 366F*</t>
  </si>
  <si>
    <r>
      <rPr>
        <u val="single"/>
        <sz val="10"/>
        <rFont val="Arial Unicode MS"/>
        <family val="2"/>
      </rPr>
      <t xml:space="preserve">GTAAAAGTAGTAGCTGACGG</t>
    </r>
    <r>
      <rPr>
        <sz val="10"/>
        <rFont val="Arial Unicode MS"/>
        <family val="2"/>
      </rPr>
      <t xml:space="preserve">GTTTTAGAGCTAGAAATAGCAAGTTAAAATAAG</t>
    </r>
  </si>
  <si>
    <t xml:space="preserve">benchling 366R*</t>
  </si>
  <si>
    <r>
      <rPr>
        <u val="single"/>
        <sz val="10"/>
        <color rgb="FF000000"/>
        <rFont val="Arial Unicode MS"/>
        <family val="2"/>
      </rPr>
      <t xml:space="preserve">CCGTCAGCTACTACTTTTAC</t>
    </r>
    <r>
      <rPr>
        <sz val="10"/>
        <color rgb="FF000000"/>
        <rFont val="Arial Unicode MS"/>
        <family val="2"/>
      </rPr>
      <t xml:space="preserve">CGTAGGTACATTTTACTCAATTCTCTAATC</t>
    </r>
  </si>
  <si>
    <t xml:space="preserve">* Letters underlined represented the sgRNA sequenc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3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6"/>
      <color rgb="FF000000"/>
      <name val="Times New Roman"/>
      <family val="1"/>
    </font>
    <font>
      <b val="true"/>
      <sz val="14"/>
      <color rgb="FF333333"/>
      <name val="Times New Roman"/>
      <family val="1"/>
    </font>
    <font>
      <b val="true"/>
      <i val="true"/>
      <sz val="16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FF"/>
      <name val="Times New Roman"/>
      <family val="1"/>
    </font>
    <font>
      <u val="single"/>
      <sz val="11"/>
      <color rgb="FF0000FF"/>
      <name val="宋体"/>
      <family val="0"/>
      <charset val="134"/>
    </font>
    <font>
      <sz val="12"/>
      <name val="Noto Sans"/>
      <family val="2"/>
    </font>
    <font>
      <sz val="10"/>
      <name val="Arial Unicode MS"/>
      <family val="2"/>
    </font>
    <font>
      <sz val="10"/>
      <color rgb="FF000000"/>
      <name val="Arial Unicode MS"/>
      <family val="2"/>
    </font>
    <font>
      <b val="true"/>
      <sz val="12"/>
      <name val="Arial Unicode MS"/>
      <family val="2"/>
    </font>
    <font>
      <sz val="12"/>
      <name val="Arial Unicode MS"/>
      <family val="2"/>
    </font>
    <font>
      <i val="true"/>
      <sz val="12"/>
      <name val="Arial Unicode MS"/>
      <family val="2"/>
    </font>
    <font>
      <b val="true"/>
      <sz val="10"/>
      <color rgb="FF000000"/>
      <name val="Arial Unicode MS"/>
      <family val="2"/>
    </font>
    <font>
      <b val="true"/>
      <vertAlign val="subscript"/>
      <sz val="10"/>
      <color rgb="FF000000"/>
      <name val="Arial Unicode MS"/>
      <family val="2"/>
    </font>
    <font>
      <b val="true"/>
      <i val="true"/>
      <sz val="10"/>
      <color rgb="FF000000"/>
      <name val="Arial Unicode MS"/>
      <family val="2"/>
    </font>
    <font>
      <b val="true"/>
      <sz val="10"/>
      <name val="Arial Unicode MS"/>
      <family val="2"/>
    </font>
    <font>
      <sz val="10"/>
      <name val="宋体"/>
      <family val="0"/>
      <charset val="134"/>
    </font>
    <font>
      <b val="true"/>
      <vertAlign val="subscript"/>
      <sz val="10"/>
      <name val="Arial Unicode MS"/>
      <family val="2"/>
    </font>
    <font>
      <b val="true"/>
      <i val="true"/>
      <sz val="10"/>
      <name val="Arial Unicode MS"/>
      <family val="2"/>
    </font>
    <font>
      <b val="true"/>
      <sz val="10"/>
      <color rgb="FFFFFFFF"/>
      <name val="Arial Unicode MS"/>
      <family val="2"/>
    </font>
    <font>
      <sz val="11"/>
      <color rgb="FF000000"/>
      <name val="宋体"/>
      <family val="0"/>
      <charset val="134"/>
    </font>
    <font>
      <i val="true"/>
      <sz val="11"/>
      <color rgb="FF000000"/>
      <name val="宋体"/>
      <family val="0"/>
      <charset val="134"/>
    </font>
    <font>
      <i val="true"/>
      <sz val="10"/>
      <color rgb="FF000000"/>
      <name val="Arial Unicode MS"/>
      <family val="2"/>
    </font>
    <font>
      <i val="true"/>
      <sz val="12"/>
      <name val="宋体"/>
      <family val="0"/>
      <charset val="134"/>
    </font>
    <font>
      <vertAlign val="subscript"/>
      <sz val="10"/>
      <color rgb="FF000000"/>
      <name val="Arial Unicode MS"/>
      <family val="2"/>
    </font>
    <font>
      <i val="true"/>
      <sz val="10"/>
      <name val="Arial Unicode MS"/>
      <family val="2"/>
    </font>
    <font>
      <b val="true"/>
      <sz val="10"/>
      <name val="Noto Sans"/>
      <family val="2"/>
    </font>
    <font>
      <u val="single"/>
      <sz val="10"/>
      <name val="Arial Unicode MS"/>
      <family val="2"/>
    </font>
    <font>
      <u val="single"/>
      <sz val="10"/>
      <color rgb="FF000000"/>
      <name val="Arial Unicode MS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</cellStyleXfs>
  <cellXfs count="7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3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3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0">
    <dxf>
      <font>
        <name val="宋体"/>
        <charset val="134"/>
        <family val="0"/>
        <sz val="12"/>
      </font>
      <fill>
        <patternFill>
          <bgColor rgb="FFFF0000"/>
        </patternFill>
      </fill>
    </dxf>
    <dxf>
      <font>
        <name val="宋体"/>
        <charset val="134"/>
        <family val="0"/>
        <sz val="12"/>
      </font>
      <fill>
        <patternFill>
          <bgColor rgb="FFFF0000"/>
        </patternFill>
      </fill>
    </dxf>
    <dxf>
      <font>
        <name val="宋体"/>
        <charset val="134"/>
        <family val="0"/>
        <sz val="12"/>
      </font>
      <fill>
        <patternFill>
          <bgColor rgb="FFFF0000"/>
        </patternFill>
      </fill>
    </dxf>
    <dxf>
      <font>
        <name val="宋体"/>
        <charset val="134"/>
        <family val="0"/>
        <sz val="12"/>
      </font>
      <fill>
        <patternFill>
          <bgColor rgb="FFFF0000"/>
        </patternFill>
      </fill>
    </dxf>
    <dxf>
      <font>
        <name val="宋体"/>
        <charset val="134"/>
        <family val="0"/>
        <sz val="12"/>
      </font>
      <fill>
        <patternFill>
          <bgColor rgb="FFFF0000"/>
        </patternFill>
      </fill>
    </dxf>
    <dxf>
      <font>
        <name val="宋体"/>
        <charset val="134"/>
        <family val="0"/>
        <sz val="12"/>
      </font>
      <fill>
        <patternFill>
          <bgColor rgb="FFFF0000"/>
        </patternFill>
      </fill>
    </dxf>
    <dxf>
      <font>
        <name val="宋体"/>
        <charset val="134"/>
        <family val="0"/>
        <sz val="12"/>
      </font>
      <fill>
        <patternFill>
          <bgColor rgb="FFFF0000"/>
        </patternFill>
      </fill>
    </dxf>
    <dxf>
      <font>
        <name val="宋体"/>
        <charset val="134"/>
        <family val="0"/>
        <sz val="12"/>
      </font>
      <fill>
        <patternFill>
          <bgColor rgb="FFFF0000"/>
        </patternFill>
      </fill>
    </dxf>
    <dxf>
      <font>
        <name val="宋体"/>
        <charset val="134"/>
        <family val="0"/>
        <sz val="12"/>
      </font>
      <fill>
        <patternFill>
          <bgColor rgb="FFFF0000"/>
        </patternFill>
      </fill>
    </dxf>
    <dxf>
      <font>
        <name val="宋体"/>
        <charset val="134"/>
        <family val="0"/>
        <sz val="1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hayawang@scu.edu.c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K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1.87"/>
    <col collapsed="false" customWidth="false" hidden="false" outlineLevel="0" max="257" min="2" style="1" width="8.99"/>
  </cols>
  <sheetData>
    <row r="1" customFormat="false" ht="24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customFormat="false" ht="20.1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3"/>
      <c r="M2" s="3"/>
      <c r="N2" s="3"/>
      <c r="O2" s="3"/>
      <c r="P2" s="3"/>
    </row>
    <row r="3" customFormat="false" ht="20.1" hidden="false" customHeight="true" outlineLevel="0" collapsed="false">
      <c r="A3" s="5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customFormat="false" ht="20.1" hidden="false" customHeight="true" outlineLevel="0" collapsed="false">
      <c r="A4" s="2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customFormat="false" ht="20.1" hidden="false" customHeight="true" outlineLevel="0" collapsed="false">
      <c r="A5" s="2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customFormat="false" ht="20.1" hidden="false" customHeight="true" outlineLevel="0" collapsed="false">
      <c r="A6" s="6" t="s">
        <v>3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customFormat="false" ht="20.1" hidden="false" customHeight="true" outlineLevel="0" collapsed="false">
      <c r="A7" s="7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customFormat="false" ht="20.1" hidden="false" customHeight="true" outlineLevel="0" collapsed="false">
      <c r="A8" s="8" t="s">
        <v>4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customFormat="false" ht="20.1" hidden="false" customHeight="true" outlineLevel="0" collapsed="false">
      <c r="A9" s="6" t="s">
        <v>5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customFormat="false" ht="20.1" hidden="false" customHeight="true" outlineLevel="0" collapsed="false">
      <c r="A10" s="6" t="s">
        <v>6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customFormat="false" ht="20.1" hidden="false" customHeight="true" outlineLevel="0" collapsed="false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customFormat="false" ht="20.1" hidden="false" customHeight="true" outlineLevel="0" collapsed="false">
      <c r="A12" s="10" t="s">
        <v>7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customFormat="false" ht="20.1" hidden="false" customHeight="true" outlineLevel="0" collapsed="false">
      <c r="A13" s="1" t="s">
        <v>8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customFormat="false" ht="20.1" hidden="false" customHeight="true" outlineLevel="0" collapsed="false">
      <c r="A14" s="1" t="s">
        <v>9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</sheetData>
  <mergeCells count="1">
    <mergeCell ref="A2:K2"/>
  </mergeCells>
  <hyperlinks>
    <hyperlink ref="A12" r:id="rId1" display="*Corresponding author: Hong Feng, hfeng@scu.edu.cn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99609375" defaultRowHeight="15" zeroHeight="false" outlineLevelRow="0" outlineLevelCol="0"/>
  <cols>
    <col collapsed="false" customWidth="true" hidden="false" outlineLevel="0" max="1" min="1" style="20" width="15.5"/>
    <col collapsed="false" customWidth="true" hidden="false" outlineLevel="0" max="2" min="2" style="20" width="15.12"/>
    <col collapsed="false" customWidth="true" hidden="false" outlineLevel="0" max="4" min="3" style="22" width="12.12"/>
    <col collapsed="false" customWidth="true" hidden="false" outlineLevel="0" max="5" min="5" style="59" width="15.5"/>
    <col collapsed="false" customWidth="true" hidden="false" outlineLevel="0" max="6" min="6" style="20" width="14.99"/>
    <col collapsed="false" customWidth="true" hidden="false" outlineLevel="0" max="7" min="7" style="20" width="11.74"/>
    <col collapsed="false" customWidth="true" hidden="false" outlineLevel="0" max="8" min="8" style="20" width="10.62"/>
    <col collapsed="false" customWidth="true" hidden="false" outlineLevel="0" max="9" min="9" style="20" width="13.49"/>
    <col collapsed="false" customWidth="true" hidden="false" outlineLevel="0" max="10" min="10" style="20" width="13.12"/>
    <col collapsed="false" customWidth="true" hidden="false" outlineLevel="0" max="11" min="11" style="20" width="14.36"/>
    <col collapsed="false" customWidth="true" hidden="false" outlineLevel="0" max="12" min="12" style="39" width="70.5"/>
    <col collapsed="false" customWidth="true" hidden="false" outlineLevel="0" max="13" min="13" style="20" width="17.5"/>
    <col collapsed="false" customWidth="false" hidden="false" outlineLevel="0" max="257" min="14" style="20" width="8.99"/>
  </cols>
  <sheetData>
    <row r="1" customFormat="false" ht="24" hidden="false" customHeight="true" outlineLevel="0" collapsed="false">
      <c r="A1" s="46" t="s">
        <v>279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="47" customFormat="true" ht="15.75" hidden="false" customHeight="false" outlineLevel="0" collapsed="false">
      <c r="A2" s="14" t="s">
        <v>11</v>
      </c>
      <c r="B2" s="14" t="s">
        <v>12</v>
      </c>
      <c r="C2" s="15" t="s">
        <v>13</v>
      </c>
      <c r="D2" s="15" t="s">
        <v>14</v>
      </c>
      <c r="E2" s="14" t="s">
        <v>2366</v>
      </c>
      <c r="F2" s="14" t="s">
        <v>2367</v>
      </c>
      <c r="G2" s="14" t="s">
        <v>2368</v>
      </c>
      <c r="H2" s="14" t="s">
        <v>2369</v>
      </c>
      <c r="I2" s="14" t="s">
        <v>2370</v>
      </c>
      <c r="J2" s="14" t="s">
        <v>2371</v>
      </c>
      <c r="K2" s="14" t="s">
        <v>2372</v>
      </c>
      <c r="L2" s="14" t="s">
        <v>15</v>
      </c>
      <c r="M2" s="14" t="s">
        <v>2373</v>
      </c>
    </row>
    <row r="3" customFormat="false" ht="15" hidden="false" customHeight="false" outlineLevel="0" collapsed="false">
      <c r="A3" s="19" t="s">
        <v>2800</v>
      </c>
      <c r="B3" s="20" t="n">
        <v>-8.08480184605957</v>
      </c>
      <c r="C3" s="21" t="n">
        <v>0.000146353415292817</v>
      </c>
      <c r="D3" s="21" t="n">
        <v>1</v>
      </c>
      <c r="E3" s="48" t="s">
        <v>2800</v>
      </c>
      <c r="F3" s="19" t="s">
        <v>2375</v>
      </c>
      <c r="G3" s="19" t="n">
        <v>198719</v>
      </c>
      <c r="H3" s="19" t="n">
        <v>199147</v>
      </c>
      <c r="I3" s="19" t="s">
        <v>2376</v>
      </c>
      <c r="J3" s="19" t="n">
        <v>429</v>
      </c>
      <c r="K3" s="19" t="s">
        <v>2377</v>
      </c>
      <c r="L3" s="50" t="s">
        <v>2696</v>
      </c>
      <c r="M3" s="19" t="s">
        <v>2378</v>
      </c>
    </row>
    <row r="4" customFormat="false" ht="15" hidden="false" customHeight="false" outlineLevel="0" collapsed="false">
      <c r="A4" s="19" t="s">
        <v>2801</v>
      </c>
      <c r="B4" s="20" t="n">
        <v>-7.24454987097626</v>
      </c>
      <c r="C4" s="21" t="n">
        <v>0.00316351418063225</v>
      </c>
      <c r="D4" s="21" t="n">
        <v>1</v>
      </c>
      <c r="E4" s="48" t="s">
        <v>2801</v>
      </c>
      <c r="F4" s="19" t="s">
        <v>2375</v>
      </c>
      <c r="G4" s="19" t="n">
        <v>859601</v>
      </c>
      <c r="H4" s="19" t="n">
        <v>859756</v>
      </c>
      <c r="I4" s="19" t="s">
        <v>2376</v>
      </c>
      <c r="J4" s="19" t="n">
        <v>156</v>
      </c>
      <c r="K4" s="19" t="s">
        <v>2377</v>
      </c>
      <c r="L4" s="50" t="s">
        <v>2802</v>
      </c>
      <c r="M4" s="19" t="s">
        <v>2378</v>
      </c>
    </row>
    <row r="5" customFormat="false" ht="15" hidden="false" customHeight="false" outlineLevel="0" collapsed="false">
      <c r="A5" s="19" t="s">
        <v>2803</v>
      </c>
      <c r="B5" s="20" t="n">
        <v>-6.29745934044363</v>
      </c>
      <c r="C5" s="21" t="n">
        <v>0.0208756566316112</v>
      </c>
      <c r="D5" s="21" t="n">
        <v>1</v>
      </c>
      <c r="E5" s="48" t="s">
        <v>2803</v>
      </c>
      <c r="F5" s="19" t="s">
        <v>2375</v>
      </c>
      <c r="G5" s="19" t="n">
        <v>2491869</v>
      </c>
      <c r="H5" s="19" t="n">
        <v>2492192</v>
      </c>
      <c r="I5" s="19" t="s">
        <v>2378</v>
      </c>
      <c r="J5" s="19" t="n">
        <v>324</v>
      </c>
      <c r="K5" s="19" t="s">
        <v>2377</v>
      </c>
      <c r="L5" s="50" t="s">
        <v>2804</v>
      </c>
      <c r="M5" s="19" t="s">
        <v>2378</v>
      </c>
    </row>
    <row r="6" customFormat="false" ht="15" hidden="false" customHeight="false" outlineLevel="0" collapsed="false">
      <c r="A6" s="19" t="s">
        <v>2805</v>
      </c>
      <c r="B6" s="20" t="n">
        <v>-5.84183540435275</v>
      </c>
      <c r="C6" s="21" t="n">
        <v>0.0457051488543557</v>
      </c>
      <c r="D6" s="21" t="n">
        <v>1</v>
      </c>
      <c r="E6" s="48" t="s">
        <v>2805</v>
      </c>
      <c r="F6" s="19" t="s">
        <v>2375</v>
      </c>
      <c r="G6" s="19" t="n">
        <v>2492633</v>
      </c>
      <c r="H6" s="19" t="n">
        <v>2492929</v>
      </c>
      <c r="I6" s="19" t="s">
        <v>2378</v>
      </c>
      <c r="J6" s="19" t="n">
        <v>297</v>
      </c>
      <c r="K6" s="19" t="s">
        <v>2377</v>
      </c>
      <c r="L6" s="50" t="s">
        <v>42</v>
      </c>
      <c r="M6" s="19" t="s">
        <v>2378</v>
      </c>
    </row>
    <row r="7" customFormat="false" ht="15" hidden="false" customHeight="false" outlineLevel="0" collapsed="false">
      <c r="A7" s="19" t="s">
        <v>2806</v>
      </c>
      <c r="B7" s="20" t="n">
        <v>-5.83741181608999</v>
      </c>
      <c r="C7" s="21" t="n">
        <v>0.00951357254071721</v>
      </c>
      <c r="D7" s="21" t="n">
        <v>1</v>
      </c>
      <c r="E7" s="48" t="s">
        <v>2806</v>
      </c>
      <c r="F7" s="19" t="s">
        <v>2375</v>
      </c>
      <c r="G7" s="19" t="n">
        <v>2503806</v>
      </c>
      <c r="H7" s="19" t="n">
        <v>2504255</v>
      </c>
      <c r="I7" s="19" t="s">
        <v>2378</v>
      </c>
      <c r="J7" s="19" t="n">
        <v>450</v>
      </c>
      <c r="K7" s="19" t="s">
        <v>2377</v>
      </c>
      <c r="L7" s="50" t="s">
        <v>2807</v>
      </c>
      <c r="M7" s="19" t="s">
        <v>2378</v>
      </c>
    </row>
    <row r="8" customFormat="false" ht="15" hidden="false" customHeight="false" outlineLevel="0" collapsed="false">
      <c r="A8" s="19" t="s">
        <v>2808</v>
      </c>
      <c r="B8" s="20" t="n">
        <v>-5.75283470356707</v>
      </c>
      <c r="C8" s="21" t="n">
        <v>0.0194100709337073</v>
      </c>
      <c r="D8" s="21" t="n">
        <v>1</v>
      </c>
      <c r="E8" s="48" t="s">
        <v>2808</v>
      </c>
      <c r="F8" s="19" t="s">
        <v>2375</v>
      </c>
      <c r="G8" s="19" t="n">
        <v>200628</v>
      </c>
      <c r="H8" s="19" t="n">
        <v>200984</v>
      </c>
      <c r="I8" s="19" t="s">
        <v>2376</v>
      </c>
      <c r="J8" s="19" t="n">
        <v>357</v>
      </c>
      <c r="K8" s="19" t="s">
        <v>2377</v>
      </c>
      <c r="L8" s="50" t="s">
        <v>2809</v>
      </c>
      <c r="M8" s="19" t="s">
        <v>2810</v>
      </c>
    </row>
    <row r="9" customFormat="false" ht="15" hidden="false" customHeight="false" outlineLevel="0" collapsed="false">
      <c r="A9" s="19" t="s">
        <v>2811</v>
      </c>
      <c r="B9" s="20" t="n">
        <v>-5.49703192667898</v>
      </c>
      <c r="C9" s="21" t="n">
        <v>0.00211280059714154</v>
      </c>
      <c r="D9" s="21" t="n">
        <v>1</v>
      </c>
      <c r="E9" s="48" t="s">
        <v>2812</v>
      </c>
      <c r="F9" s="19" t="s">
        <v>2375</v>
      </c>
      <c r="G9" s="19" t="n">
        <v>1185665</v>
      </c>
      <c r="H9" s="19" t="n">
        <v>1186510</v>
      </c>
      <c r="I9" s="19" t="s">
        <v>2376</v>
      </c>
      <c r="J9" s="19" t="n">
        <v>846</v>
      </c>
      <c r="K9" s="19" t="s">
        <v>2377</v>
      </c>
      <c r="L9" s="50" t="s">
        <v>2813</v>
      </c>
      <c r="M9" s="19" t="s">
        <v>2676</v>
      </c>
    </row>
    <row r="10" customFormat="false" ht="15" hidden="false" customHeight="false" outlineLevel="0" collapsed="false">
      <c r="A10" s="19" t="s">
        <v>2814</v>
      </c>
      <c r="B10" s="20" t="n">
        <v>-5.33064213033872</v>
      </c>
      <c r="C10" s="21" t="n">
        <v>0.0248483924526006</v>
      </c>
      <c r="D10" s="21" t="n">
        <v>1</v>
      </c>
      <c r="E10" s="48" t="s">
        <v>2814</v>
      </c>
      <c r="F10" s="19" t="s">
        <v>2375</v>
      </c>
      <c r="G10" s="19" t="n">
        <v>2491550</v>
      </c>
      <c r="H10" s="19" t="n">
        <v>2491915</v>
      </c>
      <c r="I10" s="19" t="s">
        <v>2378</v>
      </c>
      <c r="J10" s="19" t="n">
        <v>366</v>
      </c>
      <c r="K10" s="19" t="s">
        <v>2377</v>
      </c>
      <c r="L10" s="50" t="s">
        <v>2815</v>
      </c>
      <c r="M10" s="19" t="s">
        <v>2378</v>
      </c>
    </row>
    <row r="11" customFormat="false" ht="15" hidden="false" customHeight="false" outlineLevel="0" collapsed="false">
      <c r="A11" s="19" t="s">
        <v>20</v>
      </c>
      <c r="B11" s="20" t="n">
        <v>-5.07553080545711</v>
      </c>
      <c r="C11" s="21" t="n">
        <v>7.20754842006879E-005</v>
      </c>
      <c r="D11" s="21" t="n">
        <v>1</v>
      </c>
      <c r="E11" s="48" t="s">
        <v>20</v>
      </c>
      <c r="F11" s="19" t="s">
        <v>2375</v>
      </c>
      <c r="G11" s="19" t="n">
        <v>3492248</v>
      </c>
      <c r="H11" s="19" t="n">
        <v>3493663</v>
      </c>
      <c r="I11" s="19" t="s">
        <v>2378</v>
      </c>
      <c r="J11" s="19" t="n">
        <v>1416</v>
      </c>
      <c r="K11" s="19" t="s">
        <v>2377</v>
      </c>
      <c r="L11" s="50" t="s">
        <v>21</v>
      </c>
      <c r="M11" s="19" t="s">
        <v>2378</v>
      </c>
    </row>
    <row r="12" customFormat="false" ht="15" hidden="false" customHeight="false" outlineLevel="0" collapsed="false">
      <c r="A12" s="19" t="s">
        <v>2816</v>
      </c>
      <c r="B12" s="20" t="n">
        <v>-4.53049404510997</v>
      </c>
      <c r="C12" s="21" t="n">
        <v>0.00730064092208086</v>
      </c>
      <c r="D12" s="21" t="n">
        <v>1</v>
      </c>
      <c r="E12" s="48" t="s">
        <v>2816</v>
      </c>
      <c r="F12" s="19" t="s">
        <v>2375</v>
      </c>
      <c r="G12" s="19" t="n">
        <v>861690</v>
      </c>
      <c r="H12" s="19" t="n">
        <v>862523</v>
      </c>
      <c r="I12" s="19" t="s">
        <v>2376</v>
      </c>
      <c r="J12" s="19" t="n">
        <v>834</v>
      </c>
      <c r="K12" s="19" t="s">
        <v>2377</v>
      </c>
      <c r="L12" s="50" t="s">
        <v>234</v>
      </c>
      <c r="M12" s="19" t="s">
        <v>2676</v>
      </c>
    </row>
    <row r="13" customFormat="false" ht="15" hidden="false" customHeight="false" outlineLevel="0" collapsed="false">
      <c r="A13" s="19" t="s">
        <v>2817</v>
      </c>
      <c r="B13" s="20" t="n">
        <v>-4.5258936542782</v>
      </c>
      <c r="C13" s="21" t="n">
        <v>0.0401090508366132</v>
      </c>
      <c r="D13" s="21" t="n">
        <v>1</v>
      </c>
      <c r="E13" s="48" t="s">
        <v>2817</v>
      </c>
      <c r="F13" s="19" t="s">
        <v>2375</v>
      </c>
      <c r="G13" s="19" t="n">
        <v>2478942</v>
      </c>
      <c r="H13" s="19" t="n">
        <v>2479121</v>
      </c>
      <c r="I13" s="19" t="s">
        <v>2378</v>
      </c>
      <c r="J13" s="19" t="n">
        <v>180</v>
      </c>
      <c r="K13" s="19" t="s">
        <v>2377</v>
      </c>
      <c r="L13" s="50" t="s">
        <v>2818</v>
      </c>
      <c r="M13" s="19" t="s">
        <v>2378</v>
      </c>
    </row>
    <row r="14" customFormat="false" ht="15" hidden="false" customHeight="false" outlineLevel="0" collapsed="false">
      <c r="A14" s="19" t="s">
        <v>2819</v>
      </c>
      <c r="B14" s="20" t="n">
        <v>-4.37365342483283</v>
      </c>
      <c r="C14" s="21" t="n">
        <v>0.0112960772192198</v>
      </c>
      <c r="D14" s="21" t="n">
        <v>1</v>
      </c>
      <c r="E14" s="48" t="s">
        <v>2819</v>
      </c>
      <c r="F14" s="19" t="s">
        <v>2375</v>
      </c>
      <c r="G14" s="19" t="n">
        <v>2117676</v>
      </c>
      <c r="H14" s="19" t="n">
        <v>2118008</v>
      </c>
      <c r="I14" s="19" t="s">
        <v>2378</v>
      </c>
      <c r="J14" s="19" t="n">
        <v>333</v>
      </c>
      <c r="K14" s="19" t="s">
        <v>2377</v>
      </c>
      <c r="L14" s="50" t="s">
        <v>736</v>
      </c>
      <c r="M14" s="19" t="s">
        <v>2378</v>
      </c>
    </row>
    <row r="15" customFormat="false" ht="15" hidden="false" customHeight="false" outlineLevel="0" collapsed="false">
      <c r="A15" s="19" t="s">
        <v>2820</v>
      </c>
      <c r="B15" s="20" t="n">
        <v>-4.21908547917648</v>
      </c>
      <c r="C15" s="21" t="n">
        <v>0.00376062567813747</v>
      </c>
      <c r="D15" s="21" t="n">
        <v>1</v>
      </c>
      <c r="E15" s="48" t="s">
        <v>2820</v>
      </c>
      <c r="F15" s="19" t="s">
        <v>2375</v>
      </c>
      <c r="G15" s="19" t="n">
        <v>236704</v>
      </c>
      <c r="H15" s="19" t="n">
        <v>237561</v>
      </c>
      <c r="I15" s="19" t="s">
        <v>2376</v>
      </c>
      <c r="J15" s="19" t="n">
        <v>858</v>
      </c>
      <c r="K15" s="19" t="s">
        <v>2377</v>
      </c>
      <c r="L15" s="50" t="s">
        <v>2821</v>
      </c>
      <c r="M15" s="19" t="s">
        <v>2378</v>
      </c>
    </row>
    <row r="16" customFormat="false" ht="15" hidden="false" customHeight="false" outlineLevel="0" collapsed="false">
      <c r="A16" s="19" t="s">
        <v>2822</v>
      </c>
      <c r="B16" s="20" t="n">
        <v>-4.1772247950188</v>
      </c>
      <c r="C16" s="21" t="n">
        <v>0.0403501744627547</v>
      </c>
      <c r="D16" s="21" t="n">
        <v>1</v>
      </c>
      <c r="E16" s="48" t="s">
        <v>2822</v>
      </c>
      <c r="F16" s="19" t="s">
        <v>2375</v>
      </c>
      <c r="G16" s="19" t="n">
        <v>2480760</v>
      </c>
      <c r="H16" s="19" t="n">
        <v>2481023</v>
      </c>
      <c r="I16" s="19" t="s">
        <v>2378</v>
      </c>
      <c r="J16" s="19" t="n">
        <v>264</v>
      </c>
      <c r="K16" s="19" t="s">
        <v>2377</v>
      </c>
      <c r="L16" s="50" t="s">
        <v>42</v>
      </c>
      <c r="M16" s="19" t="s">
        <v>2378</v>
      </c>
    </row>
    <row r="17" customFormat="false" ht="15" hidden="false" customHeight="false" outlineLevel="0" collapsed="false">
      <c r="A17" s="19" t="s">
        <v>2823</v>
      </c>
      <c r="B17" s="20" t="n">
        <v>-4.06853952755142</v>
      </c>
      <c r="C17" s="21" t="n">
        <v>0.0072087914118506</v>
      </c>
      <c r="D17" s="21" t="n">
        <v>1</v>
      </c>
      <c r="E17" s="48" t="s">
        <v>2823</v>
      </c>
      <c r="F17" s="19" t="s">
        <v>2375</v>
      </c>
      <c r="G17" s="19" t="n">
        <v>2492950</v>
      </c>
      <c r="H17" s="19" t="n">
        <v>2494137</v>
      </c>
      <c r="I17" s="19" t="s">
        <v>2378</v>
      </c>
      <c r="J17" s="19" t="n">
        <v>1188</v>
      </c>
      <c r="K17" s="19" t="s">
        <v>2377</v>
      </c>
      <c r="L17" s="50" t="s">
        <v>2175</v>
      </c>
      <c r="M17" s="19" t="s">
        <v>2378</v>
      </c>
    </row>
    <row r="18" customFormat="false" ht="15" hidden="false" customHeight="false" outlineLevel="0" collapsed="false">
      <c r="A18" s="19" t="s">
        <v>2824</v>
      </c>
      <c r="B18" s="20" t="n">
        <v>-3.90903572774162</v>
      </c>
      <c r="C18" s="21" t="n">
        <v>0.00155571899009823</v>
      </c>
      <c r="D18" s="21" t="n">
        <v>1</v>
      </c>
      <c r="E18" s="48" t="s">
        <v>2824</v>
      </c>
      <c r="F18" s="19" t="s">
        <v>2375</v>
      </c>
      <c r="G18" s="19" t="n">
        <v>3600975</v>
      </c>
      <c r="H18" s="19" t="n">
        <v>3602087</v>
      </c>
      <c r="I18" s="19" t="s">
        <v>2378</v>
      </c>
      <c r="J18" s="19" t="n">
        <v>1113</v>
      </c>
      <c r="K18" s="19" t="s">
        <v>2377</v>
      </c>
      <c r="L18" s="50" t="s">
        <v>2825</v>
      </c>
      <c r="M18" s="19" t="s">
        <v>2826</v>
      </c>
    </row>
    <row r="19" customFormat="false" ht="15" hidden="false" customHeight="false" outlineLevel="0" collapsed="false">
      <c r="A19" s="19" t="s">
        <v>2827</v>
      </c>
      <c r="B19" s="20" t="n">
        <v>-3.79336652976735</v>
      </c>
      <c r="C19" s="21" t="n">
        <v>0.0068706440286659</v>
      </c>
      <c r="D19" s="21" t="n">
        <v>1</v>
      </c>
      <c r="E19" s="48" t="s">
        <v>2827</v>
      </c>
      <c r="F19" s="19" t="s">
        <v>2375</v>
      </c>
      <c r="G19" s="19" t="n">
        <v>860701</v>
      </c>
      <c r="H19" s="19" t="n">
        <v>861690</v>
      </c>
      <c r="I19" s="19" t="s">
        <v>2376</v>
      </c>
      <c r="J19" s="19" t="n">
        <v>990</v>
      </c>
      <c r="K19" s="19" t="s">
        <v>2377</v>
      </c>
      <c r="L19" s="50" t="s">
        <v>2828</v>
      </c>
      <c r="M19" s="19" t="s">
        <v>2378</v>
      </c>
    </row>
    <row r="20" customFormat="false" ht="15" hidden="false" customHeight="false" outlineLevel="0" collapsed="false">
      <c r="A20" s="19" t="s">
        <v>2829</v>
      </c>
      <c r="B20" s="20" t="n">
        <v>-3.70012907882058</v>
      </c>
      <c r="C20" s="21" t="n">
        <v>0.00522326342937935</v>
      </c>
      <c r="D20" s="21" t="n">
        <v>1</v>
      </c>
      <c r="E20" s="48" t="s">
        <v>2829</v>
      </c>
      <c r="F20" s="19" t="s">
        <v>2375</v>
      </c>
      <c r="G20" s="19" t="n">
        <v>2496245</v>
      </c>
      <c r="H20" s="19" t="n">
        <v>2497957</v>
      </c>
      <c r="I20" s="19" t="s">
        <v>2378</v>
      </c>
      <c r="J20" s="19" t="n">
        <v>1713</v>
      </c>
      <c r="K20" s="19" t="s">
        <v>2377</v>
      </c>
      <c r="L20" s="50" t="s">
        <v>2830</v>
      </c>
      <c r="M20" s="19" t="s">
        <v>2831</v>
      </c>
    </row>
    <row r="21" customFormat="false" ht="15" hidden="false" customHeight="false" outlineLevel="0" collapsed="false">
      <c r="A21" s="19" t="s">
        <v>1951</v>
      </c>
      <c r="B21" s="20" t="n">
        <v>-3.69846314181076</v>
      </c>
      <c r="C21" s="21" t="n">
        <v>0.000122440174466209</v>
      </c>
      <c r="D21" s="21" t="n">
        <v>0.010883571063663</v>
      </c>
      <c r="E21" s="48" t="s">
        <v>2768</v>
      </c>
      <c r="F21" s="19" t="s">
        <v>2375</v>
      </c>
      <c r="G21" s="19" t="n">
        <v>171367</v>
      </c>
      <c r="H21" s="19" t="n">
        <v>171534</v>
      </c>
      <c r="I21" s="19" t="s">
        <v>2376</v>
      </c>
      <c r="J21" s="19" t="n">
        <v>168</v>
      </c>
      <c r="K21" s="19" t="s">
        <v>2377</v>
      </c>
      <c r="L21" s="50" t="s">
        <v>1952</v>
      </c>
      <c r="M21" s="19" t="s">
        <v>2378</v>
      </c>
    </row>
    <row r="22" customFormat="false" ht="15" hidden="false" customHeight="false" outlineLevel="0" collapsed="false">
      <c r="A22" s="19" t="s">
        <v>2832</v>
      </c>
      <c r="B22" s="20" t="n">
        <v>-3.69028459225075</v>
      </c>
      <c r="C22" s="21" t="n">
        <v>0.0218391168927957</v>
      </c>
      <c r="D22" s="21" t="n">
        <v>1</v>
      </c>
      <c r="E22" s="48" t="s">
        <v>2833</v>
      </c>
      <c r="F22" s="19" t="s">
        <v>2375</v>
      </c>
      <c r="G22" s="19" t="n">
        <v>1186516</v>
      </c>
      <c r="H22" s="19" t="n">
        <v>1187385</v>
      </c>
      <c r="I22" s="19" t="s">
        <v>2376</v>
      </c>
      <c r="J22" s="19" t="n">
        <v>870</v>
      </c>
      <c r="K22" s="19" t="s">
        <v>2377</v>
      </c>
      <c r="L22" s="50" t="s">
        <v>2834</v>
      </c>
      <c r="M22" s="19" t="s">
        <v>2676</v>
      </c>
    </row>
    <row r="23" customFormat="false" ht="15" hidden="false" customHeight="false" outlineLevel="0" collapsed="false">
      <c r="A23" s="19" t="s">
        <v>2835</v>
      </c>
      <c r="B23" s="20" t="n">
        <v>-3.64222838407201</v>
      </c>
      <c r="C23" s="21" t="n">
        <v>0.0226243204265343</v>
      </c>
      <c r="D23" s="21" t="n">
        <v>1</v>
      </c>
      <c r="E23" s="48" t="s">
        <v>2836</v>
      </c>
      <c r="F23" s="19" t="s">
        <v>2375</v>
      </c>
      <c r="G23" s="19" t="n">
        <v>862538</v>
      </c>
      <c r="H23" s="19" t="n">
        <v>863680</v>
      </c>
      <c r="I23" s="19" t="s">
        <v>2376</v>
      </c>
      <c r="J23" s="19" t="n">
        <v>1143</v>
      </c>
      <c r="K23" s="19" t="s">
        <v>2377</v>
      </c>
      <c r="L23" s="50" t="s">
        <v>2837</v>
      </c>
      <c r="M23" s="19" t="s">
        <v>2378</v>
      </c>
    </row>
    <row r="24" customFormat="false" ht="15" hidden="false" customHeight="false" outlineLevel="0" collapsed="false">
      <c r="A24" s="19" t="s">
        <v>1388</v>
      </c>
      <c r="B24" s="20" t="n">
        <v>-3.55868537182835</v>
      </c>
      <c r="C24" s="21" t="n">
        <v>0.00308328373539032</v>
      </c>
      <c r="D24" s="21" t="n">
        <v>1</v>
      </c>
      <c r="E24" s="48" t="s">
        <v>1388</v>
      </c>
      <c r="F24" s="19" t="s">
        <v>2375</v>
      </c>
      <c r="G24" s="19" t="n">
        <v>165085</v>
      </c>
      <c r="H24" s="19" t="n">
        <v>166002</v>
      </c>
      <c r="I24" s="19" t="s">
        <v>2376</v>
      </c>
      <c r="J24" s="19" t="n">
        <v>918</v>
      </c>
      <c r="K24" s="19" t="s">
        <v>2377</v>
      </c>
      <c r="L24" s="50" t="s">
        <v>1389</v>
      </c>
      <c r="M24" s="19" t="s">
        <v>2383</v>
      </c>
    </row>
    <row r="25" customFormat="false" ht="15" hidden="false" customHeight="false" outlineLevel="0" collapsed="false">
      <c r="A25" s="19" t="s">
        <v>2838</v>
      </c>
      <c r="B25" s="20" t="n">
        <v>-3.50854490802282</v>
      </c>
      <c r="C25" s="21" t="n">
        <v>0.0286830803629393</v>
      </c>
      <c r="D25" s="21" t="n">
        <v>1</v>
      </c>
      <c r="E25" s="48" t="s">
        <v>2838</v>
      </c>
      <c r="F25" s="19" t="s">
        <v>2375</v>
      </c>
      <c r="G25" s="19" t="n">
        <v>825521</v>
      </c>
      <c r="H25" s="19" t="n">
        <v>825742</v>
      </c>
      <c r="I25" s="19" t="s">
        <v>2376</v>
      </c>
      <c r="J25" s="19" t="n">
        <v>222</v>
      </c>
      <c r="K25" s="19" t="s">
        <v>2377</v>
      </c>
      <c r="L25" s="50" t="s">
        <v>2750</v>
      </c>
      <c r="M25" s="19" t="s">
        <v>2378</v>
      </c>
    </row>
    <row r="26" customFormat="false" ht="15" hidden="false" customHeight="false" outlineLevel="0" collapsed="false">
      <c r="A26" s="19" t="s">
        <v>2839</v>
      </c>
      <c r="B26" s="20" t="n">
        <v>-3.45573175622334</v>
      </c>
      <c r="C26" s="21" t="n">
        <v>0.0137442560298485</v>
      </c>
      <c r="D26" s="21" t="n">
        <v>1</v>
      </c>
      <c r="E26" s="48" t="s">
        <v>2839</v>
      </c>
      <c r="F26" s="19" t="s">
        <v>2375</v>
      </c>
      <c r="G26" s="19" t="n">
        <v>3392149</v>
      </c>
      <c r="H26" s="19" t="n">
        <v>3392820</v>
      </c>
      <c r="I26" s="19" t="s">
        <v>2378</v>
      </c>
      <c r="J26" s="19" t="n">
        <v>672</v>
      </c>
      <c r="K26" s="19" t="s">
        <v>2377</v>
      </c>
      <c r="L26" s="50" t="s">
        <v>2840</v>
      </c>
      <c r="M26" s="19" t="s">
        <v>2378</v>
      </c>
    </row>
    <row r="27" customFormat="false" ht="15" hidden="false" customHeight="false" outlineLevel="0" collapsed="false">
      <c r="A27" s="19" t="s">
        <v>2841</v>
      </c>
      <c r="B27" s="20" t="n">
        <v>-3.36987575354097</v>
      </c>
      <c r="C27" s="21" t="n">
        <v>0.000823192329117032</v>
      </c>
      <c r="D27" s="21" t="n">
        <v>1</v>
      </c>
      <c r="E27" s="48" t="s">
        <v>2841</v>
      </c>
      <c r="F27" s="19" t="s">
        <v>2375</v>
      </c>
      <c r="G27" s="19" t="n">
        <v>288582</v>
      </c>
      <c r="H27" s="19" t="n">
        <v>290012</v>
      </c>
      <c r="I27" s="19" t="s">
        <v>2376</v>
      </c>
      <c r="J27" s="19" t="n">
        <v>1431</v>
      </c>
      <c r="K27" s="19" t="s">
        <v>2377</v>
      </c>
      <c r="L27" s="50" t="s">
        <v>2842</v>
      </c>
      <c r="M27" s="19" t="s">
        <v>2378</v>
      </c>
    </row>
    <row r="28" customFormat="false" ht="15" hidden="false" customHeight="false" outlineLevel="0" collapsed="false">
      <c r="A28" s="19" t="s">
        <v>2843</v>
      </c>
      <c r="B28" s="20" t="n">
        <v>-3.35152339046903</v>
      </c>
      <c r="C28" s="21" t="n">
        <v>0.00874306943547005</v>
      </c>
      <c r="D28" s="21" t="n">
        <v>1</v>
      </c>
      <c r="E28" s="48" t="s">
        <v>2843</v>
      </c>
      <c r="F28" s="19" t="s">
        <v>2375</v>
      </c>
      <c r="G28" s="19" t="n">
        <v>822891</v>
      </c>
      <c r="H28" s="19" t="n">
        <v>823313</v>
      </c>
      <c r="I28" s="19" t="s">
        <v>2378</v>
      </c>
      <c r="J28" s="19" t="n">
        <v>423</v>
      </c>
      <c r="K28" s="19" t="s">
        <v>2377</v>
      </c>
      <c r="L28" s="50" t="s">
        <v>2844</v>
      </c>
      <c r="M28" s="19" t="s">
        <v>2378</v>
      </c>
    </row>
    <row r="29" customFormat="false" ht="15" hidden="false" customHeight="false" outlineLevel="0" collapsed="false">
      <c r="A29" s="19" t="s">
        <v>1939</v>
      </c>
      <c r="B29" s="20" t="n">
        <v>-3.26491294777911</v>
      </c>
      <c r="C29" s="21" t="n">
        <v>1.2507146466459E-007</v>
      </c>
      <c r="D29" s="21" t="n">
        <v>4.00228686926687E-005</v>
      </c>
      <c r="E29" s="48" t="s">
        <v>2675</v>
      </c>
      <c r="F29" s="19" t="s">
        <v>2375</v>
      </c>
      <c r="G29" s="19" t="n">
        <v>171599</v>
      </c>
      <c r="H29" s="19" t="n">
        <v>172834</v>
      </c>
      <c r="I29" s="19" t="s">
        <v>2376</v>
      </c>
      <c r="J29" s="19" t="n">
        <v>1236</v>
      </c>
      <c r="K29" s="19" t="s">
        <v>2377</v>
      </c>
      <c r="L29" s="50" t="s">
        <v>1940</v>
      </c>
      <c r="M29" s="19" t="s">
        <v>2484</v>
      </c>
    </row>
    <row r="30" customFormat="false" ht="15" hidden="false" customHeight="false" outlineLevel="0" collapsed="false">
      <c r="A30" s="19" t="s">
        <v>2845</v>
      </c>
      <c r="B30" s="20" t="n">
        <v>-3.25680735789796</v>
      </c>
      <c r="C30" s="21" t="n">
        <v>0.00994604663993356</v>
      </c>
      <c r="D30" s="21" t="n">
        <v>1</v>
      </c>
      <c r="E30" s="48" t="s">
        <v>2845</v>
      </c>
      <c r="F30" s="19" t="s">
        <v>2375</v>
      </c>
      <c r="G30" s="19" t="n">
        <v>519966</v>
      </c>
      <c r="H30" s="19" t="n">
        <v>521810</v>
      </c>
      <c r="I30" s="19" t="s">
        <v>2376</v>
      </c>
      <c r="J30" s="19" t="n">
        <v>1845</v>
      </c>
      <c r="K30" s="19" t="s">
        <v>2377</v>
      </c>
      <c r="L30" s="50" t="s">
        <v>2846</v>
      </c>
      <c r="M30" s="19" t="s">
        <v>2378</v>
      </c>
    </row>
    <row r="31" customFormat="false" ht="15" hidden="false" customHeight="false" outlineLevel="0" collapsed="false">
      <c r="A31" s="19" t="s">
        <v>2065</v>
      </c>
      <c r="B31" s="20" t="n">
        <v>-3.25631295161449</v>
      </c>
      <c r="C31" s="21" t="n">
        <v>0.0171530721172758</v>
      </c>
      <c r="D31" s="21" t="n">
        <v>1</v>
      </c>
      <c r="E31" s="48" t="s">
        <v>2847</v>
      </c>
      <c r="F31" s="19" t="s">
        <v>2375</v>
      </c>
      <c r="G31" s="19" t="n">
        <v>306833</v>
      </c>
      <c r="H31" s="19" t="n">
        <v>307606</v>
      </c>
      <c r="I31" s="19" t="s">
        <v>2376</v>
      </c>
      <c r="J31" s="19" t="n">
        <v>774</v>
      </c>
      <c r="K31" s="19" t="s">
        <v>2377</v>
      </c>
      <c r="L31" s="50" t="s">
        <v>2066</v>
      </c>
      <c r="M31" s="19" t="s">
        <v>2378</v>
      </c>
    </row>
    <row r="32" customFormat="false" ht="15" hidden="false" customHeight="false" outlineLevel="0" collapsed="false">
      <c r="A32" s="19" t="s">
        <v>2713</v>
      </c>
      <c r="B32" s="20" t="n">
        <v>-3.24637785226701</v>
      </c>
      <c r="C32" s="21" t="n">
        <v>0.00651878109539196</v>
      </c>
      <c r="D32" s="21" t="n">
        <v>1</v>
      </c>
      <c r="E32" s="48" t="s">
        <v>2713</v>
      </c>
      <c r="F32" s="19" t="s">
        <v>2375</v>
      </c>
      <c r="G32" s="19" t="n">
        <v>1739517</v>
      </c>
      <c r="H32" s="19" t="n">
        <v>1741409</v>
      </c>
      <c r="I32" s="19" t="s">
        <v>2378</v>
      </c>
      <c r="J32" s="19" t="n">
        <v>1893</v>
      </c>
      <c r="K32" s="19" t="s">
        <v>2377</v>
      </c>
      <c r="L32" s="50" t="s">
        <v>2714</v>
      </c>
      <c r="M32" s="19" t="s">
        <v>2378</v>
      </c>
    </row>
    <row r="33" customFormat="false" ht="15" hidden="false" customHeight="false" outlineLevel="0" collapsed="false">
      <c r="A33" s="19" t="s">
        <v>2848</v>
      </c>
      <c r="B33" s="20" t="n">
        <v>-3.18788741044492</v>
      </c>
      <c r="C33" s="21" t="n">
        <v>0.0318280493419371</v>
      </c>
      <c r="D33" s="21" t="n">
        <v>1</v>
      </c>
      <c r="E33" s="48" t="s">
        <v>2848</v>
      </c>
      <c r="F33" s="19" t="s">
        <v>2375</v>
      </c>
      <c r="G33" s="19" t="n">
        <v>2494798</v>
      </c>
      <c r="H33" s="19" t="n">
        <v>2496039</v>
      </c>
      <c r="I33" s="19" t="s">
        <v>2378</v>
      </c>
      <c r="J33" s="19" t="n">
        <v>1242</v>
      </c>
      <c r="K33" s="19" t="s">
        <v>2377</v>
      </c>
      <c r="L33" s="50" t="s">
        <v>142</v>
      </c>
      <c r="M33" s="19" t="s">
        <v>2378</v>
      </c>
    </row>
    <row r="34" customFormat="false" ht="15" hidden="false" customHeight="false" outlineLevel="0" collapsed="false">
      <c r="A34" s="19" t="s">
        <v>2849</v>
      </c>
      <c r="B34" s="20" t="n">
        <v>-3.14692520133191</v>
      </c>
      <c r="C34" s="21" t="n">
        <v>0.0183610298133605</v>
      </c>
      <c r="D34" s="21" t="n">
        <v>1</v>
      </c>
      <c r="E34" s="48" t="s">
        <v>2849</v>
      </c>
      <c r="F34" s="19" t="s">
        <v>2375</v>
      </c>
      <c r="G34" s="19" t="n">
        <v>3468643</v>
      </c>
      <c r="H34" s="19" t="n">
        <v>3470139</v>
      </c>
      <c r="I34" s="19" t="s">
        <v>2378</v>
      </c>
      <c r="J34" s="19" t="n">
        <v>1497</v>
      </c>
      <c r="K34" s="19" t="s">
        <v>2377</v>
      </c>
      <c r="L34" s="50" t="s">
        <v>2850</v>
      </c>
      <c r="M34" s="19" t="s">
        <v>2383</v>
      </c>
    </row>
    <row r="35" customFormat="false" ht="15" hidden="false" customHeight="false" outlineLevel="0" collapsed="false">
      <c r="A35" s="19" t="s">
        <v>2851</v>
      </c>
      <c r="B35" s="20" t="n">
        <v>-3.13463655211346</v>
      </c>
      <c r="C35" s="21" t="n">
        <v>0.00298431068169325</v>
      </c>
      <c r="D35" s="21" t="n">
        <v>1</v>
      </c>
      <c r="E35" s="48" t="s">
        <v>2852</v>
      </c>
      <c r="F35" s="19" t="s">
        <v>2375</v>
      </c>
      <c r="G35" s="19" t="n">
        <v>720066</v>
      </c>
      <c r="H35" s="19" t="n">
        <v>721148</v>
      </c>
      <c r="I35" s="19" t="s">
        <v>2376</v>
      </c>
      <c r="J35" s="19" t="n">
        <v>1083</v>
      </c>
      <c r="K35" s="19" t="s">
        <v>2377</v>
      </c>
      <c r="L35" s="50" t="s">
        <v>2853</v>
      </c>
      <c r="M35" s="19" t="s">
        <v>2854</v>
      </c>
    </row>
    <row r="36" customFormat="false" ht="15" hidden="false" customHeight="false" outlineLevel="0" collapsed="false">
      <c r="A36" s="19" t="s">
        <v>2855</v>
      </c>
      <c r="B36" s="20" t="n">
        <v>-3.10159133925154</v>
      </c>
      <c r="C36" s="21" t="n">
        <v>0.0225626204588477</v>
      </c>
      <c r="D36" s="21" t="n">
        <v>1</v>
      </c>
      <c r="E36" s="48" t="s">
        <v>2855</v>
      </c>
      <c r="F36" s="19" t="s">
        <v>2375</v>
      </c>
      <c r="G36" s="19" t="n">
        <v>2490809</v>
      </c>
      <c r="H36" s="19" t="n">
        <v>2491177</v>
      </c>
      <c r="I36" s="19" t="s">
        <v>2378</v>
      </c>
      <c r="J36" s="19" t="n">
        <v>369</v>
      </c>
      <c r="K36" s="19" t="s">
        <v>2377</v>
      </c>
      <c r="L36" s="50" t="s">
        <v>2856</v>
      </c>
      <c r="M36" s="19" t="s">
        <v>2378</v>
      </c>
    </row>
    <row r="37" customFormat="false" ht="15" hidden="false" customHeight="false" outlineLevel="0" collapsed="false">
      <c r="A37" s="19" t="s">
        <v>2857</v>
      </c>
      <c r="B37" s="20" t="n">
        <v>-3.07114639845922</v>
      </c>
      <c r="C37" s="21" t="n">
        <v>0.0149997417556698</v>
      </c>
      <c r="D37" s="21" t="n">
        <v>1</v>
      </c>
      <c r="E37" s="48" t="s">
        <v>2857</v>
      </c>
      <c r="F37" s="19" t="s">
        <v>2375</v>
      </c>
      <c r="G37" s="19" t="n">
        <v>2505739</v>
      </c>
      <c r="H37" s="19" t="n">
        <v>2506032</v>
      </c>
      <c r="I37" s="19" t="s">
        <v>2378</v>
      </c>
      <c r="J37" s="19" t="n">
        <v>294</v>
      </c>
      <c r="K37" s="19" t="s">
        <v>2377</v>
      </c>
      <c r="L37" s="50" t="s">
        <v>42</v>
      </c>
      <c r="M37" s="19" t="s">
        <v>2378</v>
      </c>
    </row>
    <row r="38" customFormat="false" ht="15" hidden="false" customHeight="false" outlineLevel="0" collapsed="false">
      <c r="A38" s="19" t="s">
        <v>2858</v>
      </c>
      <c r="B38" s="20" t="n">
        <v>-3.05424884630493</v>
      </c>
      <c r="C38" s="21" t="n">
        <v>0.00672651849119832</v>
      </c>
      <c r="D38" s="21" t="n">
        <v>1</v>
      </c>
      <c r="E38" s="48" t="s">
        <v>2858</v>
      </c>
      <c r="F38" s="19" t="s">
        <v>2375</v>
      </c>
      <c r="G38" s="19" t="n">
        <v>124209</v>
      </c>
      <c r="H38" s="19" t="n">
        <v>124942</v>
      </c>
      <c r="I38" s="19" t="s">
        <v>2376</v>
      </c>
      <c r="J38" s="19" t="n">
        <v>734</v>
      </c>
      <c r="K38" s="19" t="s">
        <v>2377</v>
      </c>
      <c r="L38" s="50" t="s">
        <v>2859</v>
      </c>
      <c r="M38" s="19" t="s">
        <v>2378</v>
      </c>
    </row>
    <row r="39" customFormat="false" ht="15" hidden="false" customHeight="false" outlineLevel="0" collapsed="false">
      <c r="A39" s="19" t="s">
        <v>2860</v>
      </c>
      <c r="B39" s="20" t="n">
        <v>-3.02343104244935</v>
      </c>
      <c r="C39" s="21" t="n">
        <v>0.0110683238390861</v>
      </c>
      <c r="D39" s="21" t="n">
        <v>1</v>
      </c>
      <c r="E39" s="48" t="s">
        <v>2861</v>
      </c>
      <c r="F39" s="19" t="s">
        <v>2375</v>
      </c>
      <c r="G39" s="19" t="n">
        <v>3489509</v>
      </c>
      <c r="H39" s="19" t="n">
        <v>3491245</v>
      </c>
      <c r="I39" s="19" t="s">
        <v>2378</v>
      </c>
      <c r="J39" s="19" t="n">
        <v>1737</v>
      </c>
      <c r="K39" s="19" t="s">
        <v>2377</v>
      </c>
      <c r="L39" s="50" t="s">
        <v>2862</v>
      </c>
      <c r="M39" s="19" t="s">
        <v>2383</v>
      </c>
    </row>
    <row r="40" customFormat="false" ht="15" hidden="false" customHeight="false" outlineLevel="0" collapsed="false">
      <c r="A40" s="19" t="s">
        <v>2863</v>
      </c>
      <c r="B40" s="20" t="n">
        <v>-3.01611991819654</v>
      </c>
      <c r="C40" s="21" t="n">
        <v>0.0127391362696858</v>
      </c>
      <c r="D40" s="21" t="n">
        <v>1</v>
      </c>
      <c r="E40" s="48" t="s">
        <v>2863</v>
      </c>
      <c r="F40" s="19" t="s">
        <v>2375</v>
      </c>
      <c r="G40" s="19" t="n">
        <v>2415118</v>
      </c>
      <c r="H40" s="19" t="n">
        <v>2415849</v>
      </c>
      <c r="I40" s="19" t="s">
        <v>2378</v>
      </c>
      <c r="J40" s="19" t="n">
        <v>732</v>
      </c>
      <c r="K40" s="19" t="s">
        <v>2377</v>
      </c>
      <c r="L40" s="50" t="s">
        <v>2864</v>
      </c>
      <c r="M40" s="19" t="s">
        <v>2378</v>
      </c>
    </row>
    <row r="41" customFormat="false" ht="15" hidden="false" customHeight="false" outlineLevel="0" collapsed="false">
      <c r="A41" s="19" t="s">
        <v>2865</v>
      </c>
      <c r="B41" s="20" t="n">
        <v>-2.93394587244262</v>
      </c>
      <c r="C41" s="21" t="n">
        <v>0.00078066826637944</v>
      </c>
      <c r="D41" s="21" t="n">
        <v>1</v>
      </c>
      <c r="E41" s="48" t="s">
        <v>2865</v>
      </c>
      <c r="F41" s="19" t="s">
        <v>2375</v>
      </c>
      <c r="G41" s="19" t="n">
        <v>2482978</v>
      </c>
      <c r="H41" s="19" t="n">
        <v>2484714</v>
      </c>
      <c r="I41" s="19" t="s">
        <v>2378</v>
      </c>
      <c r="J41" s="19" t="n">
        <v>1737</v>
      </c>
      <c r="K41" s="19" t="s">
        <v>2377</v>
      </c>
      <c r="L41" s="50" t="s">
        <v>2866</v>
      </c>
      <c r="M41" s="19" t="s">
        <v>2378</v>
      </c>
    </row>
    <row r="42" customFormat="false" ht="15" hidden="false" customHeight="false" outlineLevel="0" collapsed="false">
      <c r="A42" s="19" t="s">
        <v>2867</v>
      </c>
      <c r="B42" s="20" t="n">
        <v>-2.90857261952242</v>
      </c>
      <c r="C42" s="21" t="n">
        <v>0.0160908244075321</v>
      </c>
      <c r="D42" s="21" t="n">
        <v>1</v>
      </c>
      <c r="E42" s="48" t="s">
        <v>2868</v>
      </c>
      <c r="F42" s="19" t="s">
        <v>2375</v>
      </c>
      <c r="G42" s="19" t="n">
        <v>3491245</v>
      </c>
      <c r="H42" s="19" t="n">
        <v>3492261</v>
      </c>
      <c r="I42" s="19" t="s">
        <v>2378</v>
      </c>
      <c r="J42" s="19" t="n">
        <v>1017</v>
      </c>
      <c r="K42" s="19" t="s">
        <v>2377</v>
      </c>
      <c r="L42" s="50" t="s">
        <v>1665</v>
      </c>
      <c r="M42" s="19" t="s">
        <v>2378</v>
      </c>
    </row>
    <row r="43" customFormat="false" ht="15" hidden="false" customHeight="false" outlineLevel="0" collapsed="false">
      <c r="A43" s="19" t="s">
        <v>2869</v>
      </c>
      <c r="B43" s="20" t="n">
        <v>-2.89022958293479</v>
      </c>
      <c r="C43" s="21" t="n">
        <v>0.0267254994130566</v>
      </c>
      <c r="D43" s="21" t="n">
        <v>1</v>
      </c>
      <c r="E43" s="48" t="s">
        <v>2869</v>
      </c>
      <c r="F43" s="19" t="s">
        <v>2375</v>
      </c>
      <c r="G43" s="19" t="n">
        <v>201611</v>
      </c>
      <c r="H43" s="19" t="n">
        <v>202738</v>
      </c>
      <c r="I43" s="19" t="s">
        <v>2376</v>
      </c>
      <c r="J43" s="19" t="n">
        <v>1128</v>
      </c>
      <c r="K43" s="19" t="s">
        <v>2377</v>
      </c>
      <c r="L43" s="50" t="s">
        <v>2870</v>
      </c>
      <c r="M43" s="19" t="s">
        <v>2796</v>
      </c>
    </row>
    <row r="44" customFormat="false" ht="15" hidden="false" customHeight="false" outlineLevel="0" collapsed="false">
      <c r="A44" s="19" t="s">
        <v>2871</v>
      </c>
      <c r="B44" s="20" t="n">
        <v>-2.8559472425042</v>
      </c>
      <c r="C44" s="21" t="n">
        <v>0.022257260702177</v>
      </c>
      <c r="D44" s="21" t="n">
        <v>1</v>
      </c>
      <c r="E44" s="48" t="s">
        <v>2871</v>
      </c>
      <c r="F44" s="19" t="s">
        <v>2375</v>
      </c>
      <c r="G44" s="19" t="n">
        <v>611844</v>
      </c>
      <c r="H44" s="19" t="n">
        <v>613025</v>
      </c>
      <c r="I44" s="19" t="s">
        <v>2378</v>
      </c>
      <c r="J44" s="19" t="n">
        <v>1182</v>
      </c>
      <c r="K44" s="19" t="s">
        <v>2377</v>
      </c>
      <c r="L44" s="50" t="s">
        <v>210</v>
      </c>
      <c r="M44" s="19" t="s">
        <v>2575</v>
      </c>
    </row>
    <row r="45" customFormat="false" ht="15" hidden="false" customHeight="false" outlineLevel="0" collapsed="false">
      <c r="A45" s="19" t="s">
        <v>2872</v>
      </c>
      <c r="B45" s="20" t="n">
        <v>-2.8538659091301</v>
      </c>
      <c r="C45" s="21" t="n">
        <v>0.0129185493516121</v>
      </c>
      <c r="D45" s="21" t="n">
        <v>1</v>
      </c>
      <c r="E45" s="48" t="s">
        <v>2872</v>
      </c>
      <c r="F45" s="19" t="s">
        <v>2375</v>
      </c>
      <c r="G45" s="19" t="n">
        <v>203062</v>
      </c>
      <c r="H45" s="19" t="n">
        <v>203838</v>
      </c>
      <c r="I45" s="19" t="s">
        <v>2376</v>
      </c>
      <c r="J45" s="19" t="n">
        <v>777</v>
      </c>
      <c r="K45" s="19" t="s">
        <v>2377</v>
      </c>
      <c r="L45" s="50" t="s">
        <v>2873</v>
      </c>
      <c r="M45" s="19" t="s">
        <v>2378</v>
      </c>
    </row>
    <row r="46" customFormat="false" ht="15" hidden="false" customHeight="false" outlineLevel="0" collapsed="false">
      <c r="A46" s="19" t="s">
        <v>2874</v>
      </c>
      <c r="B46" s="20" t="n">
        <v>-2.84570912955519</v>
      </c>
      <c r="C46" s="21" t="n">
        <v>0.040372114739981</v>
      </c>
      <c r="D46" s="21" t="n">
        <v>1</v>
      </c>
      <c r="E46" s="48" t="s">
        <v>2874</v>
      </c>
      <c r="F46" s="19" t="s">
        <v>2375</v>
      </c>
      <c r="G46" s="19" t="n">
        <v>304536</v>
      </c>
      <c r="H46" s="19" t="n">
        <v>305393</v>
      </c>
      <c r="I46" s="19" t="s">
        <v>2376</v>
      </c>
      <c r="J46" s="19" t="n">
        <v>858</v>
      </c>
      <c r="K46" s="19" t="s">
        <v>2377</v>
      </c>
      <c r="L46" s="50" t="s">
        <v>2875</v>
      </c>
      <c r="M46" s="19" t="s">
        <v>2876</v>
      </c>
    </row>
    <row r="47" customFormat="false" ht="15" hidden="false" customHeight="false" outlineLevel="0" collapsed="false">
      <c r="A47" s="19" t="s">
        <v>514</v>
      </c>
      <c r="B47" s="20" t="n">
        <v>-2.82137570814296</v>
      </c>
      <c r="C47" s="21" t="n">
        <v>1.70314936433106E-005</v>
      </c>
      <c r="D47" s="21" t="n">
        <v>0.0027250389829297</v>
      </c>
      <c r="E47" s="48" t="s">
        <v>514</v>
      </c>
      <c r="F47" s="19" t="s">
        <v>2375</v>
      </c>
      <c r="G47" s="19" t="n">
        <v>266475</v>
      </c>
      <c r="H47" s="19" t="n">
        <v>267536</v>
      </c>
      <c r="I47" s="19" t="s">
        <v>2378</v>
      </c>
      <c r="J47" s="19" t="n">
        <v>1062</v>
      </c>
      <c r="K47" s="19" t="s">
        <v>2377</v>
      </c>
      <c r="L47" s="50" t="s">
        <v>515</v>
      </c>
      <c r="M47" s="19" t="s">
        <v>2378</v>
      </c>
    </row>
    <row r="48" customFormat="false" ht="15" hidden="false" customHeight="false" outlineLevel="0" collapsed="false">
      <c r="A48" s="19" t="s">
        <v>2877</v>
      </c>
      <c r="B48" s="20" t="n">
        <v>-2.78653300155769</v>
      </c>
      <c r="C48" s="21" t="n">
        <v>0.0187146611161976</v>
      </c>
      <c r="D48" s="21" t="n">
        <v>1</v>
      </c>
      <c r="E48" s="48" t="s">
        <v>2878</v>
      </c>
      <c r="F48" s="19" t="s">
        <v>2375</v>
      </c>
      <c r="G48" s="19" t="n">
        <v>2397706</v>
      </c>
      <c r="H48" s="19" t="n">
        <v>2398569</v>
      </c>
      <c r="I48" s="19" t="s">
        <v>2378</v>
      </c>
      <c r="J48" s="19" t="n">
        <v>864</v>
      </c>
      <c r="K48" s="19" t="s">
        <v>2377</v>
      </c>
      <c r="L48" s="50" t="s">
        <v>2879</v>
      </c>
      <c r="M48" s="19" t="s">
        <v>2378</v>
      </c>
    </row>
    <row r="49" customFormat="false" ht="15" hidden="false" customHeight="false" outlineLevel="0" collapsed="false">
      <c r="A49" s="19" t="s">
        <v>1745</v>
      </c>
      <c r="B49" s="20" t="n">
        <v>-2.76201629444095</v>
      </c>
      <c r="C49" s="21" t="n">
        <v>0.000158302651833041</v>
      </c>
      <c r="D49" s="21" t="n">
        <v>0.0117910553066499</v>
      </c>
      <c r="E49" s="48" t="s">
        <v>1745</v>
      </c>
      <c r="F49" s="19" t="s">
        <v>2375</v>
      </c>
      <c r="G49" s="19" t="n">
        <v>551026</v>
      </c>
      <c r="H49" s="19" t="n">
        <v>551319</v>
      </c>
      <c r="I49" s="19" t="s">
        <v>2376</v>
      </c>
      <c r="J49" s="19" t="n">
        <v>294</v>
      </c>
      <c r="K49" s="19" t="s">
        <v>2377</v>
      </c>
      <c r="L49" s="50" t="s">
        <v>42</v>
      </c>
      <c r="M49" s="19" t="s">
        <v>2378</v>
      </c>
    </row>
    <row r="50" customFormat="false" ht="15" hidden="false" customHeight="false" outlineLevel="0" collapsed="false">
      <c r="A50" s="19" t="s">
        <v>2047</v>
      </c>
      <c r="B50" s="20" t="n">
        <v>-2.74537310636963</v>
      </c>
      <c r="C50" s="21" t="n">
        <v>2.15621501715627E-007</v>
      </c>
      <c r="D50" s="21" t="n">
        <v>5.74990671241673E-005</v>
      </c>
      <c r="E50" s="48" t="s">
        <v>2047</v>
      </c>
      <c r="F50" s="19" t="s">
        <v>2375</v>
      </c>
      <c r="G50" s="19" t="n">
        <v>2847804</v>
      </c>
      <c r="H50" s="19" t="n">
        <v>2848157</v>
      </c>
      <c r="I50" s="19" t="s">
        <v>2376</v>
      </c>
      <c r="J50" s="19" t="n">
        <v>354</v>
      </c>
      <c r="K50" s="19" t="s">
        <v>2377</v>
      </c>
      <c r="L50" s="50" t="s">
        <v>42</v>
      </c>
      <c r="M50" s="19" t="s">
        <v>2378</v>
      </c>
    </row>
    <row r="51" customFormat="false" ht="15" hidden="false" customHeight="false" outlineLevel="0" collapsed="false">
      <c r="A51" s="19" t="s">
        <v>263</v>
      </c>
      <c r="B51" s="20" t="n">
        <v>-2.742916528963</v>
      </c>
      <c r="C51" s="21" t="n">
        <v>0.000127227216370547</v>
      </c>
      <c r="D51" s="21" t="n">
        <v>1</v>
      </c>
      <c r="E51" s="48" t="s">
        <v>263</v>
      </c>
      <c r="F51" s="19" t="s">
        <v>2375</v>
      </c>
      <c r="G51" s="19" t="n">
        <v>2058874</v>
      </c>
      <c r="H51" s="19" t="n">
        <v>2058966</v>
      </c>
      <c r="I51" s="19" t="s">
        <v>2376</v>
      </c>
      <c r="J51" s="19" t="n">
        <v>93</v>
      </c>
      <c r="K51" s="19" t="s">
        <v>2377</v>
      </c>
      <c r="L51" s="50" t="s">
        <v>264</v>
      </c>
      <c r="M51" s="19" t="s">
        <v>2378</v>
      </c>
    </row>
    <row r="52" customFormat="false" ht="15" hidden="false" customHeight="false" outlineLevel="0" collapsed="false">
      <c r="A52" s="19" t="s">
        <v>1970</v>
      </c>
      <c r="B52" s="20" t="n">
        <v>-2.72977239488995</v>
      </c>
      <c r="C52" s="21" t="n">
        <v>0.00249744968992488</v>
      </c>
      <c r="D52" s="21" t="n">
        <v>1</v>
      </c>
      <c r="E52" s="48" t="s">
        <v>2374</v>
      </c>
      <c r="F52" s="19" t="s">
        <v>2375</v>
      </c>
      <c r="G52" s="19" t="n">
        <v>1171010</v>
      </c>
      <c r="H52" s="19" t="n">
        <v>1171882</v>
      </c>
      <c r="I52" s="19" t="s">
        <v>2376</v>
      </c>
      <c r="J52" s="19" t="n">
        <v>873</v>
      </c>
      <c r="K52" s="19" t="s">
        <v>2377</v>
      </c>
      <c r="L52" s="49" t="s">
        <v>1280</v>
      </c>
      <c r="M52" s="19" t="s">
        <v>2378</v>
      </c>
    </row>
    <row r="53" customFormat="false" ht="15" hidden="false" customHeight="false" outlineLevel="0" collapsed="false">
      <c r="A53" s="19" t="s">
        <v>2880</v>
      </c>
      <c r="B53" s="20" t="n">
        <v>-2.70234696431087</v>
      </c>
      <c r="C53" s="21" t="n">
        <v>0.0312913012881074</v>
      </c>
      <c r="D53" s="21" t="n">
        <v>1</v>
      </c>
      <c r="E53" s="48" t="s">
        <v>2880</v>
      </c>
      <c r="F53" s="19" t="s">
        <v>2375</v>
      </c>
      <c r="G53" s="19" t="n">
        <v>3391259</v>
      </c>
      <c r="H53" s="19" t="n">
        <v>3392137</v>
      </c>
      <c r="I53" s="19" t="s">
        <v>2378</v>
      </c>
      <c r="J53" s="19" t="n">
        <v>879</v>
      </c>
      <c r="K53" s="19" t="s">
        <v>2377</v>
      </c>
      <c r="L53" s="50" t="s">
        <v>2881</v>
      </c>
      <c r="M53" s="19" t="s">
        <v>2882</v>
      </c>
    </row>
    <row r="54" customFormat="false" ht="15" hidden="false" customHeight="false" outlineLevel="0" collapsed="false">
      <c r="A54" s="19" t="s">
        <v>2883</v>
      </c>
      <c r="B54" s="20" t="n">
        <v>-2.67307441677079</v>
      </c>
      <c r="C54" s="21" t="n">
        <v>0.0200658304258771</v>
      </c>
      <c r="D54" s="21" t="n">
        <v>1</v>
      </c>
      <c r="E54" s="48" t="s">
        <v>2883</v>
      </c>
      <c r="F54" s="19" t="s">
        <v>2375</v>
      </c>
      <c r="G54" s="19" t="n">
        <v>2506216</v>
      </c>
      <c r="H54" s="19" t="n">
        <v>2506956</v>
      </c>
      <c r="I54" s="19" t="s">
        <v>2378</v>
      </c>
      <c r="J54" s="19" t="n">
        <v>741</v>
      </c>
      <c r="K54" s="19" t="s">
        <v>2377</v>
      </c>
      <c r="L54" s="50" t="s">
        <v>42</v>
      </c>
      <c r="M54" s="19" t="s">
        <v>2378</v>
      </c>
    </row>
    <row r="55" customFormat="false" ht="15" hidden="false" customHeight="false" outlineLevel="0" collapsed="false">
      <c r="A55" s="19" t="s">
        <v>1986</v>
      </c>
      <c r="B55" s="20" t="n">
        <v>-2.66516147312125</v>
      </c>
      <c r="C55" s="21" t="n">
        <v>0.00721443823326011</v>
      </c>
      <c r="D55" s="21" t="n">
        <v>0.119916741483795</v>
      </c>
      <c r="E55" s="48" t="s">
        <v>1986</v>
      </c>
      <c r="F55" s="19" t="s">
        <v>2375</v>
      </c>
      <c r="G55" s="19" t="n">
        <v>1128221</v>
      </c>
      <c r="H55" s="19" t="n">
        <v>1128712</v>
      </c>
      <c r="I55" s="19" t="s">
        <v>2378</v>
      </c>
      <c r="J55" s="19" t="n">
        <v>492</v>
      </c>
      <c r="K55" s="19" t="s">
        <v>2377</v>
      </c>
      <c r="L55" s="50" t="s">
        <v>1936</v>
      </c>
      <c r="M55" s="19" t="s">
        <v>2378</v>
      </c>
    </row>
    <row r="56" customFormat="false" ht="15" hidden="false" customHeight="false" outlineLevel="0" collapsed="false">
      <c r="A56" s="19" t="s">
        <v>2884</v>
      </c>
      <c r="B56" s="20" t="n">
        <v>-2.66316012449414</v>
      </c>
      <c r="C56" s="21" t="n">
        <v>0.0377374156838794</v>
      </c>
      <c r="D56" s="21" t="n">
        <v>1</v>
      </c>
      <c r="E56" s="48" t="s">
        <v>2884</v>
      </c>
      <c r="F56" s="19" t="s">
        <v>2375</v>
      </c>
      <c r="G56" s="19" t="n">
        <v>386772</v>
      </c>
      <c r="H56" s="19" t="n">
        <v>387686</v>
      </c>
      <c r="I56" s="19" t="s">
        <v>2378</v>
      </c>
      <c r="J56" s="19" t="n">
        <v>915</v>
      </c>
      <c r="K56" s="19" t="s">
        <v>2377</v>
      </c>
      <c r="L56" s="50" t="s">
        <v>2113</v>
      </c>
      <c r="M56" s="19" t="s">
        <v>2651</v>
      </c>
    </row>
    <row r="57" customFormat="false" ht="15" hidden="false" customHeight="false" outlineLevel="0" collapsed="false">
      <c r="A57" s="19" t="s">
        <v>2885</v>
      </c>
      <c r="B57" s="20" t="n">
        <v>-2.60153447191437</v>
      </c>
      <c r="C57" s="21" t="n">
        <v>0.0203416961253427</v>
      </c>
      <c r="D57" s="21" t="n">
        <v>1</v>
      </c>
      <c r="E57" s="48" t="s">
        <v>2885</v>
      </c>
      <c r="F57" s="19" t="s">
        <v>2375</v>
      </c>
      <c r="G57" s="19" t="n">
        <v>305390</v>
      </c>
      <c r="H57" s="19" t="n">
        <v>306823</v>
      </c>
      <c r="I57" s="19" t="s">
        <v>2376</v>
      </c>
      <c r="J57" s="19" t="n">
        <v>1434</v>
      </c>
      <c r="K57" s="19" t="s">
        <v>2377</v>
      </c>
      <c r="L57" s="50" t="s">
        <v>927</v>
      </c>
      <c r="M57" s="19" t="s">
        <v>2497</v>
      </c>
    </row>
    <row r="58" customFormat="false" ht="15" hidden="false" customHeight="false" outlineLevel="0" collapsed="false">
      <c r="A58" s="19" t="s">
        <v>2886</v>
      </c>
      <c r="B58" s="20" t="n">
        <v>-2.58852301123324</v>
      </c>
      <c r="C58" s="21" t="n">
        <v>0.0377982998674887</v>
      </c>
      <c r="D58" s="21" t="n">
        <v>1</v>
      </c>
      <c r="E58" s="48" t="s">
        <v>2886</v>
      </c>
      <c r="F58" s="19" t="s">
        <v>2375</v>
      </c>
      <c r="G58" s="19" t="n">
        <v>2484735</v>
      </c>
      <c r="H58" s="19" t="n">
        <v>2485568</v>
      </c>
      <c r="I58" s="19" t="s">
        <v>2378</v>
      </c>
      <c r="J58" s="19" t="n">
        <v>834</v>
      </c>
      <c r="K58" s="19" t="s">
        <v>2377</v>
      </c>
      <c r="L58" s="50" t="s">
        <v>2887</v>
      </c>
      <c r="M58" s="19" t="s">
        <v>2378</v>
      </c>
    </row>
    <row r="59" customFormat="false" ht="15" hidden="false" customHeight="false" outlineLevel="0" collapsed="false">
      <c r="A59" s="19" t="s">
        <v>1890</v>
      </c>
      <c r="B59" s="20" t="n">
        <v>-2.57732677779286</v>
      </c>
      <c r="C59" s="21" t="n">
        <v>0.00964496413445366</v>
      </c>
      <c r="D59" s="21" t="n">
        <v>0.142391831388188</v>
      </c>
      <c r="E59" s="48" t="s">
        <v>1890</v>
      </c>
      <c r="F59" s="19" t="s">
        <v>2375</v>
      </c>
      <c r="G59" s="19" t="n">
        <v>1129434</v>
      </c>
      <c r="H59" s="19" t="n">
        <v>1129769</v>
      </c>
      <c r="I59" s="19" t="s">
        <v>2378</v>
      </c>
      <c r="J59" s="19" t="n">
        <v>336</v>
      </c>
      <c r="K59" s="19" t="s">
        <v>2377</v>
      </c>
      <c r="L59" s="50" t="s">
        <v>42</v>
      </c>
      <c r="M59" s="19" t="s">
        <v>2378</v>
      </c>
    </row>
    <row r="60" customFormat="false" ht="15" hidden="false" customHeight="false" outlineLevel="0" collapsed="false">
      <c r="A60" s="19" t="s">
        <v>39</v>
      </c>
      <c r="B60" s="20" t="n">
        <v>-2.56286641649635</v>
      </c>
      <c r="C60" s="21" t="n">
        <v>0.00224092730733482</v>
      </c>
      <c r="D60" s="21" t="n">
        <v>1</v>
      </c>
      <c r="E60" s="48" t="s">
        <v>39</v>
      </c>
      <c r="F60" s="19" t="s">
        <v>2375</v>
      </c>
      <c r="G60" s="19" t="n">
        <v>335823</v>
      </c>
      <c r="H60" s="19" t="n">
        <v>337808</v>
      </c>
      <c r="I60" s="19" t="s">
        <v>2376</v>
      </c>
      <c r="J60" s="19" t="n">
        <v>1986</v>
      </c>
      <c r="K60" s="19" t="s">
        <v>2377</v>
      </c>
      <c r="L60" s="50" t="s">
        <v>40</v>
      </c>
      <c r="M60" s="19" t="s">
        <v>2888</v>
      </c>
    </row>
    <row r="61" customFormat="false" ht="15" hidden="false" customHeight="false" outlineLevel="0" collapsed="false">
      <c r="A61" s="19" t="s">
        <v>2889</v>
      </c>
      <c r="B61" s="20" t="n">
        <v>-2.55687670887349</v>
      </c>
      <c r="C61" s="21" t="n">
        <v>0.0303866532047172</v>
      </c>
      <c r="D61" s="21" t="n">
        <v>1</v>
      </c>
      <c r="E61" s="48" t="s">
        <v>2889</v>
      </c>
      <c r="F61" s="19" t="s">
        <v>2375</v>
      </c>
      <c r="G61" s="19" t="n">
        <v>177792</v>
      </c>
      <c r="H61" s="19" t="n">
        <v>178919</v>
      </c>
      <c r="I61" s="19" t="s">
        <v>2376</v>
      </c>
      <c r="J61" s="19" t="n">
        <v>1128</v>
      </c>
      <c r="K61" s="19" t="s">
        <v>2377</v>
      </c>
      <c r="L61" s="50" t="s">
        <v>51</v>
      </c>
      <c r="M61" s="19" t="s">
        <v>2378</v>
      </c>
    </row>
    <row r="62" customFormat="false" ht="15" hidden="false" customHeight="false" outlineLevel="0" collapsed="false">
      <c r="A62" s="19" t="s">
        <v>1310</v>
      </c>
      <c r="B62" s="20" t="n">
        <v>-2.53606809525726</v>
      </c>
      <c r="C62" s="21" t="n">
        <v>0.00621527075714484</v>
      </c>
      <c r="D62" s="21" t="n">
        <v>0.10580370862189</v>
      </c>
      <c r="E62" s="48" t="s">
        <v>2890</v>
      </c>
      <c r="F62" s="19" t="s">
        <v>2375</v>
      </c>
      <c r="G62" s="19" t="n">
        <v>3749776</v>
      </c>
      <c r="H62" s="19" t="n">
        <v>3750040</v>
      </c>
      <c r="I62" s="19" t="s">
        <v>2376</v>
      </c>
      <c r="J62" s="19" t="n">
        <v>265</v>
      </c>
      <c r="K62" s="19" t="s">
        <v>2377</v>
      </c>
      <c r="L62" s="50" t="s">
        <v>1311</v>
      </c>
      <c r="M62" s="19" t="s">
        <v>2378</v>
      </c>
    </row>
    <row r="63" customFormat="false" ht="15" hidden="false" customHeight="false" outlineLevel="0" collapsed="false">
      <c r="A63" s="19" t="s">
        <v>2070</v>
      </c>
      <c r="B63" s="20" t="n">
        <v>-2.50108589609439</v>
      </c>
      <c r="C63" s="21" t="n">
        <v>0.000240912432920673</v>
      </c>
      <c r="D63" s="21" t="n">
        <v>1</v>
      </c>
      <c r="E63" s="48" t="s">
        <v>2070</v>
      </c>
      <c r="F63" s="19" t="s">
        <v>2375</v>
      </c>
      <c r="G63" s="19" t="n">
        <v>3427109</v>
      </c>
      <c r="H63" s="19" t="n">
        <v>3428497</v>
      </c>
      <c r="I63" s="19" t="s">
        <v>2378</v>
      </c>
      <c r="J63" s="19" t="n">
        <v>1389</v>
      </c>
      <c r="K63" s="19" t="s">
        <v>2377</v>
      </c>
      <c r="L63" s="50" t="s">
        <v>2071</v>
      </c>
      <c r="M63" s="19" t="s">
        <v>2378</v>
      </c>
    </row>
    <row r="64" customFormat="false" ht="15" hidden="false" customHeight="false" outlineLevel="0" collapsed="false">
      <c r="A64" s="19" t="s">
        <v>1983</v>
      </c>
      <c r="B64" s="20" t="n">
        <v>-2.49820333805288</v>
      </c>
      <c r="C64" s="21" t="n">
        <v>0.00104266074884092</v>
      </c>
      <c r="D64" s="21" t="n">
        <v>0.0370723821810104</v>
      </c>
      <c r="E64" s="48" t="s">
        <v>1983</v>
      </c>
      <c r="F64" s="19" t="s">
        <v>2375</v>
      </c>
      <c r="G64" s="19" t="n">
        <v>1642158</v>
      </c>
      <c r="H64" s="19" t="n">
        <v>1642421</v>
      </c>
      <c r="I64" s="19" t="s">
        <v>2378</v>
      </c>
      <c r="J64" s="19" t="n">
        <v>264</v>
      </c>
      <c r="K64" s="19" t="s">
        <v>2377</v>
      </c>
      <c r="L64" s="50" t="s">
        <v>42</v>
      </c>
      <c r="M64" s="19" t="s">
        <v>2378</v>
      </c>
    </row>
    <row r="65" customFormat="false" ht="15" hidden="false" customHeight="false" outlineLevel="0" collapsed="false">
      <c r="A65" s="19" t="s">
        <v>1489</v>
      </c>
      <c r="B65" s="20" t="n">
        <v>-2.49623948183238</v>
      </c>
      <c r="C65" s="21" t="n">
        <v>0.0133315892692672</v>
      </c>
      <c r="D65" s="21" t="n">
        <v>1</v>
      </c>
      <c r="E65" s="48" t="s">
        <v>1489</v>
      </c>
      <c r="F65" s="19" t="s">
        <v>2375</v>
      </c>
      <c r="G65" s="19" t="n">
        <v>1770335</v>
      </c>
      <c r="H65" s="19" t="n">
        <v>1770793</v>
      </c>
      <c r="I65" s="19" t="s">
        <v>2378</v>
      </c>
      <c r="J65" s="19" t="n">
        <v>459</v>
      </c>
      <c r="K65" s="19" t="s">
        <v>2377</v>
      </c>
      <c r="L65" s="50" t="s">
        <v>1490</v>
      </c>
      <c r="M65" s="19" t="s">
        <v>2663</v>
      </c>
    </row>
    <row r="66" customFormat="false" ht="15" hidden="false" customHeight="false" outlineLevel="0" collapsed="false">
      <c r="A66" s="19" t="s">
        <v>1831</v>
      </c>
      <c r="B66" s="20" t="n">
        <v>-2.49252218096029</v>
      </c>
      <c r="C66" s="21" t="n">
        <v>0.00301271913546725</v>
      </c>
      <c r="D66" s="21" t="n">
        <v>0.0730356154052666</v>
      </c>
      <c r="E66" s="48" t="s">
        <v>1831</v>
      </c>
      <c r="F66" s="19" t="s">
        <v>2375</v>
      </c>
      <c r="G66" s="19" t="n">
        <v>1399307</v>
      </c>
      <c r="H66" s="19" t="n">
        <v>1399720</v>
      </c>
      <c r="I66" s="19" t="s">
        <v>2376</v>
      </c>
      <c r="J66" s="19" t="n">
        <v>414</v>
      </c>
      <c r="K66" s="19" t="s">
        <v>2377</v>
      </c>
      <c r="L66" s="50" t="s">
        <v>1832</v>
      </c>
      <c r="M66" s="19" t="s">
        <v>2378</v>
      </c>
    </row>
    <row r="67" customFormat="false" ht="15" hidden="false" customHeight="false" outlineLevel="0" collapsed="false">
      <c r="A67" s="19" t="s">
        <v>1975</v>
      </c>
      <c r="B67" s="20" t="n">
        <v>-2.4901311922752</v>
      </c>
      <c r="C67" s="21" t="n">
        <v>0.0189960321510019</v>
      </c>
      <c r="D67" s="21" t="n">
        <v>1</v>
      </c>
      <c r="E67" s="48" t="s">
        <v>1975</v>
      </c>
      <c r="F67" s="19" t="s">
        <v>2375</v>
      </c>
      <c r="G67" s="19" t="n">
        <v>2554522</v>
      </c>
      <c r="H67" s="19" t="n">
        <v>2555442</v>
      </c>
      <c r="I67" s="19" t="s">
        <v>2378</v>
      </c>
      <c r="J67" s="19" t="n">
        <v>921</v>
      </c>
      <c r="K67" s="19" t="s">
        <v>2377</v>
      </c>
      <c r="L67" s="50" t="s">
        <v>1976</v>
      </c>
      <c r="M67" s="19" t="s">
        <v>2378</v>
      </c>
    </row>
    <row r="68" customFormat="false" ht="15" hidden="false" customHeight="false" outlineLevel="0" collapsed="false">
      <c r="A68" s="19" t="s">
        <v>1706</v>
      </c>
      <c r="B68" s="20" t="n">
        <v>-2.48751852036422</v>
      </c>
      <c r="C68" s="21" t="n">
        <v>0.013583256039687</v>
      </c>
      <c r="D68" s="21" t="n">
        <v>1</v>
      </c>
      <c r="E68" s="48" t="s">
        <v>1706</v>
      </c>
      <c r="F68" s="19" t="s">
        <v>2375</v>
      </c>
      <c r="G68" s="19" t="n">
        <v>165999</v>
      </c>
      <c r="H68" s="19" t="n">
        <v>166763</v>
      </c>
      <c r="I68" s="19" t="s">
        <v>2376</v>
      </c>
      <c r="J68" s="19" t="n">
        <v>765</v>
      </c>
      <c r="K68" s="19" t="s">
        <v>2377</v>
      </c>
      <c r="L68" s="50" t="s">
        <v>1707</v>
      </c>
      <c r="M68" s="19" t="s">
        <v>2378</v>
      </c>
    </row>
    <row r="69" customFormat="false" ht="15" hidden="false" customHeight="false" outlineLevel="0" collapsed="false">
      <c r="A69" s="19" t="s">
        <v>1827</v>
      </c>
      <c r="B69" s="20" t="n">
        <v>-2.47974255076093</v>
      </c>
      <c r="C69" s="21" t="n">
        <v>0.0130619113275346</v>
      </c>
      <c r="D69" s="21" t="n">
        <v>0.175622337176936</v>
      </c>
      <c r="E69" s="48" t="s">
        <v>1827</v>
      </c>
      <c r="F69" s="19" t="s">
        <v>2375</v>
      </c>
      <c r="G69" s="19" t="n">
        <v>1360200</v>
      </c>
      <c r="H69" s="19" t="n">
        <v>1360379</v>
      </c>
      <c r="I69" s="19" t="s">
        <v>2378</v>
      </c>
      <c r="J69" s="19" t="n">
        <v>180</v>
      </c>
      <c r="K69" s="19" t="s">
        <v>2377</v>
      </c>
      <c r="L69" s="50" t="s">
        <v>264</v>
      </c>
      <c r="M69" s="19" t="s">
        <v>2378</v>
      </c>
    </row>
    <row r="70" customFormat="false" ht="15" hidden="false" customHeight="false" outlineLevel="0" collapsed="false">
      <c r="A70" s="19" t="s">
        <v>1355</v>
      </c>
      <c r="B70" s="20" t="n">
        <v>-2.47663283368891</v>
      </c>
      <c r="C70" s="21" t="n">
        <v>0.00010727947851107</v>
      </c>
      <c r="D70" s="21" t="n">
        <v>0.0100968920951595</v>
      </c>
      <c r="E70" s="48" t="s">
        <v>1355</v>
      </c>
      <c r="F70" s="19" t="s">
        <v>2375</v>
      </c>
      <c r="G70" s="19" t="n">
        <v>585570</v>
      </c>
      <c r="H70" s="19" t="n">
        <v>587099</v>
      </c>
      <c r="I70" s="19" t="s">
        <v>2378</v>
      </c>
      <c r="J70" s="19" t="n">
        <v>1530</v>
      </c>
      <c r="K70" s="19" t="s">
        <v>2377</v>
      </c>
      <c r="L70" s="50" t="s">
        <v>1356</v>
      </c>
      <c r="M70" s="19" t="s">
        <v>2378</v>
      </c>
    </row>
    <row r="71" customFormat="false" ht="15" hidden="false" customHeight="false" outlineLevel="0" collapsed="false">
      <c r="A71" s="19" t="s">
        <v>1819</v>
      </c>
      <c r="B71" s="20" t="n">
        <v>-2.46674153341199</v>
      </c>
      <c r="C71" s="21" t="n">
        <v>0.000926257764858978</v>
      </c>
      <c r="D71" s="21" t="n">
        <v>0.0350031272451587</v>
      </c>
      <c r="E71" s="48" t="s">
        <v>1819</v>
      </c>
      <c r="F71" s="19" t="s">
        <v>2375</v>
      </c>
      <c r="G71" s="19" t="n">
        <v>1809977</v>
      </c>
      <c r="H71" s="19" t="n">
        <v>1815262</v>
      </c>
      <c r="I71" s="19" t="s">
        <v>2376</v>
      </c>
      <c r="J71" s="19" t="n">
        <v>5286</v>
      </c>
      <c r="K71" s="19" t="s">
        <v>2377</v>
      </c>
      <c r="L71" s="50" t="s">
        <v>1820</v>
      </c>
      <c r="M71" s="19" t="s">
        <v>2891</v>
      </c>
    </row>
    <row r="72" customFormat="false" ht="15" hidden="false" customHeight="false" outlineLevel="0" collapsed="false">
      <c r="A72" s="19" t="s">
        <v>2892</v>
      </c>
      <c r="B72" s="20" t="n">
        <v>-2.45219964451328</v>
      </c>
      <c r="C72" s="21" t="n">
        <v>0.0262886737197401</v>
      </c>
      <c r="D72" s="21" t="n">
        <v>1</v>
      </c>
      <c r="E72" s="48" t="s">
        <v>2893</v>
      </c>
      <c r="F72" s="19" t="s">
        <v>2375</v>
      </c>
      <c r="G72" s="19" t="n">
        <v>3528561</v>
      </c>
      <c r="H72" s="19" t="n">
        <v>3529454</v>
      </c>
      <c r="I72" s="19" t="s">
        <v>2376</v>
      </c>
      <c r="J72" s="19" t="n">
        <v>894</v>
      </c>
      <c r="K72" s="19" t="s">
        <v>2377</v>
      </c>
      <c r="L72" s="50" t="s">
        <v>2894</v>
      </c>
      <c r="M72" s="19" t="s">
        <v>2882</v>
      </c>
    </row>
    <row r="73" customFormat="false" ht="15" hidden="false" customHeight="false" outlineLevel="0" collapsed="false">
      <c r="A73" s="19" t="s">
        <v>1919</v>
      </c>
      <c r="B73" s="20" t="n">
        <v>-2.41738919844716</v>
      </c>
      <c r="C73" s="21" t="n">
        <v>0.00132607518202639</v>
      </c>
      <c r="D73" s="21" t="n">
        <v>0.0424344058248445</v>
      </c>
      <c r="E73" s="48" t="s">
        <v>1919</v>
      </c>
      <c r="F73" s="19" t="s">
        <v>2375</v>
      </c>
      <c r="G73" s="19" t="n">
        <v>1668673</v>
      </c>
      <c r="H73" s="19" t="n">
        <v>1670223</v>
      </c>
      <c r="I73" s="19" t="s">
        <v>2376</v>
      </c>
      <c r="J73" s="19" t="n">
        <v>1551</v>
      </c>
      <c r="K73" s="19" t="s">
        <v>2377</v>
      </c>
      <c r="L73" s="50" t="s">
        <v>1820</v>
      </c>
      <c r="M73" s="19" t="s">
        <v>2891</v>
      </c>
    </row>
    <row r="74" customFormat="false" ht="15" hidden="false" customHeight="false" outlineLevel="0" collapsed="false">
      <c r="A74" s="19" t="s">
        <v>1412</v>
      </c>
      <c r="B74" s="20" t="n">
        <v>-2.41023137598065</v>
      </c>
      <c r="C74" s="21" t="n">
        <v>0.000534869003932793</v>
      </c>
      <c r="D74" s="21" t="n">
        <v>0.0251703060674256</v>
      </c>
      <c r="E74" s="48" t="s">
        <v>1412</v>
      </c>
      <c r="F74" s="19" t="s">
        <v>2375</v>
      </c>
      <c r="G74" s="19" t="n">
        <v>2852438</v>
      </c>
      <c r="H74" s="19" t="n">
        <v>2852659</v>
      </c>
      <c r="I74" s="19" t="s">
        <v>2378</v>
      </c>
      <c r="J74" s="19" t="n">
        <v>222</v>
      </c>
      <c r="K74" s="19" t="s">
        <v>2377</v>
      </c>
      <c r="L74" s="50" t="s">
        <v>46</v>
      </c>
      <c r="M74" s="19" t="s">
        <v>2378</v>
      </c>
    </row>
    <row r="75" customFormat="false" ht="15" hidden="false" customHeight="false" outlineLevel="0" collapsed="false">
      <c r="A75" s="19" t="s">
        <v>2074</v>
      </c>
      <c r="B75" s="20" t="n">
        <v>-2.41014776887632</v>
      </c>
      <c r="C75" s="21" t="n">
        <v>0.0351127889307308</v>
      </c>
      <c r="D75" s="21" t="n">
        <v>1</v>
      </c>
      <c r="E75" s="48" t="s">
        <v>2074</v>
      </c>
      <c r="F75" s="19" t="s">
        <v>2375</v>
      </c>
      <c r="G75" s="19" t="n">
        <v>3599586</v>
      </c>
      <c r="H75" s="19" t="n">
        <v>3600857</v>
      </c>
      <c r="I75" s="19" t="s">
        <v>2378</v>
      </c>
      <c r="J75" s="19" t="n">
        <v>1272</v>
      </c>
      <c r="K75" s="19" t="s">
        <v>2377</v>
      </c>
      <c r="L75" s="50" t="s">
        <v>2075</v>
      </c>
      <c r="M75" s="19" t="s">
        <v>2378</v>
      </c>
    </row>
    <row r="76" customFormat="false" ht="15" hidden="false" customHeight="false" outlineLevel="0" collapsed="false">
      <c r="A76" s="19" t="s">
        <v>1994</v>
      </c>
      <c r="B76" s="20" t="n">
        <v>-2.39865039457967</v>
      </c>
      <c r="C76" s="21" t="n">
        <v>0.00318057644087621</v>
      </c>
      <c r="D76" s="21" t="n">
        <v>0.0759540642597305</v>
      </c>
      <c r="E76" s="48" t="s">
        <v>1994</v>
      </c>
      <c r="F76" s="19" t="s">
        <v>2375</v>
      </c>
      <c r="G76" s="19" t="n">
        <v>2918394</v>
      </c>
      <c r="H76" s="19" t="n">
        <v>2918699</v>
      </c>
      <c r="I76" s="19" t="s">
        <v>2376</v>
      </c>
      <c r="J76" s="19" t="n">
        <v>306</v>
      </c>
      <c r="K76" s="19" t="s">
        <v>2377</v>
      </c>
      <c r="L76" s="50" t="s">
        <v>1995</v>
      </c>
      <c r="M76" s="19" t="s">
        <v>2378</v>
      </c>
    </row>
    <row r="77" customFormat="false" ht="15" hidden="false" customHeight="false" outlineLevel="0" collapsed="false">
      <c r="A77" s="19" t="s">
        <v>368</v>
      </c>
      <c r="B77" s="20" t="n">
        <v>-2.3922892398273</v>
      </c>
      <c r="C77" s="21" t="n">
        <v>0.000832474515981603</v>
      </c>
      <c r="D77" s="21" t="n">
        <v>0.0341528006556555</v>
      </c>
      <c r="E77" s="48" t="s">
        <v>368</v>
      </c>
      <c r="F77" s="19" t="s">
        <v>2375</v>
      </c>
      <c r="G77" s="19" t="n">
        <v>2333565</v>
      </c>
      <c r="H77" s="19" t="n">
        <v>2334713</v>
      </c>
      <c r="I77" s="19" t="s">
        <v>2378</v>
      </c>
      <c r="J77" s="19" t="n">
        <v>1149</v>
      </c>
      <c r="K77" s="19" t="s">
        <v>2377</v>
      </c>
      <c r="L77" s="50" t="s">
        <v>369</v>
      </c>
      <c r="M77" s="19" t="s">
        <v>2895</v>
      </c>
    </row>
    <row r="78" customFormat="false" ht="15" hidden="false" customHeight="false" outlineLevel="0" collapsed="false">
      <c r="A78" s="19" t="s">
        <v>2350</v>
      </c>
      <c r="B78" s="20" t="n">
        <v>-2.38053873896777</v>
      </c>
      <c r="C78" s="21" t="n">
        <v>0.0131905058477487</v>
      </c>
      <c r="D78" s="21" t="n">
        <v>1</v>
      </c>
      <c r="E78" s="48" t="s">
        <v>2350</v>
      </c>
      <c r="F78" s="19" t="s">
        <v>2375</v>
      </c>
      <c r="G78" s="19" t="n">
        <v>2332189</v>
      </c>
      <c r="H78" s="19" t="n">
        <v>2332314</v>
      </c>
      <c r="I78" s="19" t="s">
        <v>2376</v>
      </c>
      <c r="J78" s="19" t="n">
        <v>126</v>
      </c>
      <c r="K78" s="19" t="s">
        <v>2377</v>
      </c>
      <c r="L78" s="50" t="s">
        <v>264</v>
      </c>
      <c r="M78" s="19" t="s">
        <v>2378</v>
      </c>
    </row>
    <row r="79" customFormat="false" ht="15" hidden="false" customHeight="false" outlineLevel="0" collapsed="false">
      <c r="A79" s="19" t="s">
        <v>1883</v>
      </c>
      <c r="B79" s="20" t="n">
        <v>-2.37837460995192</v>
      </c>
      <c r="C79" s="21" t="n">
        <v>0.00762950542900665</v>
      </c>
      <c r="D79" s="21" t="n">
        <v>0.123305138246572</v>
      </c>
      <c r="E79" s="48" t="s">
        <v>1883</v>
      </c>
      <c r="F79" s="19" t="s">
        <v>2375</v>
      </c>
      <c r="G79" s="19" t="n">
        <v>1899263</v>
      </c>
      <c r="H79" s="19" t="n">
        <v>1899481</v>
      </c>
      <c r="I79" s="19" t="s">
        <v>2378</v>
      </c>
      <c r="J79" s="19" t="n">
        <v>219</v>
      </c>
      <c r="K79" s="19" t="s">
        <v>2377</v>
      </c>
      <c r="L79" s="50" t="s">
        <v>42</v>
      </c>
      <c r="M79" s="19" t="s">
        <v>2378</v>
      </c>
    </row>
    <row r="80" customFormat="false" ht="15" hidden="false" customHeight="false" outlineLevel="0" collapsed="false">
      <c r="A80" s="19" t="s">
        <v>1309</v>
      </c>
      <c r="B80" s="20" t="n">
        <v>-2.37723061311297</v>
      </c>
      <c r="C80" s="21" t="n">
        <v>0.00470248704719238</v>
      </c>
      <c r="D80" s="21" t="n">
        <v>0.0949661890772584</v>
      </c>
      <c r="E80" s="48" t="s">
        <v>1309</v>
      </c>
      <c r="F80" s="19" t="s">
        <v>2375</v>
      </c>
      <c r="G80" s="19" t="n">
        <v>960689</v>
      </c>
      <c r="H80" s="19" t="n">
        <v>960778</v>
      </c>
      <c r="I80" s="19" t="s">
        <v>2376</v>
      </c>
      <c r="J80" s="19" t="n">
        <v>90</v>
      </c>
      <c r="K80" s="19" t="s">
        <v>2377</v>
      </c>
      <c r="L80" s="50" t="s">
        <v>264</v>
      </c>
      <c r="M80" s="19" t="s">
        <v>2378</v>
      </c>
    </row>
    <row r="81" customFormat="false" ht="15" hidden="false" customHeight="false" outlineLevel="0" collapsed="false">
      <c r="A81" s="19" t="s">
        <v>1693</v>
      </c>
      <c r="B81" s="20" t="n">
        <v>-2.37081012630379</v>
      </c>
      <c r="C81" s="21" t="n">
        <v>0.00480437256863103</v>
      </c>
      <c r="D81" s="21" t="n">
        <v>0.0949661890772584</v>
      </c>
      <c r="E81" s="48" t="s">
        <v>1693</v>
      </c>
      <c r="F81" s="19" t="s">
        <v>2375</v>
      </c>
      <c r="G81" s="19" t="n">
        <v>3683820</v>
      </c>
      <c r="H81" s="19" t="n">
        <v>3684701</v>
      </c>
      <c r="I81" s="19" t="s">
        <v>2376</v>
      </c>
      <c r="J81" s="19" t="n">
        <v>882</v>
      </c>
      <c r="K81" s="19" t="s">
        <v>2377</v>
      </c>
      <c r="L81" s="50" t="s">
        <v>1694</v>
      </c>
      <c r="M81" s="19" t="s">
        <v>2378</v>
      </c>
    </row>
    <row r="82" customFormat="false" ht="15" hidden="false" customHeight="false" outlineLevel="0" collapsed="false">
      <c r="A82" s="19" t="s">
        <v>2896</v>
      </c>
      <c r="B82" s="20" t="n">
        <v>-2.36455882826228</v>
      </c>
      <c r="C82" s="21" t="n">
        <v>0.0123894395873691</v>
      </c>
      <c r="D82" s="21" t="n">
        <v>1</v>
      </c>
      <c r="E82" s="48" t="s">
        <v>2896</v>
      </c>
      <c r="F82" s="19" t="s">
        <v>2375</v>
      </c>
      <c r="G82" s="19" t="n">
        <v>2481035</v>
      </c>
      <c r="H82" s="19" t="n">
        <v>2482870</v>
      </c>
      <c r="I82" s="19" t="s">
        <v>2378</v>
      </c>
      <c r="J82" s="19" t="n">
        <v>1836</v>
      </c>
      <c r="K82" s="19" t="s">
        <v>2377</v>
      </c>
      <c r="L82" s="50" t="s">
        <v>2897</v>
      </c>
      <c r="M82" s="19" t="s">
        <v>2378</v>
      </c>
    </row>
    <row r="83" customFormat="false" ht="15" hidden="false" customHeight="false" outlineLevel="0" collapsed="false">
      <c r="A83" s="19" t="s">
        <v>2898</v>
      </c>
      <c r="B83" s="20" t="n">
        <v>-2.35402270882964</v>
      </c>
      <c r="C83" s="21" t="n">
        <v>0.00540126289977794</v>
      </c>
      <c r="D83" s="21" t="n">
        <v>1</v>
      </c>
      <c r="E83" s="48" t="s">
        <v>2898</v>
      </c>
      <c r="F83" s="19" t="s">
        <v>2375</v>
      </c>
      <c r="G83" s="19" t="n">
        <v>166919</v>
      </c>
      <c r="H83" s="19" t="n">
        <v>167638</v>
      </c>
      <c r="I83" s="19" t="s">
        <v>2376</v>
      </c>
      <c r="J83" s="19" t="n">
        <v>720</v>
      </c>
      <c r="K83" s="19" t="s">
        <v>2377</v>
      </c>
      <c r="L83" s="50" t="s">
        <v>54</v>
      </c>
      <c r="M83" s="19" t="s">
        <v>2383</v>
      </c>
    </row>
    <row r="84" customFormat="false" ht="15" hidden="false" customHeight="false" outlineLevel="0" collapsed="false">
      <c r="A84" s="19" t="s">
        <v>1794</v>
      </c>
      <c r="B84" s="20" t="n">
        <v>-2.34204732045464</v>
      </c>
      <c r="C84" s="21" t="n">
        <v>0.00129923376777119</v>
      </c>
      <c r="D84" s="21" t="n">
        <v>0.0424239597639571</v>
      </c>
      <c r="E84" s="48" t="s">
        <v>1794</v>
      </c>
      <c r="F84" s="19" t="s">
        <v>2375</v>
      </c>
      <c r="G84" s="19" t="n">
        <v>1668284</v>
      </c>
      <c r="H84" s="19" t="n">
        <v>1668628</v>
      </c>
      <c r="I84" s="19" t="s">
        <v>2376</v>
      </c>
      <c r="J84" s="19" t="n">
        <v>345</v>
      </c>
      <c r="K84" s="19" t="s">
        <v>2377</v>
      </c>
      <c r="L84" s="50" t="s">
        <v>1795</v>
      </c>
      <c r="M84" s="19" t="s">
        <v>2378</v>
      </c>
    </row>
    <row r="85" customFormat="false" ht="15" hidden="false" customHeight="false" outlineLevel="0" collapsed="false">
      <c r="A85" s="19" t="s">
        <v>2899</v>
      </c>
      <c r="B85" s="20" t="n">
        <v>-2.31506023166842</v>
      </c>
      <c r="C85" s="21" t="n">
        <v>0.00753667749204503</v>
      </c>
      <c r="D85" s="21" t="n">
        <v>1</v>
      </c>
      <c r="E85" s="48" t="s">
        <v>2899</v>
      </c>
      <c r="F85" s="19" t="s">
        <v>2375</v>
      </c>
      <c r="G85" s="19" t="n">
        <v>2506985</v>
      </c>
      <c r="H85" s="19" t="n">
        <v>2508244</v>
      </c>
      <c r="I85" s="19" t="s">
        <v>2378</v>
      </c>
      <c r="J85" s="19" t="n">
        <v>1260</v>
      </c>
      <c r="K85" s="19" t="s">
        <v>2377</v>
      </c>
      <c r="L85" s="50" t="s">
        <v>2900</v>
      </c>
      <c r="M85" s="19" t="s">
        <v>2901</v>
      </c>
    </row>
    <row r="86" customFormat="false" ht="15" hidden="false" customHeight="false" outlineLevel="0" collapsed="false">
      <c r="A86" s="19" t="s">
        <v>1935</v>
      </c>
      <c r="B86" s="20" t="n">
        <v>-2.31450160339514</v>
      </c>
      <c r="C86" s="21" t="n">
        <v>0.00844344740502896</v>
      </c>
      <c r="D86" s="21" t="n">
        <v>0.131722952372142</v>
      </c>
      <c r="E86" s="48" t="s">
        <v>1935</v>
      </c>
      <c r="F86" s="19" t="s">
        <v>2375</v>
      </c>
      <c r="G86" s="19" t="n">
        <v>1127565</v>
      </c>
      <c r="H86" s="19" t="n">
        <v>1128008</v>
      </c>
      <c r="I86" s="19" t="s">
        <v>2378</v>
      </c>
      <c r="J86" s="19" t="n">
        <v>444</v>
      </c>
      <c r="K86" s="19" t="s">
        <v>2377</v>
      </c>
      <c r="L86" s="50" t="s">
        <v>1936</v>
      </c>
      <c r="M86" s="19" t="s">
        <v>2378</v>
      </c>
    </row>
    <row r="87" customFormat="false" ht="15" hidden="false" customHeight="false" outlineLevel="0" collapsed="false">
      <c r="A87" s="19" t="s">
        <v>1937</v>
      </c>
      <c r="B87" s="20" t="n">
        <v>-2.31017662108419</v>
      </c>
      <c r="C87" s="21" t="n">
        <v>0.00701457376317459</v>
      </c>
      <c r="D87" s="21" t="n">
        <v>0.118140189695572</v>
      </c>
      <c r="E87" s="48" t="s">
        <v>1937</v>
      </c>
      <c r="F87" s="19" t="s">
        <v>2375</v>
      </c>
      <c r="G87" s="19" t="n">
        <v>1399740</v>
      </c>
      <c r="H87" s="19" t="n">
        <v>1399988</v>
      </c>
      <c r="I87" s="19" t="s">
        <v>2376</v>
      </c>
      <c r="J87" s="19" t="n">
        <v>249</v>
      </c>
      <c r="K87" s="19" t="s">
        <v>2377</v>
      </c>
      <c r="L87" s="50" t="s">
        <v>1938</v>
      </c>
      <c r="M87" s="19" t="s">
        <v>2378</v>
      </c>
    </row>
    <row r="88" customFormat="false" ht="15" hidden="false" customHeight="false" outlineLevel="0" collapsed="false">
      <c r="A88" s="19" t="s">
        <v>1746</v>
      </c>
      <c r="B88" s="20" t="n">
        <v>-2.30908196167241</v>
      </c>
      <c r="C88" s="21" t="n">
        <v>0.00101536489817155</v>
      </c>
      <c r="D88" s="21" t="n">
        <v>0.0369223599335107</v>
      </c>
      <c r="E88" s="48" t="s">
        <v>1746</v>
      </c>
      <c r="F88" s="19" t="s">
        <v>2375</v>
      </c>
      <c r="G88" s="19" t="n">
        <v>1164875</v>
      </c>
      <c r="H88" s="19" t="n">
        <v>1165987</v>
      </c>
      <c r="I88" s="19" t="s">
        <v>2378</v>
      </c>
      <c r="J88" s="19" t="n">
        <v>1113</v>
      </c>
      <c r="K88" s="19" t="s">
        <v>2377</v>
      </c>
      <c r="L88" s="50" t="s">
        <v>1747</v>
      </c>
      <c r="M88" s="19" t="s">
        <v>2783</v>
      </c>
    </row>
    <row r="89" customFormat="false" ht="15" hidden="false" customHeight="false" outlineLevel="0" collapsed="false">
      <c r="A89" s="19" t="s">
        <v>2007</v>
      </c>
      <c r="B89" s="20" t="n">
        <v>-2.30881864011387</v>
      </c>
      <c r="C89" s="21" t="n">
        <v>0.00300951394156669</v>
      </c>
      <c r="D89" s="21" t="n">
        <v>1</v>
      </c>
      <c r="E89" s="48" t="s">
        <v>2007</v>
      </c>
      <c r="F89" s="19" t="s">
        <v>2375</v>
      </c>
      <c r="G89" s="19" t="n">
        <v>2613865</v>
      </c>
      <c r="H89" s="19" t="n">
        <v>2614626</v>
      </c>
      <c r="I89" s="19" t="s">
        <v>2376</v>
      </c>
      <c r="J89" s="19" t="n">
        <v>762</v>
      </c>
      <c r="K89" s="19" t="s">
        <v>2377</v>
      </c>
      <c r="L89" s="50" t="s">
        <v>54</v>
      </c>
      <c r="M89" s="19" t="s">
        <v>2383</v>
      </c>
    </row>
    <row r="90" customFormat="false" ht="15" hidden="false" customHeight="false" outlineLevel="0" collapsed="false">
      <c r="A90" s="19" t="s">
        <v>2778</v>
      </c>
      <c r="B90" s="20" t="n">
        <v>-2.30839010971531</v>
      </c>
      <c r="C90" s="21" t="n">
        <v>0.0371806693276471</v>
      </c>
      <c r="D90" s="21" t="n">
        <v>1</v>
      </c>
      <c r="E90" s="48" t="s">
        <v>2778</v>
      </c>
      <c r="F90" s="19" t="s">
        <v>2375</v>
      </c>
      <c r="G90" s="19" t="n">
        <v>2457632</v>
      </c>
      <c r="H90" s="19" t="n">
        <v>2458894</v>
      </c>
      <c r="I90" s="19" t="s">
        <v>2378</v>
      </c>
      <c r="J90" s="19" t="n">
        <v>1263</v>
      </c>
      <c r="K90" s="19" t="s">
        <v>2377</v>
      </c>
      <c r="L90" s="50" t="s">
        <v>657</v>
      </c>
      <c r="M90" s="19" t="s">
        <v>2779</v>
      </c>
    </row>
    <row r="91" customFormat="false" ht="15" hidden="false" customHeight="false" outlineLevel="0" collapsed="false">
      <c r="A91" s="19" t="s">
        <v>1841</v>
      </c>
      <c r="B91" s="20" t="n">
        <v>-2.29651488724874</v>
      </c>
      <c r="C91" s="21" t="n">
        <v>0.000221420789390041</v>
      </c>
      <c r="D91" s="21" t="n">
        <v>0.0154031853488724</v>
      </c>
      <c r="E91" s="48" t="s">
        <v>1841</v>
      </c>
      <c r="F91" s="19" t="s">
        <v>2375</v>
      </c>
      <c r="G91" s="19" t="n">
        <v>300413</v>
      </c>
      <c r="H91" s="19" t="n">
        <v>301171</v>
      </c>
      <c r="I91" s="19" t="s">
        <v>2376</v>
      </c>
      <c r="J91" s="19" t="n">
        <v>759</v>
      </c>
      <c r="K91" s="19" t="s">
        <v>2377</v>
      </c>
      <c r="L91" s="50" t="s">
        <v>1842</v>
      </c>
      <c r="M91" s="19" t="s">
        <v>2378</v>
      </c>
    </row>
    <row r="92" customFormat="false" ht="15" hidden="false" customHeight="false" outlineLevel="0" collapsed="false">
      <c r="A92" s="19" t="s">
        <v>2902</v>
      </c>
      <c r="B92" s="20" t="n">
        <v>-2.29094829520188</v>
      </c>
      <c r="C92" s="21" t="n">
        <v>0.0437482189299248</v>
      </c>
      <c r="D92" s="21" t="n">
        <v>1</v>
      </c>
      <c r="E92" s="48" t="s">
        <v>2902</v>
      </c>
      <c r="F92" s="19" t="s">
        <v>2375</v>
      </c>
      <c r="G92" s="19" t="n">
        <v>3471730</v>
      </c>
      <c r="H92" s="19" t="n">
        <v>3473157</v>
      </c>
      <c r="I92" s="19" t="s">
        <v>2378</v>
      </c>
      <c r="J92" s="19" t="n">
        <v>1428</v>
      </c>
      <c r="K92" s="19" t="s">
        <v>2377</v>
      </c>
      <c r="L92" s="50" t="s">
        <v>2903</v>
      </c>
      <c r="M92" s="19" t="s">
        <v>2378</v>
      </c>
    </row>
    <row r="93" customFormat="false" ht="15" hidden="false" customHeight="false" outlineLevel="0" collapsed="false">
      <c r="A93" s="19" t="s">
        <v>1957</v>
      </c>
      <c r="B93" s="20" t="n">
        <v>-2.28263678048953</v>
      </c>
      <c r="C93" s="21" t="n">
        <v>0.000655990982599809</v>
      </c>
      <c r="D93" s="21" t="n">
        <v>0.0276206729515709</v>
      </c>
      <c r="E93" s="48" t="s">
        <v>1957</v>
      </c>
      <c r="F93" s="19" t="s">
        <v>2375</v>
      </c>
      <c r="G93" s="19" t="n">
        <v>2718473</v>
      </c>
      <c r="H93" s="19" t="n">
        <v>2719267</v>
      </c>
      <c r="I93" s="19" t="s">
        <v>2376</v>
      </c>
      <c r="J93" s="19" t="n">
        <v>795</v>
      </c>
      <c r="K93" s="19" t="s">
        <v>2377</v>
      </c>
      <c r="L93" s="50" t="s">
        <v>234</v>
      </c>
      <c r="M93" s="19" t="s">
        <v>2676</v>
      </c>
    </row>
    <row r="94" customFormat="false" ht="15" hidden="false" customHeight="false" outlineLevel="0" collapsed="false">
      <c r="A94" s="19" t="s">
        <v>2904</v>
      </c>
      <c r="B94" s="20" t="n">
        <v>-2.27979670177941</v>
      </c>
      <c r="C94" s="21" t="n">
        <v>0.0252390210895732</v>
      </c>
      <c r="D94" s="21" t="n">
        <v>1</v>
      </c>
      <c r="E94" s="48" t="s">
        <v>2904</v>
      </c>
      <c r="F94" s="19" t="s">
        <v>2375</v>
      </c>
      <c r="G94" s="19" t="n">
        <v>309897</v>
      </c>
      <c r="H94" s="19" t="n">
        <v>311099</v>
      </c>
      <c r="I94" s="19" t="s">
        <v>2376</v>
      </c>
      <c r="J94" s="19" t="n">
        <v>1203</v>
      </c>
      <c r="K94" s="19" t="s">
        <v>2377</v>
      </c>
      <c r="L94" s="50" t="s">
        <v>2905</v>
      </c>
      <c r="M94" s="19" t="s">
        <v>2906</v>
      </c>
    </row>
    <row r="95" customFormat="false" ht="15" hidden="false" customHeight="false" outlineLevel="0" collapsed="false">
      <c r="A95" s="19" t="s">
        <v>1932</v>
      </c>
      <c r="B95" s="20" t="n">
        <v>-2.26771056129486</v>
      </c>
      <c r="C95" s="21" t="n">
        <v>0.000278701522901918</v>
      </c>
      <c r="D95" s="21" t="n">
        <v>0.0178368974657228</v>
      </c>
      <c r="E95" s="48" t="s">
        <v>2907</v>
      </c>
      <c r="F95" s="19" t="s">
        <v>2375</v>
      </c>
      <c r="G95" s="19" t="n">
        <v>1587608</v>
      </c>
      <c r="H95" s="19" t="n">
        <v>1588510</v>
      </c>
      <c r="I95" s="19" t="s">
        <v>2376</v>
      </c>
      <c r="J95" s="19" t="n">
        <v>903</v>
      </c>
      <c r="K95" s="19" t="s">
        <v>2377</v>
      </c>
      <c r="L95" s="50" t="s">
        <v>1933</v>
      </c>
      <c r="M95" s="19" t="s">
        <v>2378</v>
      </c>
    </row>
    <row r="96" customFormat="false" ht="15" hidden="false" customHeight="false" outlineLevel="0" collapsed="false">
      <c r="A96" s="19" t="s">
        <v>1934</v>
      </c>
      <c r="B96" s="20" t="n">
        <v>-2.26733732771203</v>
      </c>
      <c r="C96" s="21" t="n">
        <v>0.000923110406677931</v>
      </c>
      <c r="D96" s="21" t="n">
        <v>0.0350031272451587</v>
      </c>
      <c r="E96" s="48" t="s">
        <v>1934</v>
      </c>
      <c r="F96" s="19" t="s">
        <v>2375</v>
      </c>
      <c r="G96" s="19" t="n">
        <v>2717716</v>
      </c>
      <c r="H96" s="19" t="n">
        <v>2718486</v>
      </c>
      <c r="I96" s="19" t="s">
        <v>2376</v>
      </c>
      <c r="J96" s="19" t="n">
        <v>771</v>
      </c>
      <c r="K96" s="19" t="s">
        <v>2377</v>
      </c>
      <c r="L96" s="50" t="s">
        <v>54</v>
      </c>
      <c r="M96" s="19" t="s">
        <v>2383</v>
      </c>
    </row>
    <row r="97" customFormat="false" ht="15" hidden="false" customHeight="false" outlineLevel="0" collapsed="false">
      <c r="A97" s="19" t="s">
        <v>2151</v>
      </c>
      <c r="B97" s="20" t="n">
        <v>-2.25521237999761</v>
      </c>
      <c r="C97" s="21" t="n">
        <v>0.000908061001941541</v>
      </c>
      <c r="D97" s="21" t="n">
        <v>1</v>
      </c>
      <c r="E97" s="48" t="s">
        <v>2151</v>
      </c>
      <c r="F97" s="19" t="s">
        <v>2375</v>
      </c>
      <c r="G97" s="19" t="n">
        <v>3425632</v>
      </c>
      <c r="H97" s="19" t="n">
        <v>3427089</v>
      </c>
      <c r="I97" s="19" t="s">
        <v>2378</v>
      </c>
      <c r="J97" s="19" t="n">
        <v>1458</v>
      </c>
      <c r="K97" s="19" t="s">
        <v>2377</v>
      </c>
      <c r="L97" s="50" t="s">
        <v>2152</v>
      </c>
      <c r="M97" s="19" t="s">
        <v>2378</v>
      </c>
    </row>
    <row r="98" customFormat="false" ht="15" hidden="false" customHeight="false" outlineLevel="0" collapsed="false">
      <c r="A98" s="19" t="s">
        <v>1763</v>
      </c>
      <c r="B98" s="20" t="n">
        <v>-2.25468701047789</v>
      </c>
      <c r="C98" s="21" t="n">
        <v>0.000414761842495575</v>
      </c>
      <c r="D98" s="21" t="n">
        <v>0.021559589785406</v>
      </c>
      <c r="E98" s="48" t="s">
        <v>1763</v>
      </c>
      <c r="F98" s="19" t="s">
        <v>2375</v>
      </c>
      <c r="G98" s="19" t="n">
        <v>1697640</v>
      </c>
      <c r="H98" s="19" t="n">
        <v>1698083</v>
      </c>
      <c r="I98" s="19" t="s">
        <v>2376</v>
      </c>
      <c r="J98" s="19" t="n">
        <v>444</v>
      </c>
      <c r="K98" s="19" t="s">
        <v>2377</v>
      </c>
      <c r="L98" s="50" t="s">
        <v>42</v>
      </c>
      <c r="M98" s="19" t="s">
        <v>2378</v>
      </c>
    </row>
    <row r="99" customFormat="false" ht="15" hidden="false" customHeight="false" outlineLevel="0" collapsed="false">
      <c r="A99" s="19" t="s">
        <v>1891</v>
      </c>
      <c r="B99" s="20" t="n">
        <v>-2.25247852962742</v>
      </c>
      <c r="C99" s="21" t="n">
        <v>0.00433557392570039</v>
      </c>
      <c r="D99" s="21" t="n">
        <v>0.0924922437482751</v>
      </c>
      <c r="E99" s="48" t="s">
        <v>1891</v>
      </c>
      <c r="F99" s="19" t="s">
        <v>2375</v>
      </c>
      <c r="G99" s="19" t="n">
        <v>1970965</v>
      </c>
      <c r="H99" s="19" t="n">
        <v>1971384</v>
      </c>
      <c r="I99" s="19" t="s">
        <v>2376</v>
      </c>
      <c r="J99" s="19" t="n">
        <v>420</v>
      </c>
      <c r="K99" s="19" t="s">
        <v>2377</v>
      </c>
      <c r="L99" s="50" t="s">
        <v>1892</v>
      </c>
      <c r="M99" s="19" t="s">
        <v>2378</v>
      </c>
    </row>
    <row r="100" customFormat="false" ht="15" hidden="false" customHeight="false" outlineLevel="0" collapsed="false">
      <c r="A100" s="19" t="s">
        <v>1901</v>
      </c>
      <c r="B100" s="20" t="n">
        <v>-2.24908008396055</v>
      </c>
      <c r="C100" s="21" t="n">
        <v>0.0183433552758135</v>
      </c>
      <c r="D100" s="21" t="n">
        <v>0.212676582907983</v>
      </c>
      <c r="E100" s="48" t="s">
        <v>1901</v>
      </c>
      <c r="F100" s="19" t="s">
        <v>2375</v>
      </c>
      <c r="G100" s="19" t="n">
        <v>1128860</v>
      </c>
      <c r="H100" s="19" t="n">
        <v>1129345</v>
      </c>
      <c r="I100" s="19" t="s">
        <v>2378</v>
      </c>
      <c r="J100" s="19" t="n">
        <v>486</v>
      </c>
      <c r="K100" s="19" t="s">
        <v>2377</v>
      </c>
      <c r="L100" s="50" t="s">
        <v>818</v>
      </c>
      <c r="M100" s="19" t="s">
        <v>2378</v>
      </c>
    </row>
    <row r="101" customFormat="false" ht="15" hidden="false" customHeight="false" outlineLevel="0" collapsed="false">
      <c r="A101" s="19" t="s">
        <v>1529</v>
      </c>
      <c r="B101" s="20" t="n">
        <v>-2.24108346135651</v>
      </c>
      <c r="C101" s="21" t="n">
        <v>0.000132978359026408</v>
      </c>
      <c r="D101" s="21" t="n">
        <v>0.0111981776022238</v>
      </c>
      <c r="E101" s="48" t="s">
        <v>1529</v>
      </c>
      <c r="F101" s="19" t="s">
        <v>2375</v>
      </c>
      <c r="G101" s="19" t="n">
        <v>1028772</v>
      </c>
      <c r="H101" s="19" t="n">
        <v>1029866</v>
      </c>
      <c r="I101" s="19" t="s">
        <v>2378</v>
      </c>
      <c r="J101" s="19" t="n">
        <v>1095</v>
      </c>
      <c r="K101" s="19" t="s">
        <v>2377</v>
      </c>
      <c r="L101" s="50" t="s">
        <v>1530</v>
      </c>
      <c r="M101" s="19" t="s">
        <v>2378</v>
      </c>
    </row>
    <row r="102" customFormat="false" ht="15" hidden="false" customHeight="false" outlineLevel="0" collapsed="false">
      <c r="A102" s="19" t="s">
        <v>2908</v>
      </c>
      <c r="B102" s="20" t="n">
        <v>-2.23447536843761</v>
      </c>
      <c r="C102" s="21" t="n">
        <v>0.0197645186091104</v>
      </c>
      <c r="D102" s="21" t="n">
        <v>1</v>
      </c>
      <c r="E102" s="48" t="s">
        <v>2908</v>
      </c>
      <c r="F102" s="19" t="s">
        <v>2375</v>
      </c>
      <c r="G102" s="19" t="n">
        <v>679996</v>
      </c>
      <c r="H102" s="19" t="n">
        <v>680910</v>
      </c>
      <c r="I102" s="19" t="s">
        <v>2376</v>
      </c>
      <c r="J102" s="19" t="n">
        <v>915</v>
      </c>
      <c r="K102" s="19" t="s">
        <v>2377</v>
      </c>
      <c r="L102" s="50" t="s">
        <v>903</v>
      </c>
      <c r="M102" s="19" t="s">
        <v>2469</v>
      </c>
    </row>
    <row r="103" customFormat="false" ht="15" hidden="false" customHeight="false" outlineLevel="0" collapsed="false">
      <c r="A103" s="19" t="s">
        <v>2909</v>
      </c>
      <c r="B103" s="20" t="n">
        <v>-2.22739338509457</v>
      </c>
      <c r="C103" s="21" t="n">
        <v>0.0090959754724949</v>
      </c>
      <c r="D103" s="21" t="n">
        <v>1</v>
      </c>
      <c r="E103" s="48" t="s">
        <v>2909</v>
      </c>
      <c r="F103" s="19" t="s">
        <v>2375</v>
      </c>
      <c r="G103" s="19" t="n">
        <v>2676328</v>
      </c>
      <c r="H103" s="19" t="n">
        <v>2677617</v>
      </c>
      <c r="I103" s="19" t="s">
        <v>2378</v>
      </c>
      <c r="J103" s="19" t="n">
        <v>1290</v>
      </c>
      <c r="K103" s="19" t="s">
        <v>2377</v>
      </c>
      <c r="L103" s="50" t="s">
        <v>1595</v>
      </c>
      <c r="M103" s="19" t="s">
        <v>2910</v>
      </c>
    </row>
    <row r="104" customFormat="false" ht="15" hidden="false" customHeight="false" outlineLevel="0" collapsed="false">
      <c r="A104" s="19" t="s">
        <v>817</v>
      </c>
      <c r="B104" s="20" t="n">
        <v>-2.22316413891857</v>
      </c>
      <c r="C104" s="21" t="n">
        <v>0.0248615354263486</v>
      </c>
      <c r="D104" s="21" t="n">
        <v>0.265189711214385</v>
      </c>
      <c r="E104" s="48" t="s">
        <v>817</v>
      </c>
      <c r="F104" s="19" t="s">
        <v>2375</v>
      </c>
      <c r="G104" s="19" t="n">
        <v>1129814</v>
      </c>
      <c r="H104" s="19" t="n">
        <v>1130200</v>
      </c>
      <c r="I104" s="19" t="s">
        <v>2378</v>
      </c>
      <c r="J104" s="19" t="n">
        <v>387</v>
      </c>
      <c r="K104" s="19" t="s">
        <v>2377</v>
      </c>
      <c r="L104" s="50" t="s">
        <v>818</v>
      </c>
      <c r="M104" s="19" t="s">
        <v>2378</v>
      </c>
    </row>
    <row r="105" customFormat="false" ht="15" hidden="false" customHeight="false" outlineLevel="0" collapsed="false">
      <c r="A105" s="19" t="s">
        <v>1689</v>
      </c>
      <c r="B105" s="20" t="n">
        <v>-2.2111769706155</v>
      </c>
      <c r="C105" s="21" t="n">
        <v>0.000252254203962299</v>
      </c>
      <c r="D105" s="21" t="n">
        <v>0.0168169469308199</v>
      </c>
      <c r="E105" s="48" t="s">
        <v>2911</v>
      </c>
      <c r="F105" s="19" t="s">
        <v>2375</v>
      </c>
      <c r="G105" s="19" t="n">
        <v>19393</v>
      </c>
      <c r="H105" s="19" t="n">
        <v>20277</v>
      </c>
      <c r="I105" s="19" t="s">
        <v>2376</v>
      </c>
      <c r="J105" s="19" t="n">
        <v>885</v>
      </c>
      <c r="K105" s="19" t="s">
        <v>2377</v>
      </c>
      <c r="L105" s="50" t="s">
        <v>1690</v>
      </c>
      <c r="M105" s="19" t="s">
        <v>2378</v>
      </c>
    </row>
    <row r="106" customFormat="false" ht="15" hidden="false" customHeight="false" outlineLevel="0" collapsed="false">
      <c r="A106" s="19" t="s">
        <v>2912</v>
      </c>
      <c r="B106" s="20" t="n">
        <v>-2.20036865611945</v>
      </c>
      <c r="C106" s="21" t="n">
        <v>0.0295371677644585</v>
      </c>
      <c r="D106" s="21" t="n">
        <v>1</v>
      </c>
      <c r="E106" s="48" t="s">
        <v>2912</v>
      </c>
      <c r="F106" s="19" t="s">
        <v>2375</v>
      </c>
      <c r="G106" s="19" t="n">
        <v>2485568</v>
      </c>
      <c r="H106" s="19" t="n">
        <v>2489584</v>
      </c>
      <c r="I106" s="19" t="s">
        <v>2378</v>
      </c>
      <c r="J106" s="19" t="n">
        <v>4017</v>
      </c>
      <c r="K106" s="19" t="s">
        <v>2377</v>
      </c>
      <c r="L106" s="50" t="s">
        <v>2913</v>
      </c>
      <c r="M106" s="19" t="s">
        <v>2378</v>
      </c>
    </row>
    <row r="107" customFormat="false" ht="15" hidden="false" customHeight="false" outlineLevel="0" collapsed="false">
      <c r="A107" s="19" t="s">
        <v>1030</v>
      </c>
      <c r="B107" s="20" t="n">
        <v>-2.19781814349686</v>
      </c>
      <c r="C107" s="21" t="n">
        <v>0.0272586710921323</v>
      </c>
      <c r="D107" s="21" t="n">
        <v>1</v>
      </c>
      <c r="E107" s="48" t="s">
        <v>1030</v>
      </c>
      <c r="F107" s="19" t="s">
        <v>2375</v>
      </c>
      <c r="G107" s="19" t="n">
        <v>1190284</v>
      </c>
      <c r="H107" s="19" t="n">
        <v>1190562</v>
      </c>
      <c r="I107" s="19" t="s">
        <v>2376</v>
      </c>
      <c r="J107" s="19" t="n">
        <v>279</v>
      </c>
      <c r="K107" s="19" t="s">
        <v>2377</v>
      </c>
      <c r="L107" s="50" t="s">
        <v>1031</v>
      </c>
      <c r="M107" s="19" t="s">
        <v>2378</v>
      </c>
    </row>
    <row r="108" customFormat="false" ht="15" hidden="false" customHeight="false" outlineLevel="0" collapsed="false">
      <c r="A108" s="19" t="s">
        <v>1066</v>
      </c>
      <c r="B108" s="20" t="n">
        <v>-2.19244334673531</v>
      </c>
      <c r="C108" s="21" t="n">
        <v>0.00416511845025542</v>
      </c>
      <c r="D108" s="21" t="n">
        <v>0.0912902674028585</v>
      </c>
      <c r="E108" s="48" t="s">
        <v>1066</v>
      </c>
      <c r="F108" s="19" t="s">
        <v>2375</v>
      </c>
      <c r="G108" s="19" t="n">
        <v>1904365</v>
      </c>
      <c r="H108" s="19" t="n">
        <v>1905063</v>
      </c>
      <c r="I108" s="19" t="s">
        <v>2376</v>
      </c>
      <c r="J108" s="19" t="n">
        <v>699</v>
      </c>
      <c r="K108" s="19" t="s">
        <v>2377</v>
      </c>
      <c r="L108" s="50" t="s">
        <v>1067</v>
      </c>
      <c r="M108" s="19" t="s">
        <v>2914</v>
      </c>
    </row>
    <row r="109" customFormat="false" ht="15" hidden="false" customHeight="false" outlineLevel="0" collapsed="false">
      <c r="A109" s="19" t="s">
        <v>1944</v>
      </c>
      <c r="B109" s="20" t="n">
        <v>-2.18949873871748</v>
      </c>
      <c r="C109" s="21" t="n">
        <v>0.0124878212897012</v>
      </c>
      <c r="D109" s="21" t="n">
        <v>0.16932639036883</v>
      </c>
      <c r="E109" s="48" t="s">
        <v>1944</v>
      </c>
      <c r="F109" s="19" t="s">
        <v>2375</v>
      </c>
      <c r="G109" s="19" t="n">
        <v>2716699</v>
      </c>
      <c r="H109" s="19" t="n">
        <v>2717700</v>
      </c>
      <c r="I109" s="19" t="s">
        <v>2376</v>
      </c>
      <c r="J109" s="19" t="n">
        <v>1002</v>
      </c>
      <c r="K109" s="19" t="s">
        <v>2377</v>
      </c>
      <c r="L109" s="50" t="s">
        <v>1945</v>
      </c>
      <c r="M109" s="19" t="s">
        <v>2378</v>
      </c>
    </row>
    <row r="110" customFormat="false" ht="15" hidden="false" customHeight="false" outlineLevel="0" collapsed="false">
      <c r="A110" s="19" t="s">
        <v>1801</v>
      </c>
      <c r="B110" s="20" t="n">
        <v>-2.18758329590946</v>
      </c>
      <c r="C110" s="21" t="n">
        <v>0.0293044738849148</v>
      </c>
      <c r="D110" s="21" t="n">
        <v>0.303156240195435</v>
      </c>
      <c r="E110" s="48" t="s">
        <v>1801</v>
      </c>
      <c r="F110" s="19" t="s">
        <v>2375</v>
      </c>
      <c r="G110" s="19" t="n">
        <v>2514424</v>
      </c>
      <c r="H110" s="19" t="n">
        <v>2514603</v>
      </c>
      <c r="I110" s="19" t="s">
        <v>2378</v>
      </c>
      <c r="J110" s="19" t="n">
        <v>180</v>
      </c>
      <c r="K110" s="19" t="s">
        <v>2377</v>
      </c>
      <c r="L110" s="50" t="s">
        <v>1802</v>
      </c>
      <c r="M110" s="19" t="s">
        <v>2378</v>
      </c>
    </row>
    <row r="111" customFormat="false" ht="15" hidden="false" customHeight="false" outlineLevel="0" collapsed="false">
      <c r="A111" s="19" t="s">
        <v>1386</v>
      </c>
      <c r="B111" s="20" t="n">
        <v>-2.18470029856005</v>
      </c>
      <c r="C111" s="21" t="n">
        <v>0.00015097860706766</v>
      </c>
      <c r="D111" s="21" t="n">
        <v>0.0117910553066499</v>
      </c>
      <c r="E111" s="48" t="s">
        <v>1386</v>
      </c>
      <c r="F111" s="19" t="s">
        <v>2375</v>
      </c>
      <c r="G111" s="19" t="n">
        <v>2803793</v>
      </c>
      <c r="H111" s="19" t="n">
        <v>2804533</v>
      </c>
      <c r="I111" s="19" t="s">
        <v>2376</v>
      </c>
      <c r="J111" s="19" t="n">
        <v>741</v>
      </c>
      <c r="K111" s="19" t="s">
        <v>2377</v>
      </c>
      <c r="L111" s="50" t="s">
        <v>1387</v>
      </c>
      <c r="M111" s="19" t="s">
        <v>2378</v>
      </c>
    </row>
    <row r="112" customFormat="false" ht="15" hidden="false" customHeight="false" outlineLevel="0" collapsed="false">
      <c r="A112" s="19" t="s">
        <v>1398</v>
      </c>
      <c r="B112" s="20" t="n">
        <v>-2.17588654860484</v>
      </c>
      <c r="C112" s="21" t="n">
        <v>0.0204699567815785</v>
      </c>
      <c r="D112" s="21" t="n">
        <v>1</v>
      </c>
      <c r="E112" s="48" t="s">
        <v>1398</v>
      </c>
      <c r="F112" s="19" t="s">
        <v>2375</v>
      </c>
      <c r="G112" s="19" t="n">
        <v>217699</v>
      </c>
      <c r="H112" s="19" t="n">
        <v>219558</v>
      </c>
      <c r="I112" s="19" t="s">
        <v>2376</v>
      </c>
      <c r="J112" s="19" t="n">
        <v>1860</v>
      </c>
      <c r="K112" s="19" t="s">
        <v>2377</v>
      </c>
      <c r="L112" s="50" t="s">
        <v>1399</v>
      </c>
      <c r="M112" s="19" t="s">
        <v>2378</v>
      </c>
    </row>
    <row r="113" customFormat="false" ht="15" hidden="false" customHeight="false" outlineLevel="0" collapsed="false">
      <c r="A113" s="19" t="s">
        <v>2915</v>
      </c>
      <c r="B113" s="20" t="n">
        <v>-2.15322698499394</v>
      </c>
      <c r="C113" s="21" t="n">
        <v>0.000162127010466436</v>
      </c>
      <c r="D113" s="21" t="n">
        <v>0.0117910553066499</v>
      </c>
      <c r="E113" s="48" t="s">
        <v>2915</v>
      </c>
      <c r="F113" s="19" t="s">
        <v>2375</v>
      </c>
      <c r="G113" s="19" t="n">
        <v>1087662</v>
      </c>
      <c r="H113" s="19" t="n">
        <v>1088456</v>
      </c>
      <c r="I113" s="19" t="s">
        <v>2376</v>
      </c>
      <c r="J113" s="19" t="n">
        <v>795</v>
      </c>
      <c r="K113" s="19" t="s">
        <v>2377</v>
      </c>
      <c r="L113" s="50" t="s">
        <v>2916</v>
      </c>
      <c r="M113" s="19" t="s">
        <v>2378</v>
      </c>
    </row>
    <row r="114" customFormat="false" ht="15" hidden="false" customHeight="false" outlineLevel="0" collapsed="false">
      <c r="A114" s="19" t="s">
        <v>1902</v>
      </c>
      <c r="B114" s="20" t="n">
        <v>-2.15170666169813</v>
      </c>
      <c r="C114" s="21" t="n">
        <v>0.00227127605456893</v>
      </c>
      <c r="D114" s="21" t="n">
        <v>0.0595744538903325</v>
      </c>
      <c r="E114" s="48" t="s">
        <v>2917</v>
      </c>
      <c r="F114" s="19" t="s">
        <v>2375</v>
      </c>
      <c r="G114" s="19" t="n">
        <v>1588507</v>
      </c>
      <c r="H114" s="19" t="n">
        <v>1589100</v>
      </c>
      <c r="I114" s="19" t="s">
        <v>2376</v>
      </c>
      <c r="J114" s="19" t="n">
        <v>594</v>
      </c>
      <c r="K114" s="19" t="s">
        <v>2377</v>
      </c>
      <c r="L114" s="50" t="s">
        <v>1903</v>
      </c>
      <c r="M114" s="19" t="s">
        <v>2918</v>
      </c>
    </row>
    <row r="115" customFormat="false" ht="15" hidden="false" customHeight="false" outlineLevel="0" collapsed="false">
      <c r="A115" s="19" t="s">
        <v>2919</v>
      </c>
      <c r="B115" s="20" t="n">
        <v>-2.12794008761716</v>
      </c>
      <c r="C115" s="21" t="n">
        <v>0.00526897297671015</v>
      </c>
      <c r="D115" s="21" t="n">
        <v>0.0970253492994348</v>
      </c>
      <c r="E115" s="48" t="s">
        <v>2919</v>
      </c>
      <c r="F115" s="19" t="s">
        <v>2375</v>
      </c>
      <c r="G115" s="19" t="n">
        <v>825770</v>
      </c>
      <c r="H115" s="19" t="n">
        <v>826750</v>
      </c>
      <c r="I115" s="19" t="s">
        <v>2378</v>
      </c>
      <c r="J115" s="19" t="n">
        <v>981</v>
      </c>
      <c r="K115" s="19" t="s">
        <v>2377</v>
      </c>
      <c r="L115" s="50" t="s">
        <v>2920</v>
      </c>
      <c r="M115" s="19" t="s">
        <v>2378</v>
      </c>
    </row>
    <row r="116" customFormat="false" ht="15" hidden="false" customHeight="false" outlineLevel="0" collapsed="false">
      <c r="A116" s="19" t="s">
        <v>2921</v>
      </c>
      <c r="B116" s="20" t="n">
        <v>-2.09834971697378</v>
      </c>
      <c r="C116" s="21" t="n">
        <v>0.0136550448451313</v>
      </c>
      <c r="D116" s="21" t="n">
        <v>1</v>
      </c>
      <c r="E116" s="48" t="s">
        <v>2921</v>
      </c>
      <c r="F116" s="19" t="s">
        <v>2375</v>
      </c>
      <c r="G116" s="19" t="n">
        <v>601590</v>
      </c>
      <c r="H116" s="19" t="n">
        <v>603251</v>
      </c>
      <c r="I116" s="19" t="s">
        <v>2378</v>
      </c>
      <c r="J116" s="19" t="n">
        <v>1662</v>
      </c>
      <c r="K116" s="19" t="s">
        <v>2377</v>
      </c>
      <c r="L116" s="50" t="s">
        <v>2525</v>
      </c>
      <c r="M116" s="19" t="s">
        <v>2526</v>
      </c>
    </row>
    <row r="117" customFormat="false" ht="15" hidden="false" customHeight="false" outlineLevel="0" collapsed="false">
      <c r="A117" s="19" t="s">
        <v>1720</v>
      </c>
      <c r="B117" s="20" t="n">
        <v>-2.09758196040282</v>
      </c>
      <c r="C117" s="21" t="n">
        <v>0.0260223660432302</v>
      </c>
      <c r="D117" s="21" t="n">
        <v>0.275733679928267</v>
      </c>
      <c r="E117" s="48" t="s">
        <v>1720</v>
      </c>
      <c r="F117" s="19" t="s">
        <v>2375</v>
      </c>
      <c r="G117" s="19" t="n">
        <v>2905239</v>
      </c>
      <c r="H117" s="19" t="n">
        <v>2905544</v>
      </c>
      <c r="I117" s="19" t="s">
        <v>2378</v>
      </c>
      <c r="J117" s="19" t="n">
        <v>306</v>
      </c>
      <c r="K117" s="19" t="s">
        <v>2377</v>
      </c>
      <c r="L117" s="50" t="s">
        <v>1721</v>
      </c>
      <c r="M117" s="19" t="s">
        <v>2378</v>
      </c>
    </row>
    <row r="118" customFormat="false" ht="15" hidden="false" customHeight="false" outlineLevel="0" collapsed="false">
      <c r="A118" s="19" t="s">
        <v>1435</v>
      </c>
      <c r="B118" s="20" t="n">
        <v>-2.08381693605454</v>
      </c>
      <c r="C118" s="21" t="n">
        <v>0.00177346415011379</v>
      </c>
      <c r="D118" s="21" t="n">
        <v>0.0525470859292975</v>
      </c>
      <c r="E118" s="48" t="s">
        <v>1435</v>
      </c>
      <c r="F118" s="19" t="s">
        <v>2375</v>
      </c>
      <c r="G118" s="19" t="n">
        <v>1131013</v>
      </c>
      <c r="H118" s="19" t="n">
        <v>1131234</v>
      </c>
      <c r="I118" s="19" t="s">
        <v>2376</v>
      </c>
      <c r="J118" s="19" t="n">
        <v>222</v>
      </c>
      <c r="K118" s="19" t="s">
        <v>2377</v>
      </c>
      <c r="L118" s="50" t="s">
        <v>42</v>
      </c>
      <c r="M118" s="19" t="s">
        <v>2378</v>
      </c>
    </row>
    <row r="119" customFormat="false" ht="15" hidden="false" customHeight="false" outlineLevel="0" collapsed="false">
      <c r="A119" s="19" t="s">
        <v>2922</v>
      </c>
      <c r="B119" s="20" t="n">
        <v>-2.08322284755468</v>
      </c>
      <c r="C119" s="21" t="n">
        <v>0.010164179287728</v>
      </c>
      <c r="D119" s="21" t="n">
        <v>1</v>
      </c>
      <c r="E119" s="48" t="s">
        <v>2922</v>
      </c>
      <c r="F119" s="19" t="s">
        <v>2375</v>
      </c>
      <c r="G119" s="19" t="n">
        <v>2767763</v>
      </c>
      <c r="H119" s="19" t="n">
        <v>2768809</v>
      </c>
      <c r="I119" s="19" t="s">
        <v>2378</v>
      </c>
      <c r="J119" s="19" t="n">
        <v>1047</v>
      </c>
      <c r="K119" s="19" t="s">
        <v>2377</v>
      </c>
      <c r="L119" s="50" t="s">
        <v>2923</v>
      </c>
      <c r="M119" s="19" t="s">
        <v>2378</v>
      </c>
    </row>
    <row r="120" customFormat="false" ht="15" hidden="false" customHeight="false" outlineLevel="0" collapsed="false">
      <c r="A120" s="19" t="s">
        <v>553</v>
      </c>
      <c r="B120" s="20" t="n">
        <v>-2.08184889088834</v>
      </c>
      <c r="C120" s="21" t="n">
        <v>0.000368209701495843</v>
      </c>
      <c r="D120" s="21" t="n">
        <v>0.0208632394657682</v>
      </c>
      <c r="E120" s="48" t="s">
        <v>553</v>
      </c>
      <c r="F120" s="19" t="s">
        <v>2375</v>
      </c>
      <c r="G120" s="19" t="n">
        <v>2854339</v>
      </c>
      <c r="H120" s="19" t="n">
        <v>2854575</v>
      </c>
      <c r="I120" s="19" t="s">
        <v>2378</v>
      </c>
      <c r="J120" s="19" t="n">
        <v>237</v>
      </c>
      <c r="K120" s="19" t="s">
        <v>2377</v>
      </c>
      <c r="L120" s="50" t="s">
        <v>554</v>
      </c>
      <c r="M120" s="19" t="s">
        <v>2378</v>
      </c>
    </row>
    <row r="121" customFormat="false" ht="15" hidden="false" customHeight="false" outlineLevel="0" collapsed="false">
      <c r="A121" s="19" t="s">
        <v>2924</v>
      </c>
      <c r="B121" s="20" t="n">
        <v>-2.08018296767573</v>
      </c>
      <c r="C121" s="21" t="n">
        <v>0.000900514781122027</v>
      </c>
      <c r="D121" s="21" t="n">
        <v>0.0350031272451587</v>
      </c>
      <c r="E121" s="48" t="s">
        <v>2924</v>
      </c>
      <c r="F121" s="19" t="s">
        <v>2375</v>
      </c>
      <c r="G121" s="19" t="n">
        <v>1971406</v>
      </c>
      <c r="H121" s="19" t="n">
        <v>1971858</v>
      </c>
      <c r="I121" s="19" t="s">
        <v>2378</v>
      </c>
      <c r="J121" s="19" t="n">
        <v>453</v>
      </c>
      <c r="K121" s="19" t="s">
        <v>2377</v>
      </c>
      <c r="L121" s="50" t="s">
        <v>2925</v>
      </c>
      <c r="M121" s="19" t="s">
        <v>2378</v>
      </c>
    </row>
    <row r="122" customFormat="false" ht="15" hidden="false" customHeight="false" outlineLevel="0" collapsed="false">
      <c r="A122" s="19" t="s">
        <v>2926</v>
      </c>
      <c r="B122" s="20" t="n">
        <v>-2.06490877886614</v>
      </c>
      <c r="C122" s="21" t="n">
        <v>0.0218446889361806</v>
      </c>
      <c r="D122" s="21" t="n">
        <v>1</v>
      </c>
      <c r="E122" s="48" t="s">
        <v>2927</v>
      </c>
      <c r="F122" s="19" t="s">
        <v>2375</v>
      </c>
      <c r="G122" s="19" t="n">
        <v>3487783</v>
      </c>
      <c r="H122" s="19" t="n">
        <v>3489519</v>
      </c>
      <c r="I122" s="19" t="s">
        <v>2378</v>
      </c>
      <c r="J122" s="19" t="n">
        <v>1737</v>
      </c>
      <c r="K122" s="19" t="s">
        <v>2377</v>
      </c>
      <c r="L122" s="50" t="s">
        <v>2928</v>
      </c>
      <c r="M122" s="19" t="s">
        <v>2383</v>
      </c>
    </row>
    <row r="123" customFormat="false" ht="15" hidden="false" customHeight="false" outlineLevel="0" collapsed="false">
      <c r="A123" s="19" t="s">
        <v>1863</v>
      </c>
      <c r="B123" s="20" t="n">
        <v>-2.06242693684888</v>
      </c>
      <c r="C123" s="21" t="n">
        <v>7.62065159489765E-005</v>
      </c>
      <c r="D123" s="21" t="n">
        <v>0.00870931610845446</v>
      </c>
      <c r="E123" s="48" t="s">
        <v>1863</v>
      </c>
      <c r="F123" s="19" t="s">
        <v>2375</v>
      </c>
      <c r="G123" s="19" t="n">
        <v>172827</v>
      </c>
      <c r="H123" s="19" t="n">
        <v>174317</v>
      </c>
      <c r="I123" s="19" t="s">
        <v>2376</v>
      </c>
      <c r="J123" s="19" t="n">
        <v>1491</v>
      </c>
      <c r="K123" s="19" t="s">
        <v>2377</v>
      </c>
      <c r="L123" s="50" t="s">
        <v>1864</v>
      </c>
      <c r="M123" s="19" t="s">
        <v>2378</v>
      </c>
    </row>
    <row r="124" customFormat="false" ht="15" hidden="false" customHeight="false" outlineLevel="0" collapsed="false">
      <c r="A124" s="19" t="s">
        <v>1904</v>
      </c>
      <c r="B124" s="20" t="n">
        <v>-2.05423549893406</v>
      </c>
      <c r="C124" s="21" t="n">
        <v>0.00427957525122479</v>
      </c>
      <c r="D124" s="21" t="n">
        <v>0.0924922437482751</v>
      </c>
      <c r="E124" s="48" t="s">
        <v>1904</v>
      </c>
      <c r="F124" s="19" t="s">
        <v>2375</v>
      </c>
      <c r="G124" s="19" t="n">
        <v>2420467</v>
      </c>
      <c r="H124" s="19" t="n">
        <v>2420658</v>
      </c>
      <c r="I124" s="19" t="s">
        <v>2376</v>
      </c>
      <c r="J124" s="19" t="n">
        <v>192</v>
      </c>
      <c r="K124" s="19" t="s">
        <v>2377</v>
      </c>
      <c r="L124" s="50" t="s">
        <v>42</v>
      </c>
      <c r="M124" s="19" t="s">
        <v>2378</v>
      </c>
    </row>
    <row r="125" customFormat="false" ht="15" hidden="false" customHeight="false" outlineLevel="0" collapsed="false">
      <c r="A125" s="19" t="s">
        <v>1823</v>
      </c>
      <c r="B125" s="20" t="n">
        <v>-2.02585854757191</v>
      </c>
      <c r="C125" s="21" t="n">
        <v>0.000649628863032544</v>
      </c>
      <c r="D125" s="21" t="n">
        <v>0.0276206729515709</v>
      </c>
      <c r="E125" s="48" t="s">
        <v>1823</v>
      </c>
      <c r="F125" s="19" t="s">
        <v>2375</v>
      </c>
      <c r="G125" s="19" t="n">
        <v>3227834</v>
      </c>
      <c r="H125" s="19" t="n">
        <v>3229102</v>
      </c>
      <c r="I125" s="19" t="s">
        <v>2378</v>
      </c>
      <c r="J125" s="19" t="n">
        <v>1269</v>
      </c>
      <c r="K125" s="19" t="s">
        <v>2377</v>
      </c>
      <c r="L125" s="50" t="s">
        <v>1558</v>
      </c>
      <c r="M125" s="19" t="s">
        <v>2785</v>
      </c>
    </row>
    <row r="126" customFormat="false" ht="15" hidden="false" customHeight="false" outlineLevel="0" collapsed="false">
      <c r="A126" s="19" t="s">
        <v>1469</v>
      </c>
      <c r="B126" s="20" t="n">
        <v>-2.01948976247325</v>
      </c>
      <c r="C126" s="21" t="n">
        <v>0.00803797047688761</v>
      </c>
      <c r="D126" s="21" t="n">
        <v>1</v>
      </c>
      <c r="E126" s="48" t="s">
        <v>1469</v>
      </c>
      <c r="F126" s="19" t="s">
        <v>2375</v>
      </c>
      <c r="G126" s="19" t="n">
        <v>3226804</v>
      </c>
      <c r="H126" s="19" t="n">
        <v>3227775</v>
      </c>
      <c r="I126" s="19" t="s">
        <v>2378</v>
      </c>
      <c r="J126" s="19" t="n">
        <v>972</v>
      </c>
      <c r="K126" s="19" t="s">
        <v>2377</v>
      </c>
      <c r="L126" s="50" t="s">
        <v>1334</v>
      </c>
      <c r="M126" s="19" t="s">
        <v>2676</v>
      </c>
    </row>
    <row r="127" customFormat="false" ht="15" hidden="false" customHeight="false" outlineLevel="0" collapsed="false">
      <c r="A127" s="19" t="s">
        <v>2929</v>
      </c>
      <c r="B127" s="20" t="n">
        <v>-2.01176661565388</v>
      </c>
      <c r="C127" s="21" t="n">
        <v>0.0233472491468415</v>
      </c>
      <c r="D127" s="21" t="n">
        <v>1</v>
      </c>
      <c r="E127" s="48" t="s">
        <v>2929</v>
      </c>
      <c r="F127" s="19" t="s">
        <v>2375</v>
      </c>
      <c r="G127" s="19" t="n">
        <v>2509238</v>
      </c>
      <c r="H127" s="19" t="n">
        <v>2509768</v>
      </c>
      <c r="I127" s="19" t="s">
        <v>2378</v>
      </c>
      <c r="J127" s="19" t="n">
        <v>531</v>
      </c>
      <c r="K127" s="19" t="s">
        <v>2377</v>
      </c>
      <c r="L127" s="50" t="s">
        <v>42</v>
      </c>
      <c r="M127" s="19" t="s">
        <v>2378</v>
      </c>
    </row>
    <row r="128" customFormat="false" ht="15" hidden="false" customHeight="false" outlineLevel="0" collapsed="false">
      <c r="A128" s="19" t="s">
        <v>332</v>
      </c>
      <c r="B128" s="20" t="n">
        <v>-2.00898185790467</v>
      </c>
      <c r="C128" s="21" t="n">
        <v>0.00492637105838278</v>
      </c>
      <c r="D128" s="21" t="n">
        <v>0.0949661890772584</v>
      </c>
      <c r="E128" s="48" t="s">
        <v>332</v>
      </c>
      <c r="F128" s="19" t="s">
        <v>2375</v>
      </c>
      <c r="G128" s="19" t="n">
        <v>1084980</v>
      </c>
      <c r="H128" s="19" t="n">
        <v>1085213</v>
      </c>
      <c r="I128" s="19" t="s">
        <v>2378</v>
      </c>
      <c r="J128" s="19" t="n">
        <v>234</v>
      </c>
      <c r="K128" s="19" t="s">
        <v>2377</v>
      </c>
      <c r="L128" s="50" t="s">
        <v>42</v>
      </c>
      <c r="M128" s="19" t="s">
        <v>2378</v>
      </c>
    </row>
    <row r="129" customFormat="false" ht="15" hidden="false" customHeight="false" outlineLevel="0" collapsed="false">
      <c r="A129" s="19" t="s">
        <v>1422</v>
      </c>
      <c r="B129" s="20" t="n">
        <v>-2.00618191250347</v>
      </c>
      <c r="C129" s="21" t="n">
        <v>0.00696595659343434</v>
      </c>
      <c r="D129" s="21" t="n">
        <v>1</v>
      </c>
      <c r="E129" s="48" t="s">
        <v>1422</v>
      </c>
      <c r="F129" s="19" t="s">
        <v>2375</v>
      </c>
      <c r="G129" s="19" t="n">
        <v>3512590</v>
      </c>
      <c r="H129" s="19" t="n">
        <v>3514548</v>
      </c>
      <c r="I129" s="19" t="s">
        <v>2378</v>
      </c>
      <c r="J129" s="19" t="n">
        <v>1959</v>
      </c>
      <c r="K129" s="19" t="s">
        <v>2377</v>
      </c>
      <c r="L129" s="50" t="s">
        <v>1423</v>
      </c>
      <c r="M129" s="19" t="s">
        <v>2663</v>
      </c>
    </row>
    <row r="130" customFormat="false" ht="15" hidden="false" customHeight="false" outlineLevel="0" collapsed="false">
      <c r="A130" s="19" t="s">
        <v>435</v>
      </c>
      <c r="B130" s="20" t="n">
        <v>-1.99430756459714</v>
      </c>
      <c r="C130" s="21" t="n">
        <v>0.0207312726115773</v>
      </c>
      <c r="D130" s="21" t="n">
        <v>1</v>
      </c>
      <c r="E130" s="48" t="s">
        <v>435</v>
      </c>
      <c r="F130" s="19" t="s">
        <v>2375</v>
      </c>
      <c r="G130" s="19" t="n">
        <v>3524334</v>
      </c>
      <c r="H130" s="19" t="n">
        <v>3524657</v>
      </c>
      <c r="I130" s="19" t="s">
        <v>2378</v>
      </c>
      <c r="J130" s="19" t="n">
        <v>324</v>
      </c>
      <c r="K130" s="19" t="s">
        <v>2377</v>
      </c>
      <c r="L130" s="50" t="s">
        <v>436</v>
      </c>
      <c r="M130" s="19" t="s">
        <v>2378</v>
      </c>
    </row>
    <row r="131" customFormat="false" ht="15" hidden="false" customHeight="false" outlineLevel="0" collapsed="false">
      <c r="A131" s="19" t="s">
        <v>2318</v>
      </c>
      <c r="B131" s="20" t="n">
        <v>-1.98400325546549</v>
      </c>
      <c r="C131" s="21" t="n">
        <v>0.00967692657134636</v>
      </c>
      <c r="D131" s="21" t="n">
        <v>1</v>
      </c>
      <c r="E131" s="48" t="s">
        <v>2318</v>
      </c>
      <c r="F131" s="19" t="s">
        <v>2375</v>
      </c>
      <c r="G131" s="19" t="n">
        <v>2333262</v>
      </c>
      <c r="H131" s="19" t="n">
        <v>2333492</v>
      </c>
      <c r="I131" s="19" t="s">
        <v>2378</v>
      </c>
      <c r="J131" s="19" t="n">
        <v>231</v>
      </c>
      <c r="K131" s="19" t="s">
        <v>2377</v>
      </c>
      <c r="L131" s="50" t="s">
        <v>2319</v>
      </c>
      <c r="M131" s="19" t="s">
        <v>2378</v>
      </c>
    </row>
    <row r="132" customFormat="false" ht="15" hidden="false" customHeight="false" outlineLevel="0" collapsed="false">
      <c r="A132" s="19" t="s">
        <v>119</v>
      </c>
      <c r="B132" s="20" t="n">
        <v>-1.97724730869201</v>
      </c>
      <c r="C132" s="21" t="n">
        <v>0.0022515126643693</v>
      </c>
      <c r="D132" s="21" t="n">
        <v>1</v>
      </c>
      <c r="E132" s="48" t="s">
        <v>119</v>
      </c>
      <c r="F132" s="19" t="s">
        <v>2375</v>
      </c>
      <c r="G132" s="19" t="n">
        <v>2474232</v>
      </c>
      <c r="H132" s="19" t="n">
        <v>2474306</v>
      </c>
      <c r="I132" s="19" t="s">
        <v>2378</v>
      </c>
      <c r="J132" s="19" t="n">
        <v>75</v>
      </c>
      <c r="K132" s="19" t="s">
        <v>2377</v>
      </c>
      <c r="L132" s="50" t="s">
        <v>42</v>
      </c>
      <c r="M132" s="19" t="s">
        <v>2378</v>
      </c>
    </row>
    <row r="133" customFormat="false" ht="15" hidden="false" customHeight="false" outlineLevel="0" collapsed="false">
      <c r="A133" s="19" t="s">
        <v>1640</v>
      </c>
      <c r="B133" s="20" t="n">
        <v>-1.96692822329578</v>
      </c>
      <c r="C133" s="21" t="n">
        <v>0.0121180345791612</v>
      </c>
      <c r="D133" s="21" t="n">
        <v>0.165716712193657</v>
      </c>
      <c r="E133" s="48" t="s">
        <v>1640</v>
      </c>
      <c r="F133" s="19" t="s">
        <v>2375</v>
      </c>
      <c r="G133" s="19" t="n">
        <v>960457</v>
      </c>
      <c r="H133" s="19" t="n">
        <v>960543</v>
      </c>
      <c r="I133" s="19" t="s">
        <v>2376</v>
      </c>
      <c r="J133" s="19" t="n">
        <v>87</v>
      </c>
      <c r="K133" s="19" t="s">
        <v>2377</v>
      </c>
      <c r="L133" s="50" t="s">
        <v>264</v>
      </c>
      <c r="M133" s="19" t="s">
        <v>2378</v>
      </c>
    </row>
    <row r="134" customFormat="false" ht="15" hidden="false" customHeight="false" outlineLevel="0" collapsed="false">
      <c r="A134" s="19" t="s">
        <v>1881</v>
      </c>
      <c r="B134" s="20" t="n">
        <v>-1.96633382391302</v>
      </c>
      <c r="C134" s="21" t="n">
        <v>0.0197432975336022</v>
      </c>
      <c r="D134" s="21" t="n">
        <v>1</v>
      </c>
      <c r="E134" s="48" t="s">
        <v>1881</v>
      </c>
      <c r="F134" s="19" t="s">
        <v>2375</v>
      </c>
      <c r="G134" s="19" t="n">
        <v>3538197</v>
      </c>
      <c r="H134" s="19" t="n">
        <v>3540104</v>
      </c>
      <c r="I134" s="19" t="s">
        <v>2378</v>
      </c>
      <c r="J134" s="19" t="n">
        <v>1908</v>
      </c>
      <c r="K134" s="19" t="s">
        <v>2377</v>
      </c>
      <c r="L134" s="50" t="s">
        <v>1882</v>
      </c>
      <c r="M134" s="19" t="s">
        <v>2378</v>
      </c>
    </row>
    <row r="135" customFormat="false" ht="15" hidden="false" customHeight="false" outlineLevel="0" collapsed="false">
      <c r="A135" s="19" t="s">
        <v>2930</v>
      </c>
      <c r="B135" s="20" t="n">
        <v>-1.95838245794626</v>
      </c>
      <c r="C135" s="21" t="n">
        <v>0.0288326661177955</v>
      </c>
      <c r="D135" s="21" t="n">
        <v>1</v>
      </c>
      <c r="E135" s="48" t="s">
        <v>2930</v>
      </c>
      <c r="F135" s="19" t="s">
        <v>2375</v>
      </c>
      <c r="G135" s="19" t="n">
        <v>2677636</v>
      </c>
      <c r="H135" s="19" t="n">
        <v>2678160</v>
      </c>
      <c r="I135" s="19" t="s">
        <v>2378</v>
      </c>
      <c r="J135" s="19" t="n">
        <v>525</v>
      </c>
      <c r="K135" s="19" t="s">
        <v>2377</v>
      </c>
      <c r="L135" s="50" t="s">
        <v>42</v>
      </c>
      <c r="M135" s="19" t="s">
        <v>2378</v>
      </c>
    </row>
    <row r="136" customFormat="false" ht="15" hidden="false" customHeight="false" outlineLevel="0" collapsed="false">
      <c r="A136" s="19" t="s">
        <v>1554</v>
      </c>
      <c r="B136" s="20" t="n">
        <v>-1.95807210055499</v>
      </c>
      <c r="C136" s="21" t="n">
        <v>0.00971516467958567</v>
      </c>
      <c r="D136" s="21" t="n">
        <v>1</v>
      </c>
      <c r="E136" s="48" t="s">
        <v>1554</v>
      </c>
      <c r="F136" s="19" t="s">
        <v>2375</v>
      </c>
      <c r="G136" s="19" t="n">
        <v>3225986</v>
      </c>
      <c r="H136" s="19" t="n">
        <v>3226807</v>
      </c>
      <c r="I136" s="19" t="s">
        <v>2378</v>
      </c>
      <c r="J136" s="19" t="n">
        <v>822</v>
      </c>
      <c r="K136" s="19" t="s">
        <v>2377</v>
      </c>
      <c r="L136" s="50" t="s">
        <v>1297</v>
      </c>
      <c r="M136" s="19" t="s">
        <v>2676</v>
      </c>
    </row>
    <row r="137" customFormat="false" ht="15" hidden="false" customHeight="false" outlineLevel="0" collapsed="false">
      <c r="A137" s="19" t="s">
        <v>2354</v>
      </c>
      <c r="B137" s="20" t="n">
        <v>-1.95777135195984</v>
      </c>
      <c r="C137" s="21" t="n">
        <v>0.042643380713097</v>
      </c>
      <c r="D137" s="21" t="n">
        <v>0.3572220373872</v>
      </c>
      <c r="E137" s="48" t="s">
        <v>2354</v>
      </c>
      <c r="F137" s="19" t="s">
        <v>2375</v>
      </c>
      <c r="G137" s="19" t="n">
        <v>1964891</v>
      </c>
      <c r="H137" s="19" t="n">
        <v>1965127</v>
      </c>
      <c r="I137" s="19" t="s">
        <v>2378</v>
      </c>
      <c r="J137" s="19" t="n">
        <v>237</v>
      </c>
      <c r="K137" s="19" t="s">
        <v>2377</v>
      </c>
      <c r="L137" s="50" t="s">
        <v>1542</v>
      </c>
      <c r="M137" s="19" t="s">
        <v>2378</v>
      </c>
    </row>
    <row r="138" customFormat="false" ht="15" hidden="false" customHeight="false" outlineLevel="0" collapsed="false">
      <c r="A138" s="19" t="s">
        <v>627</v>
      </c>
      <c r="B138" s="20" t="n">
        <v>-1.95525184538169</v>
      </c>
      <c r="C138" s="21" t="n">
        <v>0.000336162593299372</v>
      </c>
      <c r="D138" s="21" t="n">
        <v>0.0200410469409984</v>
      </c>
      <c r="E138" s="48" t="s">
        <v>627</v>
      </c>
      <c r="F138" s="19" t="s">
        <v>2375</v>
      </c>
      <c r="G138" s="19" t="n">
        <v>1921808</v>
      </c>
      <c r="H138" s="19" t="n">
        <v>1922476</v>
      </c>
      <c r="I138" s="19" t="s">
        <v>2376</v>
      </c>
      <c r="J138" s="19" t="n">
        <v>669</v>
      </c>
      <c r="K138" s="19" t="s">
        <v>2377</v>
      </c>
      <c r="L138" s="50" t="s">
        <v>628</v>
      </c>
      <c r="M138" s="19" t="s">
        <v>2378</v>
      </c>
    </row>
    <row r="139" customFormat="false" ht="15" hidden="false" customHeight="false" outlineLevel="0" collapsed="false">
      <c r="A139" s="19" t="s">
        <v>2931</v>
      </c>
      <c r="B139" s="20" t="n">
        <v>-1.95082980970543</v>
      </c>
      <c r="C139" s="21" t="n">
        <v>0.00266638146369126</v>
      </c>
      <c r="D139" s="21" t="n">
        <v>1</v>
      </c>
      <c r="E139" s="48" t="s">
        <v>2931</v>
      </c>
      <c r="F139" s="19" t="s">
        <v>2375</v>
      </c>
      <c r="G139" s="19" t="n">
        <v>2334715</v>
      </c>
      <c r="H139" s="19" t="n">
        <v>2335638</v>
      </c>
      <c r="I139" s="19" t="s">
        <v>2378</v>
      </c>
      <c r="J139" s="19" t="n">
        <v>924</v>
      </c>
      <c r="K139" s="19" t="s">
        <v>2377</v>
      </c>
      <c r="L139" s="50" t="s">
        <v>2932</v>
      </c>
      <c r="M139" s="19" t="s">
        <v>2404</v>
      </c>
    </row>
    <row r="140" customFormat="false" ht="15" hidden="false" customHeight="false" outlineLevel="0" collapsed="false">
      <c r="A140" s="19" t="s">
        <v>386</v>
      </c>
      <c r="B140" s="20" t="n">
        <v>-1.94852893447305</v>
      </c>
      <c r="C140" s="21" t="n">
        <v>0.00129327938949161</v>
      </c>
      <c r="D140" s="21" t="n">
        <v>0.0424239597639571</v>
      </c>
      <c r="E140" s="48" t="s">
        <v>386</v>
      </c>
      <c r="F140" s="19" t="s">
        <v>2375</v>
      </c>
      <c r="G140" s="19" t="n">
        <v>2852761</v>
      </c>
      <c r="H140" s="19" t="n">
        <v>2852982</v>
      </c>
      <c r="I140" s="19" t="s">
        <v>2378</v>
      </c>
      <c r="J140" s="19" t="n">
        <v>222</v>
      </c>
      <c r="K140" s="19" t="s">
        <v>2377</v>
      </c>
      <c r="L140" s="50" t="s">
        <v>46</v>
      </c>
      <c r="M140" s="19" t="s">
        <v>2378</v>
      </c>
    </row>
    <row r="141" customFormat="false" ht="15" hidden="false" customHeight="false" outlineLevel="0" collapsed="false">
      <c r="A141" s="19" t="s">
        <v>1114</v>
      </c>
      <c r="B141" s="20" t="n">
        <v>-1.94695767129425</v>
      </c>
      <c r="C141" s="21" t="n">
        <v>0.0303946661895752</v>
      </c>
      <c r="D141" s="21" t="n">
        <v>0.30975455989376</v>
      </c>
      <c r="E141" s="48" t="s">
        <v>1114</v>
      </c>
      <c r="F141" s="19" t="s">
        <v>2375</v>
      </c>
      <c r="G141" s="19" t="n">
        <v>1672043</v>
      </c>
      <c r="H141" s="19" t="n">
        <v>1672264</v>
      </c>
      <c r="I141" s="19" t="s">
        <v>2376</v>
      </c>
      <c r="J141" s="19" t="n">
        <v>222</v>
      </c>
      <c r="K141" s="19" t="s">
        <v>2377</v>
      </c>
      <c r="L141" s="50" t="s">
        <v>42</v>
      </c>
      <c r="M141" s="19" t="s">
        <v>2378</v>
      </c>
    </row>
    <row r="142" customFormat="false" ht="15" hidden="false" customHeight="false" outlineLevel="0" collapsed="false">
      <c r="A142" s="19" t="s">
        <v>2933</v>
      </c>
      <c r="B142" s="20" t="n">
        <v>-1.93219408903583</v>
      </c>
      <c r="C142" s="21" t="n">
        <v>0.000551213518679833</v>
      </c>
      <c r="D142" s="21" t="n">
        <v>0.0251983322825067</v>
      </c>
      <c r="E142" s="48" t="s">
        <v>2933</v>
      </c>
      <c r="F142" s="19" t="s">
        <v>2375</v>
      </c>
      <c r="G142" s="19" t="n">
        <v>1027891</v>
      </c>
      <c r="H142" s="19" t="n">
        <v>1028124</v>
      </c>
      <c r="I142" s="19" t="s">
        <v>2378</v>
      </c>
      <c r="J142" s="19" t="n">
        <v>234</v>
      </c>
      <c r="K142" s="19" t="s">
        <v>2377</v>
      </c>
      <c r="L142" s="50" t="s">
        <v>2934</v>
      </c>
      <c r="M142" s="19" t="s">
        <v>2378</v>
      </c>
    </row>
    <row r="143" customFormat="false" ht="15" hidden="false" customHeight="false" outlineLevel="0" collapsed="false">
      <c r="A143" s="19" t="s">
        <v>1644</v>
      </c>
      <c r="B143" s="20" t="n">
        <v>-1.89762342444897</v>
      </c>
      <c r="C143" s="21" t="n">
        <v>0.00193356588911723</v>
      </c>
      <c r="D143" s="21" t="n">
        <v>0.0542755337296065</v>
      </c>
      <c r="E143" s="48" t="s">
        <v>1644</v>
      </c>
      <c r="F143" s="19" t="s">
        <v>2375</v>
      </c>
      <c r="G143" s="19" t="n">
        <v>2226579</v>
      </c>
      <c r="H143" s="19" t="n">
        <v>2227301</v>
      </c>
      <c r="I143" s="19" t="s">
        <v>2376</v>
      </c>
      <c r="J143" s="19" t="n">
        <v>723</v>
      </c>
      <c r="K143" s="19" t="s">
        <v>2377</v>
      </c>
      <c r="L143" s="50" t="s">
        <v>1645</v>
      </c>
      <c r="M143" s="19" t="s">
        <v>2378</v>
      </c>
    </row>
    <row r="144" customFormat="false" ht="15" hidden="false" customHeight="false" outlineLevel="0" collapsed="false">
      <c r="A144" s="19" t="s">
        <v>2935</v>
      </c>
      <c r="B144" s="20" t="n">
        <v>-1.89276521277648</v>
      </c>
      <c r="C144" s="21" t="n">
        <v>0.00920241053191319</v>
      </c>
      <c r="D144" s="21" t="n">
        <v>1</v>
      </c>
      <c r="E144" s="48" t="s">
        <v>2935</v>
      </c>
      <c r="F144" s="19" t="s">
        <v>2375</v>
      </c>
      <c r="G144" s="19" t="n">
        <v>2783594</v>
      </c>
      <c r="H144" s="19" t="n">
        <v>2784895</v>
      </c>
      <c r="I144" s="19" t="s">
        <v>2378</v>
      </c>
      <c r="J144" s="19" t="n">
        <v>1302</v>
      </c>
      <c r="K144" s="19" t="s">
        <v>2377</v>
      </c>
      <c r="L144" s="50" t="s">
        <v>2936</v>
      </c>
      <c r="M144" s="19" t="s">
        <v>2378</v>
      </c>
    </row>
    <row r="145" customFormat="false" ht="15" hidden="false" customHeight="false" outlineLevel="0" collapsed="false">
      <c r="A145" s="19" t="s">
        <v>2937</v>
      </c>
      <c r="B145" s="20" t="n">
        <v>-1.89072866298991</v>
      </c>
      <c r="C145" s="21" t="n">
        <v>0.00783759010122225</v>
      </c>
      <c r="D145" s="21" t="n">
        <v>1</v>
      </c>
      <c r="E145" s="48" t="s">
        <v>2937</v>
      </c>
      <c r="F145" s="19" t="s">
        <v>2375</v>
      </c>
      <c r="G145" s="19" t="n">
        <v>3201060</v>
      </c>
      <c r="H145" s="19" t="n">
        <v>3202550</v>
      </c>
      <c r="I145" s="19" t="s">
        <v>2378</v>
      </c>
      <c r="J145" s="19" t="n">
        <v>1491</v>
      </c>
      <c r="K145" s="19" t="s">
        <v>2377</v>
      </c>
      <c r="L145" s="50" t="s">
        <v>2938</v>
      </c>
      <c r="M145" s="19" t="s">
        <v>2435</v>
      </c>
    </row>
    <row r="146" customFormat="false" ht="15" hidden="false" customHeight="false" outlineLevel="0" collapsed="false">
      <c r="A146" s="19" t="s">
        <v>2147</v>
      </c>
      <c r="B146" s="20" t="n">
        <v>-1.8904401138512</v>
      </c>
      <c r="C146" s="21" t="n">
        <v>0.0265517110274855</v>
      </c>
      <c r="D146" s="21" t="n">
        <v>1</v>
      </c>
      <c r="E146" s="48" t="s">
        <v>2147</v>
      </c>
      <c r="F146" s="19" t="s">
        <v>2375</v>
      </c>
      <c r="G146" s="19" t="n">
        <v>461184</v>
      </c>
      <c r="H146" s="19" t="n">
        <v>462266</v>
      </c>
      <c r="I146" s="19" t="s">
        <v>2376</v>
      </c>
      <c r="J146" s="19" t="n">
        <v>1083</v>
      </c>
      <c r="K146" s="19" t="s">
        <v>2377</v>
      </c>
      <c r="L146" s="50" t="s">
        <v>2148</v>
      </c>
      <c r="M146" s="19" t="s">
        <v>2378</v>
      </c>
    </row>
    <row r="147" customFormat="false" ht="15" hidden="false" customHeight="false" outlineLevel="0" collapsed="false">
      <c r="A147" s="19" t="s">
        <v>1859</v>
      </c>
      <c r="B147" s="20" t="n">
        <v>-1.88315531670013</v>
      </c>
      <c r="C147" s="21" t="n">
        <v>0.0238939467694381</v>
      </c>
      <c r="D147" s="21" t="n">
        <v>1</v>
      </c>
      <c r="E147" s="48" t="s">
        <v>1859</v>
      </c>
      <c r="F147" s="19" t="s">
        <v>2375</v>
      </c>
      <c r="G147" s="19" t="n">
        <v>367632</v>
      </c>
      <c r="H147" s="19" t="n">
        <v>377774</v>
      </c>
      <c r="I147" s="19" t="s">
        <v>2376</v>
      </c>
      <c r="J147" s="19" t="n">
        <v>10143</v>
      </c>
      <c r="K147" s="19" t="s">
        <v>2377</v>
      </c>
      <c r="L147" s="50" t="s">
        <v>1860</v>
      </c>
      <c r="M147" s="19" t="s">
        <v>2387</v>
      </c>
    </row>
    <row r="148" customFormat="false" ht="15" hidden="false" customHeight="false" outlineLevel="0" collapsed="false">
      <c r="A148" s="19" t="s">
        <v>1168</v>
      </c>
      <c r="B148" s="20" t="n">
        <v>-1.87257093497846</v>
      </c>
      <c r="C148" s="21" t="n">
        <v>0.04666221847622</v>
      </c>
      <c r="D148" s="21" t="n">
        <v>1</v>
      </c>
      <c r="E148" s="48" t="s">
        <v>1168</v>
      </c>
      <c r="F148" s="19" t="s">
        <v>2375</v>
      </c>
      <c r="G148" s="19" t="n">
        <v>3511191</v>
      </c>
      <c r="H148" s="19" t="n">
        <v>3512501</v>
      </c>
      <c r="I148" s="19" t="s">
        <v>2378</v>
      </c>
      <c r="J148" s="19" t="n">
        <v>1311</v>
      </c>
      <c r="K148" s="19" t="s">
        <v>2377</v>
      </c>
      <c r="L148" s="50" t="s">
        <v>1169</v>
      </c>
      <c r="M148" s="19" t="s">
        <v>2378</v>
      </c>
    </row>
    <row r="149" customFormat="false" ht="15" hidden="false" customHeight="false" outlineLevel="0" collapsed="false">
      <c r="A149" s="19" t="s">
        <v>2939</v>
      </c>
      <c r="B149" s="20" t="n">
        <v>-1.86918843997746</v>
      </c>
      <c r="C149" s="21" t="n">
        <v>0.000422612566652771</v>
      </c>
      <c r="D149" s="21" t="n">
        <v>0.021559589785406</v>
      </c>
      <c r="E149" s="48" t="s">
        <v>2939</v>
      </c>
      <c r="F149" s="19" t="s">
        <v>2375</v>
      </c>
      <c r="G149" s="19" t="n">
        <v>2035507</v>
      </c>
      <c r="H149" s="19" t="n">
        <v>2036085</v>
      </c>
      <c r="I149" s="19" t="s">
        <v>2378</v>
      </c>
      <c r="J149" s="19" t="n">
        <v>579</v>
      </c>
      <c r="K149" s="19" t="s">
        <v>2377</v>
      </c>
      <c r="L149" s="50" t="s">
        <v>2940</v>
      </c>
      <c r="M149" s="19" t="s">
        <v>2378</v>
      </c>
    </row>
    <row r="150" customFormat="false" ht="15" hidden="false" customHeight="false" outlineLevel="0" collapsed="false">
      <c r="A150" s="19" t="s">
        <v>2941</v>
      </c>
      <c r="B150" s="20" t="n">
        <v>-1.86727965987895</v>
      </c>
      <c r="C150" s="21" t="n">
        <v>0.0308276323509886</v>
      </c>
      <c r="D150" s="21" t="n">
        <v>1</v>
      </c>
      <c r="E150" s="48" t="s">
        <v>2941</v>
      </c>
      <c r="F150" s="19" t="s">
        <v>2375</v>
      </c>
      <c r="G150" s="19" t="n">
        <v>1458343</v>
      </c>
      <c r="H150" s="19" t="n">
        <v>1459437</v>
      </c>
      <c r="I150" s="19" t="s">
        <v>2376</v>
      </c>
      <c r="J150" s="19" t="n">
        <v>1095</v>
      </c>
      <c r="K150" s="19" t="s">
        <v>2377</v>
      </c>
      <c r="L150" s="50" t="s">
        <v>2942</v>
      </c>
      <c r="M150" s="19" t="s">
        <v>2943</v>
      </c>
    </row>
    <row r="151" customFormat="false" ht="15" hidden="false" customHeight="false" outlineLevel="0" collapsed="false">
      <c r="A151" s="19" t="s">
        <v>287</v>
      </c>
      <c r="B151" s="20" t="n">
        <v>-1.85895852176918</v>
      </c>
      <c r="C151" s="21" t="n">
        <v>0.0270102950335928</v>
      </c>
      <c r="D151" s="21" t="n">
        <v>1</v>
      </c>
      <c r="E151" s="48" t="s">
        <v>287</v>
      </c>
      <c r="F151" s="19" t="s">
        <v>2375</v>
      </c>
      <c r="G151" s="19" t="n">
        <v>3634655</v>
      </c>
      <c r="H151" s="19" t="n">
        <v>3636553</v>
      </c>
      <c r="I151" s="19" t="s">
        <v>2378</v>
      </c>
      <c r="J151" s="19" t="n">
        <v>1899</v>
      </c>
      <c r="K151" s="19" t="s">
        <v>2377</v>
      </c>
      <c r="L151" s="50" t="s">
        <v>288</v>
      </c>
      <c r="M151" s="19" t="s">
        <v>2378</v>
      </c>
    </row>
    <row r="152" customFormat="false" ht="15" hidden="false" customHeight="false" outlineLevel="0" collapsed="false">
      <c r="A152" s="19" t="s">
        <v>2944</v>
      </c>
      <c r="B152" s="20" t="n">
        <v>-1.8288867734799</v>
      </c>
      <c r="C152" s="21" t="n">
        <v>0.0221016683383257</v>
      </c>
      <c r="D152" s="21" t="n">
        <v>1</v>
      </c>
      <c r="E152" s="48" t="s">
        <v>2944</v>
      </c>
      <c r="F152" s="19" t="s">
        <v>2375</v>
      </c>
      <c r="G152" s="19" t="n">
        <v>3659054</v>
      </c>
      <c r="H152" s="19" t="n">
        <v>3659881</v>
      </c>
      <c r="I152" s="19" t="s">
        <v>2378</v>
      </c>
      <c r="J152" s="19" t="n">
        <v>828</v>
      </c>
      <c r="K152" s="19" t="s">
        <v>2377</v>
      </c>
      <c r="L152" s="50" t="s">
        <v>2083</v>
      </c>
      <c r="M152" s="19" t="s">
        <v>2378</v>
      </c>
    </row>
    <row r="153" customFormat="false" ht="15" hidden="false" customHeight="false" outlineLevel="0" collapsed="false">
      <c r="A153" s="19" t="s">
        <v>1977</v>
      </c>
      <c r="B153" s="20" t="n">
        <v>-1.82521608814918</v>
      </c>
      <c r="C153" s="21" t="n">
        <v>0.020630152393035</v>
      </c>
      <c r="D153" s="21" t="n">
        <v>1</v>
      </c>
      <c r="E153" s="48" t="s">
        <v>1977</v>
      </c>
      <c r="F153" s="19" t="s">
        <v>2375</v>
      </c>
      <c r="G153" s="19" t="n">
        <v>352996</v>
      </c>
      <c r="H153" s="19" t="n">
        <v>363690</v>
      </c>
      <c r="I153" s="19" t="s">
        <v>2376</v>
      </c>
      <c r="J153" s="19" t="n">
        <v>10695</v>
      </c>
      <c r="K153" s="19" t="s">
        <v>2377</v>
      </c>
      <c r="L153" s="50" t="s">
        <v>1978</v>
      </c>
      <c r="M153" s="19" t="s">
        <v>2387</v>
      </c>
    </row>
    <row r="154" customFormat="false" ht="15" hidden="false" customHeight="false" outlineLevel="0" collapsed="false">
      <c r="A154" s="19" t="s">
        <v>1700</v>
      </c>
      <c r="B154" s="20" t="n">
        <v>-1.82218738673583</v>
      </c>
      <c r="C154" s="21" t="n">
        <v>0.0230008509017595</v>
      </c>
      <c r="D154" s="21" t="n">
        <v>0.248657847586589</v>
      </c>
      <c r="E154" s="48" t="s">
        <v>1700</v>
      </c>
      <c r="F154" s="19" t="s">
        <v>2375</v>
      </c>
      <c r="G154" s="19" t="n">
        <v>1916794</v>
      </c>
      <c r="H154" s="19" t="n">
        <v>1917756</v>
      </c>
      <c r="I154" s="19" t="s">
        <v>2376</v>
      </c>
      <c r="J154" s="19" t="n">
        <v>963</v>
      </c>
      <c r="K154" s="19" t="s">
        <v>2377</v>
      </c>
      <c r="L154" s="50" t="s">
        <v>1701</v>
      </c>
      <c r="M154" s="19" t="s">
        <v>2378</v>
      </c>
    </row>
    <row r="155" customFormat="false" ht="15" hidden="false" customHeight="false" outlineLevel="0" collapsed="false">
      <c r="A155" s="19" t="s">
        <v>629</v>
      </c>
      <c r="B155" s="20" t="n">
        <v>-1.82170262920077</v>
      </c>
      <c r="C155" s="21" t="n">
        <v>0.00462716856042245</v>
      </c>
      <c r="D155" s="21" t="n">
        <v>0.0949162781625117</v>
      </c>
      <c r="E155" s="48" t="s">
        <v>2945</v>
      </c>
      <c r="F155" s="19" t="s">
        <v>2375</v>
      </c>
      <c r="G155" s="19" t="n">
        <v>2821882</v>
      </c>
      <c r="H155" s="19" t="n">
        <v>2822499</v>
      </c>
      <c r="I155" s="19" t="s">
        <v>2378</v>
      </c>
      <c r="J155" s="19" t="n">
        <v>618</v>
      </c>
      <c r="K155" s="19" t="s">
        <v>2377</v>
      </c>
      <c r="L155" s="50" t="s">
        <v>630</v>
      </c>
      <c r="M155" s="19" t="s">
        <v>2946</v>
      </c>
    </row>
    <row r="156" customFormat="false" ht="15" hidden="false" customHeight="false" outlineLevel="0" collapsed="false">
      <c r="A156" s="19" t="s">
        <v>2947</v>
      </c>
      <c r="B156" s="20" t="n">
        <v>-1.81742367289507</v>
      </c>
      <c r="C156" s="21" t="n">
        <v>0.0474852185002597</v>
      </c>
      <c r="D156" s="21" t="n">
        <v>1</v>
      </c>
      <c r="E156" s="48" t="s">
        <v>2947</v>
      </c>
      <c r="F156" s="19" t="s">
        <v>2375</v>
      </c>
      <c r="G156" s="19" t="n">
        <v>1000049</v>
      </c>
      <c r="H156" s="19" t="n">
        <v>1001218</v>
      </c>
      <c r="I156" s="19" t="s">
        <v>2376</v>
      </c>
      <c r="J156" s="19" t="n">
        <v>1170</v>
      </c>
      <c r="K156" s="19" t="s">
        <v>2377</v>
      </c>
      <c r="L156" s="50" t="s">
        <v>210</v>
      </c>
      <c r="M156" s="19" t="s">
        <v>2575</v>
      </c>
    </row>
    <row r="157" customFormat="false" ht="15" hidden="false" customHeight="false" outlineLevel="0" collapsed="false">
      <c r="A157" s="19" t="s">
        <v>697</v>
      </c>
      <c r="B157" s="20" t="n">
        <v>-1.80490716557528</v>
      </c>
      <c r="C157" s="21" t="n">
        <v>0.00205491846865285</v>
      </c>
      <c r="D157" s="21" t="n">
        <v>0.0566874060318028</v>
      </c>
      <c r="E157" s="48" t="s">
        <v>697</v>
      </c>
      <c r="F157" s="19" t="s">
        <v>2375</v>
      </c>
      <c r="G157" s="19" t="n">
        <v>2059055</v>
      </c>
      <c r="H157" s="19" t="n">
        <v>2059579</v>
      </c>
      <c r="I157" s="19" t="s">
        <v>2376</v>
      </c>
      <c r="J157" s="19" t="n">
        <v>525</v>
      </c>
      <c r="K157" s="19" t="s">
        <v>2377</v>
      </c>
      <c r="L157" s="50" t="s">
        <v>698</v>
      </c>
      <c r="M157" s="19" t="s">
        <v>2378</v>
      </c>
    </row>
    <row r="158" customFormat="false" ht="15" hidden="false" customHeight="false" outlineLevel="0" collapsed="false">
      <c r="A158" s="19" t="s">
        <v>1288</v>
      </c>
      <c r="B158" s="20" t="n">
        <v>-1.79216527390655</v>
      </c>
      <c r="C158" s="21" t="n">
        <v>0.000940709044713641</v>
      </c>
      <c r="D158" s="21" t="n">
        <v>0.0350031272451587</v>
      </c>
      <c r="E158" s="48" t="s">
        <v>1288</v>
      </c>
      <c r="F158" s="19" t="s">
        <v>2375</v>
      </c>
      <c r="G158" s="19" t="n">
        <v>1898749</v>
      </c>
      <c r="H158" s="19" t="n">
        <v>1899222</v>
      </c>
      <c r="I158" s="19" t="s">
        <v>2376</v>
      </c>
      <c r="J158" s="19" t="n">
        <v>474</v>
      </c>
      <c r="K158" s="19" t="s">
        <v>2377</v>
      </c>
      <c r="L158" s="50" t="s">
        <v>1289</v>
      </c>
      <c r="M158" s="19" t="s">
        <v>2378</v>
      </c>
    </row>
    <row r="159" customFormat="false" ht="15" hidden="false" customHeight="false" outlineLevel="0" collapsed="false">
      <c r="A159" s="19" t="s">
        <v>1979</v>
      </c>
      <c r="B159" s="20" t="n">
        <v>-1.79138280496887</v>
      </c>
      <c r="C159" s="21" t="n">
        <v>0.0164541741737557</v>
      </c>
      <c r="D159" s="21" t="n">
        <v>1</v>
      </c>
      <c r="E159" s="48" t="s">
        <v>1979</v>
      </c>
      <c r="F159" s="19" t="s">
        <v>2375</v>
      </c>
      <c r="G159" s="19" t="n">
        <v>342261</v>
      </c>
      <c r="H159" s="19" t="n">
        <v>352976</v>
      </c>
      <c r="I159" s="19" t="s">
        <v>2376</v>
      </c>
      <c r="J159" s="19" t="n">
        <v>10716</v>
      </c>
      <c r="K159" s="19" t="s">
        <v>2377</v>
      </c>
      <c r="L159" s="50" t="s">
        <v>1980</v>
      </c>
      <c r="M159" s="19" t="s">
        <v>2387</v>
      </c>
    </row>
    <row r="160" customFormat="false" ht="15" hidden="false" customHeight="false" outlineLevel="0" collapsed="false">
      <c r="A160" s="19" t="s">
        <v>2948</v>
      </c>
      <c r="B160" s="20" t="n">
        <v>-1.78785668164085</v>
      </c>
      <c r="C160" s="21" t="n">
        <v>0.00500548536838691</v>
      </c>
      <c r="D160" s="21" t="n">
        <v>1</v>
      </c>
      <c r="E160" s="48" t="s">
        <v>2948</v>
      </c>
      <c r="F160" s="19" t="s">
        <v>2375</v>
      </c>
      <c r="G160" s="19" t="n">
        <v>3150849</v>
      </c>
      <c r="H160" s="19" t="n">
        <v>3151841</v>
      </c>
      <c r="I160" s="19" t="s">
        <v>2376</v>
      </c>
      <c r="J160" s="19" t="n">
        <v>993</v>
      </c>
      <c r="K160" s="19" t="s">
        <v>2377</v>
      </c>
      <c r="L160" s="50" t="s">
        <v>624</v>
      </c>
      <c r="M160" s="19" t="s">
        <v>2487</v>
      </c>
    </row>
    <row r="161" customFormat="false" ht="15" hidden="false" customHeight="false" outlineLevel="0" collapsed="false">
      <c r="A161" s="19" t="s">
        <v>798</v>
      </c>
      <c r="B161" s="20" t="n">
        <v>-1.77998452563397</v>
      </c>
      <c r="C161" s="21" t="n">
        <v>0.0106471931829767</v>
      </c>
      <c r="D161" s="21" t="n">
        <v>0.149434290287392</v>
      </c>
      <c r="E161" s="48" t="s">
        <v>798</v>
      </c>
      <c r="F161" s="19" t="s">
        <v>2375</v>
      </c>
      <c r="G161" s="19" t="n">
        <v>1917785</v>
      </c>
      <c r="H161" s="19" t="n">
        <v>1918507</v>
      </c>
      <c r="I161" s="19" t="s">
        <v>2378</v>
      </c>
      <c r="J161" s="19" t="n">
        <v>723</v>
      </c>
      <c r="K161" s="19" t="s">
        <v>2377</v>
      </c>
      <c r="L161" s="50" t="s">
        <v>799</v>
      </c>
      <c r="M161" s="19" t="s">
        <v>2503</v>
      </c>
    </row>
    <row r="162" customFormat="false" ht="15" hidden="false" customHeight="false" outlineLevel="0" collapsed="false">
      <c r="A162" s="19" t="s">
        <v>1981</v>
      </c>
      <c r="B162" s="20" t="n">
        <v>-1.77178004769276</v>
      </c>
      <c r="C162" s="21" t="n">
        <v>0.0283588447579444</v>
      </c>
      <c r="D162" s="21" t="n">
        <v>0.296563082436019</v>
      </c>
      <c r="E162" s="48" t="s">
        <v>1981</v>
      </c>
      <c r="F162" s="19" t="s">
        <v>2375</v>
      </c>
      <c r="G162" s="19" t="n">
        <v>2358030</v>
      </c>
      <c r="H162" s="19" t="n">
        <v>2358488</v>
      </c>
      <c r="I162" s="19" t="s">
        <v>2378</v>
      </c>
      <c r="J162" s="19" t="n">
        <v>459</v>
      </c>
      <c r="K162" s="19" t="s">
        <v>2377</v>
      </c>
      <c r="L162" s="50" t="s">
        <v>1982</v>
      </c>
      <c r="M162" s="19" t="s">
        <v>2378</v>
      </c>
    </row>
    <row r="163" customFormat="false" ht="15" hidden="false" customHeight="false" outlineLevel="0" collapsed="false">
      <c r="A163" s="19" t="s">
        <v>784</v>
      </c>
      <c r="B163" s="20" t="n">
        <v>-1.77165451623848</v>
      </c>
      <c r="C163" s="21" t="n">
        <v>0.03894160111803</v>
      </c>
      <c r="D163" s="21" t="n">
        <v>0.352482606495939</v>
      </c>
      <c r="E163" s="48" t="s">
        <v>784</v>
      </c>
      <c r="F163" s="19" t="s">
        <v>2375</v>
      </c>
      <c r="G163" s="19" t="n">
        <v>1082313</v>
      </c>
      <c r="H163" s="19" t="n">
        <v>1083053</v>
      </c>
      <c r="I163" s="19" t="s">
        <v>2376</v>
      </c>
      <c r="J163" s="19" t="n">
        <v>741</v>
      </c>
      <c r="K163" s="19" t="s">
        <v>2377</v>
      </c>
      <c r="L163" s="50" t="s">
        <v>42</v>
      </c>
      <c r="M163" s="19" t="s">
        <v>2378</v>
      </c>
    </row>
    <row r="164" customFormat="false" ht="15" hidden="false" customHeight="false" outlineLevel="0" collapsed="false">
      <c r="A164" s="19" t="s">
        <v>1004</v>
      </c>
      <c r="B164" s="20" t="n">
        <v>-1.771247032954</v>
      </c>
      <c r="C164" s="21" t="n">
        <v>0.00577076584640493</v>
      </c>
      <c r="D164" s="21" t="n">
        <v>0.103185579321659</v>
      </c>
      <c r="E164" s="48" t="s">
        <v>2949</v>
      </c>
      <c r="F164" s="19" t="s">
        <v>2375</v>
      </c>
      <c r="G164" s="19" t="n">
        <v>1589240</v>
      </c>
      <c r="H164" s="19" t="n">
        <v>1590259</v>
      </c>
      <c r="I164" s="19" t="s">
        <v>2376</v>
      </c>
      <c r="J164" s="19" t="n">
        <v>1020</v>
      </c>
      <c r="K164" s="19" t="s">
        <v>2377</v>
      </c>
      <c r="L164" s="50" t="s">
        <v>1005</v>
      </c>
      <c r="M164" s="19" t="s">
        <v>2378</v>
      </c>
    </row>
    <row r="165" customFormat="false" ht="15" hidden="false" customHeight="false" outlineLevel="0" collapsed="false">
      <c r="A165" s="19" t="s">
        <v>2950</v>
      </c>
      <c r="B165" s="20" t="n">
        <v>-1.76835117929815</v>
      </c>
      <c r="C165" s="21" t="n">
        <v>0.0087932102265503</v>
      </c>
      <c r="D165" s="21" t="n">
        <v>1</v>
      </c>
      <c r="E165" s="48" t="s">
        <v>2950</v>
      </c>
      <c r="F165" s="19" t="s">
        <v>2375</v>
      </c>
      <c r="G165" s="19" t="n">
        <v>2795019</v>
      </c>
      <c r="H165" s="19" t="n">
        <v>2797007</v>
      </c>
      <c r="I165" s="19" t="s">
        <v>2378</v>
      </c>
      <c r="J165" s="19" t="n">
        <v>1989</v>
      </c>
      <c r="K165" s="19" t="s">
        <v>2377</v>
      </c>
      <c r="L165" s="50" t="s">
        <v>2951</v>
      </c>
      <c r="M165" s="19" t="s">
        <v>2413</v>
      </c>
    </row>
    <row r="166" customFormat="false" ht="15" hidden="false" customHeight="false" outlineLevel="0" collapsed="false">
      <c r="A166" s="19" t="s">
        <v>1695</v>
      </c>
      <c r="B166" s="20" t="n">
        <v>-1.76793978184617</v>
      </c>
      <c r="C166" s="21" t="n">
        <v>0.00621596788153603</v>
      </c>
      <c r="D166" s="21" t="n">
        <v>0.10580370862189</v>
      </c>
      <c r="E166" s="48" t="s">
        <v>1695</v>
      </c>
      <c r="F166" s="19" t="s">
        <v>2375</v>
      </c>
      <c r="G166" s="19" t="n">
        <v>3408838</v>
      </c>
      <c r="H166" s="19" t="n">
        <v>3409578</v>
      </c>
      <c r="I166" s="19" t="s">
        <v>2378</v>
      </c>
      <c r="J166" s="19" t="n">
        <v>741</v>
      </c>
      <c r="K166" s="19" t="s">
        <v>2377</v>
      </c>
      <c r="L166" s="50" t="s">
        <v>1696</v>
      </c>
      <c r="M166" s="19" t="s">
        <v>2503</v>
      </c>
    </row>
    <row r="167" customFormat="false" ht="15" hidden="false" customHeight="false" outlineLevel="0" collapsed="false">
      <c r="A167" s="19" t="s">
        <v>2952</v>
      </c>
      <c r="B167" s="20" t="n">
        <v>-1.76072364669616</v>
      </c>
      <c r="C167" s="21" t="n">
        <v>0.0263923277634391</v>
      </c>
      <c r="D167" s="21" t="n">
        <v>1</v>
      </c>
      <c r="E167" s="48" t="s">
        <v>2952</v>
      </c>
      <c r="F167" s="19" t="s">
        <v>2375</v>
      </c>
      <c r="G167" s="19" t="n">
        <v>3381409</v>
      </c>
      <c r="H167" s="19" t="n">
        <v>3381642</v>
      </c>
      <c r="I167" s="19" t="s">
        <v>2378</v>
      </c>
      <c r="J167" s="19" t="n">
        <v>234</v>
      </c>
      <c r="K167" s="19" t="s">
        <v>2377</v>
      </c>
      <c r="L167" s="50" t="s">
        <v>42</v>
      </c>
      <c r="M167" s="19" t="s">
        <v>2378</v>
      </c>
    </row>
    <row r="168" customFormat="false" ht="15" hidden="false" customHeight="false" outlineLevel="0" collapsed="false">
      <c r="A168" s="19" t="s">
        <v>1201</v>
      </c>
      <c r="B168" s="20" t="n">
        <v>-1.75964713243842</v>
      </c>
      <c r="C168" s="21" t="n">
        <v>0.0319652912812993</v>
      </c>
      <c r="D168" s="21" t="n">
        <v>0.319652912812993</v>
      </c>
      <c r="E168" s="48" t="s">
        <v>1201</v>
      </c>
      <c r="F168" s="19" t="s">
        <v>2375</v>
      </c>
      <c r="G168" s="19" t="n">
        <v>690884</v>
      </c>
      <c r="H168" s="19" t="n">
        <v>691855</v>
      </c>
      <c r="I168" s="19" t="s">
        <v>2376</v>
      </c>
      <c r="J168" s="19" t="n">
        <v>972</v>
      </c>
      <c r="K168" s="19" t="s">
        <v>2377</v>
      </c>
      <c r="L168" s="50" t="s">
        <v>1202</v>
      </c>
      <c r="M168" s="19" t="s">
        <v>2378</v>
      </c>
    </row>
    <row r="169" customFormat="false" ht="15" hidden="false" customHeight="false" outlineLevel="0" collapsed="false">
      <c r="A169" s="19" t="s">
        <v>1742</v>
      </c>
      <c r="B169" s="20" t="n">
        <v>-1.75839403895844</v>
      </c>
      <c r="C169" s="21" t="n">
        <v>0.00505341810328505</v>
      </c>
      <c r="D169" s="21" t="n">
        <v>0.0962555829197152</v>
      </c>
      <c r="E169" s="48" t="s">
        <v>1742</v>
      </c>
      <c r="F169" s="19" t="s">
        <v>2375</v>
      </c>
      <c r="G169" s="19" t="n">
        <v>3410694</v>
      </c>
      <c r="H169" s="19" t="n">
        <v>3411569</v>
      </c>
      <c r="I169" s="19" t="s">
        <v>2378</v>
      </c>
      <c r="J169" s="19" t="n">
        <v>876</v>
      </c>
      <c r="K169" s="19" t="s">
        <v>2377</v>
      </c>
      <c r="L169" s="50" t="s">
        <v>1120</v>
      </c>
      <c r="M169" s="19" t="s">
        <v>2378</v>
      </c>
    </row>
    <row r="170" customFormat="false" ht="15" hidden="false" customHeight="false" outlineLevel="0" collapsed="false">
      <c r="A170" s="19" t="s">
        <v>2331</v>
      </c>
      <c r="B170" s="20" t="n">
        <v>-1.75746921364631</v>
      </c>
      <c r="C170" s="21" t="n">
        <v>0.0287712606514862</v>
      </c>
      <c r="D170" s="21" t="n">
        <v>1</v>
      </c>
      <c r="E170" s="48" t="s">
        <v>2953</v>
      </c>
      <c r="F170" s="19" t="s">
        <v>2375</v>
      </c>
      <c r="G170" s="19" t="n">
        <v>509619</v>
      </c>
      <c r="H170" s="19" t="n">
        <v>509753</v>
      </c>
      <c r="I170" s="19" t="s">
        <v>2378</v>
      </c>
      <c r="J170" s="19" t="n">
        <v>135</v>
      </c>
      <c r="K170" s="19" t="s">
        <v>2377</v>
      </c>
      <c r="L170" s="50" t="s">
        <v>2332</v>
      </c>
      <c r="M170" s="19" t="s">
        <v>2378</v>
      </c>
    </row>
    <row r="171" customFormat="false" ht="15" hidden="false" customHeight="false" outlineLevel="0" collapsed="false">
      <c r="A171" s="19" t="s">
        <v>1088</v>
      </c>
      <c r="B171" s="20" t="n">
        <v>-1.75340469333637</v>
      </c>
      <c r="C171" s="21" t="n">
        <v>0.018286468955352</v>
      </c>
      <c r="D171" s="21" t="n">
        <v>0.212676582907983</v>
      </c>
      <c r="E171" s="48" t="s">
        <v>2954</v>
      </c>
      <c r="F171" s="19" t="s">
        <v>2375</v>
      </c>
      <c r="G171" s="19" t="n">
        <v>690115</v>
      </c>
      <c r="H171" s="19" t="n">
        <v>690879</v>
      </c>
      <c r="I171" s="19" t="s">
        <v>2376</v>
      </c>
      <c r="J171" s="19" t="n">
        <v>765</v>
      </c>
      <c r="K171" s="19" t="s">
        <v>2377</v>
      </c>
      <c r="L171" s="50" t="s">
        <v>1089</v>
      </c>
      <c r="M171" s="19" t="s">
        <v>2378</v>
      </c>
    </row>
    <row r="172" customFormat="false" ht="15" hidden="false" customHeight="false" outlineLevel="0" collapsed="false">
      <c r="A172" s="19" t="s">
        <v>1587</v>
      </c>
      <c r="B172" s="20" t="n">
        <v>-1.73469223413611</v>
      </c>
      <c r="C172" s="21" t="n">
        <v>0.0498083780995886</v>
      </c>
      <c r="D172" s="21" t="n">
        <v>0.392578349553408</v>
      </c>
      <c r="E172" s="48" t="s">
        <v>1587</v>
      </c>
      <c r="F172" s="19" t="s">
        <v>2375</v>
      </c>
      <c r="G172" s="19" t="n">
        <v>691868</v>
      </c>
      <c r="H172" s="19" t="n">
        <v>692779</v>
      </c>
      <c r="I172" s="19" t="s">
        <v>2376</v>
      </c>
      <c r="J172" s="19" t="n">
        <v>912</v>
      </c>
      <c r="K172" s="19" t="s">
        <v>2377</v>
      </c>
      <c r="L172" s="50" t="s">
        <v>1588</v>
      </c>
      <c r="M172" s="19" t="s">
        <v>2378</v>
      </c>
    </row>
    <row r="173" customFormat="false" ht="15" hidden="false" customHeight="false" outlineLevel="0" collapsed="false">
      <c r="A173" s="19" t="s">
        <v>183</v>
      </c>
      <c r="B173" s="20" t="n">
        <v>-1.73219908145861</v>
      </c>
      <c r="C173" s="21" t="n">
        <v>0.0351333270479758</v>
      </c>
      <c r="D173" s="21" t="n">
        <v>1</v>
      </c>
      <c r="E173" s="48" t="s">
        <v>2710</v>
      </c>
      <c r="F173" s="19" t="s">
        <v>2375</v>
      </c>
      <c r="G173" s="19" t="n">
        <v>3497083</v>
      </c>
      <c r="H173" s="19" t="n">
        <v>3497832</v>
      </c>
      <c r="I173" s="19" t="s">
        <v>2378</v>
      </c>
      <c r="J173" s="19" t="n">
        <v>750</v>
      </c>
      <c r="K173" s="19" t="s">
        <v>2377</v>
      </c>
      <c r="L173" s="50" t="s">
        <v>184</v>
      </c>
      <c r="M173" s="19" t="s">
        <v>2378</v>
      </c>
    </row>
    <row r="174" customFormat="false" ht="15" hidden="false" customHeight="false" outlineLevel="0" collapsed="false">
      <c r="A174" s="19" t="s">
        <v>1541</v>
      </c>
      <c r="B174" s="20" t="n">
        <v>-1.72461703059804</v>
      </c>
      <c r="C174" s="21" t="n">
        <v>0.0032799518194926</v>
      </c>
      <c r="D174" s="21" t="n">
        <v>0.0771753369292377</v>
      </c>
      <c r="E174" s="48" t="s">
        <v>1541</v>
      </c>
      <c r="F174" s="19" t="s">
        <v>2375</v>
      </c>
      <c r="G174" s="19" t="n">
        <v>3407813</v>
      </c>
      <c r="H174" s="19" t="n">
        <v>3408841</v>
      </c>
      <c r="I174" s="19" t="s">
        <v>2378</v>
      </c>
      <c r="J174" s="19" t="n">
        <v>1029</v>
      </c>
      <c r="K174" s="19" t="s">
        <v>2377</v>
      </c>
      <c r="L174" s="50" t="s">
        <v>1542</v>
      </c>
      <c r="M174" s="19" t="s">
        <v>2378</v>
      </c>
    </row>
    <row r="175" customFormat="false" ht="15" hidden="false" customHeight="false" outlineLevel="0" collapsed="false">
      <c r="A175" s="19" t="s">
        <v>257</v>
      </c>
      <c r="B175" s="20" t="n">
        <v>-1.72194145307781</v>
      </c>
      <c r="C175" s="21" t="n">
        <v>0.00490371861161568</v>
      </c>
      <c r="D175" s="21" t="n">
        <v>0.0949661890772584</v>
      </c>
      <c r="E175" s="48" t="s">
        <v>257</v>
      </c>
      <c r="F175" s="19" t="s">
        <v>2375</v>
      </c>
      <c r="G175" s="19" t="n">
        <v>1667556</v>
      </c>
      <c r="H175" s="19" t="n">
        <v>1668209</v>
      </c>
      <c r="I175" s="19" t="s">
        <v>2376</v>
      </c>
      <c r="J175" s="19" t="n">
        <v>654</v>
      </c>
      <c r="K175" s="19" t="s">
        <v>2377</v>
      </c>
      <c r="L175" s="50" t="s">
        <v>42</v>
      </c>
      <c r="M175" s="19" t="s">
        <v>2378</v>
      </c>
    </row>
    <row r="176" customFormat="false" ht="15" hidden="false" customHeight="false" outlineLevel="0" collapsed="false">
      <c r="A176" s="19" t="s">
        <v>1121</v>
      </c>
      <c r="B176" s="20" t="n">
        <v>-1.7095516490371</v>
      </c>
      <c r="C176" s="21" t="n">
        <v>0.0335418615797358</v>
      </c>
      <c r="D176" s="21" t="n">
        <v>1</v>
      </c>
      <c r="E176" s="48" t="s">
        <v>2955</v>
      </c>
      <c r="F176" s="19" t="s">
        <v>2375</v>
      </c>
      <c r="G176" s="19" t="n">
        <v>175050</v>
      </c>
      <c r="H176" s="19" t="n">
        <v>176471</v>
      </c>
      <c r="I176" s="19" t="s">
        <v>2376</v>
      </c>
      <c r="J176" s="19" t="n">
        <v>1422</v>
      </c>
      <c r="K176" s="19" t="s">
        <v>2377</v>
      </c>
      <c r="L176" s="50" t="s">
        <v>1122</v>
      </c>
      <c r="M176" s="19" t="s">
        <v>2378</v>
      </c>
    </row>
    <row r="177" customFormat="false" ht="15" hidden="false" customHeight="false" outlineLevel="0" collapsed="false">
      <c r="A177" s="19" t="s">
        <v>348</v>
      </c>
      <c r="B177" s="20" t="n">
        <v>-1.70276018482484</v>
      </c>
      <c r="C177" s="21" t="n">
        <v>0.0320792946185922</v>
      </c>
      <c r="D177" s="21" t="n">
        <v>1</v>
      </c>
      <c r="E177" s="48" t="s">
        <v>348</v>
      </c>
      <c r="F177" s="19" t="s">
        <v>2375</v>
      </c>
      <c r="G177" s="19" t="n">
        <v>3387067</v>
      </c>
      <c r="H177" s="19" t="n">
        <v>3388737</v>
      </c>
      <c r="I177" s="19" t="s">
        <v>2378</v>
      </c>
      <c r="J177" s="19" t="n">
        <v>1671</v>
      </c>
      <c r="K177" s="19" t="s">
        <v>2377</v>
      </c>
      <c r="L177" s="50" t="s">
        <v>349</v>
      </c>
      <c r="M177" s="19" t="s">
        <v>2378</v>
      </c>
    </row>
    <row r="178" customFormat="false" ht="15" hidden="false" customHeight="false" outlineLevel="0" collapsed="false">
      <c r="A178" s="19" t="s">
        <v>2956</v>
      </c>
      <c r="B178" s="20" t="n">
        <v>-1.70185874079214</v>
      </c>
      <c r="C178" s="21" t="n">
        <v>0.0433377641499566</v>
      </c>
      <c r="D178" s="21" t="n">
        <v>1</v>
      </c>
      <c r="E178" s="48" t="s">
        <v>2956</v>
      </c>
      <c r="F178" s="19" t="s">
        <v>2375</v>
      </c>
      <c r="G178" s="19" t="n">
        <v>3604218</v>
      </c>
      <c r="H178" s="19" t="n">
        <v>3606545</v>
      </c>
      <c r="I178" s="19" t="s">
        <v>2376</v>
      </c>
      <c r="J178" s="19" t="n">
        <v>2328</v>
      </c>
      <c r="K178" s="19" t="s">
        <v>2377</v>
      </c>
      <c r="L178" s="50" t="s">
        <v>2957</v>
      </c>
      <c r="M178" s="19" t="s">
        <v>2378</v>
      </c>
    </row>
    <row r="179" customFormat="false" ht="15" hidden="false" customHeight="false" outlineLevel="0" collapsed="false">
      <c r="A179" s="19" t="s">
        <v>1737</v>
      </c>
      <c r="B179" s="20" t="n">
        <v>-1.69555242575175</v>
      </c>
      <c r="C179" s="21" t="n">
        <v>0.0190234498461929</v>
      </c>
      <c r="D179" s="21" t="n">
        <v>1</v>
      </c>
      <c r="E179" s="48" t="s">
        <v>1737</v>
      </c>
      <c r="F179" s="19" t="s">
        <v>2375</v>
      </c>
      <c r="G179" s="19" t="n">
        <v>2797377</v>
      </c>
      <c r="H179" s="19" t="n">
        <v>2799353</v>
      </c>
      <c r="I179" s="19" t="s">
        <v>2378</v>
      </c>
      <c r="J179" s="19" t="n">
        <v>1977</v>
      </c>
      <c r="K179" s="19" t="s">
        <v>2377</v>
      </c>
      <c r="L179" s="50" t="s">
        <v>1738</v>
      </c>
      <c r="M179" s="19" t="s">
        <v>2413</v>
      </c>
    </row>
    <row r="180" customFormat="false" ht="15" hidden="false" customHeight="false" outlineLevel="0" collapsed="false">
      <c r="A180" s="19" t="s">
        <v>302</v>
      </c>
      <c r="B180" s="20" t="n">
        <v>-1.69476001962291</v>
      </c>
      <c r="C180" s="21" t="n">
        <v>0.0428199043287179</v>
      </c>
      <c r="D180" s="21" t="n">
        <v>1</v>
      </c>
      <c r="E180" s="48" t="s">
        <v>302</v>
      </c>
      <c r="F180" s="19" t="s">
        <v>2375</v>
      </c>
      <c r="G180" s="19" t="n">
        <v>3233690</v>
      </c>
      <c r="H180" s="19" t="n">
        <v>3234298</v>
      </c>
      <c r="I180" s="19" t="s">
        <v>2378</v>
      </c>
      <c r="J180" s="19" t="n">
        <v>609</v>
      </c>
      <c r="K180" s="19" t="s">
        <v>2377</v>
      </c>
      <c r="L180" s="50" t="s">
        <v>303</v>
      </c>
      <c r="M180" s="19" t="s">
        <v>2378</v>
      </c>
    </row>
    <row r="181" customFormat="false" ht="15" hidden="false" customHeight="false" outlineLevel="0" collapsed="false">
      <c r="A181" s="19" t="s">
        <v>2958</v>
      </c>
      <c r="B181" s="20" t="n">
        <v>-1.68989329227326</v>
      </c>
      <c r="C181" s="21" t="n">
        <v>0.00412947645520743</v>
      </c>
      <c r="D181" s="21" t="n">
        <v>0.0912902674028585</v>
      </c>
      <c r="E181" s="48" t="s">
        <v>2958</v>
      </c>
      <c r="F181" s="19" t="s">
        <v>2375</v>
      </c>
      <c r="G181" s="19" t="n">
        <v>1027245</v>
      </c>
      <c r="H181" s="19" t="n">
        <v>1027859</v>
      </c>
      <c r="I181" s="19" t="s">
        <v>2378</v>
      </c>
      <c r="J181" s="19" t="n">
        <v>615</v>
      </c>
      <c r="K181" s="19" t="s">
        <v>2377</v>
      </c>
      <c r="L181" s="50" t="s">
        <v>2959</v>
      </c>
      <c r="M181" s="19" t="s">
        <v>2378</v>
      </c>
    </row>
    <row r="182" customFormat="false" ht="15" hidden="false" customHeight="false" outlineLevel="0" collapsed="false">
      <c r="A182" s="19" t="s">
        <v>2960</v>
      </c>
      <c r="B182" s="20" t="n">
        <v>-1.6841607928169</v>
      </c>
      <c r="C182" s="21" t="n">
        <v>0.0102323350056983</v>
      </c>
      <c r="D182" s="21" t="n">
        <v>1</v>
      </c>
      <c r="E182" s="48" t="s">
        <v>2960</v>
      </c>
      <c r="F182" s="19" t="s">
        <v>2375</v>
      </c>
      <c r="G182" s="19" t="n">
        <v>1756820</v>
      </c>
      <c r="H182" s="19" t="n">
        <v>1758082</v>
      </c>
      <c r="I182" s="19" t="s">
        <v>2378</v>
      </c>
      <c r="J182" s="19" t="n">
        <v>1263</v>
      </c>
      <c r="K182" s="19" t="s">
        <v>2377</v>
      </c>
      <c r="L182" s="50" t="s">
        <v>2961</v>
      </c>
      <c r="M182" s="19" t="s">
        <v>2378</v>
      </c>
    </row>
    <row r="183" customFormat="false" ht="15" hidden="false" customHeight="false" outlineLevel="0" collapsed="false">
      <c r="A183" s="19" t="s">
        <v>2962</v>
      </c>
      <c r="B183" s="20" t="n">
        <v>-1.68327920305838</v>
      </c>
      <c r="C183" s="21" t="n">
        <v>0.0122860025561635</v>
      </c>
      <c r="D183" s="21" t="n">
        <v>1</v>
      </c>
      <c r="E183" s="48" t="s">
        <v>2963</v>
      </c>
      <c r="F183" s="19" t="s">
        <v>2375</v>
      </c>
      <c r="G183" s="19" t="n">
        <v>1849827</v>
      </c>
      <c r="H183" s="19" t="n">
        <v>1851320</v>
      </c>
      <c r="I183" s="19" t="s">
        <v>2378</v>
      </c>
      <c r="J183" s="19" t="n">
        <v>1494</v>
      </c>
      <c r="K183" s="19" t="s">
        <v>2377</v>
      </c>
      <c r="L183" s="50" t="s">
        <v>2964</v>
      </c>
      <c r="M183" s="19" t="s">
        <v>2965</v>
      </c>
    </row>
    <row r="184" customFormat="false" ht="15" hidden="false" customHeight="false" outlineLevel="0" collapsed="false">
      <c r="A184" s="19" t="s">
        <v>1824</v>
      </c>
      <c r="B184" s="20" t="n">
        <v>-1.68142062176564</v>
      </c>
      <c r="C184" s="21" t="n">
        <v>0.00734490041588246</v>
      </c>
      <c r="D184" s="21" t="n">
        <v>0.119916741483795</v>
      </c>
      <c r="E184" s="48" t="s">
        <v>1824</v>
      </c>
      <c r="F184" s="19" t="s">
        <v>2375</v>
      </c>
      <c r="G184" s="19" t="n">
        <v>1013635</v>
      </c>
      <c r="H184" s="19" t="n">
        <v>1014081</v>
      </c>
      <c r="I184" s="19" t="s">
        <v>2378</v>
      </c>
      <c r="J184" s="19" t="n">
        <v>447</v>
      </c>
      <c r="K184" s="19" t="s">
        <v>2377</v>
      </c>
      <c r="L184" s="50" t="s">
        <v>1825</v>
      </c>
      <c r="M184" s="19" t="s">
        <v>2378</v>
      </c>
    </row>
    <row r="185" customFormat="false" ht="15" hidden="false" customHeight="false" outlineLevel="0" collapsed="false">
      <c r="A185" s="19" t="s">
        <v>2966</v>
      </c>
      <c r="B185" s="20" t="n">
        <v>-1.67479337874588</v>
      </c>
      <c r="C185" s="21" t="n">
        <v>0.0345177684433635</v>
      </c>
      <c r="D185" s="21" t="n">
        <v>1</v>
      </c>
      <c r="E185" s="48" t="s">
        <v>2966</v>
      </c>
      <c r="F185" s="19" t="s">
        <v>2375</v>
      </c>
      <c r="G185" s="19" t="n">
        <v>3243802</v>
      </c>
      <c r="H185" s="19" t="n">
        <v>3245166</v>
      </c>
      <c r="I185" s="19" t="s">
        <v>2378</v>
      </c>
      <c r="J185" s="19" t="n">
        <v>1365</v>
      </c>
      <c r="K185" s="19" t="s">
        <v>2377</v>
      </c>
      <c r="L185" s="50" t="s">
        <v>2967</v>
      </c>
      <c r="M185" s="19" t="s">
        <v>2968</v>
      </c>
    </row>
    <row r="186" customFormat="false" ht="15" hidden="false" customHeight="false" outlineLevel="0" collapsed="false">
      <c r="A186" s="19" t="s">
        <v>1256</v>
      </c>
      <c r="B186" s="20" t="n">
        <v>-1.66183600242061</v>
      </c>
      <c r="C186" s="21" t="n">
        <v>0.0156493564511183</v>
      </c>
      <c r="D186" s="21" t="n">
        <v>0.199723441330182</v>
      </c>
      <c r="E186" s="48" t="s">
        <v>1256</v>
      </c>
      <c r="F186" s="19" t="s">
        <v>2375</v>
      </c>
      <c r="G186" s="19" t="n">
        <v>1918761</v>
      </c>
      <c r="H186" s="19" t="n">
        <v>1919789</v>
      </c>
      <c r="I186" s="19" t="s">
        <v>2376</v>
      </c>
      <c r="J186" s="19" t="n">
        <v>1029</v>
      </c>
      <c r="K186" s="19" t="s">
        <v>2377</v>
      </c>
      <c r="L186" s="50" t="s">
        <v>1257</v>
      </c>
      <c r="M186" s="19" t="s">
        <v>2378</v>
      </c>
    </row>
    <row r="187" customFormat="false" ht="15" hidden="false" customHeight="false" outlineLevel="0" collapsed="false">
      <c r="A187" s="19" t="s">
        <v>2969</v>
      </c>
      <c r="B187" s="20" t="n">
        <v>-1.66077982274965</v>
      </c>
      <c r="C187" s="21" t="n">
        <v>0.00593828305387516</v>
      </c>
      <c r="D187" s="21" t="n">
        <v>0.103677791855749</v>
      </c>
      <c r="E187" s="48" t="s">
        <v>2969</v>
      </c>
      <c r="F187" s="19" t="s">
        <v>2375</v>
      </c>
      <c r="G187" s="19" t="n">
        <v>1026638</v>
      </c>
      <c r="H187" s="19" t="n">
        <v>1027072</v>
      </c>
      <c r="I187" s="19" t="s">
        <v>2378</v>
      </c>
      <c r="J187" s="19" t="n">
        <v>435</v>
      </c>
      <c r="K187" s="19" t="s">
        <v>2377</v>
      </c>
      <c r="L187" s="50" t="s">
        <v>2970</v>
      </c>
      <c r="M187" s="19" t="s">
        <v>2378</v>
      </c>
    </row>
    <row r="188" customFormat="false" ht="15" hidden="false" customHeight="false" outlineLevel="0" collapsed="false">
      <c r="A188" s="19" t="s">
        <v>2971</v>
      </c>
      <c r="B188" s="20" t="n">
        <v>-1.66031295862973</v>
      </c>
      <c r="C188" s="21" t="n">
        <v>0.00970044351332029</v>
      </c>
      <c r="D188" s="21" t="n">
        <v>0.142391831388188</v>
      </c>
      <c r="E188" s="48" t="s">
        <v>2971</v>
      </c>
      <c r="F188" s="19" t="s">
        <v>2375</v>
      </c>
      <c r="G188" s="19" t="n">
        <v>1027072</v>
      </c>
      <c r="H188" s="19" t="n">
        <v>1027248</v>
      </c>
      <c r="I188" s="19" t="s">
        <v>2378</v>
      </c>
      <c r="J188" s="19" t="n">
        <v>177</v>
      </c>
      <c r="K188" s="19" t="s">
        <v>2377</v>
      </c>
      <c r="L188" s="50" t="s">
        <v>2972</v>
      </c>
      <c r="M188" s="19" t="s">
        <v>2378</v>
      </c>
    </row>
    <row r="189" customFormat="false" ht="15" hidden="false" customHeight="false" outlineLevel="0" collapsed="false">
      <c r="A189" s="19" t="s">
        <v>2973</v>
      </c>
      <c r="B189" s="20" t="n">
        <v>-1.65978643865719</v>
      </c>
      <c r="C189" s="21" t="n">
        <v>0.00222937894129092</v>
      </c>
      <c r="D189" s="21" t="n">
        <v>0.0594501051010911</v>
      </c>
      <c r="E189" s="48" t="s">
        <v>2974</v>
      </c>
      <c r="F189" s="19" t="s">
        <v>2375</v>
      </c>
      <c r="G189" s="19" t="n">
        <v>1032881</v>
      </c>
      <c r="H189" s="19" t="n">
        <v>1034722</v>
      </c>
      <c r="I189" s="19" t="s">
        <v>2376</v>
      </c>
      <c r="J189" s="19" t="n">
        <v>1842</v>
      </c>
      <c r="K189" s="19" t="s">
        <v>2377</v>
      </c>
      <c r="L189" s="50" t="s">
        <v>2975</v>
      </c>
      <c r="M189" s="19" t="s">
        <v>2378</v>
      </c>
    </row>
    <row r="190" customFormat="false" ht="15" hidden="false" customHeight="false" outlineLevel="0" collapsed="false">
      <c r="A190" s="19" t="s">
        <v>1752</v>
      </c>
      <c r="B190" s="20" t="n">
        <v>-1.65774246825391</v>
      </c>
      <c r="C190" s="21" t="n">
        <v>0.0161524865698964</v>
      </c>
      <c r="D190" s="21" t="n">
        <v>1</v>
      </c>
      <c r="E190" s="48" t="s">
        <v>1752</v>
      </c>
      <c r="F190" s="19" t="s">
        <v>2375</v>
      </c>
      <c r="G190" s="19" t="n">
        <v>174335</v>
      </c>
      <c r="H190" s="19" t="n">
        <v>175057</v>
      </c>
      <c r="I190" s="19" t="s">
        <v>2376</v>
      </c>
      <c r="J190" s="19" t="n">
        <v>723</v>
      </c>
      <c r="K190" s="19" t="s">
        <v>2377</v>
      </c>
      <c r="L190" s="50" t="s">
        <v>54</v>
      </c>
      <c r="M190" s="19" t="s">
        <v>2383</v>
      </c>
    </row>
    <row r="191" customFormat="false" ht="15" hidden="false" customHeight="false" outlineLevel="0" collapsed="false">
      <c r="A191" s="19" t="s">
        <v>1582</v>
      </c>
      <c r="B191" s="20" t="n">
        <v>-1.65502406541501</v>
      </c>
      <c r="C191" s="21" t="n">
        <v>0.0165212625491197</v>
      </c>
      <c r="D191" s="21" t="n">
        <v>0.203878425463822</v>
      </c>
      <c r="E191" s="48" t="s">
        <v>1582</v>
      </c>
      <c r="F191" s="19" t="s">
        <v>2375</v>
      </c>
      <c r="G191" s="19" t="n">
        <v>3409568</v>
      </c>
      <c r="H191" s="19" t="n">
        <v>3410692</v>
      </c>
      <c r="I191" s="19" t="s">
        <v>2378</v>
      </c>
      <c r="J191" s="19" t="n">
        <v>1125</v>
      </c>
      <c r="K191" s="19" t="s">
        <v>2377</v>
      </c>
      <c r="L191" s="50" t="s">
        <v>1583</v>
      </c>
      <c r="M191" s="19" t="s">
        <v>2378</v>
      </c>
    </row>
    <row r="192" customFormat="false" ht="15" hidden="false" customHeight="false" outlineLevel="0" collapsed="false">
      <c r="A192" s="19" t="s">
        <v>2095</v>
      </c>
      <c r="B192" s="20" t="n">
        <v>-1.65151741752683</v>
      </c>
      <c r="C192" s="21" t="n">
        <v>0.0330381565492252</v>
      </c>
      <c r="D192" s="21" t="n">
        <v>1</v>
      </c>
      <c r="E192" s="48" t="s">
        <v>2095</v>
      </c>
      <c r="F192" s="19" t="s">
        <v>2375</v>
      </c>
      <c r="G192" s="19" t="n">
        <v>463088</v>
      </c>
      <c r="H192" s="19" t="n">
        <v>464803</v>
      </c>
      <c r="I192" s="19" t="s">
        <v>2376</v>
      </c>
      <c r="J192" s="19" t="n">
        <v>1716</v>
      </c>
      <c r="K192" s="19" t="s">
        <v>2377</v>
      </c>
      <c r="L192" s="50" t="s">
        <v>2096</v>
      </c>
      <c r="M192" s="19" t="s">
        <v>2378</v>
      </c>
    </row>
    <row r="193" customFormat="false" ht="15" hidden="false" customHeight="false" outlineLevel="0" collapsed="false">
      <c r="A193" s="19" t="s">
        <v>2976</v>
      </c>
      <c r="B193" s="20" t="n">
        <v>-1.6488433382748</v>
      </c>
      <c r="C193" s="21" t="n">
        <v>0.0328952149479566</v>
      </c>
      <c r="D193" s="21" t="n">
        <v>1</v>
      </c>
      <c r="E193" s="48" t="s">
        <v>2976</v>
      </c>
      <c r="F193" s="19" t="s">
        <v>2375</v>
      </c>
      <c r="G193" s="19" t="n">
        <v>3262930</v>
      </c>
      <c r="H193" s="19" t="n">
        <v>3263817</v>
      </c>
      <c r="I193" s="19" t="s">
        <v>2378</v>
      </c>
      <c r="J193" s="19" t="n">
        <v>888</v>
      </c>
      <c r="K193" s="19" t="s">
        <v>2377</v>
      </c>
      <c r="L193" s="50" t="s">
        <v>529</v>
      </c>
      <c r="M193" s="19" t="s">
        <v>2977</v>
      </c>
    </row>
    <row r="194" customFormat="false" ht="15" hidden="false" customHeight="false" outlineLevel="0" collapsed="false">
      <c r="A194" s="19" t="s">
        <v>890</v>
      </c>
      <c r="B194" s="20" t="n">
        <v>-1.64554465310028</v>
      </c>
      <c r="C194" s="21" t="n">
        <v>0.0241088170137289</v>
      </c>
      <c r="D194" s="21" t="n">
        <v>1</v>
      </c>
      <c r="E194" s="48" t="s">
        <v>890</v>
      </c>
      <c r="F194" s="19" t="s">
        <v>2375</v>
      </c>
      <c r="G194" s="19" t="n">
        <v>3509369</v>
      </c>
      <c r="H194" s="19" t="n">
        <v>3510802</v>
      </c>
      <c r="I194" s="19" t="s">
        <v>2378</v>
      </c>
      <c r="J194" s="19" t="n">
        <v>1434</v>
      </c>
      <c r="K194" s="19" t="s">
        <v>2377</v>
      </c>
      <c r="L194" s="50" t="s">
        <v>891</v>
      </c>
      <c r="M194" s="19" t="s">
        <v>2662</v>
      </c>
    </row>
    <row r="195" customFormat="false" ht="15" hidden="false" customHeight="false" outlineLevel="0" collapsed="false">
      <c r="A195" s="19" t="s">
        <v>1959</v>
      </c>
      <c r="B195" s="20" t="n">
        <v>-1.6452671140357</v>
      </c>
      <c r="C195" s="21" t="n">
        <v>0.00235882614435249</v>
      </c>
      <c r="D195" s="21" t="n">
        <v>0.0607173738315308</v>
      </c>
      <c r="E195" s="48" t="s">
        <v>1959</v>
      </c>
      <c r="F195" s="19" t="s">
        <v>2375</v>
      </c>
      <c r="G195" s="19" t="n">
        <v>1705973</v>
      </c>
      <c r="H195" s="19" t="n">
        <v>1706362</v>
      </c>
      <c r="I195" s="19" t="s">
        <v>2378</v>
      </c>
      <c r="J195" s="19" t="n">
        <v>390</v>
      </c>
      <c r="K195" s="19" t="s">
        <v>2377</v>
      </c>
      <c r="L195" s="50" t="s">
        <v>1892</v>
      </c>
      <c r="M195" s="19" t="s">
        <v>2378</v>
      </c>
    </row>
    <row r="196" customFormat="false" ht="15" hidden="false" customHeight="false" outlineLevel="0" collapsed="false">
      <c r="A196" s="19" t="s">
        <v>2978</v>
      </c>
      <c r="B196" s="20" t="n">
        <v>-1.64286750289218</v>
      </c>
      <c r="C196" s="21" t="n">
        <v>0.0416003353451409</v>
      </c>
      <c r="D196" s="21" t="n">
        <v>1</v>
      </c>
      <c r="E196" s="48" t="s">
        <v>2979</v>
      </c>
      <c r="F196" s="19" t="s">
        <v>2375</v>
      </c>
      <c r="G196" s="19" t="n">
        <v>2396610</v>
      </c>
      <c r="H196" s="19" t="n">
        <v>2397719</v>
      </c>
      <c r="I196" s="19" t="s">
        <v>2378</v>
      </c>
      <c r="J196" s="19" t="n">
        <v>1110</v>
      </c>
      <c r="K196" s="19" t="s">
        <v>2377</v>
      </c>
      <c r="L196" s="50" t="s">
        <v>2980</v>
      </c>
      <c r="M196" s="19" t="s">
        <v>2378</v>
      </c>
    </row>
    <row r="197" customFormat="false" ht="15" hidden="false" customHeight="false" outlineLevel="0" collapsed="false">
      <c r="A197" s="19" t="s">
        <v>2981</v>
      </c>
      <c r="B197" s="20" t="n">
        <v>-1.63106191445468</v>
      </c>
      <c r="C197" s="21" t="n">
        <v>0.00363630552523356</v>
      </c>
      <c r="D197" s="21" t="n">
        <v>0.084320128121358</v>
      </c>
      <c r="E197" s="48" t="s">
        <v>2981</v>
      </c>
      <c r="F197" s="19" t="s">
        <v>2375</v>
      </c>
      <c r="G197" s="19" t="n">
        <v>1028139</v>
      </c>
      <c r="H197" s="19" t="n">
        <v>1028360</v>
      </c>
      <c r="I197" s="19" t="s">
        <v>2378</v>
      </c>
      <c r="J197" s="19" t="n">
        <v>222</v>
      </c>
      <c r="K197" s="19" t="s">
        <v>2377</v>
      </c>
      <c r="L197" s="50" t="s">
        <v>46</v>
      </c>
      <c r="M197" s="19" t="s">
        <v>2378</v>
      </c>
    </row>
    <row r="198" customFormat="false" ht="15" hidden="false" customHeight="false" outlineLevel="0" collapsed="false">
      <c r="A198" s="19" t="s">
        <v>1148</v>
      </c>
      <c r="B198" s="20" t="n">
        <v>-1.62615390812539</v>
      </c>
      <c r="C198" s="21" t="n">
        <v>0.0103994323784719</v>
      </c>
      <c r="D198" s="21" t="n">
        <v>0.147248600049159</v>
      </c>
      <c r="E198" s="48" t="s">
        <v>1148</v>
      </c>
      <c r="F198" s="19" t="s">
        <v>2375</v>
      </c>
      <c r="G198" s="19" t="n">
        <v>1633657</v>
      </c>
      <c r="H198" s="19" t="n">
        <v>1634058</v>
      </c>
      <c r="I198" s="19" t="s">
        <v>2378</v>
      </c>
      <c r="J198" s="19" t="n">
        <v>402</v>
      </c>
      <c r="K198" s="19" t="s">
        <v>2377</v>
      </c>
      <c r="L198" s="50" t="s">
        <v>42</v>
      </c>
      <c r="M198" s="19" t="s">
        <v>2378</v>
      </c>
    </row>
    <row r="199" customFormat="false" ht="15" hidden="false" customHeight="false" outlineLevel="0" collapsed="false">
      <c r="A199" s="19" t="s">
        <v>1792</v>
      </c>
      <c r="B199" s="20" t="n">
        <v>-1.62196101568797</v>
      </c>
      <c r="C199" s="21" t="n">
        <v>0.035268468691456</v>
      </c>
      <c r="D199" s="21" t="n">
        <v>0.335832424599606</v>
      </c>
      <c r="E199" s="48" t="s">
        <v>1792</v>
      </c>
      <c r="F199" s="19" t="s">
        <v>2375</v>
      </c>
      <c r="G199" s="19" t="n">
        <v>268076</v>
      </c>
      <c r="H199" s="19" t="n">
        <v>268504</v>
      </c>
      <c r="I199" s="19" t="s">
        <v>2376</v>
      </c>
      <c r="J199" s="19" t="n">
        <v>429</v>
      </c>
      <c r="K199" s="19" t="s">
        <v>2377</v>
      </c>
      <c r="L199" s="50" t="s">
        <v>1793</v>
      </c>
      <c r="M199" s="19" t="s">
        <v>2378</v>
      </c>
    </row>
    <row r="200" customFormat="false" ht="15" hidden="false" customHeight="false" outlineLevel="0" collapsed="false">
      <c r="A200" s="19" t="s">
        <v>2237</v>
      </c>
      <c r="B200" s="20" t="n">
        <v>-1.62153575230809</v>
      </c>
      <c r="C200" s="21" t="n">
        <v>0.00213919470079056</v>
      </c>
      <c r="D200" s="21" t="n">
        <v>0.0580120596824559</v>
      </c>
      <c r="E200" s="48" t="s">
        <v>2982</v>
      </c>
      <c r="F200" s="19" t="s">
        <v>2375</v>
      </c>
      <c r="G200" s="19" t="n">
        <v>3696857</v>
      </c>
      <c r="H200" s="19" t="n">
        <v>3698446</v>
      </c>
      <c r="I200" s="19" t="s">
        <v>2376</v>
      </c>
      <c r="J200" s="19" t="n">
        <v>1590</v>
      </c>
      <c r="K200" s="19" t="s">
        <v>2377</v>
      </c>
      <c r="L200" s="50" t="s">
        <v>2238</v>
      </c>
      <c r="M200" s="19" t="s">
        <v>2983</v>
      </c>
    </row>
    <row r="201" customFormat="false" ht="15" hidden="false" customHeight="false" outlineLevel="0" collapsed="false">
      <c r="A201" s="19" t="s">
        <v>292</v>
      </c>
      <c r="B201" s="20" t="n">
        <v>-1.61369655435361</v>
      </c>
      <c r="C201" s="21" t="n">
        <v>0.0431778826405928</v>
      </c>
      <c r="D201" s="21" t="n">
        <v>1</v>
      </c>
      <c r="E201" s="48" t="s">
        <v>292</v>
      </c>
      <c r="F201" s="19" t="s">
        <v>2375</v>
      </c>
      <c r="G201" s="19" t="n">
        <v>2720021</v>
      </c>
      <c r="H201" s="19" t="n">
        <v>2720674</v>
      </c>
      <c r="I201" s="19" t="s">
        <v>2376</v>
      </c>
      <c r="J201" s="19" t="n">
        <v>654</v>
      </c>
      <c r="K201" s="19" t="s">
        <v>2377</v>
      </c>
      <c r="L201" s="50" t="s">
        <v>293</v>
      </c>
      <c r="M201" s="19" t="s">
        <v>2378</v>
      </c>
    </row>
    <row r="202" customFormat="false" ht="15" hidden="false" customHeight="false" outlineLevel="0" collapsed="false">
      <c r="A202" s="19" t="s">
        <v>1144</v>
      </c>
      <c r="B202" s="20" t="n">
        <v>-1.61150129131947</v>
      </c>
      <c r="C202" s="21" t="n">
        <v>0.021185861417401</v>
      </c>
      <c r="D202" s="21" t="n">
        <v>0.235748879382572</v>
      </c>
      <c r="E202" s="48" t="s">
        <v>1144</v>
      </c>
      <c r="F202" s="19" t="s">
        <v>2375</v>
      </c>
      <c r="G202" s="19" t="n">
        <v>3414185</v>
      </c>
      <c r="H202" s="19" t="n">
        <v>3414955</v>
      </c>
      <c r="I202" s="19" t="s">
        <v>2378</v>
      </c>
      <c r="J202" s="19" t="n">
        <v>771</v>
      </c>
      <c r="K202" s="19" t="s">
        <v>2377</v>
      </c>
      <c r="L202" s="50" t="s">
        <v>1145</v>
      </c>
      <c r="M202" s="19" t="s">
        <v>2487</v>
      </c>
    </row>
    <row r="203" customFormat="false" ht="15" hidden="false" customHeight="false" outlineLevel="0" collapsed="false">
      <c r="A203" s="19" t="s">
        <v>1578</v>
      </c>
      <c r="B203" s="20" t="n">
        <v>-1.61096700511163</v>
      </c>
      <c r="C203" s="21" t="n">
        <v>0.0177817030277729</v>
      </c>
      <c r="D203" s="21" t="n">
        <v>0.209196506209093</v>
      </c>
      <c r="E203" s="48" t="s">
        <v>1578</v>
      </c>
      <c r="F203" s="19" t="s">
        <v>2375</v>
      </c>
      <c r="G203" s="19" t="n">
        <v>3412766</v>
      </c>
      <c r="H203" s="19" t="n">
        <v>3414178</v>
      </c>
      <c r="I203" s="19" t="s">
        <v>2378</v>
      </c>
      <c r="J203" s="19" t="n">
        <v>1413</v>
      </c>
      <c r="K203" s="19" t="s">
        <v>2377</v>
      </c>
      <c r="L203" s="50" t="s">
        <v>1579</v>
      </c>
      <c r="M203" s="19" t="s">
        <v>2378</v>
      </c>
    </row>
    <row r="204" customFormat="false" ht="15" hidden="false" customHeight="false" outlineLevel="0" collapsed="false">
      <c r="A204" s="19" t="s">
        <v>1603</v>
      </c>
      <c r="B204" s="20" t="n">
        <v>-1.61061534207399</v>
      </c>
      <c r="C204" s="21" t="n">
        <v>0.00191309133551139</v>
      </c>
      <c r="D204" s="21" t="n">
        <v>0.0542755337296065</v>
      </c>
      <c r="E204" s="48" t="s">
        <v>2984</v>
      </c>
      <c r="F204" s="19" t="s">
        <v>2375</v>
      </c>
      <c r="G204" s="19" t="n">
        <v>2565425</v>
      </c>
      <c r="H204" s="19" t="n">
        <v>2566057</v>
      </c>
      <c r="I204" s="19" t="s">
        <v>2378</v>
      </c>
      <c r="J204" s="19" t="n">
        <v>633</v>
      </c>
      <c r="K204" s="19" t="s">
        <v>2377</v>
      </c>
      <c r="L204" s="50" t="s">
        <v>1604</v>
      </c>
      <c r="M204" s="19" t="s">
        <v>2378</v>
      </c>
    </row>
    <row r="205" customFormat="false" ht="15" hidden="false" customHeight="false" outlineLevel="0" collapsed="false">
      <c r="A205" s="19" t="s">
        <v>726</v>
      </c>
      <c r="B205" s="20" t="n">
        <v>-1.60510319748154</v>
      </c>
      <c r="C205" s="21" t="n">
        <v>0.013889282482773</v>
      </c>
      <c r="D205" s="21" t="n">
        <v>0.183081506469266</v>
      </c>
      <c r="E205" s="48" t="s">
        <v>726</v>
      </c>
      <c r="F205" s="19" t="s">
        <v>2375</v>
      </c>
      <c r="G205" s="19" t="n">
        <v>1026397</v>
      </c>
      <c r="H205" s="19" t="n">
        <v>1026615</v>
      </c>
      <c r="I205" s="19" t="s">
        <v>2378</v>
      </c>
      <c r="J205" s="19" t="n">
        <v>219</v>
      </c>
      <c r="K205" s="19" t="s">
        <v>2377</v>
      </c>
      <c r="L205" s="50" t="s">
        <v>46</v>
      </c>
      <c r="M205" s="19" t="s">
        <v>2378</v>
      </c>
    </row>
    <row r="206" customFormat="false" ht="15" hidden="false" customHeight="false" outlineLevel="0" collapsed="false">
      <c r="A206" s="19" t="s">
        <v>1268</v>
      </c>
      <c r="B206" s="20" t="n">
        <v>-1.60168993201924</v>
      </c>
      <c r="C206" s="21" t="n">
        <v>0.0174550483102819</v>
      </c>
      <c r="D206" s="21" t="n">
        <v>0.208418487286948</v>
      </c>
      <c r="E206" s="48" t="s">
        <v>1268</v>
      </c>
      <c r="F206" s="19" t="s">
        <v>2375</v>
      </c>
      <c r="G206" s="19" t="n">
        <v>3411566</v>
      </c>
      <c r="H206" s="19" t="n">
        <v>3412744</v>
      </c>
      <c r="I206" s="19" t="s">
        <v>2378</v>
      </c>
      <c r="J206" s="19" t="n">
        <v>1179</v>
      </c>
      <c r="K206" s="19" t="s">
        <v>2377</v>
      </c>
      <c r="L206" s="50" t="s">
        <v>738</v>
      </c>
      <c r="M206" s="19" t="s">
        <v>2378</v>
      </c>
    </row>
    <row r="207" customFormat="false" ht="15" hidden="false" customHeight="false" outlineLevel="0" collapsed="false">
      <c r="A207" s="19" t="s">
        <v>1611</v>
      </c>
      <c r="B207" s="20" t="n">
        <v>-1.60133160555973</v>
      </c>
      <c r="C207" s="21" t="n">
        <v>0.0332993826187334</v>
      </c>
      <c r="D207" s="21" t="n">
        <v>0.326639936942183</v>
      </c>
      <c r="E207" s="48" t="s">
        <v>1611</v>
      </c>
      <c r="F207" s="19" t="s">
        <v>2375</v>
      </c>
      <c r="G207" s="19" t="n">
        <v>2357673</v>
      </c>
      <c r="H207" s="19" t="n">
        <v>2357804</v>
      </c>
      <c r="I207" s="19" t="s">
        <v>2378</v>
      </c>
      <c r="J207" s="19" t="n">
        <v>132</v>
      </c>
      <c r="K207" s="19" t="s">
        <v>2377</v>
      </c>
      <c r="L207" s="50" t="s">
        <v>1612</v>
      </c>
      <c r="M207" s="19" t="s">
        <v>2378</v>
      </c>
    </row>
    <row r="208" customFormat="false" ht="15" hidden="false" customHeight="false" outlineLevel="0" collapsed="false">
      <c r="A208" s="19" t="s">
        <v>1077</v>
      </c>
      <c r="B208" s="20" t="n">
        <v>-1.59992231533561</v>
      </c>
      <c r="C208" s="21" t="n">
        <v>0.00527575336815677</v>
      </c>
      <c r="D208" s="21" t="n">
        <v>0.0970253492994348</v>
      </c>
      <c r="E208" s="48" t="s">
        <v>1077</v>
      </c>
      <c r="F208" s="19" t="s">
        <v>2375</v>
      </c>
      <c r="G208" s="19" t="n">
        <v>2473642</v>
      </c>
      <c r="H208" s="19" t="n">
        <v>2474082</v>
      </c>
      <c r="I208" s="19" t="s">
        <v>2378</v>
      </c>
      <c r="J208" s="19" t="n">
        <v>441</v>
      </c>
      <c r="K208" s="19" t="s">
        <v>2377</v>
      </c>
      <c r="L208" s="50" t="s">
        <v>60</v>
      </c>
      <c r="M208" s="19" t="s">
        <v>2985</v>
      </c>
    </row>
    <row r="209" customFormat="false" ht="15" hidden="false" customHeight="false" outlineLevel="0" collapsed="false">
      <c r="A209" s="19" t="s">
        <v>1971</v>
      </c>
      <c r="B209" s="20" t="n">
        <v>-1.5832188641333</v>
      </c>
      <c r="C209" s="21" t="n">
        <v>0.0363947732835793</v>
      </c>
      <c r="D209" s="21" t="n">
        <v>0.337214498245316</v>
      </c>
      <c r="E209" s="48" t="s">
        <v>1971</v>
      </c>
      <c r="F209" s="19" t="s">
        <v>2375</v>
      </c>
      <c r="G209" s="19" t="n">
        <v>1131593</v>
      </c>
      <c r="H209" s="19" t="n">
        <v>1131850</v>
      </c>
      <c r="I209" s="19" t="s">
        <v>2376</v>
      </c>
      <c r="J209" s="19" t="n">
        <v>258</v>
      </c>
      <c r="K209" s="19" t="s">
        <v>2377</v>
      </c>
      <c r="L209" s="50" t="s">
        <v>1972</v>
      </c>
      <c r="M209" s="19" t="s">
        <v>2378</v>
      </c>
    </row>
    <row r="210" customFormat="false" ht="15" hidden="false" customHeight="false" outlineLevel="0" collapsed="false">
      <c r="A210" s="19" t="s">
        <v>2986</v>
      </c>
      <c r="B210" s="20" t="n">
        <v>-1.57162391127508</v>
      </c>
      <c r="C210" s="21" t="n">
        <v>0.0347791877689971</v>
      </c>
      <c r="D210" s="21" t="n">
        <v>1</v>
      </c>
      <c r="E210" s="48" t="s">
        <v>2986</v>
      </c>
      <c r="F210" s="19" t="s">
        <v>2375</v>
      </c>
      <c r="G210" s="19" t="n">
        <v>1118620</v>
      </c>
      <c r="H210" s="19" t="n">
        <v>1120467</v>
      </c>
      <c r="I210" s="19" t="s">
        <v>2376</v>
      </c>
      <c r="J210" s="19" t="n">
        <v>1848</v>
      </c>
      <c r="K210" s="19" t="s">
        <v>2377</v>
      </c>
      <c r="L210" s="50" t="s">
        <v>2987</v>
      </c>
      <c r="M210" s="19" t="s">
        <v>2988</v>
      </c>
    </row>
    <row r="211" customFormat="false" ht="15" hidden="false" customHeight="false" outlineLevel="0" collapsed="false">
      <c r="A211" s="19" t="s">
        <v>1565</v>
      </c>
      <c r="B211" s="20" t="n">
        <v>-1.57041950255409</v>
      </c>
      <c r="C211" s="21" t="n">
        <v>0.0188577426663727</v>
      </c>
      <c r="D211" s="21" t="n">
        <v>1</v>
      </c>
      <c r="E211" s="48" t="s">
        <v>1565</v>
      </c>
      <c r="F211" s="19" t="s">
        <v>2375</v>
      </c>
      <c r="G211" s="19" t="n">
        <v>3464307</v>
      </c>
      <c r="H211" s="19" t="n">
        <v>3465071</v>
      </c>
      <c r="I211" s="19" t="s">
        <v>2378</v>
      </c>
      <c r="J211" s="19" t="n">
        <v>765</v>
      </c>
      <c r="K211" s="19" t="s">
        <v>2377</v>
      </c>
      <c r="L211" s="50" t="s">
        <v>1566</v>
      </c>
      <c r="M211" s="19" t="s">
        <v>2378</v>
      </c>
    </row>
    <row r="212" customFormat="false" ht="15" hidden="false" customHeight="false" outlineLevel="0" collapsed="false">
      <c r="A212" s="19" t="s">
        <v>848</v>
      </c>
      <c r="B212" s="20" t="n">
        <v>-1.56517315857132</v>
      </c>
      <c r="C212" s="21" t="n">
        <v>0.00567334427870286</v>
      </c>
      <c r="D212" s="21" t="n">
        <v>0.103151714158234</v>
      </c>
      <c r="E212" s="48" t="s">
        <v>2989</v>
      </c>
      <c r="F212" s="19" t="s">
        <v>2375</v>
      </c>
      <c r="G212" s="19" t="n">
        <v>2472816</v>
      </c>
      <c r="H212" s="19" t="n">
        <v>2473634</v>
      </c>
      <c r="I212" s="19" t="s">
        <v>2378</v>
      </c>
      <c r="J212" s="19" t="n">
        <v>819</v>
      </c>
      <c r="K212" s="19" t="s">
        <v>2377</v>
      </c>
      <c r="L212" s="50" t="s">
        <v>849</v>
      </c>
      <c r="M212" s="19" t="s">
        <v>2990</v>
      </c>
    </row>
    <row r="213" customFormat="false" ht="15" hidden="false" customHeight="false" outlineLevel="0" collapsed="false">
      <c r="A213" s="19" t="s">
        <v>2991</v>
      </c>
      <c r="B213" s="20" t="n">
        <v>-1.55987363873911</v>
      </c>
      <c r="C213" s="21" t="n">
        <v>0.0392674777285098</v>
      </c>
      <c r="D213" s="21" t="n">
        <v>0.352482606495939</v>
      </c>
      <c r="E213" s="48" t="s">
        <v>2991</v>
      </c>
      <c r="F213" s="19" t="s">
        <v>2375</v>
      </c>
      <c r="G213" s="19" t="n">
        <v>1214948</v>
      </c>
      <c r="H213" s="19" t="n">
        <v>1215808</v>
      </c>
      <c r="I213" s="19" t="s">
        <v>2378</v>
      </c>
      <c r="J213" s="19" t="n">
        <v>861</v>
      </c>
      <c r="K213" s="19" t="s">
        <v>2377</v>
      </c>
      <c r="L213" s="50" t="s">
        <v>2992</v>
      </c>
      <c r="M213" s="19" t="s">
        <v>2378</v>
      </c>
    </row>
    <row r="214" customFormat="false" ht="15" hidden="false" customHeight="false" outlineLevel="0" collapsed="false">
      <c r="A214" s="19" t="s">
        <v>654</v>
      </c>
      <c r="B214" s="20" t="n">
        <v>-1.531383788612</v>
      </c>
      <c r="C214" s="21" t="n">
        <v>0.00861088729197339</v>
      </c>
      <c r="D214" s="21" t="n">
        <v>0.132475189107283</v>
      </c>
      <c r="E214" s="48" t="s">
        <v>654</v>
      </c>
      <c r="F214" s="19" t="s">
        <v>2375</v>
      </c>
      <c r="G214" s="19" t="n">
        <v>1910069</v>
      </c>
      <c r="H214" s="19" t="n">
        <v>1910749</v>
      </c>
      <c r="I214" s="19" t="s">
        <v>2378</v>
      </c>
      <c r="J214" s="19" t="n">
        <v>681</v>
      </c>
      <c r="K214" s="19" t="s">
        <v>2377</v>
      </c>
      <c r="L214" s="50" t="s">
        <v>42</v>
      </c>
      <c r="M214" s="19" t="s">
        <v>2378</v>
      </c>
    </row>
    <row r="215" customFormat="false" ht="15" hidden="false" customHeight="false" outlineLevel="0" collapsed="false">
      <c r="A215" s="19" t="s">
        <v>2993</v>
      </c>
      <c r="B215" s="20" t="n">
        <v>-1.53023342633206</v>
      </c>
      <c r="C215" s="21" t="n">
        <v>0.0275490436619304</v>
      </c>
      <c r="D215" s="21" t="n">
        <v>0.289989933283478</v>
      </c>
      <c r="E215" s="48" t="s">
        <v>2993</v>
      </c>
      <c r="F215" s="19" t="s">
        <v>2375</v>
      </c>
      <c r="G215" s="19" t="n">
        <v>2598420</v>
      </c>
      <c r="H215" s="19" t="n">
        <v>2598935</v>
      </c>
      <c r="I215" s="19" t="s">
        <v>2378</v>
      </c>
      <c r="J215" s="19" t="n">
        <v>516</v>
      </c>
      <c r="K215" s="19" t="s">
        <v>2377</v>
      </c>
      <c r="L215" s="50" t="s">
        <v>2994</v>
      </c>
      <c r="M215" s="19" t="s">
        <v>2378</v>
      </c>
    </row>
    <row r="216" customFormat="false" ht="15" hidden="false" customHeight="false" outlineLevel="0" collapsed="false">
      <c r="A216" s="19" t="s">
        <v>1501</v>
      </c>
      <c r="B216" s="20" t="n">
        <v>-1.5262856701188</v>
      </c>
      <c r="C216" s="21" t="n">
        <v>0.0464795876469628</v>
      </c>
      <c r="D216" s="21" t="n">
        <v>0.372984021763735</v>
      </c>
      <c r="E216" s="48" t="s">
        <v>1501</v>
      </c>
      <c r="F216" s="19" t="s">
        <v>2375</v>
      </c>
      <c r="G216" s="19" t="n">
        <v>3404802</v>
      </c>
      <c r="H216" s="19" t="n">
        <v>3405257</v>
      </c>
      <c r="I216" s="19" t="s">
        <v>2378</v>
      </c>
      <c r="J216" s="19" t="n">
        <v>456</v>
      </c>
      <c r="K216" s="19" t="s">
        <v>2377</v>
      </c>
      <c r="L216" s="50" t="s">
        <v>1502</v>
      </c>
      <c r="M216" s="19" t="s">
        <v>2378</v>
      </c>
    </row>
    <row r="217" customFormat="false" ht="15" hidden="false" customHeight="false" outlineLevel="0" collapsed="false">
      <c r="A217" s="19" t="s">
        <v>2995</v>
      </c>
      <c r="B217" s="20" t="n">
        <v>-1.52510574347398</v>
      </c>
      <c r="C217" s="21" t="n">
        <v>0.0213887682529554</v>
      </c>
      <c r="D217" s="21" t="n">
        <v>0.23601399451537</v>
      </c>
      <c r="E217" s="48" t="s">
        <v>2996</v>
      </c>
      <c r="F217" s="19" t="s">
        <v>2375</v>
      </c>
      <c r="G217" s="19" t="n">
        <v>161112</v>
      </c>
      <c r="H217" s="19" t="n">
        <v>162914</v>
      </c>
      <c r="I217" s="19" t="s">
        <v>2376</v>
      </c>
      <c r="J217" s="19" t="n">
        <v>1803</v>
      </c>
      <c r="K217" s="19" t="s">
        <v>2377</v>
      </c>
      <c r="L217" s="50" t="s">
        <v>2997</v>
      </c>
      <c r="M217" s="19" t="s">
        <v>2998</v>
      </c>
    </row>
    <row r="218" customFormat="false" ht="15" hidden="false" customHeight="false" outlineLevel="0" collapsed="false">
      <c r="A218" s="19" t="s">
        <v>807</v>
      </c>
      <c r="B218" s="20" t="n">
        <v>-1.52192725809681</v>
      </c>
      <c r="C218" s="21" t="n">
        <v>0.00453375011346168</v>
      </c>
      <c r="D218" s="21" t="n">
        <v>0.0948721346205505</v>
      </c>
      <c r="E218" s="48" t="s">
        <v>2999</v>
      </c>
      <c r="F218" s="19" t="s">
        <v>2375</v>
      </c>
      <c r="G218" s="19" t="n">
        <v>1590352</v>
      </c>
      <c r="H218" s="19" t="n">
        <v>1591566</v>
      </c>
      <c r="I218" s="19" t="s">
        <v>2376</v>
      </c>
      <c r="J218" s="19" t="n">
        <v>1215</v>
      </c>
      <c r="K218" s="19" t="s">
        <v>2377</v>
      </c>
      <c r="L218" s="50" t="s">
        <v>808</v>
      </c>
      <c r="M218" s="19" t="s">
        <v>2422</v>
      </c>
    </row>
    <row r="219" customFormat="false" ht="15" hidden="false" customHeight="false" outlineLevel="0" collapsed="false">
      <c r="A219" s="19" t="s">
        <v>1949</v>
      </c>
      <c r="B219" s="20" t="n">
        <v>-1.51984630822369</v>
      </c>
      <c r="C219" s="21" t="n">
        <v>0.0233427695744449</v>
      </c>
      <c r="D219" s="21" t="n">
        <v>1</v>
      </c>
      <c r="E219" s="48" t="s">
        <v>1949</v>
      </c>
      <c r="F219" s="19" t="s">
        <v>2375</v>
      </c>
      <c r="G219" s="19" t="n">
        <v>363736</v>
      </c>
      <c r="H219" s="19" t="n">
        <v>367569</v>
      </c>
      <c r="I219" s="19" t="s">
        <v>2376</v>
      </c>
      <c r="J219" s="19" t="n">
        <v>3834</v>
      </c>
      <c r="K219" s="19" t="s">
        <v>2377</v>
      </c>
      <c r="L219" s="50" t="s">
        <v>1950</v>
      </c>
      <c r="M219" s="19" t="s">
        <v>2387</v>
      </c>
    </row>
    <row r="220" customFormat="false" ht="15" hidden="false" customHeight="false" outlineLevel="0" collapsed="false">
      <c r="A220" s="19" t="s">
        <v>1671</v>
      </c>
      <c r="B220" s="20" t="n">
        <v>-1.51341852091737</v>
      </c>
      <c r="C220" s="21" t="n">
        <v>0.0364613176227748</v>
      </c>
      <c r="D220" s="21" t="n">
        <v>0.337214498245316</v>
      </c>
      <c r="E220" s="48" t="s">
        <v>3000</v>
      </c>
      <c r="F220" s="19" t="s">
        <v>2375</v>
      </c>
      <c r="G220" s="19" t="n">
        <v>3405250</v>
      </c>
      <c r="H220" s="19" t="n">
        <v>3406104</v>
      </c>
      <c r="I220" s="19" t="s">
        <v>2378</v>
      </c>
      <c r="J220" s="19" t="n">
        <v>855</v>
      </c>
      <c r="K220" s="19" t="s">
        <v>2377</v>
      </c>
      <c r="L220" s="50" t="s">
        <v>1672</v>
      </c>
      <c r="M220" s="19" t="s">
        <v>2378</v>
      </c>
    </row>
    <row r="221" customFormat="false" ht="15" hidden="false" customHeight="false" outlineLevel="0" collapsed="false">
      <c r="A221" s="19" t="s">
        <v>1610</v>
      </c>
      <c r="B221" s="20" t="n">
        <v>-1.50339232714829</v>
      </c>
      <c r="C221" s="21" t="n">
        <v>0.0389198721394736</v>
      </c>
      <c r="D221" s="21" t="n">
        <v>0.352482606495939</v>
      </c>
      <c r="E221" s="48" t="s">
        <v>1610</v>
      </c>
      <c r="F221" s="19" t="s">
        <v>2375</v>
      </c>
      <c r="G221" s="19" t="n">
        <v>1400062</v>
      </c>
      <c r="H221" s="19" t="n">
        <v>1400469</v>
      </c>
      <c r="I221" s="19" t="s">
        <v>2376</v>
      </c>
      <c r="J221" s="19" t="n">
        <v>408</v>
      </c>
      <c r="K221" s="19" t="s">
        <v>2377</v>
      </c>
      <c r="L221" s="50" t="s">
        <v>42</v>
      </c>
      <c r="M221" s="19" t="s">
        <v>2378</v>
      </c>
    </row>
    <row r="222" customFormat="false" ht="15" hidden="false" customHeight="false" outlineLevel="0" collapsed="false">
      <c r="A222" s="19" t="s">
        <v>3001</v>
      </c>
      <c r="B222" s="20" t="n">
        <v>-1.48927192611686</v>
      </c>
      <c r="C222" s="21" t="n">
        <v>0.00456572147861399</v>
      </c>
      <c r="D222" s="21" t="n">
        <v>0.0948721346205505</v>
      </c>
      <c r="E222" s="48" t="s">
        <v>3002</v>
      </c>
      <c r="F222" s="19" t="s">
        <v>2375</v>
      </c>
      <c r="G222" s="19" t="n">
        <v>2882575</v>
      </c>
      <c r="H222" s="19" t="n">
        <v>2883429</v>
      </c>
      <c r="I222" s="19" t="s">
        <v>2378</v>
      </c>
      <c r="J222" s="19" t="n">
        <v>855</v>
      </c>
      <c r="K222" s="19" t="s">
        <v>2377</v>
      </c>
      <c r="L222" s="50" t="s">
        <v>3003</v>
      </c>
      <c r="M222" s="19" t="s">
        <v>2378</v>
      </c>
    </row>
    <row r="223" customFormat="false" ht="15" hidden="false" customHeight="false" outlineLevel="0" collapsed="false">
      <c r="A223" s="19" t="s">
        <v>920</v>
      </c>
      <c r="B223" s="20" t="n">
        <v>-1.47542625316028</v>
      </c>
      <c r="C223" s="21" t="n">
        <v>0.0336847434971627</v>
      </c>
      <c r="D223" s="21" t="n">
        <v>0.326639936942183</v>
      </c>
      <c r="E223" s="48" t="s">
        <v>3004</v>
      </c>
      <c r="F223" s="19" t="s">
        <v>2375</v>
      </c>
      <c r="G223" s="19" t="n">
        <v>3406108</v>
      </c>
      <c r="H223" s="19" t="n">
        <v>3407073</v>
      </c>
      <c r="I223" s="19" t="s">
        <v>2378</v>
      </c>
      <c r="J223" s="19" t="n">
        <v>966</v>
      </c>
      <c r="K223" s="19" t="s">
        <v>2377</v>
      </c>
      <c r="L223" s="50" t="s">
        <v>921</v>
      </c>
      <c r="M223" s="19" t="s">
        <v>2378</v>
      </c>
    </row>
    <row r="224" customFormat="false" ht="15" hidden="false" customHeight="false" outlineLevel="0" collapsed="false">
      <c r="A224" s="19" t="s">
        <v>2024</v>
      </c>
      <c r="B224" s="20" t="n">
        <v>-1.4722028994607</v>
      </c>
      <c r="C224" s="21" t="n">
        <v>0.0488327890030362</v>
      </c>
      <c r="D224" s="21" t="n">
        <v>1</v>
      </c>
      <c r="E224" s="48" t="s">
        <v>2024</v>
      </c>
      <c r="F224" s="19" t="s">
        <v>2375</v>
      </c>
      <c r="G224" s="19" t="n">
        <v>3498616</v>
      </c>
      <c r="H224" s="19" t="n">
        <v>3499602</v>
      </c>
      <c r="I224" s="19" t="s">
        <v>2378</v>
      </c>
      <c r="J224" s="19" t="n">
        <v>987</v>
      </c>
      <c r="K224" s="19" t="s">
        <v>2377</v>
      </c>
      <c r="L224" s="50" t="s">
        <v>23</v>
      </c>
      <c r="M224" s="19" t="s">
        <v>2378</v>
      </c>
    </row>
    <row r="225" customFormat="false" ht="15" hidden="false" customHeight="false" outlineLevel="0" collapsed="false">
      <c r="A225" s="19" t="s">
        <v>261</v>
      </c>
      <c r="B225" s="20" t="n">
        <v>-1.4605813826286</v>
      </c>
      <c r="C225" s="21" t="n">
        <v>0.00580418883684333</v>
      </c>
      <c r="D225" s="21" t="n">
        <v>0.103185579321659</v>
      </c>
      <c r="E225" s="48" t="s">
        <v>261</v>
      </c>
      <c r="F225" s="19" t="s">
        <v>2375</v>
      </c>
      <c r="G225" s="19" t="n">
        <v>1872465</v>
      </c>
      <c r="H225" s="19" t="n">
        <v>1872971</v>
      </c>
      <c r="I225" s="19" t="s">
        <v>2376</v>
      </c>
      <c r="J225" s="19" t="n">
        <v>507</v>
      </c>
      <c r="K225" s="19" t="s">
        <v>2377</v>
      </c>
      <c r="L225" s="50" t="s">
        <v>262</v>
      </c>
      <c r="M225" s="19" t="s">
        <v>2378</v>
      </c>
    </row>
    <row r="226" customFormat="false" ht="15" hidden="false" customHeight="false" outlineLevel="0" collapsed="false">
      <c r="A226" s="19" t="s">
        <v>1638</v>
      </c>
      <c r="B226" s="20" t="n">
        <v>-1.46007113800251</v>
      </c>
      <c r="C226" s="21" t="n">
        <v>0.015990674431012</v>
      </c>
      <c r="D226" s="21" t="n">
        <v>0.19988343038765</v>
      </c>
      <c r="E226" s="48" t="s">
        <v>1638</v>
      </c>
      <c r="F226" s="19" t="s">
        <v>2375</v>
      </c>
      <c r="G226" s="19" t="n">
        <v>3407070</v>
      </c>
      <c r="H226" s="19" t="n">
        <v>3407810</v>
      </c>
      <c r="I226" s="19" t="s">
        <v>2378</v>
      </c>
      <c r="J226" s="19" t="n">
        <v>741</v>
      </c>
      <c r="K226" s="19" t="s">
        <v>2377</v>
      </c>
      <c r="L226" s="50" t="s">
        <v>1639</v>
      </c>
      <c r="M226" s="19" t="s">
        <v>2378</v>
      </c>
    </row>
    <row r="227" customFormat="false" ht="15" hidden="false" customHeight="false" outlineLevel="0" collapsed="false">
      <c r="A227" s="19" t="s">
        <v>1589</v>
      </c>
      <c r="B227" s="20" t="n">
        <v>-1.45769735275597</v>
      </c>
      <c r="C227" s="21" t="n">
        <v>0.00527178293174097</v>
      </c>
      <c r="D227" s="21" t="n">
        <v>0.0970253492994348</v>
      </c>
      <c r="E227" s="48" t="s">
        <v>3005</v>
      </c>
      <c r="F227" s="19" t="s">
        <v>2375</v>
      </c>
      <c r="G227" s="19" t="n">
        <v>2564806</v>
      </c>
      <c r="H227" s="19" t="n">
        <v>2565411</v>
      </c>
      <c r="I227" s="19" t="s">
        <v>2378</v>
      </c>
      <c r="J227" s="19" t="n">
        <v>606</v>
      </c>
      <c r="K227" s="19" t="s">
        <v>2377</v>
      </c>
      <c r="L227" s="50" t="s">
        <v>1590</v>
      </c>
      <c r="M227" s="19" t="s">
        <v>2378</v>
      </c>
    </row>
    <row r="228" customFormat="false" ht="15" hidden="false" customHeight="false" outlineLevel="0" collapsed="false">
      <c r="A228" s="19" t="s">
        <v>1112</v>
      </c>
      <c r="B228" s="20" t="n">
        <v>-1.45136772082902</v>
      </c>
      <c r="C228" s="21" t="n">
        <v>0.0116510015217147</v>
      </c>
      <c r="D228" s="21" t="n">
        <v>1</v>
      </c>
      <c r="E228" s="48" t="s">
        <v>1112</v>
      </c>
      <c r="F228" s="19" t="s">
        <v>2375</v>
      </c>
      <c r="G228" s="19" t="n">
        <v>1312706</v>
      </c>
      <c r="H228" s="19" t="n">
        <v>1313203</v>
      </c>
      <c r="I228" s="19" t="s">
        <v>2378</v>
      </c>
      <c r="J228" s="19" t="n">
        <v>498</v>
      </c>
      <c r="K228" s="19" t="s">
        <v>2377</v>
      </c>
      <c r="L228" s="50" t="s">
        <v>1113</v>
      </c>
      <c r="M228" s="19" t="s">
        <v>2424</v>
      </c>
    </row>
    <row r="229" customFormat="false" ht="15" hidden="false" customHeight="false" outlineLevel="0" collapsed="false">
      <c r="A229" s="19" t="s">
        <v>3006</v>
      </c>
      <c r="B229" s="20" t="n">
        <v>-1.43946021487217</v>
      </c>
      <c r="C229" s="21" t="n">
        <v>0.0105647077830982</v>
      </c>
      <c r="D229" s="21" t="n">
        <v>1</v>
      </c>
      <c r="E229" s="48" t="s">
        <v>3007</v>
      </c>
      <c r="F229" s="19" t="s">
        <v>2375</v>
      </c>
      <c r="G229" s="19" t="n">
        <v>81492</v>
      </c>
      <c r="H229" s="19" t="n">
        <v>82145</v>
      </c>
      <c r="I229" s="19" t="s">
        <v>2376</v>
      </c>
      <c r="J229" s="19" t="n">
        <v>654</v>
      </c>
      <c r="K229" s="19" t="s">
        <v>2377</v>
      </c>
      <c r="L229" s="50" t="s">
        <v>144</v>
      </c>
      <c r="M229" s="19" t="s">
        <v>2721</v>
      </c>
    </row>
    <row r="230" customFormat="false" ht="15" hidden="false" customHeight="false" outlineLevel="0" collapsed="false">
      <c r="A230" s="19" t="s">
        <v>2320</v>
      </c>
      <c r="B230" s="20" t="n">
        <v>-1.43531164920079</v>
      </c>
      <c r="C230" s="21" t="n">
        <v>0.0287572862196808</v>
      </c>
      <c r="D230" s="21" t="n">
        <v>1</v>
      </c>
      <c r="E230" s="48" t="s">
        <v>2320</v>
      </c>
      <c r="F230" s="19" t="s">
        <v>2375</v>
      </c>
      <c r="G230" s="19" t="n">
        <v>444695</v>
      </c>
      <c r="H230" s="19" t="n">
        <v>445327</v>
      </c>
      <c r="I230" s="19" t="s">
        <v>2376</v>
      </c>
      <c r="J230" s="19" t="n">
        <v>633</v>
      </c>
      <c r="K230" s="19" t="s">
        <v>2377</v>
      </c>
      <c r="L230" s="50" t="s">
        <v>2321</v>
      </c>
      <c r="M230" s="19" t="s">
        <v>2378</v>
      </c>
    </row>
    <row r="231" customFormat="false" ht="15" hidden="false" customHeight="false" outlineLevel="0" collapsed="false">
      <c r="A231" s="19" t="s">
        <v>3008</v>
      </c>
      <c r="B231" s="20" t="n">
        <v>-1.42770943647231</v>
      </c>
      <c r="C231" s="21" t="n">
        <v>0.0165651220689355</v>
      </c>
      <c r="D231" s="21" t="n">
        <v>0.203878425463822</v>
      </c>
      <c r="E231" s="48" t="s">
        <v>3009</v>
      </c>
      <c r="F231" s="19" t="s">
        <v>2375</v>
      </c>
      <c r="G231" s="19" t="n">
        <v>2060271</v>
      </c>
      <c r="H231" s="19" t="n">
        <v>2060735</v>
      </c>
      <c r="I231" s="19" t="s">
        <v>2378</v>
      </c>
      <c r="J231" s="19" t="n">
        <v>465</v>
      </c>
      <c r="K231" s="19" t="s">
        <v>2377</v>
      </c>
      <c r="L231" s="50" t="s">
        <v>3010</v>
      </c>
      <c r="M231" s="19" t="s">
        <v>2378</v>
      </c>
    </row>
    <row r="232" customFormat="false" ht="15" hidden="false" customHeight="false" outlineLevel="0" collapsed="false">
      <c r="A232" s="19" t="s">
        <v>892</v>
      </c>
      <c r="B232" s="20" t="n">
        <v>-1.40782842909402</v>
      </c>
      <c r="C232" s="21" t="n">
        <v>0.0140743908098248</v>
      </c>
      <c r="D232" s="21" t="n">
        <v>0.183081506469266</v>
      </c>
      <c r="E232" s="48" t="s">
        <v>892</v>
      </c>
      <c r="F232" s="19" t="s">
        <v>2375</v>
      </c>
      <c r="G232" s="19" t="n">
        <v>978282</v>
      </c>
      <c r="H232" s="19" t="n">
        <v>980591</v>
      </c>
      <c r="I232" s="19" t="s">
        <v>2376</v>
      </c>
      <c r="J232" s="19" t="n">
        <v>2310</v>
      </c>
      <c r="K232" s="19" t="s">
        <v>2377</v>
      </c>
      <c r="L232" s="50" t="s">
        <v>893</v>
      </c>
      <c r="M232" s="19" t="s">
        <v>2378</v>
      </c>
    </row>
    <row r="233" customFormat="false" ht="15" hidden="false" customHeight="false" outlineLevel="0" collapsed="false">
      <c r="A233" s="19" t="s">
        <v>1136</v>
      </c>
      <c r="B233" s="20" t="n">
        <v>-1.40618892428535</v>
      </c>
      <c r="C233" s="21" t="n">
        <v>0.00969515997901749</v>
      </c>
      <c r="D233" s="21" t="n">
        <v>0.142391831388188</v>
      </c>
      <c r="E233" s="48" t="s">
        <v>1136</v>
      </c>
      <c r="F233" s="19" t="s">
        <v>2375</v>
      </c>
      <c r="G233" s="19" t="n">
        <v>882822</v>
      </c>
      <c r="H233" s="19" t="n">
        <v>883697</v>
      </c>
      <c r="I233" s="19" t="s">
        <v>2376</v>
      </c>
      <c r="J233" s="19" t="n">
        <v>876</v>
      </c>
      <c r="K233" s="19" t="s">
        <v>2377</v>
      </c>
      <c r="L233" s="50" t="s">
        <v>42</v>
      </c>
      <c r="M233" s="19" t="s">
        <v>2378</v>
      </c>
    </row>
    <row r="234" customFormat="false" ht="15" hidden="false" customHeight="false" outlineLevel="0" collapsed="false">
      <c r="A234" s="19" t="s">
        <v>1926</v>
      </c>
      <c r="B234" s="20" t="n">
        <v>-1.38585507192526</v>
      </c>
      <c r="C234" s="21" t="n">
        <v>0.0153018940876166</v>
      </c>
      <c r="D234" s="21" t="n">
        <v>1</v>
      </c>
      <c r="E234" s="48" t="s">
        <v>1926</v>
      </c>
      <c r="F234" s="19" t="s">
        <v>2375</v>
      </c>
      <c r="G234" s="19" t="n">
        <v>3478915</v>
      </c>
      <c r="H234" s="19" t="n">
        <v>3480858</v>
      </c>
      <c r="I234" s="19" t="s">
        <v>2378</v>
      </c>
      <c r="J234" s="19" t="n">
        <v>1944</v>
      </c>
      <c r="K234" s="19" t="s">
        <v>2377</v>
      </c>
      <c r="L234" s="50" t="s">
        <v>1927</v>
      </c>
      <c r="M234" s="19" t="s">
        <v>2663</v>
      </c>
    </row>
    <row r="235" customFormat="false" ht="15" hidden="false" customHeight="false" outlineLevel="0" collapsed="false">
      <c r="A235" s="19" t="s">
        <v>2008</v>
      </c>
      <c r="B235" s="20" t="n">
        <v>-1.3785152964605</v>
      </c>
      <c r="C235" s="21" t="n">
        <v>0.0442761354022628</v>
      </c>
      <c r="D235" s="21" t="n">
        <v>1</v>
      </c>
      <c r="E235" s="48" t="s">
        <v>2008</v>
      </c>
      <c r="F235" s="19" t="s">
        <v>2375</v>
      </c>
      <c r="G235" s="19" t="n">
        <v>2614616</v>
      </c>
      <c r="H235" s="19" t="n">
        <v>2616553</v>
      </c>
      <c r="I235" s="19" t="s">
        <v>2376</v>
      </c>
      <c r="J235" s="19" t="n">
        <v>1938</v>
      </c>
      <c r="K235" s="19" t="s">
        <v>2377</v>
      </c>
      <c r="L235" s="50" t="s">
        <v>2009</v>
      </c>
      <c r="M235" s="19" t="s">
        <v>2378</v>
      </c>
    </row>
    <row r="236" customFormat="false" ht="15" hidden="false" customHeight="false" outlineLevel="0" collapsed="false">
      <c r="A236" s="19" t="s">
        <v>3011</v>
      </c>
      <c r="B236" s="20" t="n">
        <v>-1.37473925866763</v>
      </c>
      <c r="C236" s="21" t="n">
        <v>0.0365277975515248</v>
      </c>
      <c r="D236" s="21" t="n">
        <v>1</v>
      </c>
      <c r="E236" s="48" t="s">
        <v>3011</v>
      </c>
      <c r="F236" s="19" t="s">
        <v>2375</v>
      </c>
      <c r="G236" s="19" t="n">
        <v>468478</v>
      </c>
      <c r="H236" s="19" t="n">
        <v>470304</v>
      </c>
      <c r="I236" s="19" t="s">
        <v>2376</v>
      </c>
      <c r="J236" s="19" t="n">
        <v>1827</v>
      </c>
      <c r="K236" s="19" t="s">
        <v>2377</v>
      </c>
      <c r="L236" s="50" t="s">
        <v>3012</v>
      </c>
      <c r="M236" s="19" t="s">
        <v>2378</v>
      </c>
    </row>
    <row r="237" customFormat="false" ht="15" hidden="false" customHeight="false" outlineLevel="0" collapsed="false">
      <c r="A237" s="19" t="s">
        <v>1596</v>
      </c>
      <c r="B237" s="20" t="n">
        <v>-1.3472422144883</v>
      </c>
      <c r="C237" s="21" t="n">
        <v>0.0285524668927214</v>
      </c>
      <c r="D237" s="21" t="n">
        <v>1</v>
      </c>
      <c r="E237" s="48" t="s">
        <v>1596</v>
      </c>
      <c r="F237" s="19" t="s">
        <v>2375</v>
      </c>
      <c r="G237" s="19" t="n">
        <v>176490</v>
      </c>
      <c r="H237" s="19" t="n">
        <v>177005</v>
      </c>
      <c r="I237" s="19" t="s">
        <v>2376</v>
      </c>
      <c r="J237" s="19" t="n">
        <v>516</v>
      </c>
      <c r="K237" s="19" t="s">
        <v>2377</v>
      </c>
      <c r="L237" s="50" t="s">
        <v>1597</v>
      </c>
      <c r="M237" s="19" t="s">
        <v>2378</v>
      </c>
    </row>
    <row r="238" customFormat="false" ht="15" hidden="false" customHeight="false" outlineLevel="0" collapsed="false">
      <c r="A238" s="19" t="s">
        <v>3013</v>
      </c>
      <c r="B238" s="20" t="n">
        <v>-1.33393203486158</v>
      </c>
      <c r="C238" s="21" t="n">
        <v>0.0188988223813088</v>
      </c>
      <c r="D238" s="21" t="n">
        <v>0.217540401511468</v>
      </c>
      <c r="E238" s="48" t="s">
        <v>3013</v>
      </c>
      <c r="F238" s="19" t="s">
        <v>2375</v>
      </c>
      <c r="G238" s="19" t="n">
        <v>2894218</v>
      </c>
      <c r="H238" s="19" t="n">
        <v>2894718</v>
      </c>
      <c r="I238" s="19" t="s">
        <v>2376</v>
      </c>
      <c r="J238" s="19" t="n">
        <v>501</v>
      </c>
      <c r="K238" s="19" t="s">
        <v>2377</v>
      </c>
      <c r="L238" s="50" t="s">
        <v>3014</v>
      </c>
      <c r="M238" s="19" t="s">
        <v>2378</v>
      </c>
    </row>
    <row r="239" customFormat="false" ht="15" hidden="false" customHeight="false" outlineLevel="0" collapsed="false">
      <c r="A239" s="19" t="s">
        <v>1028</v>
      </c>
      <c r="B239" s="20" t="n">
        <v>-1.33123807180409</v>
      </c>
      <c r="C239" s="21" t="n">
        <v>0.0199652381738069</v>
      </c>
      <c r="D239" s="21" t="n">
        <v>0.228174150557794</v>
      </c>
      <c r="E239" s="48" t="s">
        <v>3015</v>
      </c>
      <c r="F239" s="19" t="s">
        <v>2375</v>
      </c>
      <c r="G239" s="19" t="n">
        <v>2111338</v>
      </c>
      <c r="H239" s="19" t="n">
        <v>2112267</v>
      </c>
      <c r="I239" s="19" t="s">
        <v>2378</v>
      </c>
      <c r="J239" s="19" t="n">
        <v>930</v>
      </c>
      <c r="K239" s="19" t="s">
        <v>2377</v>
      </c>
      <c r="L239" s="50" t="s">
        <v>1029</v>
      </c>
      <c r="M239" s="19" t="s">
        <v>2378</v>
      </c>
    </row>
    <row r="240" customFormat="false" ht="15" hidden="false" customHeight="false" outlineLevel="0" collapsed="false">
      <c r="A240" s="19" t="s">
        <v>875</v>
      </c>
      <c r="B240" s="20" t="n">
        <v>-1.32664335219839</v>
      </c>
      <c r="C240" s="21" t="n">
        <v>0.0295652923982641</v>
      </c>
      <c r="D240" s="21" t="n">
        <v>1</v>
      </c>
      <c r="E240" s="48" t="s">
        <v>875</v>
      </c>
      <c r="F240" s="19" t="s">
        <v>2375</v>
      </c>
      <c r="G240" s="19" t="n">
        <v>584927</v>
      </c>
      <c r="H240" s="19" t="n">
        <v>585301</v>
      </c>
      <c r="I240" s="19" t="s">
        <v>2378</v>
      </c>
      <c r="J240" s="19" t="n">
        <v>375</v>
      </c>
      <c r="K240" s="19" t="s">
        <v>2377</v>
      </c>
      <c r="L240" s="50" t="s">
        <v>876</v>
      </c>
      <c r="M240" s="19" t="s">
        <v>3016</v>
      </c>
    </row>
    <row r="241" customFormat="false" ht="15" hidden="false" customHeight="false" outlineLevel="0" collapsed="false">
      <c r="A241" s="19" t="s">
        <v>1918</v>
      </c>
      <c r="B241" s="20" t="n">
        <v>-1.2989348308488</v>
      </c>
      <c r="C241" s="21" t="n">
        <v>0.0411332382531487</v>
      </c>
      <c r="D241" s="21" t="n">
        <v>1</v>
      </c>
      <c r="E241" s="48" t="s">
        <v>1918</v>
      </c>
      <c r="F241" s="19" t="s">
        <v>2375</v>
      </c>
      <c r="G241" s="19" t="n">
        <v>3536807</v>
      </c>
      <c r="H241" s="19" t="n">
        <v>3538225</v>
      </c>
      <c r="I241" s="19" t="s">
        <v>2378</v>
      </c>
      <c r="J241" s="19" t="n">
        <v>1419</v>
      </c>
      <c r="K241" s="19" t="s">
        <v>2377</v>
      </c>
      <c r="L241" s="50" t="s">
        <v>891</v>
      </c>
      <c r="M241" s="19" t="s">
        <v>2662</v>
      </c>
    </row>
    <row r="242" customFormat="false" ht="15" hidden="false" customHeight="false" outlineLevel="0" collapsed="false">
      <c r="A242" s="19" t="s">
        <v>3017</v>
      </c>
      <c r="B242" s="20" t="n">
        <v>-1.25702056031344</v>
      </c>
      <c r="C242" s="21" t="n">
        <v>0.0168253590063957</v>
      </c>
      <c r="D242" s="21" t="n">
        <v>0.205500568017047</v>
      </c>
      <c r="E242" s="48" t="s">
        <v>3017</v>
      </c>
      <c r="F242" s="19" t="s">
        <v>2375</v>
      </c>
      <c r="G242" s="19" t="n">
        <v>1348227</v>
      </c>
      <c r="H242" s="19" t="n">
        <v>1349459</v>
      </c>
      <c r="I242" s="19" t="s">
        <v>2378</v>
      </c>
      <c r="J242" s="19" t="n">
        <v>1233</v>
      </c>
      <c r="K242" s="19" t="s">
        <v>2377</v>
      </c>
      <c r="L242" s="50" t="s">
        <v>3018</v>
      </c>
      <c r="M242" s="19" t="s">
        <v>2378</v>
      </c>
    </row>
    <row r="243" customFormat="false" ht="15" hidden="false" customHeight="false" outlineLevel="0" collapsed="false">
      <c r="A243" s="19" t="s">
        <v>3019</v>
      </c>
      <c r="B243" s="20" t="n">
        <v>-1.25211438989909</v>
      </c>
      <c r="C243" s="21" t="n">
        <v>0.0492266054015034</v>
      </c>
      <c r="D243" s="21" t="n">
        <v>0.389913706150522</v>
      </c>
      <c r="E243" s="48" t="s">
        <v>3019</v>
      </c>
      <c r="F243" s="19" t="s">
        <v>2375</v>
      </c>
      <c r="G243" s="19" t="n">
        <v>2549283</v>
      </c>
      <c r="H243" s="19" t="n">
        <v>2550371</v>
      </c>
      <c r="I243" s="19" t="s">
        <v>2378</v>
      </c>
      <c r="J243" s="19" t="n">
        <v>1089</v>
      </c>
      <c r="K243" s="19" t="s">
        <v>2377</v>
      </c>
      <c r="L243" s="50" t="s">
        <v>3020</v>
      </c>
      <c r="M243" s="19" t="s">
        <v>2378</v>
      </c>
    </row>
    <row r="244" customFormat="false" ht="15" hidden="false" customHeight="false" outlineLevel="0" collapsed="false">
      <c r="A244" s="19" t="s">
        <v>983</v>
      </c>
      <c r="B244" s="20" t="n">
        <v>-1.25111085571095</v>
      </c>
      <c r="C244" s="21" t="n">
        <v>0.0408952699062871</v>
      </c>
      <c r="D244" s="21" t="n">
        <v>1</v>
      </c>
      <c r="E244" s="48" t="s">
        <v>983</v>
      </c>
      <c r="F244" s="19" t="s">
        <v>2375</v>
      </c>
      <c r="G244" s="19" t="n">
        <v>264504</v>
      </c>
      <c r="H244" s="19" t="n">
        <v>265685</v>
      </c>
      <c r="I244" s="19" t="s">
        <v>2376</v>
      </c>
      <c r="J244" s="19" t="n">
        <v>1182</v>
      </c>
      <c r="K244" s="19" t="s">
        <v>2377</v>
      </c>
      <c r="L244" s="50" t="s">
        <v>984</v>
      </c>
      <c r="M244" s="19" t="s">
        <v>2378</v>
      </c>
    </row>
    <row r="245" customFormat="false" ht="15" hidden="false" customHeight="false" outlineLevel="0" collapsed="false">
      <c r="A245" s="19" t="s">
        <v>3021</v>
      </c>
      <c r="B245" s="20" t="n">
        <v>-1.24686723276389</v>
      </c>
      <c r="C245" s="21" t="n">
        <v>0.0301479951902823</v>
      </c>
      <c r="D245" s="21" t="n">
        <v>0.309210207079818</v>
      </c>
      <c r="E245" s="48" t="s">
        <v>3022</v>
      </c>
      <c r="F245" s="19" t="s">
        <v>2375</v>
      </c>
      <c r="G245" s="19" t="n">
        <v>82142</v>
      </c>
      <c r="H245" s="19" t="n">
        <v>83542</v>
      </c>
      <c r="I245" s="19" t="s">
        <v>2376</v>
      </c>
      <c r="J245" s="19" t="n">
        <v>1401</v>
      </c>
      <c r="K245" s="19" t="s">
        <v>2377</v>
      </c>
      <c r="L245" s="50" t="s">
        <v>3023</v>
      </c>
      <c r="M245" s="19" t="s">
        <v>3024</v>
      </c>
    </row>
    <row r="246" customFormat="false" ht="15" hidden="false" customHeight="false" outlineLevel="0" collapsed="false">
      <c r="A246" s="19" t="s">
        <v>1233</v>
      </c>
      <c r="B246" s="20" t="n">
        <v>-1.22463189966797</v>
      </c>
      <c r="C246" s="21" t="n">
        <v>0.0391706924512644</v>
      </c>
      <c r="D246" s="21" t="n">
        <v>0.352482606495939</v>
      </c>
      <c r="E246" s="48" t="s">
        <v>3025</v>
      </c>
      <c r="F246" s="19" t="s">
        <v>2375</v>
      </c>
      <c r="G246" s="19" t="n">
        <v>3309286</v>
      </c>
      <c r="H246" s="19" t="n">
        <v>3310593</v>
      </c>
      <c r="I246" s="19" t="s">
        <v>2378</v>
      </c>
      <c r="J246" s="19" t="n">
        <v>1308</v>
      </c>
      <c r="K246" s="19" t="s">
        <v>2377</v>
      </c>
      <c r="L246" s="50" t="s">
        <v>1234</v>
      </c>
      <c r="M246" s="19" t="s">
        <v>3026</v>
      </c>
    </row>
    <row r="247" customFormat="false" ht="15" hidden="false" customHeight="false" outlineLevel="0" collapsed="false">
      <c r="A247" s="19" t="s">
        <v>3027</v>
      </c>
      <c r="B247" s="20" t="n">
        <v>-1.21659773838882</v>
      </c>
      <c r="C247" s="21" t="n">
        <v>0.0205656110459812</v>
      </c>
      <c r="D247" s="21" t="n">
        <v>0.233368635982766</v>
      </c>
      <c r="E247" s="48" t="s">
        <v>3027</v>
      </c>
      <c r="F247" s="19" t="s">
        <v>2375</v>
      </c>
      <c r="G247" s="19" t="n">
        <v>192017</v>
      </c>
      <c r="H247" s="19" t="n">
        <v>192787</v>
      </c>
      <c r="I247" s="19" t="s">
        <v>2378</v>
      </c>
      <c r="J247" s="19" t="n">
        <v>771</v>
      </c>
      <c r="K247" s="19" t="s">
        <v>2377</v>
      </c>
      <c r="L247" s="50" t="s">
        <v>3028</v>
      </c>
      <c r="M247" s="19" t="s">
        <v>2378</v>
      </c>
    </row>
    <row r="248" customFormat="false" ht="15" hidden="false" customHeight="false" outlineLevel="0" collapsed="false">
      <c r="A248" s="19" t="s">
        <v>1714</v>
      </c>
      <c r="B248" s="20" t="n">
        <v>-1.20317019901067</v>
      </c>
      <c r="C248" s="21" t="n">
        <v>0.0411914414099866</v>
      </c>
      <c r="D248" s="21" t="n">
        <v>0.356150708478272</v>
      </c>
      <c r="E248" s="48" t="s">
        <v>1714</v>
      </c>
      <c r="F248" s="19" t="s">
        <v>2375</v>
      </c>
      <c r="G248" s="19" t="n">
        <v>3416703</v>
      </c>
      <c r="H248" s="19" t="n">
        <v>3417320</v>
      </c>
      <c r="I248" s="19" t="s">
        <v>2376</v>
      </c>
      <c r="J248" s="19" t="n">
        <v>618</v>
      </c>
      <c r="K248" s="19" t="s">
        <v>2377</v>
      </c>
      <c r="L248" s="50" t="s">
        <v>1715</v>
      </c>
      <c r="M248" s="19" t="s">
        <v>2378</v>
      </c>
    </row>
    <row r="249" customFormat="false" ht="15" hidden="false" customHeight="false" outlineLevel="0" collapsed="false">
      <c r="A249" s="19" t="s">
        <v>3029</v>
      </c>
      <c r="B249" s="20" t="n">
        <v>-1.19731599746591</v>
      </c>
      <c r="C249" s="21" t="n">
        <v>0.0336770510360665</v>
      </c>
      <c r="D249" s="21" t="n">
        <v>0.326639936942183</v>
      </c>
      <c r="E249" s="48" t="s">
        <v>3029</v>
      </c>
      <c r="F249" s="19" t="s">
        <v>2375</v>
      </c>
      <c r="G249" s="19" t="n">
        <v>833367</v>
      </c>
      <c r="H249" s="19" t="n">
        <v>834344</v>
      </c>
      <c r="I249" s="19" t="s">
        <v>2376</v>
      </c>
      <c r="J249" s="19" t="n">
        <v>978</v>
      </c>
      <c r="K249" s="19" t="s">
        <v>2377</v>
      </c>
      <c r="L249" s="50" t="s">
        <v>2030</v>
      </c>
      <c r="M249" s="19" t="s">
        <v>2383</v>
      </c>
    </row>
    <row r="250" customFormat="false" ht="15" hidden="false" customHeight="false" outlineLevel="0" collapsed="false">
      <c r="A250" s="19" t="s">
        <v>1600</v>
      </c>
      <c r="B250" s="20" t="n">
        <v>-1.18649024078615</v>
      </c>
      <c r="C250" s="21" t="n">
        <v>0.0456293222460959</v>
      </c>
      <c r="D250" s="21" t="n">
        <v>1</v>
      </c>
      <c r="E250" s="48" t="s">
        <v>1600</v>
      </c>
      <c r="F250" s="19" t="s">
        <v>2375</v>
      </c>
      <c r="G250" s="19" t="n">
        <v>177005</v>
      </c>
      <c r="H250" s="19" t="n">
        <v>177424</v>
      </c>
      <c r="I250" s="19" t="s">
        <v>2376</v>
      </c>
      <c r="J250" s="19" t="n">
        <v>420</v>
      </c>
      <c r="K250" s="19" t="s">
        <v>2377</v>
      </c>
      <c r="L250" s="50" t="s">
        <v>1601</v>
      </c>
      <c r="M250" s="19" t="s">
        <v>2378</v>
      </c>
    </row>
    <row r="251" customFormat="false" ht="15" hidden="false" customHeight="false" outlineLevel="0" collapsed="false">
      <c r="A251" s="19" t="s">
        <v>3030</v>
      </c>
      <c r="B251" s="20" t="n">
        <v>-1.17272510592498</v>
      </c>
      <c r="C251" s="21" t="n">
        <v>0.0318795102434004</v>
      </c>
      <c r="D251" s="21" t="n">
        <v>0.319652912812993</v>
      </c>
      <c r="E251" s="48" t="s">
        <v>3030</v>
      </c>
      <c r="F251" s="19" t="s">
        <v>2375</v>
      </c>
      <c r="G251" s="19" t="n">
        <v>834319</v>
      </c>
      <c r="H251" s="19" t="n">
        <v>835905</v>
      </c>
      <c r="I251" s="19" t="s">
        <v>2376</v>
      </c>
      <c r="J251" s="19" t="n">
        <v>1587</v>
      </c>
      <c r="K251" s="19" t="s">
        <v>2377</v>
      </c>
      <c r="L251" s="50" t="s">
        <v>3031</v>
      </c>
      <c r="M251" s="19" t="s">
        <v>2378</v>
      </c>
    </row>
    <row r="252" customFormat="false" ht="15" hidden="false" customHeight="false" outlineLevel="0" collapsed="false">
      <c r="A252" s="19" t="s">
        <v>3032</v>
      </c>
      <c r="B252" s="20" t="n">
        <v>-1.15308781018896</v>
      </c>
      <c r="C252" s="21" t="n">
        <v>0.0293682607689327</v>
      </c>
      <c r="D252" s="21" t="n">
        <v>0.303156240195435</v>
      </c>
      <c r="E252" s="48" t="s">
        <v>3033</v>
      </c>
      <c r="F252" s="19" t="s">
        <v>2375</v>
      </c>
      <c r="G252" s="19" t="n">
        <v>1591597</v>
      </c>
      <c r="H252" s="19" t="n">
        <v>1592463</v>
      </c>
      <c r="I252" s="19" t="s">
        <v>2376</v>
      </c>
      <c r="J252" s="19" t="n">
        <v>867</v>
      </c>
      <c r="K252" s="19" t="s">
        <v>2377</v>
      </c>
      <c r="L252" s="50" t="s">
        <v>3034</v>
      </c>
      <c r="M252" s="19" t="s">
        <v>2378</v>
      </c>
    </row>
    <row r="253" customFormat="false" ht="15" hidden="false" customHeight="false" outlineLevel="0" collapsed="false">
      <c r="A253" s="19" t="s">
        <v>1767</v>
      </c>
      <c r="B253" s="20" t="n">
        <v>-1.08736938914181</v>
      </c>
      <c r="C253" s="21" t="n">
        <v>0.0448168796160084</v>
      </c>
      <c r="D253" s="21" t="n">
        <v>0.369623749410378</v>
      </c>
      <c r="E253" s="48" t="s">
        <v>1767</v>
      </c>
      <c r="F253" s="19" t="s">
        <v>2375</v>
      </c>
      <c r="G253" s="19" t="n">
        <v>485826</v>
      </c>
      <c r="H253" s="19" t="n">
        <v>487067</v>
      </c>
      <c r="I253" s="19" t="s">
        <v>2376</v>
      </c>
      <c r="J253" s="19" t="n">
        <v>1242</v>
      </c>
      <c r="K253" s="19" t="s">
        <v>2377</v>
      </c>
      <c r="L253" s="50" t="s">
        <v>1768</v>
      </c>
      <c r="M253" s="19" t="s">
        <v>2410</v>
      </c>
    </row>
    <row r="254" customFormat="false" ht="15" hidden="false" customHeight="false" outlineLevel="0" collapsed="false">
      <c r="A254" s="19" t="s">
        <v>3035</v>
      </c>
      <c r="B254" s="20" t="n">
        <v>-1.05869127252493</v>
      </c>
      <c r="C254" s="21" t="n">
        <v>0.0464609739131454</v>
      </c>
      <c r="D254" s="21" t="n">
        <v>0.372984021763735</v>
      </c>
      <c r="E254" s="48" t="s">
        <v>3035</v>
      </c>
      <c r="F254" s="19" t="s">
        <v>2375</v>
      </c>
      <c r="G254" s="19" t="n">
        <v>2602592</v>
      </c>
      <c r="H254" s="19" t="n">
        <v>2603299</v>
      </c>
      <c r="I254" s="19" t="s">
        <v>2378</v>
      </c>
      <c r="J254" s="19" t="n">
        <v>708</v>
      </c>
      <c r="K254" s="19" t="s">
        <v>2377</v>
      </c>
      <c r="L254" s="50" t="s">
        <v>3036</v>
      </c>
      <c r="M254" s="19" t="s">
        <v>2378</v>
      </c>
    </row>
    <row r="255" customFormat="false" ht="15" hidden="false" customHeight="false" outlineLevel="0" collapsed="false">
      <c r="A255" s="19" t="s">
        <v>839</v>
      </c>
      <c r="B255" s="20" t="n">
        <v>-1.05348964805919</v>
      </c>
      <c r="C255" s="21" t="n">
        <v>0.0414025198605992</v>
      </c>
      <c r="D255" s="21" t="n">
        <v>0.356150708478272</v>
      </c>
      <c r="E255" s="48" t="s">
        <v>839</v>
      </c>
      <c r="F255" s="19" t="s">
        <v>2375</v>
      </c>
      <c r="G255" s="19" t="n">
        <v>1379504</v>
      </c>
      <c r="H255" s="19" t="n">
        <v>1380826</v>
      </c>
      <c r="I255" s="19" t="s">
        <v>2376</v>
      </c>
      <c r="J255" s="19" t="n">
        <v>1323</v>
      </c>
      <c r="K255" s="19" t="s">
        <v>2377</v>
      </c>
      <c r="L255" s="50" t="s">
        <v>840</v>
      </c>
      <c r="M255" s="19" t="s">
        <v>2378</v>
      </c>
    </row>
  </sheetData>
  <mergeCells count="1">
    <mergeCell ref="A1:M1"/>
  </mergeCells>
  <conditionalFormatting sqref="A1">
    <cfRule type="expression" priority="2" aboveAverage="0" equalAverage="0" bottom="0" percent="0" rank="0" text="" dxfId="8">
      <formula>AND(COUNTIF($A$1:$A$1,A1)&gt;1,NOT(ISBLANK(A1)))</formula>
    </cfRule>
  </conditionalFormatting>
  <conditionalFormatting sqref="A2">
    <cfRule type="expression" priority="3" aboveAverage="0" equalAverage="0" bottom="0" percent="0" rank="0" text="" dxfId="9">
      <formula>AND(COUNTIF($A$2:$A$2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609375" defaultRowHeight="15" zeroHeight="false" outlineLevelRow="0" outlineLevelCol="0"/>
  <cols>
    <col collapsed="false" customWidth="true" hidden="false" outlineLevel="0" max="1" min="1" style="20" width="8.5"/>
    <col collapsed="false" customWidth="true" hidden="false" outlineLevel="0" max="2" min="2" style="39" width="39.24"/>
    <col collapsed="false" customWidth="true" hidden="false" outlineLevel="0" max="3" min="3" style="20" width="10.24"/>
    <col collapsed="false" customWidth="true" hidden="false" outlineLevel="0" max="4" min="4" style="20" width="8.11"/>
    <col collapsed="false" customWidth="true" hidden="false" outlineLevel="0" max="6" min="5" style="22" width="11.62"/>
    <col collapsed="false" customWidth="true" hidden="false" outlineLevel="0" max="7" min="7" style="39" width="66.12"/>
    <col collapsed="false" customWidth="true" hidden="false" outlineLevel="0" max="8" min="8" style="60" width="85.87"/>
    <col collapsed="false" customWidth="true" hidden="false" outlineLevel="0" max="9" min="9" style="39" width="57.36"/>
    <col collapsed="false" customWidth="true" hidden="false" outlineLevel="0" max="10" min="10" style="20" width="6.36"/>
    <col collapsed="false" customWidth="false" hidden="false" outlineLevel="0" max="257" min="11" style="20" width="8.99"/>
  </cols>
  <sheetData>
    <row r="1" customFormat="false" ht="24" hidden="false" customHeight="true" outlineLevel="0" collapsed="false">
      <c r="A1" s="28" t="s">
        <v>3037</v>
      </c>
      <c r="B1" s="28"/>
      <c r="C1" s="28"/>
      <c r="D1" s="28"/>
      <c r="E1" s="28"/>
      <c r="F1" s="28"/>
      <c r="G1" s="28"/>
      <c r="H1" s="28"/>
      <c r="I1" s="28"/>
      <c r="J1" s="28"/>
    </row>
    <row r="2" customFormat="false" ht="15.75" hidden="false" customHeight="false" outlineLevel="0" collapsed="false">
      <c r="A2" s="25" t="s">
        <v>3038</v>
      </c>
      <c r="B2" s="25" t="s">
        <v>3039</v>
      </c>
      <c r="C2" s="25" t="s">
        <v>3040</v>
      </c>
      <c r="D2" s="25" t="s">
        <v>3041</v>
      </c>
      <c r="E2" s="26" t="s">
        <v>2003</v>
      </c>
      <c r="F2" s="26" t="s">
        <v>2004</v>
      </c>
      <c r="G2" s="25" t="s">
        <v>3042</v>
      </c>
      <c r="H2" s="25" t="s">
        <v>3043</v>
      </c>
      <c r="I2" s="25" t="s">
        <v>3044</v>
      </c>
      <c r="J2" s="25" t="s">
        <v>3045</v>
      </c>
    </row>
    <row r="3" customFormat="false" ht="15" hidden="false" customHeight="false" outlineLevel="0" collapsed="false">
      <c r="A3" s="20" t="s">
        <v>3046</v>
      </c>
      <c r="B3" s="39" t="s">
        <v>3047</v>
      </c>
      <c r="C3" s="20" t="s">
        <v>3048</v>
      </c>
      <c r="D3" s="20" t="s">
        <v>3049</v>
      </c>
      <c r="E3" s="22" t="n">
        <v>3.19237829102552E-023</v>
      </c>
      <c r="F3" s="22" t="n">
        <v>1.66003671133327E-021</v>
      </c>
      <c r="G3" s="39" t="s">
        <v>3050</v>
      </c>
      <c r="H3" s="60" t="s">
        <v>3051</v>
      </c>
      <c r="I3" s="39" t="s">
        <v>3052</v>
      </c>
      <c r="J3" s="20" t="n">
        <v>30</v>
      </c>
    </row>
    <row r="4" customFormat="false" ht="15" hidden="false" customHeight="false" outlineLevel="0" collapsed="false">
      <c r="A4" s="20" t="s">
        <v>3053</v>
      </c>
      <c r="B4" s="39" t="s">
        <v>3054</v>
      </c>
      <c r="C4" s="20" t="s">
        <v>3055</v>
      </c>
      <c r="D4" s="20" t="s">
        <v>3056</v>
      </c>
      <c r="E4" s="22" t="n">
        <v>1.02968529925057E-012</v>
      </c>
      <c r="F4" s="22" t="n">
        <v>2.67718177805148E-011</v>
      </c>
      <c r="G4" s="39" t="s">
        <v>3057</v>
      </c>
      <c r="H4" s="60" t="s">
        <v>3058</v>
      </c>
      <c r="I4" s="39" t="s">
        <v>3059</v>
      </c>
      <c r="J4" s="20" t="n">
        <v>16</v>
      </c>
    </row>
    <row r="5" customFormat="false" ht="15" hidden="false" customHeight="false" outlineLevel="0" collapsed="false">
      <c r="A5" s="20" t="s">
        <v>3060</v>
      </c>
      <c r="B5" s="39" t="s">
        <v>3061</v>
      </c>
      <c r="C5" s="20" t="s">
        <v>3062</v>
      </c>
      <c r="D5" s="20" t="s">
        <v>3063</v>
      </c>
      <c r="E5" s="22" t="n">
        <v>0.000363894199968473</v>
      </c>
      <c r="F5" s="22" t="n">
        <v>0.00630749946612019</v>
      </c>
      <c r="G5" s="39" t="s">
        <v>3064</v>
      </c>
      <c r="H5" s="60" t="s">
        <v>3065</v>
      </c>
      <c r="I5" s="39" t="s">
        <v>3066</v>
      </c>
      <c r="J5" s="20" t="n">
        <v>7</v>
      </c>
    </row>
    <row r="6" customFormat="false" ht="15" hidden="false" customHeight="false" outlineLevel="0" collapsed="false">
      <c r="A6" s="20" t="s">
        <v>3067</v>
      </c>
      <c r="B6" s="39" t="s">
        <v>3068</v>
      </c>
      <c r="C6" s="20" t="s">
        <v>3069</v>
      </c>
      <c r="D6" s="20" t="s">
        <v>3070</v>
      </c>
      <c r="E6" s="22" t="n">
        <v>0.00306157074659301</v>
      </c>
      <c r="F6" s="22" t="n">
        <v>0.0398004197057092</v>
      </c>
      <c r="G6" s="39" t="s">
        <v>3071</v>
      </c>
      <c r="H6" s="60" t="s">
        <v>3072</v>
      </c>
      <c r="I6" s="39" t="s">
        <v>3073</v>
      </c>
      <c r="J6" s="20" t="n">
        <v>22</v>
      </c>
    </row>
    <row r="7" customFormat="false" ht="15" hidden="false" customHeight="false" outlineLevel="0" collapsed="false">
      <c r="A7" s="20" t="s">
        <v>3074</v>
      </c>
      <c r="B7" s="39" t="s">
        <v>3075</v>
      </c>
      <c r="C7" s="20" t="s">
        <v>3076</v>
      </c>
      <c r="D7" s="20" t="s">
        <v>3077</v>
      </c>
      <c r="E7" s="22" t="n">
        <v>0.00709005398829523</v>
      </c>
      <c r="F7" s="22" t="n">
        <v>0.0737365614782704</v>
      </c>
      <c r="G7" s="39" t="s">
        <v>3078</v>
      </c>
      <c r="H7" s="60" t="s">
        <v>3079</v>
      </c>
      <c r="I7" s="39" t="s">
        <v>3080</v>
      </c>
      <c r="J7" s="20" t="n">
        <v>11</v>
      </c>
    </row>
    <row r="8" customFormat="false" ht="15" hidden="false" customHeight="false" outlineLevel="0" collapsed="false">
      <c r="A8" s="20" t="s">
        <v>3081</v>
      </c>
      <c r="B8" s="39" t="s">
        <v>3082</v>
      </c>
      <c r="C8" s="20" t="s">
        <v>3083</v>
      </c>
      <c r="D8" s="20" t="s">
        <v>3084</v>
      </c>
      <c r="E8" s="22" t="n">
        <v>0.0107562844271038</v>
      </c>
      <c r="F8" s="22" t="n">
        <v>0.0932211317015663</v>
      </c>
      <c r="G8" s="39" t="s">
        <v>3085</v>
      </c>
      <c r="H8" s="60" t="s">
        <v>3086</v>
      </c>
      <c r="I8" s="39" t="s">
        <v>3087</v>
      </c>
      <c r="J8" s="20" t="n">
        <v>5</v>
      </c>
    </row>
    <row r="9" customFormat="false" ht="15" hidden="false" customHeight="false" outlineLevel="0" collapsed="false">
      <c r="A9" s="20" t="s">
        <v>3088</v>
      </c>
      <c r="B9" s="39" t="s">
        <v>3089</v>
      </c>
      <c r="C9" s="20" t="s">
        <v>3062</v>
      </c>
      <c r="D9" s="20" t="s">
        <v>3090</v>
      </c>
      <c r="E9" s="22" t="n">
        <v>0.017597683297153</v>
      </c>
      <c r="F9" s="22" t="n">
        <v>0.130725647350279</v>
      </c>
      <c r="G9" s="39" t="s">
        <v>3091</v>
      </c>
      <c r="H9" s="60" t="s">
        <v>3092</v>
      </c>
      <c r="I9" s="39" t="s">
        <v>3093</v>
      </c>
      <c r="J9" s="20" t="n">
        <v>7</v>
      </c>
    </row>
    <row r="10" customFormat="false" ht="15" hidden="false" customHeight="false" outlineLevel="0" collapsed="false">
      <c r="A10" s="20" t="s">
        <v>3094</v>
      </c>
      <c r="B10" s="39" t="s">
        <v>3095</v>
      </c>
      <c r="C10" s="20" t="s">
        <v>3096</v>
      </c>
      <c r="D10" s="20" t="s">
        <v>3097</v>
      </c>
      <c r="E10" s="22" t="n">
        <v>0.0254353677449679</v>
      </c>
      <c r="F10" s="22" t="n">
        <v>0.165329890342291</v>
      </c>
      <c r="G10" s="39" t="s">
        <v>3098</v>
      </c>
      <c r="H10" s="60" t="s">
        <v>3099</v>
      </c>
      <c r="I10" s="39" t="s">
        <v>3100</v>
      </c>
      <c r="J10" s="20" t="n">
        <v>8</v>
      </c>
    </row>
    <row r="11" customFormat="false" ht="15" hidden="false" customHeight="false" outlineLevel="0" collapsed="false">
      <c r="A11" s="20" t="s">
        <v>3101</v>
      </c>
      <c r="B11" s="39" t="s">
        <v>3102</v>
      </c>
      <c r="C11" s="20" t="s">
        <v>3103</v>
      </c>
      <c r="D11" s="20" t="s">
        <v>3104</v>
      </c>
      <c r="E11" s="22" t="n">
        <v>0.0379793064097916</v>
      </c>
      <c r="F11" s="22" t="n">
        <v>0.219435992589907</v>
      </c>
      <c r="G11" s="39" t="s">
        <v>3105</v>
      </c>
      <c r="H11" s="60" t="s">
        <v>3106</v>
      </c>
      <c r="I11" s="39" t="s">
        <v>3107</v>
      </c>
      <c r="J11" s="20" t="n">
        <v>4</v>
      </c>
    </row>
    <row r="12" customFormat="false" ht="15" hidden="false" customHeight="false" outlineLevel="0" collapsed="false">
      <c r="A12" s="20" t="s">
        <v>3108</v>
      </c>
      <c r="B12" s="39" t="s">
        <v>3109</v>
      </c>
      <c r="C12" s="20" t="s">
        <v>3110</v>
      </c>
      <c r="D12" s="20" t="s">
        <v>3111</v>
      </c>
      <c r="E12" s="22" t="n">
        <v>0.061242749380009</v>
      </c>
      <c r="F12" s="22" t="n">
        <v>0.318462296776047</v>
      </c>
      <c r="G12" s="39" t="s">
        <v>3112</v>
      </c>
      <c r="H12" s="60" t="s">
        <v>3113</v>
      </c>
      <c r="I12" s="39" t="s">
        <v>3114</v>
      </c>
      <c r="J12" s="20" t="n">
        <v>23</v>
      </c>
    </row>
    <row r="13" customFormat="false" ht="15" hidden="false" customHeight="false" outlineLevel="0" collapsed="false">
      <c r="A13" s="20" t="s">
        <v>3115</v>
      </c>
      <c r="B13" s="39" t="s">
        <v>3116</v>
      </c>
      <c r="C13" s="20" t="s">
        <v>3117</v>
      </c>
      <c r="D13" s="20" t="s">
        <v>3118</v>
      </c>
      <c r="E13" s="22" t="n">
        <v>0.0967911379654233</v>
      </c>
      <c r="F13" s="22" t="n">
        <v>0.457558106745637</v>
      </c>
      <c r="G13" s="39" t="s">
        <v>3119</v>
      </c>
      <c r="H13" s="60" t="s">
        <v>3120</v>
      </c>
      <c r="I13" s="39" t="s">
        <v>3121</v>
      </c>
      <c r="J13" s="20" t="n">
        <v>9</v>
      </c>
    </row>
    <row r="14" customFormat="false" ht="15" hidden="false" customHeight="false" outlineLevel="0" collapsed="false">
      <c r="A14" s="20" t="s">
        <v>3122</v>
      </c>
      <c r="B14" s="39" t="s">
        <v>3123</v>
      </c>
      <c r="C14" s="20" t="s">
        <v>3124</v>
      </c>
      <c r="D14" s="20" t="s">
        <v>3125</v>
      </c>
      <c r="E14" s="22" t="n">
        <v>0.11828227161836</v>
      </c>
      <c r="F14" s="22" t="n">
        <v>0.512556510346228</v>
      </c>
      <c r="G14" s="39" t="s">
        <v>3126</v>
      </c>
      <c r="H14" s="60" t="s">
        <v>3127</v>
      </c>
      <c r="I14" s="39" t="s">
        <v>3128</v>
      </c>
      <c r="J14" s="20" t="n">
        <v>3</v>
      </c>
    </row>
    <row r="15" customFormat="false" ht="15" hidden="false" customHeight="false" outlineLevel="0" collapsed="false">
      <c r="A15" s="20" t="s">
        <v>3129</v>
      </c>
      <c r="B15" s="39" t="s">
        <v>3130</v>
      </c>
      <c r="C15" s="20" t="s">
        <v>3103</v>
      </c>
      <c r="D15" s="20" t="s">
        <v>3131</v>
      </c>
      <c r="E15" s="22" t="n">
        <v>0.128218906699967</v>
      </c>
      <c r="F15" s="22" t="n">
        <v>0.51287562679987</v>
      </c>
      <c r="G15" s="39" t="s">
        <v>3132</v>
      </c>
      <c r="H15" s="60" t="s">
        <v>3133</v>
      </c>
      <c r="I15" s="39" t="s">
        <v>3134</v>
      </c>
      <c r="J15" s="20" t="n">
        <v>4</v>
      </c>
    </row>
    <row r="16" customFormat="false" ht="15" hidden="false" customHeight="false" outlineLevel="0" collapsed="false">
      <c r="A16" s="20" t="s">
        <v>3135</v>
      </c>
      <c r="B16" s="39" t="s">
        <v>3136</v>
      </c>
      <c r="C16" s="20" t="s">
        <v>3137</v>
      </c>
      <c r="D16" s="20" t="s">
        <v>3138</v>
      </c>
      <c r="E16" s="22" t="n">
        <v>0.200314659530783</v>
      </c>
      <c r="F16" s="22" t="n">
        <v>0.744025878257195</v>
      </c>
      <c r="G16" s="39" t="s">
        <v>3139</v>
      </c>
      <c r="H16" s="60" t="s">
        <v>3140</v>
      </c>
      <c r="I16" s="39" t="s">
        <v>3141</v>
      </c>
      <c r="J16" s="20" t="n">
        <v>6</v>
      </c>
    </row>
    <row r="17" customFormat="false" ht="15" hidden="false" customHeight="false" outlineLevel="0" collapsed="false">
      <c r="A17" s="20" t="s">
        <v>3142</v>
      </c>
      <c r="B17" s="39" t="s">
        <v>3143</v>
      </c>
      <c r="C17" s="20" t="s">
        <v>3124</v>
      </c>
      <c r="D17" s="20" t="s">
        <v>3144</v>
      </c>
      <c r="E17" s="22" t="n">
        <v>0.249768654629654</v>
      </c>
      <c r="F17" s="22" t="n">
        <v>0.819668708363722</v>
      </c>
      <c r="G17" s="39" t="s">
        <v>3145</v>
      </c>
      <c r="H17" s="60" t="s">
        <v>3145</v>
      </c>
      <c r="I17" s="39" t="s">
        <v>3146</v>
      </c>
      <c r="J17" s="20" t="n">
        <v>3</v>
      </c>
    </row>
    <row r="18" customFormat="false" ht="15" hidden="false" customHeight="false" outlineLevel="0" collapsed="false">
      <c r="A18" s="20" t="s">
        <v>3147</v>
      </c>
      <c r="B18" s="39" t="s">
        <v>3148</v>
      </c>
      <c r="C18" s="20" t="s">
        <v>3137</v>
      </c>
      <c r="D18" s="20" t="s">
        <v>3149</v>
      </c>
      <c r="E18" s="22" t="n">
        <v>0.265245980109121</v>
      </c>
      <c r="F18" s="22" t="n">
        <v>0.819668708363722</v>
      </c>
      <c r="G18" s="39" t="s">
        <v>3150</v>
      </c>
      <c r="H18" s="60" t="s">
        <v>3151</v>
      </c>
      <c r="I18" s="39" t="s">
        <v>3152</v>
      </c>
      <c r="J18" s="20" t="n">
        <v>6</v>
      </c>
    </row>
    <row r="19" customFormat="false" ht="15" hidden="false" customHeight="false" outlineLevel="0" collapsed="false">
      <c r="A19" s="20" t="s">
        <v>3153</v>
      </c>
      <c r="B19" s="39" t="s">
        <v>3154</v>
      </c>
      <c r="C19" s="20" t="s">
        <v>3155</v>
      </c>
      <c r="D19" s="20" t="s">
        <v>3156</v>
      </c>
      <c r="E19" s="22" t="n">
        <v>0.267968616195832</v>
      </c>
      <c r="F19" s="22" t="n">
        <v>0.819668708363722</v>
      </c>
      <c r="G19" s="39" t="s">
        <v>3157</v>
      </c>
      <c r="H19" s="60" t="s">
        <v>3158</v>
      </c>
      <c r="I19" s="39" t="s">
        <v>3159</v>
      </c>
      <c r="J19" s="20" t="n">
        <v>17</v>
      </c>
    </row>
    <row r="20" customFormat="false" ht="15" hidden="false" customHeight="false" outlineLevel="0" collapsed="false">
      <c r="A20" s="20" t="s">
        <v>3160</v>
      </c>
      <c r="B20" s="39" t="s">
        <v>3161</v>
      </c>
      <c r="C20" s="20" t="s">
        <v>3103</v>
      </c>
      <c r="D20" s="20" t="s">
        <v>3162</v>
      </c>
      <c r="E20" s="22" t="n">
        <v>0.29116944094475</v>
      </c>
      <c r="F20" s="22" t="n">
        <v>0.841156162729277</v>
      </c>
      <c r="G20" s="39" t="s">
        <v>3163</v>
      </c>
      <c r="H20" s="60" t="s">
        <v>3164</v>
      </c>
      <c r="I20" s="39" t="s">
        <v>3165</v>
      </c>
      <c r="J20" s="20" t="n">
        <v>4</v>
      </c>
    </row>
    <row r="21" customFormat="false" ht="15" hidden="false" customHeight="false" outlineLevel="0" collapsed="false">
      <c r="A21" s="20" t="s">
        <v>3166</v>
      </c>
      <c r="B21" s="39" t="s">
        <v>3167</v>
      </c>
      <c r="C21" s="20" t="s">
        <v>3124</v>
      </c>
      <c r="D21" s="20" t="s">
        <v>3168</v>
      </c>
      <c r="E21" s="22" t="n">
        <v>0.394585233492646</v>
      </c>
      <c r="F21" s="22" t="n">
        <v>0.999656568156571</v>
      </c>
      <c r="G21" s="39" t="s">
        <v>3169</v>
      </c>
      <c r="H21" s="60" t="s">
        <v>3170</v>
      </c>
      <c r="I21" s="39" t="s">
        <v>3171</v>
      </c>
      <c r="J21" s="20" t="n">
        <v>3</v>
      </c>
    </row>
    <row r="22" customFormat="false" ht="15" hidden="false" customHeight="false" outlineLevel="0" collapsed="false">
      <c r="A22" s="20" t="s">
        <v>3172</v>
      </c>
      <c r="B22" s="39" t="s">
        <v>3173</v>
      </c>
      <c r="C22" s="20" t="s">
        <v>3124</v>
      </c>
      <c r="D22" s="20" t="s">
        <v>3056</v>
      </c>
      <c r="E22" s="22" t="n">
        <v>0.430185811446468</v>
      </c>
      <c r="F22" s="22" t="n">
        <v>0.999656568156571</v>
      </c>
      <c r="G22" s="39" t="s">
        <v>3174</v>
      </c>
      <c r="H22" s="60" t="s">
        <v>3175</v>
      </c>
      <c r="I22" s="39" t="s">
        <v>3176</v>
      </c>
      <c r="J22" s="20" t="n">
        <v>3</v>
      </c>
    </row>
    <row r="23" customFormat="false" ht="15" hidden="false" customHeight="false" outlineLevel="0" collapsed="false">
      <c r="A23" s="20" t="s">
        <v>3177</v>
      </c>
      <c r="B23" s="39" t="s">
        <v>3178</v>
      </c>
      <c r="C23" s="20" t="s">
        <v>3103</v>
      </c>
      <c r="D23" s="20" t="s">
        <v>3097</v>
      </c>
      <c r="E23" s="22" t="n">
        <v>0.527852921851061</v>
      </c>
      <c r="F23" s="22" t="n">
        <v>0.999656568156571</v>
      </c>
      <c r="G23" s="39" t="s">
        <v>3179</v>
      </c>
      <c r="H23" s="60" t="s">
        <v>3180</v>
      </c>
      <c r="I23" s="39" t="s">
        <v>3181</v>
      </c>
      <c r="J23" s="20" t="n">
        <v>4</v>
      </c>
    </row>
    <row r="24" customFormat="false" ht="15" hidden="false" customHeight="false" outlineLevel="0" collapsed="false">
      <c r="A24" s="20" t="s">
        <v>3182</v>
      </c>
      <c r="B24" s="39" t="s">
        <v>3183</v>
      </c>
      <c r="C24" s="20" t="s">
        <v>3184</v>
      </c>
      <c r="D24" s="20" t="s">
        <v>3144</v>
      </c>
      <c r="E24" s="22" t="n">
        <v>0.538215197910888</v>
      </c>
      <c r="F24" s="22" t="n">
        <v>0.999656568156571</v>
      </c>
      <c r="G24" s="39" t="s">
        <v>3185</v>
      </c>
      <c r="H24" s="60" t="s">
        <v>3186</v>
      </c>
      <c r="I24" s="39" t="s">
        <v>3187</v>
      </c>
      <c r="J24" s="20" t="n">
        <v>2</v>
      </c>
    </row>
    <row r="25" customFormat="false" ht="15" hidden="false" customHeight="false" outlineLevel="0" collapsed="false">
      <c r="A25" s="20" t="s">
        <v>3188</v>
      </c>
      <c r="B25" s="39" t="s">
        <v>3189</v>
      </c>
      <c r="C25" s="20" t="s">
        <v>3083</v>
      </c>
      <c r="D25" s="20" t="s">
        <v>3077</v>
      </c>
      <c r="E25" s="22" t="n">
        <v>0.57365035462563</v>
      </c>
      <c r="F25" s="22" t="n">
        <v>0.999656568156571</v>
      </c>
      <c r="G25" s="39" t="s">
        <v>3190</v>
      </c>
      <c r="H25" s="60" t="s">
        <v>3191</v>
      </c>
      <c r="I25" s="39" t="s">
        <v>3192</v>
      </c>
      <c r="J25" s="20" t="n">
        <v>5</v>
      </c>
    </row>
    <row r="26" customFormat="false" ht="15" hidden="false" customHeight="false" outlineLevel="0" collapsed="false">
      <c r="A26" s="20" t="s">
        <v>3193</v>
      </c>
      <c r="B26" s="39" t="s">
        <v>3194</v>
      </c>
      <c r="C26" s="20" t="s">
        <v>3184</v>
      </c>
      <c r="D26" s="20" t="s">
        <v>3131</v>
      </c>
      <c r="E26" s="22" t="n">
        <v>0.613489242263469</v>
      </c>
      <c r="F26" s="22" t="n">
        <v>0.999656568156571</v>
      </c>
      <c r="G26" s="39" t="s">
        <v>3195</v>
      </c>
      <c r="H26" s="60" t="s">
        <v>3195</v>
      </c>
      <c r="I26" s="39" t="s">
        <v>3196</v>
      </c>
      <c r="J26" s="20" t="n">
        <v>2</v>
      </c>
    </row>
    <row r="27" customFormat="false" ht="15" hidden="false" customHeight="false" outlineLevel="0" collapsed="false">
      <c r="A27" s="20" t="s">
        <v>3197</v>
      </c>
      <c r="B27" s="39" t="s">
        <v>3198</v>
      </c>
      <c r="C27" s="20" t="s">
        <v>3184</v>
      </c>
      <c r="D27" s="20" t="s">
        <v>3199</v>
      </c>
      <c r="E27" s="22" t="n">
        <v>0.647493748480296</v>
      </c>
      <c r="F27" s="22" t="n">
        <v>0.999656568156571</v>
      </c>
      <c r="G27" s="39" t="s">
        <v>3200</v>
      </c>
      <c r="H27" s="60" t="s">
        <v>3200</v>
      </c>
      <c r="I27" s="39" t="s">
        <v>3201</v>
      </c>
      <c r="J27" s="20" t="n">
        <v>2</v>
      </c>
    </row>
    <row r="28" customFormat="false" ht="15" hidden="false" customHeight="false" outlineLevel="0" collapsed="false">
      <c r="A28" s="20" t="s">
        <v>3202</v>
      </c>
      <c r="B28" s="39" t="s">
        <v>3203</v>
      </c>
      <c r="C28" s="20" t="s">
        <v>3204</v>
      </c>
      <c r="D28" s="20" t="s">
        <v>3205</v>
      </c>
      <c r="E28" s="22" t="n">
        <v>0.667711690844775</v>
      </c>
      <c r="F28" s="22" t="n">
        <v>0.999656568156571</v>
      </c>
      <c r="G28" s="39" t="s">
        <v>3206</v>
      </c>
      <c r="H28" s="60" t="s">
        <v>3207</v>
      </c>
      <c r="I28" s="39" t="s">
        <v>3208</v>
      </c>
      <c r="J28" s="20" t="n">
        <v>10</v>
      </c>
    </row>
    <row r="29" customFormat="false" ht="15" hidden="false" customHeight="false" outlineLevel="0" collapsed="false">
      <c r="A29" s="20" t="s">
        <v>3209</v>
      </c>
      <c r="B29" s="39" t="s">
        <v>3210</v>
      </c>
      <c r="C29" s="20" t="s">
        <v>3124</v>
      </c>
      <c r="D29" s="20" t="s">
        <v>3211</v>
      </c>
      <c r="E29" s="22" t="n">
        <v>0.676065406004319</v>
      </c>
      <c r="F29" s="22" t="n">
        <v>0.999656568156571</v>
      </c>
      <c r="G29" s="39" t="s">
        <v>3212</v>
      </c>
      <c r="H29" s="60" t="s">
        <v>3213</v>
      </c>
      <c r="I29" s="39" t="s">
        <v>3214</v>
      </c>
      <c r="J29" s="20" t="n">
        <v>3</v>
      </c>
    </row>
    <row r="30" customFormat="false" ht="15" hidden="false" customHeight="false" outlineLevel="0" collapsed="false">
      <c r="A30" s="20" t="s">
        <v>3215</v>
      </c>
      <c r="B30" s="39" t="s">
        <v>3216</v>
      </c>
      <c r="C30" s="20" t="s">
        <v>3184</v>
      </c>
      <c r="D30" s="20" t="s">
        <v>3168</v>
      </c>
      <c r="E30" s="22" t="n">
        <v>0.679107312853753</v>
      </c>
      <c r="F30" s="22" t="n">
        <v>0.999656568156571</v>
      </c>
      <c r="G30" s="39" t="s">
        <v>3217</v>
      </c>
      <c r="H30" s="60" t="s">
        <v>3218</v>
      </c>
      <c r="I30" s="39" t="s">
        <v>3219</v>
      </c>
      <c r="J30" s="20" t="n">
        <v>2</v>
      </c>
    </row>
    <row r="31" customFormat="false" ht="15" hidden="false" customHeight="false" outlineLevel="0" collapsed="false">
      <c r="A31" s="20" t="s">
        <v>3220</v>
      </c>
      <c r="B31" s="39" t="s">
        <v>3221</v>
      </c>
      <c r="C31" s="20" t="s">
        <v>3184</v>
      </c>
      <c r="D31" s="20" t="s">
        <v>3168</v>
      </c>
      <c r="E31" s="22" t="n">
        <v>0.679107312853753</v>
      </c>
      <c r="F31" s="22" t="n">
        <v>0.999656568156571</v>
      </c>
      <c r="G31" s="39" t="s">
        <v>3222</v>
      </c>
      <c r="H31" s="60" t="s">
        <v>3223</v>
      </c>
      <c r="I31" s="39" t="s">
        <v>3224</v>
      </c>
      <c r="J31" s="20" t="n">
        <v>2</v>
      </c>
    </row>
    <row r="32" customFormat="false" ht="15" hidden="false" customHeight="false" outlineLevel="0" collapsed="false">
      <c r="A32" s="20" t="s">
        <v>3225</v>
      </c>
      <c r="B32" s="39" t="s">
        <v>3226</v>
      </c>
      <c r="C32" s="20" t="s">
        <v>3227</v>
      </c>
      <c r="D32" s="20" t="s">
        <v>3228</v>
      </c>
      <c r="E32" s="22" t="n">
        <v>0.750714310415239</v>
      </c>
      <c r="F32" s="22" t="n">
        <v>0.999656568156571</v>
      </c>
      <c r="G32" s="39" t="s">
        <v>3229</v>
      </c>
      <c r="H32" s="60" t="s">
        <v>3230</v>
      </c>
      <c r="I32" s="39" t="s">
        <v>3231</v>
      </c>
      <c r="J32" s="20" t="n">
        <v>32</v>
      </c>
    </row>
    <row r="33" customFormat="false" ht="15" hidden="false" customHeight="false" outlineLevel="0" collapsed="false">
      <c r="A33" s="20" t="s">
        <v>3232</v>
      </c>
      <c r="B33" s="39" t="s">
        <v>3233</v>
      </c>
      <c r="C33" s="20" t="s">
        <v>3124</v>
      </c>
      <c r="D33" s="20" t="s">
        <v>3234</v>
      </c>
      <c r="E33" s="22" t="n">
        <v>0.766055260069155</v>
      </c>
      <c r="F33" s="22" t="n">
        <v>0.999656568156571</v>
      </c>
      <c r="G33" s="39" t="s">
        <v>3235</v>
      </c>
      <c r="H33" s="60" t="s">
        <v>3235</v>
      </c>
      <c r="I33" s="39" t="s">
        <v>3236</v>
      </c>
      <c r="J33" s="20" t="n">
        <v>3</v>
      </c>
    </row>
    <row r="34" customFormat="false" ht="15" hidden="false" customHeight="false" outlineLevel="0" collapsed="false">
      <c r="A34" s="20" t="s">
        <v>3237</v>
      </c>
      <c r="B34" s="39" t="s">
        <v>3238</v>
      </c>
      <c r="C34" s="20" t="s">
        <v>3239</v>
      </c>
      <c r="D34" s="20" t="s">
        <v>3104</v>
      </c>
      <c r="E34" s="22" t="n">
        <v>0.771227168821179</v>
      </c>
      <c r="F34" s="22" t="n">
        <v>0.999656568156571</v>
      </c>
      <c r="G34" s="39" t="s">
        <v>3240</v>
      </c>
      <c r="H34" s="60" t="s">
        <v>3240</v>
      </c>
      <c r="I34" s="39" t="s">
        <v>3241</v>
      </c>
      <c r="J34" s="20" t="n">
        <v>1</v>
      </c>
    </row>
    <row r="35" customFormat="false" ht="15" hidden="false" customHeight="false" outlineLevel="0" collapsed="false">
      <c r="A35" s="20" t="s">
        <v>3242</v>
      </c>
      <c r="B35" s="39" t="s">
        <v>3243</v>
      </c>
      <c r="C35" s="20" t="s">
        <v>3239</v>
      </c>
      <c r="D35" s="20" t="s">
        <v>3104</v>
      </c>
      <c r="E35" s="22" t="n">
        <v>0.771227168821179</v>
      </c>
      <c r="F35" s="22" t="n">
        <v>0.999656568156571</v>
      </c>
      <c r="G35" s="39" t="s">
        <v>879</v>
      </c>
      <c r="H35" s="60" t="s">
        <v>3244</v>
      </c>
      <c r="I35" s="39" t="s">
        <v>3245</v>
      </c>
      <c r="J35" s="20" t="n">
        <v>1</v>
      </c>
    </row>
    <row r="36" customFormat="false" ht="15" hidden="false" customHeight="false" outlineLevel="0" collapsed="false">
      <c r="A36" s="20" t="s">
        <v>3246</v>
      </c>
      <c r="B36" s="39" t="s">
        <v>3247</v>
      </c>
      <c r="C36" s="20" t="s">
        <v>3184</v>
      </c>
      <c r="D36" s="20" t="s">
        <v>3162</v>
      </c>
      <c r="E36" s="22" t="n">
        <v>0.783186218579881</v>
      </c>
      <c r="F36" s="22" t="n">
        <v>0.999656568156571</v>
      </c>
      <c r="G36" s="39" t="s">
        <v>3200</v>
      </c>
      <c r="H36" s="60" t="s">
        <v>3200</v>
      </c>
      <c r="I36" s="39" t="s">
        <v>3201</v>
      </c>
      <c r="J36" s="20" t="n">
        <v>2</v>
      </c>
    </row>
    <row r="37" customFormat="false" ht="15" hidden="false" customHeight="false" outlineLevel="0" collapsed="false">
      <c r="A37" s="20" t="s">
        <v>3248</v>
      </c>
      <c r="B37" s="39" t="s">
        <v>3249</v>
      </c>
      <c r="C37" s="20" t="s">
        <v>3184</v>
      </c>
      <c r="D37" s="20" t="s">
        <v>3250</v>
      </c>
      <c r="E37" s="22" t="n">
        <v>0.823263692495098</v>
      </c>
      <c r="F37" s="22" t="n">
        <v>0.999656568156571</v>
      </c>
      <c r="G37" s="39" t="s">
        <v>3251</v>
      </c>
      <c r="H37" s="60" t="s">
        <v>3251</v>
      </c>
      <c r="I37" s="39" t="s">
        <v>3252</v>
      </c>
      <c r="J37" s="20" t="n">
        <v>2</v>
      </c>
    </row>
    <row r="38" customFormat="false" ht="15" hidden="false" customHeight="false" outlineLevel="0" collapsed="false">
      <c r="A38" s="20" t="s">
        <v>3253</v>
      </c>
      <c r="B38" s="39" t="s">
        <v>3254</v>
      </c>
      <c r="C38" s="20" t="s">
        <v>3239</v>
      </c>
      <c r="D38" s="20" t="s">
        <v>3063</v>
      </c>
      <c r="E38" s="22" t="n">
        <v>0.825363893978258</v>
      </c>
      <c r="F38" s="22" t="n">
        <v>0.999656568156571</v>
      </c>
      <c r="G38" s="39" t="s">
        <v>1961</v>
      </c>
      <c r="H38" s="60" t="s">
        <v>2468</v>
      </c>
      <c r="I38" s="39" t="s">
        <v>3255</v>
      </c>
      <c r="J38" s="20" t="n">
        <v>1</v>
      </c>
    </row>
    <row r="39" customFormat="false" ht="15" hidden="false" customHeight="false" outlineLevel="0" collapsed="false">
      <c r="A39" s="20" t="s">
        <v>3256</v>
      </c>
      <c r="B39" s="39" t="s">
        <v>3257</v>
      </c>
      <c r="C39" s="20" t="s">
        <v>3239</v>
      </c>
      <c r="D39" s="20" t="s">
        <v>3063</v>
      </c>
      <c r="E39" s="22" t="n">
        <v>0.825363893978258</v>
      </c>
      <c r="F39" s="22" t="n">
        <v>0.999656568156571</v>
      </c>
      <c r="G39" s="39" t="s">
        <v>3258</v>
      </c>
      <c r="H39" s="60" t="s">
        <v>3259</v>
      </c>
      <c r="I39" s="39" t="s">
        <v>3260</v>
      </c>
      <c r="J39" s="20" t="n">
        <v>1</v>
      </c>
    </row>
    <row r="40" customFormat="false" ht="15" hidden="false" customHeight="false" outlineLevel="0" collapsed="false">
      <c r="A40" s="20" t="s">
        <v>3261</v>
      </c>
      <c r="B40" s="39" t="s">
        <v>3262</v>
      </c>
      <c r="C40" s="20" t="s">
        <v>3239</v>
      </c>
      <c r="D40" s="20" t="s">
        <v>3063</v>
      </c>
      <c r="E40" s="22" t="n">
        <v>0.825363893978258</v>
      </c>
      <c r="F40" s="22" t="n">
        <v>0.999656568156571</v>
      </c>
      <c r="G40" s="39" t="s">
        <v>1285</v>
      </c>
      <c r="H40" s="60" t="s">
        <v>1285</v>
      </c>
      <c r="I40" s="39" t="s">
        <v>3263</v>
      </c>
      <c r="J40" s="20" t="n">
        <v>1</v>
      </c>
    </row>
    <row r="41" customFormat="false" ht="15" hidden="false" customHeight="false" outlineLevel="0" collapsed="false">
      <c r="A41" s="20" t="s">
        <v>3264</v>
      </c>
      <c r="B41" s="39" t="s">
        <v>3265</v>
      </c>
      <c r="C41" s="20" t="s">
        <v>3239</v>
      </c>
      <c r="D41" s="20" t="s">
        <v>3266</v>
      </c>
      <c r="E41" s="22" t="n">
        <v>0.866765916275121</v>
      </c>
      <c r="F41" s="22" t="n">
        <v>0.999656568156571</v>
      </c>
      <c r="G41" s="39" t="s">
        <v>3267</v>
      </c>
      <c r="H41" s="60" t="s">
        <v>3268</v>
      </c>
      <c r="I41" s="39" t="s">
        <v>3269</v>
      </c>
      <c r="J41" s="20" t="n">
        <v>1</v>
      </c>
    </row>
    <row r="42" customFormat="false" ht="15" hidden="false" customHeight="false" outlineLevel="0" collapsed="false">
      <c r="A42" s="20" t="s">
        <v>3270</v>
      </c>
      <c r="B42" s="39" t="s">
        <v>3271</v>
      </c>
      <c r="C42" s="20" t="s">
        <v>3184</v>
      </c>
      <c r="D42" s="20" t="s">
        <v>3272</v>
      </c>
      <c r="E42" s="22" t="n">
        <v>0.884162515412247</v>
      </c>
      <c r="F42" s="22" t="n">
        <v>0.999656568156571</v>
      </c>
      <c r="G42" s="39" t="s">
        <v>3273</v>
      </c>
      <c r="H42" s="60" t="s">
        <v>3273</v>
      </c>
      <c r="I42" s="39" t="s">
        <v>3274</v>
      </c>
      <c r="J42" s="20" t="n">
        <v>2</v>
      </c>
    </row>
    <row r="43" customFormat="false" ht="15" hidden="false" customHeight="false" outlineLevel="0" collapsed="false">
      <c r="A43" s="20" t="s">
        <v>3275</v>
      </c>
      <c r="B43" s="39" t="s">
        <v>3276</v>
      </c>
      <c r="C43" s="20" t="s">
        <v>3239</v>
      </c>
      <c r="D43" s="20" t="s">
        <v>3199</v>
      </c>
      <c r="E43" s="22" t="n">
        <v>0.898410857838123</v>
      </c>
      <c r="F43" s="22" t="n">
        <v>0.999656568156571</v>
      </c>
      <c r="G43" s="39" t="s">
        <v>1484</v>
      </c>
      <c r="H43" s="60" t="s">
        <v>1484</v>
      </c>
      <c r="I43" s="39" t="s">
        <v>3277</v>
      </c>
      <c r="J43" s="20" t="n">
        <v>1</v>
      </c>
    </row>
    <row r="44" customFormat="false" ht="15" hidden="false" customHeight="false" outlineLevel="0" collapsed="false">
      <c r="A44" s="20" t="s">
        <v>3278</v>
      </c>
      <c r="B44" s="39" t="s">
        <v>3279</v>
      </c>
      <c r="C44" s="20" t="s">
        <v>3239</v>
      </c>
      <c r="D44" s="20" t="s">
        <v>3199</v>
      </c>
      <c r="E44" s="22" t="n">
        <v>0.898410857838123</v>
      </c>
      <c r="F44" s="22" t="n">
        <v>0.999656568156571</v>
      </c>
      <c r="G44" s="39" t="s">
        <v>1617</v>
      </c>
      <c r="H44" s="60" t="s">
        <v>3280</v>
      </c>
      <c r="I44" s="39" t="s">
        <v>3281</v>
      </c>
      <c r="J44" s="20" t="n">
        <v>1</v>
      </c>
    </row>
    <row r="45" customFormat="false" ht="15" hidden="false" customHeight="false" outlineLevel="0" collapsed="false">
      <c r="A45" s="20" t="s">
        <v>3282</v>
      </c>
      <c r="B45" s="39" t="s">
        <v>3283</v>
      </c>
      <c r="C45" s="20" t="s">
        <v>3239</v>
      </c>
      <c r="D45" s="20" t="s">
        <v>3168</v>
      </c>
      <c r="E45" s="22" t="n">
        <v>0.911311066366615</v>
      </c>
      <c r="F45" s="22" t="n">
        <v>0.999656568156571</v>
      </c>
      <c r="G45" s="39" t="s">
        <v>1961</v>
      </c>
      <c r="H45" s="60" t="s">
        <v>2468</v>
      </c>
      <c r="I45" s="39" t="s">
        <v>3255</v>
      </c>
      <c r="J45" s="20" t="n">
        <v>1</v>
      </c>
    </row>
    <row r="46" customFormat="false" ht="15" hidden="false" customHeight="false" outlineLevel="0" collapsed="false">
      <c r="A46" s="20" t="s">
        <v>3284</v>
      </c>
      <c r="B46" s="39" t="s">
        <v>3285</v>
      </c>
      <c r="C46" s="20" t="s">
        <v>3239</v>
      </c>
      <c r="D46" s="20" t="s">
        <v>3056</v>
      </c>
      <c r="E46" s="22" t="n">
        <v>0.922584336977413</v>
      </c>
      <c r="F46" s="22" t="n">
        <v>0.999656568156571</v>
      </c>
      <c r="G46" s="39" t="s">
        <v>3286</v>
      </c>
      <c r="H46" s="60" t="s">
        <v>3287</v>
      </c>
      <c r="I46" s="39" t="s">
        <v>3288</v>
      </c>
      <c r="J46" s="20" t="n">
        <v>1</v>
      </c>
    </row>
    <row r="47" customFormat="false" ht="15" hidden="false" customHeight="false" outlineLevel="0" collapsed="false">
      <c r="A47" s="20" t="s">
        <v>3289</v>
      </c>
      <c r="B47" s="39" t="s">
        <v>3290</v>
      </c>
      <c r="C47" s="20" t="s">
        <v>3239</v>
      </c>
      <c r="D47" s="20" t="s">
        <v>3056</v>
      </c>
      <c r="E47" s="22" t="n">
        <v>0.922584336977413</v>
      </c>
      <c r="F47" s="22" t="n">
        <v>0.999656568156571</v>
      </c>
      <c r="G47" s="39" t="s">
        <v>1285</v>
      </c>
      <c r="H47" s="60" t="s">
        <v>1285</v>
      </c>
      <c r="I47" s="39" t="s">
        <v>3263</v>
      </c>
      <c r="J47" s="20" t="n">
        <v>1</v>
      </c>
    </row>
    <row r="48" customFormat="false" ht="15" hidden="false" customHeight="false" outlineLevel="0" collapsed="false">
      <c r="A48" s="20" t="s">
        <v>3291</v>
      </c>
      <c r="B48" s="39" t="s">
        <v>3292</v>
      </c>
      <c r="C48" s="20" t="s">
        <v>3239</v>
      </c>
      <c r="D48" s="20" t="s">
        <v>3250</v>
      </c>
      <c r="E48" s="22" t="n">
        <v>0.960854654647926</v>
      </c>
      <c r="F48" s="22" t="n">
        <v>0.999656568156571</v>
      </c>
      <c r="G48" s="39" t="s">
        <v>3258</v>
      </c>
      <c r="H48" s="60" t="s">
        <v>3259</v>
      </c>
      <c r="I48" s="39" t="s">
        <v>3260</v>
      </c>
      <c r="J48" s="20" t="n">
        <v>1</v>
      </c>
    </row>
    <row r="49" customFormat="false" ht="15" hidden="false" customHeight="false" outlineLevel="0" collapsed="false">
      <c r="A49" s="20" t="s">
        <v>3293</v>
      </c>
      <c r="B49" s="39" t="s">
        <v>3294</v>
      </c>
      <c r="C49" s="20" t="s">
        <v>3239</v>
      </c>
      <c r="D49" s="20" t="s">
        <v>3295</v>
      </c>
      <c r="E49" s="22" t="n">
        <v>0.965860253254385</v>
      </c>
      <c r="F49" s="22" t="n">
        <v>0.999656568156571</v>
      </c>
      <c r="G49" s="39" t="s">
        <v>3296</v>
      </c>
      <c r="H49" s="60" t="s">
        <v>3297</v>
      </c>
      <c r="I49" s="39" t="s">
        <v>3298</v>
      </c>
      <c r="J49" s="20" t="n">
        <v>1</v>
      </c>
    </row>
    <row r="50" customFormat="false" ht="15" hidden="false" customHeight="false" outlineLevel="0" collapsed="false">
      <c r="A50" s="20" t="s">
        <v>3299</v>
      </c>
      <c r="B50" s="39" t="s">
        <v>3300</v>
      </c>
      <c r="C50" s="20" t="s">
        <v>3239</v>
      </c>
      <c r="D50" s="20" t="s">
        <v>3097</v>
      </c>
      <c r="E50" s="22" t="n">
        <v>0.982812877869117</v>
      </c>
      <c r="F50" s="22" t="n">
        <v>0.999656568156571</v>
      </c>
      <c r="G50" s="39" t="s">
        <v>3258</v>
      </c>
      <c r="H50" s="60" t="s">
        <v>3259</v>
      </c>
      <c r="I50" s="39" t="s">
        <v>3260</v>
      </c>
      <c r="J50" s="20" t="n">
        <v>1</v>
      </c>
    </row>
    <row r="51" customFormat="false" ht="15" hidden="false" customHeight="false" outlineLevel="0" collapsed="false">
      <c r="A51" s="20" t="s">
        <v>3301</v>
      </c>
      <c r="B51" s="39" t="s">
        <v>3302</v>
      </c>
      <c r="C51" s="20" t="s">
        <v>3062</v>
      </c>
      <c r="D51" s="20" t="s">
        <v>3303</v>
      </c>
      <c r="E51" s="22" t="n">
        <v>0.984712355489618</v>
      </c>
      <c r="F51" s="22" t="n">
        <v>0.999656568156571</v>
      </c>
      <c r="G51" s="39" t="s">
        <v>3304</v>
      </c>
      <c r="H51" s="60" t="s">
        <v>3304</v>
      </c>
      <c r="I51" s="39" t="s">
        <v>3305</v>
      </c>
      <c r="J51" s="20" t="n">
        <v>7</v>
      </c>
    </row>
    <row r="52" customFormat="false" ht="15" hidden="false" customHeight="false" outlineLevel="0" collapsed="false">
      <c r="A52" s="20" t="s">
        <v>3306</v>
      </c>
      <c r="B52" s="39" t="s">
        <v>3307</v>
      </c>
      <c r="C52" s="20" t="s">
        <v>3239</v>
      </c>
      <c r="D52" s="20" t="s">
        <v>3308</v>
      </c>
      <c r="E52" s="22" t="n">
        <v>0.997164174951213</v>
      </c>
      <c r="F52" s="22" t="n">
        <v>0.999656568156571</v>
      </c>
      <c r="G52" s="39" t="s">
        <v>2769</v>
      </c>
      <c r="H52" s="60" t="s">
        <v>2770</v>
      </c>
      <c r="I52" s="39" t="s">
        <v>3309</v>
      </c>
      <c r="J52" s="20" t="n">
        <v>1</v>
      </c>
    </row>
    <row r="53" customFormat="false" ht="15" hidden="false" customHeight="false" outlineLevel="0" collapsed="false">
      <c r="A53" s="20" t="s">
        <v>3310</v>
      </c>
      <c r="B53" s="39" t="s">
        <v>3311</v>
      </c>
      <c r="C53" s="20" t="s">
        <v>3062</v>
      </c>
      <c r="D53" s="20" t="s">
        <v>3312</v>
      </c>
      <c r="E53" s="22" t="n">
        <v>0.998600697123827</v>
      </c>
      <c r="F53" s="22" t="n">
        <v>0.999656568156571</v>
      </c>
      <c r="G53" s="39" t="s">
        <v>3313</v>
      </c>
      <c r="H53" s="60" t="s">
        <v>3314</v>
      </c>
      <c r="I53" s="39" t="s">
        <v>3315</v>
      </c>
      <c r="J53" s="20" t="n">
        <v>7</v>
      </c>
    </row>
    <row r="54" customFormat="false" ht="15" hidden="false" customHeight="false" outlineLevel="0" collapsed="false">
      <c r="A54" s="20" t="s">
        <v>3316</v>
      </c>
      <c r="B54" s="39" t="s">
        <v>3317</v>
      </c>
      <c r="C54" s="20" t="s">
        <v>3239</v>
      </c>
      <c r="D54" s="20" t="s">
        <v>3318</v>
      </c>
      <c r="E54" s="22" t="n">
        <v>0.999656568156571</v>
      </c>
      <c r="F54" s="22" t="n">
        <v>0.999656568156571</v>
      </c>
      <c r="G54" s="39" t="s">
        <v>3319</v>
      </c>
      <c r="H54" s="60" t="s">
        <v>3320</v>
      </c>
      <c r="I54" s="39" t="s">
        <v>3321</v>
      </c>
      <c r="J54" s="20" t="n">
        <v>1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61.87"/>
  </cols>
  <sheetData>
    <row r="1" customFormat="false" ht="24" hidden="false" customHeight="true" outlineLevel="0" collapsed="false">
      <c r="A1" s="28" t="s">
        <v>3322</v>
      </c>
      <c r="B1" s="28"/>
    </row>
    <row r="2" customFormat="false" ht="15.75" hidden="false" customHeight="false" outlineLevel="0" collapsed="false">
      <c r="A2" s="27" t="s">
        <v>3323</v>
      </c>
      <c r="B2" s="27" t="s">
        <v>3324</v>
      </c>
    </row>
    <row r="3" customFormat="false" ht="15" hidden="false" customHeight="false" outlineLevel="0" collapsed="false">
      <c r="A3" s="61" t="s">
        <v>3325</v>
      </c>
      <c r="B3" s="62" t="s">
        <v>3326</v>
      </c>
    </row>
    <row r="4" customFormat="false" ht="15" hidden="false" customHeight="false" outlineLevel="0" collapsed="false">
      <c r="A4" s="63" t="s">
        <v>3327</v>
      </c>
      <c r="B4" s="64" t="s">
        <v>3328</v>
      </c>
    </row>
    <row r="5" customFormat="false" ht="15" hidden="false" customHeight="false" outlineLevel="0" collapsed="false">
      <c r="A5" s="63" t="s">
        <v>3329</v>
      </c>
      <c r="B5" s="64" t="s">
        <v>3330</v>
      </c>
    </row>
    <row r="6" customFormat="false" ht="15" hidden="false" customHeight="false" outlineLevel="0" collapsed="false">
      <c r="A6" s="63" t="s">
        <v>3331</v>
      </c>
      <c r="B6" s="64" t="s">
        <v>3332</v>
      </c>
    </row>
    <row r="7" customFormat="false" ht="15" hidden="false" customHeight="false" outlineLevel="0" collapsed="false">
      <c r="A7" s="63" t="s">
        <v>3333</v>
      </c>
      <c r="B7" s="65" t="s">
        <v>3334</v>
      </c>
    </row>
    <row r="8" customFormat="false" ht="15" hidden="false" customHeight="false" outlineLevel="0" collapsed="false">
      <c r="A8" s="63" t="s">
        <v>3335</v>
      </c>
      <c r="B8" s="64" t="s">
        <v>3336</v>
      </c>
    </row>
    <row r="9" customFormat="false" ht="15" hidden="false" customHeight="false" outlineLevel="0" collapsed="false">
      <c r="A9" s="63" t="s">
        <v>3337</v>
      </c>
      <c r="B9" s="65" t="s">
        <v>3338</v>
      </c>
    </row>
    <row r="10" customFormat="false" ht="15" hidden="false" customHeight="false" outlineLevel="0" collapsed="false">
      <c r="A10" s="63" t="s">
        <v>3339</v>
      </c>
      <c r="B10" s="65" t="s">
        <v>3340</v>
      </c>
    </row>
    <row r="11" customFormat="false" ht="15" hidden="false" customHeight="false" outlineLevel="0" collapsed="false">
      <c r="A11" s="66" t="s">
        <v>3341</v>
      </c>
      <c r="B11" s="65" t="s">
        <v>3342</v>
      </c>
    </row>
    <row r="12" customFormat="false" ht="15" hidden="false" customHeight="false" outlineLevel="0" collapsed="false">
      <c r="A12" s="66" t="s">
        <v>3343</v>
      </c>
      <c r="B12" s="65" t="s">
        <v>3344</v>
      </c>
    </row>
    <row r="13" customFormat="false" ht="15" hidden="false" customHeight="false" outlineLevel="0" collapsed="false">
      <c r="A13" s="66" t="s">
        <v>3345</v>
      </c>
      <c r="B13" s="65" t="s">
        <v>3346</v>
      </c>
    </row>
    <row r="14" customFormat="false" ht="15" hidden="false" customHeight="false" outlineLevel="0" collapsed="false">
      <c r="A14" s="66" t="s">
        <v>3347</v>
      </c>
      <c r="B14" s="65" t="s">
        <v>3348</v>
      </c>
    </row>
    <row r="15" customFormat="false" ht="15" hidden="false" customHeight="false" outlineLevel="0" collapsed="false">
      <c r="A15" s="66" t="s">
        <v>3349</v>
      </c>
      <c r="B15" s="67" t="s">
        <v>3350</v>
      </c>
    </row>
    <row r="16" customFormat="false" ht="15.75" hidden="false" customHeight="false" outlineLevel="0" collapsed="false">
      <c r="A16" s="68" t="s">
        <v>3351</v>
      </c>
      <c r="B16" s="69" t="s">
        <v>3352</v>
      </c>
    </row>
    <row r="17" customFormat="false" ht="15" hidden="false" customHeight="false" outlineLevel="0" collapsed="false">
      <c r="A17" s="40" t="s">
        <v>3353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" zeroHeight="false" outlineLevelRow="0" outlineLevelCol="0"/>
  <cols>
    <col collapsed="false" customWidth="true" hidden="false" outlineLevel="0" max="1" min="1" style="11" width="14.74"/>
    <col collapsed="false" customWidth="true" hidden="false" outlineLevel="0" max="2" min="2" style="11" width="15.12"/>
    <col collapsed="false" customWidth="true" hidden="false" outlineLevel="0" max="4" min="3" style="12" width="11.24"/>
    <col collapsed="false" customWidth="true" hidden="false" outlineLevel="0" max="5" min="5" style="11" width="104.62"/>
    <col collapsed="false" customWidth="false" hidden="false" outlineLevel="0" max="257" min="6" style="11" width="8.99"/>
  </cols>
  <sheetData>
    <row r="1" customFormat="false" ht="24" hidden="false" customHeight="true" outlineLevel="0" collapsed="false">
      <c r="A1" s="13" t="s">
        <v>10</v>
      </c>
      <c r="B1" s="13"/>
      <c r="C1" s="13"/>
      <c r="D1" s="13"/>
      <c r="E1" s="13"/>
    </row>
    <row r="2" customFormat="false" ht="15.75" hidden="false" customHeight="false" outlineLevel="0" collapsed="false">
      <c r="A2" s="14" t="s">
        <v>11</v>
      </c>
      <c r="B2" s="14" t="s">
        <v>12</v>
      </c>
      <c r="C2" s="15" t="s">
        <v>13</v>
      </c>
      <c r="D2" s="15" t="s">
        <v>14</v>
      </c>
      <c r="E2" s="16" t="s">
        <v>15</v>
      </c>
      <c r="F2" s="17"/>
      <c r="G2" s="18"/>
      <c r="H2" s="18"/>
      <c r="I2" s="18"/>
      <c r="J2" s="18"/>
      <c r="K2" s="18"/>
      <c r="L2" s="18"/>
      <c r="M2" s="18"/>
      <c r="N2" s="18"/>
    </row>
    <row r="3" customFormat="false" ht="15" hidden="false" customHeight="false" outlineLevel="0" collapsed="false">
      <c r="A3" s="19" t="s">
        <v>16</v>
      </c>
      <c r="B3" s="20" t="n">
        <v>1.12392073212703</v>
      </c>
      <c r="C3" s="21" t="n">
        <v>0.0498683949331794</v>
      </c>
      <c r="D3" s="21" t="n">
        <v>0.116899491682837</v>
      </c>
      <c r="E3" s="11" t="s">
        <v>17</v>
      </c>
      <c r="F3" s="18"/>
      <c r="G3" s="18"/>
      <c r="H3" s="18"/>
      <c r="I3" s="18"/>
      <c r="J3" s="18"/>
      <c r="K3" s="18"/>
      <c r="L3" s="18"/>
      <c r="M3" s="18"/>
      <c r="N3" s="18"/>
    </row>
    <row r="4" customFormat="false" ht="15" hidden="false" customHeight="false" outlineLevel="0" collapsed="false">
      <c r="A4" s="19" t="s">
        <v>18</v>
      </c>
      <c r="B4" s="20" t="n">
        <v>-1.18840535738626</v>
      </c>
      <c r="C4" s="21" t="n">
        <v>0.0486039289147367</v>
      </c>
      <c r="D4" s="21" t="n">
        <v>0.114507561341498</v>
      </c>
      <c r="E4" s="11" t="s">
        <v>19</v>
      </c>
      <c r="F4" s="18"/>
      <c r="G4" s="18"/>
      <c r="H4" s="18"/>
      <c r="I4" s="18"/>
      <c r="J4" s="18"/>
      <c r="K4" s="18"/>
      <c r="L4" s="18"/>
      <c r="M4" s="18"/>
      <c r="N4" s="18"/>
    </row>
    <row r="5" customFormat="false" ht="15" hidden="false" customHeight="false" outlineLevel="0" collapsed="false">
      <c r="A5" s="19" t="s">
        <v>20</v>
      </c>
      <c r="B5" s="20" t="n">
        <v>-1.44009221701277</v>
      </c>
      <c r="C5" s="21" t="n">
        <v>0.0479807806740751</v>
      </c>
      <c r="D5" s="21" t="n">
        <v>0.113436765451854</v>
      </c>
      <c r="E5" s="11" t="s">
        <v>21</v>
      </c>
      <c r="F5" s="18"/>
      <c r="G5" s="18"/>
      <c r="H5" s="18"/>
      <c r="I5" s="18"/>
      <c r="J5" s="18"/>
      <c r="K5" s="18"/>
      <c r="L5" s="18"/>
      <c r="M5" s="18"/>
      <c r="N5" s="18"/>
    </row>
    <row r="6" customFormat="false" ht="15" hidden="false" customHeight="false" outlineLevel="0" collapsed="false">
      <c r="A6" s="19" t="s">
        <v>22</v>
      </c>
      <c r="B6" s="20" t="n">
        <v>1.04321364418139</v>
      </c>
      <c r="C6" s="21" t="n">
        <v>0.0461132552056862</v>
      </c>
      <c r="D6" s="21" t="n">
        <v>0.109533573915785</v>
      </c>
      <c r="E6" s="11" t="s">
        <v>23</v>
      </c>
      <c r="F6" s="18"/>
      <c r="G6" s="18"/>
      <c r="H6" s="18"/>
      <c r="I6" s="18"/>
      <c r="J6" s="18"/>
      <c r="K6" s="18"/>
      <c r="L6" s="18"/>
      <c r="M6" s="18"/>
      <c r="N6" s="18"/>
    </row>
    <row r="7" customFormat="false" ht="15" hidden="false" customHeight="false" outlineLevel="0" collapsed="false">
      <c r="A7" s="19" t="s">
        <v>24</v>
      </c>
      <c r="B7" s="20" t="n">
        <v>1.78153362100923</v>
      </c>
      <c r="C7" s="21" t="n">
        <v>0.0450537976278551</v>
      </c>
      <c r="D7" s="21" t="n">
        <v>0.107493262871799</v>
      </c>
      <c r="E7" s="11" t="s">
        <v>25</v>
      </c>
      <c r="F7" s="18"/>
      <c r="G7" s="18"/>
      <c r="H7" s="18"/>
      <c r="I7" s="18"/>
      <c r="J7" s="18"/>
      <c r="K7" s="18"/>
      <c r="L7" s="18"/>
      <c r="M7" s="18"/>
      <c r="N7" s="18"/>
    </row>
    <row r="8" customFormat="false" ht="15" hidden="false" customHeight="false" outlineLevel="0" collapsed="false">
      <c r="A8" s="19" t="s">
        <v>26</v>
      </c>
      <c r="B8" s="20" t="n">
        <v>2.19111453368201</v>
      </c>
      <c r="C8" s="21" t="n">
        <v>0.0448618405215658</v>
      </c>
      <c r="D8" s="21" t="n">
        <v>0.107103363535265</v>
      </c>
      <c r="E8" s="11" t="s">
        <v>27</v>
      </c>
      <c r="F8" s="18"/>
      <c r="G8" s="18"/>
      <c r="H8" s="18"/>
      <c r="I8" s="18"/>
      <c r="J8" s="18"/>
      <c r="K8" s="18"/>
      <c r="L8" s="18"/>
      <c r="M8" s="18"/>
      <c r="N8" s="18"/>
    </row>
    <row r="9" customFormat="false" ht="15" hidden="false" customHeight="false" outlineLevel="0" collapsed="false">
      <c r="A9" s="19" t="s">
        <v>28</v>
      </c>
      <c r="B9" s="20" t="n">
        <v>-1.08308063240159</v>
      </c>
      <c r="C9" s="21" t="n">
        <v>0.0445685130273962</v>
      </c>
      <c r="D9" s="21" t="n">
        <v>0.106499976997272</v>
      </c>
      <c r="E9" s="11" t="s">
        <v>29</v>
      </c>
      <c r="F9" s="18"/>
      <c r="G9" s="18"/>
      <c r="H9" s="18"/>
      <c r="I9" s="18"/>
      <c r="J9" s="18"/>
      <c r="K9" s="18"/>
      <c r="L9" s="18"/>
      <c r="M9" s="18"/>
      <c r="N9" s="18"/>
    </row>
    <row r="10" customFormat="false" ht="15" hidden="false" customHeight="false" outlineLevel="0" collapsed="false">
      <c r="A10" s="19" t="s">
        <v>30</v>
      </c>
      <c r="B10" s="20" t="n">
        <v>-1.34280810550513</v>
      </c>
      <c r="C10" s="21" t="n">
        <v>0.0427284618393534</v>
      </c>
      <c r="D10" s="21" t="n">
        <v>0.102728966869374</v>
      </c>
      <c r="E10" s="11" t="s">
        <v>31</v>
      </c>
      <c r="F10" s="18"/>
      <c r="G10" s="18"/>
      <c r="H10" s="18"/>
      <c r="I10" s="18"/>
      <c r="J10" s="18"/>
      <c r="K10" s="18"/>
      <c r="L10" s="18"/>
      <c r="M10" s="18"/>
      <c r="N10" s="18"/>
    </row>
    <row r="11" customFormat="false" ht="15" hidden="false" customHeight="false" outlineLevel="0" collapsed="false">
      <c r="A11" s="19" t="s">
        <v>32</v>
      </c>
      <c r="B11" s="20" t="n">
        <v>1.19613074188613</v>
      </c>
      <c r="C11" s="21" t="n">
        <v>0.0419145689053833</v>
      </c>
      <c r="D11" s="21" t="n">
        <v>0.100966224070541</v>
      </c>
      <c r="E11" s="11" t="s">
        <v>23</v>
      </c>
      <c r="F11" s="18"/>
      <c r="G11" s="18"/>
      <c r="H11" s="18"/>
      <c r="I11" s="18"/>
      <c r="J11" s="18"/>
      <c r="K11" s="18"/>
      <c r="L11" s="18"/>
      <c r="M11" s="18"/>
      <c r="N11" s="18"/>
    </row>
    <row r="12" customFormat="false" ht="15" hidden="false" customHeight="false" outlineLevel="0" collapsed="false">
      <c r="A12" s="19" t="s">
        <v>33</v>
      </c>
      <c r="B12" s="20" t="n">
        <v>-1.49359559993094</v>
      </c>
      <c r="C12" s="21" t="n">
        <v>0.041469870709258</v>
      </c>
      <c r="D12" s="21" t="n">
        <v>0.100132673327743</v>
      </c>
      <c r="E12" s="11" t="s">
        <v>34</v>
      </c>
      <c r="F12" s="18"/>
      <c r="G12" s="18"/>
      <c r="H12" s="18"/>
      <c r="I12" s="18"/>
      <c r="J12" s="18"/>
      <c r="K12" s="18"/>
      <c r="L12" s="18"/>
      <c r="M12" s="18"/>
      <c r="N12" s="18"/>
    </row>
    <row r="13" customFormat="false" ht="15" hidden="false" customHeight="false" outlineLevel="0" collapsed="false">
      <c r="A13" s="19" t="s">
        <v>35</v>
      </c>
      <c r="B13" s="20" t="n">
        <v>1.10463502977953</v>
      </c>
      <c r="C13" s="21" t="n">
        <v>0.0409302439338948</v>
      </c>
      <c r="D13" s="21" t="n">
        <v>0.0990401066949755</v>
      </c>
      <c r="E13" s="11" t="s">
        <v>36</v>
      </c>
      <c r="F13" s="18"/>
      <c r="G13" s="18"/>
      <c r="H13" s="18"/>
      <c r="I13" s="18"/>
      <c r="J13" s="18"/>
      <c r="K13" s="18"/>
      <c r="L13" s="18"/>
      <c r="M13" s="18"/>
      <c r="N13" s="18"/>
    </row>
    <row r="14" customFormat="false" ht="15" hidden="false" customHeight="false" outlineLevel="0" collapsed="false">
      <c r="A14" s="19" t="s">
        <v>37</v>
      </c>
      <c r="B14" s="20" t="n">
        <v>-2.04668572917994</v>
      </c>
      <c r="C14" s="21" t="n">
        <v>0.0407415606978513</v>
      </c>
      <c r="D14" s="21" t="n">
        <v>0.0987108310516695</v>
      </c>
      <c r="E14" s="11" t="s">
        <v>38</v>
      </c>
    </row>
    <row r="15" customFormat="false" ht="15" hidden="false" customHeight="false" outlineLevel="0" collapsed="false">
      <c r="A15" s="19" t="s">
        <v>39</v>
      </c>
      <c r="B15" s="20" t="n">
        <v>-1.02845036636955</v>
      </c>
      <c r="C15" s="21" t="n">
        <v>0.0405499540443233</v>
      </c>
      <c r="D15" s="21" t="n">
        <v>0.0983736118476699</v>
      </c>
      <c r="E15" s="11" t="s">
        <v>40</v>
      </c>
    </row>
    <row r="16" customFormat="false" ht="15" hidden="false" customHeight="false" outlineLevel="0" collapsed="false">
      <c r="A16" s="19" t="s">
        <v>41</v>
      </c>
      <c r="B16" s="20" t="n">
        <v>1.15397063084934</v>
      </c>
      <c r="C16" s="21" t="n">
        <v>0.0400840218075058</v>
      </c>
      <c r="D16" s="21" t="n">
        <v>0.0973691481188151</v>
      </c>
      <c r="E16" s="11" t="s">
        <v>42</v>
      </c>
    </row>
    <row r="17" customFormat="false" ht="15" hidden="false" customHeight="false" outlineLevel="0" collapsed="false">
      <c r="A17" s="19" t="s">
        <v>43</v>
      </c>
      <c r="B17" s="20" t="n">
        <v>-1.46676943196375</v>
      </c>
      <c r="C17" s="21" t="n">
        <v>0.0397533266205755</v>
      </c>
      <c r="D17" s="21" t="n">
        <v>0.0966910141328709</v>
      </c>
      <c r="E17" s="11" t="s">
        <v>44</v>
      </c>
    </row>
    <row r="18" customFormat="false" ht="15" hidden="false" customHeight="false" outlineLevel="0" collapsed="false">
      <c r="A18" s="19" t="s">
        <v>45</v>
      </c>
      <c r="B18" s="20" t="n">
        <v>-1.33843878167195</v>
      </c>
      <c r="C18" s="21" t="n">
        <v>0.0389501640644941</v>
      </c>
      <c r="D18" s="21" t="n">
        <v>0.0950454913745425</v>
      </c>
      <c r="E18" s="11" t="s">
        <v>46</v>
      </c>
    </row>
    <row r="19" customFormat="false" ht="15" hidden="false" customHeight="false" outlineLevel="0" collapsed="false">
      <c r="A19" s="19" t="s">
        <v>47</v>
      </c>
      <c r="B19" s="20" t="n">
        <v>-2.13935156174206</v>
      </c>
      <c r="C19" s="21" t="n">
        <v>0.0378999312607291</v>
      </c>
      <c r="D19" s="21" t="n">
        <v>0.0927843718339964</v>
      </c>
      <c r="E19" s="11" t="s">
        <v>42</v>
      </c>
    </row>
    <row r="20" customFormat="false" ht="15" hidden="false" customHeight="false" outlineLevel="0" collapsed="false">
      <c r="A20" s="19" t="s">
        <v>48</v>
      </c>
      <c r="B20" s="20" t="n">
        <v>1.15521223256241</v>
      </c>
      <c r="C20" s="21" t="n">
        <v>0.0377067031128573</v>
      </c>
      <c r="D20" s="21" t="n">
        <v>0.0924319116803092</v>
      </c>
      <c r="E20" s="11" t="s">
        <v>49</v>
      </c>
    </row>
    <row r="21" customFormat="false" ht="15" hidden="false" customHeight="false" outlineLevel="0" collapsed="false">
      <c r="A21" s="19" t="s">
        <v>50</v>
      </c>
      <c r="B21" s="20" t="n">
        <v>-1.15298503641826</v>
      </c>
      <c r="C21" s="21" t="n">
        <v>0.0373232236262852</v>
      </c>
      <c r="D21" s="21" t="n">
        <v>0.0916115489008819</v>
      </c>
      <c r="E21" s="11" t="s">
        <v>51</v>
      </c>
    </row>
    <row r="22" customFormat="false" ht="15" hidden="false" customHeight="false" outlineLevel="0" collapsed="false">
      <c r="A22" s="19" t="s">
        <v>52</v>
      </c>
      <c r="B22" s="20" t="n">
        <v>1.09256437272125</v>
      </c>
      <c r="C22" s="21" t="n">
        <v>0.0367650567410312</v>
      </c>
      <c r="D22" s="21" t="n">
        <v>0.0903596974126326</v>
      </c>
      <c r="E22" s="11" t="s">
        <v>42</v>
      </c>
    </row>
    <row r="23" customFormat="false" ht="15" hidden="false" customHeight="false" outlineLevel="0" collapsed="false">
      <c r="A23" s="19" t="s">
        <v>53</v>
      </c>
      <c r="B23" s="20" t="n">
        <v>-1.00792472029553</v>
      </c>
      <c r="C23" s="21" t="n">
        <v>0.0365104151449493</v>
      </c>
      <c r="D23" s="21" t="n">
        <v>0.0897926527123163</v>
      </c>
      <c r="E23" s="11" t="s">
        <v>54</v>
      </c>
    </row>
    <row r="24" customFormat="false" ht="15" hidden="false" customHeight="false" outlineLevel="0" collapsed="false">
      <c r="A24" s="19" t="s">
        <v>55</v>
      </c>
      <c r="B24" s="20" t="n">
        <v>1.0154796150722</v>
      </c>
      <c r="C24" s="21" t="n">
        <v>0.0352833900778957</v>
      </c>
      <c r="D24" s="21" t="n">
        <v>0.0871174756331202</v>
      </c>
      <c r="E24" s="11" t="s">
        <v>56</v>
      </c>
    </row>
    <row r="25" customFormat="false" ht="15" hidden="false" customHeight="false" outlineLevel="0" collapsed="false">
      <c r="A25" s="19" t="s">
        <v>57</v>
      </c>
      <c r="B25" s="20" t="n">
        <v>-1.34599432400868</v>
      </c>
      <c r="C25" s="21" t="n">
        <v>0.0345393697728915</v>
      </c>
      <c r="D25" s="21" t="n">
        <v>0.0854490802621371</v>
      </c>
      <c r="E25" s="11" t="s">
        <v>58</v>
      </c>
    </row>
    <row r="26" customFormat="false" ht="15" hidden="false" customHeight="false" outlineLevel="0" collapsed="false">
      <c r="A26" s="19" t="s">
        <v>59</v>
      </c>
      <c r="B26" s="20" t="n">
        <v>1.53434460328504</v>
      </c>
      <c r="C26" s="21" t="n">
        <v>0.0344373991601723</v>
      </c>
      <c r="D26" s="21" t="n">
        <v>0.0853256953459019</v>
      </c>
      <c r="E26" s="11" t="s">
        <v>60</v>
      </c>
    </row>
    <row r="27" customFormat="false" ht="15" hidden="false" customHeight="false" outlineLevel="0" collapsed="false">
      <c r="A27" s="19" t="s">
        <v>61</v>
      </c>
      <c r="B27" s="20" t="n">
        <v>1.01258320200014</v>
      </c>
      <c r="C27" s="21" t="n">
        <v>0.0341241165436335</v>
      </c>
      <c r="D27" s="21" t="n">
        <v>0.0846449500252851</v>
      </c>
      <c r="E27" s="11" t="s">
        <v>62</v>
      </c>
    </row>
    <row r="28" customFormat="false" ht="15" hidden="false" customHeight="false" outlineLevel="0" collapsed="false">
      <c r="A28" s="19" t="s">
        <v>63</v>
      </c>
      <c r="B28" s="20" t="n">
        <v>-1.05454787954795</v>
      </c>
      <c r="C28" s="21" t="n">
        <v>0.0317101025674478</v>
      </c>
      <c r="D28" s="21" t="n">
        <v>0.0793916043599943</v>
      </c>
      <c r="E28" s="11" t="s">
        <v>64</v>
      </c>
    </row>
    <row r="29" customFormat="false" ht="15" hidden="false" customHeight="false" outlineLevel="0" collapsed="false">
      <c r="A29" s="19" t="s">
        <v>65</v>
      </c>
      <c r="B29" s="20" t="n">
        <v>1.10812691724619</v>
      </c>
      <c r="C29" s="21" t="n">
        <v>0.0314703288092407</v>
      </c>
      <c r="D29" s="21" t="n">
        <v>0.0788438878645395</v>
      </c>
      <c r="E29" s="11" t="s">
        <v>42</v>
      </c>
    </row>
    <row r="30" customFormat="false" ht="15" hidden="false" customHeight="false" outlineLevel="0" collapsed="false">
      <c r="A30" s="19" t="s">
        <v>66</v>
      </c>
      <c r="B30" s="20" t="n">
        <v>-2.15319398043882</v>
      </c>
      <c r="C30" s="21" t="n">
        <v>0.0311687931226983</v>
      </c>
      <c r="D30" s="21" t="n">
        <v>0.0782451375180513</v>
      </c>
      <c r="E30" s="11" t="s">
        <v>67</v>
      </c>
    </row>
    <row r="31" customFormat="false" ht="15" hidden="false" customHeight="false" outlineLevel="0" collapsed="false">
      <c r="A31" s="19" t="s">
        <v>68</v>
      </c>
      <c r="B31" s="20" t="n">
        <v>-1.4209339041484</v>
      </c>
      <c r="C31" s="21" t="n">
        <v>0.0310880677984004</v>
      </c>
      <c r="D31" s="21" t="n">
        <v>0.0780947245297166</v>
      </c>
      <c r="E31" s="11" t="s">
        <v>69</v>
      </c>
    </row>
    <row r="32" customFormat="false" ht="15" hidden="false" customHeight="false" outlineLevel="0" collapsed="false">
      <c r="A32" s="19" t="s">
        <v>70</v>
      </c>
      <c r="B32" s="20" t="n">
        <v>1.00451717594064</v>
      </c>
      <c r="C32" s="21" t="n">
        <v>0.0310458091153985</v>
      </c>
      <c r="D32" s="21" t="n">
        <v>0.0780408048292636</v>
      </c>
      <c r="E32" s="11" t="s">
        <v>71</v>
      </c>
    </row>
    <row r="33" customFormat="false" ht="15" hidden="false" customHeight="false" outlineLevel="0" collapsed="false">
      <c r="A33" s="19" t="s">
        <v>72</v>
      </c>
      <c r="B33" s="20" t="n">
        <v>-1.38886213507797</v>
      </c>
      <c r="C33" s="21" t="n">
        <v>0.0301774306300917</v>
      </c>
      <c r="D33" s="21" t="n">
        <v>0.0760106692313651</v>
      </c>
      <c r="E33" s="11" t="s">
        <v>42</v>
      </c>
    </row>
    <row r="34" customFormat="false" ht="15" hidden="false" customHeight="false" outlineLevel="0" collapsed="false">
      <c r="A34" s="19" t="s">
        <v>73</v>
      </c>
      <c r="B34" s="20" t="n">
        <v>-1.53105590623449</v>
      </c>
      <c r="C34" s="21" t="n">
        <v>0.0295585903312975</v>
      </c>
      <c r="D34" s="21" t="n">
        <v>0.0746021449316474</v>
      </c>
      <c r="E34" s="11" t="s">
        <v>74</v>
      </c>
    </row>
    <row r="35" customFormat="false" ht="15" hidden="false" customHeight="false" outlineLevel="0" collapsed="false">
      <c r="A35" s="19" t="s">
        <v>75</v>
      </c>
      <c r="B35" s="20" t="n">
        <v>1.4933625098619</v>
      </c>
      <c r="C35" s="21" t="n">
        <v>0.0293432707921185</v>
      </c>
      <c r="D35" s="21" t="n">
        <v>0.0741085432589642</v>
      </c>
      <c r="E35" s="11" t="s">
        <v>76</v>
      </c>
    </row>
    <row r="36" customFormat="false" ht="15" hidden="false" customHeight="false" outlineLevel="0" collapsed="false">
      <c r="A36" s="19" t="s">
        <v>77</v>
      </c>
      <c r="B36" s="20" t="n">
        <v>1.54235021592526</v>
      </c>
      <c r="C36" s="21" t="n">
        <v>0.0291723119902799</v>
      </c>
      <c r="D36" s="21" t="n">
        <v>0.0737760693392996</v>
      </c>
      <c r="E36" s="11" t="s">
        <v>42</v>
      </c>
    </row>
    <row r="37" customFormat="false" ht="15" hidden="false" customHeight="false" outlineLevel="0" collapsed="false">
      <c r="A37" s="19" t="s">
        <v>78</v>
      </c>
      <c r="B37" s="20" t="n">
        <v>1.08441893228893</v>
      </c>
      <c r="C37" s="21" t="n">
        <v>0.0291361936692948</v>
      </c>
      <c r="D37" s="21" t="n">
        <v>0.0737504736881651</v>
      </c>
      <c r="E37" s="11" t="s">
        <v>79</v>
      </c>
    </row>
    <row r="38" customFormat="false" ht="15" hidden="false" customHeight="false" outlineLevel="0" collapsed="false">
      <c r="A38" s="19" t="s">
        <v>80</v>
      </c>
      <c r="B38" s="20" t="n">
        <v>1.32206702405194</v>
      </c>
      <c r="C38" s="21" t="n">
        <v>0.0288371716281924</v>
      </c>
      <c r="D38" s="21" t="n">
        <v>0.0731256115679771</v>
      </c>
      <c r="E38" s="11" t="s">
        <v>81</v>
      </c>
    </row>
    <row r="39" customFormat="false" ht="15" hidden="false" customHeight="false" outlineLevel="0" collapsed="false">
      <c r="A39" s="19" t="s">
        <v>82</v>
      </c>
      <c r="B39" s="20" t="n">
        <v>-1.33088606002535</v>
      </c>
      <c r="C39" s="21" t="n">
        <v>0.0283334535602964</v>
      </c>
      <c r="D39" s="21" t="n">
        <v>0.0720429886258756</v>
      </c>
      <c r="E39" s="11" t="s">
        <v>83</v>
      </c>
    </row>
    <row r="40" customFormat="false" ht="15" hidden="false" customHeight="false" outlineLevel="0" collapsed="false">
      <c r="A40" s="19" t="s">
        <v>84</v>
      </c>
      <c r="B40" s="20" t="n">
        <v>1.31204654087035</v>
      </c>
      <c r="C40" s="21" t="n">
        <v>0.0266847969737921</v>
      </c>
      <c r="D40" s="21" t="n">
        <v>0.0687084402379531</v>
      </c>
      <c r="E40" s="11" t="s">
        <v>85</v>
      </c>
    </row>
    <row r="41" customFormat="false" ht="15" hidden="false" customHeight="false" outlineLevel="0" collapsed="false">
      <c r="A41" s="19" t="s">
        <v>86</v>
      </c>
      <c r="B41" s="20" t="n">
        <v>-1.28872258544987</v>
      </c>
      <c r="C41" s="21" t="n">
        <v>0.026272517029176</v>
      </c>
      <c r="D41" s="21" t="n">
        <v>0.0679068570320232</v>
      </c>
      <c r="E41" s="11" t="s">
        <v>42</v>
      </c>
    </row>
    <row r="42" customFormat="false" ht="15" hidden="false" customHeight="false" outlineLevel="0" collapsed="false">
      <c r="A42" s="19" t="s">
        <v>87</v>
      </c>
      <c r="B42" s="20" t="n">
        <v>1.30963679273611</v>
      </c>
      <c r="C42" s="21" t="n">
        <v>0.0253785706385922</v>
      </c>
      <c r="D42" s="21" t="n">
        <v>0.0659140315616862</v>
      </c>
      <c r="E42" s="11" t="s">
        <v>54</v>
      </c>
    </row>
    <row r="43" customFormat="false" ht="15" hidden="false" customHeight="false" outlineLevel="0" collapsed="false">
      <c r="A43" s="19" t="s">
        <v>88</v>
      </c>
      <c r="B43" s="20" t="n">
        <v>-1.13407425822084</v>
      </c>
      <c r="C43" s="21" t="n">
        <v>0.0251112009417302</v>
      </c>
      <c r="D43" s="21" t="n">
        <v>0.0652647764088042</v>
      </c>
      <c r="E43" s="11" t="s">
        <v>89</v>
      </c>
    </row>
    <row r="44" customFormat="false" ht="15" hidden="false" customHeight="false" outlineLevel="0" collapsed="false">
      <c r="A44" s="19" t="s">
        <v>90</v>
      </c>
      <c r="B44" s="20" t="n">
        <v>-1.00040440630667</v>
      </c>
      <c r="C44" s="21" t="n">
        <v>0.0249959830092272</v>
      </c>
      <c r="D44" s="21" t="n">
        <v>0.0650554259595212</v>
      </c>
      <c r="E44" s="11" t="s">
        <v>91</v>
      </c>
    </row>
    <row r="45" customFormat="false" ht="15" hidden="false" customHeight="false" outlineLevel="0" collapsed="false">
      <c r="A45" s="19" t="s">
        <v>92</v>
      </c>
      <c r="B45" s="20" t="n">
        <v>1.18387397552661</v>
      </c>
      <c r="C45" s="21" t="n">
        <v>0.0247899015653174</v>
      </c>
      <c r="D45" s="21" t="n">
        <v>0.0646534513573496</v>
      </c>
      <c r="E45" s="11" t="s">
        <v>93</v>
      </c>
    </row>
    <row r="46" customFormat="false" ht="15" hidden="false" customHeight="false" outlineLevel="0" collapsed="false">
      <c r="A46" s="19" t="s">
        <v>94</v>
      </c>
      <c r="B46" s="20" t="n">
        <v>-1.12775367979869</v>
      </c>
      <c r="C46" s="21" t="n">
        <v>0.0246709547167567</v>
      </c>
      <c r="D46" s="21" t="n">
        <v>0.0643881036522864</v>
      </c>
      <c r="E46" s="11" t="s">
        <v>95</v>
      </c>
    </row>
    <row r="47" customFormat="false" ht="15" hidden="false" customHeight="false" outlineLevel="0" collapsed="false">
      <c r="A47" s="19" t="s">
        <v>96</v>
      </c>
      <c r="B47" s="20" t="n">
        <v>-1.12133358208532</v>
      </c>
      <c r="C47" s="21" t="n">
        <v>0.024473242210221</v>
      </c>
      <c r="D47" s="21" t="n">
        <v>0.0639610571134814</v>
      </c>
      <c r="E47" s="11" t="s">
        <v>97</v>
      </c>
    </row>
    <row r="48" customFormat="false" ht="15" hidden="false" customHeight="false" outlineLevel="0" collapsed="false">
      <c r="A48" s="19" t="s">
        <v>98</v>
      </c>
      <c r="B48" s="20" t="n">
        <v>1.13179888967172</v>
      </c>
      <c r="C48" s="21" t="n">
        <v>0.0232528826089203</v>
      </c>
      <c r="D48" s="21" t="n">
        <v>0.0611120927389902</v>
      </c>
      <c r="E48" s="11" t="s">
        <v>99</v>
      </c>
    </row>
    <row r="49" customFormat="false" ht="15" hidden="false" customHeight="false" outlineLevel="0" collapsed="false">
      <c r="A49" s="19" t="s">
        <v>100</v>
      </c>
      <c r="B49" s="20" t="n">
        <v>1.21082672218431</v>
      </c>
      <c r="C49" s="21" t="n">
        <v>0.023205414303071</v>
      </c>
      <c r="D49" s="21" t="n">
        <v>0.0610300770002981</v>
      </c>
      <c r="E49" s="11" t="s">
        <v>101</v>
      </c>
    </row>
    <row r="50" customFormat="false" ht="15" hidden="false" customHeight="false" outlineLevel="0" collapsed="false">
      <c r="A50" s="19" t="s">
        <v>102</v>
      </c>
      <c r="B50" s="20" t="n">
        <v>1.64182117366474</v>
      </c>
      <c r="C50" s="21" t="n">
        <v>0.0229053509047546</v>
      </c>
      <c r="D50" s="21" t="n">
        <v>0.060410247326454</v>
      </c>
      <c r="E50" s="11" t="s">
        <v>103</v>
      </c>
    </row>
    <row r="51" customFormat="false" ht="15" hidden="false" customHeight="false" outlineLevel="0" collapsed="false">
      <c r="A51" s="19" t="s">
        <v>104</v>
      </c>
      <c r="B51" s="20" t="n">
        <v>-1.07958387965542</v>
      </c>
      <c r="C51" s="21" t="n">
        <v>0.0227614579537872</v>
      </c>
      <c r="D51" s="21" t="n">
        <v>0.0601152369462092</v>
      </c>
      <c r="E51" s="11" t="s">
        <v>105</v>
      </c>
    </row>
    <row r="52" customFormat="false" ht="15" hidden="false" customHeight="false" outlineLevel="0" collapsed="false">
      <c r="A52" s="19" t="s">
        <v>106</v>
      </c>
      <c r="B52" s="20" t="n">
        <v>1.094766086239</v>
      </c>
      <c r="C52" s="21" t="n">
        <v>0.0225216342915588</v>
      </c>
      <c r="D52" s="21" t="n">
        <v>0.0596918739380087</v>
      </c>
      <c r="E52" s="11" t="s">
        <v>71</v>
      </c>
    </row>
    <row r="53" customFormat="false" ht="15" hidden="false" customHeight="false" outlineLevel="0" collapsed="false">
      <c r="A53" s="19" t="s">
        <v>107</v>
      </c>
      <c r="B53" s="20" t="n">
        <v>-1.38969663997292</v>
      </c>
      <c r="C53" s="21" t="n">
        <v>0.0221372457992703</v>
      </c>
      <c r="D53" s="21" t="n">
        <v>0.0587976528553867</v>
      </c>
      <c r="E53" s="11" t="s">
        <v>108</v>
      </c>
    </row>
    <row r="54" customFormat="false" ht="15" hidden="false" customHeight="false" outlineLevel="0" collapsed="false">
      <c r="A54" s="19" t="s">
        <v>109</v>
      </c>
      <c r="B54" s="20" t="n">
        <v>-1.44225378678806</v>
      </c>
      <c r="C54" s="21" t="n">
        <v>0.0219407630848755</v>
      </c>
      <c r="D54" s="21" t="n">
        <v>0.0583170565563299</v>
      </c>
      <c r="E54" s="11" t="s">
        <v>110</v>
      </c>
    </row>
    <row r="55" customFormat="false" ht="15" hidden="false" customHeight="false" outlineLevel="0" collapsed="false">
      <c r="A55" s="19" t="s">
        <v>111</v>
      </c>
      <c r="B55" s="20" t="n">
        <v>-1.86477682466919</v>
      </c>
      <c r="C55" s="21" t="n">
        <v>0.0217510535164487</v>
      </c>
      <c r="D55" s="21" t="n">
        <v>0.0578704368271351</v>
      </c>
      <c r="E55" s="11" t="s">
        <v>112</v>
      </c>
    </row>
    <row r="56" customFormat="false" ht="15" hidden="false" customHeight="false" outlineLevel="0" collapsed="false">
      <c r="A56" s="19" t="s">
        <v>113</v>
      </c>
      <c r="B56" s="20" t="n">
        <v>-1.15153076976816</v>
      </c>
      <c r="C56" s="21" t="n">
        <v>0.0214448603975798</v>
      </c>
      <c r="D56" s="21" t="n">
        <v>0.0572015359432245</v>
      </c>
      <c r="E56" s="11" t="s">
        <v>114</v>
      </c>
    </row>
    <row r="57" customFormat="false" ht="15" hidden="false" customHeight="false" outlineLevel="0" collapsed="false">
      <c r="A57" s="19" t="s">
        <v>115</v>
      </c>
      <c r="B57" s="20" t="n">
        <v>-1.36802552048048</v>
      </c>
      <c r="C57" s="21" t="n">
        <v>0.0199680393335968</v>
      </c>
      <c r="D57" s="21" t="n">
        <v>0.0537590040308384</v>
      </c>
      <c r="E57" s="11" t="s">
        <v>116</v>
      </c>
    </row>
    <row r="58" customFormat="false" ht="15" hidden="false" customHeight="false" outlineLevel="0" collapsed="false">
      <c r="A58" s="19" t="s">
        <v>117</v>
      </c>
      <c r="B58" s="20" t="n">
        <v>1.40054244200917</v>
      </c>
      <c r="C58" s="21" t="n">
        <v>0.0191939266102331</v>
      </c>
      <c r="D58" s="21" t="n">
        <v>0.0519356932719574</v>
      </c>
      <c r="E58" s="11" t="s">
        <v>112</v>
      </c>
    </row>
    <row r="59" customFormat="false" ht="15" hidden="false" customHeight="false" outlineLevel="0" collapsed="false">
      <c r="A59" s="19" t="s">
        <v>118</v>
      </c>
      <c r="B59" s="20" t="n">
        <v>1.04782350077073</v>
      </c>
      <c r="C59" s="21" t="n">
        <v>0.0191147734302728</v>
      </c>
      <c r="D59" s="21" t="n">
        <v>0.05179620554788</v>
      </c>
      <c r="E59" s="11" t="s">
        <v>42</v>
      </c>
    </row>
    <row r="60" customFormat="false" ht="15" hidden="false" customHeight="false" outlineLevel="0" collapsed="false">
      <c r="A60" s="19" t="s">
        <v>119</v>
      </c>
      <c r="B60" s="20" t="n">
        <v>-4.5190973089447</v>
      </c>
      <c r="C60" s="21" t="n">
        <v>0.0189724031426576</v>
      </c>
      <c r="D60" s="21" t="n">
        <v>0.0515220180856686</v>
      </c>
      <c r="E60" s="11" t="s">
        <v>42</v>
      </c>
    </row>
    <row r="61" customFormat="false" ht="15" hidden="false" customHeight="false" outlineLevel="0" collapsed="false">
      <c r="A61" s="19" t="s">
        <v>120</v>
      </c>
      <c r="B61" s="20" t="n">
        <v>1.33118413079814</v>
      </c>
      <c r="C61" s="21" t="n">
        <v>0.0186693262465364</v>
      </c>
      <c r="D61" s="21" t="n">
        <v>0.0507724502922109</v>
      </c>
      <c r="E61" s="11" t="s">
        <v>121</v>
      </c>
    </row>
    <row r="62" customFormat="false" ht="15" hidden="false" customHeight="false" outlineLevel="0" collapsed="false">
      <c r="A62" s="19" t="s">
        <v>122</v>
      </c>
      <c r="B62" s="20" t="n">
        <v>1.23719188155709</v>
      </c>
      <c r="C62" s="21" t="n">
        <v>0.0186259598077471</v>
      </c>
      <c r="D62" s="21" t="n">
        <v>0.0506912452200687</v>
      </c>
      <c r="E62" s="11" t="s">
        <v>123</v>
      </c>
    </row>
    <row r="63" customFormat="false" ht="15" hidden="false" customHeight="false" outlineLevel="0" collapsed="false">
      <c r="A63" s="19" t="s">
        <v>124</v>
      </c>
      <c r="B63" s="20" t="n">
        <v>-2.65174230195365</v>
      </c>
      <c r="C63" s="21" t="n">
        <v>0.0185040384106467</v>
      </c>
      <c r="D63" s="21" t="n">
        <v>0.0504692268569455</v>
      </c>
      <c r="E63" s="11" t="s">
        <v>125</v>
      </c>
    </row>
    <row r="64" customFormat="false" ht="15" hidden="false" customHeight="false" outlineLevel="0" collapsed="false">
      <c r="A64" s="19" t="s">
        <v>126</v>
      </c>
      <c r="B64" s="20" t="n">
        <v>-1.00432321181703</v>
      </c>
      <c r="C64" s="21" t="n">
        <v>0.0180066510086512</v>
      </c>
      <c r="D64" s="21" t="n">
        <v>0.0493637408586326</v>
      </c>
      <c r="E64" s="11" t="s">
        <v>42</v>
      </c>
    </row>
    <row r="65" customFormat="false" ht="15" hidden="false" customHeight="false" outlineLevel="0" collapsed="false">
      <c r="A65" s="19" t="s">
        <v>127</v>
      </c>
      <c r="B65" s="20" t="n">
        <v>1.10589958321051</v>
      </c>
      <c r="C65" s="21" t="n">
        <v>0.0179602612795437</v>
      </c>
      <c r="D65" s="21" t="n">
        <v>0.049338588420554</v>
      </c>
      <c r="E65" s="11" t="s">
        <v>128</v>
      </c>
    </row>
    <row r="66" customFormat="false" ht="15" hidden="false" customHeight="false" outlineLevel="0" collapsed="false">
      <c r="A66" s="19" t="s">
        <v>129</v>
      </c>
      <c r="B66" s="20" t="n">
        <v>1.02178909723761</v>
      </c>
      <c r="C66" s="21" t="n">
        <v>0.0178493973821363</v>
      </c>
      <c r="D66" s="21" t="n">
        <v>0.0491480472304898</v>
      </c>
      <c r="E66" s="11" t="s">
        <v>130</v>
      </c>
    </row>
    <row r="67" customFormat="false" ht="15" hidden="false" customHeight="false" outlineLevel="0" collapsed="false">
      <c r="A67" s="19" t="s">
        <v>131</v>
      </c>
      <c r="B67" s="20" t="n">
        <v>-1.3621814171215</v>
      </c>
      <c r="C67" s="21" t="n">
        <v>0.0177100044831421</v>
      </c>
      <c r="D67" s="21" t="n">
        <v>0.0488717991362003</v>
      </c>
      <c r="E67" s="11" t="s">
        <v>132</v>
      </c>
    </row>
    <row r="68" customFormat="false" ht="15" hidden="false" customHeight="false" outlineLevel="0" collapsed="false">
      <c r="A68" s="19" t="s">
        <v>133</v>
      </c>
      <c r="B68" s="20" t="n">
        <v>1.07186435365769</v>
      </c>
      <c r="C68" s="21" t="n">
        <v>0.0174958579330602</v>
      </c>
      <c r="D68" s="21" t="n">
        <v>0.0483875864574612</v>
      </c>
      <c r="E68" s="11" t="s">
        <v>42</v>
      </c>
    </row>
    <row r="69" customFormat="false" ht="15" hidden="false" customHeight="false" outlineLevel="0" collapsed="false">
      <c r="A69" s="19" t="s">
        <v>134</v>
      </c>
      <c r="B69" s="20" t="n">
        <v>-1.15726825690082</v>
      </c>
      <c r="C69" s="21" t="n">
        <v>0.0174489599213007</v>
      </c>
      <c r="D69" s="21" t="n">
        <v>0.0482934709326264</v>
      </c>
      <c r="E69" s="11" t="s">
        <v>135</v>
      </c>
    </row>
    <row r="70" customFormat="false" ht="15" hidden="false" customHeight="false" outlineLevel="0" collapsed="false">
      <c r="A70" s="19" t="s">
        <v>136</v>
      </c>
      <c r="B70" s="20" t="n">
        <v>1.64628600410448</v>
      </c>
      <c r="C70" s="21" t="n">
        <v>0.0173879404185961</v>
      </c>
      <c r="D70" s="21" t="n">
        <v>0.0481679615814018</v>
      </c>
      <c r="E70" s="11" t="s">
        <v>137</v>
      </c>
    </row>
    <row r="71" customFormat="false" ht="15" hidden="false" customHeight="false" outlineLevel="0" collapsed="false">
      <c r="A71" s="19" t="s">
        <v>138</v>
      </c>
      <c r="B71" s="20" t="n">
        <v>-1.54171232906824</v>
      </c>
      <c r="C71" s="21" t="n">
        <v>0.0171641193152111</v>
      </c>
      <c r="D71" s="21" t="n">
        <v>0.0477162516962868</v>
      </c>
      <c r="E71" s="11" t="s">
        <v>42</v>
      </c>
    </row>
    <row r="72" customFormat="false" ht="15" hidden="false" customHeight="false" outlineLevel="0" collapsed="false">
      <c r="A72" s="19" t="s">
        <v>139</v>
      </c>
      <c r="B72" s="20" t="n">
        <v>-1.95306896189802</v>
      </c>
      <c r="C72" s="21" t="n">
        <v>0.0170018207776493</v>
      </c>
      <c r="D72" s="21" t="n">
        <v>0.0473351879662594</v>
      </c>
      <c r="E72" s="11" t="s">
        <v>140</v>
      </c>
    </row>
    <row r="73" customFormat="false" ht="15" hidden="false" customHeight="false" outlineLevel="0" collapsed="false">
      <c r="A73" s="19" t="s">
        <v>141</v>
      </c>
      <c r="B73" s="20" t="n">
        <v>1.06165312728577</v>
      </c>
      <c r="C73" s="21" t="n">
        <v>0.0168697481858503</v>
      </c>
      <c r="D73" s="21" t="n">
        <v>0.0470023496224917</v>
      </c>
      <c r="E73" s="11" t="s">
        <v>142</v>
      </c>
    </row>
    <row r="74" customFormat="false" ht="15" hidden="false" customHeight="false" outlineLevel="0" collapsed="false">
      <c r="A74" s="19" t="s">
        <v>143</v>
      </c>
      <c r="B74" s="20" t="n">
        <v>-1.06632282894267</v>
      </c>
      <c r="C74" s="21" t="n">
        <v>0.016665083629663</v>
      </c>
      <c r="D74" s="21" t="n">
        <v>0.0465011590052975</v>
      </c>
      <c r="E74" s="11" t="s">
        <v>144</v>
      </c>
    </row>
    <row r="75" customFormat="false" ht="15" hidden="false" customHeight="false" outlineLevel="0" collapsed="false">
      <c r="A75" s="19" t="s">
        <v>145</v>
      </c>
      <c r="B75" s="20" t="n">
        <v>-1.81965521416468</v>
      </c>
      <c r="C75" s="21" t="n">
        <v>0.0164187505669365</v>
      </c>
      <c r="D75" s="21" t="n">
        <v>0.0459162227106652</v>
      </c>
      <c r="E75" s="11" t="s">
        <v>146</v>
      </c>
    </row>
    <row r="76" customFormat="false" ht="15" hidden="false" customHeight="false" outlineLevel="0" collapsed="false">
      <c r="A76" s="19" t="s">
        <v>147</v>
      </c>
      <c r="B76" s="20" t="n">
        <v>1.25109003739762</v>
      </c>
      <c r="C76" s="21" t="n">
        <v>0.0163274418871268</v>
      </c>
      <c r="D76" s="21" t="n">
        <v>0.0456949212545763</v>
      </c>
      <c r="E76" s="11" t="s">
        <v>148</v>
      </c>
    </row>
    <row r="77" customFormat="false" ht="15" hidden="false" customHeight="false" outlineLevel="0" collapsed="false">
      <c r="A77" s="19" t="s">
        <v>149</v>
      </c>
      <c r="B77" s="20" t="n">
        <v>-1.06227006548356</v>
      </c>
      <c r="C77" s="21" t="n">
        <v>0.0152830606483081</v>
      </c>
      <c r="D77" s="21" t="n">
        <v>0.0433539883696904</v>
      </c>
      <c r="E77" s="11" t="s">
        <v>42</v>
      </c>
    </row>
    <row r="78" customFormat="false" ht="15" hidden="false" customHeight="false" outlineLevel="0" collapsed="false">
      <c r="A78" s="19" t="s">
        <v>150</v>
      </c>
      <c r="B78" s="20" t="n">
        <v>-1.02560059265534</v>
      </c>
      <c r="C78" s="21" t="n">
        <v>0.0149490937638199</v>
      </c>
      <c r="D78" s="21" t="n">
        <v>0.0425674877811958</v>
      </c>
      <c r="E78" s="11" t="s">
        <v>151</v>
      </c>
    </row>
    <row r="79" customFormat="false" ht="15" hidden="false" customHeight="false" outlineLevel="0" collapsed="false">
      <c r="A79" s="19" t="s">
        <v>152</v>
      </c>
      <c r="B79" s="20" t="n">
        <v>-1.48580092586747</v>
      </c>
      <c r="C79" s="21" t="n">
        <v>0.0146708164872164</v>
      </c>
      <c r="D79" s="21" t="n">
        <v>0.0419022635285563</v>
      </c>
      <c r="E79" s="11" t="s">
        <v>153</v>
      </c>
    </row>
    <row r="80" customFormat="false" ht="15" hidden="false" customHeight="false" outlineLevel="0" collapsed="false">
      <c r="A80" s="19" t="s">
        <v>154</v>
      </c>
      <c r="B80" s="20" t="n">
        <v>1.65017588663232</v>
      </c>
      <c r="C80" s="21" t="n">
        <v>0.0137543170975822</v>
      </c>
      <c r="D80" s="21" t="n">
        <v>0.0396771345635865</v>
      </c>
      <c r="E80" s="11" t="s">
        <v>42</v>
      </c>
    </row>
    <row r="81" customFormat="false" ht="15" hidden="false" customHeight="false" outlineLevel="0" collapsed="false">
      <c r="A81" s="19" t="s">
        <v>155</v>
      </c>
      <c r="B81" s="20" t="n">
        <v>-1.28145291116955</v>
      </c>
      <c r="C81" s="21" t="n">
        <v>0.0136172912272772</v>
      </c>
      <c r="D81" s="21" t="n">
        <v>0.0393726455901166</v>
      </c>
      <c r="E81" s="11" t="s">
        <v>156</v>
      </c>
    </row>
    <row r="82" customFormat="false" ht="15" hidden="false" customHeight="false" outlineLevel="0" collapsed="false">
      <c r="A82" s="19" t="s">
        <v>157</v>
      </c>
      <c r="B82" s="20" t="n">
        <v>1.55334433370768</v>
      </c>
      <c r="C82" s="21" t="n">
        <v>0.0136125328421605</v>
      </c>
      <c r="D82" s="21" t="n">
        <v>0.0393726455901166</v>
      </c>
      <c r="E82" s="11" t="s">
        <v>158</v>
      </c>
    </row>
    <row r="83" customFormat="false" ht="15" hidden="false" customHeight="false" outlineLevel="0" collapsed="false">
      <c r="A83" s="19" t="s">
        <v>159</v>
      </c>
      <c r="B83" s="20" t="n">
        <v>1.3434575570564</v>
      </c>
      <c r="C83" s="21" t="n">
        <v>0.0135772117189479</v>
      </c>
      <c r="D83" s="21" t="n">
        <v>0.0393477031515148</v>
      </c>
      <c r="E83" s="11" t="s">
        <v>160</v>
      </c>
    </row>
    <row r="84" customFormat="false" ht="15" hidden="false" customHeight="false" outlineLevel="0" collapsed="false">
      <c r="A84" s="19" t="s">
        <v>161</v>
      </c>
      <c r="B84" s="20" t="n">
        <v>-1.2284059140706</v>
      </c>
      <c r="C84" s="21" t="n">
        <v>0.0127132249665506</v>
      </c>
      <c r="D84" s="21" t="n">
        <v>0.0371594496101747</v>
      </c>
      <c r="E84" s="11" t="s">
        <v>162</v>
      </c>
    </row>
    <row r="85" customFormat="false" ht="15" hidden="false" customHeight="false" outlineLevel="0" collapsed="false">
      <c r="A85" s="19" t="s">
        <v>163</v>
      </c>
      <c r="B85" s="20" t="n">
        <v>-1.13996136912993</v>
      </c>
      <c r="C85" s="21" t="n">
        <v>0.0124819497279013</v>
      </c>
      <c r="D85" s="21" t="n">
        <v>0.0365688972121885</v>
      </c>
      <c r="E85" s="11" t="s">
        <v>42</v>
      </c>
    </row>
    <row r="86" customFormat="false" ht="15" hidden="false" customHeight="false" outlineLevel="0" collapsed="false">
      <c r="A86" s="19" t="s">
        <v>164</v>
      </c>
      <c r="B86" s="20" t="n">
        <v>1.11985947403241</v>
      </c>
      <c r="C86" s="21" t="n">
        <v>0.0122926511659364</v>
      </c>
      <c r="D86" s="21" t="n">
        <v>0.0360988418041934</v>
      </c>
      <c r="E86" s="11" t="s">
        <v>165</v>
      </c>
    </row>
    <row r="87" customFormat="false" ht="15" hidden="false" customHeight="false" outlineLevel="0" collapsed="false">
      <c r="A87" s="19" t="s">
        <v>166</v>
      </c>
      <c r="B87" s="20" t="n">
        <v>-1.15739708165573</v>
      </c>
      <c r="C87" s="21" t="n">
        <v>0.0117951825923302</v>
      </c>
      <c r="D87" s="21" t="n">
        <v>0.0347740143511509</v>
      </c>
      <c r="E87" s="11" t="s">
        <v>167</v>
      </c>
    </row>
    <row r="88" customFormat="false" ht="15" hidden="false" customHeight="false" outlineLevel="0" collapsed="false">
      <c r="A88" s="19" t="s">
        <v>168</v>
      </c>
      <c r="B88" s="20" t="n">
        <v>-1.90113450741666</v>
      </c>
      <c r="C88" s="21" t="n">
        <v>0.0115323342638644</v>
      </c>
      <c r="D88" s="21" t="n">
        <v>0.0340794098364433</v>
      </c>
      <c r="E88" s="11" t="s">
        <v>169</v>
      </c>
    </row>
    <row r="89" customFormat="false" ht="15" hidden="false" customHeight="false" outlineLevel="0" collapsed="false">
      <c r="A89" s="19" t="s">
        <v>170</v>
      </c>
      <c r="B89" s="20" t="n">
        <v>-1.0956451542455</v>
      </c>
      <c r="C89" s="21" t="n">
        <v>0.0110950245913618</v>
      </c>
      <c r="D89" s="21" t="n">
        <v>0.0328388227850008</v>
      </c>
      <c r="E89" s="11" t="s">
        <v>171</v>
      </c>
    </row>
    <row r="90" customFormat="false" ht="15" hidden="false" customHeight="false" outlineLevel="0" collapsed="false">
      <c r="A90" s="19" t="s">
        <v>172</v>
      </c>
      <c r="B90" s="20" t="n">
        <v>-1.23318982053196</v>
      </c>
      <c r="C90" s="21" t="n">
        <v>0.0109601610099794</v>
      </c>
      <c r="D90" s="21" t="n">
        <v>0.0325396269019684</v>
      </c>
      <c r="E90" s="11" t="s">
        <v>173</v>
      </c>
    </row>
    <row r="91" customFormat="false" ht="15" hidden="false" customHeight="false" outlineLevel="0" collapsed="false">
      <c r="A91" s="19" t="s">
        <v>174</v>
      </c>
      <c r="B91" s="20" t="n">
        <v>-2.82679099521412</v>
      </c>
      <c r="C91" s="21" t="n">
        <v>0.0108600515810778</v>
      </c>
      <c r="D91" s="21" t="n">
        <v>0.0322706045794022</v>
      </c>
      <c r="E91" s="11" t="s">
        <v>175</v>
      </c>
    </row>
    <row r="92" customFormat="false" ht="15" hidden="false" customHeight="false" outlineLevel="0" collapsed="false">
      <c r="A92" s="19" t="s">
        <v>176</v>
      </c>
      <c r="B92" s="20" t="n">
        <v>1.11415936830488</v>
      </c>
      <c r="C92" s="21" t="n">
        <v>0.0107213914987452</v>
      </c>
      <c r="D92" s="21" t="n">
        <v>0.031909105705623</v>
      </c>
      <c r="E92" s="11" t="s">
        <v>177</v>
      </c>
    </row>
    <row r="93" customFormat="false" ht="15" hidden="false" customHeight="false" outlineLevel="0" collapsed="false">
      <c r="A93" s="19" t="s">
        <v>178</v>
      </c>
      <c r="B93" s="20" t="n">
        <v>-1.165318697165</v>
      </c>
      <c r="C93" s="21" t="n">
        <v>0.0107131715107398</v>
      </c>
      <c r="D93" s="21" t="n">
        <v>0.031909105705623</v>
      </c>
      <c r="E93" s="11" t="s">
        <v>179</v>
      </c>
    </row>
    <row r="94" customFormat="false" ht="15" hidden="false" customHeight="false" outlineLevel="0" collapsed="false">
      <c r="A94" s="19" t="s">
        <v>180</v>
      </c>
      <c r="B94" s="20" t="n">
        <v>-2.41777111971919</v>
      </c>
      <c r="C94" s="21" t="n">
        <v>0.0104690335661747</v>
      </c>
      <c r="D94" s="21" t="n">
        <v>0.0312726418117469</v>
      </c>
      <c r="E94" s="11" t="s">
        <v>42</v>
      </c>
    </row>
    <row r="95" customFormat="false" ht="15" hidden="false" customHeight="false" outlineLevel="0" collapsed="false">
      <c r="A95" s="19" t="s">
        <v>181</v>
      </c>
      <c r="B95" s="20" t="n">
        <v>-1.20421539437421</v>
      </c>
      <c r="C95" s="21" t="n">
        <v>0.00998189211593726</v>
      </c>
      <c r="D95" s="21" t="n">
        <v>0.0299217580759685</v>
      </c>
      <c r="E95" s="11" t="s">
        <v>182</v>
      </c>
    </row>
    <row r="96" customFormat="false" ht="15" hidden="false" customHeight="false" outlineLevel="0" collapsed="false">
      <c r="A96" s="19" t="s">
        <v>183</v>
      </c>
      <c r="B96" s="20" t="n">
        <v>1.22224356106697</v>
      </c>
      <c r="C96" s="21" t="n">
        <v>0.00986159429804638</v>
      </c>
      <c r="D96" s="21" t="n">
        <v>0.0295858100823236</v>
      </c>
      <c r="E96" s="11" t="s">
        <v>184</v>
      </c>
    </row>
    <row r="97" customFormat="false" ht="15" hidden="false" customHeight="false" outlineLevel="0" collapsed="false">
      <c r="A97" s="19" t="s">
        <v>185</v>
      </c>
      <c r="B97" s="20" t="n">
        <v>-2.56827499247162</v>
      </c>
      <c r="C97" s="21" t="n">
        <v>0.00979667183168012</v>
      </c>
      <c r="D97" s="21" t="n">
        <v>0.0294370771691717</v>
      </c>
      <c r="E97" s="11" t="s">
        <v>42</v>
      </c>
    </row>
    <row r="98" customFormat="false" ht="15" hidden="false" customHeight="false" outlineLevel="0" collapsed="false">
      <c r="A98" s="19" t="s">
        <v>186</v>
      </c>
      <c r="B98" s="20" t="n">
        <v>-1.72020384714088</v>
      </c>
      <c r="C98" s="21" t="n">
        <v>0.00975698968576454</v>
      </c>
      <c r="D98" s="21" t="n">
        <v>0.0293413319636814</v>
      </c>
      <c r="E98" s="11" t="s">
        <v>42</v>
      </c>
    </row>
    <row r="99" customFormat="false" ht="15" hidden="false" customHeight="false" outlineLevel="0" collapsed="false">
      <c r="A99" s="19" t="s">
        <v>187</v>
      </c>
      <c r="B99" s="20" t="n">
        <v>1.01269448064832</v>
      </c>
      <c r="C99" s="21" t="n">
        <v>0.00955149570232533</v>
      </c>
      <c r="D99" s="21" t="n">
        <v>0.0287913520369493</v>
      </c>
      <c r="E99" s="11" t="s">
        <v>188</v>
      </c>
    </row>
    <row r="100" customFormat="false" ht="15" hidden="false" customHeight="false" outlineLevel="0" collapsed="false">
      <c r="A100" s="19" t="s">
        <v>189</v>
      </c>
      <c r="B100" s="20" t="n">
        <v>1.41312993135069</v>
      </c>
      <c r="C100" s="21" t="n">
        <v>0.00912336876442063</v>
      </c>
      <c r="D100" s="21" t="n">
        <v>0.0277922102052521</v>
      </c>
      <c r="E100" s="11" t="s">
        <v>42</v>
      </c>
    </row>
    <row r="101" customFormat="false" ht="15" hidden="false" customHeight="false" outlineLevel="0" collapsed="false">
      <c r="A101" s="19" t="s">
        <v>190</v>
      </c>
      <c r="B101" s="20" t="n">
        <v>1.05967586451435</v>
      </c>
      <c r="C101" s="21" t="n">
        <v>0.00889122881292726</v>
      </c>
      <c r="D101" s="21" t="n">
        <v>0.0271954211368509</v>
      </c>
      <c r="E101" s="11" t="s">
        <v>191</v>
      </c>
    </row>
    <row r="102" customFormat="false" ht="15" hidden="false" customHeight="false" outlineLevel="0" collapsed="false">
      <c r="A102" s="19" t="s">
        <v>192</v>
      </c>
      <c r="B102" s="20" t="n">
        <v>1.24432330822782</v>
      </c>
      <c r="C102" s="21" t="n">
        <v>0.00863642616750773</v>
      </c>
      <c r="D102" s="21" t="n">
        <v>0.0264591897197196</v>
      </c>
      <c r="E102" s="11" t="s">
        <v>193</v>
      </c>
    </row>
    <row r="103" customFormat="false" ht="15" hidden="false" customHeight="false" outlineLevel="0" collapsed="false">
      <c r="A103" s="19" t="s">
        <v>194</v>
      </c>
      <c r="B103" s="20" t="n">
        <v>1.31717870804128</v>
      </c>
      <c r="C103" s="21" t="n">
        <v>0.00852217196429251</v>
      </c>
      <c r="D103" s="21" t="n">
        <v>0.0261304831552204</v>
      </c>
      <c r="E103" s="11" t="s">
        <v>195</v>
      </c>
    </row>
    <row r="104" customFormat="false" ht="15" hidden="false" customHeight="false" outlineLevel="0" collapsed="false">
      <c r="A104" s="19" t="s">
        <v>196</v>
      </c>
      <c r="B104" s="20" t="n">
        <v>1.12676027611695</v>
      </c>
      <c r="C104" s="21" t="n">
        <v>0.00847965700342712</v>
      </c>
      <c r="D104" s="21" t="n">
        <v>0.0260213840832886</v>
      </c>
      <c r="E104" s="11" t="s">
        <v>197</v>
      </c>
    </row>
    <row r="105" customFormat="false" ht="15" hidden="false" customHeight="false" outlineLevel="0" collapsed="false">
      <c r="A105" s="19" t="s">
        <v>198</v>
      </c>
      <c r="B105" s="20" t="n">
        <v>-1.40434055974797</v>
      </c>
      <c r="C105" s="21" t="n">
        <v>0.00813802030115367</v>
      </c>
      <c r="D105" s="21" t="n">
        <v>0.0251167682485442</v>
      </c>
      <c r="E105" s="11" t="s">
        <v>199</v>
      </c>
    </row>
    <row r="106" customFormat="false" ht="15" hidden="false" customHeight="false" outlineLevel="0" collapsed="false">
      <c r="A106" s="19" t="s">
        <v>200</v>
      </c>
      <c r="B106" s="20" t="n">
        <v>-1.76429797504249</v>
      </c>
      <c r="C106" s="21" t="n">
        <v>0.00756361275628411</v>
      </c>
      <c r="D106" s="21" t="n">
        <v>0.0234985419489522</v>
      </c>
      <c r="E106" s="11" t="s">
        <v>42</v>
      </c>
    </row>
    <row r="107" customFormat="false" ht="15" hidden="false" customHeight="false" outlineLevel="0" collapsed="false">
      <c r="A107" s="19" t="s">
        <v>201</v>
      </c>
      <c r="B107" s="20" t="n">
        <v>-1.45875779571388</v>
      </c>
      <c r="C107" s="21" t="n">
        <v>0.00748461042231508</v>
      </c>
      <c r="D107" s="21" t="n">
        <v>0.0232916607918313</v>
      </c>
      <c r="E107" s="11" t="s">
        <v>202</v>
      </c>
    </row>
    <row r="108" customFormat="false" ht="15" hidden="false" customHeight="false" outlineLevel="0" collapsed="false">
      <c r="A108" s="19" t="s">
        <v>203</v>
      </c>
      <c r="B108" s="20" t="n">
        <v>1.02115825547178</v>
      </c>
      <c r="C108" s="21" t="n">
        <v>0.0074698892786085</v>
      </c>
      <c r="D108" s="21" t="n">
        <v>0.0232762740607529</v>
      </c>
      <c r="E108" s="11" t="s">
        <v>204</v>
      </c>
    </row>
    <row r="109" customFormat="false" ht="15" hidden="false" customHeight="false" outlineLevel="0" collapsed="false">
      <c r="A109" s="19" t="s">
        <v>205</v>
      </c>
      <c r="B109" s="20" t="n">
        <v>-1.46422334027562</v>
      </c>
      <c r="C109" s="21" t="n">
        <v>0.00745425894781632</v>
      </c>
      <c r="D109" s="21" t="n">
        <v>0.0232550572162549</v>
      </c>
      <c r="E109" s="11" t="s">
        <v>42</v>
      </c>
    </row>
    <row r="110" customFormat="false" ht="15" hidden="false" customHeight="false" outlineLevel="0" collapsed="false">
      <c r="A110" s="19" t="s">
        <v>206</v>
      </c>
      <c r="B110" s="20" t="n">
        <v>1.37387159679944</v>
      </c>
      <c r="C110" s="21" t="n">
        <v>0.00733972555870173</v>
      </c>
      <c r="D110" s="21" t="n">
        <v>0.0229358784527957</v>
      </c>
      <c r="E110" s="11" t="s">
        <v>42</v>
      </c>
    </row>
    <row r="111" customFormat="false" ht="15" hidden="false" customHeight="false" outlineLevel="0" collapsed="false">
      <c r="A111" s="19" t="s">
        <v>207</v>
      </c>
      <c r="B111" s="20" t="n">
        <v>1.00758827263762</v>
      </c>
      <c r="C111" s="21" t="n">
        <v>0.00729565723396179</v>
      </c>
      <c r="D111" s="21" t="n">
        <v>0.0228171679992155</v>
      </c>
      <c r="E111" s="11" t="s">
        <v>208</v>
      </c>
    </row>
    <row r="112" customFormat="false" ht="15" hidden="false" customHeight="false" outlineLevel="0" collapsed="false">
      <c r="A112" s="19" t="s">
        <v>209</v>
      </c>
      <c r="B112" s="20" t="n">
        <v>-1.31834263256115</v>
      </c>
      <c r="C112" s="21" t="n">
        <v>0.00717182915402682</v>
      </c>
      <c r="D112" s="21" t="n">
        <v>0.0224861109566104</v>
      </c>
      <c r="E112" s="11" t="s">
        <v>210</v>
      </c>
    </row>
    <row r="113" customFormat="false" ht="15" hidden="false" customHeight="false" outlineLevel="0" collapsed="false">
      <c r="A113" s="19" t="s">
        <v>211</v>
      </c>
      <c r="B113" s="20" t="n">
        <v>1.06789699778362</v>
      </c>
      <c r="C113" s="21" t="n">
        <v>0.00701822524551258</v>
      </c>
      <c r="D113" s="21" t="n">
        <v>0.0220968115322221</v>
      </c>
      <c r="E113" s="11" t="s">
        <v>212</v>
      </c>
    </row>
    <row r="114" customFormat="false" ht="15" hidden="false" customHeight="false" outlineLevel="0" collapsed="false">
      <c r="A114" s="19" t="s">
        <v>213</v>
      </c>
      <c r="B114" s="20" t="n">
        <v>-1.40522299779383</v>
      </c>
      <c r="C114" s="21" t="n">
        <v>0.00657336493355234</v>
      </c>
      <c r="D114" s="21" t="n">
        <v>0.0208536251864936</v>
      </c>
      <c r="E114" s="11" t="s">
        <v>214</v>
      </c>
    </row>
    <row r="115" customFormat="false" ht="15" hidden="false" customHeight="false" outlineLevel="0" collapsed="false">
      <c r="A115" s="19" t="s">
        <v>215</v>
      </c>
      <c r="B115" s="20" t="n">
        <v>-1.28472241648647</v>
      </c>
      <c r="C115" s="21" t="n">
        <v>0.00650438894668635</v>
      </c>
      <c r="D115" s="21" t="n">
        <v>0.0206522603357985</v>
      </c>
      <c r="E115" s="11" t="s">
        <v>216</v>
      </c>
    </row>
    <row r="116" customFormat="false" ht="15" hidden="false" customHeight="false" outlineLevel="0" collapsed="false">
      <c r="A116" s="19" t="s">
        <v>217</v>
      </c>
      <c r="B116" s="20" t="n">
        <v>1.50600521410192</v>
      </c>
      <c r="C116" s="21" t="n">
        <v>0.00648172446904916</v>
      </c>
      <c r="D116" s="21" t="n">
        <v>0.0205977239054543</v>
      </c>
      <c r="E116" s="11" t="s">
        <v>42</v>
      </c>
    </row>
    <row r="117" customFormat="false" ht="15" hidden="false" customHeight="false" outlineLevel="0" collapsed="false">
      <c r="A117" s="19" t="s">
        <v>218</v>
      </c>
      <c r="B117" s="20" t="n">
        <v>-1.21808812292106</v>
      </c>
      <c r="C117" s="21" t="n">
        <v>0.00640681026156197</v>
      </c>
      <c r="D117" s="21" t="n">
        <v>0.0203941975501629</v>
      </c>
      <c r="E117" s="11" t="s">
        <v>42</v>
      </c>
    </row>
    <row r="118" customFormat="false" ht="15" hidden="false" customHeight="false" outlineLevel="0" collapsed="false">
      <c r="A118" s="19" t="s">
        <v>219</v>
      </c>
      <c r="B118" s="20" t="n">
        <v>1.10656485280047</v>
      </c>
      <c r="C118" s="21" t="n">
        <v>0.00639636807697683</v>
      </c>
      <c r="D118" s="21" t="n">
        <v>0.0203782422690102</v>
      </c>
      <c r="E118" s="11" t="s">
        <v>220</v>
      </c>
    </row>
    <row r="119" customFormat="false" ht="15" hidden="false" customHeight="false" outlineLevel="0" collapsed="false">
      <c r="A119" s="19" t="s">
        <v>221</v>
      </c>
      <c r="B119" s="20" t="n">
        <v>-1.12639997587673</v>
      </c>
      <c r="C119" s="21" t="n">
        <v>0.00603447197351971</v>
      </c>
      <c r="D119" s="21" t="n">
        <v>0.0193236973691292</v>
      </c>
      <c r="E119" s="11" t="s">
        <v>158</v>
      </c>
    </row>
    <row r="120" customFormat="false" ht="15" hidden="false" customHeight="false" outlineLevel="0" collapsed="false">
      <c r="A120" s="19" t="s">
        <v>222</v>
      </c>
      <c r="B120" s="20" t="n">
        <v>1.9354111295645</v>
      </c>
      <c r="C120" s="21" t="n">
        <v>0.00603111308417134</v>
      </c>
      <c r="D120" s="21" t="n">
        <v>0.0193236973691292</v>
      </c>
      <c r="E120" s="11" t="s">
        <v>223</v>
      </c>
    </row>
    <row r="121" customFormat="false" ht="15" hidden="false" customHeight="false" outlineLevel="0" collapsed="false">
      <c r="A121" s="19" t="s">
        <v>224</v>
      </c>
      <c r="B121" s="20" t="n">
        <v>-1.4544879500992</v>
      </c>
      <c r="C121" s="21" t="n">
        <v>0.00589315197522657</v>
      </c>
      <c r="D121" s="21" t="n">
        <v>0.0189520131645461</v>
      </c>
      <c r="E121" s="11" t="s">
        <v>225</v>
      </c>
    </row>
    <row r="122" customFormat="false" ht="15" hidden="false" customHeight="false" outlineLevel="0" collapsed="false">
      <c r="A122" s="19" t="s">
        <v>226</v>
      </c>
      <c r="B122" s="20" t="n">
        <v>-1.1314193353753</v>
      </c>
      <c r="C122" s="21" t="n">
        <v>0.00587751653948688</v>
      </c>
      <c r="D122" s="21" t="n">
        <v>0.0189179413144891</v>
      </c>
      <c r="E122" s="11" t="s">
        <v>227</v>
      </c>
    </row>
    <row r="123" customFormat="false" ht="15" hidden="false" customHeight="false" outlineLevel="0" collapsed="false">
      <c r="A123" s="19" t="s">
        <v>228</v>
      </c>
      <c r="B123" s="20" t="n">
        <v>-1.10854058480295</v>
      </c>
      <c r="C123" s="21" t="n">
        <v>0.00579911507818786</v>
      </c>
      <c r="D123" s="21" t="n">
        <v>0.0187137393709708</v>
      </c>
      <c r="E123" s="11" t="s">
        <v>229</v>
      </c>
    </row>
    <row r="124" customFormat="false" ht="15" hidden="false" customHeight="false" outlineLevel="0" collapsed="false">
      <c r="A124" s="19" t="s">
        <v>230</v>
      </c>
      <c r="B124" s="20" t="n">
        <v>-1.18837722497801</v>
      </c>
      <c r="C124" s="21" t="n">
        <v>0.00571233235783268</v>
      </c>
      <c r="D124" s="21" t="n">
        <v>0.0184793511831122</v>
      </c>
      <c r="E124" s="11" t="s">
        <v>231</v>
      </c>
    </row>
    <row r="125" customFormat="false" ht="15" hidden="false" customHeight="false" outlineLevel="0" collapsed="false">
      <c r="A125" s="19" t="s">
        <v>232</v>
      </c>
      <c r="B125" s="20" t="n">
        <v>1.61022481944815</v>
      </c>
      <c r="C125" s="21" t="n">
        <v>0.00563232931297214</v>
      </c>
      <c r="D125" s="21" t="n">
        <v>0.0182382501394171</v>
      </c>
      <c r="E125" s="11" t="s">
        <v>42</v>
      </c>
    </row>
    <row r="126" customFormat="false" ht="15" hidden="false" customHeight="false" outlineLevel="0" collapsed="false">
      <c r="A126" s="19" t="s">
        <v>233</v>
      </c>
      <c r="B126" s="20" t="n">
        <v>-1.67861642799962</v>
      </c>
      <c r="C126" s="21" t="n">
        <v>0.00555492869593202</v>
      </c>
      <c r="D126" s="21" t="n">
        <v>0.0180342970552188</v>
      </c>
      <c r="E126" s="11" t="s">
        <v>234</v>
      </c>
    </row>
    <row r="127" customFormat="false" ht="15" hidden="false" customHeight="false" outlineLevel="0" collapsed="false">
      <c r="A127" s="19" t="s">
        <v>235</v>
      </c>
      <c r="B127" s="20" t="n">
        <v>-1.13050905066321</v>
      </c>
      <c r="C127" s="21" t="n">
        <v>0.00554938464049389</v>
      </c>
      <c r="D127" s="21" t="n">
        <v>0.0180318965850853</v>
      </c>
      <c r="E127" s="11" t="s">
        <v>42</v>
      </c>
    </row>
    <row r="128" customFormat="false" ht="15" hidden="false" customHeight="false" outlineLevel="0" collapsed="false">
      <c r="A128" s="19" t="s">
        <v>236</v>
      </c>
      <c r="B128" s="20" t="n">
        <v>-1.53498039947983</v>
      </c>
      <c r="C128" s="21" t="n">
        <v>0.00546537278196086</v>
      </c>
      <c r="D128" s="21" t="n">
        <v>0.0177743016037254</v>
      </c>
      <c r="E128" s="11" t="s">
        <v>42</v>
      </c>
    </row>
    <row r="129" customFormat="false" ht="15" hidden="false" customHeight="false" outlineLevel="0" collapsed="false">
      <c r="A129" s="19" t="s">
        <v>237</v>
      </c>
      <c r="B129" s="20" t="n">
        <v>-2.13410010094061</v>
      </c>
      <c r="C129" s="21" t="n">
        <v>0.00542834175792949</v>
      </c>
      <c r="D129" s="21" t="n">
        <v>0.0176691818018295</v>
      </c>
      <c r="E129" s="11" t="s">
        <v>238</v>
      </c>
    </row>
    <row r="130" customFormat="false" ht="15" hidden="false" customHeight="false" outlineLevel="0" collapsed="false">
      <c r="A130" s="19" t="s">
        <v>239</v>
      </c>
      <c r="B130" s="20" t="n">
        <v>-1.06487233378103</v>
      </c>
      <c r="C130" s="21" t="n">
        <v>0.00534924510013341</v>
      </c>
      <c r="D130" s="21" t="n">
        <v>0.0174723384341172</v>
      </c>
      <c r="E130" s="11" t="s">
        <v>240</v>
      </c>
    </row>
    <row r="131" customFormat="false" ht="15" hidden="false" customHeight="false" outlineLevel="0" collapsed="false">
      <c r="A131" s="19" t="s">
        <v>241</v>
      </c>
      <c r="B131" s="20" t="n">
        <v>-1.79524312076732</v>
      </c>
      <c r="C131" s="21" t="n">
        <v>0.00518224832379574</v>
      </c>
      <c r="D131" s="21" t="n">
        <v>0.0170097597058446</v>
      </c>
      <c r="E131" s="11" t="s">
        <v>242</v>
      </c>
    </row>
    <row r="132" customFormat="false" ht="15" hidden="false" customHeight="false" outlineLevel="0" collapsed="false">
      <c r="A132" s="19" t="s">
        <v>243</v>
      </c>
      <c r="B132" s="20" t="n">
        <v>-1.06967481978884</v>
      </c>
      <c r="C132" s="21" t="n">
        <v>0.00493501482287808</v>
      </c>
      <c r="D132" s="21" t="n">
        <v>0.0163037945688921</v>
      </c>
      <c r="E132" s="11" t="s">
        <v>244</v>
      </c>
    </row>
    <row r="133" customFormat="false" ht="15" hidden="false" customHeight="false" outlineLevel="0" collapsed="false">
      <c r="A133" s="19" t="s">
        <v>245</v>
      </c>
      <c r="B133" s="20" t="n">
        <v>-1.02834923347136</v>
      </c>
      <c r="C133" s="21" t="n">
        <v>0.00491473308532855</v>
      </c>
      <c r="D133" s="21" t="n">
        <v>0.0162654261633492</v>
      </c>
      <c r="E133" s="11" t="s">
        <v>246</v>
      </c>
    </row>
    <row r="134" customFormat="false" ht="15" hidden="false" customHeight="false" outlineLevel="0" collapsed="false">
      <c r="A134" s="19" t="s">
        <v>247</v>
      </c>
      <c r="B134" s="20" t="n">
        <v>1.2643743405709</v>
      </c>
      <c r="C134" s="21" t="n">
        <v>0.00477077451133996</v>
      </c>
      <c r="D134" s="21" t="n">
        <v>0.0158168875804407</v>
      </c>
      <c r="E134" s="11" t="s">
        <v>248</v>
      </c>
    </row>
    <row r="135" customFormat="false" ht="15" hidden="false" customHeight="false" outlineLevel="0" collapsed="false">
      <c r="A135" s="19" t="s">
        <v>249</v>
      </c>
      <c r="B135" s="20" t="n">
        <v>-1.12477363689362</v>
      </c>
      <c r="C135" s="21" t="n">
        <v>0.00461676702874345</v>
      </c>
      <c r="D135" s="21" t="n">
        <v>0.0153605732791438</v>
      </c>
      <c r="E135" s="11" t="s">
        <v>42</v>
      </c>
    </row>
    <row r="136" customFormat="false" ht="15" hidden="false" customHeight="false" outlineLevel="0" collapsed="false">
      <c r="A136" s="19" t="s">
        <v>250</v>
      </c>
      <c r="B136" s="20" t="n">
        <v>-1.44995945642923</v>
      </c>
      <c r="C136" s="21" t="n">
        <v>0.00453360852039219</v>
      </c>
      <c r="D136" s="21" t="n">
        <v>0.0151241180240283</v>
      </c>
      <c r="E136" s="11" t="s">
        <v>42</v>
      </c>
    </row>
    <row r="137" customFormat="false" ht="15" hidden="false" customHeight="false" outlineLevel="0" collapsed="false">
      <c r="A137" s="19" t="s">
        <v>251</v>
      </c>
      <c r="B137" s="20" t="n">
        <v>-1.01719250305474</v>
      </c>
      <c r="C137" s="21" t="n">
        <v>0.00451127103874805</v>
      </c>
      <c r="D137" s="21" t="n">
        <v>0.0150629895092717</v>
      </c>
      <c r="E137" s="11" t="s">
        <v>252</v>
      </c>
    </row>
    <row r="138" customFormat="false" ht="15" hidden="false" customHeight="false" outlineLevel="0" collapsed="false">
      <c r="A138" s="19" t="s">
        <v>253</v>
      </c>
      <c r="B138" s="20" t="n">
        <v>1.00985507696646</v>
      </c>
      <c r="C138" s="21" t="n">
        <v>0.00447126331930561</v>
      </c>
      <c r="D138" s="21" t="n">
        <v>0.0149560171455917</v>
      </c>
      <c r="E138" s="11" t="s">
        <v>254</v>
      </c>
    </row>
    <row r="139" customFormat="false" ht="15" hidden="false" customHeight="false" outlineLevel="0" collapsed="false">
      <c r="A139" s="19" t="s">
        <v>255</v>
      </c>
      <c r="B139" s="20" t="n">
        <v>-1.38708219684287</v>
      </c>
      <c r="C139" s="21" t="n">
        <v>0.00445693482748321</v>
      </c>
      <c r="D139" s="21" t="n">
        <v>0.0149213884099416</v>
      </c>
      <c r="E139" s="11" t="s">
        <v>256</v>
      </c>
    </row>
    <row r="140" customFormat="false" ht="15" hidden="false" customHeight="false" outlineLevel="0" collapsed="false">
      <c r="A140" s="19" t="s">
        <v>257</v>
      </c>
      <c r="B140" s="20" t="n">
        <v>-2.40673135888358</v>
      </c>
      <c r="C140" s="21" t="n">
        <v>0.00444354174320038</v>
      </c>
      <c r="D140" s="21" t="n">
        <v>0.0148898322877063</v>
      </c>
      <c r="E140" s="11" t="s">
        <v>42</v>
      </c>
    </row>
    <row r="141" customFormat="false" ht="15" hidden="false" customHeight="false" outlineLevel="0" collapsed="false">
      <c r="A141" s="19" t="s">
        <v>258</v>
      </c>
      <c r="B141" s="20" t="n">
        <v>-1.21743550555648</v>
      </c>
      <c r="C141" s="21" t="n">
        <v>0.00442688004058237</v>
      </c>
      <c r="D141" s="21" t="n">
        <v>0.0148732267063246</v>
      </c>
      <c r="E141" s="11" t="s">
        <v>259</v>
      </c>
    </row>
    <row r="142" customFormat="false" ht="15" hidden="false" customHeight="false" outlineLevel="0" collapsed="false">
      <c r="A142" s="19" t="s">
        <v>260</v>
      </c>
      <c r="B142" s="20" t="n">
        <v>-3.02467787658942</v>
      </c>
      <c r="C142" s="21" t="n">
        <v>0.00421040312650557</v>
      </c>
      <c r="D142" s="21" t="n">
        <v>0.0142357143547526</v>
      </c>
      <c r="E142" s="11" t="s">
        <v>42</v>
      </c>
    </row>
    <row r="143" customFormat="false" ht="15" hidden="false" customHeight="false" outlineLevel="0" collapsed="false">
      <c r="A143" s="19" t="s">
        <v>261</v>
      </c>
      <c r="B143" s="20" t="n">
        <v>-1.3988550966585</v>
      </c>
      <c r="C143" s="21" t="n">
        <v>0.00416482022634643</v>
      </c>
      <c r="D143" s="21" t="n">
        <v>0.0141070129146915</v>
      </c>
      <c r="E143" s="11" t="s">
        <v>262</v>
      </c>
    </row>
    <row r="144" customFormat="false" ht="15" hidden="false" customHeight="false" outlineLevel="0" collapsed="false">
      <c r="A144" s="19" t="s">
        <v>263</v>
      </c>
      <c r="B144" s="20" t="n">
        <v>-3.70461156889696</v>
      </c>
      <c r="C144" s="21" t="n">
        <v>0.00412063005978943</v>
      </c>
      <c r="D144" s="21" t="n">
        <v>0.0139825719840775</v>
      </c>
      <c r="E144" s="11" t="s">
        <v>264</v>
      </c>
    </row>
    <row r="145" customFormat="false" ht="15" hidden="false" customHeight="false" outlineLevel="0" collapsed="false">
      <c r="A145" s="19" t="s">
        <v>265</v>
      </c>
      <c r="B145" s="20" t="n">
        <v>1.25043084793242</v>
      </c>
      <c r="C145" s="21" t="n">
        <v>0.00406121676941961</v>
      </c>
      <c r="D145" s="21" t="n">
        <v>0.0137934357788523</v>
      </c>
      <c r="E145" s="11" t="s">
        <v>266</v>
      </c>
    </row>
    <row r="146" customFormat="false" ht="15" hidden="false" customHeight="false" outlineLevel="0" collapsed="false">
      <c r="A146" s="19" t="s">
        <v>267</v>
      </c>
      <c r="B146" s="20" t="n">
        <v>1.60960933715073</v>
      </c>
      <c r="C146" s="21" t="n">
        <v>0.00397673818912945</v>
      </c>
      <c r="D146" s="21" t="n">
        <v>0.013531004917319</v>
      </c>
      <c r="E146" s="11" t="s">
        <v>268</v>
      </c>
    </row>
    <row r="147" customFormat="false" ht="15" hidden="false" customHeight="false" outlineLevel="0" collapsed="false">
      <c r="A147" s="19" t="s">
        <v>269</v>
      </c>
      <c r="B147" s="20" t="n">
        <v>1.01070414056405</v>
      </c>
      <c r="C147" s="21" t="n">
        <v>0.00389932527835463</v>
      </c>
      <c r="D147" s="21" t="n">
        <v>0.0133037888815136</v>
      </c>
      <c r="E147" s="11" t="s">
        <v>270</v>
      </c>
    </row>
    <row r="148" customFormat="false" ht="15" hidden="false" customHeight="false" outlineLevel="0" collapsed="false">
      <c r="A148" s="19" t="s">
        <v>271</v>
      </c>
      <c r="B148" s="20" t="n">
        <v>1.13452150617743</v>
      </c>
      <c r="C148" s="21" t="n">
        <v>0.00389197567129994</v>
      </c>
      <c r="D148" s="21" t="n">
        <v>0.0132907959002627</v>
      </c>
      <c r="E148" s="11" t="s">
        <v>112</v>
      </c>
    </row>
    <row r="149" customFormat="false" ht="15" hidden="false" customHeight="false" outlineLevel="0" collapsed="false">
      <c r="A149" s="19" t="s">
        <v>272</v>
      </c>
      <c r="B149" s="20" t="n">
        <v>-3.36879926800192</v>
      </c>
      <c r="C149" s="21" t="n">
        <v>0.00385127594498454</v>
      </c>
      <c r="D149" s="21" t="n">
        <v>0.0131757872575451</v>
      </c>
      <c r="E149" s="11" t="s">
        <v>273</v>
      </c>
    </row>
    <row r="150" customFormat="false" ht="15" hidden="false" customHeight="false" outlineLevel="0" collapsed="false">
      <c r="A150" s="19" t="s">
        <v>274</v>
      </c>
      <c r="B150" s="20" t="n">
        <v>-1.16974452156233</v>
      </c>
      <c r="C150" s="21" t="n">
        <v>0.00361117131842773</v>
      </c>
      <c r="D150" s="21" t="n">
        <v>0.0124222969368096</v>
      </c>
      <c r="E150" s="11" t="s">
        <v>275</v>
      </c>
    </row>
    <row r="151" customFormat="false" ht="15" hidden="false" customHeight="false" outlineLevel="0" collapsed="false">
      <c r="A151" s="19" t="s">
        <v>276</v>
      </c>
      <c r="B151" s="20" t="n">
        <v>1.24172646937372</v>
      </c>
      <c r="C151" s="21" t="n">
        <v>0.0035531151234836</v>
      </c>
      <c r="D151" s="21" t="n">
        <v>0.0122337991361779</v>
      </c>
      <c r="E151" s="11" t="s">
        <v>277</v>
      </c>
    </row>
    <row r="152" customFormat="false" ht="15" hidden="false" customHeight="false" outlineLevel="0" collapsed="false">
      <c r="A152" s="19" t="s">
        <v>278</v>
      </c>
      <c r="B152" s="20" t="n">
        <v>1.0045944840098</v>
      </c>
      <c r="C152" s="21" t="n">
        <v>0.00355052943563649</v>
      </c>
      <c r="D152" s="21" t="n">
        <v>0.0122337991361779</v>
      </c>
      <c r="E152" s="11" t="s">
        <v>204</v>
      </c>
    </row>
    <row r="153" customFormat="false" ht="15" hidden="false" customHeight="false" outlineLevel="0" collapsed="false">
      <c r="A153" s="19" t="s">
        <v>279</v>
      </c>
      <c r="B153" s="20" t="n">
        <v>-1.01928633773492</v>
      </c>
      <c r="C153" s="21" t="n">
        <v>0.00348071788849693</v>
      </c>
      <c r="D153" s="21" t="n">
        <v>0.012006557201773</v>
      </c>
      <c r="E153" s="11" t="s">
        <v>280</v>
      </c>
    </row>
    <row r="154" customFormat="false" ht="15" hidden="false" customHeight="false" outlineLevel="0" collapsed="false">
      <c r="A154" s="19" t="s">
        <v>281</v>
      </c>
      <c r="B154" s="20" t="n">
        <v>-1.81450682079464</v>
      </c>
      <c r="C154" s="21" t="n">
        <v>0.00344201018912891</v>
      </c>
      <c r="D154" s="21" t="n">
        <v>0.0119168489297055</v>
      </c>
      <c r="E154" s="11" t="s">
        <v>282</v>
      </c>
    </row>
    <row r="155" customFormat="false" ht="15" hidden="false" customHeight="false" outlineLevel="0" collapsed="false">
      <c r="A155" s="19" t="s">
        <v>283</v>
      </c>
      <c r="B155" s="20" t="n">
        <v>1.29865804623875</v>
      </c>
      <c r="C155" s="21" t="n">
        <v>0.00343086713273885</v>
      </c>
      <c r="D155" s="21" t="n">
        <v>0.0118892376261947</v>
      </c>
      <c r="E155" s="11" t="s">
        <v>284</v>
      </c>
    </row>
    <row r="156" customFormat="false" ht="15" hidden="false" customHeight="false" outlineLevel="0" collapsed="false">
      <c r="A156" s="19" t="s">
        <v>285</v>
      </c>
      <c r="B156" s="20" t="n">
        <v>-1.06681916631138</v>
      </c>
      <c r="C156" s="21" t="n">
        <v>0.00340328987459721</v>
      </c>
      <c r="D156" s="21" t="n">
        <v>0.0118045719957147</v>
      </c>
      <c r="E156" s="11" t="s">
        <v>286</v>
      </c>
    </row>
    <row r="157" customFormat="false" ht="15" hidden="false" customHeight="false" outlineLevel="0" collapsed="false">
      <c r="A157" s="19" t="s">
        <v>287</v>
      </c>
      <c r="B157" s="20" t="n">
        <v>1.5330046605741</v>
      </c>
      <c r="C157" s="21" t="n">
        <v>0.0033955726828041</v>
      </c>
      <c r="D157" s="21" t="n">
        <v>0.0117886996101423</v>
      </c>
      <c r="E157" s="11" t="s">
        <v>288</v>
      </c>
    </row>
    <row r="158" customFormat="false" ht="15" hidden="false" customHeight="false" outlineLevel="0" collapsed="false">
      <c r="A158" s="19" t="s">
        <v>289</v>
      </c>
      <c r="B158" s="20" t="n">
        <v>1.01449315327171</v>
      </c>
      <c r="C158" s="21" t="n">
        <v>0.00332135871030702</v>
      </c>
      <c r="D158" s="21" t="n">
        <v>0.0115631347307813</v>
      </c>
      <c r="E158" s="11" t="s">
        <v>54</v>
      </c>
    </row>
    <row r="159" customFormat="false" ht="15" hidden="false" customHeight="false" outlineLevel="0" collapsed="false">
      <c r="A159" s="19" t="s">
        <v>290</v>
      </c>
      <c r="B159" s="20" t="n">
        <v>1.64171853821275</v>
      </c>
      <c r="C159" s="21" t="n">
        <v>0.00323285779903203</v>
      </c>
      <c r="D159" s="21" t="n">
        <v>0.0112969416385169</v>
      </c>
      <c r="E159" s="11" t="s">
        <v>291</v>
      </c>
    </row>
    <row r="160" customFormat="false" ht="15" hidden="false" customHeight="false" outlineLevel="0" collapsed="false">
      <c r="A160" s="19" t="s">
        <v>292</v>
      </c>
      <c r="B160" s="20" t="n">
        <v>1.28789226644818</v>
      </c>
      <c r="C160" s="21" t="n">
        <v>0.0031865440369533</v>
      </c>
      <c r="D160" s="21" t="n">
        <v>0.0111558766517591</v>
      </c>
      <c r="E160" s="11" t="s">
        <v>293</v>
      </c>
    </row>
    <row r="161" customFormat="false" ht="15" hidden="false" customHeight="false" outlineLevel="0" collapsed="false">
      <c r="A161" s="19" t="s">
        <v>294</v>
      </c>
      <c r="B161" s="20" t="n">
        <v>2.02629573539132</v>
      </c>
      <c r="C161" s="21" t="n">
        <v>0.00315251211108169</v>
      </c>
      <c r="D161" s="21" t="n">
        <v>0.0110470382379921</v>
      </c>
      <c r="E161" s="11" t="s">
        <v>42</v>
      </c>
    </row>
    <row r="162" customFormat="false" ht="15" hidden="false" customHeight="false" outlineLevel="0" collapsed="false">
      <c r="A162" s="19" t="s">
        <v>295</v>
      </c>
      <c r="B162" s="20" t="n">
        <v>-2.42316113041383</v>
      </c>
      <c r="C162" s="21" t="n">
        <v>0.00313675675392827</v>
      </c>
      <c r="D162" s="21" t="n">
        <v>0.0110021010256942</v>
      </c>
      <c r="E162" s="11" t="s">
        <v>42</v>
      </c>
    </row>
    <row r="163" customFormat="false" ht="15" hidden="false" customHeight="false" outlineLevel="0" collapsed="false">
      <c r="A163" s="19" t="s">
        <v>296</v>
      </c>
      <c r="B163" s="20" t="n">
        <v>2.08755305010071</v>
      </c>
      <c r="C163" s="21" t="n">
        <v>0.00310116532071952</v>
      </c>
      <c r="D163" s="21" t="n">
        <v>0.0108976343152251</v>
      </c>
      <c r="E163" s="11" t="s">
        <v>297</v>
      </c>
    </row>
    <row r="164" customFormat="false" ht="15" hidden="false" customHeight="false" outlineLevel="0" collapsed="false">
      <c r="A164" s="19" t="s">
        <v>298</v>
      </c>
      <c r="B164" s="20" t="n">
        <v>1.04109809734395</v>
      </c>
      <c r="C164" s="21" t="n">
        <v>0.00308233042607491</v>
      </c>
      <c r="D164" s="21" t="n">
        <v>0.0108517693143144</v>
      </c>
      <c r="E164" s="11" t="s">
        <v>299</v>
      </c>
    </row>
    <row r="165" customFormat="false" ht="15" hidden="false" customHeight="false" outlineLevel="0" collapsed="false">
      <c r="A165" s="19" t="s">
        <v>300</v>
      </c>
      <c r="B165" s="20" t="n">
        <v>1.0028039794515</v>
      </c>
      <c r="C165" s="21" t="n">
        <v>0.00307953173060903</v>
      </c>
      <c r="D165" s="21" t="n">
        <v>0.0108517693143144</v>
      </c>
      <c r="E165" s="11" t="s">
        <v>301</v>
      </c>
    </row>
    <row r="166" customFormat="false" ht="15" hidden="false" customHeight="false" outlineLevel="0" collapsed="false">
      <c r="A166" s="19" t="s">
        <v>302</v>
      </c>
      <c r="B166" s="20" t="n">
        <v>1.37469344500835</v>
      </c>
      <c r="C166" s="21" t="n">
        <v>0.00306261277961276</v>
      </c>
      <c r="D166" s="21" t="n">
        <v>0.0108026181972619</v>
      </c>
      <c r="E166" s="11" t="s">
        <v>303</v>
      </c>
    </row>
    <row r="167" customFormat="false" ht="15" hidden="false" customHeight="false" outlineLevel="0" collapsed="false">
      <c r="A167" s="19" t="s">
        <v>304</v>
      </c>
      <c r="B167" s="20" t="n">
        <v>1.33604430756959</v>
      </c>
      <c r="C167" s="21" t="n">
        <v>0.00303924027565452</v>
      </c>
      <c r="D167" s="21" t="n">
        <v>0.0107403660588808</v>
      </c>
      <c r="E167" s="11" t="s">
        <v>54</v>
      </c>
    </row>
    <row r="168" customFormat="false" ht="15" hidden="false" customHeight="false" outlineLevel="0" collapsed="false">
      <c r="A168" s="19" t="s">
        <v>305</v>
      </c>
      <c r="B168" s="20" t="n">
        <v>-1.23358712659772</v>
      </c>
      <c r="C168" s="21" t="n">
        <v>0.00301222792496681</v>
      </c>
      <c r="D168" s="21" t="n">
        <v>0.0106549400588128</v>
      </c>
      <c r="E168" s="11" t="s">
        <v>306</v>
      </c>
    </row>
    <row r="169" customFormat="false" ht="15" hidden="false" customHeight="false" outlineLevel="0" collapsed="false">
      <c r="A169" s="19" t="s">
        <v>307</v>
      </c>
      <c r="B169" s="20" t="n">
        <v>1.00692224739248</v>
      </c>
      <c r="C169" s="21" t="n">
        <v>0.00299002300278827</v>
      </c>
      <c r="D169" s="21" t="n">
        <v>0.0105963704716378</v>
      </c>
      <c r="E169" s="11" t="s">
        <v>54</v>
      </c>
    </row>
    <row r="170" customFormat="false" ht="15" hidden="false" customHeight="false" outlineLevel="0" collapsed="false">
      <c r="A170" s="19" t="s">
        <v>308</v>
      </c>
      <c r="B170" s="20" t="n">
        <v>-1.40947602225609</v>
      </c>
      <c r="C170" s="21" t="n">
        <v>0.0029677905917706</v>
      </c>
      <c r="D170" s="21" t="n">
        <v>0.0105275218250615</v>
      </c>
      <c r="E170" s="11" t="s">
        <v>309</v>
      </c>
    </row>
    <row r="171" customFormat="false" ht="15" hidden="false" customHeight="false" outlineLevel="0" collapsed="false">
      <c r="A171" s="19" t="s">
        <v>310</v>
      </c>
      <c r="B171" s="20" t="n">
        <v>-1.87577446853778</v>
      </c>
      <c r="C171" s="21" t="n">
        <v>0.00296166443196797</v>
      </c>
      <c r="D171" s="21" t="n">
        <v>0.0105157300030045</v>
      </c>
      <c r="E171" s="11" t="s">
        <v>112</v>
      </c>
    </row>
    <row r="172" customFormat="false" ht="15" hidden="false" customHeight="false" outlineLevel="0" collapsed="false">
      <c r="A172" s="19" t="s">
        <v>311</v>
      </c>
      <c r="B172" s="20" t="n">
        <v>1.34720836572027</v>
      </c>
      <c r="C172" s="21" t="n">
        <v>0.00291844938945771</v>
      </c>
      <c r="D172" s="21" t="n">
        <v>0.0103824541242202</v>
      </c>
      <c r="E172" s="11" t="s">
        <v>42</v>
      </c>
    </row>
    <row r="173" customFormat="false" ht="15" hidden="false" customHeight="false" outlineLevel="0" collapsed="false">
      <c r="A173" s="19" t="s">
        <v>312</v>
      </c>
      <c r="B173" s="20" t="n">
        <v>-1.66579869516923</v>
      </c>
      <c r="C173" s="21" t="n">
        <v>0.00282573900295942</v>
      </c>
      <c r="D173" s="21" t="n">
        <v>0.0101096267665459</v>
      </c>
      <c r="E173" s="11" t="s">
        <v>313</v>
      </c>
    </row>
    <row r="174" customFormat="false" ht="15" hidden="false" customHeight="false" outlineLevel="0" collapsed="false">
      <c r="A174" s="19" t="s">
        <v>314</v>
      </c>
      <c r="B174" s="20" t="n">
        <v>1.03172673620131</v>
      </c>
      <c r="C174" s="21" t="n">
        <v>0.00277521920967608</v>
      </c>
      <c r="D174" s="21" t="n">
        <v>0.00994230413718266</v>
      </c>
      <c r="E174" s="11" t="s">
        <v>315</v>
      </c>
    </row>
    <row r="175" customFormat="false" ht="15" hidden="false" customHeight="false" outlineLevel="0" collapsed="false">
      <c r="A175" s="19" t="s">
        <v>316</v>
      </c>
      <c r="B175" s="20" t="n">
        <v>-1.21484737360102</v>
      </c>
      <c r="C175" s="21" t="n">
        <v>0.00275400809933208</v>
      </c>
      <c r="D175" s="21" t="n">
        <v>0.00988125468144675</v>
      </c>
      <c r="E175" s="11" t="s">
        <v>317</v>
      </c>
    </row>
    <row r="176" customFormat="false" ht="15" hidden="false" customHeight="false" outlineLevel="0" collapsed="false">
      <c r="A176" s="19" t="s">
        <v>318</v>
      </c>
      <c r="B176" s="20" t="n">
        <v>-1.76588809462464</v>
      </c>
      <c r="C176" s="21" t="n">
        <v>0.00269681340459184</v>
      </c>
      <c r="D176" s="21" t="n">
        <v>0.00971318685934085</v>
      </c>
      <c r="E176" s="11" t="s">
        <v>210</v>
      </c>
    </row>
    <row r="177" customFormat="false" ht="15" hidden="false" customHeight="false" outlineLevel="0" collapsed="false">
      <c r="A177" s="19" t="s">
        <v>319</v>
      </c>
      <c r="B177" s="20" t="n">
        <v>1.0039304430203</v>
      </c>
      <c r="C177" s="21" t="n">
        <v>0.00267306373895572</v>
      </c>
      <c r="D177" s="21" t="n">
        <v>0.00963689549692682</v>
      </c>
      <c r="E177" s="11" t="s">
        <v>320</v>
      </c>
    </row>
    <row r="178" customFormat="false" ht="15" hidden="false" customHeight="false" outlineLevel="0" collapsed="false">
      <c r="A178" s="19" t="s">
        <v>321</v>
      </c>
      <c r="B178" s="20" t="n">
        <v>-1.36435031164056</v>
      </c>
      <c r="C178" s="21" t="n">
        <v>0.00258301117968581</v>
      </c>
      <c r="D178" s="21" t="n">
        <v>0.00933016454028954</v>
      </c>
      <c r="E178" s="11" t="s">
        <v>322</v>
      </c>
    </row>
    <row r="179" customFormat="false" ht="15" hidden="false" customHeight="false" outlineLevel="0" collapsed="false">
      <c r="A179" s="19" t="s">
        <v>323</v>
      </c>
      <c r="B179" s="20" t="n">
        <v>-1.18966651990775</v>
      </c>
      <c r="C179" s="21" t="n">
        <v>0.00256873363810882</v>
      </c>
      <c r="D179" s="21" t="n">
        <v>0.00929648731323279</v>
      </c>
      <c r="E179" s="11" t="s">
        <v>42</v>
      </c>
    </row>
    <row r="180" customFormat="false" ht="15" hidden="false" customHeight="false" outlineLevel="0" collapsed="false">
      <c r="A180" s="19" t="s">
        <v>324</v>
      </c>
      <c r="B180" s="20" t="n">
        <v>-1.31343752869086</v>
      </c>
      <c r="C180" s="21" t="n">
        <v>0.00256582738144349</v>
      </c>
      <c r="D180" s="21" t="n">
        <v>0.00929493258934115</v>
      </c>
      <c r="E180" s="11" t="s">
        <v>325</v>
      </c>
    </row>
    <row r="181" customFormat="false" ht="15" hidden="false" customHeight="false" outlineLevel="0" collapsed="false">
      <c r="A181" s="19" t="s">
        <v>326</v>
      </c>
      <c r="B181" s="20" t="n">
        <v>1.30200507167208</v>
      </c>
      <c r="C181" s="21" t="n">
        <v>0.002564554794634</v>
      </c>
      <c r="D181" s="21" t="n">
        <v>0.00929493258934115</v>
      </c>
      <c r="E181" s="11" t="s">
        <v>327</v>
      </c>
    </row>
    <row r="182" customFormat="false" ht="15" hidden="false" customHeight="false" outlineLevel="0" collapsed="false">
      <c r="A182" s="19" t="s">
        <v>328</v>
      </c>
      <c r="B182" s="20" t="n">
        <v>1.1419251943314</v>
      </c>
      <c r="C182" s="21" t="n">
        <v>0.00255281291162471</v>
      </c>
      <c r="D182" s="21" t="n">
        <v>0.0092656739432568</v>
      </c>
      <c r="E182" s="11" t="s">
        <v>42</v>
      </c>
    </row>
    <row r="183" customFormat="false" ht="15" hidden="false" customHeight="false" outlineLevel="0" collapsed="false">
      <c r="A183" s="19" t="s">
        <v>329</v>
      </c>
      <c r="B183" s="20" t="n">
        <v>-1.02241589939644</v>
      </c>
      <c r="C183" s="21" t="n">
        <v>0.00252509352080516</v>
      </c>
      <c r="D183" s="21" t="n">
        <v>0.0091828255654862</v>
      </c>
      <c r="E183" s="11" t="s">
        <v>330</v>
      </c>
    </row>
    <row r="184" customFormat="false" ht="15" hidden="false" customHeight="false" outlineLevel="0" collapsed="false">
      <c r="A184" s="19" t="s">
        <v>331</v>
      </c>
      <c r="B184" s="20" t="n">
        <v>2.29764126843639</v>
      </c>
      <c r="C184" s="21" t="n">
        <v>0.00246292133210777</v>
      </c>
      <c r="D184" s="21" t="n">
        <v>0.00897561092125055</v>
      </c>
      <c r="E184" s="11" t="s">
        <v>42</v>
      </c>
    </row>
    <row r="185" customFormat="false" ht="15" hidden="false" customHeight="false" outlineLevel="0" collapsed="false">
      <c r="A185" s="19" t="s">
        <v>332</v>
      </c>
      <c r="B185" s="20" t="n">
        <v>-2.30944712542777</v>
      </c>
      <c r="C185" s="21" t="n">
        <v>0.00246222689618864</v>
      </c>
      <c r="D185" s="21" t="n">
        <v>0.00897561092125055</v>
      </c>
      <c r="E185" s="11" t="s">
        <v>42</v>
      </c>
    </row>
    <row r="186" customFormat="false" ht="15" hidden="false" customHeight="false" outlineLevel="0" collapsed="false">
      <c r="A186" s="19" t="s">
        <v>333</v>
      </c>
      <c r="B186" s="20" t="n">
        <v>1.1082148291188</v>
      </c>
      <c r="C186" s="21" t="n">
        <v>0.00239505543841021</v>
      </c>
      <c r="D186" s="21" t="n">
        <v>0.00875233014640068</v>
      </c>
      <c r="E186" s="11" t="s">
        <v>334</v>
      </c>
    </row>
    <row r="187" customFormat="false" ht="15" hidden="false" customHeight="false" outlineLevel="0" collapsed="false">
      <c r="A187" s="19" t="s">
        <v>335</v>
      </c>
      <c r="B187" s="20" t="n">
        <v>-1.0345358021632</v>
      </c>
      <c r="C187" s="21" t="n">
        <v>0.00239172336762588</v>
      </c>
      <c r="D187" s="21" t="n">
        <v>0.00874867231842098</v>
      </c>
      <c r="E187" s="11" t="s">
        <v>336</v>
      </c>
    </row>
    <row r="188" customFormat="false" ht="15" hidden="false" customHeight="false" outlineLevel="0" collapsed="false">
      <c r="A188" s="19" t="s">
        <v>337</v>
      </c>
      <c r="B188" s="20" t="n">
        <v>-1.75585298346763</v>
      </c>
      <c r="C188" s="21" t="n">
        <v>0.00238815571959804</v>
      </c>
      <c r="D188" s="21" t="n">
        <v>0.0087441447957575</v>
      </c>
      <c r="E188" s="11" t="s">
        <v>338</v>
      </c>
    </row>
    <row r="189" customFormat="false" ht="15" hidden="false" customHeight="false" outlineLevel="0" collapsed="false">
      <c r="A189" s="19" t="s">
        <v>339</v>
      </c>
      <c r="B189" s="20" t="n">
        <v>-1.32107424632645</v>
      </c>
      <c r="C189" s="21" t="n">
        <v>0.00237879739925804</v>
      </c>
      <c r="D189" s="21" t="n">
        <v>0.00871838539005413</v>
      </c>
      <c r="E189" s="11" t="s">
        <v>340</v>
      </c>
    </row>
    <row r="190" customFormat="false" ht="15" hidden="false" customHeight="false" outlineLevel="0" collapsed="false">
      <c r="A190" s="19" t="s">
        <v>341</v>
      </c>
      <c r="B190" s="20" t="n">
        <v>1.40688860043397</v>
      </c>
      <c r="C190" s="21" t="n">
        <v>0.00234605463511782</v>
      </c>
      <c r="D190" s="21" t="n">
        <v>0.00862364646973278</v>
      </c>
      <c r="E190" s="11" t="s">
        <v>342</v>
      </c>
    </row>
    <row r="191" customFormat="false" ht="15" hidden="false" customHeight="false" outlineLevel="0" collapsed="false">
      <c r="A191" s="19" t="s">
        <v>343</v>
      </c>
      <c r="B191" s="20" t="n">
        <v>1.08893797246161</v>
      </c>
      <c r="C191" s="21" t="n">
        <v>0.0023412749574469</v>
      </c>
      <c r="D191" s="21" t="n">
        <v>0.00861451462284137</v>
      </c>
      <c r="E191" s="11" t="s">
        <v>344</v>
      </c>
    </row>
    <row r="192" customFormat="false" ht="15" hidden="false" customHeight="false" outlineLevel="0" collapsed="false">
      <c r="A192" s="19" t="s">
        <v>345</v>
      </c>
      <c r="B192" s="20" t="n">
        <v>1.22475224677206</v>
      </c>
      <c r="C192" s="21" t="n">
        <v>0.00233522118052451</v>
      </c>
      <c r="D192" s="21" t="n">
        <v>0.00860902839174824</v>
      </c>
      <c r="E192" s="11" t="s">
        <v>346</v>
      </c>
    </row>
    <row r="193" customFormat="false" ht="15" hidden="false" customHeight="false" outlineLevel="0" collapsed="false">
      <c r="A193" s="19" t="s">
        <v>347</v>
      </c>
      <c r="B193" s="20" t="n">
        <v>-1.1147937370745</v>
      </c>
      <c r="C193" s="21" t="n">
        <v>0.00224399531310409</v>
      </c>
      <c r="D193" s="21" t="n">
        <v>0.00828093845632216</v>
      </c>
      <c r="E193" s="11" t="s">
        <v>42</v>
      </c>
    </row>
    <row r="194" customFormat="false" ht="15" hidden="false" customHeight="false" outlineLevel="0" collapsed="false">
      <c r="A194" s="19" t="s">
        <v>348</v>
      </c>
      <c r="B194" s="20" t="n">
        <v>-1.18494391533196</v>
      </c>
      <c r="C194" s="21" t="n">
        <v>0.00220234115179696</v>
      </c>
      <c r="D194" s="21" t="n">
        <v>0.00815248273300734</v>
      </c>
      <c r="E194" s="11" t="s">
        <v>349</v>
      </c>
    </row>
    <row r="195" customFormat="false" ht="15" hidden="false" customHeight="false" outlineLevel="0" collapsed="false">
      <c r="A195" s="19" t="s">
        <v>350</v>
      </c>
      <c r="B195" s="20" t="n">
        <v>-1.32057590347304</v>
      </c>
      <c r="C195" s="21" t="n">
        <v>0.00217333987244634</v>
      </c>
      <c r="D195" s="21" t="n">
        <v>0.00807578667454567</v>
      </c>
      <c r="E195" s="11" t="s">
        <v>351</v>
      </c>
    </row>
    <row r="196" customFormat="false" ht="15" hidden="false" customHeight="false" outlineLevel="0" collapsed="false">
      <c r="A196" s="19" t="s">
        <v>352</v>
      </c>
      <c r="B196" s="20" t="n">
        <v>1.20871724806285</v>
      </c>
      <c r="C196" s="21" t="n">
        <v>0.00215458449352387</v>
      </c>
      <c r="D196" s="21" t="n">
        <v>0.00801402934013388</v>
      </c>
      <c r="E196" s="11" t="s">
        <v>353</v>
      </c>
    </row>
    <row r="197" customFormat="false" ht="15" hidden="false" customHeight="false" outlineLevel="0" collapsed="false">
      <c r="A197" s="19" t="s">
        <v>354</v>
      </c>
      <c r="B197" s="20" t="n">
        <v>-2.00421910790607</v>
      </c>
      <c r="C197" s="21" t="n">
        <v>0.00200088943227311</v>
      </c>
      <c r="D197" s="21" t="n">
        <v>0.00747942035788942</v>
      </c>
      <c r="E197" s="11" t="s">
        <v>42</v>
      </c>
    </row>
    <row r="198" customFormat="false" ht="15" hidden="false" customHeight="false" outlineLevel="0" collapsed="false">
      <c r="A198" s="19" t="s">
        <v>355</v>
      </c>
      <c r="B198" s="20" t="n">
        <v>1.35921599287725</v>
      </c>
      <c r="C198" s="21" t="n">
        <v>0.00196160657594498</v>
      </c>
      <c r="D198" s="21" t="n">
        <v>0.00734721504942266</v>
      </c>
      <c r="E198" s="11" t="s">
        <v>356</v>
      </c>
    </row>
    <row r="199" customFormat="false" ht="15" hidden="false" customHeight="false" outlineLevel="0" collapsed="false">
      <c r="A199" s="19" t="s">
        <v>357</v>
      </c>
      <c r="B199" s="20" t="n">
        <v>-1.54983375168032</v>
      </c>
      <c r="C199" s="21" t="n">
        <v>0.00196025929537253</v>
      </c>
      <c r="D199" s="21" t="n">
        <v>0.00734721504942266</v>
      </c>
      <c r="E199" s="11" t="s">
        <v>358</v>
      </c>
    </row>
    <row r="200" customFormat="false" ht="15" hidden="false" customHeight="false" outlineLevel="0" collapsed="false">
      <c r="A200" s="19" t="s">
        <v>359</v>
      </c>
      <c r="B200" s="20" t="n">
        <v>-2.28568340656298</v>
      </c>
      <c r="C200" s="21" t="n">
        <v>0.00187915220143859</v>
      </c>
      <c r="D200" s="21" t="n">
        <v>0.00706659139478862</v>
      </c>
      <c r="E200" s="11" t="s">
        <v>360</v>
      </c>
    </row>
    <row r="201" customFormat="false" ht="15" hidden="false" customHeight="false" outlineLevel="0" collapsed="false">
      <c r="A201" s="19" t="s">
        <v>361</v>
      </c>
      <c r="B201" s="20" t="n">
        <v>1.18090238574859</v>
      </c>
      <c r="C201" s="21" t="n">
        <v>0.00187838899866116</v>
      </c>
      <c r="D201" s="21" t="n">
        <v>0.00706659139478862</v>
      </c>
      <c r="E201" s="11" t="s">
        <v>362</v>
      </c>
    </row>
    <row r="202" customFormat="false" ht="15" hidden="false" customHeight="false" outlineLevel="0" collapsed="false">
      <c r="A202" s="19" t="s">
        <v>363</v>
      </c>
      <c r="B202" s="20" t="n">
        <v>1.05706706313444</v>
      </c>
      <c r="C202" s="21" t="n">
        <v>0.0018748239175101</v>
      </c>
      <c r="D202" s="21" t="n">
        <v>0.00706447205061787</v>
      </c>
      <c r="E202" s="11" t="s">
        <v>42</v>
      </c>
    </row>
    <row r="203" customFormat="false" ht="15" hidden="false" customHeight="false" outlineLevel="0" collapsed="false">
      <c r="A203" s="19" t="s">
        <v>364</v>
      </c>
      <c r="B203" s="20" t="n">
        <v>-1.20876534162059</v>
      </c>
      <c r="C203" s="21" t="n">
        <v>0.00181958904142272</v>
      </c>
      <c r="D203" s="21" t="n">
        <v>0.00687013850348034</v>
      </c>
      <c r="E203" s="11" t="s">
        <v>365</v>
      </c>
    </row>
    <row r="204" customFormat="false" ht="15" hidden="false" customHeight="false" outlineLevel="0" collapsed="false">
      <c r="A204" s="19" t="s">
        <v>366</v>
      </c>
      <c r="B204" s="20" t="n">
        <v>1.44163600266553</v>
      </c>
      <c r="C204" s="21" t="n">
        <v>0.00180394736005732</v>
      </c>
      <c r="D204" s="21" t="n">
        <v>0.00682481294586202</v>
      </c>
      <c r="E204" s="11" t="s">
        <v>367</v>
      </c>
    </row>
    <row r="205" customFormat="false" ht="15" hidden="false" customHeight="false" outlineLevel="0" collapsed="false">
      <c r="A205" s="19" t="s">
        <v>368</v>
      </c>
      <c r="B205" s="20" t="n">
        <v>-1.23983342913157</v>
      </c>
      <c r="C205" s="21" t="n">
        <v>0.00177522270406758</v>
      </c>
      <c r="D205" s="21" t="n">
        <v>0.00672291706192294</v>
      </c>
      <c r="E205" s="11" t="s">
        <v>369</v>
      </c>
    </row>
    <row r="206" customFormat="false" ht="15" hidden="false" customHeight="false" outlineLevel="0" collapsed="false">
      <c r="A206" s="19" t="s">
        <v>370</v>
      </c>
      <c r="B206" s="20" t="n">
        <v>1.85828946659017</v>
      </c>
      <c r="C206" s="21" t="n">
        <v>0.00176798100142883</v>
      </c>
      <c r="D206" s="21" t="n">
        <v>0.00670903205092255</v>
      </c>
      <c r="E206" s="11" t="s">
        <v>371</v>
      </c>
    </row>
    <row r="207" customFormat="false" ht="15" hidden="false" customHeight="false" outlineLevel="0" collapsed="false">
      <c r="A207" s="19" t="s">
        <v>372</v>
      </c>
      <c r="B207" s="20" t="n">
        <v>1.07001930586578</v>
      </c>
      <c r="C207" s="21" t="n">
        <v>0.0016924943306353</v>
      </c>
      <c r="D207" s="21" t="n">
        <v>0.006442120915694</v>
      </c>
      <c r="E207" s="11" t="s">
        <v>373</v>
      </c>
    </row>
    <row r="208" customFormat="false" ht="15" hidden="false" customHeight="false" outlineLevel="0" collapsed="false">
      <c r="A208" s="19" t="s">
        <v>374</v>
      </c>
      <c r="B208" s="20" t="n">
        <v>-1.87408014294318</v>
      </c>
      <c r="C208" s="21" t="n">
        <v>0.00167755592349175</v>
      </c>
      <c r="D208" s="21" t="n">
        <v>0.00639174353387264</v>
      </c>
      <c r="E208" s="11" t="s">
        <v>375</v>
      </c>
    </row>
    <row r="209" customFormat="false" ht="15" hidden="false" customHeight="false" outlineLevel="0" collapsed="false">
      <c r="A209" s="19" t="s">
        <v>376</v>
      </c>
      <c r="B209" s="20" t="n">
        <v>-1.26522599318053</v>
      </c>
      <c r="C209" s="21" t="n">
        <v>0.00167009694910338</v>
      </c>
      <c r="D209" s="21" t="n">
        <v>0.00636979049795223</v>
      </c>
      <c r="E209" s="11" t="s">
        <v>377</v>
      </c>
    </row>
    <row r="210" customFormat="false" ht="15" hidden="false" customHeight="false" outlineLevel="0" collapsed="false">
      <c r="A210" s="19" t="s">
        <v>378</v>
      </c>
      <c r="B210" s="20" t="n">
        <v>-1.03496701765583</v>
      </c>
      <c r="C210" s="21" t="n">
        <v>0.0016649989171435</v>
      </c>
      <c r="D210" s="21" t="n">
        <v>0.00635781619553374</v>
      </c>
      <c r="E210" s="11" t="s">
        <v>379</v>
      </c>
    </row>
    <row r="211" customFormat="false" ht="15" hidden="false" customHeight="false" outlineLevel="0" collapsed="false">
      <c r="A211" s="19" t="s">
        <v>380</v>
      </c>
      <c r="B211" s="20" t="n">
        <v>-1.14914562920797</v>
      </c>
      <c r="C211" s="21" t="n">
        <v>0.00165343853477711</v>
      </c>
      <c r="D211" s="21" t="n">
        <v>0.0063349648120702</v>
      </c>
      <c r="E211" s="11" t="s">
        <v>381</v>
      </c>
    </row>
    <row r="212" customFormat="false" ht="15" hidden="false" customHeight="false" outlineLevel="0" collapsed="false">
      <c r="A212" s="19" t="s">
        <v>382</v>
      </c>
      <c r="B212" s="20" t="n">
        <v>1.39674682128947</v>
      </c>
      <c r="C212" s="21" t="n">
        <v>0.001638208881667</v>
      </c>
      <c r="D212" s="21" t="n">
        <v>0.0062900320647005</v>
      </c>
      <c r="E212" s="11" t="s">
        <v>383</v>
      </c>
    </row>
    <row r="213" customFormat="false" ht="15" hidden="false" customHeight="false" outlineLevel="0" collapsed="false">
      <c r="A213" s="19" t="s">
        <v>384</v>
      </c>
      <c r="B213" s="20" t="n">
        <v>1.48329180786197</v>
      </c>
      <c r="C213" s="21" t="n">
        <v>0.00163797379530072</v>
      </c>
      <c r="D213" s="21" t="n">
        <v>0.0062900320647005</v>
      </c>
      <c r="E213" s="11" t="s">
        <v>385</v>
      </c>
    </row>
    <row r="214" customFormat="false" ht="15" hidden="false" customHeight="false" outlineLevel="0" collapsed="false">
      <c r="A214" s="19" t="s">
        <v>386</v>
      </c>
      <c r="B214" s="20" t="n">
        <v>-1.05201356907655</v>
      </c>
      <c r="C214" s="21" t="n">
        <v>0.00161741425067019</v>
      </c>
      <c r="D214" s="21" t="n">
        <v>0.00623219269277742</v>
      </c>
      <c r="E214" s="11" t="s">
        <v>46</v>
      </c>
    </row>
    <row r="215" customFormat="false" ht="15" hidden="false" customHeight="false" outlineLevel="0" collapsed="false">
      <c r="A215" s="19" t="s">
        <v>387</v>
      </c>
      <c r="B215" s="20" t="n">
        <v>1.17337980739914</v>
      </c>
      <c r="C215" s="21" t="n">
        <v>0.00159407560947488</v>
      </c>
      <c r="D215" s="21" t="n">
        <v>0.00615490304769466</v>
      </c>
      <c r="E215" s="11" t="s">
        <v>388</v>
      </c>
    </row>
    <row r="216" customFormat="false" ht="15" hidden="false" customHeight="false" outlineLevel="0" collapsed="false">
      <c r="A216" s="19" t="s">
        <v>389</v>
      </c>
      <c r="B216" s="20" t="n">
        <v>-0.999306498747658</v>
      </c>
      <c r="C216" s="21" t="n">
        <v>0.00155769272911515</v>
      </c>
      <c r="D216" s="21" t="n">
        <v>0.00603304521400326</v>
      </c>
      <c r="E216" s="11" t="s">
        <v>390</v>
      </c>
    </row>
    <row r="217" customFormat="false" ht="15" hidden="false" customHeight="false" outlineLevel="0" collapsed="false">
      <c r="A217" s="19" t="s">
        <v>391</v>
      </c>
      <c r="B217" s="20" t="n">
        <v>2.09902222308197</v>
      </c>
      <c r="C217" s="21" t="n">
        <v>0.00153413727969072</v>
      </c>
      <c r="D217" s="21" t="n">
        <v>0.00595410259635912</v>
      </c>
      <c r="E217" s="11" t="s">
        <v>392</v>
      </c>
    </row>
    <row r="218" customFormat="false" ht="15" hidden="false" customHeight="false" outlineLevel="0" collapsed="false">
      <c r="A218" s="19" t="s">
        <v>393</v>
      </c>
      <c r="B218" s="20" t="n">
        <v>0.999750010455463</v>
      </c>
      <c r="C218" s="21" t="n">
        <v>0.00153069954539078</v>
      </c>
      <c r="D218" s="21" t="n">
        <v>0.00594691034560207</v>
      </c>
      <c r="E218" s="11" t="s">
        <v>394</v>
      </c>
    </row>
    <row r="219" customFormat="false" ht="15" hidden="false" customHeight="false" outlineLevel="0" collapsed="false">
      <c r="A219" s="19" t="s">
        <v>395</v>
      </c>
      <c r="B219" s="20" t="n">
        <v>1.04107878366694</v>
      </c>
      <c r="C219" s="21" t="n">
        <v>0.00150387505182689</v>
      </c>
      <c r="D219" s="21" t="n">
        <v>0.00586698863774044</v>
      </c>
      <c r="E219" s="11" t="s">
        <v>396</v>
      </c>
    </row>
    <row r="220" customFormat="false" ht="15" hidden="false" customHeight="false" outlineLevel="0" collapsed="false">
      <c r="A220" s="19" t="s">
        <v>397</v>
      </c>
      <c r="B220" s="20" t="n">
        <v>-1.13122259399304</v>
      </c>
      <c r="C220" s="21" t="n">
        <v>0.00148155599692693</v>
      </c>
      <c r="D220" s="21" t="n">
        <v>0.00579195797548621</v>
      </c>
      <c r="E220" s="11" t="s">
        <v>398</v>
      </c>
    </row>
    <row r="221" customFormat="false" ht="15" hidden="false" customHeight="false" outlineLevel="0" collapsed="false">
      <c r="A221" s="19" t="s">
        <v>399</v>
      </c>
      <c r="B221" s="20" t="n">
        <v>1.16974620817385</v>
      </c>
      <c r="C221" s="21" t="n">
        <v>0.00147788576388492</v>
      </c>
      <c r="D221" s="21" t="n">
        <v>0.0057836342772264</v>
      </c>
      <c r="E221" s="11" t="s">
        <v>400</v>
      </c>
    </row>
    <row r="222" customFormat="false" ht="15" hidden="false" customHeight="false" outlineLevel="0" collapsed="false">
      <c r="A222" s="19" t="s">
        <v>401</v>
      </c>
      <c r="B222" s="20" t="n">
        <v>-1.02237765254999</v>
      </c>
      <c r="C222" s="21" t="n">
        <v>0.00138884249911</v>
      </c>
      <c r="D222" s="21" t="n">
        <v>0.00544652654039689</v>
      </c>
      <c r="E222" s="11" t="s">
        <v>402</v>
      </c>
    </row>
    <row r="223" customFormat="false" ht="15" hidden="false" customHeight="false" outlineLevel="0" collapsed="false">
      <c r="A223" s="19" t="s">
        <v>403</v>
      </c>
      <c r="B223" s="20" t="n">
        <v>-1.23755756731022</v>
      </c>
      <c r="C223" s="21" t="n">
        <v>0.00136478029658861</v>
      </c>
      <c r="D223" s="21" t="n">
        <v>0.00535776198022705</v>
      </c>
      <c r="E223" s="11" t="s">
        <v>404</v>
      </c>
    </row>
    <row r="224" customFormat="false" ht="15" hidden="false" customHeight="false" outlineLevel="0" collapsed="false">
      <c r="A224" s="19" t="s">
        <v>405</v>
      </c>
      <c r="B224" s="20" t="n">
        <v>-1.29956401537903</v>
      </c>
      <c r="C224" s="21" t="n">
        <v>0.00131899710738651</v>
      </c>
      <c r="D224" s="21" t="n">
        <v>0.0051888848469828</v>
      </c>
      <c r="E224" s="11" t="s">
        <v>406</v>
      </c>
    </row>
    <row r="225" customFormat="false" ht="15" hidden="false" customHeight="false" outlineLevel="0" collapsed="false">
      <c r="A225" s="19" t="s">
        <v>407</v>
      </c>
      <c r="B225" s="20" t="n">
        <v>-3.3355618002402</v>
      </c>
      <c r="C225" s="21" t="n">
        <v>0.0012924189384297</v>
      </c>
      <c r="D225" s="21" t="n">
        <v>0.00509500869320028</v>
      </c>
      <c r="E225" s="11" t="s">
        <v>408</v>
      </c>
    </row>
    <row r="226" customFormat="false" ht="15" hidden="false" customHeight="false" outlineLevel="0" collapsed="false">
      <c r="A226" s="19" t="s">
        <v>409</v>
      </c>
      <c r="B226" s="20" t="n">
        <v>-1.18144690075054</v>
      </c>
      <c r="C226" s="21" t="n">
        <v>0.0012468447609791</v>
      </c>
      <c r="D226" s="21" t="n">
        <v>0.00492569303995215</v>
      </c>
      <c r="E226" s="11" t="s">
        <v>410</v>
      </c>
    </row>
    <row r="227" customFormat="false" ht="15" hidden="false" customHeight="false" outlineLevel="0" collapsed="false">
      <c r="A227" s="19" t="s">
        <v>411</v>
      </c>
      <c r="B227" s="20" t="n">
        <v>1.34209240955367</v>
      </c>
      <c r="C227" s="21" t="n">
        <v>0.00123396902460951</v>
      </c>
      <c r="D227" s="21" t="n">
        <v>0.00487996390870335</v>
      </c>
      <c r="E227" s="11" t="s">
        <v>412</v>
      </c>
    </row>
    <row r="228" customFormat="false" ht="15" hidden="false" customHeight="false" outlineLevel="0" collapsed="false">
      <c r="A228" s="19" t="s">
        <v>413</v>
      </c>
      <c r="B228" s="20" t="n">
        <v>-1.0587836911157</v>
      </c>
      <c r="C228" s="21" t="n">
        <v>0.00121953054563702</v>
      </c>
      <c r="D228" s="21" t="n">
        <v>0.00482795162212629</v>
      </c>
      <c r="E228" s="11" t="s">
        <v>414</v>
      </c>
    </row>
    <row r="229" customFormat="false" ht="15" hidden="false" customHeight="false" outlineLevel="0" collapsed="false">
      <c r="A229" s="19" t="s">
        <v>415</v>
      </c>
      <c r="B229" s="20" t="n">
        <v>-3.96848408339168</v>
      </c>
      <c r="C229" s="21" t="n">
        <v>0.00121776452496064</v>
      </c>
      <c r="D229" s="21" t="n">
        <v>0.0048260509632284</v>
      </c>
      <c r="E229" s="11" t="s">
        <v>416</v>
      </c>
    </row>
    <row r="230" customFormat="false" ht="15" hidden="false" customHeight="false" outlineLevel="0" collapsed="false">
      <c r="A230" s="19" t="s">
        <v>417</v>
      </c>
      <c r="B230" s="20" t="n">
        <v>1.64372637077521</v>
      </c>
      <c r="C230" s="21" t="n">
        <v>0.00121620539850647</v>
      </c>
      <c r="D230" s="21" t="n">
        <v>0.00482496708308116</v>
      </c>
      <c r="E230" s="11" t="s">
        <v>418</v>
      </c>
    </row>
    <row r="231" customFormat="false" ht="15" hidden="false" customHeight="false" outlineLevel="0" collapsed="false">
      <c r="A231" s="19" t="s">
        <v>419</v>
      </c>
      <c r="B231" s="20" t="n">
        <v>-1.47513877964211</v>
      </c>
      <c r="C231" s="21" t="n">
        <v>0.00121423482766448</v>
      </c>
      <c r="D231" s="21" t="n">
        <v>0.00482224688701038</v>
      </c>
      <c r="E231" s="11" t="s">
        <v>420</v>
      </c>
    </row>
    <row r="232" customFormat="false" ht="15" hidden="false" customHeight="false" outlineLevel="0" collapsed="false">
      <c r="A232" s="19" t="s">
        <v>421</v>
      </c>
      <c r="B232" s="20" t="n">
        <v>-1.05527839128418</v>
      </c>
      <c r="C232" s="21" t="n">
        <v>0.00121389009507403</v>
      </c>
      <c r="D232" s="21" t="n">
        <v>0.00482224688701038</v>
      </c>
      <c r="E232" s="11" t="s">
        <v>422</v>
      </c>
    </row>
    <row r="233" customFormat="false" ht="15" hidden="false" customHeight="false" outlineLevel="0" collapsed="false">
      <c r="A233" s="19" t="s">
        <v>423</v>
      </c>
      <c r="B233" s="20" t="n">
        <v>-1.92571656679207</v>
      </c>
      <c r="C233" s="21" t="n">
        <v>0.00121114381082059</v>
      </c>
      <c r="D233" s="21" t="n">
        <v>0.00482017255780455</v>
      </c>
      <c r="E233" s="11" t="s">
        <v>424</v>
      </c>
    </row>
    <row r="234" customFormat="false" ht="15" hidden="false" customHeight="false" outlineLevel="0" collapsed="false">
      <c r="A234" s="19" t="s">
        <v>425</v>
      </c>
      <c r="B234" s="20" t="n">
        <v>-1.60138689430624</v>
      </c>
      <c r="C234" s="21" t="n">
        <v>0.0011704736416754</v>
      </c>
      <c r="D234" s="21" t="n">
        <v>0.00467317827362529</v>
      </c>
      <c r="E234" s="11" t="s">
        <v>42</v>
      </c>
    </row>
    <row r="235" customFormat="false" ht="15" hidden="false" customHeight="false" outlineLevel="0" collapsed="false">
      <c r="A235" s="19" t="s">
        <v>426</v>
      </c>
      <c r="B235" s="20" t="n">
        <v>1.77181161654488</v>
      </c>
      <c r="C235" s="21" t="n">
        <v>0.00116395618195408</v>
      </c>
      <c r="D235" s="21" t="n">
        <v>0.00465210601796984</v>
      </c>
      <c r="E235" s="11" t="s">
        <v>313</v>
      </c>
    </row>
    <row r="236" customFormat="false" ht="15" hidden="false" customHeight="false" outlineLevel="0" collapsed="false">
      <c r="A236" s="19" t="s">
        <v>427</v>
      </c>
      <c r="B236" s="20" t="n">
        <v>-1.44454301839336</v>
      </c>
      <c r="C236" s="21" t="n">
        <v>0.00112522665285091</v>
      </c>
      <c r="D236" s="21" t="n">
        <v>0.00450210621337895</v>
      </c>
      <c r="E236" s="11" t="s">
        <v>428</v>
      </c>
    </row>
    <row r="237" customFormat="false" ht="15" hidden="false" customHeight="false" outlineLevel="0" collapsed="false">
      <c r="A237" s="19" t="s">
        <v>429</v>
      </c>
      <c r="B237" s="20" t="n">
        <v>-1.34486927021017</v>
      </c>
      <c r="C237" s="21" t="n">
        <v>0.00107920299183933</v>
      </c>
      <c r="D237" s="21" t="n">
        <v>0.00433645484836512</v>
      </c>
      <c r="E237" s="11" t="s">
        <v>430</v>
      </c>
    </row>
    <row r="238" customFormat="false" ht="15" hidden="false" customHeight="false" outlineLevel="0" collapsed="false">
      <c r="A238" s="19" t="s">
        <v>431</v>
      </c>
      <c r="B238" s="20" t="n">
        <v>-1.23590597048521</v>
      </c>
      <c r="C238" s="21" t="n">
        <v>0.00107084556001652</v>
      </c>
      <c r="D238" s="21" t="n">
        <v>0.0043121066381352</v>
      </c>
      <c r="E238" s="11" t="s">
        <v>432</v>
      </c>
    </row>
    <row r="239" customFormat="false" ht="15" hidden="false" customHeight="false" outlineLevel="0" collapsed="false">
      <c r="A239" s="19" t="s">
        <v>433</v>
      </c>
      <c r="B239" s="20" t="n">
        <v>1.04529450947012</v>
      </c>
      <c r="C239" s="21" t="n">
        <v>0.00105585821705528</v>
      </c>
      <c r="D239" s="21" t="n">
        <v>0.00426089880495533</v>
      </c>
      <c r="E239" s="11" t="s">
        <v>434</v>
      </c>
    </row>
    <row r="240" customFormat="false" ht="15" hidden="false" customHeight="false" outlineLevel="0" collapsed="false">
      <c r="A240" s="19" t="s">
        <v>435</v>
      </c>
      <c r="B240" s="20" t="n">
        <v>-2.31227473625243</v>
      </c>
      <c r="C240" s="21" t="n">
        <v>0.00104802978213716</v>
      </c>
      <c r="D240" s="21" t="n">
        <v>0.00423385981954872</v>
      </c>
      <c r="E240" s="11" t="s">
        <v>436</v>
      </c>
    </row>
    <row r="241" customFormat="false" ht="15" hidden="false" customHeight="false" outlineLevel="0" collapsed="false">
      <c r="A241" s="19" t="s">
        <v>437</v>
      </c>
      <c r="B241" s="20" t="n">
        <v>1.0057158672197</v>
      </c>
      <c r="C241" s="21" t="n">
        <v>0.00102602826907252</v>
      </c>
      <c r="D241" s="21" t="n">
        <v>0.00414944406662625</v>
      </c>
      <c r="E241" s="11" t="s">
        <v>438</v>
      </c>
    </row>
    <row r="242" customFormat="false" ht="15" hidden="false" customHeight="false" outlineLevel="0" collapsed="false">
      <c r="A242" s="19" t="s">
        <v>439</v>
      </c>
      <c r="B242" s="20" t="n">
        <v>1.17369340953473</v>
      </c>
      <c r="C242" s="21" t="n">
        <v>0.0010167943384607</v>
      </c>
      <c r="D242" s="21" t="n">
        <v>0.00411653630231178</v>
      </c>
      <c r="E242" s="11" t="s">
        <v>440</v>
      </c>
    </row>
    <row r="243" customFormat="false" ht="15" hidden="false" customHeight="false" outlineLevel="0" collapsed="false">
      <c r="A243" s="19" t="s">
        <v>441</v>
      </c>
      <c r="B243" s="20" t="n">
        <v>1.18413279197992</v>
      </c>
      <c r="C243" s="21" t="n">
        <v>0.000988553933973388</v>
      </c>
      <c r="D243" s="21" t="n">
        <v>0.00401085720454284</v>
      </c>
      <c r="E243" s="11" t="s">
        <v>42</v>
      </c>
    </row>
    <row r="244" customFormat="false" ht="15" hidden="false" customHeight="false" outlineLevel="0" collapsed="false">
      <c r="A244" s="19" t="s">
        <v>442</v>
      </c>
      <c r="B244" s="20" t="n">
        <v>-1.07289040633498</v>
      </c>
      <c r="C244" s="21" t="n">
        <v>0.000952502650777151</v>
      </c>
      <c r="D244" s="21" t="n">
        <v>0.00386876888351369</v>
      </c>
      <c r="E244" s="11" t="s">
        <v>443</v>
      </c>
    </row>
    <row r="245" customFormat="false" ht="15" hidden="false" customHeight="false" outlineLevel="0" collapsed="false">
      <c r="A245" s="19" t="s">
        <v>444</v>
      </c>
      <c r="B245" s="20" t="n">
        <v>-1.09304120577531</v>
      </c>
      <c r="C245" s="21" t="n">
        <v>0.000934007800950997</v>
      </c>
      <c r="D245" s="21" t="n">
        <v>0.0037977586966079</v>
      </c>
      <c r="E245" s="11" t="s">
        <v>445</v>
      </c>
    </row>
    <row r="246" customFormat="false" ht="15" hidden="false" customHeight="false" outlineLevel="0" collapsed="false">
      <c r="A246" s="19" t="s">
        <v>446</v>
      </c>
      <c r="B246" s="20" t="n">
        <v>-1.00445291848006</v>
      </c>
      <c r="C246" s="21" t="n">
        <v>0.000930816962193481</v>
      </c>
      <c r="D246" s="21" t="n">
        <v>0.0037888894350457</v>
      </c>
      <c r="E246" s="11" t="s">
        <v>447</v>
      </c>
    </row>
    <row r="247" customFormat="false" ht="15" hidden="false" customHeight="false" outlineLevel="0" collapsed="false">
      <c r="A247" s="19" t="s">
        <v>448</v>
      </c>
      <c r="B247" s="20" t="n">
        <v>-1.11470100380978</v>
      </c>
      <c r="C247" s="21" t="n">
        <v>0.000930726417727262</v>
      </c>
      <c r="D247" s="21" t="n">
        <v>0.0037888894350457</v>
      </c>
      <c r="E247" s="11" t="s">
        <v>449</v>
      </c>
    </row>
    <row r="248" customFormat="false" ht="15" hidden="false" customHeight="false" outlineLevel="0" collapsed="false">
      <c r="A248" s="19" t="s">
        <v>450</v>
      </c>
      <c r="B248" s="20" t="n">
        <v>-1.67118139100507</v>
      </c>
      <c r="C248" s="21" t="n">
        <v>0.000912989350472855</v>
      </c>
      <c r="D248" s="21" t="n">
        <v>0.00372440112209198</v>
      </c>
      <c r="E248" s="11" t="s">
        <v>451</v>
      </c>
    </row>
    <row r="249" customFormat="false" ht="15" hidden="false" customHeight="false" outlineLevel="0" collapsed="false">
      <c r="A249" s="19" t="s">
        <v>452</v>
      </c>
      <c r="B249" s="20" t="n">
        <v>-1.48239891423255</v>
      </c>
      <c r="C249" s="21" t="n">
        <v>0.000904906361295987</v>
      </c>
      <c r="D249" s="21" t="n">
        <v>0.00369947012412183</v>
      </c>
      <c r="E249" s="11" t="s">
        <v>453</v>
      </c>
    </row>
    <row r="250" customFormat="false" ht="15" hidden="false" customHeight="false" outlineLevel="0" collapsed="false">
      <c r="A250" s="19" t="s">
        <v>454</v>
      </c>
      <c r="B250" s="20" t="n">
        <v>1.05924776394313</v>
      </c>
      <c r="C250" s="21" t="n">
        <v>0.00089355295832858</v>
      </c>
      <c r="D250" s="21" t="n">
        <v>0.00365703844341021</v>
      </c>
      <c r="E250" s="11" t="s">
        <v>455</v>
      </c>
    </row>
    <row r="251" customFormat="false" ht="15" hidden="false" customHeight="false" outlineLevel="0" collapsed="false">
      <c r="A251" s="19" t="s">
        <v>456</v>
      </c>
      <c r="B251" s="20" t="n">
        <v>-1.05027338217777</v>
      </c>
      <c r="C251" s="21" t="n">
        <v>0.000875130207628886</v>
      </c>
      <c r="D251" s="21" t="n">
        <v>0.00358554985723931</v>
      </c>
      <c r="E251" s="11" t="s">
        <v>457</v>
      </c>
    </row>
    <row r="252" customFormat="false" ht="15" hidden="false" customHeight="false" outlineLevel="0" collapsed="false">
      <c r="A252" s="19" t="s">
        <v>458</v>
      </c>
      <c r="B252" s="20" t="n">
        <v>1.27462167230316</v>
      </c>
      <c r="C252" s="21" t="n">
        <v>0.000867770171122771</v>
      </c>
      <c r="D252" s="21" t="n">
        <v>0.00355928027565438</v>
      </c>
      <c r="E252" s="11" t="s">
        <v>459</v>
      </c>
    </row>
    <row r="253" customFormat="false" ht="15" hidden="false" customHeight="false" outlineLevel="0" collapsed="false">
      <c r="A253" s="19" t="s">
        <v>460</v>
      </c>
      <c r="B253" s="20" t="n">
        <v>1.07553158898032</v>
      </c>
      <c r="C253" s="21" t="n">
        <v>0.000858774860877603</v>
      </c>
      <c r="D253" s="21" t="n">
        <v>0.00352623856988364</v>
      </c>
      <c r="E253" s="11" t="s">
        <v>461</v>
      </c>
    </row>
    <row r="254" customFormat="false" ht="15" hidden="false" customHeight="false" outlineLevel="0" collapsed="false">
      <c r="A254" s="19" t="s">
        <v>462</v>
      </c>
      <c r="B254" s="20" t="n">
        <v>-1.13353691486692</v>
      </c>
      <c r="C254" s="21" t="n">
        <v>0.000855050635456143</v>
      </c>
      <c r="D254" s="21" t="n">
        <v>0.00351479193304152</v>
      </c>
      <c r="E254" s="11" t="s">
        <v>463</v>
      </c>
    </row>
    <row r="255" customFormat="false" ht="15" hidden="false" customHeight="false" outlineLevel="0" collapsed="false">
      <c r="A255" s="19" t="s">
        <v>464</v>
      </c>
      <c r="B255" s="20" t="n">
        <v>1.39458017580347</v>
      </c>
      <c r="C255" s="21" t="n">
        <v>0.000851015883262913</v>
      </c>
      <c r="D255" s="21" t="n">
        <v>0.003502042335401</v>
      </c>
      <c r="E255" s="11" t="s">
        <v>465</v>
      </c>
    </row>
    <row r="256" customFormat="false" ht="15" hidden="false" customHeight="false" outlineLevel="0" collapsed="false">
      <c r="A256" s="19" t="s">
        <v>466</v>
      </c>
      <c r="B256" s="20" t="n">
        <v>-1.15818974038062</v>
      </c>
      <c r="C256" s="21" t="n">
        <v>0.000799761572177549</v>
      </c>
      <c r="D256" s="21" t="n">
        <v>0.003305622445355</v>
      </c>
      <c r="E256" s="11" t="s">
        <v>42</v>
      </c>
    </row>
    <row r="257" customFormat="false" ht="15" hidden="false" customHeight="false" outlineLevel="0" collapsed="false">
      <c r="A257" s="19" t="s">
        <v>467</v>
      </c>
      <c r="B257" s="20" t="n">
        <v>1.09963433988581</v>
      </c>
      <c r="C257" s="21" t="n">
        <v>0.000796120388136471</v>
      </c>
      <c r="D257" s="21" t="n">
        <v>0.00329420045940041</v>
      </c>
      <c r="E257" s="11" t="s">
        <v>468</v>
      </c>
    </row>
    <row r="258" customFormat="false" ht="15" hidden="false" customHeight="false" outlineLevel="0" collapsed="false">
      <c r="A258" s="19" t="s">
        <v>469</v>
      </c>
      <c r="B258" s="20" t="n">
        <v>-1.28148082652439</v>
      </c>
      <c r="C258" s="21" t="n">
        <v>0.000784111462856152</v>
      </c>
      <c r="D258" s="21" t="n">
        <v>0.00324809086103658</v>
      </c>
      <c r="E258" s="11" t="s">
        <v>42</v>
      </c>
    </row>
    <row r="259" customFormat="false" ht="15" hidden="false" customHeight="false" outlineLevel="0" collapsed="false">
      <c r="A259" s="19" t="s">
        <v>470</v>
      </c>
      <c r="B259" s="20" t="n">
        <v>1.10012916178819</v>
      </c>
      <c r="C259" s="21" t="n">
        <v>0.000762628669512347</v>
      </c>
      <c r="D259" s="21" t="n">
        <v>0.00316259159854126</v>
      </c>
      <c r="E259" s="11" t="s">
        <v>471</v>
      </c>
    </row>
    <row r="260" customFormat="false" ht="15" hidden="false" customHeight="false" outlineLevel="0" collapsed="false">
      <c r="A260" s="19" t="s">
        <v>472</v>
      </c>
      <c r="B260" s="20" t="n">
        <v>-1.08861138035622</v>
      </c>
      <c r="C260" s="21" t="n">
        <v>0.000758861053133583</v>
      </c>
      <c r="D260" s="21" t="n">
        <v>0.00315393746667811</v>
      </c>
      <c r="E260" s="11" t="s">
        <v>473</v>
      </c>
    </row>
    <row r="261" customFormat="false" ht="15" hidden="false" customHeight="false" outlineLevel="0" collapsed="false">
      <c r="A261" s="19" t="s">
        <v>474</v>
      </c>
      <c r="B261" s="20" t="n">
        <v>-1.66486342886439</v>
      </c>
      <c r="C261" s="21" t="n">
        <v>0.000726091716229596</v>
      </c>
      <c r="D261" s="21" t="n">
        <v>0.00302444196560452</v>
      </c>
      <c r="E261" s="11" t="s">
        <v>475</v>
      </c>
    </row>
    <row r="262" customFormat="false" ht="15" hidden="false" customHeight="false" outlineLevel="0" collapsed="false">
      <c r="A262" s="19" t="s">
        <v>476</v>
      </c>
      <c r="B262" s="20" t="n">
        <v>1.22668072418758</v>
      </c>
      <c r="C262" s="21" t="n">
        <v>0.000724257087756623</v>
      </c>
      <c r="D262" s="21" t="n">
        <v>0.00302015205594512</v>
      </c>
      <c r="E262" s="11" t="s">
        <v>42</v>
      </c>
    </row>
    <row r="263" customFormat="false" ht="15" hidden="false" customHeight="false" outlineLevel="0" collapsed="false">
      <c r="A263" s="19" t="s">
        <v>477</v>
      </c>
      <c r="B263" s="20" t="n">
        <v>-1.05728656826247</v>
      </c>
      <c r="C263" s="21" t="n">
        <v>0.000708369568342932</v>
      </c>
      <c r="D263" s="21" t="n">
        <v>0.00296378036788297</v>
      </c>
      <c r="E263" s="11" t="s">
        <v>478</v>
      </c>
    </row>
    <row r="264" customFormat="false" ht="15" hidden="false" customHeight="false" outlineLevel="0" collapsed="false">
      <c r="A264" s="19" t="s">
        <v>479</v>
      </c>
      <c r="B264" s="20" t="n">
        <v>3.06320109600475</v>
      </c>
      <c r="C264" s="21" t="n">
        <v>0.000699299671040926</v>
      </c>
      <c r="D264" s="21" t="n">
        <v>0.00292909784086674</v>
      </c>
      <c r="E264" s="11" t="s">
        <v>480</v>
      </c>
    </row>
    <row r="265" customFormat="false" ht="15" hidden="false" customHeight="false" outlineLevel="0" collapsed="false">
      <c r="A265" s="19" t="s">
        <v>481</v>
      </c>
      <c r="B265" s="20" t="n">
        <v>-1.04353559272734</v>
      </c>
      <c r="C265" s="21" t="n">
        <v>0.000698857039545981</v>
      </c>
      <c r="D265" s="21" t="n">
        <v>0.00292909784086674</v>
      </c>
      <c r="E265" s="11" t="s">
        <v>482</v>
      </c>
    </row>
    <row r="266" customFormat="false" ht="15" hidden="false" customHeight="false" outlineLevel="0" collapsed="false">
      <c r="A266" s="19" t="s">
        <v>483</v>
      </c>
      <c r="B266" s="20" t="n">
        <v>1.35262608770073</v>
      </c>
      <c r="C266" s="21" t="n">
        <v>0.000689021595524269</v>
      </c>
      <c r="D266" s="21" t="n">
        <v>0.00289898884305222</v>
      </c>
      <c r="E266" s="11" t="s">
        <v>484</v>
      </c>
    </row>
    <row r="267" customFormat="false" ht="15" hidden="false" customHeight="false" outlineLevel="0" collapsed="false">
      <c r="A267" s="19" t="s">
        <v>485</v>
      </c>
      <c r="B267" s="20" t="n">
        <v>-1.02091904089956</v>
      </c>
      <c r="C267" s="21" t="n">
        <v>0.000645484397553635</v>
      </c>
      <c r="D267" s="21" t="n">
        <v>0.00272804385587702</v>
      </c>
      <c r="E267" s="11" t="s">
        <v>486</v>
      </c>
    </row>
    <row r="268" customFormat="false" ht="15" hidden="false" customHeight="false" outlineLevel="0" collapsed="false">
      <c r="A268" s="19" t="s">
        <v>487</v>
      </c>
      <c r="B268" s="20" t="n">
        <v>1.49274357976683</v>
      </c>
      <c r="C268" s="21" t="n">
        <v>0.000644458800742972</v>
      </c>
      <c r="D268" s="21" t="n">
        <v>0.00272678002163289</v>
      </c>
      <c r="E268" s="11" t="s">
        <v>488</v>
      </c>
    </row>
    <row r="269" customFormat="false" ht="15" hidden="false" customHeight="false" outlineLevel="0" collapsed="false">
      <c r="A269" s="19" t="s">
        <v>489</v>
      </c>
      <c r="B269" s="20" t="n">
        <v>-1.21777572198547</v>
      </c>
      <c r="C269" s="21" t="n">
        <v>0.00063245850437653</v>
      </c>
      <c r="D269" s="21" t="n">
        <v>0.00267902569630374</v>
      </c>
      <c r="E269" s="11" t="s">
        <v>42</v>
      </c>
    </row>
    <row r="270" customFormat="false" ht="15" hidden="false" customHeight="false" outlineLevel="0" collapsed="false">
      <c r="A270" s="19" t="s">
        <v>490</v>
      </c>
      <c r="B270" s="20" t="n">
        <v>1.61971228930544</v>
      </c>
      <c r="C270" s="21" t="n">
        <v>0.000591585544864636</v>
      </c>
      <c r="D270" s="21" t="n">
        <v>0.00251725685927095</v>
      </c>
      <c r="E270" s="11" t="s">
        <v>491</v>
      </c>
    </row>
    <row r="271" customFormat="false" ht="15" hidden="false" customHeight="false" outlineLevel="0" collapsed="false">
      <c r="A271" s="19" t="s">
        <v>492</v>
      </c>
      <c r="B271" s="20" t="n">
        <v>-1.05743348391623</v>
      </c>
      <c r="C271" s="21" t="n">
        <v>0.000587855869043194</v>
      </c>
      <c r="D271" s="21" t="n">
        <v>0.00250422596653701</v>
      </c>
      <c r="E271" s="11" t="s">
        <v>493</v>
      </c>
    </row>
    <row r="272" customFormat="false" ht="15" hidden="false" customHeight="false" outlineLevel="0" collapsed="false">
      <c r="A272" s="19" t="s">
        <v>494</v>
      </c>
      <c r="B272" s="20" t="n">
        <v>-1.26217717253976</v>
      </c>
      <c r="C272" s="21" t="n">
        <v>0.000577662677696886</v>
      </c>
      <c r="D272" s="21" t="n">
        <v>0.00246360003340501</v>
      </c>
      <c r="E272" s="11" t="s">
        <v>495</v>
      </c>
    </row>
    <row r="273" customFormat="false" ht="15" hidden="false" customHeight="false" outlineLevel="0" collapsed="false">
      <c r="A273" s="19" t="s">
        <v>496</v>
      </c>
      <c r="B273" s="20" t="n">
        <v>-2.27761399829802</v>
      </c>
      <c r="C273" s="21" t="n">
        <v>0.000577339235104102</v>
      </c>
      <c r="D273" s="21" t="n">
        <v>0.00246360003340501</v>
      </c>
      <c r="E273" s="11" t="s">
        <v>497</v>
      </c>
    </row>
    <row r="274" customFormat="false" ht="15" hidden="false" customHeight="false" outlineLevel="0" collapsed="false">
      <c r="A274" s="19" t="s">
        <v>498</v>
      </c>
      <c r="B274" s="20" t="n">
        <v>1.62756798076326</v>
      </c>
      <c r="C274" s="21" t="n">
        <v>0.000569497967129659</v>
      </c>
      <c r="D274" s="21" t="n">
        <v>0.00243986971533974</v>
      </c>
      <c r="E274" s="11" t="s">
        <v>499</v>
      </c>
    </row>
    <row r="275" customFormat="false" ht="15" hidden="false" customHeight="false" outlineLevel="0" collapsed="false">
      <c r="A275" s="19" t="s">
        <v>500</v>
      </c>
      <c r="B275" s="20" t="n">
        <v>1.14079451162911</v>
      </c>
      <c r="C275" s="21" t="n">
        <v>0.000564045391073835</v>
      </c>
      <c r="D275" s="21" t="n">
        <v>0.00241927126022869</v>
      </c>
      <c r="E275" s="11" t="s">
        <v>501</v>
      </c>
    </row>
    <row r="276" customFormat="false" ht="15" hidden="false" customHeight="false" outlineLevel="0" collapsed="false">
      <c r="A276" s="19" t="s">
        <v>502</v>
      </c>
      <c r="B276" s="20" t="n">
        <v>-4.43166493921206</v>
      </c>
      <c r="C276" s="21" t="n">
        <v>0.000548620229623989</v>
      </c>
      <c r="D276" s="21" t="n">
        <v>0.00235850139951756</v>
      </c>
      <c r="E276" s="11" t="s">
        <v>503</v>
      </c>
    </row>
    <row r="277" customFormat="false" ht="15" hidden="false" customHeight="false" outlineLevel="0" collapsed="false">
      <c r="A277" s="19" t="s">
        <v>504</v>
      </c>
      <c r="B277" s="20" t="n">
        <v>1.44084724621516</v>
      </c>
      <c r="C277" s="21" t="n">
        <v>0.000544838274769568</v>
      </c>
      <c r="D277" s="21" t="n">
        <v>0.00234492895092912</v>
      </c>
      <c r="E277" s="11" t="s">
        <v>505</v>
      </c>
    </row>
    <row r="278" customFormat="false" ht="15" hidden="false" customHeight="false" outlineLevel="0" collapsed="false">
      <c r="A278" s="19" t="s">
        <v>506</v>
      </c>
      <c r="B278" s="20" t="n">
        <v>-1.59212457651875</v>
      </c>
      <c r="C278" s="21" t="n">
        <v>0.000542141976459361</v>
      </c>
      <c r="D278" s="21" t="n">
        <v>0.0023360032579242</v>
      </c>
      <c r="E278" s="11" t="s">
        <v>507</v>
      </c>
    </row>
    <row r="279" customFormat="false" ht="15" hidden="false" customHeight="false" outlineLevel="0" collapsed="false">
      <c r="A279" s="19" t="s">
        <v>508</v>
      </c>
      <c r="B279" s="20" t="n">
        <v>1.19381889664234</v>
      </c>
      <c r="C279" s="21" t="n">
        <v>0.000539212033178801</v>
      </c>
      <c r="D279" s="21" t="n">
        <v>0.00232604915002303</v>
      </c>
      <c r="E279" s="11" t="s">
        <v>509</v>
      </c>
    </row>
    <row r="280" customFormat="false" ht="15" hidden="false" customHeight="false" outlineLevel="0" collapsed="false">
      <c r="A280" s="19" t="s">
        <v>510</v>
      </c>
      <c r="B280" s="20" t="n">
        <v>-1.09826510770448</v>
      </c>
      <c r="C280" s="21" t="n">
        <v>0.000534672888560137</v>
      </c>
      <c r="D280" s="21" t="n">
        <v>0.00231178266217303</v>
      </c>
      <c r="E280" s="11" t="s">
        <v>511</v>
      </c>
    </row>
    <row r="281" customFormat="false" ht="15" hidden="false" customHeight="false" outlineLevel="0" collapsed="false">
      <c r="A281" s="19" t="s">
        <v>512</v>
      </c>
      <c r="B281" s="20" t="n">
        <v>-2.07749059088777</v>
      </c>
      <c r="C281" s="21" t="n">
        <v>0.000508924384193683</v>
      </c>
      <c r="D281" s="21" t="n">
        <v>0.00220808464032242</v>
      </c>
      <c r="E281" s="11" t="s">
        <v>513</v>
      </c>
    </row>
    <row r="282" customFormat="false" ht="15" hidden="false" customHeight="false" outlineLevel="0" collapsed="false">
      <c r="A282" s="19" t="s">
        <v>514</v>
      </c>
      <c r="B282" s="20" t="n">
        <v>-1.14319515625305</v>
      </c>
      <c r="C282" s="21" t="n">
        <v>0.000494787944384108</v>
      </c>
      <c r="D282" s="21" t="n">
        <v>0.00215422175785796</v>
      </c>
      <c r="E282" s="11" t="s">
        <v>515</v>
      </c>
    </row>
    <row r="283" customFormat="false" ht="15" hidden="false" customHeight="false" outlineLevel="0" collapsed="false">
      <c r="A283" s="19" t="s">
        <v>516</v>
      </c>
      <c r="B283" s="20" t="n">
        <v>-1.86462693023297</v>
      </c>
      <c r="C283" s="21" t="n">
        <v>0.000494361752443473</v>
      </c>
      <c r="D283" s="21" t="n">
        <v>0.00215422175785796</v>
      </c>
      <c r="E283" s="11" t="s">
        <v>517</v>
      </c>
    </row>
    <row r="284" customFormat="false" ht="15" hidden="false" customHeight="false" outlineLevel="0" collapsed="false">
      <c r="A284" s="19" t="s">
        <v>518</v>
      </c>
      <c r="B284" s="20" t="n">
        <v>-3.21542948201365</v>
      </c>
      <c r="C284" s="21" t="n">
        <v>0.000488533393910235</v>
      </c>
      <c r="D284" s="21" t="n">
        <v>0.00213441889097219</v>
      </c>
      <c r="E284" s="11" t="s">
        <v>238</v>
      </c>
    </row>
    <row r="285" customFormat="false" ht="15" hidden="false" customHeight="false" outlineLevel="0" collapsed="false">
      <c r="A285" s="19" t="s">
        <v>519</v>
      </c>
      <c r="B285" s="20" t="n">
        <v>1.25326240991466</v>
      </c>
      <c r="C285" s="21" t="n">
        <v>0.000481925221831754</v>
      </c>
      <c r="D285" s="21" t="n">
        <v>0.00210800158220813</v>
      </c>
      <c r="E285" s="11" t="s">
        <v>282</v>
      </c>
    </row>
    <row r="286" customFormat="false" ht="15" hidden="false" customHeight="false" outlineLevel="0" collapsed="false">
      <c r="A286" s="19" t="s">
        <v>520</v>
      </c>
      <c r="B286" s="20" t="n">
        <v>1.20897320954018</v>
      </c>
      <c r="C286" s="21" t="n">
        <v>0.000480750791502055</v>
      </c>
      <c r="D286" s="21" t="n">
        <v>0.00210531822696291</v>
      </c>
      <c r="E286" s="11" t="s">
        <v>521</v>
      </c>
    </row>
    <row r="287" customFormat="false" ht="15" hidden="false" customHeight="false" outlineLevel="0" collapsed="false">
      <c r="A287" s="19" t="s">
        <v>522</v>
      </c>
      <c r="B287" s="20" t="n">
        <v>1.97631741671295</v>
      </c>
      <c r="C287" s="21" t="n">
        <v>0.000474936190920025</v>
      </c>
      <c r="D287" s="21" t="n">
        <v>0.00208228449126501</v>
      </c>
      <c r="E287" s="11" t="s">
        <v>523</v>
      </c>
    </row>
    <row r="288" customFormat="false" ht="15" hidden="false" customHeight="false" outlineLevel="0" collapsed="false">
      <c r="A288" s="19" t="s">
        <v>524</v>
      </c>
      <c r="B288" s="20" t="n">
        <v>-1.11245636892683</v>
      </c>
      <c r="C288" s="21" t="n">
        <v>0.000472018892237489</v>
      </c>
      <c r="D288" s="21" t="n">
        <v>0.0020743406353247</v>
      </c>
      <c r="E288" s="11" t="s">
        <v>525</v>
      </c>
    </row>
    <row r="289" customFormat="false" ht="15" hidden="false" customHeight="false" outlineLevel="0" collapsed="false">
      <c r="A289" s="19" t="s">
        <v>526</v>
      </c>
      <c r="B289" s="20" t="n">
        <v>-1.02791925958022</v>
      </c>
      <c r="C289" s="21" t="n">
        <v>0.000464787431447244</v>
      </c>
      <c r="D289" s="21" t="n">
        <v>0.00204495572124444</v>
      </c>
      <c r="E289" s="11" t="s">
        <v>527</v>
      </c>
    </row>
    <row r="290" customFormat="false" ht="15" hidden="false" customHeight="false" outlineLevel="0" collapsed="false">
      <c r="A290" s="19" t="s">
        <v>528</v>
      </c>
      <c r="B290" s="20" t="n">
        <v>1.32038198207783</v>
      </c>
      <c r="C290" s="21" t="n">
        <v>0.000461758573981064</v>
      </c>
      <c r="D290" s="21" t="n">
        <v>0.00203401400017715</v>
      </c>
      <c r="E290" s="11" t="s">
        <v>529</v>
      </c>
    </row>
    <row r="291" customFormat="false" ht="15" hidden="false" customHeight="false" outlineLevel="0" collapsed="false">
      <c r="A291" s="19" t="s">
        <v>530</v>
      </c>
      <c r="B291" s="20" t="n">
        <v>-3.53360513207988</v>
      </c>
      <c r="C291" s="21" t="n">
        <v>0.000455059900310992</v>
      </c>
      <c r="D291" s="21" t="n">
        <v>0.0020068622865654</v>
      </c>
      <c r="E291" s="11" t="s">
        <v>42</v>
      </c>
    </row>
    <row r="292" customFormat="false" ht="15" hidden="false" customHeight="false" outlineLevel="0" collapsed="false">
      <c r="A292" s="19" t="s">
        <v>531</v>
      </c>
      <c r="B292" s="20" t="n">
        <v>-1.07908125548033</v>
      </c>
      <c r="C292" s="21" t="n">
        <v>0.00045281499112941</v>
      </c>
      <c r="D292" s="21" t="n">
        <v>0.00199931136671609</v>
      </c>
      <c r="E292" s="11" t="s">
        <v>532</v>
      </c>
    </row>
    <row r="293" customFormat="false" ht="15" hidden="false" customHeight="false" outlineLevel="0" collapsed="false">
      <c r="A293" s="19" t="s">
        <v>533</v>
      </c>
      <c r="B293" s="20" t="n">
        <v>-1.70277219716832</v>
      </c>
      <c r="C293" s="21" t="n">
        <v>0.000445190500463933</v>
      </c>
      <c r="D293" s="21" t="n">
        <v>0.00196796224763385</v>
      </c>
      <c r="E293" s="11" t="s">
        <v>534</v>
      </c>
    </row>
    <row r="294" customFormat="false" ht="15" hidden="false" customHeight="false" outlineLevel="0" collapsed="false">
      <c r="A294" s="19" t="s">
        <v>535</v>
      </c>
      <c r="B294" s="20" t="n">
        <v>2.18262997237293</v>
      </c>
      <c r="C294" s="21" t="n">
        <v>0.000440170344931335</v>
      </c>
      <c r="D294" s="21" t="n">
        <v>0.00194806521760295</v>
      </c>
      <c r="E294" s="11" t="s">
        <v>536</v>
      </c>
    </row>
    <row r="295" customFormat="false" ht="15" hidden="false" customHeight="false" outlineLevel="0" collapsed="false">
      <c r="A295" s="19" t="s">
        <v>537</v>
      </c>
      <c r="B295" s="20" t="n">
        <v>1.69529460035399</v>
      </c>
      <c r="C295" s="21" t="n">
        <v>0.000437246863870495</v>
      </c>
      <c r="D295" s="21" t="n">
        <v>0.00193741142869654</v>
      </c>
      <c r="E295" s="11" t="s">
        <v>54</v>
      </c>
    </row>
    <row r="296" customFormat="false" ht="15" hidden="false" customHeight="false" outlineLevel="0" collapsed="false">
      <c r="A296" s="19" t="s">
        <v>538</v>
      </c>
      <c r="B296" s="20" t="n">
        <v>-1.05995757351584</v>
      </c>
      <c r="C296" s="21" t="n">
        <v>0.000431662430193858</v>
      </c>
      <c r="D296" s="21" t="n">
        <v>0.00191719420179592</v>
      </c>
      <c r="E296" s="11" t="s">
        <v>539</v>
      </c>
    </row>
    <row r="297" customFormat="false" ht="15" hidden="false" customHeight="false" outlineLevel="0" collapsed="false">
      <c r="A297" s="19" t="s">
        <v>540</v>
      </c>
      <c r="B297" s="20" t="n">
        <v>-1.08521840397826</v>
      </c>
      <c r="C297" s="21" t="n">
        <v>0.000430820081212955</v>
      </c>
      <c r="D297" s="21" t="n">
        <v>0.00191572010046471</v>
      </c>
      <c r="E297" s="11" t="s">
        <v>541</v>
      </c>
    </row>
    <row r="298" customFormat="false" ht="15" hidden="false" customHeight="false" outlineLevel="0" collapsed="false">
      <c r="A298" s="19" t="s">
        <v>542</v>
      </c>
      <c r="B298" s="20" t="n">
        <v>1.41684946828256</v>
      </c>
      <c r="C298" s="21" t="n">
        <v>0.000424491895362387</v>
      </c>
      <c r="D298" s="21" t="n">
        <v>0.00188981979038557</v>
      </c>
      <c r="E298" s="11" t="s">
        <v>543</v>
      </c>
    </row>
    <row r="299" customFormat="false" ht="15" hidden="false" customHeight="false" outlineLevel="0" collapsed="false">
      <c r="A299" s="19" t="s">
        <v>544</v>
      </c>
      <c r="B299" s="20" t="n">
        <v>-1.00384412261367</v>
      </c>
      <c r="C299" s="21" t="n">
        <v>0.000418965905049333</v>
      </c>
      <c r="D299" s="21" t="n">
        <v>0.00186743354115219</v>
      </c>
      <c r="E299" s="11" t="s">
        <v>545</v>
      </c>
    </row>
    <row r="300" customFormat="false" ht="15" hidden="false" customHeight="false" outlineLevel="0" collapsed="false">
      <c r="A300" s="19" t="s">
        <v>546</v>
      </c>
      <c r="B300" s="20" t="n">
        <v>1.98319098252924</v>
      </c>
      <c r="C300" s="21" t="n">
        <v>0.000406829726988065</v>
      </c>
      <c r="D300" s="21" t="n">
        <v>0.00181549579712986</v>
      </c>
      <c r="E300" s="11" t="s">
        <v>547</v>
      </c>
    </row>
    <row r="301" customFormat="false" ht="15" hidden="false" customHeight="false" outlineLevel="0" collapsed="false">
      <c r="A301" s="19" t="s">
        <v>548</v>
      </c>
      <c r="B301" s="20" t="n">
        <v>-1.53221020709547</v>
      </c>
      <c r="C301" s="21" t="n">
        <v>0.000397418382290159</v>
      </c>
      <c r="D301" s="21" t="n">
        <v>0.00177560855801782</v>
      </c>
      <c r="E301" s="11" t="s">
        <v>549</v>
      </c>
    </row>
    <row r="302" customFormat="false" ht="15" hidden="false" customHeight="false" outlineLevel="0" collapsed="false">
      <c r="A302" s="19" t="s">
        <v>550</v>
      </c>
      <c r="B302" s="20" t="n">
        <v>2.17408943169918</v>
      </c>
      <c r="C302" s="21" t="n">
        <v>0.000383359586087993</v>
      </c>
      <c r="D302" s="21" t="n">
        <v>0.00171688368327952</v>
      </c>
      <c r="E302" s="11" t="s">
        <v>42</v>
      </c>
    </row>
    <row r="303" customFormat="false" ht="15" hidden="false" customHeight="false" outlineLevel="0" collapsed="false">
      <c r="A303" s="19" t="s">
        <v>551</v>
      </c>
      <c r="B303" s="20" t="n">
        <v>-1.39125065980844</v>
      </c>
      <c r="C303" s="21" t="n">
        <v>0.000380108474025726</v>
      </c>
      <c r="D303" s="21" t="n">
        <v>0.00170639605624228</v>
      </c>
      <c r="E303" s="11" t="s">
        <v>552</v>
      </c>
    </row>
    <row r="304" customFormat="false" ht="15" hidden="false" customHeight="false" outlineLevel="0" collapsed="false">
      <c r="A304" s="19" t="s">
        <v>553</v>
      </c>
      <c r="B304" s="20" t="n">
        <v>-2.23030773314749</v>
      </c>
      <c r="C304" s="21" t="n">
        <v>0.000379354158087176</v>
      </c>
      <c r="D304" s="21" t="n">
        <v>0.00170504928778584</v>
      </c>
      <c r="E304" s="11" t="s">
        <v>554</v>
      </c>
    </row>
    <row r="305" customFormat="false" ht="15" hidden="false" customHeight="false" outlineLevel="0" collapsed="false">
      <c r="A305" s="19" t="s">
        <v>555</v>
      </c>
      <c r="B305" s="20" t="n">
        <v>-1.07128423028077</v>
      </c>
      <c r="C305" s="21" t="n">
        <v>0.00037418348812443</v>
      </c>
      <c r="D305" s="21" t="n">
        <v>0.00168382569655993</v>
      </c>
      <c r="E305" s="11" t="s">
        <v>556</v>
      </c>
    </row>
    <row r="306" customFormat="false" ht="15" hidden="false" customHeight="false" outlineLevel="0" collapsed="false">
      <c r="A306" s="19" t="s">
        <v>557</v>
      </c>
      <c r="B306" s="20" t="n">
        <v>1.08053454377396</v>
      </c>
      <c r="C306" s="21" t="n">
        <v>0.000372078660798717</v>
      </c>
      <c r="D306" s="21" t="n">
        <v>0.00167636400237405</v>
      </c>
      <c r="E306" s="11" t="s">
        <v>558</v>
      </c>
    </row>
    <row r="307" customFormat="false" ht="15" hidden="false" customHeight="false" outlineLevel="0" collapsed="false">
      <c r="A307" s="19" t="s">
        <v>559</v>
      </c>
      <c r="B307" s="20" t="n">
        <v>1.49012922215586</v>
      </c>
      <c r="C307" s="21" t="n">
        <v>0.000366789920858234</v>
      </c>
      <c r="D307" s="21" t="n">
        <v>0.00165452232329441</v>
      </c>
      <c r="E307" s="11" t="s">
        <v>42</v>
      </c>
    </row>
    <row r="308" customFormat="false" ht="15" hidden="false" customHeight="false" outlineLevel="0" collapsed="false">
      <c r="A308" s="19" t="s">
        <v>560</v>
      </c>
      <c r="B308" s="20" t="n">
        <v>1.48791876413982</v>
      </c>
      <c r="C308" s="21" t="n">
        <v>0.000365006323107191</v>
      </c>
      <c r="D308" s="21" t="n">
        <v>0.00164845815959241</v>
      </c>
      <c r="E308" s="11" t="s">
        <v>561</v>
      </c>
    </row>
    <row r="309" customFormat="false" ht="15" hidden="false" customHeight="false" outlineLevel="0" collapsed="false">
      <c r="A309" s="19" t="s">
        <v>562</v>
      </c>
      <c r="B309" s="20" t="n">
        <v>-1.23752164301716</v>
      </c>
      <c r="C309" s="21" t="n">
        <v>0.00036247733020669</v>
      </c>
      <c r="D309" s="21" t="n">
        <v>0.00163900894007917</v>
      </c>
      <c r="E309" s="11" t="s">
        <v>563</v>
      </c>
    </row>
    <row r="310" customFormat="false" ht="15" hidden="false" customHeight="false" outlineLevel="0" collapsed="false">
      <c r="A310" s="19" t="s">
        <v>564</v>
      </c>
      <c r="B310" s="20" t="n">
        <v>-1.43229731365316</v>
      </c>
      <c r="C310" s="21" t="n">
        <v>0.000360564338355586</v>
      </c>
      <c r="D310" s="21" t="n">
        <v>0.00163232564758566</v>
      </c>
      <c r="E310" s="11" t="s">
        <v>195</v>
      </c>
    </row>
    <row r="311" customFormat="false" ht="15" hidden="false" customHeight="false" outlineLevel="0" collapsed="false">
      <c r="A311" s="19" t="s">
        <v>565</v>
      </c>
      <c r="B311" s="20" t="n">
        <v>-1.18830670934232</v>
      </c>
      <c r="C311" s="21" t="n">
        <v>0.000346610767617288</v>
      </c>
      <c r="D311" s="21" t="n">
        <v>0.0015710509793088</v>
      </c>
      <c r="E311" s="11" t="s">
        <v>566</v>
      </c>
    </row>
    <row r="312" customFormat="false" ht="15" hidden="false" customHeight="false" outlineLevel="0" collapsed="false">
      <c r="A312" s="19" t="s">
        <v>567</v>
      </c>
      <c r="B312" s="20" t="n">
        <v>-1.64816085255438</v>
      </c>
      <c r="C312" s="21" t="n">
        <v>0.000346235619228902</v>
      </c>
      <c r="D312" s="21" t="n">
        <v>0.0015710509793088</v>
      </c>
      <c r="E312" s="11" t="s">
        <v>568</v>
      </c>
    </row>
    <row r="313" customFormat="false" ht="15" hidden="false" customHeight="false" outlineLevel="0" collapsed="false">
      <c r="A313" s="19" t="s">
        <v>569</v>
      </c>
      <c r="B313" s="20" t="n">
        <v>1.17311672370166</v>
      </c>
      <c r="C313" s="21" t="n">
        <v>0.000346098686690092</v>
      </c>
      <c r="D313" s="21" t="n">
        <v>0.0015710509793088</v>
      </c>
      <c r="E313" s="11" t="s">
        <v>570</v>
      </c>
    </row>
    <row r="314" customFormat="false" ht="15" hidden="false" customHeight="false" outlineLevel="0" collapsed="false">
      <c r="A314" s="19" t="s">
        <v>571</v>
      </c>
      <c r="B314" s="20" t="n">
        <v>1.40614542313518</v>
      </c>
      <c r="C314" s="21" t="n">
        <v>0.000341494162066737</v>
      </c>
      <c r="D314" s="21" t="n">
        <v>0.00155348798816541</v>
      </c>
      <c r="E314" s="11" t="s">
        <v>572</v>
      </c>
    </row>
    <row r="315" customFormat="false" ht="15" hidden="false" customHeight="false" outlineLevel="0" collapsed="false">
      <c r="A315" s="19" t="s">
        <v>573</v>
      </c>
      <c r="B315" s="20" t="n">
        <v>1.89824795214925</v>
      </c>
      <c r="C315" s="21" t="n">
        <v>0.000339625101981509</v>
      </c>
      <c r="D315" s="21" t="n">
        <v>0.00154686044628229</v>
      </c>
      <c r="E315" s="11" t="s">
        <v>574</v>
      </c>
    </row>
    <row r="316" customFormat="false" ht="15" hidden="false" customHeight="false" outlineLevel="0" collapsed="false">
      <c r="A316" s="19" t="s">
        <v>575</v>
      </c>
      <c r="B316" s="20" t="n">
        <v>-1.22440756527502</v>
      </c>
      <c r="C316" s="21" t="n">
        <v>0.000334554895511429</v>
      </c>
      <c r="D316" s="21" t="n">
        <v>0.00152561910431883</v>
      </c>
      <c r="E316" s="11" t="s">
        <v>42</v>
      </c>
    </row>
    <row r="317" customFormat="false" ht="15" hidden="false" customHeight="false" outlineLevel="0" collapsed="false">
      <c r="A317" s="19" t="s">
        <v>576</v>
      </c>
      <c r="B317" s="20" t="n">
        <v>-1.10785562493145</v>
      </c>
      <c r="C317" s="21" t="n">
        <v>0.000320429961924035</v>
      </c>
      <c r="D317" s="21" t="n">
        <v>0.0014647669270413</v>
      </c>
      <c r="E317" s="11" t="s">
        <v>577</v>
      </c>
    </row>
    <row r="318" customFormat="false" ht="15" hidden="false" customHeight="false" outlineLevel="0" collapsed="false">
      <c r="A318" s="19" t="s">
        <v>578</v>
      </c>
      <c r="B318" s="20" t="n">
        <v>1.16436993122211</v>
      </c>
      <c r="C318" s="21" t="n">
        <v>0.000316679662296275</v>
      </c>
      <c r="D318" s="21" t="n">
        <v>0.00144938874707063</v>
      </c>
      <c r="E318" s="11" t="s">
        <v>579</v>
      </c>
    </row>
    <row r="319" customFormat="false" ht="15" hidden="false" customHeight="false" outlineLevel="0" collapsed="false">
      <c r="A319" s="19" t="s">
        <v>580</v>
      </c>
      <c r="B319" s="20" t="n">
        <v>1.18184345099659</v>
      </c>
      <c r="C319" s="21" t="n">
        <v>0.000314764349088998</v>
      </c>
      <c r="D319" s="21" t="n">
        <v>0.00144238168758365</v>
      </c>
      <c r="E319" s="11" t="s">
        <v>581</v>
      </c>
    </row>
    <row r="320" customFormat="false" ht="15" hidden="false" customHeight="false" outlineLevel="0" collapsed="false">
      <c r="A320" s="19" t="s">
        <v>582</v>
      </c>
      <c r="B320" s="20" t="n">
        <v>1.10818481129854</v>
      </c>
      <c r="C320" s="21" t="n">
        <v>0.000312489386669319</v>
      </c>
      <c r="D320" s="21" t="n">
        <v>0.00143370741830068</v>
      </c>
      <c r="E320" s="11" t="s">
        <v>42</v>
      </c>
    </row>
    <row r="321" customFormat="false" ht="15" hidden="false" customHeight="false" outlineLevel="0" collapsed="false">
      <c r="A321" s="19" t="s">
        <v>583</v>
      </c>
      <c r="B321" s="20" t="n">
        <v>-1.02295162565424</v>
      </c>
      <c r="C321" s="21" t="n">
        <v>0.00031038121795093</v>
      </c>
      <c r="D321" s="21" t="n">
        <v>0.00142577810400225</v>
      </c>
      <c r="E321" s="11" t="s">
        <v>584</v>
      </c>
    </row>
    <row r="322" customFormat="false" ht="15" hidden="false" customHeight="false" outlineLevel="0" collapsed="false">
      <c r="A322" s="19" t="s">
        <v>585</v>
      </c>
      <c r="B322" s="20" t="n">
        <v>-1.32526163231702</v>
      </c>
      <c r="C322" s="21" t="n">
        <v>0.000310048186061501</v>
      </c>
      <c r="D322" s="21" t="n">
        <v>0.00142577810400225</v>
      </c>
      <c r="E322" s="11" t="s">
        <v>586</v>
      </c>
    </row>
    <row r="323" customFormat="false" ht="15" hidden="false" customHeight="false" outlineLevel="0" collapsed="false">
      <c r="A323" s="19" t="s">
        <v>587</v>
      </c>
      <c r="B323" s="20" t="n">
        <v>-1.19944404786032</v>
      </c>
      <c r="C323" s="21" t="n">
        <v>0.000307726817875856</v>
      </c>
      <c r="D323" s="21" t="n">
        <v>0.00141705367789949</v>
      </c>
      <c r="E323" s="11" t="s">
        <v>588</v>
      </c>
    </row>
    <row r="324" customFormat="false" ht="15" hidden="false" customHeight="false" outlineLevel="0" collapsed="false">
      <c r="A324" s="19" t="s">
        <v>589</v>
      </c>
      <c r="B324" s="20" t="n">
        <v>-1.02035750895493</v>
      </c>
      <c r="C324" s="21" t="n">
        <v>0.000307334964087394</v>
      </c>
      <c r="D324" s="21" t="n">
        <v>0.00141698786267812</v>
      </c>
      <c r="E324" s="11" t="s">
        <v>590</v>
      </c>
    </row>
    <row r="325" customFormat="false" ht="15" hidden="false" customHeight="false" outlineLevel="0" collapsed="false">
      <c r="A325" s="19" t="s">
        <v>591</v>
      </c>
      <c r="B325" s="20" t="n">
        <v>-1.95995056355691</v>
      </c>
      <c r="C325" s="21" t="n">
        <v>0.000298331050917263</v>
      </c>
      <c r="D325" s="21" t="n">
        <v>0.00137886260356218</v>
      </c>
      <c r="E325" s="11" t="s">
        <v>592</v>
      </c>
    </row>
    <row r="326" customFormat="false" ht="15" hidden="false" customHeight="false" outlineLevel="0" collapsed="false">
      <c r="A326" s="19" t="s">
        <v>593</v>
      </c>
      <c r="B326" s="20" t="n">
        <v>-1.16595858683345</v>
      </c>
      <c r="C326" s="21" t="n">
        <v>0.000297782222004636</v>
      </c>
      <c r="D326" s="21" t="n">
        <v>0.00137802303228533</v>
      </c>
      <c r="E326" s="11" t="s">
        <v>594</v>
      </c>
    </row>
    <row r="327" customFormat="false" ht="15" hidden="false" customHeight="false" outlineLevel="0" collapsed="false">
      <c r="A327" s="19" t="s">
        <v>595</v>
      </c>
      <c r="B327" s="20" t="n">
        <v>1.66375276952215</v>
      </c>
      <c r="C327" s="21" t="n">
        <v>0.00028995754905337</v>
      </c>
      <c r="D327" s="21" t="n">
        <v>0.00134346997728061</v>
      </c>
      <c r="E327" s="11" t="s">
        <v>596</v>
      </c>
    </row>
    <row r="328" customFormat="false" ht="15" hidden="false" customHeight="false" outlineLevel="0" collapsed="false">
      <c r="A328" s="19" t="s">
        <v>597</v>
      </c>
      <c r="B328" s="20" t="n">
        <v>1.2293710618404</v>
      </c>
      <c r="C328" s="21" t="n">
        <v>0.00028986525838019</v>
      </c>
      <c r="D328" s="21" t="n">
        <v>0.00134346997728061</v>
      </c>
      <c r="E328" s="11" t="s">
        <v>598</v>
      </c>
    </row>
    <row r="329" customFormat="false" ht="15" hidden="false" customHeight="false" outlineLevel="0" collapsed="false">
      <c r="A329" s="19" t="s">
        <v>599</v>
      </c>
      <c r="B329" s="20" t="n">
        <v>-0.999341965305951</v>
      </c>
      <c r="C329" s="21" t="n">
        <v>0.000285700031256519</v>
      </c>
      <c r="D329" s="21" t="n">
        <v>0.00132702007092292</v>
      </c>
      <c r="E329" s="11" t="s">
        <v>600</v>
      </c>
    </row>
    <row r="330" customFormat="false" ht="15" hidden="false" customHeight="false" outlineLevel="0" collapsed="false">
      <c r="A330" s="19" t="s">
        <v>601</v>
      </c>
      <c r="B330" s="20" t="n">
        <v>1.26522441082125</v>
      </c>
      <c r="C330" s="21" t="n">
        <v>0.000281313488081753</v>
      </c>
      <c r="D330" s="21" t="n">
        <v>0.00130826458583745</v>
      </c>
      <c r="E330" s="11" t="s">
        <v>602</v>
      </c>
    </row>
    <row r="331" customFormat="false" ht="15" hidden="false" customHeight="false" outlineLevel="0" collapsed="false">
      <c r="A331" s="19" t="s">
        <v>603</v>
      </c>
      <c r="B331" s="20" t="n">
        <v>-1.09246708818265</v>
      </c>
      <c r="C331" s="21" t="n">
        <v>0.000278938195134224</v>
      </c>
      <c r="D331" s="21" t="n">
        <v>0.00129882760091655</v>
      </c>
      <c r="E331" s="11" t="s">
        <v>604</v>
      </c>
    </row>
    <row r="332" customFormat="false" ht="15" hidden="false" customHeight="false" outlineLevel="0" collapsed="false">
      <c r="A332" s="19" t="s">
        <v>605</v>
      </c>
      <c r="B332" s="20" t="n">
        <v>-1.10915969525405</v>
      </c>
      <c r="C332" s="21" t="n">
        <v>0.000275799380365438</v>
      </c>
      <c r="D332" s="21" t="n">
        <v>0.00128740680909389</v>
      </c>
      <c r="E332" s="11" t="s">
        <v>54</v>
      </c>
    </row>
    <row r="333" customFormat="false" ht="15" hidden="false" customHeight="false" outlineLevel="0" collapsed="false">
      <c r="A333" s="19" t="s">
        <v>606</v>
      </c>
      <c r="B333" s="20" t="n">
        <v>-2.93786961642013</v>
      </c>
      <c r="C333" s="21" t="n">
        <v>0.000265182982093179</v>
      </c>
      <c r="D333" s="21" t="n">
        <v>0.00123939194495106</v>
      </c>
      <c r="E333" s="11" t="s">
        <v>607</v>
      </c>
    </row>
    <row r="334" customFormat="false" ht="15" hidden="false" customHeight="false" outlineLevel="0" collapsed="false">
      <c r="A334" s="19" t="s">
        <v>608</v>
      </c>
      <c r="B334" s="20" t="n">
        <v>1.23882251834531</v>
      </c>
      <c r="C334" s="21" t="n">
        <v>0.00026292045561272</v>
      </c>
      <c r="D334" s="21" t="n">
        <v>0.0012303497131104</v>
      </c>
      <c r="E334" s="11" t="s">
        <v>609</v>
      </c>
    </row>
    <row r="335" customFormat="false" ht="15" hidden="false" customHeight="false" outlineLevel="0" collapsed="false">
      <c r="A335" s="19" t="s">
        <v>610</v>
      </c>
      <c r="B335" s="20" t="n">
        <v>1.08895920074883</v>
      </c>
      <c r="C335" s="21" t="n">
        <v>0.000248794455259818</v>
      </c>
      <c r="D335" s="21" t="n">
        <v>0.00116569986340836</v>
      </c>
      <c r="E335" s="11" t="s">
        <v>611</v>
      </c>
    </row>
    <row r="336" customFormat="false" ht="15" hidden="false" customHeight="false" outlineLevel="0" collapsed="false">
      <c r="A336" s="19" t="s">
        <v>612</v>
      </c>
      <c r="B336" s="20" t="n">
        <v>-1.2777012713302</v>
      </c>
      <c r="C336" s="21" t="n">
        <v>0.000241781518420172</v>
      </c>
      <c r="D336" s="21" t="n">
        <v>0.00113425754828863</v>
      </c>
      <c r="E336" s="11" t="s">
        <v>613</v>
      </c>
    </row>
    <row r="337" customFormat="false" ht="15" hidden="false" customHeight="false" outlineLevel="0" collapsed="false">
      <c r="A337" s="19" t="s">
        <v>614</v>
      </c>
      <c r="B337" s="20" t="n">
        <v>-1.10795047501996</v>
      </c>
      <c r="C337" s="21" t="n">
        <v>0.000239884765776956</v>
      </c>
      <c r="D337" s="21" t="n">
        <v>0.00112676786728525</v>
      </c>
      <c r="E337" s="11" t="s">
        <v>210</v>
      </c>
    </row>
    <row r="338" customFormat="false" ht="15" hidden="false" customHeight="false" outlineLevel="0" collapsed="false">
      <c r="A338" s="19" t="s">
        <v>615</v>
      </c>
      <c r="B338" s="20" t="n">
        <v>1.50811226039722</v>
      </c>
      <c r="C338" s="21" t="n">
        <v>0.000237338035939208</v>
      </c>
      <c r="D338" s="21" t="n">
        <v>0.0011162025675186</v>
      </c>
      <c r="E338" s="11" t="s">
        <v>616</v>
      </c>
    </row>
    <row r="339" customFormat="false" ht="15" hidden="false" customHeight="false" outlineLevel="0" collapsed="false">
      <c r="A339" s="19" t="s">
        <v>617</v>
      </c>
      <c r="B339" s="20" t="n">
        <v>1.0615446159292</v>
      </c>
      <c r="C339" s="21" t="n">
        <v>0.000233727241005902</v>
      </c>
      <c r="D339" s="21" t="n">
        <v>0.00110060017000646</v>
      </c>
      <c r="E339" s="11" t="s">
        <v>618</v>
      </c>
    </row>
    <row r="340" customFormat="false" ht="15" hidden="false" customHeight="false" outlineLevel="0" collapsed="false">
      <c r="A340" s="19" t="s">
        <v>619</v>
      </c>
      <c r="B340" s="20" t="n">
        <v>1.36981497018484</v>
      </c>
      <c r="C340" s="21" t="n">
        <v>0.000233356936041841</v>
      </c>
      <c r="D340" s="21" t="n">
        <v>0.00110023691076009</v>
      </c>
      <c r="E340" s="11" t="s">
        <v>620</v>
      </c>
    </row>
    <row r="341" customFormat="false" ht="15" hidden="false" customHeight="false" outlineLevel="0" collapsed="false">
      <c r="A341" s="19" t="s">
        <v>621</v>
      </c>
      <c r="B341" s="20" t="n">
        <v>-1.21704967806645</v>
      </c>
      <c r="C341" s="21" t="n">
        <v>0.000231425000884117</v>
      </c>
      <c r="D341" s="21" t="n">
        <v>0.00109250066455106</v>
      </c>
      <c r="E341" s="11" t="s">
        <v>622</v>
      </c>
    </row>
    <row r="342" customFormat="false" ht="15" hidden="false" customHeight="false" outlineLevel="0" collapsed="false">
      <c r="A342" s="19" t="s">
        <v>623</v>
      </c>
      <c r="B342" s="20" t="n">
        <v>-1.15511798321153</v>
      </c>
      <c r="C342" s="21" t="n">
        <v>0.00022219139722434</v>
      </c>
      <c r="D342" s="21" t="n">
        <v>0.0010502321332279</v>
      </c>
      <c r="E342" s="11" t="s">
        <v>624</v>
      </c>
    </row>
    <row r="343" customFormat="false" ht="15" hidden="false" customHeight="false" outlineLevel="0" collapsed="false">
      <c r="A343" s="19" t="s">
        <v>625</v>
      </c>
      <c r="B343" s="20" t="n">
        <v>1.27667501247481</v>
      </c>
      <c r="C343" s="21" t="n">
        <v>0.000214819157225362</v>
      </c>
      <c r="D343" s="21" t="n">
        <v>0.00101666620058863</v>
      </c>
      <c r="E343" s="11" t="s">
        <v>626</v>
      </c>
    </row>
    <row r="344" customFormat="false" ht="15" hidden="false" customHeight="false" outlineLevel="0" collapsed="false">
      <c r="A344" s="19" t="s">
        <v>627</v>
      </c>
      <c r="B344" s="20" t="n">
        <v>-2.18332869115124</v>
      </c>
      <c r="C344" s="21" t="n">
        <v>0.000214055724663208</v>
      </c>
      <c r="D344" s="21" t="n">
        <v>0.00101433224073361</v>
      </c>
      <c r="E344" s="11" t="s">
        <v>628</v>
      </c>
    </row>
    <row r="345" customFormat="false" ht="15" hidden="false" customHeight="false" outlineLevel="0" collapsed="false">
      <c r="A345" s="19" t="s">
        <v>629</v>
      </c>
      <c r="B345" s="20" t="n">
        <v>-1.2430511543583</v>
      </c>
      <c r="C345" s="21" t="n">
        <v>0.000213906318207422</v>
      </c>
      <c r="D345" s="21" t="n">
        <v>0.00101433224073361</v>
      </c>
      <c r="E345" s="11" t="s">
        <v>630</v>
      </c>
    </row>
    <row r="346" customFormat="false" ht="15" hidden="false" customHeight="false" outlineLevel="0" collapsed="false">
      <c r="A346" s="19" t="s">
        <v>631</v>
      </c>
      <c r="B346" s="20" t="n">
        <v>1.64633190182593</v>
      </c>
      <c r="C346" s="21" t="n">
        <v>0.000209589040489226</v>
      </c>
      <c r="D346" s="21" t="n">
        <v>0.00099568059361527</v>
      </c>
      <c r="E346" s="11" t="s">
        <v>632</v>
      </c>
    </row>
    <row r="347" customFormat="false" ht="15" hidden="false" customHeight="false" outlineLevel="0" collapsed="false">
      <c r="A347" s="19" t="s">
        <v>633</v>
      </c>
      <c r="B347" s="20" t="n">
        <v>-1.51362977539812</v>
      </c>
      <c r="C347" s="21" t="n">
        <v>0.000207902848430998</v>
      </c>
      <c r="D347" s="21" t="n">
        <v>0.000988921914019689</v>
      </c>
      <c r="E347" s="11" t="s">
        <v>112</v>
      </c>
    </row>
    <row r="348" customFormat="false" ht="15" hidden="false" customHeight="false" outlineLevel="0" collapsed="false">
      <c r="A348" s="19" t="s">
        <v>634</v>
      </c>
      <c r="B348" s="20" t="n">
        <v>1.28738834056273</v>
      </c>
      <c r="C348" s="21" t="n">
        <v>0.000199373236083732</v>
      </c>
      <c r="D348" s="21" t="n">
        <v>0.000949552988606911</v>
      </c>
      <c r="E348" s="11" t="s">
        <v>635</v>
      </c>
    </row>
    <row r="349" customFormat="false" ht="15" hidden="false" customHeight="false" outlineLevel="0" collapsed="false">
      <c r="A349" s="19" t="s">
        <v>636</v>
      </c>
      <c r="B349" s="20" t="n">
        <v>1.27123314779641</v>
      </c>
      <c r="C349" s="21" t="n">
        <v>0.000198477768653021</v>
      </c>
      <c r="D349" s="21" t="n">
        <v>0.000946489283042931</v>
      </c>
      <c r="E349" s="11" t="s">
        <v>637</v>
      </c>
    </row>
    <row r="350" customFormat="false" ht="15" hidden="false" customHeight="false" outlineLevel="0" collapsed="false">
      <c r="A350" s="19" t="s">
        <v>638</v>
      </c>
      <c r="B350" s="20" t="n">
        <v>1.15472395545773</v>
      </c>
      <c r="C350" s="21" t="n">
        <v>0.000196430833437744</v>
      </c>
      <c r="D350" s="21" t="n">
        <v>0.000937919742864954</v>
      </c>
      <c r="E350" s="11" t="s">
        <v>639</v>
      </c>
    </row>
    <row r="351" customFormat="false" ht="15" hidden="false" customHeight="false" outlineLevel="0" collapsed="false">
      <c r="A351" s="19" t="s">
        <v>640</v>
      </c>
      <c r="B351" s="20" t="n">
        <v>1.41249764978425</v>
      </c>
      <c r="C351" s="21" t="n">
        <v>0.000191308493154462</v>
      </c>
      <c r="D351" s="21" t="n">
        <v>0.000914625190839104</v>
      </c>
      <c r="E351" s="11" t="s">
        <v>641</v>
      </c>
    </row>
    <row r="352" customFormat="false" ht="15" hidden="false" customHeight="false" outlineLevel="0" collapsed="false">
      <c r="A352" s="19" t="s">
        <v>642</v>
      </c>
      <c r="B352" s="20" t="n">
        <v>-1.11157298551145</v>
      </c>
      <c r="C352" s="21" t="n">
        <v>0.000187586371382856</v>
      </c>
      <c r="D352" s="21" t="n">
        <v>0.000897974045663087</v>
      </c>
      <c r="E352" s="11" t="s">
        <v>643</v>
      </c>
    </row>
    <row r="353" customFormat="false" ht="15" hidden="false" customHeight="false" outlineLevel="0" collapsed="false">
      <c r="A353" s="19" t="s">
        <v>644</v>
      </c>
      <c r="B353" s="20" t="n">
        <v>-1.2471579579567</v>
      </c>
      <c r="C353" s="21" t="n">
        <v>0.000181895180190486</v>
      </c>
      <c r="D353" s="21" t="n">
        <v>0.000871842415395779</v>
      </c>
      <c r="E353" s="11" t="s">
        <v>645</v>
      </c>
    </row>
    <row r="354" customFormat="false" ht="15" hidden="false" customHeight="false" outlineLevel="0" collapsed="false">
      <c r="A354" s="19" t="s">
        <v>646</v>
      </c>
      <c r="B354" s="20" t="n">
        <v>-1.36000082550113</v>
      </c>
      <c r="C354" s="21" t="n">
        <v>0.000179089777105293</v>
      </c>
      <c r="D354" s="21" t="n">
        <v>0.000859493521069264</v>
      </c>
      <c r="E354" s="11" t="s">
        <v>647</v>
      </c>
    </row>
    <row r="355" customFormat="false" ht="15" hidden="false" customHeight="false" outlineLevel="0" collapsed="false">
      <c r="A355" s="19" t="s">
        <v>648</v>
      </c>
      <c r="B355" s="20" t="n">
        <v>-1.20982926287178</v>
      </c>
      <c r="C355" s="21" t="n">
        <v>0.000178606697041433</v>
      </c>
      <c r="D355" s="21" t="n">
        <v>0.000858272642761201</v>
      </c>
      <c r="E355" s="11" t="s">
        <v>649</v>
      </c>
    </row>
    <row r="356" customFormat="false" ht="15" hidden="false" customHeight="false" outlineLevel="0" collapsed="false">
      <c r="A356" s="19" t="s">
        <v>650</v>
      </c>
      <c r="B356" s="20" t="n">
        <v>-1.02638662159386</v>
      </c>
      <c r="C356" s="21" t="n">
        <v>0.000172714734431287</v>
      </c>
      <c r="D356" s="21" t="n">
        <v>0.000832090370116328</v>
      </c>
      <c r="E356" s="11" t="s">
        <v>651</v>
      </c>
    </row>
    <row r="357" customFormat="false" ht="15" hidden="false" customHeight="false" outlineLevel="0" collapsed="false">
      <c r="A357" s="19" t="s">
        <v>652</v>
      </c>
      <c r="B357" s="20" t="n">
        <v>-1.34631453499346</v>
      </c>
      <c r="C357" s="21" t="n">
        <v>0.000172183579804245</v>
      </c>
      <c r="D357" s="21" t="n">
        <v>0.000830597654248496</v>
      </c>
      <c r="E357" s="11" t="s">
        <v>653</v>
      </c>
    </row>
    <row r="358" customFormat="false" ht="15" hidden="false" customHeight="false" outlineLevel="0" collapsed="false">
      <c r="A358" s="19" t="s">
        <v>654</v>
      </c>
      <c r="B358" s="20" t="n">
        <v>-2.48025694029124</v>
      </c>
      <c r="C358" s="21" t="n">
        <v>0.000171586595471438</v>
      </c>
      <c r="D358" s="21" t="n">
        <v>0.000828783131022272</v>
      </c>
      <c r="E358" s="11" t="s">
        <v>42</v>
      </c>
    </row>
    <row r="359" customFormat="false" ht="15" hidden="false" customHeight="false" outlineLevel="0" collapsed="false">
      <c r="A359" s="19" t="s">
        <v>655</v>
      </c>
      <c r="B359" s="20" t="n">
        <v>-3.74862395516221</v>
      </c>
      <c r="C359" s="21" t="n">
        <v>0.000171129750566744</v>
      </c>
      <c r="D359" s="21" t="n">
        <v>0.000827641693140449</v>
      </c>
      <c r="E359" s="11" t="s">
        <v>408</v>
      </c>
    </row>
    <row r="360" customFormat="false" ht="15" hidden="false" customHeight="false" outlineLevel="0" collapsed="false">
      <c r="A360" s="19" t="s">
        <v>656</v>
      </c>
      <c r="B360" s="20" t="n">
        <v>1.15251715085815</v>
      </c>
      <c r="C360" s="21" t="n">
        <v>0.000170170581759751</v>
      </c>
      <c r="D360" s="21" t="n">
        <v>0.000824064765605606</v>
      </c>
      <c r="E360" s="11" t="s">
        <v>657</v>
      </c>
    </row>
    <row r="361" customFormat="false" ht="15" hidden="false" customHeight="false" outlineLevel="0" collapsed="false">
      <c r="A361" s="19" t="s">
        <v>658</v>
      </c>
      <c r="B361" s="20" t="n">
        <v>2.06456833117036</v>
      </c>
      <c r="C361" s="21" t="n">
        <v>0.000164778578963683</v>
      </c>
      <c r="D361" s="21" t="n">
        <v>0.00080001812011734</v>
      </c>
      <c r="E361" s="11" t="s">
        <v>659</v>
      </c>
    </row>
    <row r="362" customFormat="false" ht="15" hidden="false" customHeight="false" outlineLevel="0" collapsed="false">
      <c r="A362" s="19" t="s">
        <v>660</v>
      </c>
      <c r="B362" s="20" t="n">
        <v>-1.83415416399413</v>
      </c>
      <c r="C362" s="21" t="n">
        <v>0.000163495664091752</v>
      </c>
      <c r="D362" s="21" t="n">
        <v>0.000794817651990087</v>
      </c>
      <c r="E362" s="11" t="s">
        <v>661</v>
      </c>
    </row>
    <row r="363" customFormat="false" ht="15" hidden="false" customHeight="false" outlineLevel="0" collapsed="false">
      <c r="A363" s="19" t="s">
        <v>662</v>
      </c>
      <c r="B363" s="20" t="n">
        <v>-1.17884226799298</v>
      </c>
      <c r="C363" s="21" t="n">
        <v>0.000162459749557044</v>
      </c>
      <c r="D363" s="21" t="n">
        <v>0.000790806018271837</v>
      </c>
      <c r="E363" s="11" t="s">
        <v>663</v>
      </c>
    </row>
    <row r="364" customFormat="false" ht="15" hidden="false" customHeight="false" outlineLevel="0" collapsed="false">
      <c r="A364" s="19" t="s">
        <v>664</v>
      </c>
      <c r="B364" s="20" t="n">
        <v>1.2569105888214</v>
      </c>
      <c r="C364" s="21" t="n">
        <v>0.000161532529188944</v>
      </c>
      <c r="D364" s="21" t="n">
        <v>0.00078731374291702</v>
      </c>
      <c r="E364" s="11" t="s">
        <v>665</v>
      </c>
    </row>
    <row r="365" customFormat="false" ht="15" hidden="false" customHeight="false" outlineLevel="0" collapsed="false">
      <c r="A365" s="19" t="s">
        <v>666</v>
      </c>
      <c r="B365" s="20" t="n">
        <v>-1.18179142434108</v>
      </c>
      <c r="C365" s="21" t="n">
        <v>0.000160245655799529</v>
      </c>
      <c r="D365" s="21" t="n">
        <v>0.000782057147224491</v>
      </c>
      <c r="E365" s="11" t="s">
        <v>667</v>
      </c>
    </row>
    <row r="366" customFormat="false" ht="15" hidden="false" customHeight="false" outlineLevel="0" collapsed="false">
      <c r="A366" s="19" t="s">
        <v>668</v>
      </c>
      <c r="B366" s="20" t="n">
        <v>1.11762326783922</v>
      </c>
      <c r="C366" s="21" t="n">
        <v>0.00015861603978363</v>
      </c>
      <c r="D366" s="21" t="n">
        <v>0.000775111975661409</v>
      </c>
      <c r="E366" s="11" t="s">
        <v>669</v>
      </c>
    </row>
    <row r="367" customFormat="false" ht="15" hidden="false" customHeight="false" outlineLevel="0" collapsed="false">
      <c r="A367" s="19" t="s">
        <v>670</v>
      </c>
      <c r="B367" s="20" t="n">
        <v>1.20724722498853</v>
      </c>
      <c r="C367" s="21" t="n">
        <v>0.000157875845687765</v>
      </c>
      <c r="D367" s="21" t="n">
        <v>0.000773509202175171</v>
      </c>
      <c r="E367" s="11" t="s">
        <v>42</v>
      </c>
    </row>
    <row r="368" customFormat="false" ht="15" hidden="false" customHeight="false" outlineLevel="0" collapsed="false">
      <c r="A368" s="19" t="s">
        <v>671</v>
      </c>
      <c r="B368" s="20" t="n">
        <v>1.19838089111871</v>
      </c>
      <c r="C368" s="21" t="n">
        <v>0.000155974344262532</v>
      </c>
      <c r="D368" s="21" t="n">
        <v>0.000765191783029127</v>
      </c>
      <c r="E368" s="11" t="s">
        <v>672</v>
      </c>
    </row>
    <row r="369" customFormat="false" ht="15" hidden="false" customHeight="false" outlineLevel="0" collapsed="false">
      <c r="A369" s="19" t="s">
        <v>673</v>
      </c>
      <c r="B369" s="20" t="n">
        <v>-1.03102925079714</v>
      </c>
      <c r="C369" s="21" t="n">
        <v>0.000155406172469229</v>
      </c>
      <c r="D369" s="21" t="n">
        <v>0.000763402310572013</v>
      </c>
      <c r="E369" s="11" t="s">
        <v>674</v>
      </c>
    </row>
    <row r="370" customFormat="false" ht="15" hidden="false" customHeight="false" outlineLevel="0" collapsed="false">
      <c r="A370" s="19" t="s">
        <v>675</v>
      </c>
      <c r="B370" s="20" t="n">
        <v>2.25802417597396</v>
      </c>
      <c r="C370" s="21" t="n">
        <v>0.000155399134310975</v>
      </c>
      <c r="D370" s="21" t="n">
        <v>0.000763402310572013</v>
      </c>
      <c r="E370" s="11" t="s">
        <v>676</v>
      </c>
    </row>
    <row r="371" customFormat="false" ht="15" hidden="false" customHeight="false" outlineLevel="0" collapsed="false">
      <c r="A371" s="19" t="s">
        <v>677</v>
      </c>
      <c r="B371" s="20" t="n">
        <v>1.12751292044183</v>
      </c>
      <c r="C371" s="21" t="n">
        <v>0.000154278022896852</v>
      </c>
      <c r="D371" s="21" t="n">
        <v>0.000759849632456543</v>
      </c>
      <c r="E371" s="11" t="s">
        <v>678</v>
      </c>
    </row>
    <row r="372" customFormat="false" ht="15" hidden="false" customHeight="false" outlineLevel="0" collapsed="false">
      <c r="A372" s="19" t="s">
        <v>679</v>
      </c>
      <c r="B372" s="20" t="n">
        <v>1.02791297795269</v>
      </c>
      <c r="C372" s="21" t="n">
        <v>0.000153878702331667</v>
      </c>
      <c r="D372" s="21" t="n">
        <v>0.000758878804008863</v>
      </c>
      <c r="E372" s="11" t="s">
        <v>680</v>
      </c>
    </row>
    <row r="373" customFormat="false" ht="15" hidden="false" customHeight="false" outlineLevel="0" collapsed="false">
      <c r="A373" s="19" t="s">
        <v>681</v>
      </c>
      <c r="B373" s="20" t="n">
        <v>1.05628791551804</v>
      </c>
      <c r="C373" s="21" t="n">
        <v>0.000152594102368731</v>
      </c>
      <c r="D373" s="21" t="n">
        <v>0.000754526569420087</v>
      </c>
      <c r="E373" s="11" t="s">
        <v>682</v>
      </c>
    </row>
    <row r="374" customFormat="false" ht="15" hidden="false" customHeight="false" outlineLevel="0" collapsed="false">
      <c r="A374" s="19" t="s">
        <v>683</v>
      </c>
      <c r="B374" s="20" t="n">
        <v>1.73916032978525</v>
      </c>
      <c r="C374" s="21" t="n">
        <v>0.000151248447874311</v>
      </c>
      <c r="D374" s="21" t="n">
        <v>0.000748859399567665</v>
      </c>
      <c r="E374" s="11" t="s">
        <v>42</v>
      </c>
    </row>
    <row r="375" customFormat="false" ht="15" hidden="false" customHeight="false" outlineLevel="0" collapsed="false">
      <c r="A375" s="19" t="s">
        <v>684</v>
      </c>
      <c r="B375" s="20" t="n">
        <v>-1.29115113291653</v>
      </c>
      <c r="C375" s="21" t="n">
        <v>0.000149227921542594</v>
      </c>
      <c r="D375" s="21" t="n">
        <v>0.000739831426088978</v>
      </c>
      <c r="E375" s="11" t="s">
        <v>42</v>
      </c>
    </row>
    <row r="376" customFormat="false" ht="15" hidden="false" customHeight="false" outlineLevel="0" collapsed="false">
      <c r="A376" s="19" t="s">
        <v>685</v>
      </c>
      <c r="B376" s="20" t="n">
        <v>-1.14806400780518</v>
      </c>
      <c r="C376" s="21" t="n">
        <v>0.000143413836955139</v>
      </c>
      <c r="D376" s="21" t="n">
        <v>0.000711947262027299</v>
      </c>
      <c r="E376" s="11" t="s">
        <v>686</v>
      </c>
    </row>
    <row r="377" customFormat="false" ht="15" hidden="false" customHeight="false" outlineLevel="0" collapsed="false">
      <c r="A377" s="19" t="s">
        <v>687</v>
      </c>
      <c r="B377" s="20" t="n">
        <v>1.24311225776056</v>
      </c>
      <c r="C377" s="21" t="n">
        <v>0.000142172392817385</v>
      </c>
      <c r="D377" s="21" t="n">
        <v>0.000706719192375688</v>
      </c>
      <c r="E377" s="11" t="s">
        <v>688</v>
      </c>
    </row>
    <row r="378" customFormat="false" ht="15" hidden="false" customHeight="false" outlineLevel="0" collapsed="false">
      <c r="A378" s="19" t="s">
        <v>689</v>
      </c>
      <c r="B378" s="20" t="n">
        <v>-1.20853717247647</v>
      </c>
      <c r="C378" s="21" t="n">
        <v>0.000137681267626996</v>
      </c>
      <c r="D378" s="21" t="n">
        <v>0.000686212214348097</v>
      </c>
      <c r="E378" s="11" t="s">
        <v>690</v>
      </c>
    </row>
    <row r="379" customFormat="false" ht="15" hidden="false" customHeight="false" outlineLevel="0" collapsed="false">
      <c r="A379" s="19" t="s">
        <v>691</v>
      </c>
      <c r="B379" s="20" t="n">
        <v>1.53919405505547</v>
      </c>
      <c r="C379" s="21" t="n">
        <v>0.000134339758833359</v>
      </c>
      <c r="D379" s="21" t="n">
        <v>0.000670448291092549</v>
      </c>
      <c r="E379" s="11" t="s">
        <v>692</v>
      </c>
    </row>
    <row r="380" customFormat="false" ht="15" hidden="false" customHeight="false" outlineLevel="0" collapsed="false">
      <c r="A380" s="19" t="s">
        <v>693</v>
      </c>
      <c r="B380" s="20" t="n">
        <v>1.15674039165908</v>
      </c>
      <c r="C380" s="21" t="n">
        <v>0.000133427357649224</v>
      </c>
      <c r="D380" s="21" t="n">
        <v>0.000666781455735735</v>
      </c>
      <c r="E380" s="11" t="s">
        <v>694</v>
      </c>
    </row>
    <row r="381" customFormat="false" ht="15" hidden="false" customHeight="false" outlineLevel="0" collapsed="false">
      <c r="A381" s="19" t="s">
        <v>695</v>
      </c>
      <c r="B381" s="20" t="n">
        <v>1.19541819820214</v>
      </c>
      <c r="C381" s="21" t="n">
        <v>0.000131775852418437</v>
      </c>
      <c r="D381" s="21" t="n">
        <v>0.00065940636550186</v>
      </c>
      <c r="E381" s="11" t="s">
        <v>696</v>
      </c>
    </row>
    <row r="382" customFormat="false" ht="15" hidden="false" customHeight="false" outlineLevel="0" collapsed="false">
      <c r="A382" s="19" t="s">
        <v>697</v>
      </c>
      <c r="B382" s="20" t="n">
        <v>-1.67978179314915</v>
      </c>
      <c r="C382" s="21" t="n">
        <v>0.000131287895442886</v>
      </c>
      <c r="D382" s="21" t="n">
        <v>0.000657841751131043</v>
      </c>
      <c r="E382" s="11" t="s">
        <v>698</v>
      </c>
    </row>
    <row r="383" customFormat="false" ht="15" hidden="false" customHeight="false" outlineLevel="0" collapsed="false">
      <c r="A383" s="19" t="s">
        <v>699</v>
      </c>
      <c r="B383" s="20" t="n">
        <v>-1.19378765787267</v>
      </c>
      <c r="C383" s="21" t="n">
        <v>0.000129153232341582</v>
      </c>
      <c r="D383" s="21" t="n">
        <v>0.000648010803446469</v>
      </c>
      <c r="E383" s="11" t="s">
        <v>700</v>
      </c>
    </row>
    <row r="384" customFormat="false" ht="15" hidden="false" customHeight="false" outlineLevel="0" collapsed="false">
      <c r="A384" s="19" t="s">
        <v>701</v>
      </c>
      <c r="B384" s="20" t="n">
        <v>1.01927331572677</v>
      </c>
      <c r="C384" s="21" t="n">
        <v>0.000125609471576659</v>
      </c>
      <c r="D384" s="21" t="n">
        <v>0.000631074092138152</v>
      </c>
      <c r="E384" s="11" t="s">
        <v>702</v>
      </c>
    </row>
    <row r="385" customFormat="false" ht="15" hidden="false" customHeight="false" outlineLevel="0" collapsed="false">
      <c r="A385" s="19" t="s">
        <v>703</v>
      </c>
      <c r="B385" s="20" t="n">
        <v>1.22028498781535</v>
      </c>
      <c r="C385" s="21" t="n">
        <v>0.00012403458376875</v>
      </c>
      <c r="D385" s="21" t="n">
        <v>0.000623997041399621</v>
      </c>
      <c r="E385" s="11" t="s">
        <v>572</v>
      </c>
    </row>
    <row r="386" customFormat="false" ht="15" hidden="false" customHeight="false" outlineLevel="0" collapsed="false">
      <c r="A386" s="19" t="s">
        <v>704</v>
      </c>
      <c r="B386" s="20" t="n">
        <v>-1.4013279763157</v>
      </c>
      <c r="C386" s="21" t="n">
        <v>0.000121503379855045</v>
      </c>
      <c r="D386" s="21" t="n">
        <v>0.000612083469256355</v>
      </c>
      <c r="E386" s="11" t="s">
        <v>705</v>
      </c>
    </row>
    <row r="387" customFormat="false" ht="15" hidden="false" customHeight="false" outlineLevel="0" collapsed="false">
      <c r="A387" s="19" t="s">
        <v>706</v>
      </c>
      <c r="B387" s="20" t="n">
        <v>-2.08707858042946</v>
      </c>
      <c r="C387" s="21" t="n">
        <v>0.000120293183227747</v>
      </c>
      <c r="D387" s="21" t="n">
        <v>0.000606801500878675</v>
      </c>
      <c r="E387" s="11" t="s">
        <v>707</v>
      </c>
    </row>
    <row r="388" customFormat="false" ht="15" hidden="false" customHeight="false" outlineLevel="0" collapsed="false">
      <c r="A388" s="19" t="s">
        <v>708</v>
      </c>
      <c r="B388" s="20" t="n">
        <v>1.29993407967472</v>
      </c>
      <c r="C388" s="21" t="n">
        <v>0.00011640407473271</v>
      </c>
      <c r="D388" s="21" t="n">
        <v>0.000587973744915019</v>
      </c>
      <c r="E388" s="11" t="s">
        <v>709</v>
      </c>
    </row>
    <row r="389" customFormat="false" ht="15" hidden="false" customHeight="false" outlineLevel="0" collapsed="false">
      <c r="A389" s="19" t="s">
        <v>710</v>
      </c>
      <c r="B389" s="20" t="n">
        <v>-1.58943882808859</v>
      </c>
      <c r="C389" s="21" t="n">
        <v>0.000115920513470795</v>
      </c>
      <c r="D389" s="21" t="n">
        <v>0.000586320332959424</v>
      </c>
      <c r="E389" s="11" t="s">
        <v>711</v>
      </c>
    </row>
    <row r="390" customFormat="false" ht="15" hidden="false" customHeight="false" outlineLevel="0" collapsed="false">
      <c r="A390" s="19" t="s">
        <v>712</v>
      </c>
      <c r="B390" s="20" t="n">
        <v>1.14780758506962</v>
      </c>
      <c r="C390" s="21" t="n">
        <v>0.000114999839167525</v>
      </c>
      <c r="D390" s="21" t="n">
        <v>0.000582448578131876</v>
      </c>
      <c r="E390" s="11" t="s">
        <v>713</v>
      </c>
    </row>
    <row r="391" customFormat="false" ht="15" hidden="false" customHeight="false" outlineLevel="0" collapsed="false">
      <c r="A391" s="19" t="s">
        <v>714</v>
      </c>
      <c r="B391" s="20" t="n">
        <v>1.00260033461676</v>
      </c>
      <c r="C391" s="21" t="n">
        <v>0.000113184590212236</v>
      </c>
      <c r="D391" s="21" t="n">
        <v>0.000574029414954761</v>
      </c>
      <c r="E391" s="11" t="s">
        <v>715</v>
      </c>
    </row>
    <row r="392" customFormat="false" ht="15" hidden="false" customHeight="false" outlineLevel="0" collapsed="false">
      <c r="A392" s="19" t="s">
        <v>716</v>
      </c>
      <c r="B392" s="20" t="n">
        <v>-1.45188853149285</v>
      </c>
      <c r="C392" s="21" t="n">
        <v>0.000112764160487628</v>
      </c>
      <c r="D392" s="21" t="n">
        <v>0.000572671034249077</v>
      </c>
      <c r="E392" s="11" t="s">
        <v>717</v>
      </c>
    </row>
    <row r="393" customFormat="false" ht="15" hidden="false" customHeight="false" outlineLevel="0" collapsed="false">
      <c r="A393" s="19" t="s">
        <v>718</v>
      </c>
      <c r="B393" s="20" t="n">
        <v>1.19513036216608</v>
      </c>
      <c r="C393" s="21" t="n">
        <v>0.000111542691766369</v>
      </c>
      <c r="D393" s="21" t="n">
        <v>0.000567235395933853</v>
      </c>
      <c r="E393" s="11" t="s">
        <v>719</v>
      </c>
    </row>
    <row r="394" customFormat="false" ht="15" hidden="false" customHeight="false" outlineLevel="0" collapsed="false">
      <c r="A394" s="19" t="s">
        <v>720</v>
      </c>
      <c r="B394" s="20" t="n">
        <v>-1.07577525001578</v>
      </c>
      <c r="C394" s="21" t="n">
        <v>0.000110199208904164</v>
      </c>
      <c r="D394" s="21" t="n">
        <v>0.000561163678449562</v>
      </c>
      <c r="E394" s="11" t="s">
        <v>721</v>
      </c>
    </row>
    <row r="395" customFormat="false" ht="15" hidden="false" customHeight="false" outlineLevel="0" collapsed="false">
      <c r="A395" s="19" t="s">
        <v>722</v>
      </c>
      <c r="B395" s="20" t="n">
        <v>1.03300432841356</v>
      </c>
      <c r="C395" s="21" t="n">
        <v>0.000109821205106789</v>
      </c>
      <c r="D395" s="21" t="n">
        <v>0.000559998617888286</v>
      </c>
      <c r="E395" s="11" t="s">
        <v>723</v>
      </c>
    </row>
    <row r="396" customFormat="false" ht="15" hidden="false" customHeight="false" outlineLevel="0" collapsed="false">
      <c r="A396" s="19" t="s">
        <v>724</v>
      </c>
      <c r="B396" s="20" t="n">
        <v>1.39914614522959</v>
      </c>
      <c r="C396" s="21" t="n">
        <v>0.000109581314548655</v>
      </c>
      <c r="D396" s="21" t="n">
        <v>0.000559535610205582</v>
      </c>
      <c r="E396" s="11" t="s">
        <v>725</v>
      </c>
    </row>
    <row r="397" customFormat="false" ht="15" hidden="false" customHeight="false" outlineLevel="0" collapsed="false">
      <c r="A397" s="19" t="s">
        <v>726</v>
      </c>
      <c r="B397" s="20" t="n">
        <v>-1.06202037152335</v>
      </c>
      <c r="C397" s="21" t="n">
        <v>0.000108861135309637</v>
      </c>
      <c r="D397" s="21" t="n">
        <v>0.000556615586944234</v>
      </c>
      <c r="E397" s="11" t="s">
        <v>46</v>
      </c>
    </row>
    <row r="398" customFormat="false" ht="15" hidden="false" customHeight="false" outlineLevel="0" collapsed="false">
      <c r="A398" s="19" t="s">
        <v>727</v>
      </c>
      <c r="B398" s="20" t="n">
        <v>-1.0893575153732</v>
      </c>
      <c r="C398" s="21" t="n">
        <v>0.000106881733223823</v>
      </c>
      <c r="D398" s="21" t="n">
        <v>0.000547240306669859</v>
      </c>
      <c r="E398" s="11" t="s">
        <v>728</v>
      </c>
    </row>
    <row r="399" customFormat="false" ht="15" hidden="false" customHeight="false" outlineLevel="0" collapsed="false">
      <c r="A399" s="19" t="s">
        <v>729</v>
      </c>
      <c r="B399" s="20" t="n">
        <v>1.14440930091628</v>
      </c>
      <c r="C399" s="21" t="n">
        <v>0.000106685185570365</v>
      </c>
      <c r="D399" s="21" t="n">
        <v>0.000546980193231664</v>
      </c>
      <c r="E399" s="11" t="s">
        <v>730</v>
      </c>
    </row>
    <row r="400" customFormat="false" ht="15" hidden="false" customHeight="false" outlineLevel="0" collapsed="false">
      <c r="A400" s="19" t="s">
        <v>731</v>
      </c>
      <c r="B400" s="20" t="n">
        <v>-1.24131104292169</v>
      </c>
      <c r="C400" s="21" t="n">
        <v>0.000106435655583793</v>
      </c>
      <c r="D400" s="21" t="n">
        <v>0.000546447353496544</v>
      </c>
      <c r="E400" s="11" t="s">
        <v>732</v>
      </c>
    </row>
    <row r="401" customFormat="false" ht="15" hidden="false" customHeight="false" outlineLevel="0" collapsed="false">
      <c r="A401" s="19" t="s">
        <v>733</v>
      </c>
      <c r="B401" s="20" t="n">
        <v>-1.17638704304032</v>
      </c>
      <c r="C401" s="21" t="n">
        <v>0.000105978863823941</v>
      </c>
      <c r="D401" s="21" t="n">
        <v>0.000544847501275685</v>
      </c>
      <c r="E401" s="11" t="s">
        <v>734</v>
      </c>
    </row>
    <row r="402" customFormat="false" ht="15" hidden="false" customHeight="false" outlineLevel="0" collapsed="false">
      <c r="A402" s="19" t="s">
        <v>735</v>
      </c>
      <c r="B402" s="20" t="n">
        <v>1.36078539493714</v>
      </c>
      <c r="C402" s="21" t="n">
        <v>0.000104582173648914</v>
      </c>
      <c r="D402" s="21" t="n">
        <v>0.000538404523599964</v>
      </c>
      <c r="E402" s="11" t="s">
        <v>736</v>
      </c>
    </row>
    <row r="403" customFormat="false" ht="15" hidden="false" customHeight="false" outlineLevel="0" collapsed="false">
      <c r="A403" s="19" t="s">
        <v>737</v>
      </c>
      <c r="B403" s="20" t="n">
        <v>-1.06358998889259</v>
      </c>
      <c r="C403" s="21" t="n">
        <v>9.74948981605546E-005</v>
      </c>
      <c r="D403" s="21" t="n">
        <v>0.000502607627467804</v>
      </c>
      <c r="E403" s="11" t="s">
        <v>738</v>
      </c>
    </row>
    <row r="404" customFormat="false" ht="15" hidden="false" customHeight="false" outlineLevel="0" collapsed="false">
      <c r="A404" s="19" t="s">
        <v>739</v>
      </c>
      <c r="B404" s="20" t="n">
        <v>1.03948383546727</v>
      </c>
      <c r="C404" s="21" t="n">
        <v>9.58188105297695E-005</v>
      </c>
      <c r="D404" s="21" t="n">
        <v>0.000494646486820117</v>
      </c>
      <c r="E404" s="11" t="s">
        <v>740</v>
      </c>
    </row>
    <row r="405" customFormat="false" ht="15" hidden="false" customHeight="false" outlineLevel="0" collapsed="false">
      <c r="A405" s="19" t="s">
        <v>741</v>
      </c>
      <c r="B405" s="20" t="n">
        <v>-1.10528253255679</v>
      </c>
      <c r="C405" s="21" t="n">
        <v>9.549972829492E-005</v>
      </c>
      <c r="D405" s="21" t="n">
        <v>0.000493678347508037</v>
      </c>
      <c r="E405" s="11" t="s">
        <v>742</v>
      </c>
    </row>
    <row r="406" customFormat="false" ht="15" hidden="false" customHeight="false" outlineLevel="0" collapsed="false">
      <c r="A406" s="19" t="s">
        <v>743</v>
      </c>
      <c r="B406" s="20" t="n">
        <v>-1.35865503700666</v>
      </c>
      <c r="C406" s="21" t="n">
        <v>9.54055412100607E-005</v>
      </c>
      <c r="D406" s="21" t="n">
        <v>0.000493678347508037</v>
      </c>
      <c r="E406" s="11" t="s">
        <v>744</v>
      </c>
    </row>
    <row r="407" customFormat="false" ht="15" hidden="false" customHeight="false" outlineLevel="0" collapsed="false">
      <c r="A407" s="19" t="s">
        <v>745</v>
      </c>
      <c r="B407" s="20" t="n">
        <v>-1.4435622555599</v>
      </c>
      <c r="C407" s="21" t="n">
        <v>9.52925732338651E-005</v>
      </c>
      <c r="D407" s="21" t="n">
        <v>0.000493678347508037</v>
      </c>
      <c r="E407" s="11" t="s">
        <v>42</v>
      </c>
    </row>
    <row r="408" customFormat="false" ht="15" hidden="false" customHeight="false" outlineLevel="0" collapsed="false">
      <c r="A408" s="19" t="s">
        <v>746</v>
      </c>
      <c r="B408" s="20" t="n">
        <v>1.00920098900703</v>
      </c>
      <c r="C408" s="21" t="n">
        <v>9.46898174819151E-005</v>
      </c>
      <c r="D408" s="21" t="n">
        <v>0.000491522662530605</v>
      </c>
      <c r="E408" s="11" t="s">
        <v>747</v>
      </c>
    </row>
    <row r="409" customFormat="false" ht="15" hidden="false" customHeight="false" outlineLevel="0" collapsed="false">
      <c r="A409" s="19" t="s">
        <v>748</v>
      </c>
      <c r="B409" s="20" t="n">
        <v>-1.50859748840958</v>
      </c>
      <c r="C409" s="21" t="n">
        <v>9.31749208077401E-005</v>
      </c>
      <c r="D409" s="21" t="n">
        <v>0.000484328916608655</v>
      </c>
      <c r="E409" s="11" t="s">
        <v>749</v>
      </c>
    </row>
    <row r="410" customFormat="false" ht="15" hidden="false" customHeight="false" outlineLevel="0" collapsed="false">
      <c r="A410" s="19" t="s">
        <v>750</v>
      </c>
      <c r="B410" s="20" t="n">
        <v>1.67724538771013</v>
      </c>
      <c r="C410" s="21" t="n">
        <v>9.21358529018154E-005</v>
      </c>
      <c r="D410" s="21" t="n">
        <v>0.000479592033204595</v>
      </c>
      <c r="E410" s="11" t="s">
        <v>491</v>
      </c>
    </row>
    <row r="411" customFormat="false" ht="15" hidden="false" customHeight="false" outlineLevel="0" collapsed="false">
      <c r="A411" s="19" t="s">
        <v>751</v>
      </c>
      <c r="B411" s="20" t="n">
        <v>1.31736620398918</v>
      </c>
      <c r="C411" s="21" t="n">
        <v>9.2118988304342E-005</v>
      </c>
      <c r="D411" s="21" t="n">
        <v>0.000479592033204595</v>
      </c>
      <c r="E411" s="11" t="s">
        <v>752</v>
      </c>
    </row>
    <row r="412" customFormat="false" ht="15" hidden="false" customHeight="false" outlineLevel="0" collapsed="false">
      <c r="A412" s="19" t="s">
        <v>753</v>
      </c>
      <c r="B412" s="20" t="n">
        <v>1.05138342827329</v>
      </c>
      <c r="C412" s="21" t="n">
        <v>8.78485692750291E-005</v>
      </c>
      <c r="D412" s="21" t="n">
        <v>0.000459186184525326</v>
      </c>
      <c r="E412" s="11" t="s">
        <v>42</v>
      </c>
    </row>
    <row r="413" customFormat="false" ht="15" hidden="false" customHeight="false" outlineLevel="0" collapsed="false">
      <c r="A413" s="19" t="s">
        <v>754</v>
      </c>
      <c r="B413" s="20" t="n">
        <v>1.01717808125733</v>
      </c>
      <c r="C413" s="21" t="n">
        <v>8.35170841603727E-005</v>
      </c>
      <c r="D413" s="21" t="n">
        <v>0.000437154277341532</v>
      </c>
      <c r="E413" s="11" t="s">
        <v>755</v>
      </c>
    </row>
    <row r="414" customFormat="false" ht="15" hidden="false" customHeight="false" outlineLevel="0" collapsed="false">
      <c r="A414" s="19" t="s">
        <v>756</v>
      </c>
      <c r="B414" s="20" t="n">
        <v>-6.33201972674158</v>
      </c>
      <c r="C414" s="21" t="n">
        <v>8.2320740676568E-005</v>
      </c>
      <c r="D414" s="21" t="n">
        <v>0.000431494049942961</v>
      </c>
      <c r="E414" s="11" t="s">
        <v>42</v>
      </c>
    </row>
    <row r="415" customFormat="false" ht="15" hidden="false" customHeight="false" outlineLevel="0" collapsed="false">
      <c r="A415" s="19" t="s">
        <v>757</v>
      </c>
      <c r="B415" s="20" t="n">
        <v>-1.0728539983747</v>
      </c>
      <c r="C415" s="21" t="n">
        <v>7.98202195219873E-005</v>
      </c>
      <c r="D415" s="21" t="n">
        <v>0.000418972424987438</v>
      </c>
      <c r="E415" s="11" t="s">
        <v>758</v>
      </c>
    </row>
    <row r="416" customFormat="false" ht="15" hidden="false" customHeight="false" outlineLevel="0" collapsed="false">
      <c r="A416" s="19" t="s">
        <v>759</v>
      </c>
      <c r="B416" s="20" t="n">
        <v>-1.57390081031083</v>
      </c>
      <c r="C416" s="21" t="n">
        <v>7.97019308236115E-005</v>
      </c>
      <c r="D416" s="21" t="n">
        <v>0.000418937459917386</v>
      </c>
      <c r="E416" s="11" t="s">
        <v>760</v>
      </c>
    </row>
    <row r="417" customFormat="false" ht="15" hidden="false" customHeight="false" outlineLevel="0" collapsed="false">
      <c r="A417" s="19" t="s">
        <v>761</v>
      </c>
      <c r="B417" s="20" t="n">
        <v>1.89550429754023</v>
      </c>
      <c r="C417" s="21" t="n">
        <v>7.88480420309383E-005</v>
      </c>
      <c r="D417" s="21" t="n">
        <v>0.000415030437225963</v>
      </c>
      <c r="E417" s="11" t="s">
        <v>762</v>
      </c>
    </row>
    <row r="418" customFormat="false" ht="15" hidden="false" customHeight="false" outlineLevel="0" collapsed="false">
      <c r="A418" s="19" t="s">
        <v>763</v>
      </c>
      <c r="B418" s="20" t="n">
        <v>2.78418322889298</v>
      </c>
      <c r="C418" s="21" t="n">
        <v>7.84968856052047E-005</v>
      </c>
      <c r="D418" s="21" t="n">
        <v>0.000413762375949906</v>
      </c>
      <c r="E418" s="11" t="s">
        <v>764</v>
      </c>
    </row>
    <row r="419" customFormat="false" ht="15" hidden="false" customHeight="false" outlineLevel="0" collapsed="false">
      <c r="A419" s="19" t="s">
        <v>765</v>
      </c>
      <c r="B419" s="20" t="n">
        <v>-1.38979450172735</v>
      </c>
      <c r="C419" s="21" t="n">
        <v>7.15443950984595E-005</v>
      </c>
      <c r="D419" s="21" t="n">
        <v>0.000377645731089337</v>
      </c>
      <c r="E419" s="11" t="s">
        <v>766</v>
      </c>
    </row>
    <row r="420" customFormat="false" ht="15" hidden="false" customHeight="false" outlineLevel="0" collapsed="false">
      <c r="A420" s="19" t="s">
        <v>767</v>
      </c>
      <c r="B420" s="20" t="n">
        <v>-1.32805974825264</v>
      </c>
      <c r="C420" s="21" t="n">
        <v>7.12932207520794E-005</v>
      </c>
      <c r="D420" s="21" t="n">
        <v>0.000376849940116273</v>
      </c>
      <c r="E420" s="11" t="s">
        <v>42</v>
      </c>
    </row>
    <row r="421" customFormat="false" ht="15" hidden="false" customHeight="false" outlineLevel="0" collapsed="false">
      <c r="A421" s="19" t="s">
        <v>768</v>
      </c>
      <c r="B421" s="20" t="n">
        <v>-2.88432305505308</v>
      </c>
      <c r="C421" s="21" t="n">
        <v>7.12543224782298E-005</v>
      </c>
      <c r="D421" s="21" t="n">
        <v>0.000376849940116273</v>
      </c>
      <c r="E421" s="11" t="s">
        <v>42</v>
      </c>
    </row>
    <row r="422" customFormat="false" ht="15" hidden="false" customHeight="false" outlineLevel="0" collapsed="false">
      <c r="A422" s="19" t="s">
        <v>769</v>
      </c>
      <c r="B422" s="20" t="n">
        <v>-3.37554592149526</v>
      </c>
      <c r="C422" s="21" t="n">
        <v>7.02238285447369E-005</v>
      </c>
      <c r="D422" s="21" t="n">
        <v>0.000372245803006211</v>
      </c>
      <c r="E422" s="11" t="s">
        <v>770</v>
      </c>
    </row>
    <row r="423" customFormat="false" ht="15" hidden="false" customHeight="false" outlineLevel="0" collapsed="false">
      <c r="A423" s="19" t="s">
        <v>771</v>
      </c>
      <c r="B423" s="20" t="n">
        <v>1.27827306973717</v>
      </c>
      <c r="C423" s="21" t="n">
        <v>6.99011464864866E-005</v>
      </c>
      <c r="D423" s="21" t="n">
        <v>0.000371059409849765</v>
      </c>
      <c r="E423" s="11" t="s">
        <v>772</v>
      </c>
    </row>
    <row r="424" customFormat="false" ht="15" hidden="false" customHeight="false" outlineLevel="0" collapsed="false">
      <c r="A424" s="19" t="s">
        <v>773</v>
      </c>
      <c r="B424" s="20" t="n">
        <v>-1.01949533513221</v>
      </c>
      <c r="C424" s="21" t="n">
        <v>6.98571418226869E-005</v>
      </c>
      <c r="D424" s="21" t="n">
        <v>0.000371059409849765</v>
      </c>
      <c r="E424" s="11" t="s">
        <v>774</v>
      </c>
    </row>
    <row r="425" customFormat="false" ht="15" hidden="false" customHeight="false" outlineLevel="0" collapsed="false">
      <c r="A425" s="19" t="s">
        <v>775</v>
      </c>
      <c r="B425" s="20" t="n">
        <v>-1.35139170285054</v>
      </c>
      <c r="C425" s="21" t="n">
        <v>6.98536206519492E-005</v>
      </c>
      <c r="D425" s="21" t="n">
        <v>0.000371059409849765</v>
      </c>
      <c r="E425" s="11" t="s">
        <v>42</v>
      </c>
    </row>
    <row r="426" customFormat="false" ht="15" hidden="false" customHeight="false" outlineLevel="0" collapsed="false">
      <c r="A426" s="19" t="s">
        <v>776</v>
      </c>
      <c r="B426" s="20" t="n">
        <v>1.22770806225221</v>
      </c>
      <c r="C426" s="21" t="n">
        <v>6.96586559747849E-005</v>
      </c>
      <c r="D426" s="21" t="n">
        <v>0.000371059409849765</v>
      </c>
      <c r="E426" s="11" t="s">
        <v>777</v>
      </c>
    </row>
    <row r="427" customFormat="false" ht="15" hidden="false" customHeight="false" outlineLevel="0" collapsed="false">
      <c r="A427" s="19" t="s">
        <v>778</v>
      </c>
      <c r="B427" s="20" t="n">
        <v>1.25521391105213</v>
      </c>
      <c r="C427" s="21" t="n">
        <v>6.91444597729529E-005</v>
      </c>
      <c r="D427" s="21" t="n">
        <v>0.000369131091789321</v>
      </c>
      <c r="E427" s="11" t="s">
        <v>779</v>
      </c>
    </row>
    <row r="428" customFormat="false" ht="15" hidden="false" customHeight="false" outlineLevel="0" collapsed="false">
      <c r="A428" s="19" t="s">
        <v>780</v>
      </c>
      <c r="B428" s="20" t="n">
        <v>-1.0048527172287</v>
      </c>
      <c r="C428" s="21" t="n">
        <v>6.85353667419687E-005</v>
      </c>
      <c r="D428" s="21" t="n">
        <v>0.00036640061450514</v>
      </c>
      <c r="E428" s="11" t="s">
        <v>781</v>
      </c>
    </row>
    <row r="429" customFormat="false" ht="15" hidden="false" customHeight="false" outlineLevel="0" collapsed="false">
      <c r="A429" s="19" t="s">
        <v>782</v>
      </c>
      <c r="B429" s="20" t="n">
        <v>1.13690708898335</v>
      </c>
      <c r="C429" s="21" t="n">
        <v>6.79820916511287E-005</v>
      </c>
      <c r="D429" s="21" t="n">
        <v>0.000363961183975301</v>
      </c>
      <c r="E429" s="11" t="s">
        <v>783</v>
      </c>
    </row>
    <row r="430" customFormat="false" ht="15" hidden="false" customHeight="false" outlineLevel="0" collapsed="false">
      <c r="A430" s="19" t="s">
        <v>784</v>
      </c>
      <c r="B430" s="20" t="n">
        <v>-1.55621852632746</v>
      </c>
      <c r="C430" s="21" t="n">
        <v>6.55474211980757E-005</v>
      </c>
      <c r="D430" s="21" t="n">
        <v>0.000351930574758767</v>
      </c>
      <c r="E430" s="11" t="s">
        <v>42</v>
      </c>
    </row>
    <row r="431" customFormat="false" ht="15" hidden="false" customHeight="false" outlineLevel="0" collapsed="false">
      <c r="A431" s="19" t="s">
        <v>785</v>
      </c>
      <c r="B431" s="20" t="n">
        <v>1.01551861874814</v>
      </c>
      <c r="C431" s="21" t="n">
        <v>6.55164245292545E-005</v>
      </c>
      <c r="D431" s="21" t="n">
        <v>0.000351930574758767</v>
      </c>
      <c r="E431" s="11" t="s">
        <v>786</v>
      </c>
    </row>
    <row r="432" customFormat="false" ht="15" hidden="false" customHeight="false" outlineLevel="0" collapsed="false">
      <c r="A432" s="19" t="s">
        <v>787</v>
      </c>
      <c r="B432" s="20" t="n">
        <v>-1.04693485269809</v>
      </c>
      <c r="C432" s="21" t="n">
        <v>6.53044670707241E-005</v>
      </c>
      <c r="D432" s="21" t="n">
        <v>0.000351632230870054</v>
      </c>
      <c r="E432" s="11" t="s">
        <v>788</v>
      </c>
    </row>
    <row r="433" customFormat="false" ht="15" hidden="false" customHeight="false" outlineLevel="0" collapsed="false">
      <c r="A433" s="19" t="s">
        <v>789</v>
      </c>
      <c r="B433" s="20" t="n">
        <v>1.18026195449028</v>
      </c>
      <c r="C433" s="21" t="n">
        <v>6.38073451034658E-005</v>
      </c>
      <c r="D433" s="21" t="n">
        <v>0.000344064606570844</v>
      </c>
      <c r="E433" s="11" t="s">
        <v>790</v>
      </c>
    </row>
    <row r="434" customFormat="false" ht="15" hidden="false" customHeight="false" outlineLevel="0" collapsed="false">
      <c r="A434" s="19" t="s">
        <v>791</v>
      </c>
      <c r="B434" s="20" t="n">
        <v>-1.65266932763934</v>
      </c>
      <c r="C434" s="21" t="n">
        <v>6.36820197895858E-005</v>
      </c>
      <c r="D434" s="21" t="n">
        <v>0.000343882906863763</v>
      </c>
      <c r="E434" s="11" t="s">
        <v>42</v>
      </c>
    </row>
    <row r="435" customFormat="false" ht="15" hidden="false" customHeight="false" outlineLevel="0" collapsed="false">
      <c r="A435" s="19" t="s">
        <v>792</v>
      </c>
      <c r="B435" s="20" t="n">
        <v>1.22434329007441</v>
      </c>
      <c r="C435" s="21" t="n">
        <v>6.36349367905503E-005</v>
      </c>
      <c r="D435" s="21" t="n">
        <v>0.000343882906863763</v>
      </c>
      <c r="E435" s="11" t="s">
        <v>793</v>
      </c>
    </row>
    <row r="436" customFormat="false" ht="15" hidden="false" customHeight="false" outlineLevel="0" collapsed="false">
      <c r="A436" s="19" t="s">
        <v>794</v>
      </c>
      <c r="B436" s="20" t="n">
        <v>1.04911941760261</v>
      </c>
      <c r="C436" s="21" t="n">
        <v>6.36228603181832E-005</v>
      </c>
      <c r="D436" s="21" t="n">
        <v>0.000343882906863763</v>
      </c>
      <c r="E436" s="11" t="s">
        <v>795</v>
      </c>
    </row>
    <row r="437" customFormat="false" ht="15" hidden="false" customHeight="false" outlineLevel="0" collapsed="false">
      <c r="A437" s="19" t="s">
        <v>796</v>
      </c>
      <c r="B437" s="20" t="n">
        <v>-1.09983378391826</v>
      </c>
      <c r="C437" s="21" t="n">
        <v>6.34387250370022E-005</v>
      </c>
      <c r="D437" s="21" t="n">
        <v>0.000343882906863763</v>
      </c>
      <c r="E437" s="11" t="s">
        <v>797</v>
      </c>
    </row>
    <row r="438" customFormat="false" ht="15" hidden="false" customHeight="false" outlineLevel="0" collapsed="false">
      <c r="A438" s="19" t="s">
        <v>798</v>
      </c>
      <c r="B438" s="20" t="n">
        <v>-2.02657853821411</v>
      </c>
      <c r="C438" s="21" t="n">
        <v>6.23541822633959E-005</v>
      </c>
      <c r="D438" s="21" t="n">
        <v>0.000338661716403075</v>
      </c>
      <c r="E438" s="11" t="s">
        <v>799</v>
      </c>
    </row>
    <row r="439" customFormat="false" ht="15" hidden="false" customHeight="false" outlineLevel="0" collapsed="false">
      <c r="A439" s="19" t="s">
        <v>800</v>
      </c>
      <c r="B439" s="20" t="n">
        <v>-2.36533791773854</v>
      </c>
      <c r="C439" s="21" t="n">
        <v>6.22062246465791E-005</v>
      </c>
      <c r="D439" s="21" t="n">
        <v>0.000338347769708132</v>
      </c>
      <c r="E439" s="11" t="s">
        <v>42</v>
      </c>
    </row>
    <row r="440" customFormat="false" ht="15" hidden="false" customHeight="false" outlineLevel="0" collapsed="false">
      <c r="A440" s="19" t="s">
        <v>801</v>
      </c>
      <c r="B440" s="20" t="n">
        <v>-1.32330075704206</v>
      </c>
      <c r="C440" s="21" t="n">
        <v>6.05582044126697E-005</v>
      </c>
      <c r="D440" s="21" t="n">
        <v>0.000329862033615021</v>
      </c>
      <c r="E440" s="11" t="s">
        <v>802</v>
      </c>
    </row>
    <row r="441" customFormat="false" ht="15" hidden="false" customHeight="false" outlineLevel="0" collapsed="false">
      <c r="A441" s="19" t="s">
        <v>803</v>
      </c>
      <c r="B441" s="20" t="n">
        <v>1.74562472866425</v>
      </c>
      <c r="C441" s="21" t="n">
        <v>5.93940800657715E-005</v>
      </c>
      <c r="D441" s="21" t="n">
        <v>0.000323991253614594</v>
      </c>
      <c r="E441" s="11" t="s">
        <v>804</v>
      </c>
    </row>
    <row r="442" customFormat="false" ht="15" hidden="false" customHeight="false" outlineLevel="0" collapsed="false">
      <c r="A442" s="19" t="s">
        <v>805</v>
      </c>
      <c r="B442" s="20" t="n">
        <v>1.60739518319367</v>
      </c>
      <c r="C442" s="21" t="n">
        <v>5.8343024353426E-005</v>
      </c>
      <c r="D442" s="21" t="n">
        <v>0.000318721063170899</v>
      </c>
      <c r="E442" s="11" t="s">
        <v>806</v>
      </c>
    </row>
    <row r="443" customFormat="false" ht="15" hidden="false" customHeight="false" outlineLevel="0" collapsed="false">
      <c r="A443" s="19" t="s">
        <v>807</v>
      </c>
      <c r="B443" s="20" t="n">
        <v>-1.20447311119733</v>
      </c>
      <c r="C443" s="21" t="n">
        <v>5.83260355918738E-005</v>
      </c>
      <c r="D443" s="21" t="n">
        <v>0.000318721063170899</v>
      </c>
      <c r="E443" s="11" t="s">
        <v>808</v>
      </c>
    </row>
    <row r="444" customFormat="false" ht="15" hidden="false" customHeight="false" outlineLevel="0" collapsed="false">
      <c r="A444" s="19" t="s">
        <v>809</v>
      </c>
      <c r="B444" s="20" t="n">
        <v>1.16245503625882</v>
      </c>
      <c r="C444" s="21" t="n">
        <v>5.69815013529324E-005</v>
      </c>
      <c r="D444" s="21" t="n">
        <v>0.000312192079675263</v>
      </c>
      <c r="E444" s="11" t="s">
        <v>810</v>
      </c>
    </row>
    <row r="445" customFormat="false" ht="15" hidden="false" customHeight="false" outlineLevel="0" collapsed="false">
      <c r="A445" s="19" t="s">
        <v>811</v>
      </c>
      <c r="B445" s="20" t="n">
        <v>2.19591156090614</v>
      </c>
      <c r="C445" s="21" t="n">
        <v>5.45757140627373E-005</v>
      </c>
      <c r="D445" s="21" t="n">
        <v>0.000299448325844229</v>
      </c>
      <c r="E445" s="11" t="s">
        <v>812</v>
      </c>
    </row>
    <row r="446" customFormat="false" ht="15" hidden="false" customHeight="false" outlineLevel="0" collapsed="false">
      <c r="A446" s="19" t="s">
        <v>813</v>
      </c>
      <c r="B446" s="20" t="n">
        <v>-1.32095170402611</v>
      </c>
      <c r="C446" s="21" t="n">
        <v>5.45560621361049E-005</v>
      </c>
      <c r="D446" s="21" t="n">
        <v>0.000299448325844229</v>
      </c>
      <c r="E446" s="11" t="s">
        <v>814</v>
      </c>
    </row>
    <row r="447" customFormat="false" ht="15" hidden="false" customHeight="false" outlineLevel="0" collapsed="false">
      <c r="A447" s="19" t="s">
        <v>815</v>
      </c>
      <c r="B447" s="20" t="n">
        <v>-1.15323610582427</v>
      </c>
      <c r="C447" s="21" t="n">
        <v>5.37893126309767E-005</v>
      </c>
      <c r="D447" s="21" t="n">
        <v>0.000295998959390111</v>
      </c>
      <c r="E447" s="11" t="s">
        <v>816</v>
      </c>
    </row>
    <row r="448" customFormat="false" ht="15" hidden="false" customHeight="false" outlineLevel="0" collapsed="false">
      <c r="A448" s="19" t="s">
        <v>817</v>
      </c>
      <c r="B448" s="20" t="n">
        <v>-4.29936193640976</v>
      </c>
      <c r="C448" s="21" t="n">
        <v>5.25555693170358E-005</v>
      </c>
      <c r="D448" s="21" t="n">
        <v>0.00028963443707318</v>
      </c>
      <c r="E448" s="11" t="s">
        <v>818</v>
      </c>
    </row>
    <row r="449" customFormat="false" ht="15" hidden="false" customHeight="false" outlineLevel="0" collapsed="false">
      <c r="A449" s="19" t="s">
        <v>819</v>
      </c>
      <c r="B449" s="20" t="n">
        <v>-1.1049583854588</v>
      </c>
      <c r="C449" s="21" t="n">
        <v>5.20054780858358E-005</v>
      </c>
      <c r="D449" s="21" t="n">
        <v>0.000287024351847267</v>
      </c>
      <c r="E449" s="11" t="s">
        <v>820</v>
      </c>
    </row>
    <row r="450" customFormat="false" ht="15" hidden="false" customHeight="false" outlineLevel="0" collapsed="false">
      <c r="A450" s="19" t="s">
        <v>821</v>
      </c>
      <c r="B450" s="20" t="n">
        <v>-1.01389064286831</v>
      </c>
      <c r="C450" s="21" t="n">
        <v>5.17882075300727E-005</v>
      </c>
      <c r="D450" s="21" t="n">
        <v>0.000286246160324541</v>
      </c>
      <c r="E450" s="11" t="s">
        <v>822</v>
      </c>
    </row>
    <row r="451" customFormat="false" ht="15" hidden="false" customHeight="false" outlineLevel="0" collapsed="false">
      <c r="A451" s="19" t="s">
        <v>823</v>
      </c>
      <c r="B451" s="20" t="n">
        <v>1.38217985321623</v>
      </c>
      <c r="C451" s="21" t="n">
        <v>5.14085842708966E-005</v>
      </c>
      <c r="D451" s="21" t="n">
        <v>0.000284566986384476</v>
      </c>
      <c r="E451" s="11" t="s">
        <v>824</v>
      </c>
    </row>
    <row r="452" customFormat="false" ht="15" hidden="false" customHeight="false" outlineLevel="0" collapsed="false">
      <c r="A452" s="19" t="s">
        <v>825</v>
      </c>
      <c r="B452" s="20" t="n">
        <v>1.22923806843189</v>
      </c>
      <c r="C452" s="21" t="n">
        <v>4.93924588943535E-005</v>
      </c>
      <c r="D452" s="21" t="n">
        <v>0.000273810780251859</v>
      </c>
      <c r="E452" s="11" t="s">
        <v>826</v>
      </c>
    </row>
    <row r="453" customFormat="false" ht="15" hidden="false" customHeight="false" outlineLevel="0" collapsed="false">
      <c r="A453" s="19" t="s">
        <v>827</v>
      </c>
      <c r="B453" s="20" t="n">
        <v>-1.03844658077306</v>
      </c>
      <c r="C453" s="21" t="n">
        <v>4.9368199900434E-005</v>
      </c>
      <c r="D453" s="21" t="n">
        <v>0.000273810780251859</v>
      </c>
      <c r="E453" s="11" t="s">
        <v>828</v>
      </c>
    </row>
    <row r="454" customFormat="false" ht="15" hidden="false" customHeight="false" outlineLevel="0" collapsed="false">
      <c r="A454" s="19" t="s">
        <v>829</v>
      </c>
      <c r="B454" s="20" t="n">
        <v>1.31811993862923</v>
      </c>
      <c r="C454" s="21" t="n">
        <v>4.80295369274113E-005</v>
      </c>
      <c r="D454" s="21" t="n">
        <v>0.000267044225316407</v>
      </c>
      <c r="E454" s="11" t="s">
        <v>830</v>
      </c>
    </row>
    <row r="455" customFormat="false" ht="15" hidden="false" customHeight="false" outlineLevel="0" collapsed="false">
      <c r="A455" s="19" t="s">
        <v>831</v>
      </c>
      <c r="B455" s="20" t="n">
        <v>-1.48053460253919</v>
      </c>
      <c r="C455" s="21" t="n">
        <v>4.78919852546821E-005</v>
      </c>
      <c r="D455" s="21" t="n">
        <v>0.000266674511366204</v>
      </c>
      <c r="E455" s="11" t="s">
        <v>832</v>
      </c>
    </row>
    <row r="456" customFormat="false" ht="15" hidden="false" customHeight="false" outlineLevel="0" collapsed="false">
      <c r="A456" s="19" t="s">
        <v>833</v>
      </c>
      <c r="B456" s="20" t="n">
        <v>1.84327034901386</v>
      </c>
      <c r="C456" s="21" t="n">
        <v>4.67402815068102E-005</v>
      </c>
      <c r="D456" s="21" t="n">
        <v>0.000260648256307665</v>
      </c>
      <c r="E456" s="11" t="s">
        <v>834</v>
      </c>
    </row>
    <row r="457" customFormat="false" ht="15" hidden="false" customHeight="false" outlineLevel="0" collapsed="false">
      <c r="A457" s="19" t="s">
        <v>835</v>
      </c>
      <c r="B457" s="20" t="n">
        <v>1.59962856006473</v>
      </c>
      <c r="C457" s="21" t="n">
        <v>4.66200236918564E-005</v>
      </c>
      <c r="D457" s="21" t="n">
        <v>0.000260364507314787</v>
      </c>
      <c r="E457" s="11" t="s">
        <v>836</v>
      </c>
    </row>
    <row r="458" customFormat="false" ht="15" hidden="false" customHeight="false" outlineLevel="0" collapsed="false">
      <c r="A458" s="19" t="s">
        <v>837</v>
      </c>
      <c r="B458" s="20" t="n">
        <v>1.21381302607498</v>
      </c>
      <c r="C458" s="21" t="n">
        <v>4.66130253245883E-005</v>
      </c>
      <c r="D458" s="21" t="n">
        <v>0.000260364507314787</v>
      </c>
      <c r="E458" s="11" t="s">
        <v>838</v>
      </c>
    </row>
    <row r="459" customFormat="false" ht="15" hidden="false" customHeight="false" outlineLevel="0" collapsed="false">
      <c r="A459" s="19" t="s">
        <v>839</v>
      </c>
      <c r="B459" s="20" t="n">
        <v>-1.17441943420325</v>
      </c>
      <c r="C459" s="21" t="n">
        <v>4.59514970205473E-005</v>
      </c>
      <c r="D459" s="21" t="n">
        <v>0.000257396967638976</v>
      </c>
      <c r="E459" s="11" t="s">
        <v>840</v>
      </c>
    </row>
    <row r="460" customFormat="false" ht="15" hidden="false" customHeight="false" outlineLevel="0" collapsed="false">
      <c r="A460" s="19" t="s">
        <v>841</v>
      </c>
      <c r="B460" s="20" t="n">
        <v>1.16463674794816</v>
      </c>
      <c r="C460" s="21" t="n">
        <v>4.59411797836236E-005</v>
      </c>
      <c r="D460" s="21" t="n">
        <v>0.000257396967638976</v>
      </c>
      <c r="E460" s="11" t="s">
        <v>493</v>
      </c>
    </row>
    <row r="461" customFormat="false" ht="15" hidden="false" customHeight="false" outlineLevel="0" collapsed="false">
      <c r="A461" s="19" t="s">
        <v>842</v>
      </c>
      <c r="B461" s="20" t="n">
        <v>1.17240038440368</v>
      </c>
      <c r="C461" s="21" t="n">
        <v>4.57975306462543E-005</v>
      </c>
      <c r="D461" s="21" t="n">
        <v>0.000257302593585917</v>
      </c>
      <c r="E461" s="11" t="s">
        <v>738</v>
      </c>
    </row>
    <row r="462" customFormat="false" ht="15" hidden="false" customHeight="false" outlineLevel="0" collapsed="false">
      <c r="A462" s="19" t="s">
        <v>843</v>
      </c>
      <c r="B462" s="20" t="n">
        <v>1.25052118313124</v>
      </c>
      <c r="C462" s="21" t="n">
        <v>4.39474793825832E-005</v>
      </c>
      <c r="D462" s="21" t="n">
        <v>0.000247278695836334</v>
      </c>
      <c r="E462" s="11" t="s">
        <v>844</v>
      </c>
    </row>
    <row r="463" customFormat="false" ht="15" hidden="false" customHeight="false" outlineLevel="0" collapsed="false">
      <c r="A463" s="19" t="s">
        <v>845</v>
      </c>
      <c r="B463" s="20" t="n">
        <v>1.47418781414242</v>
      </c>
      <c r="C463" s="21" t="n">
        <v>4.30475128541683E-005</v>
      </c>
      <c r="D463" s="21" t="n">
        <v>0.000242578552164705</v>
      </c>
      <c r="E463" s="11" t="s">
        <v>846</v>
      </c>
    </row>
    <row r="464" customFormat="false" ht="15" hidden="false" customHeight="false" outlineLevel="0" collapsed="false">
      <c r="A464" s="19" t="s">
        <v>847</v>
      </c>
      <c r="B464" s="20" t="n">
        <v>-1.05091082628473</v>
      </c>
      <c r="C464" s="21" t="n">
        <v>4.27194269015947E-005</v>
      </c>
      <c r="D464" s="21" t="n">
        <v>0.000241091743100278</v>
      </c>
      <c r="E464" s="11" t="s">
        <v>507</v>
      </c>
    </row>
    <row r="465" customFormat="false" ht="15" hidden="false" customHeight="false" outlineLevel="0" collapsed="false">
      <c r="A465" s="19" t="s">
        <v>848</v>
      </c>
      <c r="B465" s="20" t="n">
        <v>-1.39037998481831</v>
      </c>
      <c r="C465" s="21" t="n">
        <v>4.03793895553062E-005</v>
      </c>
      <c r="D465" s="21" t="n">
        <v>0.000228228688254614</v>
      </c>
      <c r="E465" s="11" t="s">
        <v>849</v>
      </c>
    </row>
    <row r="466" customFormat="false" ht="15" hidden="false" customHeight="false" outlineLevel="0" collapsed="false">
      <c r="A466" s="19" t="s">
        <v>850</v>
      </c>
      <c r="B466" s="20" t="n">
        <v>1.46451076001521</v>
      </c>
      <c r="C466" s="21" t="n">
        <v>3.9286564201005E-005</v>
      </c>
      <c r="D466" s="21" t="n">
        <v>0.000222386840793924</v>
      </c>
      <c r="E466" s="11" t="s">
        <v>851</v>
      </c>
    </row>
    <row r="467" customFormat="false" ht="15" hidden="false" customHeight="false" outlineLevel="0" collapsed="false">
      <c r="A467" s="19" t="s">
        <v>852</v>
      </c>
      <c r="B467" s="20" t="n">
        <v>-1.42282033755305</v>
      </c>
      <c r="C467" s="21" t="n">
        <v>3.79894592419502E-005</v>
      </c>
      <c r="D467" s="21" t="n">
        <v>0.000215369245521207</v>
      </c>
      <c r="E467" s="11" t="s">
        <v>853</v>
      </c>
    </row>
    <row r="468" customFormat="false" ht="15" hidden="false" customHeight="false" outlineLevel="0" collapsed="false">
      <c r="A468" s="19" t="s">
        <v>854</v>
      </c>
      <c r="B468" s="20" t="n">
        <v>-2.48570199594901</v>
      </c>
      <c r="C468" s="21" t="n">
        <v>3.78890979867876E-005</v>
      </c>
      <c r="D468" s="21" t="n">
        <v>0.000215125241670823</v>
      </c>
      <c r="E468" s="11" t="s">
        <v>210</v>
      </c>
    </row>
    <row r="469" customFormat="false" ht="15" hidden="false" customHeight="false" outlineLevel="0" collapsed="false">
      <c r="A469" s="19" t="s">
        <v>855</v>
      </c>
      <c r="B469" s="20" t="n">
        <v>1.07823864167338</v>
      </c>
      <c r="C469" s="21" t="n">
        <v>3.78051693935417E-005</v>
      </c>
      <c r="D469" s="21" t="n">
        <v>0.000214973940506003</v>
      </c>
      <c r="E469" s="11" t="s">
        <v>856</v>
      </c>
    </row>
    <row r="470" customFormat="false" ht="15" hidden="false" customHeight="false" outlineLevel="0" collapsed="false">
      <c r="A470" s="19" t="s">
        <v>857</v>
      </c>
      <c r="B470" s="20" t="n">
        <v>1.52791670794018</v>
      </c>
      <c r="C470" s="21" t="n">
        <v>3.77868516815277E-005</v>
      </c>
      <c r="D470" s="21" t="n">
        <v>0.000214973940506003</v>
      </c>
      <c r="E470" s="11" t="s">
        <v>858</v>
      </c>
    </row>
    <row r="471" customFormat="false" ht="15" hidden="false" customHeight="false" outlineLevel="0" collapsed="false">
      <c r="A471" s="19" t="s">
        <v>859</v>
      </c>
      <c r="B471" s="20" t="n">
        <v>1.08141494307793</v>
      </c>
      <c r="C471" s="21" t="n">
        <v>3.72435348710036E-005</v>
      </c>
      <c r="D471" s="21" t="n">
        <v>0.000212423991445101</v>
      </c>
      <c r="E471" s="11" t="s">
        <v>860</v>
      </c>
    </row>
    <row r="472" customFormat="false" ht="15" hidden="false" customHeight="false" outlineLevel="0" collapsed="false">
      <c r="A472" s="19" t="s">
        <v>861</v>
      </c>
      <c r="B472" s="20" t="n">
        <v>-1.34712676329545</v>
      </c>
      <c r="C472" s="21" t="n">
        <v>3.69052768292572E-005</v>
      </c>
      <c r="D472" s="21" t="n">
        <v>0.000210815074490414</v>
      </c>
      <c r="E472" s="11" t="s">
        <v>862</v>
      </c>
    </row>
    <row r="473" customFormat="false" ht="15" hidden="false" customHeight="false" outlineLevel="0" collapsed="false">
      <c r="A473" s="19" t="s">
        <v>863</v>
      </c>
      <c r="B473" s="20" t="n">
        <v>1.02113135106152</v>
      </c>
      <c r="C473" s="21" t="n">
        <v>3.68807029777853E-005</v>
      </c>
      <c r="D473" s="21" t="n">
        <v>0.000210815074490414</v>
      </c>
      <c r="E473" s="11" t="s">
        <v>864</v>
      </c>
    </row>
    <row r="474" customFormat="false" ht="15" hidden="false" customHeight="false" outlineLevel="0" collapsed="false">
      <c r="A474" s="19" t="s">
        <v>865</v>
      </c>
      <c r="B474" s="20" t="n">
        <v>2.21439040944804</v>
      </c>
      <c r="C474" s="21" t="n">
        <v>3.6440545204163E-005</v>
      </c>
      <c r="D474" s="21" t="n">
        <v>0.00020879597885683</v>
      </c>
      <c r="E474" s="11" t="s">
        <v>866</v>
      </c>
    </row>
    <row r="475" customFormat="false" ht="15" hidden="false" customHeight="false" outlineLevel="0" collapsed="false">
      <c r="A475" s="19" t="s">
        <v>867</v>
      </c>
      <c r="B475" s="20" t="n">
        <v>1.25039065043399</v>
      </c>
      <c r="C475" s="21" t="n">
        <v>3.54391441022681E-005</v>
      </c>
      <c r="D475" s="21" t="n">
        <v>0.000203368666385034</v>
      </c>
      <c r="E475" s="11" t="s">
        <v>868</v>
      </c>
    </row>
    <row r="476" customFormat="false" ht="15" hidden="false" customHeight="false" outlineLevel="0" collapsed="false">
      <c r="A476" s="19" t="s">
        <v>869</v>
      </c>
      <c r="B476" s="20" t="n">
        <v>-1.1540339751521</v>
      </c>
      <c r="C476" s="21" t="n">
        <v>3.46799897128241E-005</v>
      </c>
      <c r="D476" s="21" t="n">
        <v>0.000199317000600657</v>
      </c>
      <c r="E476" s="11" t="s">
        <v>870</v>
      </c>
    </row>
    <row r="477" customFormat="false" ht="15" hidden="false" customHeight="false" outlineLevel="0" collapsed="false">
      <c r="A477" s="19" t="s">
        <v>871</v>
      </c>
      <c r="B477" s="20" t="n">
        <v>-1.23179510118021</v>
      </c>
      <c r="C477" s="21" t="n">
        <v>3.46083546280456E-005</v>
      </c>
      <c r="D477" s="21" t="n">
        <v>0.000199210360305299</v>
      </c>
      <c r="E477" s="11" t="s">
        <v>872</v>
      </c>
    </row>
    <row r="478" customFormat="false" ht="15" hidden="false" customHeight="false" outlineLevel="0" collapsed="false">
      <c r="A478" s="19" t="s">
        <v>873</v>
      </c>
      <c r="B478" s="20" t="n">
        <v>1.47119535251942</v>
      </c>
      <c r="C478" s="21" t="n">
        <v>3.4459503248668E-005</v>
      </c>
      <c r="D478" s="21" t="n">
        <v>0.0001986582422308</v>
      </c>
      <c r="E478" s="11" t="s">
        <v>874</v>
      </c>
    </row>
    <row r="479" customFormat="false" ht="15" hidden="false" customHeight="false" outlineLevel="0" collapsed="false">
      <c r="A479" s="19" t="s">
        <v>875</v>
      </c>
      <c r="B479" s="20" t="n">
        <v>1.76154638773417</v>
      </c>
      <c r="C479" s="21" t="n">
        <v>3.42230345115666E-005</v>
      </c>
      <c r="D479" s="21" t="n">
        <v>0.000197598536187553</v>
      </c>
      <c r="E479" s="11" t="s">
        <v>876</v>
      </c>
    </row>
    <row r="480" customFormat="false" ht="15" hidden="false" customHeight="false" outlineLevel="0" collapsed="false">
      <c r="A480" s="19" t="s">
        <v>877</v>
      </c>
      <c r="B480" s="20" t="n">
        <v>1.36031931359124</v>
      </c>
      <c r="C480" s="21" t="n">
        <v>3.35099275201119E-005</v>
      </c>
      <c r="D480" s="21" t="n">
        <v>0.000193779288109368</v>
      </c>
      <c r="E480" s="11" t="s">
        <v>878</v>
      </c>
    </row>
    <row r="481" customFormat="false" ht="15" hidden="false" customHeight="false" outlineLevel="0" collapsed="false">
      <c r="A481" s="19" t="s">
        <v>879</v>
      </c>
      <c r="B481" s="20" t="n">
        <v>1.12516636070885</v>
      </c>
      <c r="C481" s="21" t="n">
        <v>3.31454531747904E-005</v>
      </c>
      <c r="D481" s="21" t="n">
        <v>0.000191967416303995</v>
      </c>
      <c r="E481" s="11" t="s">
        <v>880</v>
      </c>
    </row>
    <row r="482" customFormat="false" ht="15" hidden="false" customHeight="false" outlineLevel="0" collapsed="false">
      <c r="A482" s="19" t="s">
        <v>881</v>
      </c>
      <c r="B482" s="20" t="n">
        <v>-1.09170840228807</v>
      </c>
      <c r="C482" s="21" t="n">
        <v>3.28209714094337E-005</v>
      </c>
      <c r="D482" s="21" t="n">
        <v>0.000190381925347148</v>
      </c>
      <c r="E482" s="11" t="s">
        <v>882</v>
      </c>
    </row>
    <row r="483" customFormat="false" ht="15" hidden="false" customHeight="false" outlineLevel="0" collapsed="false">
      <c r="A483" s="19" t="s">
        <v>883</v>
      </c>
      <c r="B483" s="20" t="n">
        <v>1.09698375372103</v>
      </c>
      <c r="C483" s="21" t="n">
        <v>3.28135210762831E-005</v>
      </c>
      <c r="D483" s="21" t="n">
        <v>0.000190381925347148</v>
      </c>
      <c r="E483" s="11" t="s">
        <v>884</v>
      </c>
    </row>
    <row r="484" customFormat="false" ht="15" hidden="false" customHeight="false" outlineLevel="0" collapsed="false">
      <c r="A484" s="19" t="s">
        <v>885</v>
      </c>
      <c r="B484" s="20" t="n">
        <v>1.17370409002917</v>
      </c>
      <c r="C484" s="21" t="n">
        <v>3.23484951852519E-005</v>
      </c>
      <c r="D484" s="21" t="n">
        <v>0.000188223104543024</v>
      </c>
      <c r="E484" s="11" t="s">
        <v>179</v>
      </c>
    </row>
    <row r="485" customFormat="false" ht="15" hidden="false" customHeight="false" outlineLevel="0" collapsed="false">
      <c r="A485" s="19" t="s">
        <v>886</v>
      </c>
      <c r="B485" s="20" t="n">
        <v>1.27868661893399</v>
      </c>
      <c r="C485" s="21" t="n">
        <v>3.22879368764973E-005</v>
      </c>
      <c r="D485" s="21" t="n">
        <v>0.000188162464437103</v>
      </c>
      <c r="E485" s="11" t="s">
        <v>694</v>
      </c>
    </row>
    <row r="486" customFormat="false" ht="15" hidden="false" customHeight="false" outlineLevel="0" collapsed="false">
      <c r="A486" s="19" t="s">
        <v>887</v>
      </c>
      <c r="B486" s="20" t="n">
        <v>1.01594959224237</v>
      </c>
      <c r="C486" s="21" t="n">
        <v>3.22807389234139E-005</v>
      </c>
      <c r="D486" s="21" t="n">
        <v>0.000188162464437103</v>
      </c>
      <c r="E486" s="11" t="s">
        <v>60</v>
      </c>
    </row>
    <row r="487" customFormat="false" ht="15" hidden="false" customHeight="false" outlineLevel="0" collapsed="false">
      <c r="A487" s="19" t="s">
        <v>888</v>
      </c>
      <c r="B487" s="20" t="n">
        <v>1.02815313329818</v>
      </c>
      <c r="C487" s="21" t="n">
        <v>3.21701164883856E-005</v>
      </c>
      <c r="D487" s="21" t="n">
        <v>0.000188059886574628</v>
      </c>
      <c r="E487" s="11" t="s">
        <v>889</v>
      </c>
    </row>
    <row r="488" customFormat="false" ht="15" hidden="false" customHeight="false" outlineLevel="0" collapsed="false">
      <c r="A488" s="19" t="s">
        <v>890</v>
      </c>
      <c r="B488" s="20" t="n">
        <v>1.62184936593296</v>
      </c>
      <c r="C488" s="21" t="n">
        <v>3.02707040552837E-005</v>
      </c>
      <c r="D488" s="21" t="n">
        <v>0.000177232374913385</v>
      </c>
      <c r="E488" s="11" t="s">
        <v>891</v>
      </c>
    </row>
    <row r="489" customFormat="false" ht="15" hidden="false" customHeight="false" outlineLevel="0" collapsed="false">
      <c r="A489" s="19" t="s">
        <v>892</v>
      </c>
      <c r="B489" s="20" t="n">
        <v>-1.56590025859374</v>
      </c>
      <c r="C489" s="21" t="n">
        <v>2.99586237126571E-005</v>
      </c>
      <c r="D489" s="21" t="n">
        <v>0.000175679241865003</v>
      </c>
      <c r="E489" s="11" t="s">
        <v>893</v>
      </c>
    </row>
    <row r="490" customFormat="false" ht="15" hidden="false" customHeight="false" outlineLevel="0" collapsed="false">
      <c r="A490" s="19" t="s">
        <v>894</v>
      </c>
      <c r="B490" s="20" t="n">
        <v>-1.54157216433869</v>
      </c>
      <c r="C490" s="21" t="n">
        <v>2.96492751608383E-005</v>
      </c>
      <c r="D490" s="21" t="n">
        <v>0.000174137292141825</v>
      </c>
      <c r="E490" s="11" t="s">
        <v>895</v>
      </c>
    </row>
    <row r="491" customFormat="false" ht="15" hidden="false" customHeight="false" outlineLevel="0" collapsed="false">
      <c r="A491" s="19" t="s">
        <v>896</v>
      </c>
      <c r="B491" s="20" t="n">
        <v>1.60027820993769</v>
      </c>
      <c r="C491" s="21" t="n">
        <v>2.90821051384878E-005</v>
      </c>
      <c r="D491" s="21" t="n">
        <v>0.000171073888063863</v>
      </c>
      <c r="E491" s="11" t="s">
        <v>897</v>
      </c>
    </row>
    <row r="492" customFormat="false" ht="15" hidden="false" customHeight="false" outlineLevel="0" collapsed="false">
      <c r="A492" s="19" t="s">
        <v>898</v>
      </c>
      <c r="B492" s="20" t="n">
        <v>1.46034466761304</v>
      </c>
      <c r="C492" s="21" t="n">
        <v>2.82211206015002E-005</v>
      </c>
      <c r="D492" s="21" t="n">
        <v>0.000166269804736939</v>
      </c>
      <c r="E492" s="11" t="s">
        <v>899</v>
      </c>
    </row>
    <row r="493" customFormat="false" ht="15" hidden="false" customHeight="false" outlineLevel="0" collapsed="false">
      <c r="A493" s="19" t="s">
        <v>900</v>
      </c>
      <c r="B493" s="20" t="n">
        <v>1.47169574356703</v>
      </c>
      <c r="C493" s="21" t="n">
        <v>2.81859281481181E-005</v>
      </c>
      <c r="D493" s="21" t="n">
        <v>0.000166269804736939</v>
      </c>
      <c r="E493" s="11" t="s">
        <v>901</v>
      </c>
    </row>
    <row r="494" customFormat="false" ht="15" hidden="false" customHeight="false" outlineLevel="0" collapsed="false">
      <c r="A494" s="19" t="s">
        <v>902</v>
      </c>
      <c r="B494" s="20" t="n">
        <v>1.85227857121823</v>
      </c>
      <c r="C494" s="21" t="n">
        <v>2.79181794002497E-005</v>
      </c>
      <c r="D494" s="21" t="n">
        <v>0.000165003035101003</v>
      </c>
      <c r="E494" s="11" t="s">
        <v>903</v>
      </c>
    </row>
    <row r="495" customFormat="false" ht="15" hidden="false" customHeight="false" outlineLevel="0" collapsed="false">
      <c r="A495" s="19" t="s">
        <v>904</v>
      </c>
      <c r="B495" s="20" t="n">
        <v>-1.42008514293721</v>
      </c>
      <c r="C495" s="21" t="n">
        <v>2.77175842691402E-005</v>
      </c>
      <c r="D495" s="21" t="n">
        <v>0.000164075857668901</v>
      </c>
      <c r="E495" s="11" t="s">
        <v>905</v>
      </c>
    </row>
    <row r="496" customFormat="false" ht="15" hidden="false" customHeight="false" outlineLevel="0" collapsed="false">
      <c r="A496" s="19" t="s">
        <v>906</v>
      </c>
      <c r="B496" s="20" t="n">
        <v>1.06930444054477</v>
      </c>
      <c r="C496" s="21" t="n">
        <v>2.7270191214215E-005</v>
      </c>
      <c r="D496" s="21" t="n">
        <v>0.000161682508099445</v>
      </c>
      <c r="E496" s="11" t="s">
        <v>42</v>
      </c>
    </row>
    <row r="497" customFormat="false" ht="15" hidden="false" customHeight="false" outlineLevel="0" collapsed="false">
      <c r="A497" s="19" t="s">
        <v>907</v>
      </c>
      <c r="B497" s="20" t="n">
        <v>-1.55928792780589</v>
      </c>
      <c r="C497" s="21" t="n">
        <v>2.70646275502892E-005</v>
      </c>
      <c r="D497" s="21" t="n">
        <v>0.000160717637968727</v>
      </c>
      <c r="E497" s="11" t="s">
        <v>908</v>
      </c>
    </row>
    <row r="498" customFormat="false" ht="15" hidden="false" customHeight="false" outlineLevel="0" collapsed="false">
      <c r="A498" s="19" t="s">
        <v>909</v>
      </c>
      <c r="B498" s="20" t="n">
        <v>1.93792400543247</v>
      </c>
      <c r="C498" s="21" t="n">
        <v>2.69587165199055E-005</v>
      </c>
      <c r="D498" s="21" t="n">
        <v>0.000160342413786379</v>
      </c>
      <c r="E498" s="11" t="s">
        <v>910</v>
      </c>
    </row>
    <row r="499" customFormat="false" ht="15" hidden="false" customHeight="false" outlineLevel="0" collapsed="false">
      <c r="A499" s="19" t="s">
        <v>911</v>
      </c>
      <c r="B499" s="20" t="n">
        <v>-1.96576318627761</v>
      </c>
      <c r="C499" s="21" t="n">
        <v>2.66129470577526E-005</v>
      </c>
      <c r="D499" s="21" t="n">
        <v>0.000158537127472612</v>
      </c>
      <c r="E499" s="11" t="s">
        <v>912</v>
      </c>
    </row>
    <row r="500" customFormat="false" ht="15" hidden="false" customHeight="false" outlineLevel="0" collapsed="false">
      <c r="A500" s="19" t="s">
        <v>913</v>
      </c>
      <c r="B500" s="20" t="n">
        <v>1.13621417009104</v>
      </c>
      <c r="C500" s="21" t="n">
        <v>2.63951017302695E-005</v>
      </c>
      <c r="D500" s="21" t="n">
        <v>0.000157489374870749</v>
      </c>
      <c r="E500" s="11" t="s">
        <v>914</v>
      </c>
    </row>
    <row r="501" customFormat="false" ht="15" hidden="false" customHeight="false" outlineLevel="0" collapsed="false">
      <c r="A501" s="19" t="s">
        <v>915</v>
      </c>
      <c r="B501" s="20" t="n">
        <v>-1.13653318325443</v>
      </c>
      <c r="C501" s="21" t="n">
        <v>2.63784578159931E-005</v>
      </c>
      <c r="D501" s="21" t="n">
        <v>0.000157489374870749</v>
      </c>
      <c r="E501" s="11" t="s">
        <v>916</v>
      </c>
    </row>
    <row r="502" customFormat="false" ht="15" hidden="false" customHeight="false" outlineLevel="0" collapsed="false">
      <c r="A502" s="19" t="s">
        <v>917</v>
      </c>
      <c r="B502" s="20" t="n">
        <v>-2.4943335551975</v>
      </c>
      <c r="C502" s="21" t="n">
        <v>2.61606844743936E-005</v>
      </c>
      <c r="D502" s="21" t="n">
        <v>0.000156588594629026</v>
      </c>
      <c r="E502" s="11" t="s">
        <v>42</v>
      </c>
    </row>
    <row r="503" customFormat="false" ht="15" hidden="false" customHeight="false" outlineLevel="0" collapsed="false">
      <c r="A503" s="19" t="s">
        <v>918</v>
      </c>
      <c r="B503" s="20" t="n">
        <v>-1.52664896055888</v>
      </c>
      <c r="C503" s="21" t="n">
        <v>2.53514253547563E-005</v>
      </c>
      <c r="D503" s="21" t="n">
        <v>0.000151987059674761</v>
      </c>
      <c r="E503" s="11" t="s">
        <v>919</v>
      </c>
    </row>
    <row r="504" customFormat="false" ht="15" hidden="false" customHeight="false" outlineLevel="0" collapsed="false">
      <c r="A504" s="19" t="s">
        <v>920</v>
      </c>
      <c r="B504" s="20" t="n">
        <v>-1.35433473587411</v>
      </c>
      <c r="C504" s="21" t="n">
        <v>2.52669910150786E-005</v>
      </c>
      <c r="D504" s="21" t="n">
        <v>0.000151723227647344</v>
      </c>
      <c r="E504" s="11" t="s">
        <v>921</v>
      </c>
    </row>
    <row r="505" customFormat="false" ht="15" hidden="false" customHeight="false" outlineLevel="0" collapsed="false">
      <c r="A505" s="19" t="s">
        <v>922</v>
      </c>
      <c r="B505" s="20" t="n">
        <v>-1.1245445754138</v>
      </c>
      <c r="C505" s="21" t="n">
        <v>2.50915157227308E-005</v>
      </c>
      <c r="D505" s="21" t="n">
        <v>0.000150910991197771</v>
      </c>
      <c r="E505" s="11" t="s">
        <v>923</v>
      </c>
    </row>
    <row r="506" customFormat="false" ht="15" hidden="false" customHeight="false" outlineLevel="0" collapsed="false">
      <c r="A506" s="19" t="s">
        <v>924</v>
      </c>
      <c r="B506" s="20" t="n">
        <v>-1.35189807055969</v>
      </c>
      <c r="C506" s="21" t="n">
        <v>2.49566673231773E-005</v>
      </c>
      <c r="D506" s="21" t="n">
        <v>0.000150340886779911</v>
      </c>
      <c r="E506" s="11" t="s">
        <v>925</v>
      </c>
    </row>
    <row r="507" customFormat="false" ht="15" hidden="false" customHeight="false" outlineLevel="0" collapsed="false">
      <c r="A507" s="19" t="s">
        <v>926</v>
      </c>
      <c r="B507" s="20" t="n">
        <v>1.12454186298013</v>
      </c>
      <c r="C507" s="21" t="n">
        <v>2.4814302480507E-005</v>
      </c>
      <c r="D507" s="21" t="n">
        <v>0.000149723596799587</v>
      </c>
      <c r="E507" s="11" t="s">
        <v>927</v>
      </c>
    </row>
    <row r="508" customFormat="false" ht="15" hidden="false" customHeight="false" outlineLevel="0" collapsed="false">
      <c r="A508" s="19" t="s">
        <v>928</v>
      </c>
      <c r="B508" s="20" t="n">
        <v>1.11876829207437</v>
      </c>
      <c r="C508" s="21" t="n">
        <v>2.4474012637245E-005</v>
      </c>
      <c r="D508" s="21" t="n">
        <v>0.000147908163329437</v>
      </c>
      <c r="E508" s="11" t="s">
        <v>929</v>
      </c>
    </row>
    <row r="509" customFormat="false" ht="15" hidden="false" customHeight="false" outlineLevel="0" collapsed="false">
      <c r="A509" s="19" t="s">
        <v>930</v>
      </c>
      <c r="B509" s="20" t="n">
        <v>1.25989399737415</v>
      </c>
      <c r="C509" s="21" t="n">
        <v>2.42627728826317E-005</v>
      </c>
      <c r="D509" s="21" t="n">
        <v>0.000146868042949221</v>
      </c>
      <c r="E509" s="11" t="s">
        <v>931</v>
      </c>
    </row>
    <row r="510" customFormat="false" ht="15" hidden="false" customHeight="false" outlineLevel="0" collapsed="false">
      <c r="A510" s="19" t="s">
        <v>932</v>
      </c>
      <c r="B510" s="20" t="n">
        <v>1.80011639886113</v>
      </c>
      <c r="C510" s="21" t="n">
        <v>2.4062467184524E-005</v>
      </c>
      <c r="D510" s="21" t="n">
        <v>0.000145890855159158</v>
      </c>
      <c r="E510" s="11" t="s">
        <v>933</v>
      </c>
    </row>
    <row r="511" customFormat="false" ht="15" hidden="false" customHeight="false" outlineLevel="0" collapsed="false">
      <c r="A511" s="19" t="s">
        <v>934</v>
      </c>
      <c r="B511" s="20" t="n">
        <v>1.20747981064867</v>
      </c>
      <c r="C511" s="21" t="n">
        <v>2.37318126400321E-005</v>
      </c>
      <c r="D511" s="21" t="n">
        <v>0.000144118920449904</v>
      </c>
      <c r="E511" s="11" t="s">
        <v>935</v>
      </c>
    </row>
    <row r="512" customFormat="false" ht="15" hidden="false" customHeight="false" outlineLevel="0" collapsed="false">
      <c r="A512" s="19" t="s">
        <v>936</v>
      </c>
      <c r="B512" s="20" t="n">
        <v>1.21178160970643</v>
      </c>
      <c r="C512" s="21" t="n">
        <v>2.37014437777385E-005</v>
      </c>
      <c r="D512" s="21" t="n">
        <v>0.000144118920449904</v>
      </c>
      <c r="E512" s="11" t="s">
        <v>937</v>
      </c>
    </row>
    <row r="513" customFormat="false" ht="15" hidden="false" customHeight="false" outlineLevel="0" collapsed="false">
      <c r="A513" s="19" t="s">
        <v>938</v>
      </c>
      <c r="B513" s="20" t="n">
        <v>-2.37192238583955</v>
      </c>
      <c r="C513" s="21" t="n">
        <v>2.2341972015414E-005</v>
      </c>
      <c r="D513" s="21" t="n">
        <v>0.000136119189892612</v>
      </c>
      <c r="E513" s="11" t="s">
        <v>939</v>
      </c>
    </row>
    <row r="514" customFormat="false" ht="15" hidden="false" customHeight="false" outlineLevel="0" collapsed="false">
      <c r="A514" s="19" t="s">
        <v>940</v>
      </c>
      <c r="B514" s="20" t="n">
        <v>1.67680276908851</v>
      </c>
      <c r="C514" s="21" t="n">
        <v>2.21933988137175E-005</v>
      </c>
      <c r="D514" s="21" t="n">
        <v>0.000135433863004686</v>
      </c>
      <c r="E514" s="11" t="s">
        <v>941</v>
      </c>
    </row>
    <row r="515" customFormat="false" ht="15" hidden="false" customHeight="false" outlineLevel="0" collapsed="false">
      <c r="A515" s="19" t="s">
        <v>942</v>
      </c>
      <c r="B515" s="20" t="n">
        <v>-1.3182678626002</v>
      </c>
      <c r="C515" s="21" t="n">
        <v>2.20667716472087E-005</v>
      </c>
      <c r="D515" s="21" t="n">
        <v>0.000134880446241</v>
      </c>
      <c r="E515" s="11" t="s">
        <v>838</v>
      </c>
    </row>
    <row r="516" customFormat="false" ht="15" hidden="false" customHeight="false" outlineLevel="0" collapsed="false">
      <c r="A516" s="19" t="s">
        <v>943</v>
      </c>
      <c r="B516" s="20" t="n">
        <v>-1.16836906838923</v>
      </c>
      <c r="C516" s="21" t="n">
        <v>2.13363031680896E-005</v>
      </c>
      <c r="D516" s="21" t="n">
        <v>0.000130628296557651</v>
      </c>
      <c r="E516" s="11" t="s">
        <v>944</v>
      </c>
    </row>
    <row r="517" customFormat="false" ht="15" hidden="false" customHeight="false" outlineLevel="0" collapsed="false">
      <c r="A517" s="19" t="s">
        <v>945</v>
      </c>
      <c r="B517" s="20" t="n">
        <v>1.12003116206901</v>
      </c>
      <c r="C517" s="21" t="n">
        <v>2.110460456281E-005</v>
      </c>
      <c r="D517" s="21" t="n">
        <v>0.000129420883863114</v>
      </c>
      <c r="E517" s="11" t="s">
        <v>946</v>
      </c>
    </row>
    <row r="518" customFormat="false" ht="15" hidden="false" customHeight="false" outlineLevel="0" collapsed="false">
      <c r="A518" s="19" t="s">
        <v>947</v>
      </c>
      <c r="B518" s="20" t="n">
        <v>-1.96023720020886</v>
      </c>
      <c r="C518" s="21" t="n">
        <v>2.08616703193369E-005</v>
      </c>
      <c r="D518" s="21" t="n">
        <v>0.000128140505251181</v>
      </c>
      <c r="E518" s="11" t="s">
        <v>948</v>
      </c>
    </row>
    <row r="519" customFormat="false" ht="15" hidden="false" customHeight="false" outlineLevel="0" collapsed="false">
      <c r="A519" s="19" t="s">
        <v>949</v>
      </c>
      <c r="B519" s="20" t="n">
        <v>1.40204647331218</v>
      </c>
      <c r="C519" s="21" t="n">
        <v>2.08299659244029E-005</v>
      </c>
      <c r="D519" s="21" t="n">
        <v>0.000128140505251181</v>
      </c>
      <c r="E519" s="11" t="s">
        <v>950</v>
      </c>
    </row>
    <row r="520" customFormat="false" ht="15" hidden="false" customHeight="false" outlineLevel="0" collapsed="false">
      <c r="A520" s="19" t="s">
        <v>951</v>
      </c>
      <c r="B520" s="20" t="n">
        <v>1.18572236177799</v>
      </c>
      <c r="C520" s="21" t="n">
        <v>2.06137420364988E-005</v>
      </c>
      <c r="D520" s="21" t="n">
        <v>0.000127033454619015</v>
      </c>
      <c r="E520" s="11" t="s">
        <v>952</v>
      </c>
    </row>
    <row r="521" customFormat="false" ht="15" hidden="false" customHeight="false" outlineLevel="0" collapsed="false">
      <c r="A521" s="19" t="s">
        <v>953</v>
      </c>
      <c r="B521" s="20" t="n">
        <v>-1.49350470467055</v>
      </c>
      <c r="C521" s="21" t="n">
        <v>1.97660302177216E-005</v>
      </c>
      <c r="D521" s="21" t="n">
        <v>0.000122009722709061</v>
      </c>
      <c r="E521" s="11" t="s">
        <v>954</v>
      </c>
    </row>
    <row r="522" customFormat="false" ht="15" hidden="false" customHeight="false" outlineLevel="0" collapsed="false">
      <c r="A522" s="19" t="s">
        <v>955</v>
      </c>
      <c r="B522" s="20" t="n">
        <v>1.13015715465404</v>
      </c>
      <c r="C522" s="21" t="n">
        <v>1.96133953633116E-005</v>
      </c>
      <c r="D522" s="21" t="n">
        <v>0.00012126700625784</v>
      </c>
      <c r="E522" s="11" t="s">
        <v>956</v>
      </c>
    </row>
    <row r="523" customFormat="false" ht="15" hidden="false" customHeight="false" outlineLevel="0" collapsed="false">
      <c r="A523" s="19" t="s">
        <v>957</v>
      </c>
      <c r="B523" s="20" t="n">
        <v>1.11767379758122</v>
      </c>
      <c r="C523" s="21" t="n">
        <v>1.9182178577588E-005</v>
      </c>
      <c r="D523" s="21" t="n">
        <v>0.000118796561388924</v>
      </c>
      <c r="E523" s="11" t="s">
        <v>958</v>
      </c>
    </row>
    <row r="524" customFormat="false" ht="15" hidden="false" customHeight="false" outlineLevel="0" collapsed="false">
      <c r="A524" s="19" t="s">
        <v>959</v>
      </c>
      <c r="B524" s="20" t="n">
        <v>1.0428724512793</v>
      </c>
      <c r="C524" s="21" t="n">
        <v>1.90456074785414E-005</v>
      </c>
      <c r="D524" s="21" t="n">
        <v>0.000118145727052836</v>
      </c>
      <c r="E524" s="11" t="s">
        <v>960</v>
      </c>
    </row>
    <row r="525" customFormat="false" ht="15" hidden="false" customHeight="false" outlineLevel="0" collapsed="false">
      <c r="A525" s="19" t="s">
        <v>961</v>
      </c>
      <c r="B525" s="20" t="n">
        <v>-1.03857201506762</v>
      </c>
      <c r="C525" s="21" t="n">
        <v>1.89561916322398E-005</v>
      </c>
      <c r="D525" s="21" t="n">
        <v>0.000117785740390391</v>
      </c>
      <c r="E525" s="11" t="s">
        <v>962</v>
      </c>
    </row>
    <row r="526" customFormat="false" ht="15" hidden="false" customHeight="false" outlineLevel="0" collapsed="false">
      <c r="A526" s="19" t="s">
        <v>963</v>
      </c>
      <c r="B526" s="20" t="n">
        <v>-1.14951185322202</v>
      </c>
      <c r="C526" s="21" t="n">
        <v>1.89392729210525E-005</v>
      </c>
      <c r="D526" s="21" t="n">
        <v>0.000117785740390391</v>
      </c>
      <c r="E526" s="11" t="s">
        <v>964</v>
      </c>
    </row>
    <row r="527" customFormat="false" ht="15" hidden="false" customHeight="false" outlineLevel="0" collapsed="false">
      <c r="A527" s="19" t="s">
        <v>965</v>
      </c>
      <c r="B527" s="20" t="n">
        <v>-1.41570974388757</v>
      </c>
      <c r="C527" s="21" t="n">
        <v>1.8699827410517E-005</v>
      </c>
      <c r="D527" s="21" t="n">
        <v>0.000116578824371545</v>
      </c>
      <c r="E527" s="11" t="s">
        <v>966</v>
      </c>
    </row>
    <row r="528" customFormat="false" ht="15" hidden="false" customHeight="false" outlineLevel="0" collapsed="false">
      <c r="A528" s="19" t="s">
        <v>967</v>
      </c>
      <c r="B528" s="20" t="n">
        <v>1.58284973601957</v>
      </c>
      <c r="C528" s="21" t="n">
        <v>1.85906807328362E-005</v>
      </c>
      <c r="D528" s="21" t="n">
        <v>0.000116091222612869</v>
      </c>
      <c r="E528" s="11" t="s">
        <v>968</v>
      </c>
    </row>
    <row r="529" customFormat="false" ht="15" hidden="false" customHeight="false" outlineLevel="0" collapsed="false">
      <c r="A529" s="19" t="s">
        <v>969</v>
      </c>
      <c r="B529" s="20" t="n">
        <v>-7.26988325326827</v>
      </c>
      <c r="C529" s="21" t="n">
        <v>1.85567618264982E-005</v>
      </c>
      <c r="D529" s="21" t="n">
        <v>0.000116072545224746</v>
      </c>
      <c r="E529" s="11" t="s">
        <v>970</v>
      </c>
    </row>
    <row r="530" customFormat="false" ht="15" hidden="false" customHeight="false" outlineLevel="0" collapsed="false">
      <c r="A530" s="19" t="s">
        <v>971</v>
      </c>
      <c r="B530" s="20" t="n">
        <v>1.07189862408152</v>
      </c>
      <c r="C530" s="21" t="n">
        <v>1.79521354790502E-005</v>
      </c>
      <c r="D530" s="21" t="n">
        <v>0.000112478070872914</v>
      </c>
      <c r="E530" s="11" t="s">
        <v>972</v>
      </c>
    </row>
    <row r="531" customFormat="false" ht="15" hidden="false" customHeight="false" outlineLevel="0" collapsed="false">
      <c r="A531" s="19" t="s">
        <v>973</v>
      </c>
      <c r="B531" s="20" t="n">
        <v>-1.13630833678696</v>
      </c>
      <c r="C531" s="21" t="n">
        <v>1.75815700078189E-005</v>
      </c>
      <c r="D531" s="21" t="n">
        <v>0.000110340522139372</v>
      </c>
      <c r="E531" s="11" t="s">
        <v>79</v>
      </c>
    </row>
    <row r="532" customFormat="false" ht="15" hidden="false" customHeight="false" outlineLevel="0" collapsed="false">
      <c r="A532" s="19" t="s">
        <v>974</v>
      </c>
      <c r="B532" s="20" t="n">
        <v>-1.05061233953028</v>
      </c>
      <c r="C532" s="21" t="n">
        <v>1.75297329861616E-005</v>
      </c>
      <c r="D532" s="21" t="n">
        <v>0.000110199477214514</v>
      </c>
      <c r="E532" s="11" t="s">
        <v>975</v>
      </c>
    </row>
    <row r="533" customFormat="false" ht="15" hidden="false" customHeight="false" outlineLevel="0" collapsed="false">
      <c r="A533" s="19" t="s">
        <v>976</v>
      </c>
      <c r="B533" s="20" t="n">
        <v>-1.22783696750599</v>
      </c>
      <c r="C533" s="21" t="n">
        <v>1.68137312308596E-005</v>
      </c>
      <c r="D533" s="21" t="n">
        <v>0.000105875727029221</v>
      </c>
      <c r="E533" s="11" t="s">
        <v>977</v>
      </c>
    </row>
    <row r="534" customFormat="false" ht="15" hidden="false" customHeight="false" outlineLevel="0" collapsed="false">
      <c r="A534" s="19" t="s">
        <v>978</v>
      </c>
      <c r="B534" s="20" t="n">
        <v>-1.91913411441047</v>
      </c>
      <c r="C534" s="21" t="n">
        <v>1.6438523206435E-005</v>
      </c>
      <c r="D534" s="21" t="n">
        <v>0.000103687021165967</v>
      </c>
      <c r="E534" s="11" t="s">
        <v>979</v>
      </c>
    </row>
    <row r="535" customFormat="false" ht="15" hidden="false" customHeight="false" outlineLevel="0" collapsed="false">
      <c r="A535" s="19" t="s">
        <v>980</v>
      </c>
      <c r="B535" s="20" t="n">
        <v>-1.05635576628396</v>
      </c>
      <c r="C535" s="21" t="n">
        <v>1.59322575887079E-005</v>
      </c>
      <c r="D535" s="21" t="n">
        <v>0.000100662900219564</v>
      </c>
      <c r="E535" s="11" t="s">
        <v>981</v>
      </c>
    </row>
    <row r="536" customFormat="false" ht="15" hidden="false" customHeight="false" outlineLevel="0" collapsed="false">
      <c r="A536" s="19" t="s">
        <v>982</v>
      </c>
      <c r="B536" s="20" t="n">
        <v>1.76617341550466</v>
      </c>
      <c r="C536" s="21" t="n">
        <v>1.58751577324873E-005</v>
      </c>
      <c r="D536" s="21" t="n">
        <v>0.000100471276509317</v>
      </c>
      <c r="E536" s="11" t="s">
        <v>42</v>
      </c>
    </row>
    <row r="537" customFormat="false" ht="15" hidden="false" customHeight="false" outlineLevel="0" collapsed="false">
      <c r="A537" s="19" t="s">
        <v>983</v>
      </c>
      <c r="B537" s="20" t="n">
        <v>1.25942519628204</v>
      </c>
      <c r="C537" s="21" t="n">
        <v>1.55339899168302E-005</v>
      </c>
      <c r="D537" s="21" t="n">
        <v>9.84781489153107E-005</v>
      </c>
      <c r="E537" s="11" t="s">
        <v>984</v>
      </c>
    </row>
    <row r="538" customFormat="false" ht="15" hidden="false" customHeight="false" outlineLevel="0" collapsed="false">
      <c r="A538" s="19" t="s">
        <v>985</v>
      </c>
      <c r="B538" s="20" t="n">
        <v>-1.10916681077787</v>
      </c>
      <c r="C538" s="21" t="n">
        <v>1.55219601648119E-005</v>
      </c>
      <c r="D538" s="21" t="n">
        <v>9.84781489153107E-005</v>
      </c>
      <c r="E538" s="11" t="s">
        <v>986</v>
      </c>
    </row>
    <row r="539" customFormat="false" ht="15" hidden="false" customHeight="false" outlineLevel="0" collapsed="false">
      <c r="A539" s="19" t="s">
        <v>987</v>
      </c>
      <c r="B539" s="20" t="n">
        <v>-1.19543814885847</v>
      </c>
      <c r="C539" s="21" t="n">
        <v>1.41432202638865E-005</v>
      </c>
      <c r="D539" s="21" t="n">
        <v>8.996526381418E-005</v>
      </c>
      <c r="E539" s="11" t="s">
        <v>988</v>
      </c>
    </row>
    <row r="540" customFormat="false" ht="15" hidden="false" customHeight="false" outlineLevel="0" collapsed="false">
      <c r="A540" s="19" t="s">
        <v>989</v>
      </c>
      <c r="B540" s="20" t="n">
        <v>-1.11535462566724</v>
      </c>
      <c r="C540" s="21" t="n">
        <v>1.37614167145161E-005</v>
      </c>
      <c r="D540" s="21" t="n">
        <v>8.76852239890985E-005</v>
      </c>
      <c r="E540" s="11" t="s">
        <v>990</v>
      </c>
    </row>
    <row r="541" customFormat="false" ht="15" hidden="false" customHeight="false" outlineLevel="0" collapsed="false">
      <c r="A541" s="19" t="s">
        <v>991</v>
      </c>
      <c r="B541" s="20" t="n">
        <v>2.09013812378601</v>
      </c>
      <c r="C541" s="21" t="n">
        <v>1.30072639294585E-005</v>
      </c>
      <c r="D541" s="21" t="n">
        <v>8.30208529375133E-005</v>
      </c>
      <c r="E541" s="11" t="s">
        <v>895</v>
      </c>
    </row>
    <row r="542" customFormat="false" ht="15" hidden="false" customHeight="false" outlineLevel="0" collapsed="false">
      <c r="A542" s="19" t="s">
        <v>992</v>
      </c>
      <c r="B542" s="20" t="n">
        <v>1.18106483511387</v>
      </c>
      <c r="C542" s="21" t="n">
        <v>1.28630178090481E-005</v>
      </c>
      <c r="D542" s="21" t="n">
        <v>8.22400440159413E-005</v>
      </c>
      <c r="E542" s="11" t="s">
        <v>993</v>
      </c>
    </row>
    <row r="543" customFormat="false" ht="15" hidden="false" customHeight="false" outlineLevel="0" collapsed="false">
      <c r="A543" s="19" t="s">
        <v>994</v>
      </c>
      <c r="B543" s="20" t="n">
        <v>1.16743202160945</v>
      </c>
      <c r="C543" s="21" t="n">
        <v>1.28491913287381E-005</v>
      </c>
      <c r="D543" s="21" t="n">
        <v>8.22400440159413E-005</v>
      </c>
      <c r="E543" s="11" t="s">
        <v>995</v>
      </c>
    </row>
    <row r="544" customFormat="false" ht="15" hidden="false" customHeight="false" outlineLevel="0" collapsed="false">
      <c r="A544" s="19" t="s">
        <v>996</v>
      </c>
      <c r="B544" s="20" t="n">
        <v>1.2675698178805</v>
      </c>
      <c r="C544" s="21" t="n">
        <v>1.28066844707E-005</v>
      </c>
      <c r="D544" s="21" t="n">
        <v>8.21598065274136E-005</v>
      </c>
      <c r="E544" s="11" t="s">
        <v>997</v>
      </c>
    </row>
    <row r="545" customFormat="false" ht="15" hidden="false" customHeight="false" outlineLevel="0" collapsed="false">
      <c r="A545" s="19" t="s">
        <v>998</v>
      </c>
      <c r="B545" s="20" t="n">
        <v>1.3478478562042</v>
      </c>
      <c r="C545" s="21" t="n">
        <v>1.27382697789338E-005</v>
      </c>
      <c r="D545" s="21" t="n">
        <v>8.18608330142781E-005</v>
      </c>
      <c r="E545" s="11" t="s">
        <v>999</v>
      </c>
    </row>
    <row r="546" customFormat="false" ht="15" hidden="false" customHeight="false" outlineLevel="0" collapsed="false">
      <c r="A546" s="19" t="s">
        <v>1000</v>
      </c>
      <c r="B546" s="20" t="n">
        <v>-1.17626863413813</v>
      </c>
      <c r="C546" s="21" t="n">
        <v>1.25863350131606E-005</v>
      </c>
      <c r="D546" s="21" t="n">
        <v>8.10231823402943E-005</v>
      </c>
      <c r="E546" s="11" t="s">
        <v>1001</v>
      </c>
    </row>
    <row r="547" customFormat="false" ht="15" hidden="false" customHeight="false" outlineLevel="0" collapsed="false">
      <c r="A547" s="19" t="s">
        <v>1002</v>
      </c>
      <c r="B547" s="20" t="n">
        <v>1.05595698846276</v>
      </c>
      <c r="C547" s="21" t="n">
        <v>1.21220559352937E-005</v>
      </c>
      <c r="D547" s="21" t="n">
        <v>7.81685153353217E-005</v>
      </c>
      <c r="E547" s="11" t="s">
        <v>1003</v>
      </c>
    </row>
    <row r="548" customFormat="false" ht="15" hidden="false" customHeight="false" outlineLevel="0" collapsed="false">
      <c r="A548" s="19" t="s">
        <v>1004</v>
      </c>
      <c r="B548" s="20" t="n">
        <v>-1.29046698665395</v>
      </c>
      <c r="C548" s="21" t="n">
        <v>1.21206350251115E-005</v>
      </c>
      <c r="D548" s="21" t="n">
        <v>7.81685153353217E-005</v>
      </c>
      <c r="E548" s="11" t="s">
        <v>1005</v>
      </c>
    </row>
    <row r="549" customFormat="false" ht="15" hidden="false" customHeight="false" outlineLevel="0" collapsed="false">
      <c r="A549" s="19" t="s">
        <v>1006</v>
      </c>
      <c r="B549" s="20" t="n">
        <v>-1.36858800729381</v>
      </c>
      <c r="C549" s="21" t="n">
        <v>1.21178395478178E-005</v>
      </c>
      <c r="D549" s="21" t="n">
        <v>7.81685153353217E-005</v>
      </c>
      <c r="E549" s="11" t="s">
        <v>1007</v>
      </c>
    </row>
    <row r="550" customFormat="false" ht="15" hidden="false" customHeight="false" outlineLevel="0" collapsed="false">
      <c r="A550" s="19" t="s">
        <v>1008</v>
      </c>
      <c r="B550" s="20" t="n">
        <v>1.90935904876208</v>
      </c>
      <c r="C550" s="21" t="n">
        <v>1.18402015961201E-005</v>
      </c>
      <c r="D550" s="21" t="n">
        <v>7.67465916929856E-005</v>
      </c>
      <c r="E550" s="11" t="s">
        <v>1009</v>
      </c>
    </row>
    <row r="551" customFormat="false" ht="15" hidden="false" customHeight="false" outlineLevel="0" collapsed="false">
      <c r="A551" s="19" t="s">
        <v>1010</v>
      </c>
      <c r="B551" s="20" t="n">
        <v>1.26705233618417</v>
      </c>
      <c r="C551" s="21" t="n">
        <v>1.18309144173112E-005</v>
      </c>
      <c r="D551" s="21" t="n">
        <v>7.67465916929856E-005</v>
      </c>
      <c r="E551" s="11" t="s">
        <v>1011</v>
      </c>
    </row>
    <row r="552" customFormat="false" ht="15" hidden="false" customHeight="false" outlineLevel="0" collapsed="false">
      <c r="A552" s="19" t="s">
        <v>1012</v>
      </c>
      <c r="B552" s="20" t="n">
        <v>1.95862022360212</v>
      </c>
      <c r="C552" s="21" t="n">
        <v>1.16371828993748E-005</v>
      </c>
      <c r="D552" s="21" t="n">
        <v>7.5692109915691E-005</v>
      </c>
      <c r="E552" s="11" t="s">
        <v>1013</v>
      </c>
    </row>
    <row r="553" customFormat="false" ht="15" hidden="false" customHeight="false" outlineLevel="0" collapsed="false">
      <c r="A553" s="19" t="s">
        <v>1014</v>
      </c>
      <c r="B553" s="20" t="n">
        <v>-1.13446917664734</v>
      </c>
      <c r="C553" s="21" t="n">
        <v>1.15468124023515E-005</v>
      </c>
      <c r="D553" s="21" t="n">
        <v>7.52346995590718E-005</v>
      </c>
      <c r="E553" s="11" t="s">
        <v>1015</v>
      </c>
    </row>
    <row r="554" customFormat="false" ht="15" hidden="false" customHeight="false" outlineLevel="0" collapsed="false">
      <c r="A554" s="19" t="s">
        <v>1016</v>
      </c>
      <c r="B554" s="20" t="n">
        <v>1.60349264591715</v>
      </c>
      <c r="C554" s="21" t="n">
        <v>1.12703497342871E-005</v>
      </c>
      <c r="D554" s="21" t="n">
        <v>7.35610827004859E-005</v>
      </c>
      <c r="E554" s="11" t="s">
        <v>1017</v>
      </c>
    </row>
    <row r="555" customFormat="false" ht="15" hidden="false" customHeight="false" outlineLevel="0" collapsed="false">
      <c r="A555" s="19" t="s">
        <v>1018</v>
      </c>
      <c r="B555" s="20" t="n">
        <v>-2.25755344965445</v>
      </c>
      <c r="C555" s="21" t="n">
        <v>1.12064281980479E-005</v>
      </c>
      <c r="D555" s="21" t="n">
        <v>7.32712979569231E-005</v>
      </c>
      <c r="E555" s="11" t="s">
        <v>1019</v>
      </c>
    </row>
    <row r="556" customFormat="false" ht="15" hidden="false" customHeight="false" outlineLevel="0" collapsed="false">
      <c r="A556" s="19" t="s">
        <v>1020</v>
      </c>
      <c r="B556" s="20" t="n">
        <v>1.13015446882837</v>
      </c>
      <c r="C556" s="21" t="n">
        <v>1.06872730468467E-005</v>
      </c>
      <c r="D556" s="21" t="n">
        <v>6.99988407413887E-005</v>
      </c>
      <c r="E556" s="11" t="s">
        <v>1021</v>
      </c>
    </row>
    <row r="557" customFormat="false" ht="15" hidden="false" customHeight="false" outlineLevel="0" collapsed="false">
      <c r="A557" s="19" t="s">
        <v>1022</v>
      </c>
      <c r="B557" s="20" t="n">
        <v>-1.50176433823087</v>
      </c>
      <c r="C557" s="21" t="n">
        <v>1.04304038646435E-005</v>
      </c>
      <c r="D557" s="21" t="n">
        <v>6.84358491328795E-005</v>
      </c>
      <c r="E557" s="11" t="s">
        <v>694</v>
      </c>
    </row>
    <row r="558" customFormat="false" ht="15" hidden="false" customHeight="false" outlineLevel="0" collapsed="false">
      <c r="A558" s="19" t="s">
        <v>1023</v>
      </c>
      <c r="B558" s="20" t="n">
        <v>-1.47685729235275</v>
      </c>
      <c r="C558" s="21" t="n">
        <v>1.02006560482468E-005</v>
      </c>
      <c r="D558" s="21" t="n">
        <v>6.70456429931176E-005</v>
      </c>
      <c r="E558" s="11" t="s">
        <v>1024</v>
      </c>
    </row>
    <row r="559" customFormat="false" ht="15" hidden="false" customHeight="false" outlineLevel="0" collapsed="false">
      <c r="A559" s="19" t="s">
        <v>1025</v>
      </c>
      <c r="B559" s="20" t="n">
        <v>-1.38745542460563</v>
      </c>
      <c r="C559" s="21" t="n">
        <v>1.01494704382146E-005</v>
      </c>
      <c r="D559" s="21" t="n">
        <v>6.68262500958236E-005</v>
      </c>
      <c r="E559" s="11" t="s">
        <v>1026</v>
      </c>
    </row>
    <row r="560" customFormat="false" ht="15" hidden="false" customHeight="false" outlineLevel="0" collapsed="false">
      <c r="A560" s="19" t="s">
        <v>1027</v>
      </c>
      <c r="B560" s="20" t="n">
        <v>1.20091924731527</v>
      </c>
      <c r="C560" s="21" t="n">
        <v>1.0077469048092E-005</v>
      </c>
      <c r="D560" s="21" t="n">
        <v>6.64687896968175E-005</v>
      </c>
      <c r="E560" s="11" t="s">
        <v>293</v>
      </c>
    </row>
    <row r="561" customFormat="false" ht="15" hidden="false" customHeight="false" outlineLevel="0" collapsed="false">
      <c r="A561" s="19" t="s">
        <v>1028</v>
      </c>
      <c r="B561" s="20" t="n">
        <v>-1.70954880224522</v>
      </c>
      <c r="C561" s="21" t="n">
        <v>1.0073652080875E-005</v>
      </c>
      <c r="D561" s="21" t="n">
        <v>6.64687896968175E-005</v>
      </c>
      <c r="E561" s="11" t="s">
        <v>1029</v>
      </c>
    </row>
    <row r="562" customFormat="false" ht="15" hidden="false" customHeight="false" outlineLevel="0" collapsed="false">
      <c r="A562" s="19" t="s">
        <v>1030</v>
      </c>
      <c r="B562" s="20" t="n">
        <v>3.08826204945926</v>
      </c>
      <c r="C562" s="21" t="n">
        <v>9.49937029747957E-006</v>
      </c>
      <c r="D562" s="21" t="n">
        <v>6.28767843499838E-005</v>
      </c>
      <c r="E562" s="11" t="s">
        <v>1031</v>
      </c>
    </row>
    <row r="563" customFormat="false" ht="15" hidden="false" customHeight="false" outlineLevel="0" collapsed="false">
      <c r="A563" s="19" t="s">
        <v>1032</v>
      </c>
      <c r="B563" s="20" t="n">
        <v>-1.16475076793623</v>
      </c>
      <c r="C563" s="21" t="n">
        <v>9.31917882016223E-006</v>
      </c>
      <c r="D563" s="21" t="n">
        <v>6.17930708693796E-005</v>
      </c>
      <c r="E563" s="11" t="s">
        <v>1033</v>
      </c>
    </row>
    <row r="564" customFormat="false" ht="15" hidden="false" customHeight="false" outlineLevel="0" collapsed="false">
      <c r="A564" s="19" t="s">
        <v>1034</v>
      </c>
      <c r="B564" s="20" t="n">
        <v>1.50872920287232</v>
      </c>
      <c r="C564" s="21" t="n">
        <v>9.25816550831736E-006</v>
      </c>
      <c r="D564" s="21" t="n">
        <v>6.14971595623276E-005</v>
      </c>
      <c r="E564" s="11" t="s">
        <v>1035</v>
      </c>
    </row>
    <row r="565" customFormat="false" ht="15" hidden="false" customHeight="false" outlineLevel="0" collapsed="false">
      <c r="A565" s="19" t="s">
        <v>1036</v>
      </c>
      <c r="B565" s="20" t="n">
        <v>-1.49511251288353</v>
      </c>
      <c r="C565" s="21" t="n">
        <v>9.09111127325809E-006</v>
      </c>
      <c r="D565" s="21" t="n">
        <v>6.04945755470525E-005</v>
      </c>
      <c r="E565" s="11" t="s">
        <v>1037</v>
      </c>
    </row>
    <row r="566" customFormat="false" ht="15" hidden="false" customHeight="false" outlineLevel="0" collapsed="false">
      <c r="A566" s="19" t="s">
        <v>1038</v>
      </c>
      <c r="B566" s="20" t="n">
        <v>-2.48217738741657</v>
      </c>
      <c r="C566" s="21" t="n">
        <v>8.49205727392973E-006</v>
      </c>
      <c r="D566" s="21" t="n">
        <v>5.66086872985049E-005</v>
      </c>
      <c r="E566" s="11" t="s">
        <v>1039</v>
      </c>
    </row>
    <row r="567" customFormat="false" ht="15" hidden="false" customHeight="false" outlineLevel="0" collapsed="false">
      <c r="A567" s="19" t="s">
        <v>1040</v>
      </c>
      <c r="B567" s="20" t="n">
        <v>1.33847735996769</v>
      </c>
      <c r="C567" s="21" t="n">
        <v>7.63174302766887E-006</v>
      </c>
      <c r="D567" s="21" t="n">
        <v>5.09642910726713E-005</v>
      </c>
      <c r="E567" s="11" t="s">
        <v>1041</v>
      </c>
    </row>
    <row r="568" customFormat="false" ht="15" hidden="false" customHeight="false" outlineLevel="0" collapsed="false">
      <c r="A568" s="19" t="s">
        <v>1042</v>
      </c>
      <c r="B568" s="20" t="n">
        <v>-1.60529808404375</v>
      </c>
      <c r="C568" s="21" t="n">
        <v>7.50122103299214E-006</v>
      </c>
      <c r="D568" s="21" t="n">
        <v>5.01819653062736E-005</v>
      </c>
      <c r="E568" s="11" t="s">
        <v>1043</v>
      </c>
    </row>
    <row r="569" customFormat="false" ht="15" hidden="false" customHeight="false" outlineLevel="0" collapsed="false">
      <c r="A569" s="19" t="s">
        <v>1044</v>
      </c>
      <c r="B569" s="20" t="n">
        <v>-2.18395328964782</v>
      </c>
      <c r="C569" s="21" t="n">
        <v>7.305123170909E-006</v>
      </c>
      <c r="D569" s="21" t="n">
        <v>4.89573701078955E-005</v>
      </c>
      <c r="E569" s="11" t="s">
        <v>42</v>
      </c>
    </row>
    <row r="570" customFormat="false" ht="15" hidden="false" customHeight="false" outlineLevel="0" collapsed="false">
      <c r="A570" s="19" t="s">
        <v>1045</v>
      </c>
      <c r="B570" s="20" t="n">
        <v>-1.26712252360523</v>
      </c>
      <c r="C570" s="21" t="n">
        <v>7.16877417691174E-006</v>
      </c>
      <c r="D570" s="21" t="n">
        <v>4.8129533964132E-005</v>
      </c>
      <c r="E570" s="11" t="s">
        <v>1046</v>
      </c>
    </row>
    <row r="571" customFormat="false" ht="15" hidden="false" customHeight="false" outlineLevel="0" collapsed="false">
      <c r="A571" s="19" t="s">
        <v>1047</v>
      </c>
      <c r="B571" s="20" t="n">
        <v>-1.50791989172467</v>
      </c>
      <c r="C571" s="21" t="n">
        <v>6.98956524828873E-006</v>
      </c>
      <c r="D571" s="21" t="n">
        <v>4.70104630409097E-005</v>
      </c>
      <c r="E571" s="11" t="s">
        <v>1048</v>
      </c>
    </row>
    <row r="572" customFormat="false" ht="15" hidden="false" customHeight="false" outlineLevel="0" collapsed="false">
      <c r="A572" s="19" t="s">
        <v>1049</v>
      </c>
      <c r="B572" s="20" t="n">
        <v>-1.52017385707846</v>
      </c>
      <c r="C572" s="21" t="n">
        <v>6.94096369442253E-006</v>
      </c>
      <c r="D572" s="21" t="n">
        <v>4.67673909248972E-005</v>
      </c>
      <c r="E572" s="11" t="s">
        <v>1050</v>
      </c>
    </row>
    <row r="573" customFormat="false" ht="15" hidden="false" customHeight="false" outlineLevel="0" collapsed="false">
      <c r="A573" s="19" t="s">
        <v>1051</v>
      </c>
      <c r="B573" s="20" t="n">
        <v>2.66137796522188</v>
      </c>
      <c r="C573" s="21" t="n">
        <v>6.91138131452535E-006</v>
      </c>
      <c r="D573" s="21" t="n">
        <v>4.66518238730461E-005</v>
      </c>
      <c r="E573" s="11" t="s">
        <v>42</v>
      </c>
    </row>
    <row r="574" customFormat="false" ht="15" hidden="false" customHeight="false" outlineLevel="0" collapsed="false">
      <c r="A574" s="19" t="s">
        <v>1052</v>
      </c>
      <c r="B574" s="20" t="n">
        <v>1.21636366394711</v>
      </c>
      <c r="C574" s="21" t="n">
        <v>6.81772819029423E-006</v>
      </c>
      <c r="D574" s="21" t="n">
        <v>4.61025836003139E-005</v>
      </c>
      <c r="E574" s="11" t="s">
        <v>1053</v>
      </c>
    </row>
    <row r="575" customFormat="false" ht="15" hidden="false" customHeight="false" outlineLevel="0" collapsed="false">
      <c r="A575" s="19" t="s">
        <v>1054</v>
      </c>
      <c r="B575" s="20" t="n">
        <v>-1.5480211595902</v>
      </c>
      <c r="C575" s="21" t="n">
        <v>6.63970129832153E-006</v>
      </c>
      <c r="D575" s="21" t="n">
        <v>4.49797815389904E-005</v>
      </c>
      <c r="E575" s="11" t="s">
        <v>1055</v>
      </c>
    </row>
    <row r="576" customFormat="false" ht="15" hidden="false" customHeight="false" outlineLevel="0" collapsed="false">
      <c r="A576" s="19" t="s">
        <v>1056</v>
      </c>
      <c r="B576" s="20" t="n">
        <v>-1.62499743880489</v>
      </c>
      <c r="C576" s="21" t="n">
        <v>6.36895813019007E-006</v>
      </c>
      <c r="D576" s="21" t="n">
        <v>4.32236887208017E-005</v>
      </c>
      <c r="E576" s="11" t="s">
        <v>1057</v>
      </c>
    </row>
    <row r="577" customFormat="false" ht="15" hidden="false" customHeight="false" outlineLevel="0" collapsed="false">
      <c r="A577" s="19" t="s">
        <v>1058</v>
      </c>
      <c r="B577" s="20" t="n">
        <v>1.35326841044872</v>
      </c>
      <c r="C577" s="21" t="n">
        <v>6.36377382988793E-006</v>
      </c>
      <c r="D577" s="21" t="n">
        <v>4.32236887208017E-005</v>
      </c>
      <c r="E577" s="11" t="s">
        <v>1059</v>
      </c>
    </row>
    <row r="578" customFormat="false" ht="15" hidden="false" customHeight="false" outlineLevel="0" collapsed="false">
      <c r="A578" s="19" t="s">
        <v>1060</v>
      </c>
      <c r="B578" s="20" t="n">
        <v>-2.019421734599</v>
      </c>
      <c r="C578" s="21" t="n">
        <v>6.27713569352396E-006</v>
      </c>
      <c r="D578" s="21" t="n">
        <v>4.27551547328411E-005</v>
      </c>
      <c r="E578" s="11" t="s">
        <v>694</v>
      </c>
    </row>
    <row r="579" customFormat="false" ht="15" hidden="false" customHeight="false" outlineLevel="0" collapsed="false">
      <c r="A579" s="19" t="s">
        <v>1061</v>
      </c>
      <c r="B579" s="20" t="n">
        <v>1.41866533920255</v>
      </c>
      <c r="C579" s="21" t="n">
        <v>6.2048171844792E-006</v>
      </c>
      <c r="D579" s="21" t="n">
        <v>4.2339416169728E-005</v>
      </c>
      <c r="E579" s="11" t="s">
        <v>1062</v>
      </c>
    </row>
    <row r="580" customFormat="false" ht="15" hidden="false" customHeight="false" outlineLevel="0" collapsed="false">
      <c r="A580" s="19" t="s">
        <v>1063</v>
      </c>
      <c r="B580" s="20" t="n">
        <v>-1.96645774850303</v>
      </c>
      <c r="C580" s="21" t="n">
        <v>6.10438055903645E-006</v>
      </c>
      <c r="D580" s="21" t="n">
        <v>4.1729945788823E-005</v>
      </c>
      <c r="E580" s="11" t="s">
        <v>1064</v>
      </c>
    </row>
    <row r="581" customFormat="false" ht="15" hidden="false" customHeight="false" outlineLevel="0" collapsed="false">
      <c r="A581" s="19" t="s">
        <v>1065</v>
      </c>
      <c r="B581" s="20" t="n">
        <v>1.1775937240277</v>
      </c>
      <c r="C581" s="21" t="n">
        <v>5.96323961245896E-006</v>
      </c>
      <c r="D581" s="21" t="n">
        <v>4.08394858860556E-005</v>
      </c>
      <c r="E581" s="11" t="s">
        <v>42</v>
      </c>
    </row>
    <row r="582" customFormat="false" ht="15" hidden="false" customHeight="false" outlineLevel="0" collapsed="false">
      <c r="A582" s="19" t="s">
        <v>1066</v>
      </c>
      <c r="B582" s="20" t="n">
        <v>-2.15712495127671</v>
      </c>
      <c r="C582" s="21" t="n">
        <v>5.93093288198139E-006</v>
      </c>
      <c r="D582" s="21" t="n">
        <v>4.06924883109253E-005</v>
      </c>
      <c r="E582" s="11" t="s">
        <v>1067</v>
      </c>
    </row>
    <row r="583" customFormat="false" ht="15" hidden="false" customHeight="false" outlineLevel="0" collapsed="false">
      <c r="A583" s="19" t="s">
        <v>1068</v>
      </c>
      <c r="B583" s="20" t="n">
        <v>-1.29515182951101</v>
      </c>
      <c r="C583" s="21" t="n">
        <v>5.88137526718233E-006</v>
      </c>
      <c r="D583" s="21" t="n">
        <v>4.04263761496983E-005</v>
      </c>
      <c r="E583" s="11" t="s">
        <v>1069</v>
      </c>
    </row>
    <row r="584" customFormat="false" ht="15" hidden="false" customHeight="false" outlineLevel="0" collapsed="false">
      <c r="A584" s="19" t="s">
        <v>1070</v>
      </c>
      <c r="B584" s="20" t="n">
        <v>-2.33274485603039</v>
      </c>
      <c r="C584" s="21" t="n">
        <v>5.66322421290507E-006</v>
      </c>
      <c r="D584" s="21" t="n">
        <v>3.89983127908858E-005</v>
      </c>
      <c r="E584" s="11" t="s">
        <v>1071</v>
      </c>
    </row>
    <row r="585" customFormat="false" ht="15" hidden="false" customHeight="false" outlineLevel="0" collapsed="false">
      <c r="A585" s="19" t="s">
        <v>1072</v>
      </c>
      <c r="B585" s="20" t="n">
        <v>1.27842057186755</v>
      </c>
      <c r="C585" s="21" t="n">
        <v>5.48658579286429E-006</v>
      </c>
      <c r="D585" s="21" t="n">
        <v>3.78513905893744E-005</v>
      </c>
      <c r="E585" s="11" t="s">
        <v>1073</v>
      </c>
    </row>
    <row r="586" customFormat="false" ht="15" hidden="false" customHeight="false" outlineLevel="0" collapsed="false">
      <c r="A586" s="19" t="s">
        <v>1074</v>
      </c>
      <c r="B586" s="20" t="n">
        <v>-2.12766825572097</v>
      </c>
      <c r="C586" s="21" t="n">
        <v>5.38481291102956E-006</v>
      </c>
      <c r="D586" s="21" t="n">
        <v>3.72176848160109E-005</v>
      </c>
      <c r="E586" s="11" t="s">
        <v>169</v>
      </c>
    </row>
    <row r="587" customFormat="false" ht="15" hidden="false" customHeight="false" outlineLevel="0" collapsed="false">
      <c r="A587" s="19" t="s">
        <v>1075</v>
      </c>
      <c r="B587" s="20" t="n">
        <v>-1.38191428975605</v>
      </c>
      <c r="C587" s="21" t="n">
        <v>4.97588994664741E-006</v>
      </c>
      <c r="D587" s="21" t="n">
        <v>3.44548246674682E-005</v>
      </c>
      <c r="E587" s="11" t="s">
        <v>1076</v>
      </c>
    </row>
    <row r="588" customFormat="false" ht="15" hidden="false" customHeight="false" outlineLevel="0" collapsed="false">
      <c r="A588" s="19" t="s">
        <v>1077</v>
      </c>
      <c r="B588" s="20" t="n">
        <v>-1.54572757936333</v>
      </c>
      <c r="C588" s="21" t="n">
        <v>4.91285341947256E-006</v>
      </c>
      <c r="D588" s="21" t="n">
        <v>3.40812178988549E-005</v>
      </c>
      <c r="E588" s="11" t="s">
        <v>60</v>
      </c>
    </row>
    <row r="589" customFormat="false" ht="15" hidden="false" customHeight="false" outlineLevel="0" collapsed="false">
      <c r="A589" s="19" t="s">
        <v>1078</v>
      </c>
      <c r="B589" s="20" t="n">
        <v>1.47592740701652</v>
      </c>
      <c r="C589" s="21" t="n">
        <v>4.87988999304722E-006</v>
      </c>
      <c r="D589" s="21" t="n">
        <v>3.39152354516782E-005</v>
      </c>
      <c r="E589" s="11" t="s">
        <v>1079</v>
      </c>
    </row>
    <row r="590" customFormat="false" ht="15" hidden="false" customHeight="false" outlineLevel="0" collapsed="false">
      <c r="A590" s="19" t="s">
        <v>1080</v>
      </c>
      <c r="B590" s="20" t="n">
        <v>-1.86197851461262</v>
      </c>
      <c r="C590" s="21" t="n">
        <v>4.8484177811793E-006</v>
      </c>
      <c r="D590" s="21" t="n">
        <v>3.37590202834247E-005</v>
      </c>
      <c r="E590" s="11" t="s">
        <v>1081</v>
      </c>
    </row>
    <row r="591" customFormat="false" ht="15" hidden="false" customHeight="false" outlineLevel="0" collapsed="false">
      <c r="A591" s="19" t="s">
        <v>1082</v>
      </c>
      <c r="B591" s="20" t="n">
        <v>2.07507651856741</v>
      </c>
      <c r="C591" s="21" t="n">
        <v>4.76151121064451E-006</v>
      </c>
      <c r="D591" s="21" t="n">
        <v>3.32155233709087E-005</v>
      </c>
      <c r="E591" s="11" t="s">
        <v>1083</v>
      </c>
    </row>
    <row r="592" customFormat="false" ht="15" hidden="false" customHeight="false" outlineLevel="0" collapsed="false">
      <c r="A592" s="19" t="s">
        <v>1084</v>
      </c>
      <c r="B592" s="20" t="n">
        <v>-1.62948591638292</v>
      </c>
      <c r="C592" s="21" t="n">
        <v>4.48928778041678E-006</v>
      </c>
      <c r="D592" s="21" t="n">
        <v>3.13748548229128E-005</v>
      </c>
      <c r="E592" s="11" t="s">
        <v>1085</v>
      </c>
    </row>
    <row r="593" customFormat="false" ht="15" hidden="false" customHeight="false" outlineLevel="0" collapsed="false">
      <c r="A593" s="19" t="s">
        <v>1086</v>
      </c>
      <c r="B593" s="20" t="n">
        <v>-2.65503004406899</v>
      </c>
      <c r="C593" s="21" t="n">
        <v>4.33339781011206E-006</v>
      </c>
      <c r="D593" s="21" t="n">
        <v>3.03418693681914E-005</v>
      </c>
      <c r="E593" s="11" t="s">
        <v>1087</v>
      </c>
    </row>
    <row r="594" customFormat="false" ht="15" hidden="false" customHeight="false" outlineLevel="0" collapsed="false">
      <c r="A594" s="19" t="s">
        <v>1088</v>
      </c>
      <c r="B594" s="20" t="n">
        <v>-2.73339808425142</v>
      </c>
      <c r="C594" s="21" t="n">
        <v>4.32543981097159E-006</v>
      </c>
      <c r="D594" s="21" t="n">
        <v>3.03418693681914E-005</v>
      </c>
      <c r="E594" s="11" t="s">
        <v>1089</v>
      </c>
    </row>
    <row r="595" customFormat="false" ht="15" hidden="false" customHeight="false" outlineLevel="0" collapsed="false">
      <c r="A595" s="19" t="s">
        <v>1090</v>
      </c>
      <c r="B595" s="20" t="n">
        <v>1.18932234436819</v>
      </c>
      <c r="C595" s="21" t="n">
        <v>4.30382628672765E-006</v>
      </c>
      <c r="D595" s="21" t="n">
        <v>3.02476780039117E-005</v>
      </c>
      <c r="E595" s="11" t="s">
        <v>42</v>
      </c>
    </row>
    <row r="596" customFormat="false" ht="15" hidden="false" customHeight="false" outlineLevel="0" collapsed="false">
      <c r="A596" s="19" t="s">
        <v>1091</v>
      </c>
      <c r="B596" s="20" t="n">
        <v>1.56442068572037</v>
      </c>
      <c r="C596" s="21" t="n">
        <v>4.19869488137311E-006</v>
      </c>
      <c r="D596" s="21" t="n">
        <v>2.95641686487679E-005</v>
      </c>
      <c r="E596" s="11" t="s">
        <v>1092</v>
      </c>
    </row>
    <row r="597" customFormat="false" ht="15" hidden="false" customHeight="false" outlineLevel="0" collapsed="false">
      <c r="A597" s="19" t="s">
        <v>1093</v>
      </c>
      <c r="B597" s="20" t="n">
        <v>-1.68648177900296</v>
      </c>
      <c r="C597" s="21" t="n">
        <v>4.1785499864718E-006</v>
      </c>
      <c r="D597" s="21" t="n">
        <v>2.94776280060689E-005</v>
      </c>
      <c r="E597" s="11" t="s">
        <v>1094</v>
      </c>
    </row>
    <row r="598" customFormat="false" ht="15" hidden="false" customHeight="false" outlineLevel="0" collapsed="false">
      <c r="A598" s="19" t="s">
        <v>1095</v>
      </c>
      <c r="B598" s="20" t="n">
        <v>-3.12795246178871</v>
      </c>
      <c r="C598" s="21" t="n">
        <v>4.01493459702085E-006</v>
      </c>
      <c r="D598" s="21" t="n">
        <v>2.83767411348762E-005</v>
      </c>
      <c r="E598" s="11" t="s">
        <v>42</v>
      </c>
    </row>
    <row r="599" customFormat="false" ht="15" hidden="false" customHeight="false" outlineLevel="0" collapsed="false">
      <c r="A599" s="19" t="s">
        <v>1096</v>
      </c>
      <c r="B599" s="20" t="n">
        <v>-1.62595269577848</v>
      </c>
      <c r="C599" s="21" t="n">
        <v>3.98628921961222E-006</v>
      </c>
      <c r="D599" s="21" t="n">
        <v>2.82274404551032E-005</v>
      </c>
      <c r="E599" s="11" t="s">
        <v>1097</v>
      </c>
    </row>
    <row r="600" customFormat="false" ht="15" hidden="false" customHeight="false" outlineLevel="0" collapsed="false">
      <c r="A600" s="19" t="s">
        <v>1098</v>
      </c>
      <c r="B600" s="20" t="n">
        <v>2.66722217873778</v>
      </c>
      <c r="C600" s="21" t="n">
        <v>3.83431174682453E-006</v>
      </c>
      <c r="D600" s="21" t="n">
        <v>2.72025935459971E-005</v>
      </c>
      <c r="E600" s="11" t="s">
        <v>1099</v>
      </c>
    </row>
    <row r="601" customFormat="false" ht="15" hidden="false" customHeight="false" outlineLevel="0" collapsed="false">
      <c r="A601" s="19" t="s">
        <v>1100</v>
      </c>
      <c r="B601" s="20" t="n">
        <v>1.25732631321793</v>
      </c>
      <c r="C601" s="21" t="n">
        <v>3.80787522956963E-006</v>
      </c>
      <c r="D601" s="21" t="n">
        <v>2.70662040465433E-005</v>
      </c>
      <c r="E601" s="11" t="s">
        <v>1101</v>
      </c>
    </row>
    <row r="602" customFormat="false" ht="15" hidden="false" customHeight="false" outlineLevel="0" collapsed="false">
      <c r="A602" s="19" t="s">
        <v>1102</v>
      </c>
      <c r="B602" s="20" t="n">
        <v>-2.45298512409398</v>
      </c>
      <c r="C602" s="21" t="n">
        <v>3.76061718550922E-006</v>
      </c>
      <c r="D602" s="21" t="n">
        <v>2.67810176417763E-005</v>
      </c>
      <c r="E602" s="11" t="s">
        <v>1103</v>
      </c>
    </row>
    <row r="603" customFormat="false" ht="15" hidden="false" customHeight="false" outlineLevel="0" collapsed="false">
      <c r="A603" s="19" t="s">
        <v>1104</v>
      </c>
      <c r="B603" s="20" t="n">
        <v>-1.4535452824949</v>
      </c>
      <c r="C603" s="21" t="n">
        <v>3.46660892450623E-006</v>
      </c>
      <c r="D603" s="21" t="n">
        <v>2.47341887712393E-005</v>
      </c>
      <c r="E603" s="11" t="s">
        <v>1105</v>
      </c>
    </row>
    <row r="604" customFormat="false" ht="15" hidden="false" customHeight="false" outlineLevel="0" collapsed="false">
      <c r="A604" s="19" t="s">
        <v>1106</v>
      </c>
      <c r="B604" s="20" t="n">
        <v>1.48969794593183</v>
      </c>
      <c r="C604" s="21" t="n">
        <v>3.40183523050484E-006</v>
      </c>
      <c r="D604" s="21" t="n">
        <v>2.43182621334946E-005</v>
      </c>
      <c r="E604" s="11" t="s">
        <v>1107</v>
      </c>
    </row>
    <row r="605" customFormat="false" ht="15" hidden="false" customHeight="false" outlineLevel="0" collapsed="false">
      <c r="A605" s="19" t="s">
        <v>1108</v>
      </c>
      <c r="B605" s="20" t="n">
        <v>1.33125162204376</v>
      </c>
      <c r="C605" s="21" t="n">
        <v>3.27309646007016E-006</v>
      </c>
      <c r="D605" s="21" t="n">
        <v>2.3442616440159E-005</v>
      </c>
      <c r="E605" s="11" t="s">
        <v>1109</v>
      </c>
    </row>
    <row r="606" customFormat="false" ht="15" hidden="false" customHeight="false" outlineLevel="0" collapsed="false">
      <c r="A606" s="19" t="s">
        <v>1110</v>
      </c>
      <c r="B606" s="20" t="n">
        <v>-4.80056906128487</v>
      </c>
      <c r="C606" s="21" t="n">
        <v>3.18211367978632E-006</v>
      </c>
      <c r="D606" s="21" t="n">
        <v>2.28345557174724E-005</v>
      </c>
      <c r="E606" s="11" t="s">
        <v>1111</v>
      </c>
    </row>
    <row r="607" customFormat="false" ht="15" hidden="false" customHeight="false" outlineLevel="0" collapsed="false">
      <c r="A607" s="19" t="s">
        <v>1112</v>
      </c>
      <c r="B607" s="20" t="n">
        <v>1.92600183791742</v>
      </c>
      <c r="C607" s="21" t="n">
        <v>3.14486236533107E-006</v>
      </c>
      <c r="D607" s="21" t="n">
        <v>2.2610475971432E-005</v>
      </c>
      <c r="E607" s="11" t="s">
        <v>1113</v>
      </c>
    </row>
    <row r="608" customFormat="false" ht="15" hidden="false" customHeight="false" outlineLevel="0" collapsed="false">
      <c r="A608" s="19" t="s">
        <v>1114</v>
      </c>
      <c r="B608" s="20" t="n">
        <v>-2.23503994354079</v>
      </c>
      <c r="C608" s="21" t="n">
        <v>3.11791941491969E-006</v>
      </c>
      <c r="D608" s="21" t="n">
        <v>2.24597918698533E-005</v>
      </c>
      <c r="E608" s="11" t="s">
        <v>42</v>
      </c>
    </row>
    <row r="609" customFormat="false" ht="15" hidden="false" customHeight="false" outlineLevel="0" collapsed="false">
      <c r="A609" s="19" t="s">
        <v>1115</v>
      </c>
      <c r="B609" s="20" t="n">
        <v>1.36256458653273</v>
      </c>
      <c r="C609" s="21" t="n">
        <v>3.0617392876643E-006</v>
      </c>
      <c r="D609" s="21" t="n">
        <v>2.20975145127002E-005</v>
      </c>
      <c r="E609" s="11" t="s">
        <v>1116</v>
      </c>
    </row>
    <row r="610" customFormat="false" ht="15" hidden="false" customHeight="false" outlineLevel="0" collapsed="false">
      <c r="A610" s="19" t="s">
        <v>1117</v>
      </c>
      <c r="B610" s="20" t="n">
        <v>1.57527814034286</v>
      </c>
      <c r="C610" s="21" t="n">
        <v>3.02724500291291E-006</v>
      </c>
      <c r="D610" s="21" t="n">
        <v>2.18906560615263E-005</v>
      </c>
      <c r="E610" s="11" t="s">
        <v>1118</v>
      </c>
    </row>
    <row r="611" customFormat="false" ht="15" hidden="false" customHeight="false" outlineLevel="0" collapsed="false">
      <c r="A611" s="19" t="s">
        <v>1119</v>
      </c>
      <c r="B611" s="20" t="n">
        <v>1.45067399505333</v>
      </c>
      <c r="C611" s="21" t="n">
        <v>2.99183889749197E-006</v>
      </c>
      <c r="D611" s="21" t="n">
        <v>2.16763926298984E-005</v>
      </c>
      <c r="E611" s="11" t="s">
        <v>1120</v>
      </c>
    </row>
    <row r="612" customFormat="false" ht="15" hidden="false" customHeight="false" outlineLevel="0" collapsed="false">
      <c r="A612" s="19" t="s">
        <v>1121</v>
      </c>
      <c r="B612" s="20" t="n">
        <v>1.47370650886622</v>
      </c>
      <c r="C612" s="21" t="n">
        <v>2.96469928142895E-006</v>
      </c>
      <c r="D612" s="21" t="n">
        <v>2.15213083234098E-005</v>
      </c>
      <c r="E612" s="11" t="s">
        <v>1122</v>
      </c>
    </row>
    <row r="613" customFormat="false" ht="15" hidden="false" customHeight="false" outlineLevel="0" collapsed="false">
      <c r="A613" s="19" t="s">
        <v>1123</v>
      </c>
      <c r="B613" s="20" t="n">
        <v>-1.35645974968861</v>
      </c>
      <c r="C613" s="21" t="n">
        <v>2.91969687849191E-006</v>
      </c>
      <c r="D613" s="21" t="n">
        <v>2.12357022964731E-005</v>
      </c>
      <c r="E613" s="11" t="s">
        <v>1124</v>
      </c>
    </row>
    <row r="614" customFormat="false" ht="15" hidden="false" customHeight="false" outlineLevel="0" collapsed="false">
      <c r="A614" s="19" t="s">
        <v>1125</v>
      </c>
      <c r="B614" s="20" t="n">
        <v>1.65111126391395</v>
      </c>
      <c r="C614" s="21" t="n">
        <v>2.86575240969602E-006</v>
      </c>
      <c r="D614" s="21" t="n">
        <v>2.08838229001732E-005</v>
      </c>
      <c r="E614" s="11" t="s">
        <v>1126</v>
      </c>
    </row>
    <row r="615" customFormat="false" ht="15" hidden="false" customHeight="false" outlineLevel="0" collapsed="false">
      <c r="A615" s="19" t="s">
        <v>1127</v>
      </c>
      <c r="B615" s="20" t="n">
        <v>-1.32059512905433</v>
      </c>
      <c r="C615" s="21" t="n">
        <v>2.81887961750701E-006</v>
      </c>
      <c r="D615" s="21" t="n">
        <v>2.05822085690736E-005</v>
      </c>
      <c r="E615" s="11" t="s">
        <v>1128</v>
      </c>
    </row>
    <row r="616" customFormat="false" ht="15" hidden="false" customHeight="false" outlineLevel="0" collapsed="false">
      <c r="A616" s="19" t="s">
        <v>1129</v>
      </c>
      <c r="B616" s="20" t="n">
        <v>1.15090871066882</v>
      </c>
      <c r="C616" s="21" t="n">
        <v>2.79244036522649E-006</v>
      </c>
      <c r="D616" s="21" t="n">
        <v>2.04289058298148E-005</v>
      </c>
      <c r="E616" s="11" t="s">
        <v>1130</v>
      </c>
    </row>
    <row r="617" customFormat="false" ht="15" hidden="false" customHeight="false" outlineLevel="0" collapsed="false">
      <c r="A617" s="19" t="s">
        <v>1131</v>
      </c>
      <c r="B617" s="20" t="n">
        <v>2.13579379985279</v>
      </c>
      <c r="C617" s="21" t="n">
        <v>2.73516803080342E-006</v>
      </c>
      <c r="D617" s="21" t="n">
        <v>2.00489953507915E-005</v>
      </c>
      <c r="E617" s="11" t="s">
        <v>42</v>
      </c>
    </row>
    <row r="618" customFormat="false" ht="15" hidden="false" customHeight="false" outlineLevel="0" collapsed="false">
      <c r="A618" s="19" t="s">
        <v>1132</v>
      </c>
      <c r="B618" s="20" t="n">
        <v>-1.73751864113834</v>
      </c>
      <c r="C618" s="21" t="n">
        <v>2.63456111011012E-006</v>
      </c>
      <c r="D618" s="21" t="n">
        <v>1.93493304231767E-005</v>
      </c>
      <c r="E618" s="11" t="s">
        <v>1133</v>
      </c>
    </row>
    <row r="619" customFormat="false" ht="15" hidden="false" customHeight="false" outlineLevel="0" collapsed="false">
      <c r="A619" s="19" t="s">
        <v>1134</v>
      </c>
      <c r="B619" s="20" t="n">
        <v>1.17697619603308</v>
      </c>
      <c r="C619" s="21" t="n">
        <v>2.62941726410806E-006</v>
      </c>
      <c r="D619" s="21" t="n">
        <v>1.93493304231767E-005</v>
      </c>
      <c r="E619" s="11" t="s">
        <v>1135</v>
      </c>
    </row>
    <row r="620" customFormat="false" ht="15" hidden="false" customHeight="false" outlineLevel="0" collapsed="false">
      <c r="A620" s="19" t="s">
        <v>1136</v>
      </c>
      <c r="B620" s="20" t="n">
        <v>-2.24524409066441</v>
      </c>
      <c r="C620" s="21" t="n">
        <v>2.58371619373596E-006</v>
      </c>
      <c r="D620" s="21" t="n">
        <v>1.90504653734599E-005</v>
      </c>
      <c r="E620" s="11" t="s">
        <v>42</v>
      </c>
    </row>
    <row r="621" customFormat="false" ht="15" hidden="false" customHeight="false" outlineLevel="0" collapsed="false">
      <c r="A621" s="19" t="s">
        <v>1137</v>
      </c>
      <c r="B621" s="20" t="n">
        <v>1.25467683648548</v>
      </c>
      <c r="C621" s="21" t="n">
        <v>2.57528749602928E-006</v>
      </c>
      <c r="D621" s="21" t="n">
        <v>1.90256967964525E-005</v>
      </c>
      <c r="E621" s="11" t="s">
        <v>1138</v>
      </c>
    </row>
    <row r="622" customFormat="false" ht="15" hidden="false" customHeight="false" outlineLevel="0" collapsed="false">
      <c r="A622" s="19" t="s">
        <v>1139</v>
      </c>
      <c r="B622" s="20" t="n">
        <v>1.45187088040104</v>
      </c>
      <c r="C622" s="21" t="n">
        <v>2.50975006890567E-006</v>
      </c>
      <c r="D622" s="21" t="n">
        <v>1.85780907467515E-005</v>
      </c>
      <c r="E622" s="11" t="s">
        <v>1140</v>
      </c>
    </row>
    <row r="623" customFormat="false" ht="15" hidden="false" customHeight="false" outlineLevel="0" collapsed="false">
      <c r="A623" s="19" t="s">
        <v>1141</v>
      </c>
      <c r="B623" s="20" t="n">
        <v>1.69314828543557</v>
      </c>
      <c r="C623" s="21" t="n">
        <v>2.33844636152346E-006</v>
      </c>
      <c r="D623" s="21" t="n">
        <v>1.73442474205485E-005</v>
      </c>
      <c r="E623" s="11" t="s">
        <v>1142</v>
      </c>
    </row>
    <row r="624" customFormat="false" ht="15" hidden="false" customHeight="false" outlineLevel="0" collapsed="false">
      <c r="A624" s="19" t="s">
        <v>1143</v>
      </c>
      <c r="B624" s="20" t="n">
        <v>1.8509201079681</v>
      </c>
      <c r="C624" s="21" t="n">
        <v>2.30094806905857E-006</v>
      </c>
      <c r="D624" s="21" t="n">
        <v>1.70999170359937E-005</v>
      </c>
      <c r="E624" s="11" t="s">
        <v>42</v>
      </c>
    </row>
    <row r="625" customFormat="false" ht="15" hidden="false" customHeight="false" outlineLevel="0" collapsed="false">
      <c r="A625" s="19" t="s">
        <v>1144</v>
      </c>
      <c r="B625" s="20" t="n">
        <v>-2.27118519608362</v>
      </c>
      <c r="C625" s="21" t="n">
        <v>2.27643559281866E-006</v>
      </c>
      <c r="D625" s="21" t="n">
        <v>1.69513150393818E-005</v>
      </c>
      <c r="E625" s="11" t="s">
        <v>1145</v>
      </c>
    </row>
    <row r="626" customFormat="false" ht="15" hidden="false" customHeight="false" outlineLevel="0" collapsed="false">
      <c r="A626" s="19" t="s">
        <v>1146</v>
      </c>
      <c r="B626" s="20" t="n">
        <v>1.5858205681637</v>
      </c>
      <c r="C626" s="21" t="n">
        <v>2.25155048306177E-006</v>
      </c>
      <c r="D626" s="21" t="n">
        <v>1.67993418746139E-005</v>
      </c>
      <c r="E626" s="11" t="s">
        <v>1147</v>
      </c>
    </row>
    <row r="627" customFormat="false" ht="15" hidden="false" customHeight="false" outlineLevel="0" collapsed="false">
      <c r="A627" s="19" t="s">
        <v>1148</v>
      </c>
      <c r="B627" s="20" t="n">
        <v>-3.59125379739614</v>
      </c>
      <c r="C627" s="21" t="n">
        <v>2.15606392896923E-006</v>
      </c>
      <c r="D627" s="21" t="n">
        <v>1.61189400904811E-005</v>
      </c>
      <c r="E627" s="11" t="s">
        <v>42</v>
      </c>
    </row>
    <row r="628" customFormat="false" ht="15" hidden="false" customHeight="false" outlineLevel="0" collapsed="false">
      <c r="A628" s="19" t="s">
        <v>1149</v>
      </c>
      <c r="B628" s="20" t="n">
        <v>-1.67231502315786</v>
      </c>
      <c r="C628" s="21" t="n">
        <v>2.15200267035003E-006</v>
      </c>
      <c r="D628" s="21" t="n">
        <v>1.61189400904811E-005</v>
      </c>
      <c r="E628" s="11" t="s">
        <v>1150</v>
      </c>
    </row>
    <row r="629" customFormat="false" ht="15" hidden="false" customHeight="false" outlineLevel="0" collapsed="false">
      <c r="A629" s="19" t="s">
        <v>1151</v>
      </c>
      <c r="B629" s="20" t="n">
        <v>1.5373229664967</v>
      </c>
      <c r="C629" s="21" t="n">
        <v>2.14242967867964E-006</v>
      </c>
      <c r="D629" s="21" t="n">
        <v>1.60810771681694E-005</v>
      </c>
      <c r="E629" s="11" t="s">
        <v>895</v>
      </c>
    </row>
    <row r="630" customFormat="false" ht="15" hidden="false" customHeight="false" outlineLevel="0" collapsed="false">
      <c r="A630" s="19" t="s">
        <v>1152</v>
      </c>
      <c r="B630" s="20" t="n">
        <v>-1.48190380273624</v>
      </c>
      <c r="C630" s="21" t="n">
        <v>2.13175526794219E-006</v>
      </c>
      <c r="D630" s="21" t="n">
        <v>1.60330210833408E-005</v>
      </c>
      <c r="E630" s="11" t="s">
        <v>545</v>
      </c>
    </row>
    <row r="631" customFormat="false" ht="15" hidden="false" customHeight="false" outlineLevel="0" collapsed="false">
      <c r="A631" s="19" t="s">
        <v>1153</v>
      </c>
      <c r="B631" s="20" t="n">
        <v>-4.52869364410751</v>
      </c>
      <c r="C631" s="21" t="n">
        <v>2.12874974116574E-006</v>
      </c>
      <c r="D631" s="21" t="n">
        <v>1.60330210833408E-005</v>
      </c>
      <c r="E631" s="11" t="s">
        <v>42</v>
      </c>
    </row>
    <row r="632" customFormat="false" ht="15" hidden="false" customHeight="false" outlineLevel="0" collapsed="false">
      <c r="A632" s="19" t="s">
        <v>1154</v>
      </c>
      <c r="B632" s="20" t="n">
        <v>2.15564158492307</v>
      </c>
      <c r="C632" s="21" t="n">
        <v>2.12118362791464E-006</v>
      </c>
      <c r="D632" s="21" t="n">
        <v>1.60177105745747E-005</v>
      </c>
      <c r="E632" s="11" t="s">
        <v>836</v>
      </c>
    </row>
    <row r="633" customFormat="false" ht="15" hidden="false" customHeight="false" outlineLevel="0" collapsed="false">
      <c r="A633" s="19" t="s">
        <v>1155</v>
      </c>
      <c r="B633" s="20" t="n">
        <v>1.44836468582441</v>
      </c>
      <c r="C633" s="21" t="n">
        <v>2.08424116535105E-006</v>
      </c>
      <c r="D633" s="21" t="n">
        <v>1.57704780112147E-005</v>
      </c>
      <c r="E633" s="11" t="s">
        <v>42</v>
      </c>
    </row>
    <row r="634" customFormat="false" ht="15" hidden="false" customHeight="false" outlineLevel="0" collapsed="false">
      <c r="A634" s="19" t="s">
        <v>1156</v>
      </c>
      <c r="B634" s="20" t="n">
        <v>-2.00789615645938</v>
      </c>
      <c r="C634" s="21" t="n">
        <v>1.93744931259203E-006</v>
      </c>
      <c r="D634" s="21" t="n">
        <v>1.46893884245614E-005</v>
      </c>
      <c r="E634" s="11" t="s">
        <v>1157</v>
      </c>
    </row>
    <row r="635" customFormat="false" ht="15" hidden="false" customHeight="false" outlineLevel="0" collapsed="false">
      <c r="A635" s="19" t="s">
        <v>1158</v>
      </c>
      <c r="B635" s="20" t="n">
        <v>1.54945420634243</v>
      </c>
      <c r="C635" s="21" t="n">
        <v>1.91781990074392E-006</v>
      </c>
      <c r="D635" s="21" t="n">
        <v>1.45699961285262E-005</v>
      </c>
      <c r="E635" s="11" t="s">
        <v>1159</v>
      </c>
    </row>
    <row r="636" customFormat="false" ht="15" hidden="false" customHeight="false" outlineLevel="0" collapsed="false">
      <c r="A636" s="19" t="s">
        <v>1160</v>
      </c>
      <c r="B636" s="20" t="n">
        <v>1.87377494336494</v>
      </c>
      <c r="C636" s="21" t="n">
        <v>1.77870496287664E-006</v>
      </c>
      <c r="D636" s="21" t="n">
        <v>1.35405268269291E-005</v>
      </c>
      <c r="E636" s="11" t="s">
        <v>1161</v>
      </c>
    </row>
    <row r="637" customFormat="false" ht="15" hidden="false" customHeight="false" outlineLevel="0" collapsed="false">
      <c r="A637" s="19" t="s">
        <v>1162</v>
      </c>
      <c r="B637" s="20" t="n">
        <v>1.48783427898066</v>
      </c>
      <c r="C637" s="21" t="n">
        <v>1.75398604860176E-006</v>
      </c>
      <c r="D637" s="21" t="n">
        <v>1.33794911390293E-005</v>
      </c>
      <c r="E637" s="11" t="s">
        <v>1163</v>
      </c>
    </row>
    <row r="638" customFormat="false" ht="15" hidden="false" customHeight="false" outlineLevel="0" collapsed="false">
      <c r="A638" s="19" t="s">
        <v>1164</v>
      </c>
      <c r="B638" s="20" t="n">
        <v>-1.7419342215599</v>
      </c>
      <c r="C638" s="21" t="n">
        <v>1.73946087018084E-006</v>
      </c>
      <c r="D638" s="21" t="n">
        <v>1.3295716182869E-005</v>
      </c>
      <c r="E638" s="11" t="s">
        <v>1165</v>
      </c>
    </row>
    <row r="639" customFormat="false" ht="15" hidden="false" customHeight="false" outlineLevel="0" collapsed="false">
      <c r="A639" s="19" t="s">
        <v>1166</v>
      </c>
      <c r="B639" s="20" t="n">
        <v>-1.5075514569662</v>
      </c>
      <c r="C639" s="21" t="n">
        <v>1.73132745370056E-006</v>
      </c>
      <c r="D639" s="21" t="n">
        <v>1.32605549668126E-005</v>
      </c>
      <c r="E639" s="11" t="s">
        <v>1167</v>
      </c>
    </row>
    <row r="640" customFormat="false" ht="15" hidden="false" customHeight="false" outlineLevel="0" collapsed="false">
      <c r="A640" s="19" t="s">
        <v>1168</v>
      </c>
      <c r="B640" s="20" t="n">
        <v>2.11330478612484</v>
      </c>
      <c r="C640" s="21" t="n">
        <v>1.71091626280223E-006</v>
      </c>
      <c r="D640" s="21" t="n">
        <v>1.31310199065374E-005</v>
      </c>
      <c r="E640" s="11" t="s">
        <v>1169</v>
      </c>
    </row>
    <row r="641" customFormat="false" ht="15" hidden="false" customHeight="false" outlineLevel="0" collapsed="false">
      <c r="A641" s="19" t="s">
        <v>1170</v>
      </c>
      <c r="B641" s="20" t="n">
        <v>-1.57788815233916</v>
      </c>
      <c r="C641" s="21" t="n">
        <v>1.66392898648604E-006</v>
      </c>
      <c r="D641" s="21" t="n">
        <v>1.27965686194305E-005</v>
      </c>
      <c r="E641" s="11" t="s">
        <v>1171</v>
      </c>
    </row>
    <row r="642" customFormat="false" ht="15" hidden="false" customHeight="false" outlineLevel="0" collapsed="false">
      <c r="A642" s="19" t="s">
        <v>1172</v>
      </c>
      <c r="B642" s="20" t="n">
        <v>-1.64271630651478</v>
      </c>
      <c r="C642" s="21" t="n">
        <v>1.54503278194654E-006</v>
      </c>
      <c r="D642" s="21" t="n">
        <v>1.19065873319207E-005</v>
      </c>
      <c r="E642" s="11" t="s">
        <v>1173</v>
      </c>
    </row>
    <row r="643" customFormat="false" ht="15" hidden="false" customHeight="false" outlineLevel="0" collapsed="false">
      <c r="A643" s="19" t="s">
        <v>1174</v>
      </c>
      <c r="B643" s="20" t="n">
        <v>-1.38488144550276</v>
      </c>
      <c r="C643" s="21" t="n">
        <v>1.50316519633991E-006</v>
      </c>
      <c r="D643" s="21" t="n">
        <v>1.16077756828471E-005</v>
      </c>
      <c r="E643" s="11" t="s">
        <v>1175</v>
      </c>
    </row>
    <row r="644" customFormat="false" ht="15" hidden="false" customHeight="false" outlineLevel="0" collapsed="false">
      <c r="A644" s="19" t="s">
        <v>1176</v>
      </c>
      <c r="B644" s="20" t="n">
        <v>-2.34135961168818</v>
      </c>
      <c r="C644" s="21" t="n">
        <v>1.47374834266942E-006</v>
      </c>
      <c r="D644" s="21" t="n">
        <v>1.14040773815223E-005</v>
      </c>
      <c r="E644" s="11" t="s">
        <v>1177</v>
      </c>
    </row>
    <row r="645" customFormat="false" ht="15" hidden="false" customHeight="false" outlineLevel="0" collapsed="false">
      <c r="A645" s="19" t="s">
        <v>1178</v>
      </c>
      <c r="B645" s="20" t="n">
        <v>1.85668817774007</v>
      </c>
      <c r="C645" s="21" t="n">
        <v>1.43323522744057E-006</v>
      </c>
      <c r="D645" s="21" t="n">
        <v>1.11134954722819E-005</v>
      </c>
      <c r="E645" s="11" t="s">
        <v>1179</v>
      </c>
    </row>
    <row r="646" customFormat="false" ht="15" hidden="false" customHeight="false" outlineLevel="0" collapsed="false">
      <c r="A646" s="19" t="s">
        <v>1180</v>
      </c>
      <c r="B646" s="20" t="n">
        <v>1.3594298500518</v>
      </c>
      <c r="C646" s="21" t="n">
        <v>1.40031722283148E-006</v>
      </c>
      <c r="D646" s="21" t="n">
        <v>1.08807257500757E-005</v>
      </c>
      <c r="E646" s="11" t="s">
        <v>42</v>
      </c>
    </row>
    <row r="647" customFormat="false" ht="15" hidden="false" customHeight="false" outlineLevel="0" collapsed="false">
      <c r="A647" s="19" t="s">
        <v>1181</v>
      </c>
      <c r="B647" s="20" t="n">
        <v>-1.89811586327503</v>
      </c>
      <c r="C647" s="21" t="n">
        <v>1.36589612095254E-006</v>
      </c>
      <c r="D647" s="21" t="n">
        <v>1.06352866015247E-005</v>
      </c>
      <c r="E647" s="11" t="s">
        <v>1182</v>
      </c>
    </row>
    <row r="648" customFormat="false" ht="15" hidden="false" customHeight="false" outlineLevel="0" collapsed="false">
      <c r="A648" s="19" t="s">
        <v>1183</v>
      </c>
      <c r="B648" s="20" t="n">
        <v>-2.04323272368673</v>
      </c>
      <c r="C648" s="21" t="n">
        <v>1.35458845113365E-006</v>
      </c>
      <c r="D648" s="21" t="n">
        <v>1.05691693494898E-005</v>
      </c>
      <c r="E648" s="11" t="s">
        <v>1057</v>
      </c>
    </row>
    <row r="649" customFormat="false" ht="15" hidden="false" customHeight="false" outlineLevel="0" collapsed="false">
      <c r="A649" s="19" t="s">
        <v>1184</v>
      </c>
      <c r="B649" s="20" t="n">
        <v>-2.31348216628445</v>
      </c>
      <c r="C649" s="21" t="n">
        <v>1.34477479806746E-006</v>
      </c>
      <c r="D649" s="21" t="n">
        <v>1.051445795239E-005</v>
      </c>
      <c r="E649" s="11" t="s">
        <v>1185</v>
      </c>
    </row>
    <row r="650" customFormat="false" ht="15" hidden="false" customHeight="false" outlineLevel="0" collapsed="false">
      <c r="A650" s="19" t="s">
        <v>1186</v>
      </c>
      <c r="B650" s="20" t="n">
        <v>-2.62399920310923</v>
      </c>
      <c r="C650" s="21" t="n">
        <v>1.32145126099855E-006</v>
      </c>
      <c r="D650" s="21" t="n">
        <v>1.03536671869051E-005</v>
      </c>
      <c r="E650" s="11" t="s">
        <v>54</v>
      </c>
    </row>
    <row r="651" customFormat="false" ht="15" hidden="false" customHeight="false" outlineLevel="0" collapsed="false">
      <c r="A651" s="19" t="s">
        <v>1187</v>
      </c>
      <c r="B651" s="20" t="n">
        <v>-1.54182784967453</v>
      </c>
      <c r="C651" s="21" t="n">
        <v>1.29758200835425E-006</v>
      </c>
      <c r="D651" s="21" t="n">
        <v>1.01879189902792E-005</v>
      </c>
      <c r="E651" s="11" t="s">
        <v>1188</v>
      </c>
    </row>
    <row r="652" customFormat="false" ht="15" hidden="false" customHeight="false" outlineLevel="0" collapsed="false">
      <c r="A652" s="19" t="s">
        <v>1189</v>
      </c>
      <c r="B652" s="20" t="n">
        <v>1.80304430657393</v>
      </c>
      <c r="C652" s="21" t="n">
        <v>1.19860129612401E-006</v>
      </c>
      <c r="D652" s="21" t="n">
        <v>9.43050453742849E-006</v>
      </c>
      <c r="E652" s="11" t="s">
        <v>1190</v>
      </c>
    </row>
    <row r="653" customFormat="false" ht="15" hidden="false" customHeight="false" outlineLevel="0" collapsed="false">
      <c r="A653" s="19" t="s">
        <v>1191</v>
      </c>
      <c r="B653" s="20" t="n">
        <v>-1.49783721845362</v>
      </c>
      <c r="C653" s="21" t="n">
        <v>1.18480725444265E-006</v>
      </c>
      <c r="D653" s="21" t="n">
        <v>9.34155803765394E-006</v>
      </c>
      <c r="E653" s="11" t="s">
        <v>1192</v>
      </c>
    </row>
    <row r="654" customFormat="false" ht="15" hidden="false" customHeight="false" outlineLevel="0" collapsed="false">
      <c r="A654" s="19" t="s">
        <v>1193</v>
      </c>
      <c r="B654" s="20" t="n">
        <v>-2.2396196004738</v>
      </c>
      <c r="C654" s="21" t="n">
        <v>1.10124243765918E-006</v>
      </c>
      <c r="D654" s="21" t="n">
        <v>8.70097446007351E-006</v>
      </c>
      <c r="E654" s="11" t="s">
        <v>1194</v>
      </c>
    </row>
    <row r="655" customFormat="false" ht="15" hidden="false" customHeight="false" outlineLevel="0" collapsed="false">
      <c r="A655" s="19" t="s">
        <v>1195</v>
      </c>
      <c r="B655" s="20" t="n">
        <v>2.28931597218819</v>
      </c>
      <c r="C655" s="21" t="n">
        <v>1.0643368007151E-006</v>
      </c>
      <c r="D655" s="21" t="n">
        <v>8.42712239047211E-006</v>
      </c>
      <c r="E655" s="11" t="s">
        <v>465</v>
      </c>
    </row>
    <row r="656" customFormat="false" ht="15" hidden="false" customHeight="false" outlineLevel="0" collapsed="false">
      <c r="A656" s="19" t="s">
        <v>1196</v>
      </c>
      <c r="B656" s="20" t="n">
        <v>1.2400404983697</v>
      </c>
      <c r="C656" s="21" t="n">
        <v>1.06043875774651E-006</v>
      </c>
      <c r="D656" s="21" t="n">
        <v>8.41400984740516E-006</v>
      </c>
      <c r="E656" s="11" t="s">
        <v>234</v>
      </c>
    </row>
    <row r="657" customFormat="false" ht="15" hidden="false" customHeight="false" outlineLevel="0" collapsed="false">
      <c r="A657" s="19" t="s">
        <v>1197</v>
      </c>
      <c r="B657" s="20" t="n">
        <v>-2.45322509073595</v>
      </c>
      <c r="C657" s="21" t="n">
        <v>1.05080003752832E-006</v>
      </c>
      <c r="D657" s="21" t="n">
        <v>8.35519606110973E-006</v>
      </c>
      <c r="E657" s="11" t="s">
        <v>1198</v>
      </c>
    </row>
    <row r="658" customFormat="false" ht="15" hidden="false" customHeight="false" outlineLevel="0" collapsed="false">
      <c r="A658" s="19" t="s">
        <v>1199</v>
      </c>
      <c r="B658" s="20" t="n">
        <v>2.50124197853117</v>
      </c>
      <c r="C658" s="21" t="n">
        <v>1.03948185754818E-006</v>
      </c>
      <c r="D658" s="21" t="n">
        <v>8.28275034262909E-006</v>
      </c>
      <c r="E658" s="11" t="s">
        <v>1200</v>
      </c>
    </row>
    <row r="659" customFormat="false" ht="15" hidden="false" customHeight="false" outlineLevel="0" collapsed="false">
      <c r="A659" s="19" t="s">
        <v>1201</v>
      </c>
      <c r="B659" s="20" t="n">
        <v>-2.28535076292837</v>
      </c>
      <c r="C659" s="21" t="n">
        <v>1.0293276325716E-006</v>
      </c>
      <c r="D659" s="21" t="n">
        <v>8.21929064902386E-006</v>
      </c>
      <c r="E659" s="11" t="s">
        <v>1202</v>
      </c>
    </row>
    <row r="660" customFormat="false" ht="15" hidden="false" customHeight="false" outlineLevel="0" collapsed="false">
      <c r="A660" s="19" t="s">
        <v>1203</v>
      </c>
      <c r="B660" s="20" t="n">
        <v>1.32266424830823</v>
      </c>
      <c r="C660" s="21" t="n">
        <v>1.02784354555841E-006</v>
      </c>
      <c r="D660" s="21" t="n">
        <v>8.21929064902386E-006</v>
      </c>
      <c r="E660" s="11" t="s">
        <v>1204</v>
      </c>
    </row>
    <row r="661" customFormat="false" ht="15" hidden="false" customHeight="false" outlineLevel="0" collapsed="false">
      <c r="A661" s="19" t="s">
        <v>1205</v>
      </c>
      <c r="B661" s="20" t="n">
        <v>1.52295737107966</v>
      </c>
      <c r="C661" s="21" t="n">
        <v>9.64475078313998E-007</v>
      </c>
      <c r="D661" s="21" t="n">
        <v>7.73434822417187E-006</v>
      </c>
      <c r="E661" s="11" t="s">
        <v>1206</v>
      </c>
    </row>
    <row r="662" customFormat="false" ht="15" hidden="false" customHeight="false" outlineLevel="0" collapsed="false">
      <c r="A662" s="19" t="s">
        <v>1207</v>
      </c>
      <c r="B662" s="20" t="n">
        <v>1.19995139128048</v>
      </c>
      <c r="C662" s="21" t="n">
        <v>9.6039298840448E-007</v>
      </c>
      <c r="D662" s="21" t="n">
        <v>7.718104679833E-006</v>
      </c>
      <c r="E662" s="11" t="s">
        <v>42</v>
      </c>
    </row>
    <row r="663" customFormat="false" ht="15" hidden="false" customHeight="false" outlineLevel="0" collapsed="false">
      <c r="A663" s="19" t="s">
        <v>1208</v>
      </c>
      <c r="B663" s="20" t="n">
        <v>1.42403559671552</v>
      </c>
      <c r="C663" s="21" t="n">
        <v>9.55595777614523E-007</v>
      </c>
      <c r="D663" s="21" t="n">
        <v>7.69603208881396E-006</v>
      </c>
      <c r="E663" s="11" t="s">
        <v>1209</v>
      </c>
    </row>
    <row r="664" customFormat="false" ht="15" hidden="false" customHeight="false" outlineLevel="0" collapsed="false">
      <c r="A664" s="19" t="s">
        <v>1210</v>
      </c>
      <c r="B664" s="20" t="n">
        <v>-1.62852595497542</v>
      </c>
      <c r="C664" s="21" t="n">
        <v>9.07022877934915E-007</v>
      </c>
      <c r="D664" s="21" t="n">
        <v>7.32055238901019E-006</v>
      </c>
      <c r="E664" s="11" t="s">
        <v>1211</v>
      </c>
    </row>
    <row r="665" customFormat="false" ht="15" hidden="false" customHeight="false" outlineLevel="0" collapsed="false">
      <c r="A665" s="19" t="s">
        <v>1212</v>
      </c>
      <c r="B665" s="20" t="n">
        <v>-3.05295730707407</v>
      </c>
      <c r="C665" s="21" t="n">
        <v>8.95041608212536E-007</v>
      </c>
      <c r="D665" s="21" t="n">
        <v>7.23942059401217E-006</v>
      </c>
      <c r="E665" s="11" t="s">
        <v>1213</v>
      </c>
    </row>
    <row r="666" customFormat="false" ht="15" hidden="false" customHeight="false" outlineLevel="0" collapsed="false">
      <c r="A666" s="19" t="s">
        <v>1214</v>
      </c>
      <c r="B666" s="20" t="n">
        <v>1.32041567225401</v>
      </c>
      <c r="C666" s="21" t="n">
        <v>8.19135917960157E-007</v>
      </c>
      <c r="D666" s="21" t="n">
        <v>6.63977775400533E-006</v>
      </c>
      <c r="E666" s="11" t="s">
        <v>1215</v>
      </c>
    </row>
    <row r="667" customFormat="false" ht="15" hidden="false" customHeight="false" outlineLevel="0" collapsed="false">
      <c r="A667" s="19" t="s">
        <v>1216</v>
      </c>
      <c r="B667" s="20" t="n">
        <v>-1.37641067528071</v>
      </c>
      <c r="C667" s="21" t="n">
        <v>8.12189811066769E-007</v>
      </c>
      <c r="D667" s="21" t="n">
        <v>6.59772372496447E-006</v>
      </c>
      <c r="E667" s="11" t="s">
        <v>1217</v>
      </c>
    </row>
    <row r="668" customFormat="false" ht="15" hidden="false" customHeight="false" outlineLevel="0" collapsed="false">
      <c r="A668" s="19" t="s">
        <v>1218</v>
      </c>
      <c r="B668" s="20" t="n">
        <v>1.38540946160642</v>
      </c>
      <c r="C668" s="21" t="n">
        <v>7.4878835872375E-007</v>
      </c>
      <c r="D668" s="21" t="n">
        <v>6.09588440410029E-006</v>
      </c>
      <c r="E668" s="11" t="s">
        <v>637</v>
      </c>
    </row>
    <row r="669" customFormat="false" ht="15" hidden="false" customHeight="false" outlineLevel="0" collapsed="false">
      <c r="A669" s="19" t="s">
        <v>1219</v>
      </c>
      <c r="B669" s="20" t="n">
        <v>1.21114146819614</v>
      </c>
      <c r="C669" s="21" t="n">
        <v>6.92577224004504E-007</v>
      </c>
      <c r="D669" s="21" t="n">
        <v>5.65052678628022E-006</v>
      </c>
      <c r="E669" s="11" t="s">
        <v>42</v>
      </c>
    </row>
    <row r="670" customFormat="false" ht="15" hidden="false" customHeight="false" outlineLevel="0" collapsed="false">
      <c r="A670" s="19" t="s">
        <v>1220</v>
      </c>
      <c r="B670" s="20" t="n">
        <v>1.37796724201844</v>
      </c>
      <c r="C670" s="21" t="n">
        <v>6.91233234314336E-007</v>
      </c>
      <c r="D670" s="21" t="n">
        <v>5.65052678628022E-006</v>
      </c>
      <c r="E670" s="11" t="s">
        <v>293</v>
      </c>
    </row>
    <row r="671" customFormat="false" ht="15" hidden="false" customHeight="false" outlineLevel="0" collapsed="false">
      <c r="A671" s="19" t="s">
        <v>1221</v>
      </c>
      <c r="B671" s="20" t="n">
        <v>1.8289690130627</v>
      </c>
      <c r="C671" s="21" t="n">
        <v>6.75388158444372E-007</v>
      </c>
      <c r="D671" s="21" t="n">
        <v>5.53434881799504E-006</v>
      </c>
      <c r="E671" s="11" t="s">
        <v>1222</v>
      </c>
    </row>
    <row r="672" customFormat="false" ht="15" hidden="false" customHeight="false" outlineLevel="0" collapsed="false">
      <c r="A672" s="19" t="s">
        <v>1223</v>
      </c>
      <c r="B672" s="20" t="n">
        <v>1.92991930453688</v>
      </c>
      <c r="C672" s="21" t="n">
        <v>6.74477025986675E-007</v>
      </c>
      <c r="D672" s="21" t="n">
        <v>5.53434881799504E-006</v>
      </c>
      <c r="E672" s="11" t="s">
        <v>692</v>
      </c>
    </row>
    <row r="673" customFormat="false" ht="15" hidden="false" customHeight="false" outlineLevel="0" collapsed="false">
      <c r="A673" s="19" t="s">
        <v>1224</v>
      </c>
      <c r="B673" s="20" t="n">
        <v>1.29181077771454</v>
      </c>
      <c r="C673" s="21" t="n">
        <v>6.67997153591847E-007</v>
      </c>
      <c r="D673" s="21" t="n">
        <v>5.49779236278553E-006</v>
      </c>
      <c r="E673" s="11" t="s">
        <v>846</v>
      </c>
    </row>
    <row r="674" customFormat="false" ht="15" hidden="false" customHeight="false" outlineLevel="0" collapsed="false">
      <c r="A674" s="19" t="s">
        <v>1225</v>
      </c>
      <c r="B674" s="20" t="n">
        <v>1.34822880828731</v>
      </c>
      <c r="C674" s="21" t="n">
        <v>6.54240251350353E-007</v>
      </c>
      <c r="D674" s="21" t="n">
        <v>5.39640365564368E-006</v>
      </c>
      <c r="E674" s="11" t="s">
        <v>42</v>
      </c>
    </row>
    <row r="675" customFormat="false" ht="15" hidden="false" customHeight="false" outlineLevel="0" collapsed="false">
      <c r="A675" s="19" t="s">
        <v>1226</v>
      </c>
      <c r="B675" s="20" t="n">
        <v>1.43175170568906</v>
      </c>
      <c r="C675" s="21" t="n">
        <v>6.53257524146012E-007</v>
      </c>
      <c r="D675" s="21" t="n">
        <v>5.39640365564368E-006</v>
      </c>
      <c r="E675" s="11" t="s">
        <v>1227</v>
      </c>
    </row>
    <row r="676" customFormat="false" ht="15" hidden="false" customHeight="false" outlineLevel="0" collapsed="false">
      <c r="A676" s="19" t="s">
        <v>1228</v>
      </c>
      <c r="B676" s="20" t="n">
        <v>-1.44902635586707</v>
      </c>
      <c r="C676" s="21" t="n">
        <v>6.07456709290733E-007</v>
      </c>
      <c r="D676" s="21" t="n">
        <v>5.03263803524971E-006</v>
      </c>
      <c r="E676" s="11" t="s">
        <v>1229</v>
      </c>
    </row>
    <row r="677" customFormat="false" ht="15" hidden="false" customHeight="false" outlineLevel="0" collapsed="false">
      <c r="A677" s="19" t="s">
        <v>1230</v>
      </c>
      <c r="B677" s="20" t="n">
        <v>-2.63822750580507</v>
      </c>
      <c r="C677" s="21" t="n">
        <v>6.00349888341059E-007</v>
      </c>
      <c r="D677" s="21" t="n">
        <v>4.98476356403539E-006</v>
      </c>
      <c r="E677" s="11" t="s">
        <v>443</v>
      </c>
    </row>
    <row r="678" customFormat="false" ht="15" hidden="false" customHeight="false" outlineLevel="0" collapsed="false">
      <c r="A678" s="19" t="s">
        <v>1231</v>
      </c>
      <c r="B678" s="20" t="n">
        <v>-2.09901077643496</v>
      </c>
      <c r="C678" s="21" t="n">
        <v>5.949053546044E-007</v>
      </c>
      <c r="D678" s="21" t="n">
        <v>4.95050952512265E-006</v>
      </c>
      <c r="E678" s="11" t="s">
        <v>1232</v>
      </c>
    </row>
    <row r="679" customFormat="false" ht="15" hidden="false" customHeight="false" outlineLevel="0" collapsed="false">
      <c r="A679" s="19" t="s">
        <v>1233</v>
      </c>
      <c r="B679" s="20" t="n">
        <v>-1.25824631622158</v>
      </c>
      <c r="C679" s="21" t="n">
        <v>5.76365283838803E-007</v>
      </c>
      <c r="D679" s="21" t="n">
        <v>4.80688646721562E-006</v>
      </c>
      <c r="E679" s="11" t="s">
        <v>1234</v>
      </c>
    </row>
    <row r="680" customFormat="false" ht="15" hidden="false" customHeight="false" outlineLevel="0" collapsed="false">
      <c r="A680" s="19" t="s">
        <v>1235</v>
      </c>
      <c r="B680" s="20" t="n">
        <v>-1.26253460677152</v>
      </c>
      <c r="C680" s="21" t="n">
        <v>5.7197404566072E-007</v>
      </c>
      <c r="D680" s="21" t="n">
        <v>4.7808877357788E-006</v>
      </c>
      <c r="E680" s="11" t="s">
        <v>1236</v>
      </c>
    </row>
    <row r="681" customFormat="false" ht="15" hidden="false" customHeight="false" outlineLevel="0" collapsed="false">
      <c r="A681" s="19" t="s">
        <v>1237</v>
      </c>
      <c r="B681" s="20" t="n">
        <v>1.40221165946134</v>
      </c>
      <c r="C681" s="21" t="n">
        <v>5.65534303935622E-007</v>
      </c>
      <c r="D681" s="21" t="n">
        <v>4.73761214881783E-006</v>
      </c>
      <c r="E681" s="11" t="s">
        <v>1238</v>
      </c>
    </row>
    <row r="682" customFormat="false" ht="15" hidden="false" customHeight="false" outlineLevel="0" collapsed="false">
      <c r="A682" s="19" t="s">
        <v>1239</v>
      </c>
      <c r="B682" s="20" t="n">
        <v>1.3916888199797</v>
      </c>
      <c r="C682" s="21" t="n">
        <v>5.54209627945914E-007</v>
      </c>
      <c r="D682" s="21" t="n">
        <v>4.65312915812308E-006</v>
      </c>
      <c r="E682" s="11" t="s">
        <v>1240</v>
      </c>
    </row>
    <row r="683" customFormat="false" ht="15" hidden="false" customHeight="false" outlineLevel="0" collapsed="false">
      <c r="A683" s="19" t="s">
        <v>1241</v>
      </c>
      <c r="B683" s="20" t="n">
        <v>1.45535627958106</v>
      </c>
      <c r="C683" s="21" t="n">
        <v>5.48492092129942E-007</v>
      </c>
      <c r="D683" s="21" t="n">
        <v>4.61545027301272E-006</v>
      </c>
      <c r="E683" s="11" t="s">
        <v>1242</v>
      </c>
    </row>
    <row r="684" customFormat="false" ht="15" hidden="false" customHeight="false" outlineLevel="0" collapsed="false">
      <c r="A684" s="19" t="s">
        <v>1243</v>
      </c>
      <c r="B684" s="20" t="n">
        <v>1.35953578276218</v>
      </c>
      <c r="C684" s="21" t="n">
        <v>5.32968944393484E-007</v>
      </c>
      <c r="D684" s="21" t="n">
        <v>4.4949043782219E-006</v>
      </c>
      <c r="E684" s="11" t="s">
        <v>1244</v>
      </c>
    </row>
    <row r="685" customFormat="false" ht="15" hidden="false" customHeight="false" outlineLevel="0" collapsed="false">
      <c r="A685" s="19" t="s">
        <v>1245</v>
      </c>
      <c r="B685" s="20" t="n">
        <v>1.74615289414235</v>
      </c>
      <c r="C685" s="21" t="n">
        <v>5.24117948059411E-007</v>
      </c>
      <c r="D685" s="21" t="n">
        <v>4.43021319609678E-006</v>
      </c>
      <c r="E685" s="11" t="s">
        <v>1246</v>
      </c>
    </row>
    <row r="686" customFormat="false" ht="15" hidden="false" customHeight="false" outlineLevel="0" collapsed="false">
      <c r="A686" s="19" t="s">
        <v>1247</v>
      </c>
      <c r="B686" s="20" t="n">
        <v>-1.40717136990206</v>
      </c>
      <c r="C686" s="21" t="n">
        <v>5.04481035586745E-007</v>
      </c>
      <c r="D686" s="21" t="n">
        <v>4.27385401028681E-006</v>
      </c>
      <c r="E686" s="11" t="s">
        <v>1248</v>
      </c>
    </row>
    <row r="687" customFormat="false" ht="15" hidden="false" customHeight="false" outlineLevel="0" collapsed="false">
      <c r="A687" s="19" t="s">
        <v>1249</v>
      </c>
      <c r="B687" s="20" t="n">
        <v>-2.07545030764766</v>
      </c>
      <c r="C687" s="21" t="n">
        <v>4.94774245949521E-007</v>
      </c>
      <c r="D687" s="21" t="n">
        <v>4.20110349558496E-006</v>
      </c>
      <c r="E687" s="11" t="s">
        <v>1250</v>
      </c>
    </row>
    <row r="688" customFormat="false" ht="15" hidden="false" customHeight="false" outlineLevel="0" collapsed="false">
      <c r="A688" s="19" t="s">
        <v>1251</v>
      </c>
      <c r="B688" s="20" t="n">
        <v>-1.33385142252823</v>
      </c>
      <c r="C688" s="21" t="n">
        <v>4.92729413214733E-007</v>
      </c>
      <c r="D688" s="21" t="n">
        <v>4.19322786348048E-006</v>
      </c>
      <c r="E688" s="11" t="s">
        <v>1252</v>
      </c>
    </row>
    <row r="689" customFormat="false" ht="15" hidden="false" customHeight="false" outlineLevel="0" collapsed="false">
      <c r="A689" s="19" t="s">
        <v>1253</v>
      </c>
      <c r="B689" s="20" t="n">
        <v>-2.51231075043185</v>
      </c>
      <c r="C689" s="21" t="n">
        <v>4.87899953732833E-007</v>
      </c>
      <c r="D689" s="21" t="n">
        <v>4.16156483263483E-006</v>
      </c>
      <c r="E689" s="11" t="s">
        <v>210</v>
      </c>
    </row>
    <row r="690" customFormat="false" ht="15" hidden="false" customHeight="false" outlineLevel="0" collapsed="false">
      <c r="A690" s="19" t="s">
        <v>1254</v>
      </c>
      <c r="B690" s="20" t="n">
        <v>-2.67091415446567</v>
      </c>
      <c r="C690" s="21" t="n">
        <v>4.52566102840624E-007</v>
      </c>
      <c r="D690" s="21" t="n">
        <v>3.86897627325937E-006</v>
      </c>
      <c r="E690" s="11" t="s">
        <v>1255</v>
      </c>
    </row>
    <row r="691" customFormat="false" ht="15" hidden="false" customHeight="false" outlineLevel="0" collapsed="false">
      <c r="A691" s="19" t="s">
        <v>1256</v>
      </c>
      <c r="B691" s="20" t="n">
        <v>-3.29099360020266</v>
      </c>
      <c r="C691" s="21" t="n">
        <v>4.52296003384417E-007</v>
      </c>
      <c r="D691" s="21" t="n">
        <v>3.86897627325937E-006</v>
      </c>
      <c r="E691" s="11" t="s">
        <v>1257</v>
      </c>
    </row>
    <row r="692" customFormat="false" ht="15" hidden="false" customHeight="false" outlineLevel="0" collapsed="false">
      <c r="A692" s="19" t="s">
        <v>1258</v>
      </c>
      <c r="B692" s="20" t="n">
        <v>1.38308214279484</v>
      </c>
      <c r="C692" s="21" t="n">
        <v>4.51311784728878E-007</v>
      </c>
      <c r="D692" s="21" t="n">
        <v>3.86897627325937E-006</v>
      </c>
      <c r="E692" s="11" t="s">
        <v>210</v>
      </c>
    </row>
    <row r="693" customFormat="false" ht="15" hidden="false" customHeight="false" outlineLevel="0" collapsed="false">
      <c r="A693" s="19" t="s">
        <v>1259</v>
      </c>
      <c r="B693" s="20" t="n">
        <v>-1.68381126156534</v>
      </c>
      <c r="C693" s="21" t="n">
        <v>4.07206936880167E-007</v>
      </c>
      <c r="D693" s="21" t="n">
        <v>3.50515512410841E-006</v>
      </c>
      <c r="E693" s="11" t="s">
        <v>1260</v>
      </c>
    </row>
    <row r="694" customFormat="false" ht="15" hidden="false" customHeight="false" outlineLevel="0" collapsed="false">
      <c r="A694" s="19" t="s">
        <v>1261</v>
      </c>
      <c r="B694" s="20" t="n">
        <v>2.76811625987097</v>
      </c>
      <c r="C694" s="21" t="n">
        <v>3.85413811922218E-007</v>
      </c>
      <c r="D694" s="21" t="n">
        <v>3.32519088768755E-006</v>
      </c>
      <c r="E694" s="11" t="s">
        <v>1262</v>
      </c>
    </row>
    <row r="695" customFormat="false" ht="15" hidden="false" customHeight="false" outlineLevel="0" collapsed="false">
      <c r="A695" s="19" t="s">
        <v>1263</v>
      </c>
      <c r="B695" s="20" t="n">
        <v>1.48940276295604</v>
      </c>
      <c r="C695" s="21" t="n">
        <v>3.43802046938319E-007</v>
      </c>
      <c r="D695" s="21" t="n">
        <v>2.97301631833989E-006</v>
      </c>
      <c r="E695" s="11" t="s">
        <v>1264</v>
      </c>
    </row>
    <row r="696" customFormat="false" ht="15" hidden="false" customHeight="false" outlineLevel="0" collapsed="false">
      <c r="A696" s="19" t="s">
        <v>1265</v>
      </c>
      <c r="B696" s="20" t="n">
        <v>-1.41942365413683</v>
      </c>
      <c r="C696" s="21" t="n">
        <v>3.42738922853566E-007</v>
      </c>
      <c r="D696" s="21" t="n">
        <v>2.97066784634973E-006</v>
      </c>
      <c r="E696" s="11" t="s">
        <v>1266</v>
      </c>
    </row>
    <row r="697" customFormat="false" ht="15" hidden="false" customHeight="false" outlineLevel="0" collapsed="false">
      <c r="A697" s="19" t="s">
        <v>1267</v>
      </c>
      <c r="B697" s="20" t="n">
        <v>2.33042532983243</v>
      </c>
      <c r="C697" s="21" t="n">
        <v>3.39587691567802E-007</v>
      </c>
      <c r="D697" s="21" t="n">
        <v>2.95016807049528E-006</v>
      </c>
      <c r="E697" s="11" t="s">
        <v>42</v>
      </c>
    </row>
    <row r="698" customFormat="false" ht="15" hidden="false" customHeight="false" outlineLevel="0" collapsed="false">
      <c r="A698" s="19" t="s">
        <v>1268</v>
      </c>
      <c r="B698" s="20" t="n">
        <v>-1.70671082938633</v>
      </c>
      <c r="C698" s="21" t="n">
        <v>3.1490460436931E-007</v>
      </c>
      <c r="D698" s="21" t="n">
        <v>2.74208116055225E-006</v>
      </c>
      <c r="E698" s="11" t="s">
        <v>738</v>
      </c>
    </row>
    <row r="699" customFormat="false" ht="15" hidden="false" customHeight="false" outlineLevel="0" collapsed="false">
      <c r="A699" s="19" t="s">
        <v>1269</v>
      </c>
      <c r="B699" s="20" t="n">
        <v>1.75897689449676</v>
      </c>
      <c r="C699" s="21" t="n">
        <v>3.11525584443104E-007</v>
      </c>
      <c r="D699" s="21" t="n">
        <v>2.71896632189528E-006</v>
      </c>
      <c r="E699" s="11" t="s">
        <v>1270</v>
      </c>
    </row>
    <row r="700" customFormat="false" ht="15" hidden="false" customHeight="false" outlineLevel="0" collapsed="false">
      <c r="A700" s="19" t="s">
        <v>1271</v>
      </c>
      <c r="B700" s="20" t="n">
        <v>1.45177168208738</v>
      </c>
      <c r="C700" s="21" t="n">
        <v>3.00813466707394E-007</v>
      </c>
      <c r="D700" s="21" t="n">
        <v>2.63159193602063E-006</v>
      </c>
      <c r="E700" s="11" t="s">
        <v>484</v>
      </c>
    </row>
    <row r="701" customFormat="false" ht="15" hidden="false" customHeight="false" outlineLevel="0" collapsed="false">
      <c r="A701" s="19" t="s">
        <v>1272</v>
      </c>
      <c r="B701" s="20" t="n">
        <v>1.41445529812226</v>
      </c>
      <c r="C701" s="21" t="n">
        <v>2.8811605946167E-007</v>
      </c>
      <c r="D701" s="21" t="n">
        <v>2.52640086719543E-006</v>
      </c>
      <c r="E701" s="11" t="s">
        <v>1273</v>
      </c>
    </row>
    <row r="702" customFormat="false" ht="15" hidden="false" customHeight="false" outlineLevel="0" collapsed="false">
      <c r="A702" s="19" t="s">
        <v>1274</v>
      </c>
      <c r="B702" s="20" t="n">
        <v>1.7881166798299</v>
      </c>
      <c r="C702" s="21" t="n">
        <v>2.63583675188389E-007</v>
      </c>
      <c r="D702" s="21" t="n">
        <v>2.31669679855275E-006</v>
      </c>
      <c r="E702" s="11" t="s">
        <v>1275</v>
      </c>
    </row>
    <row r="703" customFormat="false" ht="15" hidden="false" customHeight="false" outlineLevel="0" collapsed="false">
      <c r="A703" s="19" t="s">
        <v>1276</v>
      </c>
      <c r="B703" s="20" t="n">
        <v>1.58200123294006</v>
      </c>
      <c r="C703" s="21" t="n">
        <v>2.59441117467277E-007</v>
      </c>
      <c r="D703" s="21" t="n">
        <v>2.28563970388425E-006</v>
      </c>
      <c r="E703" s="11" t="s">
        <v>1277</v>
      </c>
    </row>
    <row r="704" customFormat="false" ht="15" hidden="false" customHeight="false" outlineLevel="0" collapsed="false">
      <c r="A704" s="19" t="s">
        <v>1278</v>
      </c>
      <c r="B704" s="20" t="n">
        <v>1.8117137483362</v>
      </c>
      <c r="C704" s="21" t="n">
        <v>2.36783970894814E-007</v>
      </c>
      <c r="D704" s="21" t="n">
        <v>2.09094174768997E-006</v>
      </c>
      <c r="E704" s="11" t="s">
        <v>884</v>
      </c>
    </row>
    <row r="705" customFormat="false" ht="15" hidden="false" customHeight="false" outlineLevel="0" collapsed="false">
      <c r="A705" s="19" t="s">
        <v>1279</v>
      </c>
      <c r="B705" s="20" t="n">
        <v>-2.7741805352453</v>
      </c>
      <c r="C705" s="21" t="n">
        <v>2.32948864460804E-007</v>
      </c>
      <c r="D705" s="21" t="n">
        <v>2.06192709509764E-006</v>
      </c>
      <c r="E705" s="11" t="s">
        <v>1280</v>
      </c>
    </row>
    <row r="706" customFormat="false" ht="15" hidden="false" customHeight="false" outlineLevel="0" collapsed="false">
      <c r="A706" s="19" t="s">
        <v>1281</v>
      </c>
      <c r="B706" s="20" t="n">
        <v>-1.39477945446204</v>
      </c>
      <c r="C706" s="21" t="n">
        <v>2.31523618873317E-007</v>
      </c>
      <c r="D706" s="21" t="n">
        <v>2.05415636319517E-006</v>
      </c>
      <c r="E706" s="11" t="s">
        <v>1282</v>
      </c>
    </row>
    <row r="707" customFormat="false" ht="15" hidden="false" customHeight="false" outlineLevel="0" collapsed="false">
      <c r="A707" s="19" t="s">
        <v>1283</v>
      </c>
      <c r="B707" s="20" t="n">
        <v>1.79452326542213</v>
      </c>
      <c r="C707" s="21" t="n">
        <v>2.24083463859262E-007</v>
      </c>
      <c r="D707" s="21" t="n">
        <v>1.99285601863462E-006</v>
      </c>
      <c r="E707" s="11" t="s">
        <v>1284</v>
      </c>
    </row>
    <row r="708" customFormat="false" ht="15" hidden="false" customHeight="false" outlineLevel="0" collapsed="false">
      <c r="A708" s="19" t="s">
        <v>1285</v>
      </c>
      <c r="B708" s="20" t="n">
        <v>1.67103894680811</v>
      </c>
      <c r="C708" s="21" t="n">
        <v>2.23249383060515E-007</v>
      </c>
      <c r="D708" s="21" t="n">
        <v>1.99015423901689E-006</v>
      </c>
      <c r="E708" s="11" t="s">
        <v>1286</v>
      </c>
    </row>
    <row r="709" customFormat="false" ht="15" hidden="false" customHeight="false" outlineLevel="0" collapsed="false">
      <c r="A709" s="19" t="s">
        <v>1287</v>
      </c>
      <c r="B709" s="20" t="n">
        <v>1.501017983737</v>
      </c>
      <c r="C709" s="21" t="n">
        <v>2.14726879581227E-007</v>
      </c>
      <c r="D709" s="21" t="n">
        <v>1.91873804540082E-006</v>
      </c>
      <c r="E709" s="11" t="s">
        <v>891</v>
      </c>
    </row>
    <row r="710" customFormat="false" ht="15" hidden="false" customHeight="false" outlineLevel="0" collapsed="false">
      <c r="A710" s="19" t="s">
        <v>1288</v>
      </c>
      <c r="B710" s="20" t="n">
        <v>-2.58668672046216</v>
      </c>
      <c r="C710" s="21" t="n">
        <v>2.07859709945551E-007</v>
      </c>
      <c r="D710" s="21" t="n">
        <v>1.86180785543115E-006</v>
      </c>
      <c r="E710" s="11" t="s">
        <v>1289</v>
      </c>
    </row>
    <row r="711" customFormat="false" ht="15" hidden="false" customHeight="false" outlineLevel="0" collapsed="false">
      <c r="A711" s="19" t="s">
        <v>1290</v>
      </c>
      <c r="B711" s="20" t="n">
        <v>2.09466137965746</v>
      </c>
      <c r="C711" s="21" t="n">
        <v>2.07601009724994E-007</v>
      </c>
      <c r="D711" s="21" t="n">
        <v>1.86180785543115E-006</v>
      </c>
      <c r="E711" s="11" t="s">
        <v>1291</v>
      </c>
    </row>
    <row r="712" customFormat="false" ht="15" hidden="false" customHeight="false" outlineLevel="0" collapsed="false">
      <c r="A712" s="19" t="s">
        <v>1292</v>
      </c>
      <c r="B712" s="20" t="n">
        <v>-1.52893176103801</v>
      </c>
      <c r="C712" s="21" t="n">
        <v>1.99107470963169E-007</v>
      </c>
      <c r="D712" s="21" t="n">
        <v>1.79196723866852E-006</v>
      </c>
      <c r="E712" s="11" t="s">
        <v>1293</v>
      </c>
    </row>
    <row r="713" customFormat="false" ht="15" hidden="false" customHeight="false" outlineLevel="0" collapsed="false">
      <c r="A713" s="19" t="s">
        <v>1294</v>
      </c>
      <c r="B713" s="20" t="n">
        <v>-1.45170195794468</v>
      </c>
      <c r="C713" s="21" t="n">
        <v>1.87267971887161E-007</v>
      </c>
      <c r="D713" s="21" t="n">
        <v>1.68946321753008E-006</v>
      </c>
      <c r="E713" s="11" t="s">
        <v>1295</v>
      </c>
    </row>
    <row r="714" customFormat="false" ht="15" hidden="false" customHeight="false" outlineLevel="0" collapsed="false">
      <c r="A714" s="19" t="s">
        <v>1296</v>
      </c>
      <c r="B714" s="20" t="n">
        <v>2.52162607346486</v>
      </c>
      <c r="C714" s="21" t="n">
        <v>1.78964119506154E-007</v>
      </c>
      <c r="D714" s="21" t="n">
        <v>1.61843937471469E-006</v>
      </c>
      <c r="E714" s="11" t="s">
        <v>1297</v>
      </c>
    </row>
    <row r="715" customFormat="false" ht="15" hidden="false" customHeight="false" outlineLevel="0" collapsed="false">
      <c r="A715" s="19" t="s">
        <v>1298</v>
      </c>
      <c r="B715" s="20" t="n">
        <v>-2.99968043387954</v>
      </c>
      <c r="C715" s="21" t="n">
        <v>1.68982660435225E-007</v>
      </c>
      <c r="D715" s="21" t="n">
        <v>1.53186455220628E-006</v>
      </c>
      <c r="E715" s="11" t="s">
        <v>948</v>
      </c>
    </row>
    <row r="716" customFormat="false" ht="15" hidden="false" customHeight="false" outlineLevel="0" collapsed="false">
      <c r="A716" s="19" t="s">
        <v>1299</v>
      </c>
      <c r="B716" s="20" t="n">
        <v>3.15878453677456</v>
      </c>
      <c r="C716" s="21" t="n">
        <v>1.64862981289024E-007</v>
      </c>
      <c r="D716" s="21" t="n">
        <v>1.49813745466757E-006</v>
      </c>
      <c r="E716" s="11" t="s">
        <v>1300</v>
      </c>
    </row>
    <row r="717" customFormat="false" ht="15" hidden="false" customHeight="false" outlineLevel="0" collapsed="false">
      <c r="A717" s="19" t="s">
        <v>1301</v>
      </c>
      <c r="B717" s="20" t="n">
        <v>-1.3741066469862</v>
      </c>
      <c r="C717" s="21" t="n">
        <v>1.51781312931382E-007</v>
      </c>
      <c r="D717" s="21" t="n">
        <v>1.38260987240649E-006</v>
      </c>
      <c r="E717" s="11" t="s">
        <v>1302</v>
      </c>
    </row>
    <row r="718" customFormat="false" ht="15" hidden="false" customHeight="false" outlineLevel="0" collapsed="false">
      <c r="A718" s="19" t="s">
        <v>1303</v>
      </c>
      <c r="B718" s="20" t="n">
        <v>-2.45646803744213</v>
      </c>
      <c r="C718" s="21" t="n">
        <v>1.41329989364335E-007</v>
      </c>
      <c r="D718" s="21" t="n">
        <v>1.29053880799112E-006</v>
      </c>
      <c r="E718" s="11" t="s">
        <v>1304</v>
      </c>
    </row>
    <row r="719" customFormat="false" ht="15" hidden="false" customHeight="false" outlineLevel="0" collapsed="false">
      <c r="A719" s="19" t="s">
        <v>1305</v>
      </c>
      <c r="B719" s="20" t="n">
        <v>1.487444127476</v>
      </c>
      <c r="C719" s="21" t="n">
        <v>1.3723246657639E-007</v>
      </c>
      <c r="D719" s="21" t="n">
        <v>1.25617913917364E-006</v>
      </c>
      <c r="E719" s="11" t="s">
        <v>42</v>
      </c>
    </row>
    <row r="720" customFormat="false" ht="15" hidden="false" customHeight="false" outlineLevel="0" collapsed="false">
      <c r="A720" s="19" t="s">
        <v>1306</v>
      </c>
      <c r="B720" s="20" t="n">
        <v>-1.77608681955333</v>
      </c>
      <c r="C720" s="21" t="n">
        <v>1.28399454535638E-007</v>
      </c>
      <c r="D720" s="21" t="n">
        <v>1.17819841778056E-006</v>
      </c>
      <c r="E720" s="11" t="s">
        <v>903</v>
      </c>
    </row>
    <row r="721" customFormat="false" ht="15" hidden="false" customHeight="false" outlineLevel="0" collapsed="false">
      <c r="A721" s="19" t="s">
        <v>1307</v>
      </c>
      <c r="B721" s="20" t="n">
        <v>1.56923985057171</v>
      </c>
      <c r="C721" s="21" t="n">
        <v>1.24223500132138E-007</v>
      </c>
      <c r="D721" s="21" t="n">
        <v>1.14267351959783E-006</v>
      </c>
      <c r="E721" s="11" t="s">
        <v>1308</v>
      </c>
    </row>
    <row r="722" customFormat="false" ht="15" hidden="false" customHeight="false" outlineLevel="0" collapsed="false">
      <c r="A722" s="19" t="s">
        <v>1309</v>
      </c>
      <c r="B722" s="20" t="n">
        <v>-3.20515538648016</v>
      </c>
      <c r="C722" s="21" t="n">
        <v>1.2205872428483E-007</v>
      </c>
      <c r="D722" s="21" t="n">
        <v>1.12551939125544E-006</v>
      </c>
      <c r="E722" s="11" t="s">
        <v>264</v>
      </c>
    </row>
    <row r="723" customFormat="false" ht="15" hidden="false" customHeight="false" outlineLevel="0" collapsed="false">
      <c r="A723" s="19" t="s">
        <v>1310</v>
      </c>
      <c r="B723" s="20" t="n">
        <v>1.81991083933659</v>
      </c>
      <c r="C723" s="21" t="n">
        <v>1.19155206863157E-007</v>
      </c>
      <c r="D723" s="21" t="n">
        <v>1.10145194915623E-006</v>
      </c>
      <c r="E723" s="11" t="s">
        <v>1311</v>
      </c>
    </row>
    <row r="724" customFormat="false" ht="15" hidden="false" customHeight="false" outlineLevel="0" collapsed="false">
      <c r="A724" s="19" t="s">
        <v>1312</v>
      </c>
      <c r="B724" s="20" t="n">
        <v>-1.61126961540359</v>
      </c>
      <c r="C724" s="21" t="n">
        <v>1.16641232026904E-007</v>
      </c>
      <c r="D724" s="21" t="n">
        <v>1.08087541678264E-006</v>
      </c>
      <c r="E724" s="11" t="s">
        <v>1313</v>
      </c>
    </row>
    <row r="725" customFormat="false" ht="15" hidden="false" customHeight="false" outlineLevel="0" collapsed="false">
      <c r="A725" s="19" t="s">
        <v>1314</v>
      </c>
      <c r="B725" s="20" t="n">
        <v>-3.5231970628049</v>
      </c>
      <c r="C725" s="21" t="n">
        <v>1.10913597214537E-007</v>
      </c>
      <c r="D725" s="21" t="n">
        <v>1.03034339194593E-006</v>
      </c>
      <c r="E725" s="11" t="s">
        <v>1315</v>
      </c>
    </row>
    <row r="726" customFormat="false" ht="15" hidden="false" customHeight="false" outlineLevel="0" collapsed="false">
      <c r="A726" s="19" t="s">
        <v>1316</v>
      </c>
      <c r="B726" s="20" t="n">
        <v>1.5852479571838</v>
      </c>
      <c r="C726" s="21" t="n">
        <v>1.0742229771258E-007</v>
      </c>
      <c r="D726" s="21" t="n">
        <v>1.00038680723403E-006</v>
      </c>
      <c r="E726" s="11" t="s">
        <v>1317</v>
      </c>
    </row>
    <row r="727" customFormat="false" ht="15" hidden="false" customHeight="false" outlineLevel="0" collapsed="false">
      <c r="A727" s="19" t="s">
        <v>1318</v>
      </c>
      <c r="B727" s="20" t="n">
        <v>-1.33788988312804</v>
      </c>
      <c r="C727" s="21" t="n">
        <v>1.06749304435071E-007</v>
      </c>
      <c r="D727" s="21" t="n">
        <v>9.9659238692742E-007</v>
      </c>
      <c r="E727" s="11" t="s">
        <v>1319</v>
      </c>
    </row>
    <row r="728" customFormat="false" ht="15" hidden="false" customHeight="false" outlineLevel="0" collapsed="false">
      <c r="A728" s="19" t="s">
        <v>1320</v>
      </c>
      <c r="B728" s="20" t="n">
        <v>-1.87369848609093</v>
      </c>
      <c r="C728" s="21" t="n">
        <v>9.79126812325168E-008</v>
      </c>
      <c r="D728" s="21" t="n">
        <v>9.16374794677396E-007</v>
      </c>
      <c r="E728" s="11" t="s">
        <v>1321</v>
      </c>
    </row>
    <row r="729" customFormat="false" ht="15" hidden="false" customHeight="false" outlineLevel="0" collapsed="false">
      <c r="A729" s="19" t="s">
        <v>1322</v>
      </c>
      <c r="B729" s="20" t="n">
        <v>-1.57262718692255</v>
      </c>
      <c r="C729" s="21" t="n">
        <v>9.59501419273007E-008</v>
      </c>
      <c r="D729" s="21" t="n">
        <v>9.00252206632899E-007</v>
      </c>
      <c r="E729" s="11" t="s">
        <v>1323</v>
      </c>
    </row>
    <row r="730" customFormat="false" ht="15" hidden="false" customHeight="false" outlineLevel="0" collapsed="false">
      <c r="A730" s="19" t="s">
        <v>1324</v>
      </c>
      <c r="B730" s="20" t="n">
        <v>-2.0183298164155</v>
      </c>
      <c r="C730" s="21" t="n">
        <v>9.54263526346875E-008</v>
      </c>
      <c r="D730" s="21" t="n">
        <v>8.97581707864617E-007</v>
      </c>
      <c r="E730" s="11" t="s">
        <v>42</v>
      </c>
    </row>
    <row r="731" customFormat="false" ht="15" hidden="false" customHeight="false" outlineLevel="0" collapsed="false">
      <c r="A731" s="19" t="s">
        <v>1325</v>
      </c>
      <c r="B731" s="20" t="n">
        <v>2.70298461191788</v>
      </c>
      <c r="C731" s="21" t="n">
        <v>9.32980433664386E-008</v>
      </c>
      <c r="D731" s="21" t="n">
        <v>8.79767730538301E-007</v>
      </c>
      <c r="E731" s="11" t="s">
        <v>1326</v>
      </c>
    </row>
    <row r="732" customFormat="false" ht="15" hidden="false" customHeight="false" outlineLevel="0" collapsed="false">
      <c r="A732" s="19" t="s">
        <v>1327</v>
      </c>
      <c r="B732" s="20" t="n">
        <v>1.97615384676368</v>
      </c>
      <c r="C732" s="21" t="n">
        <v>9.11693609015866E-008</v>
      </c>
      <c r="D732" s="21" t="n">
        <v>8.61860482276208E-007</v>
      </c>
      <c r="E732" s="11" t="s">
        <v>1328</v>
      </c>
    </row>
    <row r="733" customFormat="false" ht="15" hidden="false" customHeight="false" outlineLevel="0" collapsed="false">
      <c r="A733" s="19" t="s">
        <v>1329</v>
      </c>
      <c r="B733" s="20" t="n">
        <v>1.56657929058496</v>
      </c>
      <c r="C733" s="21" t="n">
        <v>9.1143479849129E-008</v>
      </c>
      <c r="D733" s="21" t="n">
        <v>8.61860482276208E-007</v>
      </c>
      <c r="E733" s="11" t="s">
        <v>1330</v>
      </c>
    </row>
    <row r="734" customFormat="false" ht="15" hidden="false" customHeight="false" outlineLevel="0" collapsed="false">
      <c r="A734" s="19" t="s">
        <v>1331</v>
      </c>
      <c r="B734" s="20" t="n">
        <v>1.99322049010071</v>
      </c>
      <c r="C734" s="21" t="n">
        <v>8.78610485101432E-008</v>
      </c>
      <c r="D734" s="21" t="n">
        <v>8.34791177363462E-007</v>
      </c>
      <c r="E734" s="11" t="s">
        <v>1332</v>
      </c>
    </row>
    <row r="735" customFormat="false" ht="15" hidden="false" customHeight="false" outlineLevel="0" collapsed="false">
      <c r="A735" s="19" t="s">
        <v>1333</v>
      </c>
      <c r="B735" s="20" t="n">
        <v>2.52842335465469</v>
      </c>
      <c r="C735" s="21" t="n">
        <v>8.480231235609E-008</v>
      </c>
      <c r="D735" s="21" t="n">
        <v>8.07774310336056E-007</v>
      </c>
      <c r="E735" s="11" t="s">
        <v>1334</v>
      </c>
    </row>
    <row r="736" customFormat="false" ht="15" hidden="false" customHeight="false" outlineLevel="0" collapsed="false">
      <c r="A736" s="19" t="s">
        <v>1335</v>
      </c>
      <c r="B736" s="20" t="n">
        <v>-2.05105019801713</v>
      </c>
      <c r="C736" s="21" t="n">
        <v>8.01124486540657E-008</v>
      </c>
      <c r="D736" s="21" t="n">
        <v>7.65043307375849E-007</v>
      </c>
      <c r="E736" s="11" t="s">
        <v>618</v>
      </c>
    </row>
    <row r="737" customFormat="false" ht="15" hidden="false" customHeight="false" outlineLevel="0" collapsed="false">
      <c r="A737" s="19" t="s">
        <v>1336</v>
      </c>
      <c r="B737" s="20" t="n">
        <v>1.51968386180602</v>
      </c>
      <c r="C737" s="21" t="n">
        <v>7.93371737025933E-008</v>
      </c>
      <c r="D737" s="21" t="n">
        <v>7.59572481902634E-007</v>
      </c>
      <c r="E737" s="11" t="s">
        <v>1337</v>
      </c>
    </row>
    <row r="738" customFormat="false" ht="15" hidden="false" customHeight="false" outlineLevel="0" collapsed="false">
      <c r="A738" s="19" t="s">
        <v>1338</v>
      </c>
      <c r="B738" s="20" t="n">
        <v>1.99161787645738</v>
      </c>
      <c r="C738" s="21" t="n">
        <v>7.85970296844495E-008</v>
      </c>
      <c r="D738" s="21" t="n">
        <v>7.54410875718003E-007</v>
      </c>
      <c r="E738" s="11" t="s">
        <v>1339</v>
      </c>
    </row>
    <row r="739" customFormat="false" ht="15" hidden="false" customHeight="false" outlineLevel="0" collapsed="false">
      <c r="A739" s="19" t="s">
        <v>1340</v>
      </c>
      <c r="B739" s="20" t="n">
        <v>1.46841734077475</v>
      </c>
      <c r="C739" s="21" t="n">
        <v>7.09810881512571E-008</v>
      </c>
      <c r="D739" s="21" t="n">
        <v>6.83056471363251E-007</v>
      </c>
      <c r="E739" s="11" t="s">
        <v>1341</v>
      </c>
    </row>
    <row r="740" customFormat="false" ht="15" hidden="false" customHeight="false" outlineLevel="0" collapsed="false">
      <c r="A740" s="19" t="s">
        <v>1342</v>
      </c>
      <c r="B740" s="20" t="n">
        <v>1.55321563987262</v>
      </c>
      <c r="C740" s="21" t="n">
        <v>7.05769415337816E-008</v>
      </c>
      <c r="D740" s="21" t="n">
        <v>6.80913268833631E-007</v>
      </c>
      <c r="E740" s="11" t="s">
        <v>653</v>
      </c>
    </row>
    <row r="741" customFormat="false" ht="15" hidden="false" customHeight="false" outlineLevel="0" collapsed="false">
      <c r="A741" s="19" t="s">
        <v>1343</v>
      </c>
      <c r="B741" s="20" t="n">
        <v>2.83694045362531</v>
      </c>
      <c r="C741" s="21" t="n">
        <v>6.92297520145046E-008</v>
      </c>
      <c r="D741" s="21" t="n">
        <v>6.69637266264009E-007</v>
      </c>
      <c r="E741" s="11" t="s">
        <v>42</v>
      </c>
    </row>
    <row r="742" customFormat="false" ht="15" hidden="false" customHeight="false" outlineLevel="0" collapsed="false">
      <c r="A742" s="19" t="s">
        <v>1344</v>
      </c>
      <c r="B742" s="20" t="n">
        <v>-2.42519802812954</v>
      </c>
      <c r="C742" s="21" t="n">
        <v>6.59928008167445E-008</v>
      </c>
      <c r="D742" s="21" t="n">
        <v>6.39976696292615E-007</v>
      </c>
      <c r="E742" s="11" t="s">
        <v>42</v>
      </c>
    </row>
    <row r="743" customFormat="false" ht="15" hidden="false" customHeight="false" outlineLevel="0" collapsed="false">
      <c r="A743" s="19" t="s">
        <v>1345</v>
      </c>
      <c r="B743" s="20" t="n">
        <v>1.80290198919916</v>
      </c>
      <c r="C743" s="21" t="n">
        <v>6.37416218639632E-008</v>
      </c>
      <c r="D743" s="21" t="n">
        <v>6.19746908951953E-007</v>
      </c>
      <c r="E743" s="11" t="s">
        <v>1017</v>
      </c>
    </row>
    <row r="744" customFormat="false" ht="15" hidden="false" customHeight="false" outlineLevel="0" collapsed="false">
      <c r="A744" s="19" t="s">
        <v>1346</v>
      </c>
      <c r="B744" s="20" t="n">
        <v>1.47823290177971</v>
      </c>
      <c r="C744" s="21" t="n">
        <v>6.13118279428884E-008</v>
      </c>
      <c r="D744" s="21" t="n">
        <v>5.97670883817299E-007</v>
      </c>
      <c r="E744" s="11" t="s">
        <v>1347</v>
      </c>
    </row>
    <row r="745" customFormat="false" ht="15" hidden="false" customHeight="false" outlineLevel="0" collapsed="false">
      <c r="A745" s="19" t="s">
        <v>1348</v>
      </c>
      <c r="B745" s="20" t="n">
        <v>-1.91622177341686</v>
      </c>
      <c r="C745" s="21" t="n">
        <v>5.82835393346991E-008</v>
      </c>
      <c r="D745" s="21" t="n">
        <v>5.69630528966473E-007</v>
      </c>
      <c r="E745" s="11" t="s">
        <v>1349</v>
      </c>
    </row>
    <row r="746" customFormat="false" ht="15" hidden="false" customHeight="false" outlineLevel="0" collapsed="false">
      <c r="A746" s="19" t="s">
        <v>1350</v>
      </c>
      <c r="B746" s="20" t="n">
        <v>-1.60429410373482</v>
      </c>
      <c r="C746" s="21" t="n">
        <v>5.81651740661611E-008</v>
      </c>
      <c r="D746" s="21" t="n">
        <v>5.69630528966473E-007</v>
      </c>
      <c r="E746" s="11" t="s">
        <v>1351</v>
      </c>
    </row>
    <row r="747" customFormat="false" ht="15" hidden="false" customHeight="false" outlineLevel="0" collapsed="false">
      <c r="A747" s="19" t="s">
        <v>1352</v>
      </c>
      <c r="B747" s="20" t="n">
        <v>-1.80492086137223</v>
      </c>
      <c r="C747" s="21" t="n">
        <v>5.78966528483823E-008</v>
      </c>
      <c r="D747" s="21" t="n">
        <v>5.68811879947588E-007</v>
      </c>
      <c r="E747" s="11" t="s">
        <v>1353</v>
      </c>
    </row>
    <row r="748" customFormat="false" ht="15" hidden="false" customHeight="false" outlineLevel="0" collapsed="false">
      <c r="A748" s="19" t="s">
        <v>1354</v>
      </c>
      <c r="B748" s="20" t="n">
        <v>1.74993296354913</v>
      </c>
      <c r="C748" s="21" t="n">
        <v>5.67621007227469E-008</v>
      </c>
      <c r="D748" s="21" t="n">
        <v>5.59129039402806E-007</v>
      </c>
      <c r="E748" s="11" t="s">
        <v>42</v>
      </c>
    </row>
    <row r="749" customFormat="false" ht="15" hidden="false" customHeight="false" outlineLevel="0" collapsed="false">
      <c r="A749" s="19" t="s">
        <v>1355</v>
      </c>
      <c r="B749" s="20" t="n">
        <v>-1.90867803323173</v>
      </c>
      <c r="C749" s="21" t="n">
        <v>5.61370941354861E-008</v>
      </c>
      <c r="D749" s="21" t="n">
        <v>5.54427669185472E-007</v>
      </c>
      <c r="E749" s="11" t="s">
        <v>1356</v>
      </c>
    </row>
    <row r="750" customFormat="false" ht="15" hidden="false" customHeight="false" outlineLevel="0" collapsed="false">
      <c r="A750" s="19" t="s">
        <v>1357</v>
      </c>
      <c r="B750" s="20" t="n">
        <v>1.47443037701543</v>
      </c>
      <c r="C750" s="21" t="n">
        <v>5.24038751893466E-008</v>
      </c>
      <c r="D750" s="21" t="n">
        <v>5.18922806294506E-007</v>
      </c>
      <c r="E750" s="11" t="s">
        <v>42</v>
      </c>
    </row>
    <row r="751" customFormat="false" ht="15" hidden="false" customHeight="false" outlineLevel="0" collapsed="false">
      <c r="A751" s="19" t="s">
        <v>1358</v>
      </c>
      <c r="B751" s="20" t="n">
        <v>-1.40343258373273</v>
      </c>
      <c r="C751" s="21" t="n">
        <v>4.80379603345531E-008</v>
      </c>
      <c r="D751" s="21" t="n">
        <v>4.76948320464492E-007</v>
      </c>
      <c r="E751" s="11" t="s">
        <v>1359</v>
      </c>
    </row>
    <row r="752" customFormat="false" ht="15" hidden="false" customHeight="false" outlineLevel="0" collapsed="false">
      <c r="A752" s="19" t="s">
        <v>1360</v>
      </c>
      <c r="B752" s="20" t="n">
        <v>-1.40721356947177</v>
      </c>
      <c r="C752" s="21" t="n">
        <v>4.80183619354236E-008</v>
      </c>
      <c r="D752" s="21" t="n">
        <v>4.76948320464492E-007</v>
      </c>
      <c r="E752" s="11" t="s">
        <v>1361</v>
      </c>
    </row>
    <row r="753" customFormat="false" ht="15" hidden="false" customHeight="false" outlineLevel="0" collapsed="false">
      <c r="A753" s="19" t="s">
        <v>1362</v>
      </c>
      <c r="B753" s="20" t="n">
        <v>1.57159884521407</v>
      </c>
      <c r="C753" s="21" t="n">
        <v>4.80068719937439E-008</v>
      </c>
      <c r="D753" s="21" t="n">
        <v>4.76948320464492E-007</v>
      </c>
      <c r="E753" s="11" t="s">
        <v>42</v>
      </c>
    </row>
    <row r="754" customFormat="false" ht="15" hidden="false" customHeight="false" outlineLevel="0" collapsed="false">
      <c r="A754" s="19" t="s">
        <v>1363</v>
      </c>
      <c r="B754" s="20" t="n">
        <v>1.86116293817492</v>
      </c>
      <c r="C754" s="21" t="n">
        <v>4.7903140266921E-008</v>
      </c>
      <c r="D754" s="21" t="n">
        <v>4.76948320464492E-007</v>
      </c>
      <c r="E754" s="11" t="s">
        <v>1364</v>
      </c>
    </row>
    <row r="755" customFormat="false" ht="15" hidden="false" customHeight="false" outlineLevel="0" collapsed="false">
      <c r="A755" s="19" t="s">
        <v>1365</v>
      </c>
      <c r="B755" s="20" t="n">
        <v>-2.22328679377494</v>
      </c>
      <c r="C755" s="21" t="n">
        <v>4.74864752401743E-008</v>
      </c>
      <c r="D755" s="21" t="n">
        <v>4.76515351808487E-007</v>
      </c>
      <c r="E755" s="11" t="s">
        <v>443</v>
      </c>
    </row>
    <row r="756" customFormat="false" ht="15" hidden="false" customHeight="false" outlineLevel="0" collapsed="false">
      <c r="A756" s="19" t="s">
        <v>1366</v>
      </c>
      <c r="B756" s="20" t="n">
        <v>1.37074772776341</v>
      </c>
      <c r="C756" s="21" t="n">
        <v>4.61257895703952E-008</v>
      </c>
      <c r="D756" s="21" t="n">
        <v>4.64102113291402E-007</v>
      </c>
      <c r="E756" s="11" t="s">
        <v>1367</v>
      </c>
    </row>
    <row r="757" customFormat="false" ht="15" hidden="false" customHeight="false" outlineLevel="0" collapsed="false">
      <c r="A757" s="19" t="s">
        <v>1368</v>
      </c>
      <c r="B757" s="20" t="n">
        <v>-1.99800680816358</v>
      </c>
      <c r="C757" s="21" t="n">
        <v>4.40561318845958E-008</v>
      </c>
      <c r="D757" s="21" t="n">
        <v>4.44469524093785E-007</v>
      </c>
      <c r="E757" s="11" t="s">
        <v>1369</v>
      </c>
    </row>
    <row r="758" customFormat="false" ht="15" hidden="false" customHeight="false" outlineLevel="0" collapsed="false">
      <c r="A758" s="19" t="s">
        <v>1370</v>
      </c>
      <c r="B758" s="20" t="n">
        <v>1.40649352954222</v>
      </c>
      <c r="C758" s="21" t="n">
        <v>4.25509416009318E-008</v>
      </c>
      <c r="D758" s="21" t="n">
        <v>4.30441196302687E-007</v>
      </c>
      <c r="E758" s="11" t="s">
        <v>42</v>
      </c>
    </row>
    <row r="759" customFormat="false" ht="15" hidden="false" customHeight="false" outlineLevel="0" collapsed="false">
      <c r="A759" s="19" t="s">
        <v>1371</v>
      </c>
      <c r="B759" s="20" t="n">
        <v>-2.42824126225685</v>
      </c>
      <c r="C759" s="21" t="n">
        <v>3.90796784894411E-008</v>
      </c>
      <c r="D759" s="21" t="n">
        <v>3.96394684786142E-007</v>
      </c>
      <c r="E759" s="11" t="s">
        <v>42</v>
      </c>
    </row>
    <row r="760" customFormat="false" ht="15" hidden="false" customHeight="false" outlineLevel="0" collapsed="false">
      <c r="A760" s="19" t="s">
        <v>1372</v>
      </c>
      <c r="B760" s="20" t="n">
        <v>-2.9652153689179</v>
      </c>
      <c r="C760" s="21" t="n">
        <v>3.72356214441946E-008</v>
      </c>
      <c r="D760" s="21" t="n">
        <v>3.78713515664125E-007</v>
      </c>
      <c r="E760" s="11" t="s">
        <v>1373</v>
      </c>
    </row>
    <row r="761" customFormat="false" ht="15" hidden="false" customHeight="false" outlineLevel="0" collapsed="false">
      <c r="A761" s="19" t="s">
        <v>1374</v>
      </c>
      <c r="B761" s="20" t="n">
        <v>-1.5915036740736</v>
      </c>
      <c r="C761" s="21" t="n">
        <v>3.39243391440876E-008</v>
      </c>
      <c r="D761" s="21" t="n">
        <v>3.45972947847176E-007</v>
      </c>
      <c r="E761" s="11" t="s">
        <v>1375</v>
      </c>
    </row>
    <row r="762" customFormat="false" ht="15" hidden="false" customHeight="false" outlineLevel="0" collapsed="false">
      <c r="A762" s="19" t="s">
        <v>1376</v>
      </c>
      <c r="B762" s="20" t="n">
        <v>-1.90795558070755</v>
      </c>
      <c r="C762" s="21" t="n">
        <v>3.28613011860262E-008</v>
      </c>
      <c r="D762" s="21" t="n">
        <v>3.36044859267456E-007</v>
      </c>
      <c r="E762" s="11" t="s">
        <v>1377</v>
      </c>
    </row>
    <row r="763" customFormat="false" ht="15" hidden="false" customHeight="false" outlineLevel="0" collapsed="false">
      <c r="A763" s="19" t="s">
        <v>1378</v>
      </c>
      <c r="B763" s="20" t="n">
        <v>-2.12580953228957</v>
      </c>
      <c r="C763" s="21" t="n">
        <v>3.2567144176493E-008</v>
      </c>
      <c r="D763" s="21" t="n">
        <v>3.33946699711416E-007</v>
      </c>
      <c r="E763" s="11" t="s">
        <v>876</v>
      </c>
    </row>
    <row r="764" customFormat="false" ht="15" hidden="false" customHeight="false" outlineLevel="0" collapsed="false">
      <c r="A764" s="19" t="s">
        <v>1379</v>
      </c>
      <c r="B764" s="20" t="n">
        <v>-1.75122659291668</v>
      </c>
      <c r="C764" s="21" t="n">
        <v>3.23957063361952E-008</v>
      </c>
      <c r="D764" s="21" t="n">
        <v>3.33098865423947E-007</v>
      </c>
      <c r="E764" s="11" t="s">
        <v>1380</v>
      </c>
    </row>
    <row r="765" customFormat="false" ht="15" hidden="false" customHeight="false" outlineLevel="0" collapsed="false">
      <c r="A765" s="19" t="s">
        <v>1381</v>
      </c>
      <c r="B765" s="20" t="n">
        <v>2.22660894509585</v>
      </c>
      <c r="C765" s="21" t="n">
        <v>3.22009964576141E-008</v>
      </c>
      <c r="D765" s="21" t="n">
        <v>3.32006427762158E-007</v>
      </c>
      <c r="E765" s="11" t="s">
        <v>1334</v>
      </c>
    </row>
    <row r="766" customFormat="false" ht="15" hidden="false" customHeight="false" outlineLevel="0" collapsed="false">
      <c r="A766" s="19" t="s">
        <v>1382</v>
      </c>
      <c r="B766" s="20" t="n">
        <v>-1.40692669379022</v>
      </c>
      <c r="C766" s="21" t="n">
        <v>3.15879068524106E-008</v>
      </c>
      <c r="D766" s="21" t="n">
        <v>3.26582408862527E-007</v>
      </c>
      <c r="E766" s="11" t="s">
        <v>1383</v>
      </c>
    </row>
    <row r="767" customFormat="false" ht="15" hidden="false" customHeight="false" outlineLevel="0" collapsed="false">
      <c r="A767" s="19" t="s">
        <v>1384</v>
      </c>
      <c r="B767" s="20" t="n">
        <v>-1.6525733505622</v>
      </c>
      <c r="C767" s="21" t="n">
        <v>3.14975333183761E-008</v>
      </c>
      <c r="D767" s="21" t="n">
        <v>3.26547631336645E-007</v>
      </c>
      <c r="E767" s="11" t="s">
        <v>1385</v>
      </c>
    </row>
    <row r="768" customFormat="false" ht="15" hidden="false" customHeight="false" outlineLevel="0" collapsed="false">
      <c r="A768" s="19" t="s">
        <v>1386</v>
      </c>
      <c r="B768" s="20" t="n">
        <v>-2.5736215065732</v>
      </c>
      <c r="C768" s="21" t="n">
        <v>2.9009868704593E-008</v>
      </c>
      <c r="D768" s="21" t="n">
        <v>3.01590130881821E-007</v>
      </c>
      <c r="E768" s="11" t="s">
        <v>1387</v>
      </c>
    </row>
    <row r="769" customFormat="false" ht="15" hidden="false" customHeight="false" outlineLevel="0" collapsed="false">
      <c r="A769" s="19" t="s">
        <v>1388</v>
      </c>
      <c r="B769" s="20" t="n">
        <v>2.8445282163563</v>
      </c>
      <c r="C769" s="21" t="n">
        <v>2.54836073593824E-008</v>
      </c>
      <c r="D769" s="21" t="n">
        <v>2.65666606721562E-007</v>
      </c>
      <c r="E769" s="11" t="s">
        <v>1389</v>
      </c>
    </row>
    <row r="770" customFormat="false" ht="15" hidden="false" customHeight="false" outlineLevel="0" collapsed="false">
      <c r="A770" s="19" t="s">
        <v>1390</v>
      </c>
      <c r="B770" s="20" t="n">
        <v>-1.93443874890735</v>
      </c>
      <c r="C770" s="21" t="n">
        <v>2.50700917550894E-008</v>
      </c>
      <c r="D770" s="21" t="n">
        <v>2.62083716871449E-007</v>
      </c>
      <c r="E770" s="11" t="s">
        <v>1391</v>
      </c>
    </row>
    <row r="771" customFormat="false" ht="15" hidden="false" customHeight="false" outlineLevel="0" collapsed="false">
      <c r="A771" s="19" t="s">
        <v>1392</v>
      </c>
      <c r="B771" s="20" t="n">
        <v>1.38729701803895</v>
      </c>
      <c r="C771" s="21" t="n">
        <v>2.47556907206498E-008</v>
      </c>
      <c r="D771" s="21" t="n">
        <v>2.59519852722343E-007</v>
      </c>
      <c r="E771" s="11" t="s">
        <v>1393</v>
      </c>
    </row>
    <row r="772" customFormat="false" ht="15" hidden="false" customHeight="false" outlineLevel="0" collapsed="false">
      <c r="A772" s="19" t="s">
        <v>1394</v>
      </c>
      <c r="B772" s="20" t="n">
        <v>-1.44121583018159</v>
      </c>
      <c r="C772" s="21" t="n">
        <v>2.41341886551883E-008</v>
      </c>
      <c r="D772" s="21" t="n">
        <v>2.53713193341517E-007</v>
      </c>
      <c r="E772" s="11" t="s">
        <v>1395</v>
      </c>
    </row>
    <row r="773" customFormat="false" ht="15" hidden="false" customHeight="false" outlineLevel="0" collapsed="false">
      <c r="A773" s="19" t="s">
        <v>1396</v>
      </c>
      <c r="B773" s="20" t="n">
        <v>-2.09302156175451</v>
      </c>
      <c r="C773" s="21" t="n">
        <v>2.41049392281822E-008</v>
      </c>
      <c r="D773" s="21" t="n">
        <v>2.53713193341517E-007</v>
      </c>
      <c r="E773" s="11" t="s">
        <v>1397</v>
      </c>
    </row>
    <row r="774" customFormat="false" ht="15" hidden="false" customHeight="false" outlineLevel="0" collapsed="false">
      <c r="A774" s="19" t="s">
        <v>1398</v>
      </c>
      <c r="B774" s="20" t="n">
        <v>2.12684994325425</v>
      </c>
      <c r="C774" s="21" t="n">
        <v>2.31099518872091E-008</v>
      </c>
      <c r="D774" s="21" t="n">
        <v>2.44314505444214E-007</v>
      </c>
      <c r="E774" s="11" t="s">
        <v>1399</v>
      </c>
    </row>
    <row r="775" customFormat="false" ht="15" hidden="false" customHeight="false" outlineLevel="0" collapsed="false">
      <c r="A775" s="19" t="s">
        <v>1400</v>
      </c>
      <c r="B775" s="20" t="n">
        <v>1.87425195925799</v>
      </c>
      <c r="C775" s="21" t="n">
        <v>2.26660454867715E-008</v>
      </c>
      <c r="D775" s="21" t="n">
        <v>2.40298499186027E-007</v>
      </c>
      <c r="E775" s="11" t="s">
        <v>1401</v>
      </c>
    </row>
    <row r="776" customFormat="false" ht="15" hidden="false" customHeight="false" outlineLevel="0" collapsed="false">
      <c r="A776" s="19" t="s">
        <v>1402</v>
      </c>
      <c r="B776" s="20" t="n">
        <v>-2.45483563701975</v>
      </c>
      <c r="C776" s="21" t="n">
        <v>2.00699027613239E-008</v>
      </c>
      <c r="D776" s="21" t="n">
        <v>2.13377748054528E-007</v>
      </c>
      <c r="E776" s="11" t="s">
        <v>1403</v>
      </c>
    </row>
    <row r="777" customFormat="false" ht="15" hidden="false" customHeight="false" outlineLevel="0" collapsed="false">
      <c r="A777" s="19" t="s">
        <v>1404</v>
      </c>
      <c r="B777" s="20" t="n">
        <v>-1.37127113465671</v>
      </c>
      <c r="C777" s="21" t="n">
        <v>1.86383715233973E-008</v>
      </c>
      <c r="D777" s="21" t="n">
        <v>1.98721046384403E-007</v>
      </c>
      <c r="E777" s="11" t="s">
        <v>1405</v>
      </c>
    </row>
    <row r="778" customFormat="false" ht="15" hidden="false" customHeight="false" outlineLevel="0" collapsed="false">
      <c r="A778" s="19" t="s">
        <v>1406</v>
      </c>
      <c r="B778" s="20" t="n">
        <v>-1.51900880669211</v>
      </c>
      <c r="C778" s="21" t="n">
        <v>1.82097029986354E-008</v>
      </c>
      <c r="D778" s="21" t="n">
        <v>1.94703747446948E-007</v>
      </c>
      <c r="E778" s="11" t="s">
        <v>1407</v>
      </c>
    </row>
    <row r="779" customFormat="false" ht="15" hidden="false" customHeight="false" outlineLevel="0" collapsed="false">
      <c r="A779" s="19" t="s">
        <v>1408</v>
      </c>
      <c r="B779" s="20" t="n">
        <v>1.59600205127475</v>
      </c>
      <c r="C779" s="21" t="n">
        <v>1.79670783679674E-008</v>
      </c>
      <c r="D779" s="21" t="n">
        <v>1.92658414614233E-007</v>
      </c>
      <c r="E779" s="11" t="s">
        <v>1409</v>
      </c>
    </row>
    <row r="780" customFormat="false" ht="15" hidden="false" customHeight="false" outlineLevel="0" collapsed="false">
      <c r="A780" s="19" t="s">
        <v>1410</v>
      </c>
      <c r="B780" s="20" t="n">
        <v>-3.06108495645512</v>
      </c>
      <c r="C780" s="21" t="n">
        <v>1.71852668592605E-008</v>
      </c>
      <c r="D780" s="21" t="n">
        <v>1.84803170552448E-007</v>
      </c>
      <c r="E780" s="11" t="s">
        <v>1411</v>
      </c>
    </row>
    <row r="781" customFormat="false" ht="15" hidden="false" customHeight="false" outlineLevel="0" collapsed="false">
      <c r="A781" s="19" t="s">
        <v>1412</v>
      </c>
      <c r="B781" s="20" t="n">
        <v>-3.57285499464501</v>
      </c>
      <c r="C781" s="21" t="n">
        <v>1.71687511016881E-008</v>
      </c>
      <c r="D781" s="21" t="n">
        <v>1.84803170552448E-007</v>
      </c>
      <c r="E781" s="11" t="s">
        <v>46</v>
      </c>
    </row>
    <row r="782" customFormat="false" ht="15" hidden="false" customHeight="false" outlineLevel="0" collapsed="false">
      <c r="A782" s="19" t="s">
        <v>1413</v>
      </c>
      <c r="B782" s="20" t="n">
        <v>-1.72341630414884</v>
      </c>
      <c r="C782" s="21" t="n">
        <v>1.65885688306448E-008</v>
      </c>
      <c r="D782" s="21" t="n">
        <v>1.79414694009827E-007</v>
      </c>
      <c r="E782" s="11" t="s">
        <v>1414</v>
      </c>
    </row>
    <row r="783" customFormat="false" ht="15" hidden="false" customHeight="false" outlineLevel="0" collapsed="false">
      <c r="A783" s="19" t="s">
        <v>1415</v>
      </c>
      <c r="B783" s="20" t="n">
        <v>2.24505450597348</v>
      </c>
      <c r="C783" s="21" t="n">
        <v>1.63312208420949E-008</v>
      </c>
      <c r="D783" s="21" t="n">
        <v>1.77141826070469E-007</v>
      </c>
      <c r="E783" s="11" t="s">
        <v>42</v>
      </c>
    </row>
    <row r="784" customFormat="false" ht="15" hidden="false" customHeight="false" outlineLevel="0" collapsed="false">
      <c r="A784" s="19" t="s">
        <v>1416</v>
      </c>
      <c r="B784" s="20" t="n">
        <v>1.36401149132225</v>
      </c>
      <c r="C784" s="21" t="n">
        <v>1.60058465361167E-008</v>
      </c>
      <c r="D784" s="21" t="n">
        <v>1.74115774058104E-007</v>
      </c>
      <c r="E784" s="11" t="s">
        <v>1417</v>
      </c>
    </row>
    <row r="785" customFormat="false" ht="15" hidden="false" customHeight="false" outlineLevel="0" collapsed="false">
      <c r="A785" s="19" t="s">
        <v>1418</v>
      </c>
      <c r="B785" s="20" t="n">
        <v>1.90197135276456</v>
      </c>
      <c r="C785" s="21" t="n">
        <v>1.57342436132801E-008</v>
      </c>
      <c r="D785" s="21" t="n">
        <v>1.71658768257675E-007</v>
      </c>
      <c r="E785" s="11" t="s">
        <v>1419</v>
      </c>
    </row>
    <row r="786" customFormat="false" ht="15" hidden="false" customHeight="false" outlineLevel="0" collapsed="false">
      <c r="A786" s="19" t="s">
        <v>1420</v>
      </c>
      <c r="B786" s="20" t="n">
        <v>1.596462513851</v>
      </c>
      <c r="C786" s="21" t="n">
        <v>1.53865167717298E-008</v>
      </c>
      <c r="D786" s="21" t="n">
        <v>1.68354511499423E-007</v>
      </c>
      <c r="E786" s="11" t="s">
        <v>1421</v>
      </c>
    </row>
    <row r="787" customFormat="false" ht="15" hidden="false" customHeight="false" outlineLevel="0" collapsed="false">
      <c r="A787" s="19" t="s">
        <v>1422</v>
      </c>
      <c r="B787" s="20" t="n">
        <v>2.14478268002609</v>
      </c>
      <c r="C787" s="21" t="n">
        <v>1.48393092350691E-008</v>
      </c>
      <c r="D787" s="21" t="n">
        <v>1.62841893447996E-007</v>
      </c>
      <c r="E787" s="11" t="s">
        <v>1423</v>
      </c>
    </row>
    <row r="788" customFormat="false" ht="15" hidden="false" customHeight="false" outlineLevel="0" collapsed="false">
      <c r="A788" s="19" t="s">
        <v>1424</v>
      </c>
      <c r="B788" s="20" t="n">
        <v>1.52255209655072</v>
      </c>
      <c r="C788" s="21" t="n">
        <v>1.46161587537387E-008</v>
      </c>
      <c r="D788" s="21" t="n">
        <v>1.60863471562409E-007</v>
      </c>
      <c r="E788" s="11" t="s">
        <v>1323</v>
      </c>
    </row>
    <row r="789" customFormat="false" ht="15" hidden="false" customHeight="false" outlineLevel="0" collapsed="false">
      <c r="A789" s="19" t="s">
        <v>1425</v>
      </c>
      <c r="B789" s="20" t="n">
        <v>-2.81819502191919</v>
      </c>
      <c r="C789" s="21" t="n">
        <v>1.12977445915329E-008</v>
      </c>
      <c r="D789" s="21" t="n">
        <v>1.24707163094185E-007</v>
      </c>
      <c r="E789" s="11" t="s">
        <v>1426</v>
      </c>
    </row>
    <row r="790" customFormat="false" ht="15" hidden="false" customHeight="false" outlineLevel="0" collapsed="false">
      <c r="A790" s="19" t="s">
        <v>1427</v>
      </c>
      <c r="B790" s="20" t="n">
        <v>-1.87449186693235</v>
      </c>
      <c r="C790" s="21" t="n">
        <v>1.11501553672956E-008</v>
      </c>
      <c r="D790" s="21" t="n">
        <v>1.2344110057068E-007</v>
      </c>
      <c r="E790" s="11" t="s">
        <v>42</v>
      </c>
    </row>
    <row r="791" customFormat="false" ht="15" hidden="false" customHeight="false" outlineLevel="0" collapsed="false">
      <c r="A791" s="19" t="s">
        <v>1428</v>
      </c>
      <c r="B791" s="20" t="n">
        <v>2.08755282494964</v>
      </c>
      <c r="C791" s="21" t="n">
        <v>1.10642172646321E-008</v>
      </c>
      <c r="D791" s="21" t="n">
        <v>1.22852092882143E-007</v>
      </c>
      <c r="E791" s="11" t="s">
        <v>42</v>
      </c>
    </row>
    <row r="792" customFormat="false" ht="15" hidden="false" customHeight="false" outlineLevel="0" collapsed="false">
      <c r="A792" s="19" t="s">
        <v>1429</v>
      </c>
      <c r="B792" s="20" t="n">
        <v>1.60612117496721</v>
      </c>
      <c r="C792" s="21" t="n">
        <v>1.0340986077574E-008</v>
      </c>
      <c r="D792" s="21" t="n">
        <v>1.15162376110193E-007</v>
      </c>
      <c r="E792" s="11" t="s">
        <v>1430</v>
      </c>
    </row>
    <row r="793" customFormat="false" ht="15" hidden="false" customHeight="false" outlineLevel="0" collapsed="false">
      <c r="A793" s="19" t="s">
        <v>1431</v>
      </c>
      <c r="B793" s="20" t="n">
        <v>-2.7289886546077</v>
      </c>
      <c r="C793" s="21" t="n">
        <v>1.00362115500644E-008</v>
      </c>
      <c r="D793" s="21" t="n">
        <v>1.12100898652952E-007</v>
      </c>
      <c r="E793" s="11" t="s">
        <v>1087</v>
      </c>
    </row>
    <row r="794" customFormat="false" ht="15" hidden="false" customHeight="false" outlineLevel="0" collapsed="false">
      <c r="A794" s="19" t="s">
        <v>1432</v>
      </c>
      <c r="B794" s="20" t="n">
        <v>-1.98077370082188</v>
      </c>
      <c r="C794" s="21" t="n">
        <v>9.97766358434292E-009</v>
      </c>
      <c r="D794" s="21" t="n">
        <v>1.11779616215042E-007</v>
      </c>
      <c r="E794" s="11" t="s">
        <v>1433</v>
      </c>
    </row>
    <row r="795" customFormat="false" ht="15" hidden="false" customHeight="false" outlineLevel="0" collapsed="false">
      <c r="A795" s="19" t="s">
        <v>1434</v>
      </c>
      <c r="B795" s="20" t="n">
        <v>1.76302912137541</v>
      </c>
      <c r="C795" s="21" t="n">
        <v>8.7436526722954E-009</v>
      </c>
      <c r="D795" s="21" t="n">
        <v>9.82482888596546E-008</v>
      </c>
      <c r="E795" s="11" t="s">
        <v>42</v>
      </c>
    </row>
    <row r="796" customFormat="false" ht="15" hidden="false" customHeight="false" outlineLevel="0" collapsed="false">
      <c r="A796" s="19" t="s">
        <v>1435</v>
      </c>
      <c r="B796" s="20" t="n">
        <v>-5.19652268869307</v>
      </c>
      <c r="C796" s="21" t="n">
        <v>8.4320139824253E-009</v>
      </c>
      <c r="D796" s="21" t="n">
        <v>9.50310765046312E-008</v>
      </c>
      <c r="E796" s="11" t="s">
        <v>42</v>
      </c>
    </row>
    <row r="797" customFormat="false" ht="15" hidden="false" customHeight="false" outlineLevel="0" collapsed="false">
      <c r="A797" s="19" t="s">
        <v>1436</v>
      </c>
      <c r="B797" s="20" t="n">
        <v>-1.56905289397426</v>
      </c>
      <c r="C797" s="21" t="n">
        <v>8.28285338944944E-009</v>
      </c>
      <c r="D797" s="21" t="n">
        <v>9.36311709957944E-008</v>
      </c>
      <c r="E797" s="11" t="s">
        <v>1437</v>
      </c>
    </row>
    <row r="798" customFormat="false" ht="15" hidden="false" customHeight="false" outlineLevel="0" collapsed="false">
      <c r="A798" s="19" t="s">
        <v>1438</v>
      </c>
      <c r="B798" s="20" t="n">
        <v>-2.19694158885109</v>
      </c>
      <c r="C798" s="21" t="n">
        <v>7.06028241233623E-009</v>
      </c>
      <c r="D798" s="21" t="n">
        <v>8.00520842703863E-008</v>
      </c>
      <c r="E798" s="11" t="s">
        <v>1439</v>
      </c>
    </row>
    <row r="799" customFormat="false" ht="15" hidden="false" customHeight="false" outlineLevel="0" collapsed="false">
      <c r="A799" s="19" t="s">
        <v>1440</v>
      </c>
      <c r="B799" s="20" t="n">
        <v>1.7153398590632</v>
      </c>
      <c r="C799" s="21" t="n">
        <v>6.89361680963577E-009</v>
      </c>
      <c r="D799" s="21" t="n">
        <v>7.83992238986759E-008</v>
      </c>
      <c r="E799" s="11" t="s">
        <v>1441</v>
      </c>
    </row>
    <row r="800" customFormat="false" ht="15" hidden="false" customHeight="false" outlineLevel="0" collapsed="false">
      <c r="A800" s="19" t="s">
        <v>1442</v>
      </c>
      <c r="B800" s="20" t="n">
        <v>1.41720704706262</v>
      </c>
      <c r="C800" s="21" t="n">
        <v>6.4997942120886E-009</v>
      </c>
      <c r="D800" s="21" t="n">
        <v>7.41450689299956E-008</v>
      </c>
      <c r="E800" s="11" t="s">
        <v>1443</v>
      </c>
    </row>
    <row r="801" customFormat="false" ht="15" hidden="false" customHeight="false" outlineLevel="0" collapsed="false">
      <c r="A801" s="19" t="s">
        <v>1444</v>
      </c>
      <c r="B801" s="20" t="n">
        <v>-1.56178747869842</v>
      </c>
      <c r="C801" s="21" t="n">
        <v>6.3062328392038E-009</v>
      </c>
      <c r="D801" s="21" t="n">
        <v>7.2156377577841E-008</v>
      </c>
      <c r="E801" s="11" t="s">
        <v>1445</v>
      </c>
    </row>
    <row r="802" customFormat="false" ht="15" hidden="false" customHeight="false" outlineLevel="0" collapsed="false">
      <c r="A802" s="19" t="s">
        <v>1446</v>
      </c>
      <c r="B802" s="20" t="n">
        <v>-1.57285695762911</v>
      </c>
      <c r="C802" s="21" t="n">
        <v>6.23000000561608E-009</v>
      </c>
      <c r="D802" s="21" t="n">
        <v>7.15021101561992E-008</v>
      </c>
      <c r="E802" s="11" t="s">
        <v>1447</v>
      </c>
    </row>
    <row r="803" customFormat="false" ht="15" hidden="false" customHeight="false" outlineLevel="0" collapsed="false">
      <c r="A803" s="19" t="s">
        <v>1448</v>
      </c>
      <c r="B803" s="20" t="n">
        <v>2.40538073118594</v>
      </c>
      <c r="C803" s="21" t="n">
        <v>5.9007544968419E-009</v>
      </c>
      <c r="D803" s="21" t="n">
        <v>6.79310786093486E-008</v>
      </c>
      <c r="E803" s="11" t="s">
        <v>1449</v>
      </c>
    </row>
    <row r="804" customFormat="false" ht="15" hidden="false" customHeight="false" outlineLevel="0" collapsed="false">
      <c r="A804" s="19" t="s">
        <v>1450</v>
      </c>
      <c r="B804" s="20" t="n">
        <v>1.98218656380992</v>
      </c>
      <c r="C804" s="21" t="n">
        <v>5.77705332629792E-009</v>
      </c>
      <c r="D804" s="21" t="n">
        <v>6.67116342572188E-008</v>
      </c>
      <c r="E804" s="11" t="s">
        <v>1451</v>
      </c>
    </row>
    <row r="805" customFormat="false" ht="15" hidden="false" customHeight="false" outlineLevel="0" collapsed="false">
      <c r="A805" s="19" t="s">
        <v>1452</v>
      </c>
      <c r="B805" s="20" t="n">
        <v>1.48546205834741</v>
      </c>
      <c r="C805" s="21" t="n">
        <v>5.64764437883377E-009</v>
      </c>
      <c r="D805" s="21" t="n">
        <v>6.54185473881579E-008</v>
      </c>
      <c r="E805" s="11" t="s">
        <v>1453</v>
      </c>
    </row>
    <row r="806" customFormat="false" ht="15" hidden="false" customHeight="false" outlineLevel="0" collapsed="false">
      <c r="A806" s="19" t="s">
        <v>1454</v>
      </c>
      <c r="B806" s="20" t="n">
        <v>1.48567865453666</v>
      </c>
      <c r="C806" s="21" t="n">
        <v>5.37120513702806E-009</v>
      </c>
      <c r="D806" s="21" t="n">
        <v>6.24090801215675E-008</v>
      </c>
      <c r="E806" s="11" t="s">
        <v>1455</v>
      </c>
    </row>
    <row r="807" customFormat="false" ht="15" hidden="false" customHeight="false" outlineLevel="0" collapsed="false">
      <c r="A807" s="19" t="s">
        <v>1456</v>
      </c>
      <c r="B807" s="20" t="n">
        <v>2.37921663654249</v>
      </c>
      <c r="C807" s="21" t="n">
        <v>5.20777299338903E-009</v>
      </c>
      <c r="D807" s="21" t="n">
        <v>6.0698049826674E-008</v>
      </c>
      <c r="E807" s="11" t="s">
        <v>899</v>
      </c>
    </row>
    <row r="808" customFormat="false" ht="15" hidden="false" customHeight="false" outlineLevel="0" collapsed="false">
      <c r="A808" s="19" t="s">
        <v>1457</v>
      </c>
      <c r="B808" s="20" t="n">
        <v>1.64256005932037</v>
      </c>
      <c r="C808" s="21" t="n">
        <v>4.95741069728446E-009</v>
      </c>
      <c r="D808" s="21" t="n">
        <v>5.79600073112417E-008</v>
      </c>
      <c r="E808" s="11" t="s">
        <v>1458</v>
      </c>
    </row>
    <row r="809" customFormat="false" ht="15" hidden="false" customHeight="false" outlineLevel="0" collapsed="false">
      <c r="A809" s="19" t="s">
        <v>1459</v>
      </c>
      <c r="B809" s="20" t="n">
        <v>2.59860573598259</v>
      </c>
      <c r="C809" s="21" t="n">
        <v>4.79802654033515E-009</v>
      </c>
      <c r="D809" s="21" t="n">
        <v>5.62718550183681E-008</v>
      </c>
      <c r="E809" s="11" t="s">
        <v>1460</v>
      </c>
    </row>
    <row r="810" customFormat="false" ht="15" hidden="false" customHeight="false" outlineLevel="0" collapsed="false">
      <c r="A810" s="19" t="s">
        <v>1461</v>
      </c>
      <c r="B810" s="20" t="n">
        <v>-1.55075390742341</v>
      </c>
      <c r="C810" s="21" t="n">
        <v>4.5735672507499E-009</v>
      </c>
      <c r="D810" s="21" t="n">
        <v>5.38075169030232E-008</v>
      </c>
      <c r="E810" s="11" t="s">
        <v>1462</v>
      </c>
    </row>
    <row r="811" customFormat="false" ht="15" hidden="false" customHeight="false" outlineLevel="0" collapsed="false">
      <c r="A811" s="19" t="s">
        <v>1463</v>
      </c>
      <c r="B811" s="20" t="n">
        <v>-1.43335259561749</v>
      </c>
      <c r="C811" s="21" t="n">
        <v>4.41189949095932E-009</v>
      </c>
      <c r="D811" s="21" t="n">
        <v>5.20687383319822E-008</v>
      </c>
      <c r="E811" s="11" t="s">
        <v>1464</v>
      </c>
    </row>
    <row r="812" customFormat="false" ht="15" hidden="false" customHeight="false" outlineLevel="0" collapsed="false">
      <c r="A812" s="19" t="s">
        <v>1465</v>
      </c>
      <c r="B812" s="20" t="n">
        <v>-2.0538855966188</v>
      </c>
      <c r="C812" s="21" t="n">
        <v>4.3190848339329E-009</v>
      </c>
      <c r="D812" s="21" t="n">
        <v>5.11341494692434E-008</v>
      </c>
      <c r="E812" s="11" t="s">
        <v>1103</v>
      </c>
    </row>
    <row r="813" customFormat="false" ht="15" hidden="false" customHeight="false" outlineLevel="0" collapsed="false">
      <c r="A813" s="19" t="s">
        <v>1466</v>
      </c>
      <c r="B813" s="20" t="n">
        <v>2.18188427499609</v>
      </c>
      <c r="C813" s="21" t="n">
        <v>4.03009972257299E-009</v>
      </c>
      <c r="D813" s="21" t="n">
        <v>4.78638109456216E-008</v>
      </c>
      <c r="E813" s="11" t="s">
        <v>42</v>
      </c>
    </row>
    <row r="814" customFormat="false" ht="15" hidden="false" customHeight="false" outlineLevel="0" collapsed="false">
      <c r="A814" s="19" t="s">
        <v>1467</v>
      </c>
      <c r="B814" s="20" t="n">
        <v>-2.41587385717957</v>
      </c>
      <c r="C814" s="21" t="n">
        <v>3.94306979083928E-009</v>
      </c>
      <c r="D814" s="21" t="n">
        <v>4.6978860079428E-008</v>
      </c>
      <c r="E814" s="11" t="s">
        <v>1468</v>
      </c>
    </row>
    <row r="815" customFormat="false" ht="15" hidden="false" customHeight="false" outlineLevel="0" collapsed="false">
      <c r="A815" s="19" t="s">
        <v>1469</v>
      </c>
      <c r="B815" s="20" t="n">
        <v>2.02369813528726</v>
      </c>
      <c r="C815" s="21" t="n">
        <v>3.86395298193024E-009</v>
      </c>
      <c r="D815" s="21" t="n">
        <v>4.61828520419879E-008</v>
      </c>
      <c r="E815" s="11" t="s">
        <v>1334</v>
      </c>
    </row>
    <row r="816" customFormat="false" ht="15" hidden="false" customHeight="false" outlineLevel="0" collapsed="false">
      <c r="A816" s="19" t="s">
        <v>1470</v>
      </c>
      <c r="B816" s="20" t="n">
        <v>2.56404455940658</v>
      </c>
      <c r="C816" s="21" t="n">
        <v>3.85987999796415E-009</v>
      </c>
      <c r="D816" s="21" t="n">
        <v>4.61828520419879E-008</v>
      </c>
      <c r="E816" s="11" t="s">
        <v>1471</v>
      </c>
    </row>
    <row r="817" customFormat="false" ht="15" hidden="false" customHeight="false" outlineLevel="0" collapsed="false">
      <c r="A817" s="19" t="s">
        <v>1472</v>
      </c>
      <c r="B817" s="20" t="n">
        <v>-2.65182813995572</v>
      </c>
      <c r="C817" s="21" t="n">
        <v>3.71789418003641E-009</v>
      </c>
      <c r="D817" s="21" t="n">
        <v>4.4721977107938E-008</v>
      </c>
      <c r="E817" s="11" t="s">
        <v>42</v>
      </c>
    </row>
    <row r="818" customFormat="false" ht="15" hidden="false" customHeight="false" outlineLevel="0" collapsed="false">
      <c r="A818" s="19" t="s">
        <v>1473</v>
      </c>
      <c r="B818" s="20" t="n">
        <v>2.14530481435903</v>
      </c>
      <c r="C818" s="21" t="n">
        <v>3.68233933620766E-009</v>
      </c>
      <c r="D818" s="21" t="n">
        <v>4.44367187420815E-008</v>
      </c>
      <c r="E818" s="11" t="s">
        <v>1474</v>
      </c>
    </row>
    <row r="819" customFormat="false" ht="15" hidden="false" customHeight="false" outlineLevel="0" collapsed="false">
      <c r="A819" s="19" t="s">
        <v>1475</v>
      </c>
      <c r="B819" s="20" t="n">
        <v>-3.05155766245744</v>
      </c>
      <c r="C819" s="21" t="n">
        <v>3.664523708769E-009</v>
      </c>
      <c r="D819" s="21" t="n">
        <v>4.43643789645486E-008</v>
      </c>
      <c r="E819" s="11" t="s">
        <v>264</v>
      </c>
    </row>
    <row r="820" customFormat="false" ht="15" hidden="false" customHeight="false" outlineLevel="0" collapsed="false">
      <c r="A820" s="19" t="s">
        <v>1476</v>
      </c>
      <c r="B820" s="20" t="n">
        <v>-1.60508690204938</v>
      </c>
      <c r="C820" s="21" t="n">
        <v>3.19950376500411E-009</v>
      </c>
      <c r="D820" s="21" t="n">
        <v>3.88599923302927E-008</v>
      </c>
      <c r="E820" s="11" t="s">
        <v>1477</v>
      </c>
    </row>
    <row r="821" customFormat="false" ht="15" hidden="false" customHeight="false" outlineLevel="0" collapsed="false">
      <c r="A821" s="19" t="s">
        <v>1478</v>
      </c>
      <c r="B821" s="20" t="n">
        <v>-1.51545452581441</v>
      </c>
      <c r="C821" s="21" t="n">
        <v>3.16860836742361E-009</v>
      </c>
      <c r="D821" s="21" t="n">
        <v>3.86096987108468E-008</v>
      </c>
      <c r="E821" s="11" t="s">
        <v>1479</v>
      </c>
    </row>
    <row r="822" customFormat="false" ht="15" hidden="false" customHeight="false" outlineLevel="0" collapsed="false">
      <c r="A822" s="19" t="s">
        <v>1480</v>
      </c>
      <c r="B822" s="20" t="n">
        <v>-1.7848364163412</v>
      </c>
      <c r="C822" s="21" t="n">
        <v>3.01096052683102E-009</v>
      </c>
      <c r="D822" s="21" t="n">
        <v>3.68082568638332E-008</v>
      </c>
      <c r="E822" s="11" t="s">
        <v>1481</v>
      </c>
    </row>
    <row r="823" customFormat="false" ht="15" hidden="false" customHeight="false" outlineLevel="0" collapsed="false">
      <c r="A823" s="19" t="s">
        <v>1482</v>
      </c>
      <c r="B823" s="20" t="n">
        <v>-2.16680400721991</v>
      </c>
      <c r="C823" s="21" t="n">
        <v>3.0007666916793E-009</v>
      </c>
      <c r="D823" s="21" t="n">
        <v>3.68035208950079E-008</v>
      </c>
      <c r="E823" s="11" t="s">
        <v>1483</v>
      </c>
    </row>
    <row r="824" customFormat="false" ht="15" hidden="false" customHeight="false" outlineLevel="0" collapsed="false">
      <c r="A824" s="19" t="s">
        <v>1484</v>
      </c>
      <c r="B824" s="20" t="n">
        <v>1.77100567927145</v>
      </c>
      <c r="C824" s="21" t="n">
        <v>2.63484314074357E-009</v>
      </c>
      <c r="D824" s="21" t="n">
        <v>3.24215288761004E-008</v>
      </c>
      <c r="E824" s="11" t="s">
        <v>1485</v>
      </c>
    </row>
    <row r="825" customFormat="false" ht="15" hidden="false" customHeight="false" outlineLevel="0" collapsed="false">
      <c r="A825" s="19" t="s">
        <v>1486</v>
      </c>
      <c r="B825" s="20" t="n">
        <v>-2.3309473577368</v>
      </c>
      <c r="C825" s="21" t="n">
        <v>2.60189783659446E-009</v>
      </c>
      <c r="D825" s="21" t="n">
        <v>3.21214558576941E-008</v>
      </c>
      <c r="E825" s="11" t="s">
        <v>91</v>
      </c>
    </row>
    <row r="826" customFormat="false" ht="15" hidden="false" customHeight="false" outlineLevel="0" collapsed="false">
      <c r="A826" s="19" t="s">
        <v>1487</v>
      </c>
      <c r="B826" s="20" t="n">
        <v>2.33104511494742</v>
      </c>
      <c r="C826" s="21" t="n">
        <v>2.57608820114436E-009</v>
      </c>
      <c r="D826" s="21" t="n">
        <v>3.19077855409069E-008</v>
      </c>
      <c r="E826" s="11" t="s">
        <v>1488</v>
      </c>
    </row>
    <row r="827" customFormat="false" ht="15" hidden="false" customHeight="false" outlineLevel="0" collapsed="false">
      <c r="A827" s="19" t="s">
        <v>1489</v>
      </c>
      <c r="B827" s="20" t="n">
        <v>2.61717571371363</v>
      </c>
      <c r="C827" s="21" t="n">
        <v>2.23215636852129E-009</v>
      </c>
      <c r="D827" s="21" t="n">
        <v>2.77393471889417E-008</v>
      </c>
      <c r="E827" s="11" t="s">
        <v>1490</v>
      </c>
    </row>
    <row r="828" customFormat="false" ht="15" hidden="false" customHeight="false" outlineLevel="0" collapsed="false">
      <c r="A828" s="19" t="s">
        <v>1491</v>
      </c>
      <c r="B828" s="20" t="n">
        <v>1.82642085867958</v>
      </c>
      <c r="C828" s="21" t="n">
        <v>2.1764088548752E-009</v>
      </c>
      <c r="D828" s="21" t="n">
        <v>2.71364200410187E-008</v>
      </c>
      <c r="E828" s="11" t="s">
        <v>1297</v>
      </c>
    </row>
    <row r="829" customFormat="false" ht="15" hidden="false" customHeight="false" outlineLevel="0" collapsed="false">
      <c r="A829" s="19" t="s">
        <v>1492</v>
      </c>
      <c r="B829" s="20" t="n">
        <v>1.77439891185722</v>
      </c>
      <c r="C829" s="21" t="n">
        <v>2.11944266521581E-009</v>
      </c>
      <c r="D829" s="21" t="n">
        <v>2.65142277418497E-008</v>
      </c>
      <c r="E829" s="11" t="s">
        <v>1493</v>
      </c>
    </row>
    <row r="830" customFormat="false" ht="15" hidden="false" customHeight="false" outlineLevel="0" collapsed="false">
      <c r="A830" s="19" t="s">
        <v>1494</v>
      </c>
      <c r="B830" s="20" t="n">
        <v>-1.82251098368779</v>
      </c>
      <c r="C830" s="21" t="n">
        <v>1.89668622735056E-009</v>
      </c>
      <c r="D830" s="21" t="n">
        <v>2.38069010409587E-008</v>
      </c>
      <c r="E830" s="11" t="s">
        <v>1495</v>
      </c>
    </row>
    <row r="831" customFormat="false" ht="15" hidden="false" customHeight="false" outlineLevel="0" collapsed="false">
      <c r="A831" s="19" t="s">
        <v>1496</v>
      </c>
      <c r="B831" s="20" t="n">
        <v>2.12703914274208</v>
      </c>
      <c r="C831" s="21" t="n">
        <v>1.87528692314231E-009</v>
      </c>
      <c r="D831" s="21" t="n">
        <v>2.36172879951446E-008</v>
      </c>
      <c r="E831" s="11" t="s">
        <v>1497</v>
      </c>
    </row>
    <row r="832" customFormat="false" ht="15" hidden="false" customHeight="false" outlineLevel="0" collapsed="false">
      <c r="A832" s="19" t="s">
        <v>1498</v>
      </c>
      <c r="B832" s="20" t="n">
        <v>-1.99888869916936</v>
      </c>
      <c r="C832" s="21" t="n">
        <v>1.76348349414196E-009</v>
      </c>
      <c r="D832" s="21" t="n">
        <v>2.22840186987029E-008</v>
      </c>
      <c r="E832" s="11" t="s">
        <v>1499</v>
      </c>
    </row>
    <row r="833" customFormat="false" ht="15" hidden="false" customHeight="false" outlineLevel="0" collapsed="false">
      <c r="A833" s="19" t="s">
        <v>1500</v>
      </c>
      <c r="B833" s="20" t="n">
        <v>-1.75077921773008</v>
      </c>
      <c r="C833" s="21" t="n">
        <v>1.59868132097158E-009</v>
      </c>
      <c r="D833" s="21" t="n">
        <v>2.02697668838052E-008</v>
      </c>
      <c r="E833" s="11" t="s">
        <v>653</v>
      </c>
    </row>
    <row r="834" customFormat="false" ht="15" hidden="false" customHeight="false" outlineLevel="0" collapsed="false">
      <c r="A834" s="19" t="s">
        <v>1501</v>
      </c>
      <c r="B834" s="20" t="n">
        <v>-2.187202561463</v>
      </c>
      <c r="C834" s="21" t="n">
        <v>1.56214909441912E-009</v>
      </c>
      <c r="D834" s="21" t="n">
        <v>1.98737137334066E-008</v>
      </c>
      <c r="E834" s="11" t="s">
        <v>1502</v>
      </c>
    </row>
    <row r="835" customFormat="false" ht="15" hidden="false" customHeight="false" outlineLevel="0" collapsed="false">
      <c r="A835" s="19" t="s">
        <v>1503</v>
      </c>
      <c r="B835" s="20" t="n">
        <v>-2.79992102107203</v>
      </c>
      <c r="C835" s="21" t="n">
        <v>1.41605039701648E-009</v>
      </c>
      <c r="D835" s="21" t="n">
        <v>1.80763168027307E-008</v>
      </c>
      <c r="E835" s="11" t="s">
        <v>1504</v>
      </c>
    </row>
    <row r="836" customFormat="false" ht="15" hidden="false" customHeight="false" outlineLevel="0" collapsed="false">
      <c r="A836" s="19" t="s">
        <v>1505</v>
      </c>
      <c r="B836" s="20" t="n">
        <v>-2.35836742527583</v>
      </c>
      <c r="C836" s="21" t="n">
        <v>1.33801632544381E-009</v>
      </c>
      <c r="D836" s="21" t="n">
        <v>1.71384821480908E-008</v>
      </c>
      <c r="E836" s="11" t="s">
        <v>42</v>
      </c>
    </row>
    <row r="837" customFormat="false" ht="15" hidden="false" customHeight="false" outlineLevel="0" collapsed="false">
      <c r="A837" s="19" t="s">
        <v>1506</v>
      </c>
      <c r="B837" s="20" t="n">
        <v>2.90226133901282</v>
      </c>
      <c r="C837" s="21" t="n">
        <v>1.32952921296491E-009</v>
      </c>
      <c r="D837" s="21" t="n">
        <v>1.7088092932388E-008</v>
      </c>
      <c r="E837" s="11" t="s">
        <v>1507</v>
      </c>
    </row>
    <row r="838" customFormat="false" ht="15" hidden="false" customHeight="false" outlineLevel="0" collapsed="false">
      <c r="A838" s="19" t="s">
        <v>1508</v>
      </c>
      <c r="B838" s="20" t="n">
        <v>-1.88979097977258</v>
      </c>
      <c r="C838" s="21" t="n">
        <v>1.28326123030031E-009</v>
      </c>
      <c r="D838" s="21" t="n">
        <v>1.65501010217082E-008</v>
      </c>
      <c r="E838" s="11" t="s">
        <v>210</v>
      </c>
    </row>
    <row r="839" customFormat="false" ht="15" hidden="false" customHeight="false" outlineLevel="0" collapsed="false">
      <c r="A839" s="19" t="s">
        <v>1509</v>
      </c>
      <c r="B839" s="20" t="n">
        <v>1.80243464763384</v>
      </c>
      <c r="C839" s="21" t="n">
        <v>1.10339552525402E-009</v>
      </c>
      <c r="D839" s="21" t="n">
        <v>1.42794600216495E-008</v>
      </c>
      <c r="E839" s="11" t="s">
        <v>1510</v>
      </c>
    </row>
    <row r="840" customFormat="false" ht="15" hidden="false" customHeight="false" outlineLevel="0" collapsed="false">
      <c r="A840" s="19" t="s">
        <v>1511</v>
      </c>
      <c r="B840" s="20" t="n">
        <v>-1.75684354609714</v>
      </c>
      <c r="C840" s="21" t="n">
        <v>1.06422776913336E-009</v>
      </c>
      <c r="D840" s="21" t="n">
        <v>1.38202312026211E-008</v>
      </c>
      <c r="E840" s="11" t="s">
        <v>1512</v>
      </c>
    </row>
    <row r="841" customFormat="false" ht="15" hidden="false" customHeight="false" outlineLevel="0" collapsed="false">
      <c r="A841" s="19" t="s">
        <v>1513</v>
      </c>
      <c r="B841" s="20" t="n">
        <v>1.5737521317284</v>
      </c>
      <c r="C841" s="21" t="n">
        <v>1.05479271001033E-009</v>
      </c>
      <c r="D841" s="21" t="n">
        <v>1.37452675023221E-008</v>
      </c>
      <c r="E841" s="11" t="s">
        <v>42</v>
      </c>
    </row>
    <row r="842" customFormat="false" ht="15" hidden="false" customHeight="false" outlineLevel="0" collapsed="false">
      <c r="A842" s="19" t="s">
        <v>1514</v>
      </c>
      <c r="B842" s="20" t="n">
        <v>-3.6850782321589</v>
      </c>
      <c r="C842" s="21" t="n">
        <v>1.0155889574693E-009</v>
      </c>
      <c r="D842" s="21" t="n">
        <v>1.32805064717152E-008</v>
      </c>
      <c r="E842" s="11" t="s">
        <v>1515</v>
      </c>
    </row>
    <row r="843" customFormat="false" ht="15" hidden="false" customHeight="false" outlineLevel="0" collapsed="false">
      <c r="A843" s="19" t="s">
        <v>1516</v>
      </c>
      <c r="B843" s="20" t="n">
        <v>-1.91403136197802</v>
      </c>
      <c r="C843" s="21" t="n">
        <v>9.97129950981929E-010</v>
      </c>
      <c r="D843" s="21" t="n">
        <v>1.30847157553678E-008</v>
      </c>
      <c r="E843" s="11" t="s">
        <v>1517</v>
      </c>
    </row>
    <row r="844" customFormat="false" ht="15" hidden="false" customHeight="false" outlineLevel="0" collapsed="false">
      <c r="A844" s="19" t="s">
        <v>1518</v>
      </c>
      <c r="B844" s="20" t="n">
        <v>-1.66598890099715</v>
      </c>
      <c r="C844" s="21" t="n">
        <v>9.77885010529834E-010</v>
      </c>
      <c r="D844" s="21" t="n">
        <v>1.28772015597139E-008</v>
      </c>
      <c r="E844" s="11" t="s">
        <v>1519</v>
      </c>
    </row>
    <row r="845" customFormat="false" ht="15" hidden="false" customHeight="false" outlineLevel="0" collapsed="false">
      <c r="A845" s="19" t="s">
        <v>1520</v>
      </c>
      <c r="B845" s="20" t="n">
        <v>-2.54931293132941</v>
      </c>
      <c r="C845" s="21" t="n">
        <v>9.62164124896888E-010</v>
      </c>
      <c r="D845" s="21" t="n">
        <v>1.27147956364015E-008</v>
      </c>
      <c r="E845" s="11" t="s">
        <v>1521</v>
      </c>
    </row>
    <row r="846" customFormat="false" ht="15" hidden="false" customHeight="false" outlineLevel="0" collapsed="false">
      <c r="A846" s="19" t="s">
        <v>1522</v>
      </c>
      <c r="B846" s="20" t="n">
        <v>2.59401179770175</v>
      </c>
      <c r="C846" s="21" t="n">
        <v>9.48587733831393E-010</v>
      </c>
      <c r="D846" s="21" t="n">
        <v>1.25796811486545E-008</v>
      </c>
      <c r="E846" s="11" t="s">
        <v>1523</v>
      </c>
    </row>
    <row r="847" customFormat="false" ht="15" hidden="false" customHeight="false" outlineLevel="0" collapsed="false">
      <c r="A847" s="19" t="s">
        <v>1524</v>
      </c>
      <c r="B847" s="20" t="n">
        <v>-1.56289066017856</v>
      </c>
      <c r="C847" s="21" t="n">
        <v>8.98925895695871E-010</v>
      </c>
      <c r="D847" s="21" t="n">
        <v>1.19633648459099E-008</v>
      </c>
      <c r="E847" s="11" t="s">
        <v>1525</v>
      </c>
    </row>
    <row r="848" customFormat="false" ht="15" hidden="false" customHeight="false" outlineLevel="0" collapsed="false">
      <c r="A848" s="19" t="s">
        <v>1526</v>
      </c>
      <c r="B848" s="20" t="n">
        <v>1.64243083441255</v>
      </c>
      <c r="C848" s="21" t="n">
        <v>8.8061584903555E-010</v>
      </c>
      <c r="D848" s="21" t="n">
        <v>1.17613924606065E-008</v>
      </c>
      <c r="E848" s="11" t="s">
        <v>1527</v>
      </c>
    </row>
    <row r="849" customFormat="false" ht="15" hidden="false" customHeight="false" outlineLevel="0" collapsed="false">
      <c r="A849" s="19" t="s">
        <v>1528</v>
      </c>
      <c r="B849" s="20" t="n">
        <v>1.75243961933357</v>
      </c>
      <c r="C849" s="21" t="n">
        <v>7.05737452000332E-010</v>
      </c>
      <c r="D849" s="21" t="n">
        <v>9.45940234770445E-009</v>
      </c>
      <c r="E849" s="11" t="s">
        <v>42</v>
      </c>
    </row>
    <row r="850" customFormat="false" ht="15" hidden="false" customHeight="false" outlineLevel="0" collapsed="false">
      <c r="A850" s="19" t="s">
        <v>1529</v>
      </c>
      <c r="B850" s="20" t="n">
        <v>-2.8889278005444</v>
      </c>
      <c r="C850" s="21" t="n">
        <v>6.26499136977751E-010</v>
      </c>
      <c r="D850" s="21" t="n">
        <v>8.42742387482975E-009</v>
      </c>
      <c r="E850" s="11" t="s">
        <v>1530</v>
      </c>
    </row>
    <row r="851" customFormat="false" ht="15" hidden="false" customHeight="false" outlineLevel="0" collapsed="false">
      <c r="A851" s="19" t="s">
        <v>1531</v>
      </c>
      <c r="B851" s="20" t="n">
        <v>-1.95234087789778</v>
      </c>
      <c r="C851" s="21" t="n">
        <v>5.89382421700238E-010</v>
      </c>
      <c r="D851" s="21" t="n">
        <v>7.95666269295321E-009</v>
      </c>
      <c r="E851" s="11" t="s">
        <v>1532</v>
      </c>
    </row>
    <row r="852" customFormat="false" ht="15" hidden="false" customHeight="false" outlineLevel="0" collapsed="false">
      <c r="A852" s="19" t="s">
        <v>1533</v>
      </c>
      <c r="B852" s="20" t="n">
        <v>-1.95108069417302</v>
      </c>
      <c r="C852" s="21" t="n">
        <v>5.80555820320338E-010</v>
      </c>
      <c r="D852" s="21" t="n">
        <v>7.86579781105497E-009</v>
      </c>
      <c r="E852" s="11" t="s">
        <v>1534</v>
      </c>
    </row>
    <row r="853" customFormat="false" ht="15" hidden="false" customHeight="false" outlineLevel="0" collapsed="false">
      <c r="A853" s="19" t="s">
        <v>1535</v>
      </c>
      <c r="B853" s="20" t="n">
        <v>-2.36441806918288</v>
      </c>
      <c r="C853" s="21" t="n">
        <v>5.62464160238553E-010</v>
      </c>
      <c r="D853" s="21" t="n">
        <v>7.64828983106988E-009</v>
      </c>
      <c r="E853" s="11" t="s">
        <v>1536</v>
      </c>
    </row>
    <row r="854" customFormat="false" ht="15" hidden="false" customHeight="false" outlineLevel="0" collapsed="false">
      <c r="A854" s="19" t="s">
        <v>1537</v>
      </c>
      <c r="B854" s="20" t="n">
        <v>2.34066595149304</v>
      </c>
      <c r="C854" s="21" t="n">
        <v>5.54300154931881E-010</v>
      </c>
      <c r="D854" s="21" t="n">
        <v>7.5646853871249E-009</v>
      </c>
      <c r="E854" s="11" t="s">
        <v>1538</v>
      </c>
    </row>
    <row r="855" customFormat="false" ht="15" hidden="false" customHeight="false" outlineLevel="0" collapsed="false">
      <c r="A855" s="19" t="s">
        <v>1539</v>
      </c>
      <c r="B855" s="20" t="n">
        <v>-2.10555343430122</v>
      </c>
      <c r="C855" s="21" t="n">
        <v>5.4119161960967E-010</v>
      </c>
      <c r="D855" s="21" t="n">
        <v>7.41274506713537E-009</v>
      </c>
      <c r="E855" s="11" t="s">
        <v>1540</v>
      </c>
    </row>
    <row r="856" customFormat="false" ht="15" hidden="false" customHeight="false" outlineLevel="0" collapsed="false">
      <c r="A856" s="19" t="s">
        <v>1541</v>
      </c>
      <c r="B856" s="20" t="n">
        <v>-2.4226591144917</v>
      </c>
      <c r="C856" s="21" t="n">
        <v>5.3515884048753E-010</v>
      </c>
      <c r="D856" s="21" t="n">
        <v>7.35696384010879E-009</v>
      </c>
      <c r="E856" s="11" t="s">
        <v>1542</v>
      </c>
    </row>
    <row r="857" customFormat="false" ht="15" hidden="false" customHeight="false" outlineLevel="0" collapsed="false">
      <c r="A857" s="19" t="s">
        <v>1543</v>
      </c>
      <c r="B857" s="20" t="n">
        <v>1.88873317434315</v>
      </c>
      <c r="C857" s="21" t="n">
        <v>4.3503128411082E-010</v>
      </c>
      <c r="D857" s="21" t="n">
        <v>6.00247209289672E-009</v>
      </c>
      <c r="E857" s="11" t="s">
        <v>1544</v>
      </c>
    </row>
    <row r="858" customFormat="false" ht="15" hidden="false" customHeight="false" outlineLevel="0" collapsed="false">
      <c r="A858" s="19" t="s">
        <v>1545</v>
      </c>
      <c r="B858" s="20" t="n">
        <v>1.81048042527508</v>
      </c>
      <c r="C858" s="21" t="n">
        <v>4.27232868049253E-010</v>
      </c>
      <c r="D858" s="21" t="n">
        <v>5.9166234457153E-009</v>
      </c>
      <c r="E858" s="11" t="s">
        <v>1546</v>
      </c>
    </row>
    <row r="859" customFormat="false" ht="15" hidden="false" customHeight="false" outlineLevel="0" collapsed="false">
      <c r="A859" s="19" t="s">
        <v>1547</v>
      </c>
      <c r="B859" s="20" t="n">
        <v>2.0967723075992</v>
      </c>
      <c r="C859" s="21" t="n">
        <v>4.15067357767773E-010</v>
      </c>
      <c r="D859" s="21" t="n">
        <v>5.76943627297205E-009</v>
      </c>
      <c r="E859" s="11" t="s">
        <v>1083</v>
      </c>
    </row>
    <row r="860" customFormat="false" ht="15" hidden="false" customHeight="false" outlineLevel="0" collapsed="false">
      <c r="A860" s="19" t="s">
        <v>1548</v>
      </c>
      <c r="B860" s="20" t="n">
        <v>-2.59064552947677</v>
      </c>
      <c r="C860" s="21" t="n">
        <v>4.07993356672056E-010</v>
      </c>
      <c r="D860" s="21" t="n">
        <v>5.69218984234284E-009</v>
      </c>
      <c r="E860" s="11" t="s">
        <v>1549</v>
      </c>
    </row>
    <row r="861" customFormat="false" ht="15" hidden="false" customHeight="false" outlineLevel="0" collapsed="false">
      <c r="A861" s="19" t="s">
        <v>1550</v>
      </c>
      <c r="B861" s="20" t="n">
        <v>-2.12412768850914</v>
      </c>
      <c r="C861" s="21" t="n">
        <v>3.35002060355194E-010</v>
      </c>
      <c r="D861" s="21" t="n">
        <v>4.6912788526606E-009</v>
      </c>
      <c r="E861" s="11" t="s">
        <v>1551</v>
      </c>
    </row>
    <row r="862" customFormat="false" ht="15" hidden="false" customHeight="false" outlineLevel="0" collapsed="false">
      <c r="A862" s="19" t="s">
        <v>1552</v>
      </c>
      <c r="B862" s="20" t="n">
        <v>-1.67029051669789</v>
      </c>
      <c r="C862" s="21" t="n">
        <v>3.09361766632058E-010</v>
      </c>
      <c r="D862" s="21" t="n">
        <v>4.34844460737871E-009</v>
      </c>
      <c r="E862" s="11" t="s">
        <v>1553</v>
      </c>
    </row>
    <row r="863" customFormat="false" ht="15" hidden="false" customHeight="false" outlineLevel="0" collapsed="false">
      <c r="A863" s="19" t="s">
        <v>1554</v>
      </c>
      <c r="B863" s="20" t="n">
        <v>2.20722453447883</v>
      </c>
      <c r="C863" s="21" t="n">
        <v>2.63875555058617E-010</v>
      </c>
      <c r="D863" s="21" t="n">
        <v>3.72302615840221E-009</v>
      </c>
      <c r="E863" s="11" t="s">
        <v>1297</v>
      </c>
    </row>
    <row r="864" customFormat="false" ht="15" hidden="false" customHeight="false" outlineLevel="0" collapsed="false">
      <c r="A864" s="19" t="s">
        <v>1555</v>
      </c>
      <c r="B864" s="20" t="n">
        <v>-1.85221266260506</v>
      </c>
      <c r="C864" s="21" t="n">
        <v>2.44374960804048E-010</v>
      </c>
      <c r="D864" s="21" t="n">
        <v>3.46090274678337E-009</v>
      </c>
      <c r="E864" s="11" t="s">
        <v>1556</v>
      </c>
    </row>
    <row r="865" customFormat="false" ht="15" hidden="false" customHeight="false" outlineLevel="0" collapsed="false">
      <c r="A865" s="19" t="s">
        <v>1557</v>
      </c>
      <c r="B865" s="20" t="n">
        <v>2.66915929483626</v>
      </c>
      <c r="C865" s="21" t="n">
        <v>2.29791244898224E-010</v>
      </c>
      <c r="D865" s="21" t="n">
        <v>3.26669144735998E-009</v>
      </c>
      <c r="E865" s="11" t="s">
        <v>1558</v>
      </c>
    </row>
    <row r="866" customFormat="false" ht="15" hidden="false" customHeight="false" outlineLevel="0" collapsed="false">
      <c r="A866" s="19" t="s">
        <v>1559</v>
      </c>
      <c r="B866" s="20" t="n">
        <v>1.83839740119135</v>
      </c>
      <c r="C866" s="21" t="n">
        <v>2.28686446176747E-010</v>
      </c>
      <c r="D866" s="21" t="n">
        <v>3.26334689164005E-009</v>
      </c>
      <c r="E866" s="11" t="s">
        <v>1204</v>
      </c>
    </row>
    <row r="867" customFormat="false" ht="15" hidden="false" customHeight="false" outlineLevel="0" collapsed="false">
      <c r="A867" s="19" t="s">
        <v>1560</v>
      </c>
      <c r="B867" s="20" t="n">
        <v>-2.07191067066191</v>
      </c>
      <c r="C867" s="21" t="n">
        <v>2.23652617027551E-010</v>
      </c>
      <c r="D867" s="21" t="n">
        <v>3.20369569352825E-009</v>
      </c>
      <c r="E867" s="11" t="s">
        <v>1561</v>
      </c>
    </row>
    <row r="868" customFormat="false" ht="15" hidden="false" customHeight="false" outlineLevel="0" collapsed="false">
      <c r="A868" s="19" t="s">
        <v>1562</v>
      </c>
      <c r="B868" s="20" t="n">
        <v>-3.391096685875</v>
      </c>
      <c r="C868" s="21" t="n">
        <v>2.20804890557069E-010</v>
      </c>
      <c r="D868" s="21" t="n">
        <v>3.17502204697579E-009</v>
      </c>
      <c r="E868" s="11" t="s">
        <v>42</v>
      </c>
    </row>
    <row r="869" customFormat="false" ht="15" hidden="false" customHeight="false" outlineLevel="0" collapsed="false">
      <c r="A869" s="19" t="s">
        <v>1563</v>
      </c>
      <c r="B869" s="20" t="n">
        <v>1.61916310829487</v>
      </c>
      <c r="C869" s="21" t="n">
        <v>2.16462576065956E-010</v>
      </c>
      <c r="D869" s="21" t="n">
        <v>3.12455403067513E-009</v>
      </c>
      <c r="E869" s="11" t="s">
        <v>1564</v>
      </c>
    </row>
    <row r="870" customFormat="false" ht="15" hidden="false" customHeight="false" outlineLevel="0" collapsed="false">
      <c r="A870" s="19" t="s">
        <v>1565</v>
      </c>
      <c r="B870" s="20" t="n">
        <v>2.40269626639163</v>
      </c>
      <c r="C870" s="21" t="n">
        <v>2.02566077458463E-010</v>
      </c>
      <c r="D870" s="21" t="n">
        <v>2.93525285212978E-009</v>
      </c>
      <c r="E870" s="11" t="s">
        <v>1566</v>
      </c>
    </row>
    <row r="871" customFormat="false" ht="15" hidden="false" customHeight="false" outlineLevel="0" collapsed="false">
      <c r="A871" s="19" t="s">
        <v>1567</v>
      </c>
      <c r="B871" s="20" t="n">
        <v>-1.63069172583004</v>
      </c>
      <c r="C871" s="21" t="n">
        <v>1.98899278614441E-010</v>
      </c>
      <c r="D871" s="21" t="n">
        <v>2.89329066914728E-009</v>
      </c>
      <c r="E871" s="11" t="s">
        <v>42</v>
      </c>
    </row>
    <row r="872" customFormat="false" ht="15" hidden="false" customHeight="false" outlineLevel="0" collapsed="false">
      <c r="A872" s="19" t="s">
        <v>1568</v>
      </c>
      <c r="B872" s="20" t="n">
        <v>-2.09923066749032</v>
      </c>
      <c r="C872" s="21" t="n">
        <v>1.71877724137328E-010</v>
      </c>
      <c r="D872" s="21" t="n">
        <v>2.50994980034005E-009</v>
      </c>
      <c r="E872" s="11" t="s">
        <v>1569</v>
      </c>
    </row>
    <row r="873" customFormat="false" ht="15" hidden="false" customHeight="false" outlineLevel="0" collapsed="false">
      <c r="A873" s="19" t="s">
        <v>1570</v>
      </c>
      <c r="B873" s="20" t="n">
        <v>-2.63603824024016</v>
      </c>
      <c r="C873" s="21" t="n">
        <v>1.50504689497984E-010</v>
      </c>
      <c r="D873" s="21" t="n">
        <v>2.20642226439818E-009</v>
      </c>
      <c r="E873" s="11" t="s">
        <v>1182</v>
      </c>
    </row>
    <row r="874" customFormat="false" ht="15" hidden="false" customHeight="false" outlineLevel="0" collapsed="false">
      <c r="A874" s="19" t="s">
        <v>1571</v>
      </c>
      <c r="B874" s="20" t="n">
        <v>2.26089444351332</v>
      </c>
      <c r="C874" s="21" t="n">
        <v>1.48174959181954E-010</v>
      </c>
      <c r="D874" s="21" t="n">
        <v>2.18078675219558E-009</v>
      </c>
      <c r="E874" s="11" t="s">
        <v>1572</v>
      </c>
    </row>
    <row r="875" customFormat="false" ht="15" hidden="false" customHeight="false" outlineLevel="0" collapsed="false">
      <c r="A875" s="19" t="s">
        <v>1573</v>
      </c>
      <c r="B875" s="20" t="n">
        <v>-2.20264902593155</v>
      </c>
      <c r="C875" s="21" t="n">
        <v>1.32696758801885E-010</v>
      </c>
      <c r="D875" s="21" t="n">
        <v>1.96067297552549E-009</v>
      </c>
      <c r="E875" s="11" t="s">
        <v>1574</v>
      </c>
    </row>
    <row r="876" customFormat="false" ht="15" hidden="false" customHeight="false" outlineLevel="0" collapsed="false">
      <c r="A876" s="19" t="s">
        <v>1575</v>
      </c>
      <c r="B876" s="20" t="n">
        <v>-2.41622774382691</v>
      </c>
      <c r="C876" s="21" t="n">
        <v>1.29858141872446E-010</v>
      </c>
      <c r="D876" s="21" t="n">
        <v>1.92631464998929E-009</v>
      </c>
      <c r="E876" s="11" t="s">
        <v>1576</v>
      </c>
    </row>
    <row r="877" customFormat="false" ht="15" hidden="false" customHeight="false" outlineLevel="0" collapsed="false">
      <c r="A877" s="19" t="s">
        <v>1577</v>
      </c>
      <c r="B877" s="20" t="n">
        <v>2.13018661815879</v>
      </c>
      <c r="C877" s="21" t="n">
        <v>1.24731629631424E-010</v>
      </c>
      <c r="D877" s="21" t="n">
        <v>1.85761034129657E-009</v>
      </c>
      <c r="E877" s="11" t="s">
        <v>42</v>
      </c>
    </row>
    <row r="878" customFormat="false" ht="15" hidden="false" customHeight="false" outlineLevel="0" collapsed="false">
      <c r="A878" s="19" t="s">
        <v>1578</v>
      </c>
      <c r="B878" s="20" t="n">
        <v>-1.93228529964331</v>
      </c>
      <c r="C878" s="21" t="n">
        <v>1.19427683170682E-010</v>
      </c>
      <c r="D878" s="21" t="n">
        <v>1.78570555752817E-009</v>
      </c>
      <c r="E878" s="11" t="s">
        <v>1579</v>
      </c>
    </row>
    <row r="879" customFormat="false" ht="15" hidden="false" customHeight="false" outlineLevel="0" collapsed="false">
      <c r="A879" s="19" t="s">
        <v>1580</v>
      </c>
      <c r="B879" s="20" t="n">
        <v>2.38088855556158</v>
      </c>
      <c r="C879" s="21" t="n">
        <v>1.18172663260644E-010</v>
      </c>
      <c r="D879" s="21" t="n">
        <v>1.77400802086879E-009</v>
      </c>
      <c r="E879" s="11" t="s">
        <v>1581</v>
      </c>
    </row>
    <row r="880" customFormat="false" ht="15" hidden="false" customHeight="false" outlineLevel="0" collapsed="false">
      <c r="A880" s="19" t="s">
        <v>1582</v>
      </c>
      <c r="B880" s="20" t="n">
        <v>-1.98464476754623</v>
      </c>
      <c r="C880" s="21" t="n">
        <v>9.5679637355558E-011</v>
      </c>
      <c r="D880" s="21" t="n">
        <v>1.44211116062413E-009</v>
      </c>
      <c r="E880" s="11" t="s">
        <v>1583</v>
      </c>
    </row>
    <row r="881" customFormat="false" ht="15" hidden="false" customHeight="false" outlineLevel="0" collapsed="false">
      <c r="A881" s="19" t="s">
        <v>1584</v>
      </c>
      <c r="B881" s="20" t="n">
        <v>-2.12790833074286</v>
      </c>
      <c r="C881" s="21" t="n">
        <v>7.82709877089619E-011</v>
      </c>
      <c r="D881" s="21" t="n">
        <v>1.18447990674086E-009</v>
      </c>
      <c r="E881" s="11" t="s">
        <v>624</v>
      </c>
    </row>
    <row r="882" customFormat="false" ht="15" hidden="false" customHeight="false" outlineLevel="0" collapsed="false">
      <c r="A882" s="19" t="s">
        <v>1585</v>
      </c>
      <c r="B882" s="20" t="n">
        <v>-1.92186479121382</v>
      </c>
      <c r="C882" s="21" t="n">
        <v>6.78907504165194E-011</v>
      </c>
      <c r="D882" s="21" t="n">
        <v>1.03155460045829E-009</v>
      </c>
      <c r="E882" s="11" t="s">
        <v>1586</v>
      </c>
    </row>
    <row r="883" customFormat="false" ht="15" hidden="false" customHeight="false" outlineLevel="0" collapsed="false">
      <c r="A883" s="19" t="s">
        <v>1587</v>
      </c>
      <c r="B883" s="20" t="n">
        <v>-2.30741018853389</v>
      </c>
      <c r="C883" s="21" t="n">
        <v>6.30764215904173E-011</v>
      </c>
      <c r="D883" s="21" t="n">
        <v>9.62300041580634E-010</v>
      </c>
      <c r="E883" s="11" t="s">
        <v>1588</v>
      </c>
    </row>
    <row r="884" customFormat="false" ht="15" hidden="false" customHeight="false" outlineLevel="0" collapsed="false">
      <c r="A884" s="19" t="s">
        <v>1589</v>
      </c>
      <c r="B884" s="20" t="n">
        <v>-2.48914584251172</v>
      </c>
      <c r="C884" s="21" t="n">
        <v>6.1144839907458E-011</v>
      </c>
      <c r="D884" s="21" t="n">
        <v>9.36639119072203E-010</v>
      </c>
      <c r="E884" s="11" t="s">
        <v>1590</v>
      </c>
    </row>
    <row r="885" customFormat="false" ht="15" hidden="false" customHeight="false" outlineLevel="0" collapsed="false">
      <c r="A885" s="19" t="s">
        <v>1591</v>
      </c>
      <c r="B885" s="20" t="n">
        <v>-1.94229788660439</v>
      </c>
      <c r="C885" s="21" t="n">
        <v>5.5851470240424E-011</v>
      </c>
      <c r="D885" s="21" t="n">
        <v>8.59059704148817E-010</v>
      </c>
      <c r="E885" s="11" t="s">
        <v>1592</v>
      </c>
    </row>
    <row r="886" customFormat="false" ht="15" hidden="false" customHeight="false" outlineLevel="0" collapsed="false">
      <c r="A886" s="19" t="s">
        <v>1593</v>
      </c>
      <c r="B886" s="20" t="n">
        <v>-2.91080442879102</v>
      </c>
      <c r="C886" s="21" t="n">
        <v>5.35752910903388E-011</v>
      </c>
      <c r="D886" s="21" t="n">
        <v>8.27440606839677E-010</v>
      </c>
      <c r="E886" s="11" t="s">
        <v>42</v>
      </c>
    </row>
    <row r="887" customFormat="false" ht="15" hidden="false" customHeight="false" outlineLevel="0" collapsed="false">
      <c r="A887" s="19" t="s">
        <v>1594</v>
      </c>
      <c r="B887" s="20" t="n">
        <v>-1.70029274063641</v>
      </c>
      <c r="C887" s="21" t="n">
        <v>5.01188725073474E-011</v>
      </c>
      <c r="D887" s="21" t="n">
        <v>7.77256729421797E-010</v>
      </c>
      <c r="E887" s="11" t="s">
        <v>1595</v>
      </c>
    </row>
    <row r="888" customFormat="false" ht="15" hidden="false" customHeight="false" outlineLevel="0" collapsed="false">
      <c r="A888" s="19" t="s">
        <v>1596</v>
      </c>
      <c r="B888" s="20" t="n">
        <v>1.84219169935113</v>
      </c>
      <c r="C888" s="21" t="n">
        <v>4.27961022656781E-011</v>
      </c>
      <c r="D888" s="21" t="n">
        <v>6.66447185904937E-010</v>
      </c>
      <c r="E888" s="11" t="s">
        <v>1597</v>
      </c>
    </row>
    <row r="889" customFormat="false" ht="15" hidden="false" customHeight="false" outlineLevel="0" collapsed="false">
      <c r="A889" s="19" t="s">
        <v>1598</v>
      </c>
      <c r="B889" s="20" t="n">
        <v>3.14419623910318</v>
      </c>
      <c r="C889" s="21" t="n">
        <v>3.83024836316374E-011</v>
      </c>
      <c r="D889" s="21" t="n">
        <v>5.9895508778973E-010</v>
      </c>
      <c r="E889" s="11" t="s">
        <v>1599</v>
      </c>
    </row>
    <row r="890" customFormat="false" ht="15" hidden="false" customHeight="false" outlineLevel="0" collapsed="false">
      <c r="A890" s="19" t="s">
        <v>1600</v>
      </c>
      <c r="B890" s="20" t="n">
        <v>1.93077059278486</v>
      </c>
      <c r="C890" s="21" t="n">
        <v>3.77191741962831E-011</v>
      </c>
      <c r="D890" s="21" t="n">
        <v>5.92301509450421E-010</v>
      </c>
      <c r="E890" s="11" t="s">
        <v>1601</v>
      </c>
    </row>
    <row r="891" customFormat="false" ht="15" hidden="false" customHeight="false" outlineLevel="0" collapsed="false">
      <c r="A891" s="19" t="s">
        <v>1602</v>
      </c>
      <c r="B891" s="20" t="n">
        <v>-2.09687256596206</v>
      </c>
      <c r="C891" s="21" t="n">
        <v>3.57055707190922E-011</v>
      </c>
      <c r="D891" s="21" t="n">
        <v>5.63037844154425E-010</v>
      </c>
      <c r="E891" s="11" t="s">
        <v>234</v>
      </c>
    </row>
    <row r="892" customFormat="false" ht="15" hidden="false" customHeight="false" outlineLevel="0" collapsed="false">
      <c r="A892" s="19" t="s">
        <v>1603</v>
      </c>
      <c r="B892" s="20" t="n">
        <v>-2.09224635622356</v>
      </c>
      <c r="C892" s="21" t="n">
        <v>3.37802821603172E-011</v>
      </c>
      <c r="D892" s="21" t="n">
        <v>5.34925733956416E-010</v>
      </c>
      <c r="E892" s="11" t="s">
        <v>1604</v>
      </c>
    </row>
    <row r="893" customFormat="false" ht="15" hidden="false" customHeight="false" outlineLevel="0" collapsed="false">
      <c r="A893" s="19" t="s">
        <v>1605</v>
      </c>
      <c r="B893" s="20" t="n">
        <v>-2.20168821682943</v>
      </c>
      <c r="C893" s="21" t="n">
        <v>3.095580749267E-011</v>
      </c>
      <c r="D893" s="21" t="n">
        <v>4.92276040338942E-010</v>
      </c>
      <c r="E893" s="11" t="s">
        <v>42</v>
      </c>
    </row>
    <row r="894" customFormat="false" ht="15" hidden="false" customHeight="false" outlineLevel="0" collapsed="false">
      <c r="A894" s="19" t="s">
        <v>1606</v>
      </c>
      <c r="B894" s="20" t="n">
        <v>1.72867107066672</v>
      </c>
      <c r="C894" s="21" t="n">
        <v>2.74662137376398E-011</v>
      </c>
      <c r="D894" s="21" t="n">
        <v>4.38641277265372E-010</v>
      </c>
      <c r="E894" s="11" t="s">
        <v>1607</v>
      </c>
    </row>
    <row r="895" customFormat="false" ht="15" hidden="false" customHeight="false" outlineLevel="0" collapsed="false">
      <c r="A895" s="19" t="s">
        <v>1608</v>
      </c>
      <c r="B895" s="20" t="n">
        <v>2.44005934765429</v>
      </c>
      <c r="C895" s="21" t="n">
        <v>2.67019438486814E-011</v>
      </c>
      <c r="D895" s="21" t="n">
        <v>4.28258099419236E-010</v>
      </c>
      <c r="E895" s="11" t="s">
        <v>1334</v>
      </c>
    </row>
    <row r="896" customFormat="false" ht="15" hidden="false" customHeight="false" outlineLevel="0" collapsed="false">
      <c r="A896" s="19" t="s">
        <v>1609</v>
      </c>
      <c r="B896" s="20" t="n">
        <v>2.66551185767675</v>
      </c>
      <c r="C896" s="21" t="n">
        <v>2.4694871725657E-011</v>
      </c>
      <c r="D896" s="21" t="n">
        <v>3.97767611958759E-010</v>
      </c>
      <c r="E896" s="11" t="s">
        <v>42</v>
      </c>
    </row>
    <row r="897" customFormat="false" ht="15" hidden="false" customHeight="false" outlineLevel="0" collapsed="false">
      <c r="A897" s="19" t="s">
        <v>1610</v>
      </c>
      <c r="B897" s="20" t="n">
        <v>-1.95949085152361</v>
      </c>
      <c r="C897" s="21" t="n">
        <v>2.42946740874146E-011</v>
      </c>
      <c r="D897" s="21" t="n">
        <v>3.93008240733048E-010</v>
      </c>
      <c r="E897" s="11" t="s">
        <v>42</v>
      </c>
    </row>
    <row r="898" customFormat="false" ht="15" hidden="false" customHeight="false" outlineLevel="0" collapsed="false">
      <c r="A898" s="19" t="s">
        <v>1611</v>
      </c>
      <c r="B898" s="20" t="n">
        <v>-2.52916529146517</v>
      </c>
      <c r="C898" s="21" t="n">
        <v>1.94978121790628E-011</v>
      </c>
      <c r="D898" s="21" t="n">
        <v>3.16776143324773E-010</v>
      </c>
      <c r="E898" s="11" t="s">
        <v>1612</v>
      </c>
    </row>
    <row r="899" customFormat="false" ht="15" hidden="false" customHeight="false" outlineLevel="0" collapsed="false">
      <c r="A899" s="19" t="s">
        <v>1613</v>
      </c>
      <c r="B899" s="20" t="n">
        <v>-2.29386925573319</v>
      </c>
      <c r="C899" s="21" t="n">
        <v>1.22017870374289E-011</v>
      </c>
      <c r="D899" s="21" t="n">
        <v>1.99101333702046E-010</v>
      </c>
      <c r="E899" s="11" t="s">
        <v>1614</v>
      </c>
    </row>
    <row r="900" customFormat="false" ht="15" hidden="false" customHeight="false" outlineLevel="0" collapsed="false">
      <c r="A900" s="19" t="s">
        <v>1615</v>
      </c>
      <c r="B900" s="20" t="n">
        <v>-2.62824586192535</v>
      </c>
      <c r="C900" s="21" t="n">
        <v>1.21314390304599E-011</v>
      </c>
      <c r="D900" s="21" t="n">
        <v>1.98817863237188E-010</v>
      </c>
      <c r="E900" s="11" t="s">
        <v>42</v>
      </c>
    </row>
    <row r="901" customFormat="false" ht="15" hidden="false" customHeight="false" outlineLevel="0" collapsed="false">
      <c r="A901" s="19" t="s">
        <v>1616</v>
      </c>
      <c r="B901" s="20" t="n">
        <v>-2.56063149246533</v>
      </c>
      <c r="C901" s="21" t="n">
        <v>1.17225688761996E-011</v>
      </c>
      <c r="D901" s="21" t="n">
        <v>1.92959653475339E-010</v>
      </c>
      <c r="E901" s="11" t="s">
        <v>443</v>
      </c>
    </row>
    <row r="902" customFormat="false" ht="15" hidden="false" customHeight="false" outlineLevel="0" collapsed="false">
      <c r="A902" s="19" t="s">
        <v>1617</v>
      </c>
      <c r="B902" s="20" t="n">
        <v>1.77830309319269</v>
      </c>
      <c r="C902" s="21" t="n">
        <v>1.12064938302416E-011</v>
      </c>
      <c r="D902" s="21" t="n">
        <v>1.85277406805712E-010</v>
      </c>
      <c r="E902" s="11" t="s">
        <v>1618</v>
      </c>
    </row>
    <row r="903" customFormat="false" ht="15" hidden="false" customHeight="false" outlineLevel="0" collapsed="false">
      <c r="A903" s="19" t="s">
        <v>1619</v>
      </c>
      <c r="B903" s="20" t="n">
        <v>2.04382217571636</v>
      </c>
      <c r="C903" s="21" t="n">
        <v>9.76080087305267E-012</v>
      </c>
      <c r="D903" s="21" t="n">
        <v>1.62089759630826E-010</v>
      </c>
      <c r="E903" s="11" t="s">
        <v>1620</v>
      </c>
    </row>
    <row r="904" customFormat="false" ht="15" hidden="false" customHeight="false" outlineLevel="0" collapsed="false">
      <c r="A904" s="19" t="s">
        <v>1621</v>
      </c>
      <c r="B904" s="20" t="n">
        <v>3.5044722332467</v>
      </c>
      <c r="C904" s="21" t="n">
        <v>8.10727816480255E-012</v>
      </c>
      <c r="D904" s="21" t="n">
        <v>1.35229399788907E-010</v>
      </c>
      <c r="E904" s="11" t="s">
        <v>1622</v>
      </c>
    </row>
    <row r="905" customFormat="false" ht="15" hidden="false" customHeight="false" outlineLevel="0" collapsed="false">
      <c r="A905" s="19" t="s">
        <v>1623</v>
      </c>
      <c r="B905" s="20" t="n">
        <v>-2.31793639355395</v>
      </c>
      <c r="C905" s="21" t="n">
        <v>7.23402120989531E-012</v>
      </c>
      <c r="D905" s="21" t="n">
        <v>1.21202150003291E-010</v>
      </c>
      <c r="E905" s="11" t="s">
        <v>1624</v>
      </c>
    </row>
    <row r="906" customFormat="false" ht="15" hidden="false" customHeight="false" outlineLevel="0" collapsed="false">
      <c r="A906" s="19" t="s">
        <v>1625</v>
      </c>
      <c r="B906" s="20" t="n">
        <v>2.44917252947082</v>
      </c>
      <c r="C906" s="21" t="n">
        <v>7.16057396151288E-012</v>
      </c>
      <c r="D906" s="21" t="n">
        <v>1.20509569854519E-010</v>
      </c>
      <c r="E906" s="11" t="s">
        <v>1626</v>
      </c>
    </row>
    <row r="907" customFormat="false" ht="15" hidden="false" customHeight="false" outlineLevel="0" collapsed="false">
      <c r="A907" s="19" t="s">
        <v>1627</v>
      </c>
      <c r="B907" s="20" t="n">
        <v>1.9760749995033</v>
      </c>
      <c r="C907" s="21" t="n">
        <v>5.76121375888069E-012</v>
      </c>
      <c r="D907" s="21" t="n">
        <v>9.73956542210776E-011</v>
      </c>
      <c r="E907" s="11" t="s">
        <v>1628</v>
      </c>
    </row>
    <row r="908" customFormat="false" ht="15" hidden="false" customHeight="false" outlineLevel="0" collapsed="false">
      <c r="A908" s="19" t="s">
        <v>1629</v>
      </c>
      <c r="B908" s="20" t="n">
        <v>2.09030559511884</v>
      </c>
      <c r="C908" s="21" t="n">
        <v>5.74774535953841E-012</v>
      </c>
      <c r="D908" s="21" t="n">
        <v>9.73956542210776E-011</v>
      </c>
      <c r="E908" s="11" t="s">
        <v>1630</v>
      </c>
    </row>
    <row r="909" customFormat="false" ht="15" hidden="false" customHeight="false" outlineLevel="0" collapsed="false">
      <c r="A909" s="19" t="s">
        <v>1631</v>
      </c>
      <c r="B909" s="20" t="n">
        <v>-2.70645787600478</v>
      </c>
      <c r="C909" s="21" t="n">
        <v>5.37521735661188E-012</v>
      </c>
      <c r="D909" s="21" t="n">
        <v>9.16963215425654E-011</v>
      </c>
      <c r="E909" s="11" t="s">
        <v>1057</v>
      </c>
    </row>
    <row r="910" customFormat="false" ht="15" hidden="false" customHeight="false" outlineLevel="0" collapsed="false">
      <c r="A910" s="19" t="s">
        <v>1632</v>
      </c>
      <c r="B910" s="20" t="n">
        <v>-4.20672915672458</v>
      </c>
      <c r="C910" s="21" t="n">
        <v>4.45688506014676E-012</v>
      </c>
      <c r="D910" s="21" t="n">
        <v>7.6377578222515E-011</v>
      </c>
      <c r="E910" s="11" t="s">
        <v>42</v>
      </c>
    </row>
    <row r="911" customFormat="false" ht="15" hidden="false" customHeight="false" outlineLevel="0" collapsed="false">
      <c r="A911" s="19" t="s">
        <v>1633</v>
      </c>
      <c r="B911" s="20" t="n">
        <v>2.01982522667992</v>
      </c>
      <c r="C911" s="21" t="n">
        <v>4.10412092538622E-012</v>
      </c>
      <c r="D911" s="21" t="n">
        <v>7.06548891420847E-011</v>
      </c>
      <c r="E911" s="11" t="s">
        <v>42</v>
      </c>
    </row>
    <row r="912" customFormat="false" ht="15" hidden="false" customHeight="false" outlineLevel="0" collapsed="false">
      <c r="A912" s="19" t="s">
        <v>1634</v>
      </c>
      <c r="B912" s="20" t="n">
        <v>2.4934757491465</v>
      </c>
      <c r="C912" s="21" t="n">
        <v>3.04884852672476E-012</v>
      </c>
      <c r="D912" s="21" t="n">
        <v>5.27296245198065E-011</v>
      </c>
      <c r="E912" s="11" t="s">
        <v>1635</v>
      </c>
    </row>
    <row r="913" customFormat="false" ht="15" hidden="false" customHeight="false" outlineLevel="0" collapsed="false">
      <c r="A913" s="19" t="s">
        <v>1636</v>
      </c>
      <c r="B913" s="20" t="n">
        <v>1.93518439467991</v>
      </c>
      <c r="C913" s="21" t="n">
        <v>2.42806010838866E-012</v>
      </c>
      <c r="D913" s="21" t="n">
        <v>4.2187544383253E-011</v>
      </c>
      <c r="E913" s="11" t="s">
        <v>1637</v>
      </c>
    </row>
    <row r="914" customFormat="false" ht="15" hidden="false" customHeight="false" outlineLevel="0" collapsed="false">
      <c r="A914" s="19" t="s">
        <v>1638</v>
      </c>
      <c r="B914" s="20" t="n">
        <v>-2.57900411904523</v>
      </c>
      <c r="C914" s="21" t="n">
        <v>2.32512908909728E-012</v>
      </c>
      <c r="D914" s="21" t="n">
        <v>4.05870207971261E-011</v>
      </c>
      <c r="E914" s="11" t="s">
        <v>1639</v>
      </c>
    </row>
    <row r="915" customFormat="false" ht="15" hidden="false" customHeight="false" outlineLevel="0" collapsed="false">
      <c r="A915" s="19" t="s">
        <v>1640</v>
      </c>
      <c r="B915" s="20" t="n">
        <v>-3.2978151719298</v>
      </c>
      <c r="C915" s="21" t="n">
        <v>2.24345109119555E-012</v>
      </c>
      <c r="D915" s="21" t="n">
        <v>3.93442614264341E-011</v>
      </c>
      <c r="E915" s="11" t="s">
        <v>264</v>
      </c>
    </row>
    <row r="916" customFormat="false" ht="15" hidden="false" customHeight="false" outlineLevel="0" collapsed="false">
      <c r="A916" s="19" t="s">
        <v>1641</v>
      </c>
      <c r="B916" s="20" t="n">
        <v>2.01294669089689</v>
      </c>
      <c r="C916" s="21" t="n">
        <v>1.51577508366312E-012</v>
      </c>
      <c r="D916" s="21" t="n">
        <v>2.67075299952474E-011</v>
      </c>
      <c r="E916" s="11" t="s">
        <v>1642</v>
      </c>
    </row>
    <row r="917" customFormat="false" ht="15" hidden="false" customHeight="false" outlineLevel="0" collapsed="false">
      <c r="A917" s="19" t="s">
        <v>1643</v>
      </c>
      <c r="B917" s="20" t="n">
        <v>-2.50317005890154</v>
      </c>
      <c r="C917" s="21" t="n">
        <v>1.49269999200791E-012</v>
      </c>
      <c r="D917" s="21" t="n">
        <v>2.6425014481159E-011</v>
      </c>
      <c r="E917" s="11" t="s">
        <v>1103</v>
      </c>
    </row>
    <row r="918" customFormat="false" ht="15" hidden="false" customHeight="false" outlineLevel="0" collapsed="false">
      <c r="A918" s="19" t="s">
        <v>1644</v>
      </c>
      <c r="B918" s="20" t="n">
        <v>-2.33451696113953</v>
      </c>
      <c r="C918" s="21" t="n">
        <v>1.36143835909052E-012</v>
      </c>
      <c r="D918" s="21" t="n">
        <v>2.42155363112167E-011</v>
      </c>
      <c r="E918" s="11" t="s">
        <v>1645</v>
      </c>
    </row>
    <row r="919" customFormat="false" ht="15" hidden="false" customHeight="false" outlineLevel="0" collapsed="false">
      <c r="A919" s="19" t="s">
        <v>1646</v>
      </c>
      <c r="B919" s="20" t="n">
        <v>-1.90343400964046</v>
      </c>
      <c r="C919" s="21" t="n">
        <v>1.29290223841008E-012</v>
      </c>
      <c r="D919" s="21" t="n">
        <v>2.31060100035858E-011</v>
      </c>
      <c r="E919" s="11" t="s">
        <v>1647</v>
      </c>
    </row>
    <row r="920" customFormat="false" ht="15" hidden="false" customHeight="false" outlineLevel="0" collapsed="false">
      <c r="A920" s="19" t="s">
        <v>1648</v>
      </c>
      <c r="B920" s="20" t="n">
        <v>-2.14692313424321</v>
      </c>
      <c r="C920" s="21" t="n">
        <v>1.22294863819455E-012</v>
      </c>
      <c r="D920" s="21" t="n">
        <v>2.1960412627484E-011</v>
      </c>
      <c r="E920" s="11" t="s">
        <v>1649</v>
      </c>
    </row>
    <row r="921" customFormat="false" ht="15" hidden="false" customHeight="false" outlineLevel="0" collapsed="false">
      <c r="A921" s="19" t="s">
        <v>1650</v>
      </c>
      <c r="B921" s="20" t="n">
        <v>-1.88072374004154</v>
      </c>
      <c r="C921" s="21" t="n">
        <v>1.05874244220594E-012</v>
      </c>
      <c r="D921" s="21" t="n">
        <v>1.91031749307639E-011</v>
      </c>
      <c r="E921" s="11" t="s">
        <v>1651</v>
      </c>
    </row>
    <row r="922" customFormat="false" ht="15" hidden="false" customHeight="false" outlineLevel="0" collapsed="false">
      <c r="A922" s="19" t="s">
        <v>1652</v>
      </c>
      <c r="B922" s="20" t="n">
        <v>1.98354950541316</v>
      </c>
      <c r="C922" s="21" t="n">
        <v>9.3535556184591E-013</v>
      </c>
      <c r="D922" s="21" t="n">
        <v>1.69584030125976E-011</v>
      </c>
      <c r="E922" s="11" t="s">
        <v>42</v>
      </c>
    </row>
    <row r="923" customFormat="false" ht="15" hidden="false" customHeight="false" outlineLevel="0" collapsed="false">
      <c r="A923" s="19" t="s">
        <v>1653</v>
      </c>
      <c r="B923" s="20" t="n">
        <v>-2.18466843763015</v>
      </c>
      <c r="C923" s="21" t="n">
        <v>8.5605967931095E-013</v>
      </c>
      <c r="D923" s="21" t="n">
        <v>1.55960775556019E-011</v>
      </c>
      <c r="E923" s="11" t="s">
        <v>1654</v>
      </c>
    </row>
    <row r="924" customFormat="false" ht="15" hidden="false" customHeight="false" outlineLevel="0" collapsed="false">
      <c r="A924" s="19" t="s">
        <v>1655</v>
      </c>
      <c r="B924" s="20" t="n">
        <v>-2.01579220788419</v>
      </c>
      <c r="C924" s="21" t="n">
        <v>8.29703840645838E-013</v>
      </c>
      <c r="D924" s="21" t="n">
        <v>1.51896512875309E-011</v>
      </c>
      <c r="E924" s="11" t="s">
        <v>1656</v>
      </c>
    </row>
    <row r="925" customFormat="false" ht="15" hidden="false" customHeight="false" outlineLevel="0" collapsed="false">
      <c r="A925" s="19" t="s">
        <v>1657</v>
      </c>
      <c r="B925" s="20" t="n">
        <v>1.83701040259725</v>
      </c>
      <c r="C925" s="21" t="n">
        <v>6.43598622541818E-013</v>
      </c>
      <c r="D925" s="21" t="n">
        <v>1.18403217176443E-011</v>
      </c>
      <c r="E925" s="11" t="s">
        <v>1658</v>
      </c>
    </row>
    <row r="926" customFormat="false" ht="15" hidden="false" customHeight="false" outlineLevel="0" collapsed="false">
      <c r="A926" s="19" t="s">
        <v>1659</v>
      </c>
      <c r="B926" s="20" t="n">
        <v>-2.03617005912288</v>
      </c>
      <c r="C926" s="21" t="n">
        <v>6.1125999249782E-013</v>
      </c>
      <c r="D926" s="21" t="n">
        <v>1.13007820287897E-011</v>
      </c>
      <c r="E926" s="11" t="s">
        <v>1479</v>
      </c>
    </row>
    <row r="927" customFormat="false" ht="15" hidden="false" customHeight="false" outlineLevel="0" collapsed="false">
      <c r="A927" s="19" t="s">
        <v>1660</v>
      </c>
      <c r="B927" s="20" t="n">
        <v>-3.77754111029436</v>
      </c>
      <c r="C927" s="21" t="n">
        <v>5.78081906971672E-013</v>
      </c>
      <c r="D927" s="21" t="n">
        <v>1.07403039448747E-011</v>
      </c>
      <c r="E927" s="11" t="s">
        <v>408</v>
      </c>
    </row>
    <row r="928" customFormat="false" ht="15" hidden="false" customHeight="false" outlineLevel="0" collapsed="false">
      <c r="A928" s="19" t="s">
        <v>1661</v>
      </c>
      <c r="B928" s="20" t="n">
        <v>1.84929162802056</v>
      </c>
      <c r="C928" s="21" t="n">
        <v>5.74785488996257E-013</v>
      </c>
      <c r="D928" s="21" t="n">
        <v>1.07321887572286E-011</v>
      </c>
      <c r="E928" s="11" t="s">
        <v>42</v>
      </c>
    </row>
    <row r="929" customFormat="false" ht="15" hidden="false" customHeight="false" outlineLevel="0" collapsed="false">
      <c r="A929" s="19" t="s">
        <v>1662</v>
      </c>
      <c r="B929" s="20" t="n">
        <v>-2.12520864923839</v>
      </c>
      <c r="C929" s="21" t="n">
        <v>5.59353312585559E-013</v>
      </c>
      <c r="D929" s="21" t="n">
        <v>1.0496264910668E-011</v>
      </c>
      <c r="E929" s="11" t="s">
        <v>1663</v>
      </c>
    </row>
    <row r="930" customFormat="false" ht="15" hidden="false" customHeight="false" outlineLevel="0" collapsed="false">
      <c r="A930" s="19" t="s">
        <v>1664</v>
      </c>
      <c r="B930" s="20" t="n">
        <v>-2.57933576483775</v>
      </c>
      <c r="C930" s="21" t="n">
        <v>3.99971379460764E-013</v>
      </c>
      <c r="D930" s="21" t="n">
        <v>7.54317882972989E-012</v>
      </c>
      <c r="E930" s="11" t="s">
        <v>1665</v>
      </c>
    </row>
    <row r="931" customFormat="false" ht="15" hidden="false" customHeight="false" outlineLevel="0" collapsed="false">
      <c r="A931" s="19" t="s">
        <v>1666</v>
      </c>
      <c r="B931" s="20" t="n">
        <v>3.49010291972922</v>
      </c>
      <c r="C931" s="21" t="n">
        <v>3.73414806937608E-013</v>
      </c>
      <c r="D931" s="21" t="n">
        <v>7.0779079314992E-012</v>
      </c>
      <c r="E931" s="11" t="s">
        <v>1667</v>
      </c>
    </row>
    <row r="932" customFormat="false" ht="15" hidden="false" customHeight="false" outlineLevel="0" collapsed="false">
      <c r="A932" s="19" t="s">
        <v>1668</v>
      </c>
      <c r="B932" s="20" t="n">
        <v>2.08200667361789</v>
      </c>
      <c r="C932" s="21" t="n">
        <v>3.29983981931268E-013</v>
      </c>
      <c r="D932" s="21" t="n">
        <v>6.28644611262968E-012</v>
      </c>
      <c r="E932" s="11" t="s">
        <v>1284</v>
      </c>
    </row>
    <row r="933" customFormat="false" ht="15" hidden="false" customHeight="false" outlineLevel="0" collapsed="false">
      <c r="A933" s="19" t="s">
        <v>1669</v>
      </c>
      <c r="B933" s="20" t="n">
        <v>2.53816691646489</v>
      </c>
      <c r="C933" s="21" t="n">
        <v>3.07961011528374E-013</v>
      </c>
      <c r="D933" s="21" t="n">
        <v>5.8968248789081E-012</v>
      </c>
      <c r="E933" s="11" t="s">
        <v>1670</v>
      </c>
    </row>
    <row r="934" customFormat="false" ht="15" hidden="false" customHeight="false" outlineLevel="0" collapsed="false">
      <c r="A934" s="19" t="s">
        <v>1671</v>
      </c>
      <c r="B934" s="20" t="n">
        <v>-2.36675318848737</v>
      </c>
      <c r="C934" s="21" t="n">
        <v>2.88930893885019E-013</v>
      </c>
      <c r="D934" s="21" t="n">
        <v>5.56080843461783E-012</v>
      </c>
      <c r="E934" s="11" t="s">
        <v>1672</v>
      </c>
    </row>
    <row r="935" customFormat="false" ht="15" hidden="false" customHeight="false" outlineLevel="0" collapsed="false">
      <c r="A935" s="19" t="s">
        <v>1673</v>
      </c>
      <c r="B935" s="20" t="n">
        <v>2.72417482541955</v>
      </c>
      <c r="C935" s="21" t="n">
        <v>2.27871900940957E-013</v>
      </c>
      <c r="D935" s="21" t="n">
        <v>4.40826414552275E-012</v>
      </c>
      <c r="E935" s="11" t="s">
        <v>1674</v>
      </c>
    </row>
    <row r="936" customFormat="false" ht="15" hidden="false" customHeight="false" outlineLevel="0" collapsed="false">
      <c r="A936" s="19" t="s">
        <v>1675</v>
      </c>
      <c r="B936" s="20" t="n">
        <v>-2.17977963893394</v>
      </c>
      <c r="C936" s="21" t="n">
        <v>2.18816816244887E-013</v>
      </c>
      <c r="D936" s="21" t="n">
        <v>4.25502337495887E-012</v>
      </c>
      <c r="E936" s="11" t="s">
        <v>1676</v>
      </c>
    </row>
    <row r="937" customFormat="false" ht="15" hidden="false" customHeight="false" outlineLevel="0" collapsed="false">
      <c r="A937" s="19" t="s">
        <v>1677</v>
      </c>
      <c r="B937" s="20" t="n">
        <v>1.94901576797606</v>
      </c>
      <c r="C937" s="21" t="n">
        <v>2.08364910671606E-013</v>
      </c>
      <c r="D937" s="21" t="n">
        <v>4.07288286328404E-012</v>
      </c>
      <c r="E937" s="11" t="s">
        <v>1227</v>
      </c>
    </row>
    <row r="938" customFormat="false" ht="15" hidden="false" customHeight="false" outlineLevel="0" collapsed="false">
      <c r="A938" s="19" t="s">
        <v>1678</v>
      </c>
      <c r="B938" s="20" t="n">
        <v>1.85822625414626</v>
      </c>
      <c r="C938" s="21" t="n">
        <v>1.73207662213479E-013</v>
      </c>
      <c r="D938" s="21" t="n">
        <v>3.40339453553501E-012</v>
      </c>
      <c r="E938" s="11" t="s">
        <v>1679</v>
      </c>
    </row>
    <row r="939" customFormat="false" ht="15" hidden="false" customHeight="false" outlineLevel="0" collapsed="false">
      <c r="A939" s="19" t="s">
        <v>1680</v>
      </c>
      <c r="B939" s="20" t="n">
        <v>-1.94481718221859</v>
      </c>
      <c r="C939" s="21" t="n">
        <v>1.37537351404392E-013</v>
      </c>
      <c r="D939" s="21" t="n">
        <v>2.71672463063517E-012</v>
      </c>
      <c r="E939" s="11" t="s">
        <v>1681</v>
      </c>
    </row>
    <row r="940" customFormat="false" ht="15" hidden="false" customHeight="false" outlineLevel="0" collapsed="false">
      <c r="A940" s="19" t="s">
        <v>1682</v>
      </c>
      <c r="B940" s="20" t="n">
        <v>-2.34958850495651</v>
      </c>
      <c r="C940" s="21" t="n">
        <v>1.21707585669077E-013</v>
      </c>
      <c r="D940" s="21" t="n">
        <v>2.41676491542882E-012</v>
      </c>
      <c r="E940" s="11" t="s">
        <v>1683</v>
      </c>
    </row>
    <row r="941" customFormat="false" ht="15" hidden="false" customHeight="false" outlineLevel="0" collapsed="false">
      <c r="A941" s="19" t="s">
        <v>1684</v>
      </c>
      <c r="B941" s="20" t="n">
        <v>-3.20722650309083</v>
      </c>
      <c r="C941" s="21" t="n">
        <v>1.18850730181129E-013</v>
      </c>
      <c r="D941" s="21" t="n">
        <v>2.37258931047753E-012</v>
      </c>
      <c r="E941" s="11" t="s">
        <v>42</v>
      </c>
    </row>
    <row r="942" customFormat="false" ht="15" hidden="false" customHeight="false" outlineLevel="0" collapsed="false">
      <c r="A942" s="19" t="s">
        <v>1685</v>
      </c>
      <c r="B942" s="20" t="n">
        <v>-1.91858627143107</v>
      </c>
      <c r="C942" s="21" t="n">
        <v>1.00767760783246E-013</v>
      </c>
      <c r="D942" s="21" t="n">
        <v>2.02236046106697E-012</v>
      </c>
      <c r="E942" s="11" t="s">
        <v>1686</v>
      </c>
    </row>
    <row r="943" customFormat="false" ht="15" hidden="false" customHeight="false" outlineLevel="0" collapsed="false">
      <c r="A943" s="19" t="s">
        <v>1687</v>
      </c>
      <c r="B943" s="20" t="n">
        <v>2.77852696780897</v>
      </c>
      <c r="C943" s="21" t="n">
        <v>9.76317635233046E-014</v>
      </c>
      <c r="D943" s="21" t="n">
        <v>1.96995703496216E-012</v>
      </c>
      <c r="E943" s="11" t="s">
        <v>1688</v>
      </c>
    </row>
    <row r="944" customFormat="false" ht="15" hidden="false" customHeight="false" outlineLevel="0" collapsed="false">
      <c r="A944" s="19" t="s">
        <v>1689</v>
      </c>
      <c r="B944" s="20" t="n">
        <v>-2.91843908327476</v>
      </c>
      <c r="C944" s="21" t="n">
        <v>9.01716116258457E-014</v>
      </c>
      <c r="D944" s="21" t="n">
        <v>1.82926518071243E-012</v>
      </c>
      <c r="E944" s="11" t="s">
        <v>1690</v>
      </c>
    </row>
    <row r="945" customFormat="false" ht="15" hidden="false" customHeight="false" outlineLevel="0" collapsed="false">
      <c r="A945" s="19" t="s">
        <v>1691</v>
      </c>
      <c r="B945" s="20" t="n">
        <v>2.12455903352131</v>
      </c>
      <c r="C945" s="21" t="n">
        <v>8.31069885804295E-014</v>
      </c>
      <c r="D945" s="21" t="n">
        <v>1.69511156599104E-012</v>
      </c>
      <c r="E945" s="11" t="s">
        <v>1692</v>
      </c>
    </row>
    <row r="946" customFormat="false" ht="15" hidden="false" customHeight="false" outlineLevel="0" collapsed="false">
      <c r="A946" s="19" t="s">
        <v>1693</v>
      </c>
      <c r="B946" s="20" t="n">
        <v>-4.33634196593641</v>
      </c>
      <c r="C946" s="21" t="n">
        <v>7.99870258284233E-014</v>
      </c>
      <c r="D946" s="21" t="n">
        <v>1.64038966084193E-012</v>
      </c>
      <c r="E946" s="11" t="s">
        <v>1694</v>
      </c>
    </row>
    <row r="947" customFormat="false" ht="15" hidden="false" customHeight="false" outlineLevel="0" collapsed="false">
      <c r="A947" s="19" t="s">
        <v>1695</v>
      </c>
      <c r="B947" s="20" t="n">
        <v>-2.3641111293738</v>
      </c>
      <c r="C947" s="21" t="n">
        <v>6.36064177395577E-014</v>
      </c>
      <c r="D947" s="21" t="n">
        <v>1.31162025151956E-012</v>
      </c>
      <c r="E947" s="11" t="s">
        <v>1696</v>
      </c>
    </row>
    <row r="948" customFormat="false" ht="15" hidden="false" customHeight="false" outlineLevel="0" collapsed="false">
      <c r="A948" s="19" t="s">
        <v>1697</v>
      </c>
      <c r="B948" s="20" t="n">
        <v>2.27520952764493</v>
      </c>
      <c r="C948" s="21" t="n">
        <v>4.89309159928981E-014</v>
      </c>
      <c r="D948" s="21" t="n">
        <v>1.01457308133341E-012</v>
      </c>
      <c r="E948" s="11" t="s">
        <v>1698</v>
      </c>
    </row>
    <row r="949" customFormat="false" ht="15" hidden="false" customHeight="false" outlineLevel="0" collapsed="false">
      <c r="A949" s="19" t="s">
        <v>1699</v>
      </c>
      <c r="B949" s="20" t="n">
        <v>-2.26781991994777</v>
      </c>
      <c r="C949" s="21" t="n">
        <v>4.36796071642194E-014</v>
      </c>
      <c r="D949" s="21" t="n">
        <v>9.10719809373975E-013</v>
      </c>
      <c r="E949" s="11" t="s">
        <v>42</v>
      </c>
    </row>
    <row r="950" customFormat="false" ht="15" hidden="false" customHeight="false" outlineLevel="0" collapsed="false">
      <c r="A950" s="19" t="s">
        <v>1700</v>
      </c>
      <c r="B950" s="20" t="n">
        <v>-3.00687534791576</v>
      </c>
      <c r="C950" s="21" t="n">
        <v>2.08320924636877E-014</v>
      </c>
      <c r="D950" s="21" t="n">
        <v>4.36775659308491E-013</v>
      </c>
      <c r="E950" s="11" t="s">
        <v>1701</v>
      </c>
    </row>
    <row r="951" customFormat="false" ht="15" hidden="false" customHeight="false" outlineLevel="0" collapsed="false">
      <c r="A951" s="19" t="s">
        <v>1702</v>
      </c>
      <c r="B951" s="20" t="n">
        <v>2.19256407612417</v>
      </c>
      <c r="C951" s="21" t="n">
        <v>1.87809323616609E-014</v>
      </c>
      <c r="D951" s="21" t="n">
        <v>3.95982242434344E-013</v>
      </c>
      <c r="E951" s="11" t="s">
        <v>1703</v>
      </c>
    </row>
    <row r="952" customFormat="false" ht="15" hidden="false" customHeight="false" outlineLevel="0" collapsed="false">
      <c r="A952" s="19" t="s">
        <v>1704</v>
      </c>
      <c r="B952" s="20" t="n">
        <v>1.89612688152206</v>
      </c>
      <c r="C952" s="21" t="n">
        <v>1.57680575194536E-014</v>
      </c>
      <c r="D952" s="21" t="n">
        <v>3.34336270454855E-013</v>
      </c>
      <c r="E952" s="11" t="s">
        <v>1705</v>
      </c>
    </row>
    <row r="953" customFormat="false" ht="15" hidden="false" customHeight="false" outlineLevel="0" collapsed="false">
      <c r="A953" s="19" t="s">
        <v>1706</v>
      </c>
      <c r="B953" s="20" t="n">
        <v>2.89068576280771</v>
      </c>
      <c r="C953" s="21" t="n">
        <v>1.50917999195773E-014</v>
      </c>
      <c r="D953" s="21" t="n">
        <v>3.2181548351235E-013</v>
      </c>
      <c r="E953" s="11" t="s">
        <v>1707</v>
      </c>
    </row>
    <row r="954" customFormat="false" ht="15" hidden="false" customHeight="false" outlineLevel="0" collapsed="false">
      <c r="A954" s="19" t="s">
        <v>1708</v>
      </c>
      <c r="B954" s="20" t="n">
        <v>-1.98669472082454</v>
      </c>
      <c r="C954" s="21" t="n">
        <v>1.39081025621256E-014</v>
      </c>
      <c r="D954" s="21" t="n">
        <v>2.98269193803757E-013</v>
      </c>
      <c r="E954" s="11" t="s">
        <v>1709</v>
      </c>
    </row>
    <row r="955" customFormat="false" ht="15" hidden="false" customHeight="false" outlineLevel="0" collapsed="false">
      <c r="A955" s="19" t="s">
        <v>1710</v>
      </c>
      <c r="B955" s="20" t="n">
        <v>-2.36997650787837</v>
      </c>
      <c r="C955" s="21" t="n">
        <v>1.10451683445207E-014</v>
      </c>
      <c r="D955" s="21" t="n">
        <v>2.38232855155093E-013</v>
      </c>
      <c r="E955" s="11" t="s">
        <v>1711</v>
      </c>
    </row>
    <row r="956" customFormat="false" ht="15" hidden="false" customHeight="false" outlineLevel="0" collapsed="false">
      <c r="A956" s="19" t="s">
        <v>1712</v>
      </c>
      <c r="B956" s="20" t="n">
        <v>1.90275211317341</v>
      </c>
      <c r="C956" s="21" t="n">
        <v>1.00813248627326E-014</v>
      </c>
      <c r="D956" s="21" t="n">
        <v>2.18700648611765E-013</v>
      </c>
      <c r="E956" s="11" t="s">
        <v>1713</v>
      </c>
    </row>
    <row r="957" customFormat="false" ht="15" hidden="false" customHeight="false" outlineLevel="0" collapsed="false">
      <c r="A957" s="19" t="s">
        <v>1714</v>
      </c>
      <c r="B957" s="20" t="n">
        <v>-2.73466258205613</v>
      </c>
      <c r="C957" s="21" t="n">
        <v>9.7211944385763E-015</v>
      </c>
      <c r="D957" s="21" t="n">
        <v>2.12114201906842E-013</v>
      </c>
      <c r="E957" s="11" t="s">
        <v>1715</v>
      </c>
    </row>
    <row r="958" customFormat="false" ht="15" hidden="false" customHeight="false" outlineLevel="0" collapsed="false">
      <c r="A958" s="19" t="s">
        <v>1716</v>
      </c>
      <c r="B958" s="20" t="n">
        <v>-3.05399153355271</v>
      </c>
      <c r="C958" s="21" t="n">
        <v>6.92737671123361E-015</v>
      </c>
      <c r="D958" s="21" t="n">
        <v>1.52037688872864E-013</v>
      </c>
      <c r="E958" s="11" t="s">
        <v>1717</v>
      </c>
    </row>
    <row r="959" customFormat="false" ht="15" hidden="false" customHeight="false" outlineLevel="0" collapsed="false">
      <c r="A959" s="19" t="s">
        <v>1718</v>
      </c>
      <c r="B959" s="20" t="n">
        <v>-3.03957182552339</v>
      </c>
      <c r="C959" s="21" t="n">
        <v>5.78881784147367E-015</v>
      </c>
      <c r="D959" s="21" t="n">
        <v>1.27796666817945E-013</v>
      </c>
      <c r="E959" s="11" t="s">
        <v>1719</v>
      </c>
    </row>
    <row r="960" customFormat="false" ht="15" hidden="false" customHeight="false" outlineLevel="0" collapsed="false">
      <c r="A960" s="19" t="s">
        <v>1720</v>
      </c>
      <c r="B960" s="20" t="n">
        <v>-3.50373384441516</v>
      </c>
      <c r="C960" s="21" t="n">
        <v>4.08863965886194E-015</v>
      </c>
      <c r="D960" s="21" t="n">
        <v>9.07968321876264E-014</v>
      </c>
      <c r="E960" s="11" t="s">
        <v>1721</v>
      </c>
    </row>
    <row r="961" customFormat="false" ht="15" hidden="false" customHeight="false" outlineLevel="0" collapsed="false">
      <c r="A961" s="19" t="s">
        <v>1722</v>
      </c>
      <c r="B961" s="20" t="n">
        <v>2.05247627575276</v>
      </c>
      <c r="C961" s="21" t="n">
        <v>2.61311767917206E-015</v>
      </c>
      <c r="D961" s="21" t="n">
        <v>5.83751824400758E-014</v>
      </c>
      <c r="E961" s="11" t="s">
        <v>1723</v>
      </c>
    </row>
    <row r="962" customFormat="false" ht="15" hidden="false" customHeight="false" outlineLevel="0" collapsed="false">
      <c r="A962" s="19" t="s">
        <v>1724</v>
      </c>
      <c r="B962" s="20" t="n">
        <v>-2.1708823892512</v>
      </c>
      <c r="C962" s="21" t="n">
        <v>2.20828964653978E-015</v>
      </c>
      <c r="D962" s="21" t="n">
        <v>4.96270122363101E-014</v>
      </c>
      <c r="E962" s="11" t="s">
        <v>1725</v>
      </c>
    </row>
    <row r="963" customFormat="false" ht="15" hidden="false" customHeight="false" outlineLevel="0" collapsed="false">
      <c r="A963" s="19" t="s">
        <v>1726</v>
      </c>
      <c r="B963" s="20" t="n">
        <v>3.2093388746264</v>
      </c>
      <c r="C963" s="21" t="n">
        <v>1.4935951404698E-015</v>
      </c>
      <c r="D963" s="21" t="n">
        <v>3.37678467601395E-014</v>
      </c>
      <c r="E963" s="11" t="s">
        <v>1727</v>
      </c>
    </row>
    <row r="964" customFormat="false" ht="15" hidden="false" customHeight="false" outlineLevel="0" collapsed="false">
      <c r="A964" s="19" t="s">
        <v>1728</v>
      </c>
      <c r="B964" s="20" t="n">
        <v>-2.73474912577277</v>
      </c>
      <c r="C964" s="21" t="n">
        <v>1.44614180202779E-015</v>
      </c>
      <c r="D964" s="21" t="n">
        <v>3.28931526243048E-014</v>
      </c>
      <c r="E964" s="11" t="s">
        <v>42</v>
      </c>
    </row>
    <row r="965" customFormat="false" ht="15" hidden="false" customHeight="false" outlineLevel="0" collapsed="false">
      <c r="A965" s="19" t="s">
        <v>1729</v>
      </c>
      <c r="B965" s="20" t="n">
        <v>2.41212810901485</v>
      </c>
      <c r="C965" s="21" t="n">
        <v>1.40154701308901E-015</v>
      </c>
      <c r="D965" s="21" t="n">
        <v>3.20732069519698E-014</v>
      </c>
      <c r="E965" s="11" t="s">
        <v>1730</v>
      </c>
    </row>
    <row r="966" customFormat="false" ht="15" hidden="false" customHeight="false" outlineLevel="0" collapsed="false">
      <c r="A966" s="19" t="s">
        <v>1731</v>
      </c>
      <c r="B966" s="20" t="n">
        <v>2.74858459368413</v>
      </c>
      <c r="C966" s="21" t="n">
        <v>1.26778107207826E-015</v>
      </c>
      <c r="D966" s="21" t="n">
        <v>2.91900758497527E-014</v>
      </c>
      <c r="E966" s="11" t="s">
        <v>1732</v>
      </c>
    </row>
    <row r="967" customFormat="false" ht="15" hidden="false" customHeight="false" outlineLevel="0" collapsed="false">
      <c r="A967" s="19" t="s">
        <v>1733</v>
      </c>
      <c r="B967" s="20" t="n">
        <v>2.97948786905852</v>
      </c>
      <c r="C967" s="21" t="n">
        <v>9.46461815002732E-016</v>
      </c>
      <c r="D967" s="21" t="n">
        <v>2.19263653808966E-014</v>
      </c>
      <c r="E967" s="11" t="s">
        <v>1734</v>
      </c>
    </row>
    <row r="968" customFormat="false" ht="15" hidden="false" customHeight="false" outlineLevel="0" collapsed="false">
      <c r="A968" s="19" t="s">
        <v>1735</v>
      </c>
      <c r="B968" s="20" t="n">
        <v>2.40975871039051</v>
      </c>
      <c r="C968" s="21" t="n">
        <v>9.15938263277075E-016</v>
      </c>
      <c r="D968" s="21" t="n">
        <v>2.13510329321668E-014</v>
      </c>
      <c r="E968" s="11" t="s">
        <v>1736</v>
      </c>
    </row>
    <row r="969" customFormat="false" ht="15" hidden="false" customHeight="false" outlineLevel="0" collapsed="false">
      <c r="A969" s="19" t="s">
        <v>1737</v>
      </c>
      <c r="B969" s="20" t="n">
        <v>3.29970409269452</v>
      </c>
      <c r="C969" s="21" t="n">
        <v>7.49250438123311E-016</v>
      </c>
      <c r="D969" s="21" t="n">
        <v>1.75746055892299E-014</v>
      </c>
      <c r="E969" s="11" t="s">
        <v>1738</v>
      </c>
    </row>
    <row r="970" customFormat="false" ht="15" hidden="false" customHeight="false" outlineLevel="0" collapsed="false">
      <c r="A970" s="19" t="s">
        <v>1739</v>
      </c>
      <c r="B970" s="20" t="n">
        <v>1.99848447438907</v>
      </c>
      <c r="C970" s="21" t="n">
        <v>6.85860753459505E-016</v>
      </c>
      <c r="D970" s="21" t="n">
        <v>1.6188901935431E-014</v>
      </c>
      <c r="E970" s="11" t="s">
        <v>1740</v>
      </c>
    </row>
    <row r="971" customFormat="false" ht="15" hidden="false" customHeight="false" outlineLevel="0" collapsed="false">
      <c r="A971" s="19" t="s">
        <v>1741</v>
      </c>
      <c r="B971" s="20" t="n">
        <v>-3.03886138101888</v>
      </c>
      <c r="C971" s="21" t="n">
        <v>6.02671236890232E-016</v>
      </c>
      <c r="D971" s="21" t="n">
        <v>1.43153490636015E-014</v>
      </c>
      <c r="E971" s="11" t="s">
        <v>42</v>
      </c>
    </row>
    <row r="972" customFormat="false" ht="15" hidden="false" customHeight="false" outlineLevel="0" collapsed="false">
      <c r="A972" s="19" t="s">
        <v>1742</v>
      </c>
      <c r="B972" s="20" t="n">
        <v>-2.36862948451217</v>
      </c>
      <c r="C972" s="21" t="n">
        <v>5.81988774211545E-016</v>
      </c>
      <c r="D972" s="21" t="n">
        <v>1.39121265580632E-014</v>
      </c>
      <c r="E972" s="11" t="s">
        <v>1120</v>
      </c>
    </row>
    <row r="973" customFormat="false" ht="15" hidden="false" customHeight="false" outlineLevel="0" collapsed="false">
      <c r="A973" s="19" t="s">
        <v>1743</v>
      </c>
      <c r="B973" s="20" t="n">
        <v>-2.94156145080659</v>
      </c>
      <c r="C973" s="21" t="n">
        <v>5.63278050864701E-016</v>
      </c>
      <c r="D973" s="21" t="n">
        <v>1.35511700313796E-014</v>
      </c>
      <c r="E973" s="11" t="s">
        <v>1744</v>
      </c>
    </row>
    <row r="974" customFormat="false" ht="15" hidden="false" customHeight="false" outlineLevel="0" collapsed="false">
      <c r="A974" s="19" t="s">
        <v>1745</v>
      </c>
      <c r="B974" s="20" t="n">
        <v>3.15376830346296</v>
      </c>
      <c r="C974" s="21" t="n">
        <v>4.41443732442067E-016</v>
      </c>
      <c r="D974" s="21" t="n">
        <v>1.06886343732586E-014</v>
      </c>
      <c r="E974" s="11" t="s">
        <v>42</v>
      </c>
    </row>
    <row r="975" customFormat="false" ht="15" hidden="false" customHeight="false" outlineLevel="0" collapsed="false">
      <c r="A975" s="19" t="s">
        <v>1746</v>
      </c>
      <c r="B975" s="20" t="n">
        <v>-2.12312109729154</v>
      </c>
      <c r="C975" s="21" t="n">
        <v>2.91741176114939E-016</v>
      </c>
      <c r="D975" s="21" t="n">
        <v>7.10977035038549E-015</v>
      </c>
      <c r="E975" s="11" t="s">
        <v>1747</v>
      </c>
    </row>
    <row r="976" customFormat="false" ht="15" hidden="false" customHeight="false" outlineLevel="0" collapsed="false">
      <c r="A976" s="19" t="s">
        <v>1748</v>
      </c>
      <c r="B976" s="20" t="n">
        <v>2.13780127147735</v>
      </c>
      <c r="C976" s="21" t="n">
        <v>2.61618270176804E-016</v>
      </c>
      <c r="D976" s="21" t="n">
        <v>6.4173422743369E-015</v>
      </c>
      <c r="E976" s="11" t="s">
        <v>927</v>
      </c>
    </row>
    <row r="977" customFormat="false" ht="15" hidden="false" customHeight="false" outlineLevel="0" collapsed="false">
      <c r="A977" s="19" t="s">
        <v>1749</v>
      </c>
      <c r="B977" s="20" t="n">
        <v>-2.0612110775685</v>
      </c>
      <c r="C977" s="21" t="n">
        <v>2.41082070909514E-016</v>
      </c>
      <c r="D977" s="21" t="n">
        <v>5.95250665870662E-015</v>
      </c>
      <c r="E977" s="11" t="s">
        <v>1750</v>
      </c>
    </row>
    <row r="978" customFormat="false" ht="15" hidden="false" customHeight="false" outlineLevel="0" collapsed="false">
      <c r="A978" s="19" t="s">
        <v>1751</v>
      </c>
      <c r="B978" s="20" t="n">
        <v>2.52928951888143</v>
      </c>
      <c r="C978" s="21" t="n">
        <v>2.25325424407081E-016</v>
      </c>
      <c r="D978" s="21" t="n">
        <v>5.60030674039586E-015</v>
      </c>
      <c r="E978" s="11" t="s">
        <v>42</v>
      </c>
    </row>
    <row r="979" customFormat="false" ht="15" hidden="false" customHeight="false" outlineLevel="0" collapsed="false">
      <c r="A979" s="19" t="s">
        <v>1752</v>
      </c>
      <c r="B979" s="20" t="n">
        <v>2.49922504301482</v>
      </c>
      <c r="C979" s="21" t="n">
        <v>1.76662626999475E-016</v>
      </c>
      <c r="D979" s="21" t="n">
        <v>4.42009892752686E-015</v>
      </c>
      <c r="E979" s="11" t="s">
        <v>54</v>
      </c>
    </row>
    <row r="980" customFormat="false" ht="15" hidden="false" customHeight="false" outlineLevel="0" collapsed="false">
      <c r="A980" s="19" t="s">
        <v>1753</v>
      </c>
      <c r="B980" s="20" t="n">
        <v>2.44837810006337</v>
      </c>
      <c r="C980" s="21" t="n">
        <v>1.60380653852782E-016</v>
      </c>
      <c r="D980" s="21" t="n">
        <v>4.03965499268114E-015</v>
      </c>
      <c r="E980" s="11" t="s">
        <v>1754</v>
      </c>
    </row>
    <row r="981" customFormat="false" ht="15" hidden="false" customHeight="false" outlineLevel="0" collapsed="false">
      <c r="A981" s="19" t="s">
        <v>1755</v>
      </c>
      <c r="B981" s="20" t="n">
        <v>-3.42879044622424</v>
      </c>
      <c r="C981" s="21" t="n">
        <v>1.51896922394362E-016</v>
      </c>
      <c r="D981" s="21" t="n">
        <v>3.85181857936513E-015</v>
      </c>
      <c r="E981" s="11" t="s">
        <v>1756</v>
      </c>
    </row>
    <row r="982" customFormat="false" ht="15" hidden="false" customHeight="false" outlineLevel="0" collapsed="false">
      <c r="A982" s="19" t="s">
        <v>1757</v>
      </c>
      <c r="B982" s="20" t="n">
        <v>-3.10242254306989</v>
      </c>
      <c r="C982" s="21" t="n">
        <v>1.5092561445137E-016</v>
      </c>
      <c r="D982" s="21" t="n">
        <v>3.85181857936513E-015</v>
      </c>
      <c r="E982" s="11" t="s">
        <v>1758</v>
      </c>
    </row>
    <row r="983" customFormat="false" ht="15" hidden="false" customHeight="false" outlineLevel="0" collapsed="false">
      <c r="A983" s="19" t="s">
        <v>1759</v>
      </c>
      <c r="B983" s="20" t="n">
        <v>-2.96748614320045</v>
      </c>
      <c r="C983" s="21" t="n">
        <v>1.0693529882619E-016</v>
      </c>
      <c r="D983" s="21" t="n">
        <v>2.74882312667597E-015</v>
      </c>
      <c r="E983" s="11" t="s">
        <v>1760</v>
      </c>
    </row>
    <row r="984" customFormat="false" ht="15" hidden="false" customHeight="false" outlineLevel="0" collapsed="false">
      <c r="A984" s="19" t="s">
        <v>1761</v>
      </c>
      <c r="B984" s="20" t="n">
        <v>-2.0726816102275</v>
      </c>
      <c r="C984" s="21" t="n">
        <v>9.19060453192398E-017</v>
      </c>
      <c r="D984" s="21" t="n">
        <v>2.37878198678005E-015</v>
      </c>
      <c r="E984" s="11" t="s">
        <v>1762</v>
      </c>
    </row>
    <row r="985" customFormat="false" ht="15" hidden="false" customHeight="false" outlineLevel="0" collapsed="false">
      <c r="A985" s="19" t="s">
        <v>1763</v>
      </c>
      <c r="B985" s="20" t="n">
        <v>-3.66341307355741</v>
      </c>
      <c r="C985" s="21" t="n">
        <v>8.65082028585823E-017</v>
      </c>
      <c r="D985" s="21" t="n">
        <v>2.2546200370018E-015</v>
      </c>
      <c r="E985" s="11" t="s">
        <v>42</v>
      </c>
    </row>
    <row r="986" customFormat="false" ht="15" hidden="false" customHeight="false" outlineLevel="0" collapsed="false">
      <c r="A986" s="19" t="s">
        <v>1764</v>
      </c>
      <c r="B986" s="20" t="n">
        <v>2.35076078133116</v>
      </c>
      <c r="C986" s="21" t="n">
        <v>7.1723854256531E-017</v>
      </c>
      <c r="D986" s="21" t="n">
        <v>1.88237500017315E-015</v>
      </c>
      <c r="E986" s="11" t="s">
        <v>1765</v>
      </c>
    </row>
    <row r="987" customFormat="false" ht="15" hidden="false" customHeight="false" outlineLevel="0" collapsed="false">
      <c r="A987" s="19" t="s">
        <v>1766</v>
      </c>
      <c r="B987" s="20" t="n">
        <v>-2.66713465148414</v>
      </c>
      <c r="C987" s="21" t="n">
        <v>1.8601774573297E-017</v>
      </c>
      <c r="D987" s="21" t="n">
        <v>4.9163704206749E-016</v>
      </c>
      <c r="E987" s="11" t="s">
        <v>1414</v>
      </c>
    </row>
    <row r="988" customFormat="false" ht="15" hidden="false" customHeight="false" outlineLevel="0" collapsed="false">
      <c r="A988" s="19" t="s">
        <v>1767</v>
      </c>
      <c r="B988" s="20" t="n">
        <v>2.11899300558604</v>
      </c>
      <c r="C988" s="21" t="n">
        <v>1.68122428561994E-017</v>
      </c>
      <c r="D988" s="21" t="n">
        <v>4.47491825810755E-016</v>
      </c>
      <c r="E988" s="11" t="s">
        <v>1768</v>
      </c>
    </row>
    <row r="989" customFormat="false" ht="15" hidden="false" customHeight="false" outlineLevel="0" collapsed="false">
      <c r="A989" s="19" t="s">
        <v>1769</v>
      </c>
      <c r="B989" s="20" t="n">
        <v>-2.76206457424664</v>
      </c>
      <c r="C989" s="21" t="n">
        <v>1.37010166423653E-017</v>
      </c>
      <c r="D989" s="21" t="n">
        <v>3.67285110419978E-016</v>
      </c>
      <c r="E989" s="11" t="s">
        <v>1770</v>
      </c>
    </row>
    <row r="990" customFormat="false" ht="15" hidden="false" customHeight="false" outlineLevel="0" collapsed="false">
      <c r="A990" s="19" t="s">
        <v>1771</v>
      </c>
      <c r="B990" s="20" t="n">
        <v>2.90661697171029</v>
      </c>
      <c r="C990" s="21" t="n">
        <v>6.14416714483993E-018</v>
      </c>
      <c r="D990" s="21" t="n">
        <v>1.65892512910678E-016</v>
      </c>
      <c r="E990" s="11" t="s">
        <v>42</v>
      </c>
    </row>
    <row r="991" customFormat="false" ht="15" hidden="false" customHeight="false" outlineLevel="0" collapsed="false">
      <c r="A991" s="19" t="s">
        <v>1772</v>
      </c>
      <c r="B991" s="20" t="n">
        <v>2.61727997932547</v>
      </c>
      <c r="C991" s="21" t="n">
        <v>6.1365681024278E-018</v>
      </c>
      <c r="D991" s="21" t="n">
        <v>1.65892512910678E-016</v>
      </c>
      <c r="E991" s="11" t="s">
        <v>1773</v>
      </c>
    </row>
    <row r="992" customFormat="false" ht="15" hidden="false" customHeight="false" outlineLevel="0" collapsed="false">
      <c r="A992" s="19" t="s">
        <v>1774</v>
      </c>
      <c r="B992" s="20" t="n">
        <v>-2.28372092228168</v>
      </c>
      <c r="C992" s="21" t="n">
        <v>5.76305263843212E-018</v>
      </c>
      <c r="D992" s="21" t="n">
        <v>1.57873989430918E-016</v>
      </c>
      <c r="E992" s="11" t="s">
        <v>1775</v>
      </c>
    </row>
    <row r="993" customFormat="false" ht="15" hidden="false" customHeight="false" outlineLevel="0" collapsed="false">
      <c r="A993" s="19" t="s">
        <v>1776</v>
      </c>
      <c r="B993" s="20" t="n">
        <v>-3.23325944128944</v>
      </c>
      <c r="C993" s="21" t="n">
        <v>5.72926993003027E-018</v>
      </c>
      <c r="D993" s="21" t="n">
        <v>1.57873989430918E-016</v>
      </c>
      <c r="E993" s="11" t="s">
        <v>1777</v>
      </c>
    </row>
    <row r="994" customFormat="false" ht="15" hidden="false" customHeight="false" outlineLevel="0" collapsed="false">
      <c r="A994" s="19" t="s">
        <v>1778</v>
      </c>
      <c r="B994" s="20" t="n">
        <v>2.87937796014044</v>
      </c>
      <c r="C994" s="21" t="n">
        <v>2.76179883760118E-018</v>
      </c>
      <c r="D994" s="21" t="n">
        <v>7.67780076853129E-017</v>
      </c>
      <c r="E994" s="11" t="s">
        <v>1779</v>
      </c>
    </row>
    <row r="995" customFormat="false" ht="15" hidden="false" customHeight="false" outlineLevel="0" collapsed="false">
      <c r="A995" s="19" t="s">
        <v>1780</v>
      </c>
      <c r="B995" s="20" t="n">
        <v>2.22317738471744</v>
      </c>
      <c r="C995" s="21" t="n">
        <v>2.63259281625163E-018</v>
      </c>
      <c r="D995" s="21" t="n">
        <v>7.37322450700922E-017</v>
      </c>
      <c r="E995" s="11" t="s">
        <v>42</v>
      </c>
    </row>
    <row r="996" customFormat="false" ht="15" hidden="false" customHeight="false" outlineLevel="0" collapsed="false">
      <c r="A996" s="19" t="s">
        <v>1781</v>
      </c>
      <c r="B996" s="20" t="n">
        <v>2.39015392116503</v>
      </c>
      <c r="C996" s="21" t="n">
        <v>2.13456289867741E-018</v>
      </c>
      <c r="D996" s="21" t="n">
        <v>6.02331921709499E-017</v>
      </c>
      <c r="E996" s="11" t="s">
        <v>891</v>
      </c>
    </row>
    <row r="997" customFormat="false" ht="15" hidden="false" customHeight="false" outlineLevel="0" collapsed="false">
      <c r="A997" s="19" t="s">
        <v>1782</v>
      </c>
      <c r="B997" s="20" t="n">
        <v>-2.70361574455405</v>
      </c>
      <c r="C997" s="21" t="n">
        <v>2.02737896501363E-018</v>
      </c>
      <c r="D997" s="21" t="n">
        <v>5.76420701189102E-017</v>
      </c>
      <c r="E997" s="11" t="s">
        <v>1783</v>
      </c>
    </row>
    <row r="998" customFormat="false" ht="15" hidden="false" customHeight="false" outlineLevel="0" collapsed="false">
      <c r="A998" s="19" t="s">
        <v>1784</v>
      </c>
      <c r="B998" s="20" t="n">
        <v>-3.20899543817096</v>
      </c>
      <c r="C998" s="21" t="n">
        <v>1.83946764115857E-018</v>
      </c>
      <c r="D998" s="21" t="n">
        <v>5.26986416585352E-017</v>
      </c>
      <c r="E998" s="11" t="s">
        <v>1304</v>
      </c>
    </row>
    <row r="999" customFormat="false" ht="15" hidden="false" customHeight="false" outlineLevel="0" collapsed="false">
      <c r="A999" s="19" t="s">
        <v>1785</v>
      </c>
      <c r="B999" s="20" t="n">
        <v>-3.03985462678354</v>
      </c>
      <c r="C999" s="21" t="n">
        <v>1.66107457879063E-018</v>
      </c>
      <c r="D999" s="21" t="n">
        <v>4.79539453400094E-017</v>
      </c>
      <c r="E999" s="11" t="s">
        <v>21</v>
      </c>
    </row>
    <row r="1000" customFormat="false" ht="15" hidden="false" customHeight="false" outlineLevel="0" collapsed="false">
      <c r="A1000" s="19" t="s">
        <v>1786</v>
      </c>
      <c r="B1000" s="20" t="n">
        <v>-2.36116229026892</v>
      </c>
      <c r="C1000" s="21" t="n">
        <v>1.50374833845086E-018</v>
      </c>
      <c r="D1000" s="21" t="n">
        <v>4.37485853814426E-017</v>
      </c>
      <c r="E1000" s="11" t="s">
        <v>1787</v>
      </c>
    </row>
    <row r="1001" customFormat="false" ht="15" hidden="false" customHeight="false" outlineLevel="0" collapsed="false">
      <c r="A1001" s="19" t="s">
        <v>1788</v>
      </c>
      <c r="B1001" s="20" t="n">
        <v>-12.7944305187748</v>
      </c>
      <c r="C1001" s="21" t="n">
        <v>1.26946242098034E-018</v>
      </c>
      <c r="D1001" s="21" t="n">
        <v>3.72210348901502E-017</v>
      </c>
      <c r="E1001" s="11" t="s">
        <v>1789</v>
      </c>
    </row>
    <row r="1002" customFormat="false" ht="15" hidden="false" customHeight="false" outlineLevel="0" collapsed="false">
      <c r="A1002" s="19" t="s">
        <v>1790</v>
      </c>
      <c r="B1002" s="20" t="n">
        <v>-2.73716178377001</v>
      </c>
      <c r="C1002" s="21" t="n">
        <v>7.10881009705862E-019</v>
      </c>
      <c r="D1002" s="21" t="n">
        <v>2.1007373460048E-017</v>
      </c>
      <c r="E1002" s="11" t="s">
        <v>1791</v>
      </c>
    </row>
    <row r="1003" customFormat="false" ht="15" hidden="false" customHeight="false" outlineLevel="0" collapsed="false">
      <c r="A1003" s="19" t="s">
        <v>1792</v>
      </c>
      <c r="B1003" s="20" t="n">
        <v>-2.78494647515495</v>
      </c>
      <c r="C1003" s="21" t="n">
        <v>6.30366864872952E-019</v>
      </c>
      <c r="D1003" s="21" t="n">
        <v>1.87759273322872E-017</v>
      </c>
      <c r="E1003" s="11" t="s">
        <v>1793</v>
      </c>
    </row>
    <row r="1004" customFormat="false" ht="15" hidden="false" customHeight="false" outlineLevel="0" collapsed="false">
      <c r="A1004" s="19" t="s">
        <v>1794</v>
      </c>
      <c r="B1004" s="20" t="n">
        <v>-4.74467432402848</v>
      </c>
      <c r="C1004" s="21" t="n">
        <v>5.59338668897631E-019</v>
      </c>
      <c r="D1004" s="21" t="n">
        <v>1.67935841949825E-017</v>
      </c>
      <c r="E1004" s="11" t="s">
        <v>1795</v>
      </c>
    </row>
    <row r="1005" customFormat="false" ht="15" hidden="false" customHeight="false" outlineLevel="0" collapsed="false">
      <c r="A1005" s="19" t="s">
        <v>1796</v>
      </c>
      <c r="B1005" s="20" t="n">
        <v>-2.83192917462718</v>
      </c>
      <c r="C1005" s="21" t="n">
        <v>1.35399019397327E-019</v>
      </c>
      <c r="D1005" s="21" t="n">
        <v>4.0980041919207E-018</v>
      </c>
      <c r="E1005" s="11" t="s">
        <v>1797</v>
      </c>
    </row>
    <row r="1006" customFormat="false" ht="15" hidden="false" customHeight="false" outlineLevel="0" collapsed="false">
      <c r="A1006" s="19" t="s">
        <v>1798</v>
      </c>
      <c r="B1006" s="20" t="n">
        <v>-2.58186415095338</v>
      </c>
      <c r="C1006" s="21" t="n">
        <v>9.2998071724724E-020</v>
      </c>
      <c r="D1006" s="21" t="n">
        <v>2.83757531042999E-018</v>
      </c>
      <c r="E1006" s="11" t="s">
        <v>1799</v>
      </c>
    </row>
    <row r="1007" customFormat="false" ht="15" hidden="false" customHeight="false" outlineLevel="0" collapsed="false">
      <c r="A1007" s="19" t="s">
        <v>1800</v>
      </c>
      <c r="B1007" s="20" t="n">
        <v>-4.72043215701656</v>
      </c>
      <c r="C1007" s="21" t="n">
        <v>8.95453701348651E-020</v>
      </c>
      <c r="D1007" s="21" t="n">
        <v>2.75462109931269E-018</v>
      </c>
      <c r="E1007" s="11" t="s">
        <v>515</v>
      </c>
    </row>
    <row r="1008" customFormat="false" ht="15" hidden="false" customHeight="false" outlineLevel="0" collapsed="false">
      <c r="A1008" s="19" t="s">
        <v>1801</v>
      </c>
      <c r="B1008" s="20" t="n">
        <v>-4.13248922112441</v>
      </c>
      <c r="C1008" s="21" t="n">
        <v>7.33103985700809E-020</v>
      </c>
      <c r="D1008" s="21" t="n">
        <v>2.27383409779763E-018</v>
      </c>
      <c r="E1008" s="11" t="s">
        <v>1802</v>
      </c>
    </row>
    <row r="1009" customFormat="false" ht="15" hidden="false" customHeight="false" outlineLevel="0" collapsed="false">
      <c r="A1009" s="19" t="s">
        <v>1803</v>
      </c>
      <c r="B1009" s="20" t="n">
        <v>2.96315794260669</v>
      </c>
      <c r="C1009" s="21" t="n">
        <v>6.70183511329265E-020</v>
      </c>
      <c r="D1009" s="21" t="n">
        <v>2.09599893168228E-018</v>
      </c>
      <c r="E1009" s="11" t="s">
        <v>1804</v>
      </c>
    </row>
    <row r="1010" customFormat="false" ht="15" hidden="false" customHeight="false" outlineLevel="0" collapsed="false">
      <c r="A1010" s="19" t="s">
        <v>1805</v>
      </c>
      <c r="B1010" s="20" t="n">
        <v>-3.34689725055995</v>
      </c>
      <c r="C1010" s="21" t="n">
        <v>4.05607374913595E-020</v>
      </c>
      <c r="D1010" s="21" t="n">
        <v>1.27919704037876E-018</v>
      </c>
      <c r="E1010" s="11" t="s">
        <v>169</v>
      </c>
    </row>
    <row r="1011" customFormat="false" ht="15" hidden="false" customHeight="false" outlineLevel="0" collapsed="false">
      <c r="A1011" s="19" t="s">
        <v>1806</v>
      </c>
      <c r="B1011" s="20" t="n">
        <v>2.29055641650778</v>
      </c>
      <c r="C1011" s="21" t="n">
        <v>3.97584024053731E-020</v>
      </c>
      <c r="D1011" s="21" t="n">
        <v>1.26451935785903E-018</v>
      </c>
      <c r="E1011" s="11" t="s">
        <v>42</v>
      </c>
    </row>
    <row r="1012" customFormat="false" ht="15" hidden="false" customHeight="false" outlineLevel="0" collapsed="false">
      <c r="A1012" s="19" t="s">
        <v>1807</v>
      </c>
      <c r="B1012" s="20" t="n">
        <v>-2.37684122555269</v>
      </c>
      <c r="C1012" s="21" t="n">
        <v>3.58842550331738E-020</v>
      </c>
      <c r="D1012" s="21" t="n">
        <v>1.15105648837181E-018</v>
      </c>
      <c r="E1012" s="11" t="s">
        <v>1808</v>
      </c>
    </row>
    <row r="1013" customFormat="false" ht="15" hidden="false" customHeight="false" outlineLevel="0" collapsed="false">
      <c r="A1013" s="19" t="s">
        <v>1809</v>
      </c>
      <c r="B1013" s="20" t="n">
        <v>-3.40312246527754</v>
      </c>
      <c r="C1013" s="21" t="n">
        <v>3.43340624123307E-020</v>
      </c>
      <c r="D1013" s="21" t="n">
        <v>1.11082531235756E-018</v>
      </c>
      <c r="E1013" s="11" t="s">
        <v>624</v>
      </c>
    </row>
    <row r="1014" customFormat="false" ht="15" hidden="false" customHeight="false" outlineLevel="0" collapsed="false">
      <c r="A1014" s="19" t="s">
        <v>1810</v>
      </c>
      <c r="B1014" s="20" t="n">
        <v>2.2892099726281</v>
      </c>
      <c r="C1014" s="21" t="n">
        <v>2.91503269161427E-020</v>
      </c>
      <c r="D1014" s="21" t="n">
        <v>9.51314581880725E-019</v>
      </c>
      <c r="E1014" s="11" t="s">
        <v>1811</v>
      </c>
    </row>
    <row r="1015" customFormat="false" ht="15" hidden="false" customHeight="false" outlineLevel="0" collapsed="false">
      <c r="A1015" s="19" t="s">
        <v>1812</v>
      </c>
      <c r="B1015" s="20" t="n">
        <v>-2.61529881648777</v>
      </c>
      <c r="C1015" s="21" t="n">
        <v>9.36146061145207E-021</v>
      </c>
      <c r="D1015" s="21" t="n">
        <v>3.08189137498067E-019</v>
      </c>
      <c r="E1015" s="11" t="s">
        <v>1813</v>
      </c>
    </row>
    <row r="1016" customFormat="false" ht="15" hidden="false" customHeight="false" outlineLevel="0" collapsed="false">
      <c r="A1016" s="19" t="s">
        <v>1814</v>
      </c>
      <c r="B1016" s="20" t="n">
        <v>3.33278231580776</v>
      </c>
      <c r="C1016" s="21" t="n">
        <v>7.58438627887464E-021</v>
      </c>
      <c r="D1016" s="21" t="n">
        <v>2.51895590306341E-019</v>
      </c>
      <c r="E1016" s="11" t="s">
        <v>1159</v>
      </c>
    </row>
    <row r="1017" customFormat="false" ht="15" hidden="false" customHeight="false" outlineLevel="0" collapsed="false">
      <c r="A1017" s="19" t="s">
        <v>1815</v>
      </c>
      <c r="B1017" s="20" t="n">
        <v>-2.35910679170206</v>
      </c>
      <c r="C1017" s="21" t="n">
        <v>4.38328555933856E-021</v>
      </c>
      <c r="D1017" s="21" t="n">
        <v>1.4687920271605E-019</v>
      </c>
      <c r="E1017" s="11" t="s">
        <v>1816</v>
      </c>
    </row>
    <row r="1018" customFormat="false" ht="15" hidden="false" customHeight="false" outlineLevel="0" collapsed="false">
      <c r="A1018" s="19" t="s">
        <v>1817</v>
      </c>
      <c r="B1018" s="20" t="n">
        <v>-2.85245621953644</v>
      </c>
      <c r="C1018" s="21" t="n">
        <v>2.57735815367629E-021</v>
      </c>
      <c r="D1018" s="21" t="n">
        <v>8.71425689256498E-020</v>
      </c>
      <c r="E1018" s="11" t="s">
        <v>1818</v>
      </c>
    </row>
    <row r="1019" customFormat="false" ht="15" hidden="false" customHeight="false" outlineLevel="0" collapsed="false">
      <c r="A1019" s="19" t="s">
        <v>1819</v>
      </c>
      <c r="B1019" s="20" t="n">
        <v>-3.41751291996762</v>
      </c>
      <c r="C1019" s="21" t="n">
        <v>2.2171363436511E-021</v>
      </c>
      <c r="D1019" s="21" t="n">
        <v>7.5644660888387E-020</v>
      </c>
      <c r="E1019" s="11" t="s">
        <v>1820</v>
      </c>
    </row>
    <row r="1020" customFormat="false" ht="15" hidden="false" customHeight="false" outlineLevel="0" collapsed="false">
      <c r="A1020" s="19" t="s">
        <v>1821</v>
      </c>
      <c r="B1020" s="20" t="n">
        <v>3.30949637070742</v>
      </c>
      <c r="C1020" s="21" t="n">
        <v>1.64422637658115E-021</v>
      </c>
      <c r="D1020" s="21" t="n">
        <v>5.66126751496244E-020</v>
      </c>
      <c r="E1020" s="11" t="s">
        <v>1822</v>
      </c>
    </row>
    <row r="1021" customFormat="false" ht="15" hidden="false" customHeight="false" outlineLevel="0" collapsed="false">
      <c r="A1021" s="19" t="s">
        <v>1823</v>
      </c>
      <c r="B1021" s="20" t="n">
        <v>2.43644396733086</v>
      </c>
      <c r="C1021" s="21" t="n">
        <v>9.87620379016117E-022</v>
      </c>
      <c r="D1021" s="21" t="n">
        <v>3.43198081708101E-020</v>
      </c>
      <c r="E1021" s="11" t="s">
        <v>1558</v>
      </c>
    </row>
    <row r="1022" customFormat="false" ht="15" hidden="false" customHeight="false" outlineLevel="0" collapsed="false">
      <c r="A1022" s="19" t="s">
        <v>1824</v>
      </c>
      <c r="B1022" s="20" t="n">
        <v>-3.82830604115949</v>
      </c>
      <c r="C1022" s="21" t="n">
        <v>6.60254619859468E-022</v>
      </c>
      <c r="D1022" s="21" t="n">
        <v>2.31582765264728E-020</v>
      </c>
      <c r="E1022" s="11" t="s">
        <v>1825</v>
      </c>
    </row>
    <row r="1023" customFormat="false" ht="15" hidden="false" customHeight="false" outlineLevel="0" collapsed="false">
      <c r="A1023" s="19" t="s">
        <v>1826</v>
      </c>
      <c r="B1023" s="20" t="n">
        <v>-2.91948849029905</v>
      </c>
      <c r="C1023" s="21" t="n">
        <v>6.38950766298965E-022</v>
      </c>
      <c r="D1023" s="21" t="n">
        <v>2.26224738294341E-020</v>
      </c>
      <c r="E1023" s="11" t="s">
        <v>42</v>
      </c>
    </row>
    <row r="1024" customFormat="false" ht="15" hidden="false" customHeight="false" outlineLevel="0" collapsed="false">
      <c r="A1024" s="19" t="s">
        <v>1827</v>
      </c>
      <c r="B1024" s="20" t="n">
        <v>-3.90076694673077</v>
      </c>
      <c r="C1024" s="21" t="n">
        <v>3.48970281738636E-022</v>
      </c>
      <c r="D1024" s="21" t="n">
        <v>1.24731949272867E-020</v>
      </c>
      <c r="E1024" s="11" t="s">
        <v>264</v>
      </c>
    </row>
    <row r="1025" customFormat="false" ht="15" hidden="false" customHeight="false" outlineLevel="0" collapsed="false">
      <c r="A1025" s="19" t="s">
        <v>1828</v>
      </c>
      <c r="B1025" s="20" t="n">
        <v>-3.62918748680495</v>
      </c>
      <c r="C1025" s="21" t="n">
        <v>2.82255500417435E-022</v>
      </c>
      <c r="D1025" s="21" t="n">
        <v>1.01856239717945E-020</v>
      </c>
      <c r="E1025" s="11" t="s">
        <v>42</v>
      </c>
    </row>
    <row r="1026" customFormat="false" ht="15" hidden="false" customHeight="false" outlineLevel="0" collapsed="false">
      <c r="A1026" s="19" t="s">
        <v>1829</v>
      </c>
      <c r="B1026" s="20" t="n">
        <v>-3.78905327379689</v>
      </c>
      <c r="C1026" s="21" t="n">
        <v>2.14568065641612E-022</v>
      </c>
      <c r="D1026" s="21" t="n">
        <v>7.81819369274727E-021</v>
      </c>
      <c r="E1026" s="11" t="s">
        <v>1830</v>
      </c>
    </row>
    <row r="1027" customFormat="false" ht="15" hidden="false" customHeight="false" outlineLevel="0" collapsed="false">
      <c r="A1027" s="19" t="s">
        <v>1831</v>
      </c>
      <c r="B1027" s="20" t="n">
        <v>-3.68863162434222</v>
      </c>
      <c r="C1027" s="21" t="n">
        <v>1.33425598621699E-022</v>
      </c>
      <c r="D1027" s="21" t="n">
        <v>4.90927717281605E-021</v>
      </c>
      <c r="E1027" s="11" t="s">
        <v>1832</v>
      </c>
    </row>
    <row r="1028" customFormat="false" ht="15" hidden="false" customHeight="false" outlineLevel="0" collapsed="false">
      <c r="A1028" s="19" t="s">
        <v>1833</v>
      </c>
      <c r="B1028" s="20" t="n">
        <v>-2.91441061839903</v>
      </c>
      <c r="C1028" s="21" t="n">
        <v>1.22468064790235E-022</v>
      </c>
      <c r="D1028" s="21" t="n">
        <v>4.55071927878963E-021</v>
      </c>
      <c r="E1028" s="11" t="s">
        <v>1103</v>
      </c>
    </row>
    <row r="1029" customFormat="false" ht="15" hidden="false" customHeight="false" outlineLevel="0" collapsed="false">
      <c r="A1029" s="19" t="s">
        <v>1834</v>
      </c>
      <c r="B1029" s="20" t="n">
        <v>3.2561191428397</v>
      </c>
      <c r="C1029" s="21" t="n">
        <v>9.0429370710857E-023</v>
      </c>
      <c r="D1029" s="21" t="n">
        <v>3.39381428277846E-021</v>
      </c>
      <c r="E1029" s="11" t="s">
        <v>1835</v>
      </c>
    </row>
    <row r="1030" customFormat="false" ht="15" hidden="false" customHeight="false" outlineLevel="0" collapsed="false">
      <c r="A1030" s="19" t="s">
        <v>1836</v>
      </c>
      <c r="B1030" s="20" t="n">
        <v>3.44908911869522</v>
      </c>
      <c r="C1030" s="21" t="n">
        <v>7.66954379439219E-023</v>
      </c>
      <c r="D1030" s="21" t="n">
        <v>2.90745432932867E-021</v>
      </c>
      <c r="E1030" s="11" t="s">
        <v>42</v>
      </c>
    </row>
    <row r="1031" customFormat="false" ht="15" hidden="false" customHeight="false" outlineLevel="0" collapsed="false">
      <c r="A1031" s="19" t="s">
        <v>1837</v>
      </c>
      <c r="B1031" s="20" t="n">
        <v>3.23650292415181</v>
      </c>
      <c r="C1031" s="21" t="n">
        <v>7.132023368829E-023</v>
      </c>
      <c r="D1031" s="21" t="n">
        <v>2.73127384726686E-021</v>
      </c>
      <c r="E1031" s="11" t="s">
        <v>1838</v>
      </c>
    </row>
    <row r="1032" customFormat="false" ht="15" hidden="false" customHeight="false" outlineLevel="0" collapsed="false">
      <c r="A1032" s="19" t="s">
        <v>1839</v>
      </c>
      <c r="B1032" s="20" t="n">
        <v>-3.43316875230062</v>
      </c>
      <c r="C1032" s="21" t="n">
        <v>4.489246810063E-023</v>
      </c>
      <c r="D1032" s="21" t="n">
        <v>1.73692198743984E-021</v>
      </c>
      <c r="E1032" s="11" t="s">
        <v>1840</v>
      </c>
    </row>
    <row r="1033" customFormat="false" ht="15" hidden="false" customHeight="false" outlineLevel="0" collapsed="false">
      <c r="A1033" s="19" t="s">
        <v>1841</v>
      </c>
      <c r="B1033" s="20" t="n">
        <v>-3.78470720232114</v>
      </c>
      <c r="C1033" s="21" t="n">
        <v>4.33853701509603E-023</v>
      </c>
      <c r="D1033" s="21" t="n">
        <v>1.6960968143391E-021</v>
      </c>
      <c r="E1033" s="11" t="s">
        <v>1842</v>
      </c>
    </row>
    <row r="1034" customFormat="false" ht="15" hidden="false" customHeight="false" outlineLevel="0" collapsed="false">
      <c r="A1034" s="19" t="s">
        <v>1843</v>
      </c>
      <c r="B1034" s="20" t="n">
        <v>-3.14269955086261</v>
      </c>
      <c r="C1034" s="21" t="n">
        <v>3.9528445008537E-023</v>
      </c>
      <c r="D1034" s="21" t="n">
        <v>1.56158162228462E-021</v>
      </c>
      <c r="E1034" s="11" t="s">
        <v>1844</v>
      </c>
    </row>
    <row r="1035" customFormat="false" ht="15" hidden="false" customHeight="false" outlineLevel="0" collapsed="false">
      <c r="A1035" s="19" t="s">
        <v>1845</v>
      </c>
      <c r="B1035" s="20" t="n">
        <v>-2.61389754666984</v>
      </c>
      <c r="C1035" s="21" t="n">
        <v>3.66438506145499E-023</v>
      </c>
      <c r="D1035" s="21" t="n">
        <v>1.46302522719581E-021</v>
      </c>
      <c r="E1035" s="11" t="s">
        <v>1846</v>
      </c>
    </row>
    <row r="1036" customFormat="false" ht="15" hidden="false" customHeight="false" outlineLevel="0" collapsed="false">
      <c r="A1036" s="19" t="s">
        <v>1847</v>
      </c>
      <c r="B1036" s="20" t="n">
        <v>3.06988316172572</v>
      </c>
      <c r="C1036" s="21" t="n">
        <v>3.56253505761671E-023</v>
      </c>
      <c r="D1036" s="21" t="n">
        <v>1.43765527647694E-021</v>
      </c>
      <c r="E1036" s="11" t="s">
        <v>1848</v>
      </c>
    </row>
    <row r="1037" customFormat="false" ht="15" hidden="false" customHeight="false" outlineLevel="0" collapsed="false">
      <c r="A1037" s="19" t="s">
        <v>1849</v>
      </c>
      <c r="B1037" s="20" t="n">
        <v>-3.37364620721344</v>
      </c>
      <c r="C1037" s="21" t="n">
        <v>9.05109486804963E-024</v>
      </c>
      <c r="D1037" s="21" t="n">
        <v>3.69225641736851E-022</v>
      </c>
      <c r="E1037" s="11" t="s">
        <v>1850</v>
      </c>
    </row>
    <row r="1038" customFormat="false" ht="15" hidden="false" customHeight="false" outlineLevel="0" collapsed="false">
      <c r="A1038" s="19" t="s">
        <v>1851</v>
      </c>
      <c r="B1038" s="20" t="n">
        <v>-4.2701223316353</v>
      </c>
      <c r="C1038" s="21" t="n">
        <v>5.25772849366621E-024</v>
      </c>
      <c r="D1038" s="21" t="n">
        <v>2.16837967436586E-022</v>
      </c>
      <c r="E1038" s="11" t="s">
        <v>1852</v>
      </c>
    </row>
    <row r="1039" customFormat="false" ht="15" hidden="false" customHeight="false" outlineLevel="0" collapsed="false">
      <c r="A1039" s="19" t="s">
        <v>1853</v>
      </c>
      <c r="B1039" s="20" t="n">
        <v>-3.79445261770064</v>
      </c>
      <c r="C1039" s="21" t="n">
        <v>4.96444332061361E-024</v>
      </c>
      <c r="D1039" s="21" t="n">
        <v>2.07017286469587E-022</v>
      </c>
      <c r="E1039" s="11" t="s">
        <v>1854</v>
      </c>
    </row>
    <row r="1040" customFormat="false" ht="15" hidden="false" customHeight="false" outlineLevel="0" collapsed="false">
      <c r="A1040" s="19" t="s">
        <v>1855</v>
      </c>
      <c r="B1040" s="20" t="n">
        <v>2.77651858361784</v>
      </c>
      <c r="C1040" s="21" t="n">
        <v>3.8497940491356E-024</v>
      </c>
      <c r="D1040" s="21" t="n">
        <v>1.6234019175737E-022</v>
      </c>
      <c r="E1040" s="11" t="s">
        <v>1856</v>
      </c>
    </row>
    <row r="1041" customFormat="false" ht="15" hidden="false" customHeight="false" outlineLevel="0" collapsed="false">
      <c r="A1041" s="19" t="s">
        <v>1857</v>
      </c>
      <c r="B1041" s="20" t="n">
        <v>-3.02244874453603</v>
      </c>
      <c r="C1041" s="21" t="n">
        <v>3.39775147331372E-024</v>
      </c>
      <c r="D1041" s="21" t="n">
        <v>1.44906378174391E-022</v>
      </c>
      <c r="E1041" s="11" t="s">
        <v>1858</v>
      </c>
    </row>
    <row r="1042" customFormat="false" ht="15" hidden="false" customHeight="false" outlineLevel="0" collapsed="false">
      <c r="A1042" s="19" t="s">
        <v>1859</v>
      </c>
      <c r="B1042" s="20" t="n">
        <v>4.26732324603707</v>
      </c>
      <c r="C1042" s="21" t="n">
        <v>2.31493760706217E-024</v>
      </c>
      <c r="D1042" s="21" t="n">
        <v>9.98616188425786E-023</v>
      </c>
      <c r="E1042" s="11" t="s">
        <v>1860</v>
      </c>
    </row>
    <row r="1043" customFormat="false" ht="15" hidden="false" customHeight="false" outlineLevel="0" collapsed="false">
      <c r="A1043" s="19" t="s">
        <v>1861</v>
      </c>
      <c r="B1043" s="20" t="n">
        <v>-2.65155476681215</v>
      </c>
      <c r="C1043" s="21" t="n">
        <v>8.71715474576342E-025</v>
      </c>
      <c r="D1043" s="21" t="n">
        <v>3.80412578614536E-023</v>
      </c>
      <c r="E1043" s="11" t="s">
        <v>1862</v>
      </c>
    </row>
    <row r="1044" customFormat="false" ht="15" hidden="false" customHeight="false" outlineLevel="0" collapsed="false">
      <c r="A1044" s="19" t="s">
        <v>1863</v>
      </c>
      <c r="B1044" s="20" t="n">
        <v>2.69648115869918</v>
      </c>
      <c r="C1044" s="21" t="n">
        <v>1.69798983819125E-025</v>
      </c>
      <c r="D1044" s="21" t="n">
        <v>7.4971245443903E-024</v>
      </c>
      <c r="E1044" s="11" t="s">
        <v>1864</v>
      </c>
    </row>
    <row r="1045" customFormat="false" ht="15" hidden="false" customHeight="false" outlineLevel="0" collapsed="false">
      <c r="A1045" s="19" t="s">
        <v>1865</v>
      </c>
      <c r="B1045" s="20" t="n">
        <v>3.34094586836758</v>
      </c>
      <c r="C1045" s="21" t="n">
        <v>1.6421425562481E-025</v>
      </c>
      <c r="D1045" s="21" t="n">
        <v>7.33685834952274E-024</v>
      </c>
      <c r="E1045" s="11" t="s">
        <v>60</v>
      </c>
    </row>
    <row r="1046" customFormat="false" ht="15" hidden="false" customHeight="false" outlineLevel="0" collapsed="false">
      <c r="A1046" s="19" t="s">
        <v>1866</v>
      </c>
      <c r="B1046" s="20" t="n">
        <v>-3.63901307048615</v>
      </c>
      <c r="C1046" s="21" t="n">
        <v>1.47111835448577E-026</v>
      </c>
      <c r="D1046" s="21" t="n">
        <v>6.65193636672904E-025</v>
      </c>
      <c r="E1046" s="11" t="s">
        <v>1867</v>
      </c>
    </row>
    <row r="1047" customFormat="false" ht="15" hidden="false" customHeight="false" outlineLevel="0" collapsed="false">
      <c r="A1047" s="19" t="s">
        <v>1868</v>
      </c>
      <c r="B1047" s="20" t="n">
        <v>3.76813573825169</v>
      </c>
      <c r="C1047" s="21" t="n">
        <v>1.24079748824536E-026</v>
      </c>
      <c r="D1047" s="21" t="n">
        <v>5.67891826022541E-025</v>
      </c>
      <c r="E1047" s="11" t="s">
        <v>42</v>
      </c>
    </row>
    <row r="1048" customFormat="false" ht="15" hidden="false" customHeight="false" outlineLevel="0" collapsed="false">
      <c r="A1048" s="19" t="s">
        <v>1869</v>
      </c>
      <c r="B1048" s="20" t="n">
        <v>3.10878522287419</v>
      </c>
      <c r="C1048" s="21" t="n">
        <v>8.67322390413249E-027</v>
      </c>
      <c r="D1048" s="21" t="n">
        <v>4.01859374224805E-025</v>
      </c>
      <c r="E1048" s="11" t="s">
        <v>288</v>
      </c>
    </row>
    <row r="1049" customFormat="false" ht="15" hidden="false" customHeight="false" outlineLevel="0" collapsed="false">
      <c r="A1049" s="19" t="s">
        <v>1870</v>
      </c>
      <c r="B1049" s="20" t="n">
        <v>-3.50256349759077</v>
      </c>
      <c r="C1049" s="21" t="n">
        <v>3.62806944739667E-027</v>
      </c>
      <c r="D1049" s="21" t="n">
        <v>1.70201807950996E-025</v>
      </c>
      <c r="E1049" s="11" t="s">
        <v>1871</v>
      </c>
    </row>
    <row r="1050" customFormat="false" ht="15" hidden="false" customHeight="false" outlineLevel="0" collapsed="false">
      <c r="A1050" s="19" t="s">
        <v>1872</v>
      </c>
      <c r="B1050" s="20" t="n">
        <v>-3.63085090531713</v>
      </c>
      <c r="C1050" s="21" t="n">
        <v>3.54397313576184E-027</v>
      </c>
      <c r="D1050" s="21" t="n">
        <v>1.68361154158407E-025</v>
      </c>
      <c r="E1050" s="11" t="s">
        <v>1873</v>
      </c>
    </row>
    <row r="1051" customFormat="false" ht="15" hidden="false" customHeight="false" outlineLevel="0" collapsed="false">
      <c r="A1051" s="19" t="s">
        <v>1874</v>
      </c>
      <c r="B1051" s="20" t="n">
        <v>-2.85066875048774</v>
      </c>
      <c r="C1051" s="21" t="n">
        <v>3.36469430432256E-027</v>
      </c>
      <c r="D1051" s="21" t="n">
        <v>1.61893560565674E-025</v>
      </c>
      <c r="E1051" s="11" t="s">
        <v>1875</v>
      </c>
    </row>
    <row r="1052" customFormat="false" ht="15" hidden="false" customHeight="false" outlineLevel="0" collapsed="false">
      <c r="A1052" s="19" t="s">
        <v>1876</v>
      </c>
      <c r="B1052" s="20" t="n">
        <v>3.57248278971554</v>
      </c>
      <c r="C1052" s="21" t="n">
        <v>1.90341439920012E-027</v>
      </c>
      <c r="D1052" s="21" t="n">
        <v>9.27729122103642E-026</v>
      </c>
      <c r="E1052" s="11" t="s">
        <v>736</v>
      </c>
    </row>
    <row r="1053" customFormat="false" ht="15" hidden="false" customHeight="false" outlineLevel="0" collapsed="false">
      <c r="A1053" s="19" t="s">
        <v>1877</v>
      </c>
      <c r="B1053" s="20" t="n">
        <v>3.109713810931</v>
      </c>
      <c r="C1053" s="21" t="n">
        <v>1.88541033067894E-027</v>
      </c>
      <c r="D1053" s="21" t="n">
        <v>9.27729122103642E-026</v>
      </c>
      <c r="E1053" s="11" t="s">
        <v>1878</v>
      </c>
    </row>
    <row r="1054" customFormat="false" ht="15" hidden="false" customHeight="false" outlineLevel="0" collapsed="false">
      <c r="A1054" s="19" t="s">
        <v>1879</v>
      </c>
      <c r="B1054" s="20" t="n">
        <v>3.39836941885102</v>
      </c>
      <c r="C1054" s="21" t="n">
        <v>1.29368672138887E-027</v>
      </c>
      <c r="D1054" s="21" t="n">
        <v>6.47360835382992E-026</v>
      </c>
      <c r="E1054" s="11" t="s">
        <v>1880</v>
      </c>
    </row>
    <row r="1055" customFormat="false" ht="15" hidden="false" customHeight="false" outlineLevel="0" collapsed="false">
      <c r="A1055" s="19" t="s">
        <v>1881</v>
      </c>
      <c r="B1055" s="20" t="n">
        <v>3.18902987426073</v>
      </c>
      <c r="C1055" s="21" t="n">
        <v>1.19810087962926E-027</v>
      </c>
      <c r="D1055" s="21" t="n">
        <v>6.07631432601166E-026</v>
      </c>
      <c r="E1055" s="11" t="s">
        <v>1882</v>
      </c>
    </row>
    <row r="1056" customFormat="false" ht="15" hidden="false" customHeight="false" outlineLevel="0" collapsed="false">
      <c r="A1056" s="19" t="s">
        <v>1883</v>
      </c>
      <c r="B1056" s="20" t="n">
        <v>-4.07717077354313</v>
      </c>
      <c r="C1056" s="21" t="n">
        <v>7.55369441531348E-028</v>
      </c>
      <c r="D1056" s="21" t="n">
        <v>3.88342673159883E-026</v>
      </c>
      <c r="E1056" s="11" t="s">
        <v>42</v>
      </c>
    </row>
    <row r="1057" customFormat="false" ht="15" hidden="false" customHeight="false" outlineLevel="0" collapsed="false">
      <c r="A1057" s="19" t="s">
        <v>1884</v>
      </c>
      <c r="B1057" s="20" t="n">
        <v>-2.75857593089306</v>
      </c>
      <c r="C1057" s="21" t="n">
        <v>7.35666089802285E-028</v>
      </c>
      <c r="D1057" s="21" t="n">
        <v>3.83465949309441E-026</v>
      </c>
      <c r="E1057" s="11" t="s">
        <v>1885</v>
      </c>
    </row>
    <row r="1058" customFormat="false" ht="15" hidden="false" customHeight="false" outlineLevel="0" collapsed="false">
      <c r="A1058" s="19" t="s">
        <v>1886</v>
      </c>
      <c r="B1058" s="20" t="n">
        <v>3.37639613946684</v>
      </c>
      <c r="C1058" s="21" t="n">
        <v>7.05990466030819E-028</v>
      </c>
      <c r="D1058" s="21" t="n">
        <v>3.73180594227276E-026</v>
      </c>
      <c r="E1058" s="11" t="s">
        <v>1887</v>
      </c>
    </row>
    <row r="1059" customFormat="false" ht="15" hidden="false" customHeight="false" outlineLevel="0" collapsed="false">
      <c r="A1059" s="19" t="s">
        <v>1888</v>
      </c>
      <c r="B1059" s="20" t="n">
        <v>-4.0823660199707</v>
      </c>
      <c r="C1059" s="21" t="n">
        <v>5.68175903435628E-028</v>
      </c>
      <c r="D1059" s="21" t="n">
        <v>3.04623452227702E-026</v>
      </c>
      <c r="E1059" s="11" t="s">
        <v>42</v>
      </c>
    </row>
    <row r="1060" customFormat="false" ht="15" hidden="false" customHeight="false" outlineLevel="0" collapsed="false">
      <c r="A1060" s="19" t="s">
        <v>1889</v>
      </c>
      <c r="B1060" s="20" t="n">
        <v>-3.22633426883343</v>
      </c>
      <c r="C1060" s="21" t="n">
        <v>3.63132778120613E-028</v>
      </c>
      <c r="D1060" s="21" t="n">
        <v>1.97512654534298E-026</v>
      </c>
      <c r="E1060" s="11" t="s">
        <v>1858</v>
      </c>
    </row>
    <row r="1061" customFormat="false" ht="15" hidden="false" customHeight="false" outlineLevel="0" collapsed="false">
      <c r="A1061" s="19" t="s">
        <v>1890</v>
      </c>
      <c r="B1061" s="20" t="n">
        <v>-4.436208677172</v>
      </c>
      <c r="C1061" s="21" t="n">
        <v>1.17267356054565E-028</v>
      </c>
      <c r="D1061" s="21" t="n">
        <v>6.47212334224679E-027</v>
      </c>
      <c r="E1061" s="11" t="s">
        <v>42</v>
      </c>
    </row>
    <row r="1062" customFormat="false" ht="15" hidden="false" customHeight="false" outlineLevel="0" collapsed="false">
      <c r="A1062" s="19" t="s">
        <v>1891</v>
      </c>
      <c r="B1062" s="20" t="n">
        <v>-5.05858187567425</v>
      </c>
      <c r="C1062" s="21" t="n">
        <v>8.08694303505946E-029</v>
      </c>
      <c r="D1062" s="21" t="n">
        <v>4.52989510605644E-027</v>
      </c>
      <c r="E1062" s="11" t="s">
        <v>1892</v>
      </c>
    </row>
    <row r="1063" customFormat="false" ht="15" hidden="false" customHeight="false" outlineLevel="0" collapsed="false">
      <c r="A1063" s="19" t="s">
        <v>1893</v>
      </c>
      <c r="B1063" s="20" t="n">
        <v>-3.11054685814662</v>
      </c>
      <c r="C1063" s="21" t="n">
        <v>1.08821257661028E-029</v>
      </c>
      <c r="D1063" s="21" t="n">
        <v>6.18797242427028E-028</v>
      </c>
      <c r="E1063" s="11" t="s">
        <v>1894</v>
      </c>
    </row>
    <row r="1064" customFormat="false" ht="15" hidden="false" customHeight="false" outlineLevel="0" collapsed="false">
      <c r="A1064" s="19" t="s">
        <v>1895</v>
      </c>
      <c r="B1064" s="20" t="n">
        <v>-2.85820412394243</v>
      </c>
      <c r="C1064" s="21" t="n">
        <v>1.02048354485558E-029</v>
      </c>
      <c r="D1064" s="21" t="n">
        <v>5.89211499052767E-028</v>
      </c>
      <c r="E1064" s="11" t="s">
        <v>1896</v>
      </c>
    </row>
    <row r="1065" customFormat="false" ht="15" hidden="false" customHeight="false" outlineLevel="0" collapsed="false">
      <c r="A1065" s="19" t="s">
        <v>1897</v>
      </c>
      <c r="B1065" s="20" t="n">
        <v>-3.99068375031999</v>
      </c>
      <c r="C1065" s="21" t="n">
        <v>9.82114013428387E-030</v>
      </c>
      <c r="D1065" s="21" t="n">
        <v>5.7591779568699E-028</v>
      </c>
      <c r="E1065" s="11" t="s">
        <v>1898</v>
      </c>
    </row>
    <row r="1066" customFormat="false" ht="15" hidden="false" customHeight="false" outlineLevel="0" collapsed="false">
      <c r="A1066" s="19" t="s">
        <v>1899</v>
      </c>
      <c r="B1066" s="20" t="n">
        <v>3.16844890438534</v>
      </c>
      <c r="C1066" s="21" t="n">
        <v>5.79739418131181E-030</v>
      </c>
      <c r="D1066" s="21" t="n">
        <v>3.45359053372432E-028</v>
      </c>
      <c r="E1066" s="11" t="s">
        <v>1900</v>
      </c>
    </row>
    <row r="1067" customFormat="false" ht="15" hidden="false" customHeight="false" outlineLevel="0" collapsed="false">
      <c r="A1067" s="19" t="s">
        <v>1901</v>
      </c>
      <c r="B1067" s="20" t="n">
        <v>-4.26306830300125</v>
      </c>
      <c r="C1067" s="21" t="n">
        <v>5.08953952126948E-030</v>
      </c>
      <c r="D1067" s="21" t="n">
        <v>3.08081319731038E-028</v>
      </c>
      <c r="E1067" s="11" t="s">
        <v>818</v>
      </c>
    </row>
    <row r="1068" customFormat="false" ht="15" hidden="false" customHeight="false" outlineLevel="0" collapsed="false">
      <c r="A1068" s="19" t="s">
        <v>1902</v>
      </c>
      <c r="B1068" s="20" t="n">
        <v>-4.6223832223574</v>
      </c>
      <c r="C1068" s="21" t="n">
        <v>4.90260305240794E-030</v>
      </c>
      <c r="D1068" s="21" t="n">
        <v>3.01630643535853E-028</v>
      </c>
      <c r="E1068" s="11" t="s">
        <v>1903</v>
      </c>
    </row>
    <row r="1069" customFormat="false" ht="15" hidden="false" customHeight="false" outlineLevel="0" collapsed="false">
      <c r="A1069" s="19" t="s">
        <v>1904</v>
      </c>
      <c r="B1069" s="20" t="n">
        <v>-4.98648150366531</v>
      </c>
      <c r="C1069" s="21" t="n">
        <v>4.34014337199775E-030</v>
      </c>
      <c r="D1069" s="21" t="n">
        <v>2.71475967918459E-028</v>
      </c>
      <c r="E1069" s="11" t="s">
        <v>42</v>
      </c>
    </row>
    <row r="1070" customFormat="false" ht="15" hidden="false" customHeight="false" outlineLevel="0" collapsed="false">
      <c r="A1070" s="19" t="s">
        <v>1905</v>
      </c>
      <c r="B1070" s="20" t="n">
        <v>-4.15226574233959</v>
      </c>
      <c r="C1070" s="21" t="n">
        <v>2.20491083217536E-030</v>
      </c>
      <c r="D1070" s="21" t="n">
        <v>1.40254751748375E-028</v>
      </c>
      <c r="E1070" s="11" t="s">
        <v>1820</v>
      </c>
    </row>
    <row r="1071" customFormat="false" ht="15" hidden="false" customHeight="false" outlineLevel="0" collapsed="false">
      <c r="A1071" s="19" t="s">
        <v>1906</v>
      </c>
      <c r="B1071" s="20" t="n">
        <v>3.01985407071994</v>
      </c>
      <c r="C1071" s="21" t="n">
        <v>1.24920136665643E-030</v>
      </c>
      <c r="D1071" s="21" t="n">
        <v>8.08319436045101E-029</v>
      </c>
      <c r="E1071" s="11" t="s">
        <v>1907</v>
      </c>
    </row>
    <row r="1072" customFormat="false" ht="15" hidden="false" customHeight="false" outlineLevel="0" collapsed="false">
      <c r="A1072" s="19" t="s">
        <v>1908</v>
      </c>
      <c r="B1072" s="20" t="n">
        <v>-4.78178317589024</v>
      </c>
      <c r="C1072" s="21" t="n">
        <v>1.18162652643403E-030</v>
      </c>
      <c r="D1072" s="21" t="n">
        <v>7.78007781352091E-029</v>
      </c>
      <c r="E1072" s="11" t="s">
        <v>1909</v>
      </c>
    </row>
    <row r="1073" customFormat="false" ht="15" hidden="false" customHeight="false" outlineLevel="0" collapsed="false">
      <c r="A1073" s="19" t="s">
        <v>1910</v>
      </c>
      <c r="B1073" s="20" t="n">
        <v>3.82507891152548</v>
      </c>
      <c r="C1073" s="21" t="n">
        <v>5.48947951480412E-031</v>
      </c>
      <c r="D1073" s="21" t="n">
        <v>3.67893153911783E-029</v>
      </c>
      <c r="E1073" s="11" t="s">
        <v>1911</v>
      </c>
    </row>
    <row r="1074" customFormat="false" ht="15" hidden="false" customHeight="false" outlineLevel="0" collapsed="false">
      <c r="A1074" s="19" t="s">
        <v>1912</v>
      </c>
      <c r="B1074" s="20" t="n">
        <v>3.47472954088699</v>
      </c>
      <c r="C1074" s="21" t="n">
        <v>4.3318079814337E-031</v>
      </c>
      <c r="D1074" s="21" t="n">
        <v>2.95586824624013E-029</v>
      </c>
      <c r="E1074" s="11" t="s">
        <v>1913</v>
      </c>
    </row>
    <row r="1075" customFormat="false" ht="15" hidden="false" customHeight="false" outlineLevel="0" collapsed="false">
      <c r="A1075" s="19" t="s">
        <v>1914</v>
      </c>
      <c r="B1075" s="20" t="n">
        <v>3.74879706841341</v>
      </c>
      <c r="C1075" s="21" t="n">
        <v>3.18696881455607E-031</v>
      </c>
      <c r="D1075" s="21" t="n">
        <v>2.21494332611647E-029</v>
      </c>
      <c r="E1075" s="11" t="s">
        <v>1915</v>
      </c>
    </row>
    <row r="1076" customFormat="false" ht="15" hidden="false" customHeight="false" outlineLevel="0" collapsed="false">
      <c r="A1076" s="19" t="s">
        <v>1916</v>
      </c>
      <c r="B1076" s="20" t="n">
        <v>-3.87848985811017</v>
      </c>
      <c r="C1076" s="21" t="n">
        <v>2.92830250646632E-031</v>
      </c>
      <c r="D1076" s="21" t="n">
        <v>2.07356968052228E-029</v>
      </c>
      <c r="E1076" s="11" t="s">
        <v>1917</v>
      </c>
    </row>
    <row r="1077" customFormat="false" ht="15" hidden="false" customHeight="false" outlineLevel="0" collapsed="false">
      <c r="A1077" s="19" t="s">
        <v>1918</v>
      </c>
      <c r="B1077" s="20" t="n">
        <v>3.25117632271921</v>
      </c>
      <c r="C1077" s="21" t="n">
        <v>1.33963425536796E-031</v>
      </c>
      <c r="D1077" s="21" t="n">
        <v>9.66855261614603E-030</v>
      </c>
      <c r="E1077" s="11" t="s">
        <v>891</v>
      </c>
    </row>
    <row r="1078" customFormat="false" ht="15" hidden="false" customHeight="false" outlineLevel="0" collapsed="false">
      <c r="A1078" s="19" t="s">
        <v>1919</v>
      </c>
      <c r="B1078" s="20" t="n">
        <v>-4.07099919054318</v>
      </c>
      <c r="C1078" s="21" t="n">
        <v>3.00688120568721E-032</v>
      </c>
      <c r="D1078" s="21" t="n">
        <v>2.21271081665571E-030</v>
      </c>
      <c r="E1078" s="11" t="s">
        <v>1820</v>
      </c>
    </row>
    <row r="1079" customFormat="false" ht="15" hidden="false" customHeight="false" outlineLevel="0" collapsed="false">
      <c r="A1079" s="19" t="s">
        <v>1920</v>
      </c>
      <c r="B1079" s="20" t="n">
        <v>-5.13589032343979</v>
      </c>
      <c r="C1079" s="21" t="n">
        <v>4.46077524471455E-033</v>
      </c>
      <c r="D1079" s="21" t="n">
        <v>3.34825789868274E-031</v>
      </c>
      <c r="E1079" s="11" t="s">
        <v>1921</v>
      </c>
    </row>
    <row r="1080" customFormat="false" ht="15" hidden="false" customHeight="false" outlineLevel="0" collapsed="false">
      <c r="A1080" s="19" t="s">
        <v>1922</v>
      </c>
      <c r="B1080" s="20" t="n">
        <v>-5.21849726879764</v>
      </c>
      <c r="C1080" s="21" t="n">
        <v>2.06376028075641E-033</v>
      </c>
      <c r="D1080" s="21" t="n">
        <v>1.58067190483241E-031</v>
      </c>
      <c r="E1080" s="11" t="s">
        <v>1923</v>
      </c>
    </row>
    <row r="1081" customFormat="false" ht="15" hidden="false" customHeight="false" outlineLevel="0" collapsed="false">
      <c r="A1081" s="19" t="s">
        <v>1924</v>
      </c>
      <c r="B1081" s="20" t="n">
        <v>-3.31341742533136</v>
      </c>
      <c r="C1081" s="21" t="n">
        <v>1.95234935109204E-033</v>
      </c>
      <c r="D1081" s="21" t="n">
        <v>1.52649314888509E-031</v>
      </c>
      <c r="E1081" s="11" t="s">
        <v>1925</v>
      </c>
    </row>
    <row r="1082" customFormat="false" ht="15" hidden="false" customHeight="false" outlineLevel="0" collapsed="false">
      <c r="A1082" s="19" t="s">
        <v>1926</v>
      </c>
      <c r="B1082" s="20" t="n">
        <v>3.21014827073205</v>
      </c>
      <c r="C1082" s="21" t="n">
        <v>1.4943217825733E-033</v>
      </c>
      <c r="D1082" s="21" t="n">
        <v>1.19323184042502E-031</v>
      </c>
      <c r="E1082" s="11" t="s">
        <v>1927</v>
      </c>
    </row>
    <row r="1083" customFormat="false" ht="15" hidden="false" customHeight="false" outlineLevel="0" collapsed="false">
      <c r="A1083" s="19" t="s">
        <v>1928</v>
      </c>
      <c r="B1083" s="20" t="n">
        <v>-3.50634542795181</v>
      </c>
      <c r="C1083" s="21" t="n">
        <v>9.94222619215817E-034</v>
      </c>
      <c r="D1083" s="21" t="n">
        <v>8.11155976068904E-032</v>
      </c>
      <c r="E1083" s="11" t="s">
        <v>1929</v>
      </c>
    </row>
    <row r="1084" customFormat="false" ht="15" hidden="false" customHeight="false" outlineLevel="0" collapsed="false">
      <c r="A1084" s="19" t="s">
        <v>1930</v>
      </c>
      <c r="B1084" s="20" t="n">
        <v>3.36905524669586</v>
      </c>
      <c r="C1084" s="21" t="n">
        <v>5.83217558653093E-034</v>
      </c>
      <c r="D1084" s="21" t="n">
        <v>4.86403443916679E-032</v>
      </c>
      <c r="E1084" s="11" t="s">
        <v>1931</v>
      </c>
    </row>
    <row r="1085" customFormat="false" ht="15" hidden="false" customHeight="false" outlineLevel="0" collapsed="false">
      <c r="A1085" s="19" t="s">
        <v>1932</v>
      </c>
      <c r="B1085" s="20" t="n">
        <v>-4.66439992792537</v>
      </c>
      <c r="C1085" s="21" t="n">
        <v>5.78223847099508E-034</v>
      </c>
      <c r="D1085" s="21" t="n">
        <v>4.86403443916679E-032</v>
      </c>
      <c r="E1085" s="11" t="s">
        <v>1933</v>
      </c>
    </row>
    <row r="1086" customFormat="false" ht="15" hidden="false" customHeight="false" outlineLevel="0" collapsed="false">
      <c r="A1086" s="19" t="s">
        <v>1934</v>
      </c>
      <c r="B1086" s="20" t="n">
        <v>-4.98172764745534</v>
      </c>
      <c r="C1086" s="21" t="n">
        <v>2.97829442557496E-034</v>
      </c>
      <c r="D1086" s="21" t="n">
        <v>2.5994276695774E-032</v>
      </c>
      <c r="E1086" s="11" t="s">
        <v>54</v>
      </c>
    </row>
    <row r="1087" customFormat="false" ht="15" hidden="false" customHeight="false" outlineLevel="0" collapsed="false">
      <c r="A1087" s="19" t="s">
        <v>1935</v>
      </c>
      <c r="B1087" s="20" t="n">
        <v>-4.61446343159317</v>
      </c>
      <c r="C1087" s="21" t="n">
        <v>1.99294698181241E-034</v>
      </c>
      <c r="D1087" s="21" t="n">
        <v>1.78084048160523E-032</v>
      </c>
      <c r="E1087" s="11" t="s">
        <v>1936</v>
      </c>
    </row>
    <row r="1088" customFormat="false" ht="15" hidden="false" customHeight="false" outlineLevel="0" collapsed="false">
      <c r="A1088" s="19" t="s">
        <v>1937</v>
      </c>
      <c r="B1088" s="20" t="n">
        <v>-4.06115632368825</v>
      </c>
      <c r="C1088" s="21" t="n">
        <v>1.0051667443149E-035</v>
      </c>
      <c r="D1088" s="21" t="n">
        <v>9.20095314978976E-034</v>
      </c>
      <c r="E1088" s="11" t="s">
        <v>1938</v>
      </c>
    </row>
    <row r="1089" customFormat="false" ht="15" hidden="false" customHeight="false" outlineLevel="0" collapsed="false">
      <c r="A1089" s="19" t="s">
        <v>1939</v>
      </c>
      <c r="B1089" s="20" t="n">
        <v>3.14522123157558</v>
      </c>
      <c r="C1089" s="21" t="n">
        <v>7.3060233030282E-036</v>
      </c>
      <c r="D1089" s="21" t="n">
        <v>6.8548763640662E-034</v>
      </c>
      <c r="E1089" s="11" t="s">
        <v>1940</v>
      </c>
    </row>
    <row r="1090" customFormat="false" ht="15" hidden="false" customHeight="false" outlineLevel="0" collapsed="false">
      <c r="A1090" s="19" t="s">
        <v>1941</v>
      </c>
      <c r="B1090" s="20" t="n">
        <v>4.11543223603666</v>
      </c>
      <c r="C1090" s="21" t="n">
        <v>3.07486578092604E-036</v>
      </c>
      <c r="D1090" s="21" t="n">
        <v>2.95896699379883E-034</v>
      </c>
      <c r="E1090" s="11" t="s">
        <v>254</v>
      </c>
    </row>
    <row r="1091" customFormat="false" ht="15" hidden="false" customHeight="false" outlineLevel="0" collapsed="false">
      <c r="A1091" s="19" t="s">
        <v>1942</v>
      </c>
      <c r="B1091" s="20" t="n">
        <v>4.02416865689383</v>
      </c>
      <c r="C1091" s="21" t="n">
        <v>2.26245322277959E-036</v>
      </c>
      <c r="D1091" s="21" t="n">
        <v>2.23447024870837E-034</v>
      </c>
      <c r="E1091" s="11" t="s">
        <v>1943</v>
      </c>
    </row>
    <row r="1092" customFormat="false" ht="15" hidden="false" customHeight="false" outlineLevel="0" collapsed="false">
      <c r="A1092" s="19" t="s">
        <v>1944</v>
      </c>
      <c r="B1092" s="20" t="n">
        <v>-5.41466552730877</v>
      </c>
      <c r="C1092" s="21" t="n">
        <v>1.71817706892083E-036</v>
      </c>
      <c r="D1092" s="21" t="n">
        <v>1.74278879450267E-034</v>
      </c>
      <c r="E1092" s="11" t="s">
        <v>1945</v>
      </c>
    </row>
    <row r="1093" customFormat="false" ht="15" hidden="false" customHeight="false" outlineLevel="0" collapsed="false">
      <c r="A1093" s="19" t="s">
        <v>1946</v>
      </c>
      <c r="B1093" s="20" t="n">
        <v>-3.74531367525576</v>
      </c>
      <c r="C1093" s="21" t="n">
        <v>8.94107658370529E-037</v>
      </c>
      <c r="D1093" s="21" t="n">
        <v>9.32107233851276E-035</v>
      </c>
      <c r="E1093" s="11" t="s">
        <v>42</v>
      </c>
    </row>
    <row r="1094" customFormat="false" ht="15" hidden="false" customHeight="false" outlineLevel="0" collapsed="false">
      <c r="A1094" s="19" t="s">
        <v>1947</v>
      </c>
      <c r="B1094" s="20" t="n">
        <v>-3.6637510214292</v>
      </c>
      <c r="C1094" s="21" t="n">
        <v>7.23698737314484E-037</v>
      </c>
      <c r="D1094" s="21" t="n">
        <v>7.76011817468931E-035</v>
      </c>
      <c r="E1094" s="11" t="s">
        <v>1948</v>
      </c>
    </row>
    <row r="1095" customFormat="false" ht="15" hidden="false" customHeight="false" outlineLevel="0" collapsed="false">
      <c r="A1095" s="19" t="s">
        <v>1949</v>
      </c>
      <c r="B1095" s="20" t="n">
        <v>4.63165454203849</v>
      </c>
      <c r="C1095" s="21" t="n">
        <v>4.90808158919167E-037</v>
      </c>
      <c r="D1095" s="21" t="n">
        <v>5.41765594242245E-035</v>
      </c>
      <c r="E1095" s="11" t="s">
        <v>1950</v>
      </c>
    </row>
    <row r="1096" customFormat="false" ht="15" hidden="false" customHeight="false" outlineLevel="0" collapsed="false">
      <c r="A1096" s="19" t="s">
        <v>1951</v>
      </c>
      <c r="B1096" s="20" t="n">
        <v>3.53180147917445</v>
      </c>
      <c r="C1096" s="21" t="n">
        <v>2.68098034531017E-037</v>
      </c>
      <c r="D1096" s="21" t="n">
        <v>3.04900582907547E-035</v>
      </c>
      <c r="E1096" s="11" t="s">
        <v>1952</v>
      </c>
    </row>
    <row r="1097" customFormat="false" ht="15" hidden="false" customHeight="false" outlineLevel="0" collapsed="false">
      <c r="A1097" s="19" t="s">
        <v>1953</v>
      </c>
      <c r="B1097" s="20" t="n">
        <v>3.46349264260142</v>
      </c>
      <c r="C1097" s="21" t="n">
        <v>1.02566876873906E-037</v>
      </c>
      <c r="D1097" s="21" t="n">
        <v>1.20291715283678E-035</v>
      </c>
      <c r="E1097" s="11" t="s">
        <v>1954</v>
      </c>
    </row>
    <row r="1098" customFormat="false" ht="15" hidden="false" customHeight="false" outlineLevel="0" collapsed="false">
      <c r="A1098" s="19" t="s">
        <v>1955</v>
      </c>
      <c r="B1098" s="20" t="n">
        <v>3.27981844442149</v>
      </c>
      <c r="C1098" s="21" t="n">
        <v>2.39486630348407E-040</v>
      </c>
      <c r="D1098" s="21" t="n">
        <v>2.89933330225023E-038</v>
      </c>
      <c r="E1098" s="11" t="s">
        <v>42</v>
      </c>
    </row>
    <row r="1099" customFormat="false" ht="15" hidden="false" customHeight="false" outlineLevel="0" collapsed="false">
      <c r="A1099" s="19" t="s">
        <v>1956</v>
      </c>
      <c r="B1099" s="20" t="n">
        <v>3.34599897370943</v>
      </c>
      <c r="C1099" s="21" t="n">
        <v>4.37224276767321E-041</v>
      </c>
      <c r="D1099" s="21" t="n">
        <v>5.46967570235919E-039</v>
      </c>
      <c r="E1099" s="11" t="s">
        <v>377</v>
      </c>
    </row>
    <row r="1100" customFormat="false" ht="15" hidden="false" customHeight="false" outlineLevel="0" collapsed="false">
      <c r="A1100" s="19" t="s">
        <v>1957</v>
      </c>
      <c r="B1100" s="20" t="n">
        <v>-5.00470075748214</v>
      </c>
      <c r="C1100" s="21" t="n">
        <v>1.76798973767463E-041</v>
      </c>
      <c r="D1100" s="21" t="n">
        <v>2.28802258120445E-039</v>
      </c>
      <c r="E1100" s="11" t="s">
        <v>234</v>
      </c>
    </row>
    <row r="1101" customFormat="false" ht="15" hidden="false" customHeight="false" outlineLevel="0" collapsed="false">
      <c r="A1101" s="19" t="s">
        <v>1958</v>
      </c>
      <c r="B1101" s="20" t="n">
        <v>3.39178493984843</v>
      </c>
      <c r="C1101" s="21" t="n">
        <v>1.17102791414284E-042</v>
      </c>
      <c r="D1101" s="21" t="n">
        <v>1.56959562920646E-040</v>
      </c>
      <c r="E1101" s="11" t="s">
        <v>832</v>
      </c>
    </row>
    <row r="1102" customFormat="false" ht="15" hidden="false" customHeight="false" outlineLevel="0" collapsed="false">
      <c r="A1102" s="19" t="s">
        <v>1959</v>
      </c>
      <c r="B1102" s="20" t="n">
        <v>-4.77716336404584</v>
      </c>
      <c r="C1102" s="21" t="n">
        <v>3.3699296563836E-043</v>
      </c>
      <c r="D1102" s="21" t="n">
        <v>4.6842022223732E-041</v>
      </c>
      <c r="E1102" s="11" t="s">
        <v>1892</v>
      </c>
    </row>
    <row r="1103" customFormat="false" ht="15" hidden="false" customHeight="false" outlineLevel="0" collapsed="false">
      <c r="A1103" s="19" t="s">
        <v>1960</v>
      </c>
      <c r="B1103" s="20" t="n">
        <v>4.18542833104236</v>
      </c>
      <c r="C1103" s="21" t="n">
        <v>1.38717660541127E-043</v>
      </c>
      <c r="D1103" s="21" t="n">
        <v>2.0023360769648E-041</v>
      </c>
      <c r="E1103" s="11" t="s">
        <v>254</v>
      </c>
    </row>
    <row r="1104" customFormat="false" ht="15" hidden="false" customHeight="false" outlineLevel="0" collapsed="false">
      <c r="A1104" s="19" t="s">
        <v>1961</v>
      </c>
      <c r="B1104" s="20" t="n">
        <v>3.59291683970893</v>
      </c>
      <c r="C1104" s="21" t="n">
        <v>6.44340545342893E-044</v>
      </c>
      <c r="D1104" s="21" t="n">
        <v>9.67284026668751E-042</v>
      </c>
      <c r="E1104" s="11" t="s">
        <v>941</v>
      </c>
    </row>
    <row r="1105" customFormat="false" ht="15" hidden="false" customHeight="false" outlineLevel="0" collapsed="false">
      <c r="A1105" s="19" t="s">
        <v>1962</v>
      </c>
      <c r="B1105" s="20" t="n">
        <v>-3.53919973867898</v>
      </c>
      <c r="C1105" s="21" t="n">
        <v>4.58871801827573E-047</v>
      </c>
      <c r="D1105" s="21" t="n">
        <v>7.17560780107868E-045</v>
      </c>
      <c r="E1105" s="11" t="s">
        <v>1963</v>
      </c>
    </row>
    <row r="1106" customFormat="false" ht="15" hidden="false" customHeight="false" outlineLevel="0" collapsed="false">
      <c r="A1106" s="19" t="s">
        <v>1964</v>
      </c>
      <c r="B1106" s="20" t="n">
        <v>3.66828064038843</v>
      </c>
      <c r="C1106" s="21" t="n">
        <v>1.08212000128254E-047</v>
      </c>
      <c r="D1106" s="21" t="n">
        <v>1.76573754991886E-045</v>
      </c>
      <c r="E1106" s="11" t="s">
        <v>1965</v>
      </c>
    </row>
    <row r="1107" customFormat="false" ht="15" hidden="false" customHeight="false" outlineLevel="0" collapsed="false">
      <c r="A1107" s="19" t="s">
        <v>1966</v>
      </c>
      <c r="B1107" s="20" t="n">
        <v>-3.72580917731386</v>
      </c>
      <c r="C1107" s="21" t="n">
        <v>3.70668939488013E-048</v>
      </c>
      <c r="D1107" s="21" t="n">
        <v>6.32327513590234E-046</v>
      </c>
      <c r="E1107" s="11" t="s">
        <v>1967</v>
      </c>
    </row>
    <row r="1108" customFormat="false" ht="15" hidden="false" customHeight="false" outlineLevel="0" collapsed="false">
      <c r="A1108" s="19" t="s">
        <v>1968</v>
      </c>
      <c r="B1108" s="20" t="n">
        <v>-4.53642133060457</v>
      </c>
      <c r="C1108" s="21" t="n">
        <v>1.89712111032356E-049</v>
      </c>
      <c r="D1108" s="21" t="n">
        <v>3.39042644144968E-047</v>
      </c>
      <c r="E1108" s="11" t="s">
        <v>1969</v>
      </c>
    </row>
    <row r="1109" customFormat="false" ht="15" hidden="false" customHeight="false" outlineLevel="0" collapsed="false">
      <c r="A1109" s="19" t="s">
        <v>1970</v>
      </c>
      <c r="B1109" s="20" t="n">
        <v>4.59351172545457</v>
      </c>
      <c r="C1109" s="21" t="n">
        <v>6.48510143157138E-050</v>
      </c>
      <c r="D1109" s="21" t="n">
        <v>1.21692928363437E-047</v>
      </c>
      <c r="E1109" s="11" t="s">
        <v>1280</v>
      </c>
    </row>
    <row r="1110" customFormat="false" ht="15" hidden="false" customHeight="false" outlineLevel="0" collapsed="false">
      <c r="A1110" s="19" t="s">
        <v>1971</v>
      </c>
      <c r="B1110" s="20" t="n">
        <v>-4.98812683398991</v>
      </c>
      <c r="C1110" s="21" t="n">
        <v>4.36668191427537E-050</v>
      </c>
      <c r="D1110" s="21" t="n">
        <v>8.62534590751341E-048</v>
      </c>
      <c r="E1110" s="11" t="s">
        <v>1972</v>
      </c>
    </row>
    <row r="1111" customFormat="false" ht="15" hidden="false" customHeight="false" outlineLevel="0" collapsed="false">
      <c r="A1111" s="19" t="s">
        <v>1973</v>
      </c>
      <c r="B1111" s="20" t="n">
        <v>-4.44067713117969</v>
      </c>
      <c r="C1111" s="21" t="n">
        <v>4.71141043231528E-051</v>
      </c>
      <c r="D1111" s="21" t="n">
        <v>9.82329075137736E-049</v>
      </c>
      <c r="E1111" s="11" t="s">
        <v>1974</v>
      </c>
    </row>
    <row r="1112" customFormat="false" ht="15" hidden="false" customHeight="false" outlineLevel="0" collapsed="false">
      <c r="A1112" s="19" t="s">
        <v>1975</v>
      </c>
      <c r="B1112" s="20" t="n">
        <v>4.31210774541852</v>
      </c>
      <c r="C1112" s="21" t="n">
        <v>1.10343110962602E-051</v>
      </c>
      <c r="D1112" s="21" t="n">
        <v>2.43598644378026E-049</v>
      </c>
      <c r="E1112" s="11" t="s">
        <v>1976</v>
      </c>
    </row>
    <row r="1113" customFormat="false" ht="15" hidden="false" customHeight="false" outlineLevel="0" collapsed="false">
      <c r="A1113" s="19" t="s">
        <v>1977</v>
      </c>
      <c r="B1113" s="20" t="n">
        <v>5.05563867729141</v>
      </c>
      <c r="C1113" s="21" t="n">
        <v>3.0811703474696E-058</v>
      </c>
      <c r="D1113" s="21" t="n">
        <v>7.22727019628339E-056</v>
      </c>
      <c r="E1113" s="11" t="s">
        <v>1978</v>
      </c>
    </row>
    <row r="1114" customFormat="false" ht="15" hidden="false" customHeight="false" outlineLevel="0" collapsed="false">
      <c r="A1114" s="19" t="s">
        <v>1979</v>
      </c>
      <c r="B1114" s="20" t="n">
        <v>4.6875268958013</v>
      </c>
      <c r="C1114" s="21" t="n">
        <v>7.3531384308224E-061</v>
      </c>
      <c r="D1114" s="21" t="n">
        <v>1.83975523539176E-058</v>
      </c>
      <c r="E1114" s="11" t="s">
        <v>1980</v>
      </c>
    </row>
    <row r="1115" customFormat="false" ht="15" hidden="false" customHeight="false" outlineLevel="0" collapsed="false">
      <c r="A1115" s="19" t="s">
        <v>1981</v>
      </c>
      <c r="B1115" s="20" t="n">
        <v>-5.5914043364003</v>
      </c>
      <c r="C1115" s="21" t="n">
        <v>4.3023576198526E-061</v>
      </c>
      <c r="D1115" s="21" t="n">
        <v>1.15333915337906E-058</v>
      </c>
      <c r="E1115" s="11" t="s">
        <v>1982</v>
      </c>
    </row>
    <row r="1116" customFormat="false" ht="15" hidden="false" customHeight="false" outlineLevel="0" collapsed="false">
      <c r="A1116" s="19" t="s">
        <v>1983</v>
      </c>
      <c r="B1116" s="20" t="n">
        <v>-4.97204277172291</v>
      </c>
      <c r="C1116" s="21" t="n">
        <v>3.67432417599813E-061</v>
      </c>
      <c r="D1116" s="21" t="n">
        <v>1.06074912557854E-058</v>
      </c>
      <c r="E1116" s="11" t="s">
        <v>42</v>
      </c>
    </row>
    <row r="1117" customFormat="false" ht="15" hidden="false" customHeight="false" outlineLevel="0" collapsed="false">
      <c r="A1117" s="19" t="s">
        <v>1984</v>
      </c>
      <c r="B1117" s="20" t="n">
        <v>-4.42217924547413</v>
      </c>
      <c r="C1117" s="21" t="n">
        <v>2.42497034455395E-062</v>
      </c>
      <c r="D1117" s="21" t="n">
        <v>7.58409475259249E-060</v>
      </c>
      <c r="E1117" s="11" t="s">
        <v>1985</v>
      </c>
    </row>
    <row r="1118" customFormat="false" ht="15" hidden="false" customHeight="false" outlineLevel="0" collapsed="false">
      <c r="A1118" s="19" t="s">
        <v>1986</v>
      </c>
      <c r="B1118" s="20" t="n">
        <v>-5.00779075734745</v>
      </c>
      <c r="C1118" s="21" t="n">
        <v>1.14377871715551E-062</v>
      </c>
      <c r="D1118" s="21" t="n">
        <v>3.90236502316784E-060</v>
      </c>
      <c r="E1118" s="11" t="s">
        <v>1936</v>
      </c>
    </row>
    <row r="1119" customFormat="false" ht="15" hidden="false" customHeight="false" outlineLevel="0" collapsed="false">
      <c r="A1119" s="19" t="s">
        <v>1987</v>
      </c>
      <c r="B1119" s="20" t="n">
        <v>-5.1911069880374</v>
      </c>
      <c r="C1119" s="21" t="n">
        <v>6.38315500261619E-063</v>
      </c>
      <c r="D1119" s="21" t="n">
        <v>2.39559807248186E-060</v>
      </c>
      <c r="E1119" s="11" t="s">
        <v>1988</v>
      </c>
    </row>
    <row r="1120" customFormat="false" ht="15" hidden="false" customHeight="false" outlineLevel="0" collapsed="false">
      <c r="A1120" s="19" t="s">
        <v>1989</v>
      </c>
      <c r="B1120" s="20" t="n">
        <v>-4.41510800685868</v>
      </c>
      <c r="C1120" s="21" t="n">
        <v>2.0421918321574E-063</v>
      </c>
      <c r="D1120" s="21" t="n">
        <v>8.51593994009634E-061</v>
      </c>
      <c r="E1120" s="11" t="s">
        <v>1990</v>
      </c>
    </row>
    <row r="1121" customFormat="false" ht="15" hidden="false" customHeight="false" outlineLevel="0" collapsed="false">
      <c r="A1121" s="19" t="s">
        <v>1991</v>
      </c>
      <c r="B1121" s="20" t="n">
        <v>-4.67756302127101</v>
      </c>
      <c r="C1121" s="21" t="n">
        <v>1.33025000248352E-065</v>
      </c>
      <c r="D1121" s="21" t="n">
        <v>6.2405353241508E-063</v>
      </c>
      <c r="E1121" s="11" t="s">
        <v>42</v>
      </c>
    </row>
    <row r="1122" customFormat="false" ht="15" hidden="false" customHeight="false" outlineLevel="0" collapsed="false">
      <c r="A1122" s="19" t="s">
        <v>1992</v>
      </c>
      <c r="B1122" s="20" t="n">
        <v>4.8238180239481</v>
      </c>
      <c r="C1122" s="21" t="n">
        <v>2.54561536544555E-074</v>
      </c>
      <c r="D1122" s="21" t="n">
        <v>1.36481349521673E-071</v>
      </c>
      <c r="E1122" s="11" t="s">
        <v>42</v>
      </c>
    </row>
    <row r="1123" customFormat="false" ht="15" hidden="false" customHeight="false" outlineLevel="0" collapsed="false">
      <c r="A1123" s="19" t="s">
        <v>1993</v>
      </c>
      <c r="B1123" s="20" t="n">
        <v>-5.63862556241464</v>
      </c>
      <c r="C1123" s="21" t="n">
        <v>5.21055745460536E-076</v>
      </c>
      <c r="D1123" s="21" t="n">
        <v>3.25920368785565E-073</v>
      </c>
      <c r="E1123" s="11" t="s">
        <v>54</v>
      </c>
    </row>
    <row r="1124" customFormat="false" ht="15" hidden="false" customHeight="false" outlineLevel="0" collapsed="false">
      <c r="A1124" s="19" t="s">
        <v>1994</v>
      </c>
      <c r="B1124" s="20" t="n">
        <v>-6.86188730832988</v>
      </c>
      <c r="C1124" s="21" t="n">
        <v>1.08775688829106E-077</v>
      </c>
      <c r="D1124" s="21" t="n">
        <v>8.16470320351269E-075</v>
      </c>
      <c r="E1124" s="11" t="s">
        <v>1995</v>
      </c>
    </row>
    <row r="1125" customFormat="false" ht="15" hidden="false" customHeight="false" outlineLevel="0" collapsed="false">
      <c r="A1125" s="19" t="s">
        <v>1996</v>
      </c>
      <c r="B1125" s="20" t="n">
        <v>5.5272714902248</v>
      </c>
      <c r="C1125" s="21" t="n">
        <v>1.17331574014794E-091</v>
      </c>
      <c r="D1125" s="21" t="n">
        <v>1.1008634931938E-088</v>
      </c>
      <c r="E1125" s="11" t="s">
        <v>42</v>
      </c>
    </row>
    <row r="1126" customFormat="false" ht="15" hidden="false" customHeight="false" outlineLevel="0" collapsed="false">
      <c r="A1126" s="19" t="s">
        <v>1997</v>
      </c>
      <c r="B1126" s="20" t="n">
        <v>-5.91301254053282</v>
      </c>
      <c r="C1126" s="21" t="n">
        <v>8.62349090389094E-115</v>
      </c>
      <c r="D1126" s="21" t="n">
        <v>1.07879871207676E-111</v>
      </c>
      <c r="E1126" s="11" t="s">
        <v>1998</v>
      </c>
    </row>
    <row r="1127" customFormat="false" ht="15" hidden="false" customHeight="false" outlineLevel="0" collapsed="false">
      <c r="A1127" s="19" t="s">
        <v>1999</v>
      </c>
      <c r="B1127" s="20" t="n">
        <v>7.24809868220242</v>
      </c>
      <c r="C1127" s="21" t="n">
        <v>1.71117689085889E-131</v>
      </c>
      <c r="D1127" s="21" t="n">
        <v>3.21102343569671E-128</v>
      </c>
      <c r="E1127" s="11" t="s">
        <v>1740</v>
      </c>
    </row>
    <row r="1128" customFormat="false" ht="15" hidden="false" customHeight="false" outlineLevel="0" collapsed="false">
      <c r="A1128" s="19" t="s">
        <v>2000</v>
      </c>
      <c r="B1128" s="20" t="n">
        <v>-7.40272336051254</v>
      </c>
      <c r="C1128" s="21" t="n">
        <v>3.84058189307784E-164</v>
      </c>
      <c r="D1128" s="21" t="n">
        <v>1.44137038447211E-160</v>
      </c>
      <c r="E1128" s="11" t="s">
        <v>42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" zeroHeight="false" outlineLevelRow="0" outlineLevelCol="0"/>
  <cols>
    <col collapsed="false" customWidth="true" hidden="false" outlineLevel="0" max="1" min="1" style="20" width="14.74"/>
    <col collapsed="false" customWidth="true" hidden="false" outlineLevel="0" max="2" min="2" style="20" width="13.12"/>
    <col collapsed="false" customWidth="true" hidden="false" outlineLevel="0" max="4" min="3" style="22" width="11.24"/>
    <col collapsed="false" customWidth="true" hidden="false" outlineLevel="0" max="5" min="5" style="23" width="97.5"/>
    <col collapsed="false" customWidth="false" hidden="false" outlineLevel="0" max="257" min="6" style="23" width="8.99"/>
  </cols>
  <sheetData>
    <row r="1" customFormat="false" ht="24" hidden="false" customHeight="true" outlineLevel="0" collapsed="false">
      <c r="A1" s="24" t="s">
        <v>2001</v>
      </c>
      <c r="B1" s="24"/>
      <c r="C1" s="24"/>
      <c r="D1" s="24"/>
      <c r="E1" s="24"/>
    </row>
    <row r="2" customFormat="false" ht="15.75" hidden="false" customHeight="false" outlineLevel="0" collapsed="false">
      <c r="A2" s="25" t="s">
        <v>11</v>
      </c>
      <c r="B2" s="25" t="s">
        <v>2002</v>
      </c>
      <c r="C2" s="26" t="s">
        <v>2003</v>
      </c>
      <c r="D2" s="26" t="s">
        <v>2004</v>
      </c>
      <c r="E2" s="27" t="s">
        <v>15</v>
      </c>
    </row>
    <row r="3" customFormat="false" ht="15" hidden="false" customHeight="false" outlineLevel="0" collapsed="false">
      <c r="A3" s="20" t="s">
        <v>1999</v>
      </c>
      <c r="B3" s="20" t="n">
        <v>6.289669637</v>
      </c>
      <c r="C3" s="22" t="n">
        <v>7.4E-181</v>
      </c>
      <c r="D3" s="22" t="n">
        <v>1.39E-177</v>
      </c>
      <c r="E3" s="23" t="s">
        <v>1740</v>
      </c>
    </row>
    <row r="4" customFormat="false" ht="15" hidden="false" customHeight="false" outlineLevel="0" collapsed="false">
      <c r="A4" s="20" t="s">
        <v>1881</v>
      </c>
      <c r="B4" s="20" t="n">
        <v>5.963723624</v>
      </c>
      <c r="C4" s="22" t="n">
        <v>2.38E-110</v>
      </c>
      <c r="D4" s="22" t="n">
        <v>5.94E-108</v>
      </c>
      <c r="E4" s="23" t="s">
        <v>1882</v>
      </c>
    </row>
    <row r="5" customFormat="false" ht="15" hidden="false" customHeight="false" outlineLevel="0" collapsed="false">
      <c r="A5" s="20" t="s">
        <v>1941</v>
      </c>
      <c r="B5" s="20" t="n">
        <v>5.956453722</v>
      </c>
      <c r="C5" s="22" t="n">
        <v>2.76E-077</v>
      </c>
      <c r="D5" s="22" t="n">
        <v>2.72E-075</v>
      </c>
      <c r="E5" s="23" t="s">
        <v>254</v>
      </c>
    </row>
    <row r="6" customFormat="false" ht="15" hidden="false" customHeight="false" outlineLevel="0" collapsed="false">
      <c r="A6" s="20" t="s">
        <v>1918</v>
      </c>
      <c r="B6" s="20" t="n">
        <v>5.816896245</v>
      </c>
      <c r="C6" s="22" t="n">
        <v>5.87E-100</v>
      </c>
      <c r="D6" s="22" t="n">
        <v>1.16E-097</v>
      </c>
      <c r="E6" s="23" t="s">
        <v>891</v>
      </c>
    </row>
    <row r="7" customFormat="false" ht="15" hidden="false" customHeight="false" outlineLevel="0" collapsed="false">
      <c r="A7" s="20" t="s">
        <v>1970</v>
      </c>
      <c r="B7" s="20" t="n">
        <v>5.763131591</v>
      </c>
      <c r="C7" s="22" t="n">
        <v>1.91E-076</v>
      </c>
      <c r="D7" s="22" t="n">
        <v>1.8E-074</v>
      </c>
      <c r="E7" s="23" t="s">
        <v>1280</v>
      </c>
    </row>
    <row r="8" customFormat="false" ht="15" hidden="false" customHeight="false" outlineLevel="0" collapsed="false">
      <c r="A8" s="20" t="s">
        <v>1996</v>
      </c>
      <c r="B8" s="20" t="n">
        <v>5.743729543</v>
      </c>
      <c r="C8" s="22" t="n">
        <v>2.89E-147</v>
      </c>
      <c r="D8" s="22" t="n">
        <v>2.71E-144</v>
      </c>
      <c r="E8" s="23" t="s">
        <v>42</v>
      </c>
    </row>
    <row r="9" customFormat="false" ht="15" hidden="false" customHeight="false" outlineLevel="0" collapsed="false">
      <c r="A9" s="20" t="s">
        <v>1951</v>
      </c>
      <c r="B9" s="20" t="n">
        <v>5.372522335</v>
      </c>
      <c r="C9" s="22" t="n">
        <v>3.21E-127</v>
      </c>
      <c r="D9" s="22" t="n">
        <v>1E-124</v>
      </c>
      <c r="E9" s="23" t="s">
        <v>1952</v>
      </c>
    </row>
    <row r="10" customFormat="false" ht="15" hidden="false" customHeight="false" outlineLevel="0" collapsed="false">
      <c r="A10" s="20" t="s">
        <v>1939</v>
      </c>
      <c r="B10" s="20" t="n">
        <v>5.280563558</v>
      </c>
      <c r="C10" s="22" t="n">
        <v>2.67E-145</v>
      </c>
      <c r="D10" s="22" t="n">
        <v>1.67E-142</v>
      </c>
      <c r="E10" s="23" t="s">
        <v>1940</v>
      </c>
    </row>
    <row r="11" customFormat="false" ht="15" hidden="false" customHeight="false" outlineLevel="0" collapsed="false">
      <c r="A11" s="20" t="s">
        <v>1975</v>
      </c>
      <c r="B11" s="20" t="n">
        <v>5.266069073</v>
      </c>
      <c r="C11" s="22" t="n">
        <v>8.3E-114</v>
      </c>
      <c r="D11" s="22" t="n">
        <v>2.4E-111</v>
      </c>
      <c r="E11" s="23" t="s">
        <v>1976</v>
      </c>
    </row>
    <row r="12" customFormat="false" ht="15" hidden="false" customHeight="false" outlineLevel="0" collapsed="false">
      <c r="A12" s="20" t="s">
        <v>1960</v>
      </c>
      <c r="B12" s="20" t="n">
        <v>5.227628228</v>
      </c>
      <c r="C12" s="22" t="n">
        <v>9.71E-071</v>
      </c>
      <c r="D12" s="22" t="n">
        <v>7.91E-069</v>
      </c>
      <c r="E12" s="23" t="s">
        <v>254</v>
      </c>
    </row>
    <row r="13" customFormat="false" ht="15" hidden="false" customHeight="false" outlineLevel="0" collapsed="false">
      <c r="A13" s="20" t="s">
        <v>1992</v>
      </c>
      <c r="B13" s="20" t="n">
        <v>5.169101168</v>
      </c>
      <c r="C13" s="22" t="n">
        <v>4.7E-130</v>
      </c>
      <c r="D13" s="22" t="n">
        <v>2.2E-127</v>
      </c>
      <c r="E13" s="23" t="s">
        <v>42</v>
      </c>
    </row>
    <row r="14" customFormat="false" ht="15" hidden="false" customHeight="false" outlineLevel="0" collapsed="false">
      <c r="A14" s="20" t="s">
        <v>2005</v>
      </c>
      <c r="B14" s="20" t="n">
        <v>5.03744793</v>
      </c>
      <c r="C14" s="22" t="n">
        <v>0.027230202</v>
      </c>
      <c r="D14" s="22" t="n">
        <v>0.059384004</v>
      </c>
      <c r="E14" s="23" t="s">
        <v>2006</v>
      </c>
    </row>
    <row r="15" customFormat="false" ht="15" hidden="false" customHeight="false" outlineLevel="0" collapsed="false">
      <c r="A15" s="20" t="s">
        <v>1930</v>
      </c>
      <c r="B15" s="20" t="n">
        <v>4.932399166</v>
      </c>
      <c r="C15" s="22" t="n">
        <v>3.15E-095</v>
      </c>
      <c r="D15" s="22" t="n">
        <v>4.92E-093</v>
      </c>
      <c r="E15" s="23" t="s">
        <v>1931</v>
      </c>
    </row>
    <row r="16" customFormat="false" ht="15" hidden="false" customHeight="false" outlineLevel="0" collapsed="false">
      <c r="A16" s="20" t="s">
        <v>2007</v>
      </c>
      <c r="B16" s="20" t="n">
        <v>4.871234544</v>
      </c>
      <c r="C16" s="22" t="n">
        <v>6.17E-062</v>
      </c>
      <c r="D16" s="22" t="n">
        <v>4.21E-060</v>
      </c>
      <c r="E16" s="23" t="s">
        <v>54</v>
      </c>
    </row>
    <row r="17" customFormat="false" ht="15" hidden="false" customHeight="false" outlineLevel="0" collapsed="false">
      <c r="A17" s="20" t="s">
        <v>1745</v>
      </c>
      <c r="B17" s="20" t="n">
        <v>4.734726871</v>
      </c>
      <c r="C17" s="22" t="n">
        <v>7.41E-103</v>
      </c>
      <c r="D17" s="22" t="n">
        <v>1.65E-100</v>
      </c>
      <c r="E17" s="23" t="s">
        <v>42</v>
      </c>
    </row>
    <row r="18" customFormat="false" ht="15" hidden="false" customHeight="false" outlineLevel="0" collapsed="false">
      <c r="A18" s="20" t="s">
        <v>1914</v>
      </c>
      <c r="B18" s="20" t="n">
        <v>4.525733084</v>
      </c>
      <c r="C18" s="22" t="n">
        <v>4.78E-053</v>
      </c>
      <c r="D18" s="22" t="n">
        <v>2.42E-051</v>
      </c>
      <c r="E18" s="23" t="s">
        <v>1915</v>
      </c>
    </row>
    <row r="19" customFormat="false" ht="15" hidden="false" customHeight="false" outlineLevel="0" collapsed="false">
      <c r="A19" s="20" t="s">
        <v>1953</v>
      </c>
      <c r="B19" s="20" t="n">
        <v>4.40895674</v>
      </c>
      <c r="C19" s="22" t="n">
        <v>4.84E-112</v>
      </c>
      <c r="D19" s="22" t="n">
        <v>1.3E-109</v>
      </c>
      <c r="E19" s="23" t="s">
        <v>1954</v>
      </c>
    </row>
    <row r="20" customFormat="false" ht="15" hidden="false" customHeight="false" outlineLevel="0" collapsed="false">
      <c r="A20" s="20" t="s">
        <v>2008</v>
      </c>
      <c r="B20" s="20" t="n">
        <v>4.378225675</v>
      </c>
      <c r="C20" s="22" t="n">
        <v>9.85E-070</v>
      </c>
      <c r="D20" s="22" t="n">
        <v>7.54E-068</v>
      </c>
      <c r="E20" s="23" t="s">
        <v>2009</v>
      </c>
    </row>
    <row r="21" customFormat="false" ht="15" hidden="false" customHeight="false" outlineLevel="0" collapsed="false">
      <c r="A21" s="20" t="s">
        <v>1876</v>
      </c>
      <c r="B21" s="20" t="n">
        <v>4.359925239</v>
      </c>
      <c r="C21" s="22" t="n">
        <v>2.44E-045</v>
      </c>
      <c r="D21" s="22" t="n">
        <v>9.23E-044</v>
      </c>
      <c r="E21" s="23" t="s">
        <v>736</v>
      </c>
    </row>
    <row r="22" customFormat="false" ht="15" hidden="false" customHeight="false" outlineLevel="0" collapsed="false">
      <c r="A22" s="20" t="s">
        <v>1877</v>
      </c>
      <c r="B22" s="20" t="n">
        <v>4.207757852</v>
      </c>
      <c r="C22" s="22" t="n">
        <v>1.8E-070</v>
      </c>
      <c r="D22" s="22" t="n">
        <v>1.44E-068</v>
      </c>
      <c r="E22" s="23" t="s">
        <v>1878</v>
      </c>
    </row>
    <row r="23" customFormat="false" ht="15" hidden="false" customHeight="false" outlineLevel="0" collapsed="false">
      <c r="A23" s="20" t="s">
        <v>1912</v>
      </c>
      <c r="B23" s="20" t="n">
        <v>4.194230708</v>
      </c>
      <c r="C23" s="22" t="n">
        <v>2.16E-082</v>
      </c>
      <c r="D23" s="22" t="n">
        <v>2.53E-080</v>
      </c>
      <c r="E23" s="23" t="s">
        <v>1913</v>
      </c>
    </row>
    <row r="24" customFormat="false" ht="15" hidden="false" customHeight="false" outlineLevel="0" collapsed="false">
      <c r="A24" s="20" t="s">
        <v>1979</v>
      </c>
      <c r="B24" s="20" t="n">
        <v>4.1569473</v>
      </c>
      <c r="C24" s="22" t="n">
        <v>1.14E-083</v>
      </c>
      <c r="D24" s="22" t="n">
        <v>1.37E-081</v>
      </c>
      <c r="E24" s="23" t="s">
        <v>1980</v>
      </c>
    </row>
    <row r="25" customFormat="false" ht="15" hidden="false" customHeight="false" outlineLevel="0" collapsed="false">
      <c r="A25" s="20" t="s">
        <v>1863</v>
      </c>
      <c r="B25" s="20" t="n">
        <v>4.146481061</v>
      </c>
      <c r="C25" s="22" t="n">
        <v>1.05E-092</v>
      </c>
      <c r="D25" s="22" t="n">
        <v>1.51E-090</v>
      </c>
      <c r="E25" s="23" t="s">
        <v>1864</v>
      </c>
    </row>
    <row r="26" customFormat="false" ht="15" hidden="false" customHeight="false" outlineLevel="0" collapsed="false">
      <c r="A26" s="20" t="s">
        <v>1737</v>
      </c>
      <c r="B26" s="20" t="n">
        <v>4.036401039</v>
      </c>
      <c r="C26" s="22" t="n">
        <v>1.83E-024</v>
      </c>
      <c r="D26" s="22" t="n">
        <v>3.87E-023</v>
      </c>
      <c r="E26" s="23" t="s">
        <v>1738</v>
      </c>
    </row>
    <row r="27" customFormat="false" ht="15" hidden="false" customHeight="false" outlineLevel="0" collapsed="false">
      <c r="A27" s="20" t="s">
        <v>1977</v>
      </c>
      <c r="B27" s="20" t="n">
        <v>4.002069233</v>
      </c>
      <c r="C27" s="22" t="n">
        <v>1.91E-057</v>
      </c>
      <c r="D27" s="22" t="n">
        <v>1.1E-055</v>
      </c>
      <c r="E27" s="23" t="s">
        <v>1978</v>
      </c>
    </row>
    <row r="28" customFormat="false" ht="15" hidden="false" customHeight="false" outlineLevel="0" collapsed="false">
      <c r="A28" s="20" t="s">
        <v>1837</v>
      </c>
      <c r="B28" s="20" t="n">
        <v>3.938901852</v>
      </c>
      <c r="C28" s="22" t="n">
        <v>5.43E-042</v>
      </c>
      <c r="D28" s="22" t="n">
        <v>1.94E-040</v>
      </c>
      <c r="E28" s="23" t="s">
        <v>1838</v>
      </c>
    </row>
    <row r="29" customFormat="false" ht="15" hidden="false" customHeight="false" outlineLevel="0" collapsed="false">
      <c r="A29" s="20" t="s">
        <v>1949</v>
      </c>
      <c r="B29" s="20" t="n">
        <v>3.783131359</v>
      </c>
      <c r="C29" s="22" t="n">
        <v>7.83E-042</v>
      </c>
      <c r="D29" s="22" t="n">
        <v>2.77E-040</v>
      </c>
      <c r="E29" s="23" t="s">
        <v>1950</v>
      </c>
    </row>
    <row r="30" customFormat="false" ht="15" hidden="false" customHeight="false" outlineLevel="0" collapsed="false">
      <c r="A30" s="20" t="s">
        <v>26</v>
      </c>
      <c r="B30" s="20" t="n">
        <v>3.65018201</v>
      </c>
      <c r="C30" s="22" t="n">
        <v>0.003772008</v>
      </c>
      <c r="D30" s="22" t="n">
        <v>0.010297526</v>
      </c>
      <c r="E30" s="23" t="s">
        <v>27</v>
      </c>
    </row>
    <row r="31" customFormat="false" ht="15" hidden="false" customHeight="false" outlineLevel="0" collapsed="false">
      <c r="A31" s="20" t="s">
        <v>1606</v>
      </c>
      <c r="B31" s="20" t="n">
        <v>3.619546079</v>
      </c>
      <c r="C31" s="22" t="n">
        <v>1.06E-060</v>
      </c>
      <c r="D31" s="22" t="n">
        <v>7.08E-059</v>
      </c>
      <c r="E31" s="23" t="s">
        <v>1607</v>
      </c>
    </row>
    <row r="32" customFormat="false" ht="15" hidden="false" customHeight="false" outlineLevel="0" collapsed="false">
      <c r="A32" s="20" t="s">
        <v>1258</v>
      </c>
      <c r="B32" s="20" t="n">
        <v>3.599359743</v>
      </c>
      <c r="C32" s="22" t="n">
        <v>1.34E-051</v>
      </c>
      <c r="D32" s="22" t="n">
        <v>6.38E-050</v>
      </c>
      <c r="E32" s="23" t="s">
        <v>210</v>
      </c>
    </row>
    <row r="33" customFormat="false" ht="15" hidden="false" customHeight="false" outlineLevel="0" collapsed="false">
      <c r="A33" s="20" t="s">
        <v>1859</v>
      </c>
      <c r="B33" s="20" t="n">
        <v>3.596249739</v>
      </c>
      <c r="C33" s="22" t="n">
        <v>2.15E-035</v>
      </c>
      <c r="D33" s="22" t="n">
        <v>6.46E-034</v>
      </c>
      <c r="E33" s="23" t="s">
        <v>1860</v>
      </c>
    </row>
    <row r="34" customFormat="false" ht="15" hidden="false" customHeight="false" outlineLevel="0" collapsed="false">
      <c r="A34" s="20" t="s">
        <v>2010</v>
      </c>
      <c r="B34" s="20" t="n">
        <v>3.587605685</v>
      </c>
      <c r="C34" s="22" t="n">
        <v>3.33E-006</v>
      </c>
      <c r="D34" s="22" t="n">
        <v>1.61E-005</v>
      </c>
      <c r="E34" s="23" t="s">
        <v>2011</v>
      </c>
    </row>
    <row r="35" customFormat="false" ht="15" hidden="false" customHeight="false" outlineLevel="0" collapsed="false">
      <c r="A35" s="20" t="s">
        <v>1506</v>
      </c>
      <c r="B35" s="20" t="n">
        <v>3.579445472</v>
      </c>
      <c r="C35" s="22" t="n">
        <v>2.41E-055</v>
      </c>
      <c r="D35" s="22" t="n">
        <v>1.28E-053</v>
      </c>
      <c r="E35" s="23" t="s">
        <v>1507</v>
      </c>
    </row>
    <row r="36" customFormat="false" ht="15" hidden="false" customHeight="false" outlineLevel="0" collapsed="false">
      <c r="A36" s="20" t="s">
        <v>1565</v>
      </c>
      <c r="B36" s="20" t="n">
        <v>3.560842759</v>
      </c>
      <c r="C36" s="22" t="n">
        <v>1.87E-041</v>
      </c>
      <c r="D36" s="22" t="n">
        <v>6.55E-040</v>
      </c>
      <c r="E36" s="23" t="s">
        <v>1566</v>
      </c>
    </row>
    <row r="37" customFormat="false" ht="15" hidden="false" customHeight="false" outlineLevel="0" collapsed="false">
      <c r="A37" s="20" t="s">
        <v>1823</v>
      </c>
      <c r="B37" s="20" t="n">
        <v>3.507628391</v>
      </c>
      <c r="C37" s="22" t="n">
        <v>7.79E-070</v>
      </c>
      <c r="D37" s="22" t="n">
        <v>6.09E-068</v>
      </c>
      <c r="E37" s="23" t="s">
        <v>1558</v>
      </c>
    </row>
    <row r="38" customFormat="false" ht="15" hidden="false" customHeight="false" outlineLevel="0" collapsed="false">
      <c r="A38" s="20" t="s">
        <v>1926</v>
      </c>
      <c r="B38" s="20" t="n">
        <v>3.491502305</v>
      </c>
      <c r="C38" s="22" t="n">
        <v>1.12E-056</v>
      </c>
      <c r="D38" s="22" t="n">
        <v>6.35E-055</v>
      </c>
      <c r="E38" s="23" t="s">
        <v>1927</v>
      </c>
    </row>
    <row r="39" customFormat="false" ht="15" hidden="false" customHeight="false" outlineLevel="0" collapsed="false">
      <c r="A39" s="20" t="s">
        <v>1429</v>
      </c>
      <c r="B39" s="20" t="n">
        <v>3.481179312</v>
      </c>
      <c r="C39" s="22" t="n">
        <v>5.35E-051</v>
      </c>
      <c r="D39" s="22" t="n">
        <v>2.39E-049</v>
      </c>
      <c r="E39" s="23" t="s">
        <v>1430</v>
      </c>
    </row>
    <row r="40" customFormat="false" ht="15" hidden="false" customHeight="false" outlineLevel="0" collapsed="false">
      <c r="A40" s="20" t="s">
        <v>1778</v>
      </c>
      <c r="B40" s="20" t="n">
        <v>3.45375373</v>
      </c>
      <c r="C40" s="22" t="n">
        <v>1.27E-031</v>
      </c>
      <c r="D40" s="22" t="n">
        <v>3.4E-030</v>
      </c>
      <c r="E40" s="23" t="s">
        <v>1779</v>
      </c>
    </row>
    <row r="41" customFormat="false" ht="15" hidden="false" customHeight="false" outlineLevel="0" collapsed="false">
      <c r="A41" s="20" t="s">
        <v>1428</v>
      </c>
      <c r="B41" s="20" t="n">
        <v>3.424551735</v>
      </c>
      <c r="C41" s="22" t="n">
        <v>5.04E-050</v>
      </c>
      <c r="D41" s="22" t="n">
        <v>2.17E-048</v>
      </c>
      <c r="E41" s="23" t="s">
        <v>42</v>
      </c>
    </row>
    <row r="42" customFormat="false" ht="15" hidden="false" customHeight="false" outlineLevel="0" collapsed="false">
      <c r="A42" s="20" t="s">
        <v>1814</v>
      </c>
      <c r="B42" s="20" t="n">
        <v>3.395245464</v>
      </c>
      <c r="C42" s="22" t="n">
        <v>4.25E-033</v>
      </c>
      <c r="D42" s="22" t="n">
        <v>1.23E-031</v>
      </c>
      <c r="E42" s="23" t="s">
        <v>1159</v>
      </c>
    </row>
    <row r="43" customFormat="false" ht="15" hidden="false" customHeight="false" outlineLevel="0" collapsed="false">
      <c r="A43" s="20" t="s">
        <v>1868</v>
      </c>
      <c r="B43" s="20" t="n">
        <v>3.381139377</v>
      </c>
      <c r="C43" s="22" t="n">
        <v>6.14E-031</v>
      </c>
      <c r="D43" s="22" t="n">
        <v>1.6E-029</v>
      </c>
      <c r="E43" s="23" t="s">
        <v>42</v>
      </c>
    </row>
    <row r="44" customFormat="false" ht="15" hidden="false" customHeight="false" outlineLevel="0" collapsed="false">
      <c r="A44" s="20" t="s">
        <v>1961</v>
      </c>
      <c r="B44" s="20" t="n">
        <v>3.365778879</v>
      </c>
      <c r="C44" s="22" t="n">
        <v>4.14E-073</v>
      </c>
      <c r="D44" s="22" t="n">
        <v>3.7E-071</v>
      </c>
      <c r="E44" s="23" t="s">
        <v>941</v>
      </c>
    </row>
    <row r="45" customFormat="false" ht="15" hidden="false" customHeight="false" outlineLevel="0" collapsed="false">
      <c r="A45" s="20" t="s">
        <v>1865</v>
      </c>
      <c r="B45" s="20" t="n">
        <v>3.341665773</v>
      </c>
      <c r="C45" s="22" t="n">
        <v>1.3E-036</v>
      </c>
      <c r="D45" s="22" t="n">
        <v>4.04E-035</v>
      </c>
      <c r="E45" s="23" t="s">
        <v>60</v>
      </c>
    </row>
    <row r="46" customFormat="false" ht="15" hidden="false" customHeight="false" outlineLevel="0" collapsed="false">
      <c r="A46" s="20" t="s">
        <v>1964</v>
      </c>
      <c r="B46" s="20" t="n">
        <v>3.293109041</v>
      </c>
      <c r="C46" s="22" t="n">
        <v>9.88E-059</v>
      </c>
      <c r="D46" s="22" t="n">
        <v>6.08E-057</v>
      </c>
      <c r="E46" s="23" t="s">
        <v>1965</v>
      </c>
    </row>
    <row r="47" customFormat="false" ht="15" hidden="false" customHeight="false" outlineLevel="0" collapsed="false">
      <c r="A47" s="20" t="s">
        <v>1767</v>
      </c>
      <c r="B47" s="20" t="n">
        <v>3.292145758</v>
      </c>
      <c r="C47" s="22" t="n">
        <v>2.37E-045</v>
      </c>
      <c r="D47" s="22" t="n">
        <v>9.06E-044</v>
      </c>
      <c r="E47" s="23" t="s">
        <v>1768</v>
      </c>
    </row>
    <row r="48" customFormat="false" ht="15" hidden="false" customHeight="false" outlineLevel="0" collapsed="false">
      <c r="A48" s="20" t="s">
        <v>1836</v>
      </c>
      <c r="B48" s="20" t="n">
        <v>3.24204731</v>
      </c>
      <c r="C48" s="22" t="n">
        <v>6.26E-039</v>
      </c>
      <c r="D48" s="22" t="n">
        <v>2.06E-037</v>
      </c>
      <c r="E48" s="23" t="s">
        <v>42</v>
      </c>
    </row>
    <row r="49" customFormat="false" ht="15" hidden="false" customHeight="false" outlineLevel="0" collapsed="false">
      <c r="A49" s="20" t="s">
        <v>1869</v>
      </c>
      <c r="B49" s="20" t="n">
        <v>3.22720897</v>
      </c>
      <c r="C49" s="22" t="n">
        <v>6.84E-039</v>
      </c>
      <c r="D49" s="22" t="n">
        <v>2.23E-037</v>
      </c>
      <c r="E49" s="23" t="s">
        <v>288</v>
      </c>
    </row>
    <row r="50" customFormat="false" ht="15" hidden="false" customHeight="false" outlineLevel="0" collapsed="false">
      <c r="A50" s="20" t="s">
        <v>1388</v>
      </c>
      <c r="B50" s="20" t="n">
        <v>3.211736295</v>
      </c>
      <c r="C50" s="22" t="n">
        <v>1.15E-019</v>
      </c>
      <c r="D50" s="22" t="n">
        <v>1.85E-018</v>
      </c>
      <c r="E50" s="23" t="s">
        <v>1389</v>
      </c>
    </row>
    <row r="51" customFormat="false" ht="15" hidden="false" customHeight="false" outlineLevel="0" collapsed="false">
      <c r="A51" s="20" t="s">
        <v>1554</v>
      </c>
      <c r="B51" s="20" t="n">
        <v>3.173577172</v>
      </c>
      <c r="C51" s="22" t="n">
        <v>3.84E-023</v>
      </c>
      <c r="D51" s="22" t="n">
        <v>7.38E-022</v>
      </c>
      <c r="E51" s="23" t="s">
        <v>1297</v>
      </c>
    </row>
    <row r="52" customFormat="false" ht="15" hidden="false" customHeight="false" outlineLevel="0" collapsed="false">
      <c r="A52" s="20" t="s">
        <v>1469</v>
      </c>
      <c r="B52" s="20" t="n">
        <v>3.144230145</v>
      </c>
      <c r="C52" s="22" t="n">
        <v>3.39E-023</v>
      </c>
      <c r="D52" s="22" t="n">
        <v>6.55E-022</v>
      </c>
      <c r="E52" s="23" t="s">
        <v>1334</v>
      </c>
    </row>
    <row r="53" customFormat="false" ht="15" hidden="false" customHeight="false" outlineLevel="0" collapsed="false">
      <c r="A53" s="20" t="s">
        <v>1673</v>
      </c>
      <c r="B53" s="20" t="n">
        <v>3.137801322</v>
      </c>
      <c r="C53" s="22" t="n">
        <v>7.7E-021</v>
      </c>
      <c r="D53" s="22" t="n">
        <v>1.33E-019</v>
      </c>
      <c r="E53" s="23" t="s">
        <v>1674</v>
      </c>
    </row>
    <row r="54" customFormat="false" ht="15" hidden="false" customHeight="false" outlineLevel="0" collapsed="false">
      <c r="A54" s="20" t="s">
        <v>1879</v>
      </c>
      <c r="B54" s="20" t="n">
        <v>3.132643817</v>
      </c>
      <c r="C54" s="22" t="n">
        <v>3.21E-036</v>
      </c>
      <c r="D54" s="22" t="n">
        <v>9.86E-035</v>
      </c>
      <c r="E54" s="23" t="s">
        <v>1880</v>
      </c>
    </row>
    <row r="55" customFormat="false" ht="15" hidden="false" customHeight="false" outlineLevel="0" collapsed="false">
      <c r="A55" s="20" t="s">
        <v>1325</v>
      </c>
      <c r="B55" s="20" t="n">
        <v>3.12792925</v>
      </c>
      <c r="C55" s="22" t="n">
        <v>5.09E-012</v>
      </c>
      <c r="D55" s="22" t="n">
        <v>4.66E-011</v>
      </c>
      <c r="E55" s="23" t="s">
        <v>1326</v>
      </c>
    </row>
    <row r="56" customFormat="false" ht="15" hidden="false" customHeight="false" outlineLevel="0" collapsed="false">
      <c r="A56" s="20" t="s">
        <v>1706</v>
      </c>
      <c r="B56" s="20" t="n">
        <v>3.121977474</v>
      </c>
      <c r="C56" s="22" t="n">
        <v>3.86E-018</v>
      </c>
      <c r="D56" s="22" t="n">
        <v>5.61E-017</v>
      </c>
      <c r="E56" s="23" t="s">
        <v>1707</v>
      </c>
    </row>
    <row r="57" customFormat="false" ht="15" hidden="false" customHeight="false" outlineLevel="0" collapsed="false">
      <c r="A57" s="20" t="s">
        <v>1625</v>
      </c>
      <c r="B57" s="20" t="n">
        <v>3.119160513</v>
      </c>
      <c r="C57" s="22" t="n">
        <v>1.59E-032</v>
      </c>
      <c r="D57" s="22" t="n">
        <v>4.52E-031</v>
      </c>
      <c r="E57" s="23" t="s">
        <v>1626</v>
      </c>
    </row>
    <row r="58" customFormat="false" ht="15" hidden="false" customHeight="false" outlineLevel="0" collapsed="false">
      <c r="A58" s="20" t="s">
        <v>771</v>
      </c>
      <c r="B58" s="20" t="n">
        <v>3.07802141</v>
      </c>
      <c r="C58" s="22" t="n">
        <v>2.94E-031</v>
      </c>
      <c r="D58" s="22" t="n">
        <v>7.72E-030</v>
      </c>
      <c r="E58" s="23" t="s">
        <v>772</v>
      </c>
    </row>
    <row r="59" customFormat="false" ht="15" hidden="false" customHeight="false" outlineLevel="0" collapsed="false">
      <c r="A59" s="20" t="s">
        <v>2012</v>
      </c>
      <c r="B59" s="20" t="n">
        <v>3.060433616</v>
      </c>
      <c r="C59" s="22" t="n">
        <v>0.020626619</v>
      </c>
      <c r="D59" s="22" t="n">
        <v>0.046412985</v>
      </c>
      <c r="E59" s="23" t="s">
        <v>2013</v>
      </c>
    </row>
    <row r="60" customFormat="false" ht="15" hidden="false" customHeight="false" outlineLevel="0" collapsed="false">
      <c r="A60" s="20" t="s">
        <v>1956</v>
      </c>
      <c r="B60" s="20" t="n">
        <v>3.044099615</v>
      </c>
      <c r="C60" s="22" t="n">
        <v>9E-052</v>
      </c>
      <c r="D60" s="22" t="n">
        <v>4.44E-050</v>
      </c>
      <c r="E60" s="23" t="s">
        <v>377</v>
      </c>
    </row>
    <row r="61" customFormat="false" ht="15" hidden="false" customHeight="false" outlineLevel="0" collapsed="false">
      <c r="A61" s="20" t="s">
        <v>1422</v>
      </c>
      <c r="B61" s="20" t="n">
        <v>3.04372486</v>
      </c>
      <c r="C61" s="22" t="n">
        <v>4.81E-027</v>
      </c>
      <c r="D61" s="22" t="n">
        <v>1.1E-025</v>
      </c>
      <c r="E61" s="23" t="s">
        <v>1423</v>
      </c>
    </row>
    <row r="62" customFormat="false" ht="15" hidden="false" customHeight="false" outlineLevel="0" collapsed="false">
      <c r="A62" s="20" t="s">
        <v>1489</v>
      </c>
      <c r="B62" s="20" t="n">
        <v>3.039182195</v>
      </c>
      <c r="C62" s="22" t="n">
        <v>5.29E-016</v>
      </c>
      <c r="D62" s="22" t="n">
        <v>6.65E-015</v>
      </c>
      <c r="E62" s="23" t="s">
        <v>1490</v>
      </c>
    </row>
    <row r="63" customFormat="false" ht="15" hidden="false" customHeight="false" outlineLevel="0" collapsed="false">
      <c r="A63" s="20" t="s">
        <v>1955</v>
      </c>
      <c r="B63" s="20" t="n">
        <v>3.022768733</v>
      </c>
      <c r="C63" s="22" t="n">
        <v>6.45E-056</v>
      </c>
      <c r="D63" s="22" t="n">
        <v>3.51E-054</v>
      </c>
      <c r="E63" s="23" t="s">
        <v>42</v>
      </c>
    </row>
    <row r="64" customFormat="false" ht="15" hidden="false" customHeight="false" outlineLevel="0" collapsed="false">
      <c r="A64" s="20" t="s">
        <v>1958</v>
      </c>
      <c r="B64" s="20" t="n">
        <v>3.018363676</v>
      </c>
      <c r="C64" s="22" t="n">
        <v>2.21E-056</v>
      </c>
      <c r="D64" s="22" t="n">
        <v>1.23E-054</v>
      </c>
      <c r="E64" s="23" t="s">
        <v>832</v>
      </c>
    </row>
    <row r="65" customFormat="false" ht="15" hidden="false" customHeight="false" outlineLevel="0" collapsed="false">
      <c r="A65" s="20" t="s">
        <v>1899</v>
      </c>
      <c r="B65" s="20" t="n">
        <v>2.991786322</v>
      </c>
      <c r="C65" s="22" t="n">
        <v>3.92E-032</v>
      </c>
      <c r="D65" s="22" t="n">
        <v>1.08E-030</v>
      </c>
      <c r="E65" s="23" t="s">
        <v>1900</v>
      </c>
    </row>
    <row r="66" customFormat="false" ht="15" hidden="false" customHeight="false" outlineLevel="0" collapsed="false">
      <c r="A66" s="20" t="s">
        <v>1906</v>
      </c>
      <c r="B66" s="20" t="n">
        <v>2.980254748</v>
      </c>
      <c r="C66" s="22" t="n">
        <v>2.68E-048</v>
      </c>
      <c r="D66" s="22" t="n">
        <v>1.08E-046</v>
      </c>
      <c r="E66" s="23" t="s">
        <v>1907</v>
      </c>
    </row>
    <row r="67" customFormat="false" ht="15" hidden="false" customHeight="false" outlineLevel="0" collapsed="false">
      <c r="A67" s="20" t="s">
        <v>1752</v>
      </c>
      <c r="B67" s="20" t="n">
        <v>2.953585044</v>
      </c>
      <c r="C67" s="22" t="n">
        <v>1.94E-037</v>
      </c>
      <c r="D67" s="22" t="n">
        <v>6.11E-036</v>
      </c>
      <c r="E67" s="23" t="s">
        <v>54</v>
      </c>
    </row>
    <row r="68" customFormat="false" ht="15" hidden="false" customHeight="false" outlineLevel="0" collapsed="false">
      <c r="A68" s="20" t="s">
        <v>1299</v>
      </c>
      <c r="B68" s="20" t="n">
        <v>2.936446703</v>
      </c>
      <c r="C68" s="22" t="n">
        <v>5.27E-008</v>
      </c>
      <c r="D68" s="22" t="n">
        <v>3.22E-007</v>
      </c>
      <c r="E68" s="23" t="s">
        <v>1300</v>
      </c>
    </row>
    <row r="69" customFormat="false" ht="15" hidden="false" customHeight="false" outlineLevel="0" collapsed="false">
      <c r="A69" s="20" t="s">
        <v>658</v>
      </c>
      <c r="B69" s="20" t="n">
        <v>2.915357415</v>
      </c>
      <c r="C69" s="22" t="n">
        <v>1.12E-008</v>
      </c>
      <c r="D69" s="22" t="n">
        <v>7.4E-008</v>
      </c>
      <c r="E69" s="23" t="s">
        <v>659</v>
      </c>
    </row>
    <row r="70" customFormat="false" ht="15" hidden="false" customHeight="false" outlineLevel="0" collapsed="false">
      <c r="A70" s="20" t="s">
        <v>1910</v>
      </c>
      <c r="B70" s="20" t="n">
        <v>2.907601555</v>
      </c>
      <c r="C70" s="22" t="n">
        <v>2.51E-024</v>
      </c>
      <c r="D70" s="22" t="n">
        <v>5.25E-023</v>
      </c>
      <c r="E70" s="23" t="s">
        <v>1911</v>
      </c>
    </row>
    <row r="71" customFormat="false" ht="15" hidden="false" customHeight="false" outlineLevel="0" collapsed="false">
      <c r="A71" s="20" t="s">
        <v>1669</v>
      </c>
      <c r="B71" s="20" t="n">
        <v>2.877308626</v>
      </c>
      <c r="C71" s="22" t="n">
        <v>6.58E-020</v>
      </c>
      <c r="D71" s="22" t="n">
        <v>1.08E-018</v>
      </c>
      <c r="E71" s="23" t="s">
        <v>1670</v>
      </c>
    </row>
    <row r="72" customFormat="false" ht="15" hidden="false" customHeight="false" outlineLevel="0" collapsed="false">
      <c r="A72" s="20" t="s">
        <v>1886</v>
      </c>
      <c r="B72" s="20" t="n">
        <v>2.860558173</v>
      </c>
      <c r="C72" s="22" t="n">
        <v>2.06E-026</v>
      </c>
      <c r="D72" s="22" t="n">
        <v>4.58E-025</v>
      </c>
      <c r="E72" s="23" t="s">
        <v>1887</v>
      </c>
    </row>
    <row r="73" customFormat="false" ht="15" hidden="false" customHeight="false" outlineLevel="0" collapsed="false">
      <c r="A73" s="20" t="s">
        <v>2014</v>
      </c>
      <c r="B73" s="20" t="n">
        <v>2.845369354</v>
      </c>
      <c r="C73" s="22" t="n">
        <v>1.64E-013</v>
      </c>
      <c r="D73" s="22" t="n">
        <v>1.7E-012</v>
      </c>
      <c r="E73" s="23" t="s">
        <v>42</v>
      </c>
    </row>
    <row r="74" customFormat="false" ht="15" hidden="false" customHeight="false" outlineLevel="0" collapsed="false">
      <c r="A74" s="20" t="s">
        <v>1942</v>
      </c>
      <c r="B74" s="20" t="n">
        <v>2.836583796</v>
      </c>
      <c r="C74" s="22" t="n">
        <v>4.77E-051</v>
      </c>
      <c r="D74" s="22" t="n">
        <v>2.16E-049</v>
      </c>
      <c r="E74" s="23" t="s">
        <v>1943</v>
      </c>
    </row>
    <row r="75" customFormat="false" ht="15" hidden="false" customHeight="false" outlineLevel="0" collapsed="false">
      <c r="A75" s="20" t="s">
        <v>1731</v>
      </c>
      <c r="B75" s="20" t="n">
        <v>2.82216826</v>
      </c>
      <c r="C75" s="22" t="n">
        <v>8.69E-022</v>
      </c>
      <c r="D75" s="22" t="n">
        <v>1.58E-020</v>
      </c>
      <c r="E75" s="23" t="s">
        <v>1732</v>
      </c>
    </row>
    <row r="76" customFormat="false" ht="15" hidden="false" customHeight="false" outlineLevel="0" collapsed="false">
      <c r="A76" s="20" t="s">
        <v>1459</v>
      </c>
      <c r="B76" s="20" t="n">
        <v>2.819445353</v>
      </c>
      <c r="C76" s="22" t="n">
        <v>2.56E-017</v>
      </c>
      <c r="D76" s="22" t="n">
        <v>3.56E-016</v>
      </c>
      <c r="E76" s="23" t="s">
        <v>1460</v>
      </c>
    </row>
    <row r="77" customFormat="false" ht="15" hidden="false" customHeight="false" outlineLevel="0" collapsed="false">
      <c r="A77" s="20" t="s">
        <v>1310</v>
      </c>
      <c r="B77" s="20" t="n">
        <v>2.721365302</v>
      </c>
      <c r="C77" s="22" t="n">
        <v>6.72E-023</v>
      </c>
      <c r="D77" s="22" t="n">
        <v>1.29E-021</v>
      </c>
      <c r="E77" s="23" t="s">
        <v>1311</v>
      </c>
    </row>
    <row r="78" customFormat="false" ht="15" hidden="false" customHeight="false" outlineLevel="0" collapsed="false">
      <c r="A78" s="20" t="s">
        <v>232</v>
      </c>
      <c r="B78" s="20" t="n">
        <v>2.684488598</v>
      </c>
      <c r="C78" s="22" t="n">
        <v>6.01E-007</v>
      </c>
      <c r="D78" s="22" t="n">
        <v>3.25E-006</v>
      </c>
      <c r="E78" s="23" t="s">
        <v>42</v>
      </c>
    </row>
    <row r="79" customFormat="false" ht="15" hidden="false" customHeight="false" outlineLevel="0" collapsed="false">
      <c r="A79" s="20" t="s">
        <v>1806</v>
      </c>
      <c r="B79" s="20" t="n">
        <v>2.672661791</v>
      </c>
      <c r="C79" s="22" t="n">
        <v>7.14E-044</v>
      </c>
      <c r="D79" s="22" t="n">
        <v>2.62E-042</v>
      </c>
      <c r="E79" s="23" t="s">
        <v>42</v>
      </c>
    </row>
    <row r="80" customFormat="false" ht="15" hidden="false" customHeight="false" outlineLevel="0" collapsed="false">
      <c r="A80" s="20" t="s">
        <v>1580</v>
      </c>
      <c r="B80" s="20" t="n">
        <v>2.671709336</v>
      </c>
      <c r="C80" s="22" t="n">
        <v>2.65E-018</v>
      </c>
      <c r="D80" s="22" t="n">
        <v>4E-017</v>
      </c>
      <c r="E80" s="23" t="s">
        <v>1581</v>
      </c>
    </row>
    <row r="81" customFormat="false" ht="15" hidden="false" customHeight="false" outlineLevel="0" collapsed="false">
      <c r="A81" s="20" t="s">
        <v>1526</v>
      </c>
      <c r="B81" s="20" t="n">
        <v>2.654708137</v>
      </c>
      <c r="C81" s="22" t="n">
        <v>3.73E-040</v>
      </c>
      <c r="D81" s="22" t="n">
        <v>1.26E-038</v>
      </c>
      <c r="E81" s="23" t="s">
        <v>1527</v>
      </c>
    </row>
    <row r="82" customFormat="false" ht="15" hidden="false" customHeight="false" outlineLevel="0" collapsed="false">
      <c r="A82" s="20" t="s">
        <v>1051</v>
      </c>
      <c r="B82" s="20" t="n">
        <v>2.640561427</v>
      </c>
      <c r="C82" s="22" t="n">
        <v>9.32E-007</v>
      </c>
      <c r="D82" s="22" t="n">
        <v>4.92E-006</v>
      </c>
      <c r="E82" s="23" t="s">
        <v>42</v>
      </c>
    </row>
    <row r="83" customFormat="false" ht="15" hidden="false" customHeight="false" outlineLevel="0" collapsed="false">
      <c r="A83" s="20" t="s">
        <v>1821</v>
      </c>
      <c r="B83" s="20" t="n">
        <v>2.630311802</v>
      </c>
      <c r="C83" s="22" t="n">
        <v>6.07E-022</v>
      </c>
      <c r="D83" s="22" t="n">
        <v>1.12E-020</v>
      </c>
      <c r="E83" s="23" t="s">
        <v>1822</v>
      </c>
    </row>
    <row r="84" customFormat="false" ht="15" hidden="false" customHeight="false" outlineLevel="0" collapsed="false">
      <c r="A84" s="20" t="s">
        <v>1400</v>
      </c>
      <c r="B84" s="20" t="n">
        <v>2.621319322</v>
      </c>
      <c r="C84" s="22" t="n">
        <v>9.44E-024</v>
      </c>
      <c r="D84" s="22" t="n">
        <v>1.92E-022</v>
      </c>
      <c r="E84" s="23" t="s">
        <v>1401</v>
      </c>
    </row>
    <row r="85" customFormat="false" ht="15" hidden="false" customHeight="false" outlineLevel="0" collapsed="false">
      <c r="A85" s="20" t="s">
        <v>1803</v>
      </c>
      <c r="B85" s="20" t="n">
        <v>2.584245105</v>
      </c>
      <c r="C85" s="22" t="n">
        <v>2.66E-020</v>
      </c>
      <c r="D85" s="22" t="n">
        <v>4.45E-019</v>
      </c>
      <c r="E85" s="23" t="s">
        <v>1804</v>
      </c>
    </row>
    <row r="86" customFormat="false" ht="15" hidden="false" customHeight="false" outlineLevel="0" collapsed="false">
      <c r="A86" s="20" t="s">
        <v>1634</v>
      </c>
      <c r="B86" s="20" t="n">
        <v>2.551212835</v>
      </c>
      <c r="C86" s="22" t="n">
        <v>1.3E-016</v>
      </c>
      <c r="D86" s="22" t="n">
        <v>1.72E-015</v>
      </c>
      <c r="E86" s="23" t="s">
        <v>1635</v>
      </c>
    </row>
    <row r="87" customFormat="false" ht="15" hidden="false" customHeight="false" outlineLevel="0" collapsed="false">
      <c r="A87" s="20" t="s">
        <v>1726</v>
      </c>
      <c r="B87" s="20" t="n">
        <v>2.514076383</v>
      </c>
      <c r="C87" s="22" t="n">
        <v>2.88E-013</v>
      </c>
      <c r="D87" s="22" t="n">
        <v>2.93E-012</v>
      </c>
      <c r="E87" s="23" t="s">
        <v>1727</v>
      </c>
    </row>
    <row r="88" customFormat="false" ht="15" hidden="false" customHeight="false" outlineLevel="0" collapsed="false">
      <c r="A88" s="20" t="s">
        <v>1195</v>
      </c>
      <c r="B88" s="20" t="n">
        <v>2.497816391</v>
      </c>
      <c r="C88" s="22" t="n">
        <v>1.92E-009</v>
      </c>
      <c r="D88" s="22" t="n">
        <v>1.42E-008</v>
      </c>
      <c r="E88" s="23" t="s">
        <v>465</v>
      </c>
    </row>
    <row r="89" customFormat="false" ht="15" hidden="false" customHeight="false" outlineLevel="0" collapsed="false">
      <c r="A89" s="20" t="s">
        <v>763</v>
      </c>
      <c r="B89" s="20" t="n">
        <v>2.493615243</v>
      </c>
      <c r="C89" s="22" t="n">
        <v>7.12E-006</v>
      </c>
      <c r="D89" s="22" t="n">
        <v>3.3E-005</v>
      </c>
      <c r="E89" s="23" t="s">
        <v>764</v>
      </c>
    </row>
    <row r="90" customFormat="false" ht="15" hidden="false" customHeight="false" outlineLevel="0" collapsed="false">
      <c r="A90" s="20" t="s">
        <v>1753</v>
      </c>
      <c r="B90" s="20" t="n">
        <v>2.488980669</v>
      </c>
      <c r="C90" s="22" t="n">
        <v>4.43E-027</v>
      </c>
      <c r="D90" s="22" t="n">
        <v>1.02E-025</v>
      </c>
      <c r="E90" s="23" t="s">
        <v>1754</v>
      </c>
    </row>
    <row r="91" customFormat="false" ht="15" hidden="false" customHeight="false" outlineLevel="0" collapsed="false">
      <c r="A91" s="20" t="s">
        <v>1834</v>
      </c>
      <c r="B91" s="20" t="n">
        <v>2.487289231</v>
      </c>
      <c r="C91" s="22" t="n">
        <v>1.1E-021</v>
      </c>
      <c r="D91" s="22" t="n">
        <v>1.99E-020</v>
      </c>
      <c r="E91" s="23" t="s">
        <v>1835</v>
      </c>
    </row>
    <row r="92" customFormat="false" ht="15" hidden="false" customHeight="false" outlineLevel="0" collapsed="false">
      <c r="A92" s="20" t="s">
        <v>1855</v>
      </c>
      <c r="B92" s="20" t="n">
        <v>2.486740443</v>
      </c>
      <c r="C92" s="22" t="n">
        <v>1.82E-022</v>
      </c>
      <c r="D92" s="22" t="n">
        <v>3.41E-021</v>
      </c>
      <c r="E92" s="23" t="s">
        <v>1856</v>
      </c>
    </row>
    <row r="93" customFormat="false" ht="15" hidden="false" customHeight="false" outlineLevel="0" collapsed="false">
      <c r="A93" s="20" t="s">
        <v>1735</v>
      </c>
      <c r="B93" s="20" t="n">
        <v>2.476734779</v>
      </c>
      <c r="C93" s="22" t="n">
        <v>8.91E-023</v>
      </c>
      <c r="D93" s="22" t="n">
        <v>1.69E-021</v>
      </c>
      <c r="E93" s="23" t="s">
        <v>1736</v>
      </c>
    </row>
    <row r="94" customFormat="false" ht="15" hidden="false" customHeight="false" outlineLevel="0" collapsed="false">
      <c r="A94" s="20" t="s">
        <v>1522</v>
      </c>
      <c r="B94" s="20" t="n">
        <v>2.474778744</v>
      </c>
      <c r="C94" s="22" t="n">
        <v>1.8E-010</v>
      </c>
      <c r="D94" s="22" t="n">
        <v>1.44E-009</v>
      </c>
      <c r="E94" s="23" t="s">
        <v>1523</v>
      </c>
    </row>
    <row r="95" customFormat="false" ht="15" hidden="false" customHeight="false" outlineLevel="0" collapsed="false">
      <c r="A95" s="20" t="s">
        <v>1666</v>
      </c>
      <c r="B95" s="20" t="n">
        <v>2.471209675</v>
      </c>
      <c r="C95" s="22" t="n">
        <v>7.68E-011</v>
      </c>
      <c r="D95" s="22" t="n">
        <v>6.29E-010</v>
      </c>
      <c r="E95" s="23" t="s">
        <v>1667</v>
      </c>
    </row>
    <row r="96" customFormat="false" ht="15" hidden="false" customHeight="false" outlineLevel="0" collapsed="false">
      <c r="A96" s="20" t="s">
        <v>1772</v>
      </c>
      <c r="B96" s="20" t="n">
        <v>2.471206366</v>
      </c>
      <c r="C96" s="22" t="n">
        <v>7.72E-021</v>
      </c>
      <c r="D96" s="22" t="n">
        <v>1.33E-019</v>
      </c>
      <c r="E96" s="23" t="s">
        <v>1773</v>
      </c>
    </row>
    <row r="97" customFormat="false" ht="15" hidden="false" customHeight="false" outlineLevel="0" collapsed="false">
      <c r="A97" s="20" t="s">
        <v>479</v>
      </c>
      <c r="B97" s="20" t="n">
        <v>2.46241059</v>
      </c>
      <c r="C97" s="22" t="n">
        <v>0.000823857</v>
      </c>
      <c r="D97" s="22" t="n">
        <v>0.002586016</v>
      </c>
      <c r="E97" s="23" t="s">
        <v>480</v>
      </c>
    </row>
    <row r="98" customFormat="false" ht="15" hidden="false" customHeight="false" outlineLevel="0" collapsed="false">
      <c r="A98" s="20" t="s">
        <v>1733</v>
      </c>
      <c r="B98" s="20" t="n">
        <v>2.461456887</v>
      </c>
      <c r="C98" s="22" t="n">
        <v>7.18E-017</v>
      </c>
      <c r="D98" s="22" t="n">
        <v>9.65E-016</v>
      </c>
      <c r="E98" s="23" t="s">
        <v>1734</v>
      </c>
    </row>
    <row r="99" customFormat="false" ht="15" hidden="false" customHeight="false" outlineLevel="0" collapsed="false">
      <c r="A99" s="20" t="s">
        <v>1781</v>
      </c>
      <c r="B99" s="20" t="n">
        <v>2.453135124</v>
      </c>
      <c r="C99" s="22" t="n">
        <v>5.94E-029</v>
      </c>
      <c r="D99" s="22" t="n">
        <v>1.49E-027</v>
      </c>
      <c r="E99" s="23" t="s">
        <v>891</v>
      </c>
    </row>
    <row r="100" customFormat="false" ht="15" hidden="false" customHeight="false" outlineLevel="0" collapsed="false">
      <c r="A100" s="20" t="s">
        <v>1609</v>
      </c>
      <c r="B100" s="20" t="n">
        <v>2.447981912</v>
      </c>
      <c r="C100" s="22" t="n">
        <v>2.35E-013</v>
      </c>
      <c r="D100" s="22" t="n">
        <v>2.41E-012</v>
      </c>
      <c r="E100" s="23" t="s">
        <v>42</v>
      </c>
    </row>
    <row r="101" customFormat="false" ht="15" hidden="false" customHeight="false" outlineLevel="0" collapsed="false">
      <c r="A101" s="20" t="s">
        <v>1496</v>
      </c>
      <c r="B101" s="20" t="n">
        <v>2.442505181</v>
      </c>
      <c r="C101" s="22" t="n">
        <v>6.93E-017</v>
      </c>
      <c r="D101" s="22" t="n">
        <v>9.35E-016</v>
      </c>
      <c r="E101" s="23" t="s">
        <v>1497</v>
      </c>
    </row>
    <row r="102" customFormat="false" ht="15" hidden="false" customHeight="false" outlineLevel="0" collapsed="false">
      <c r="A102" s="20" t="s">
        <v>909</v>
      </c>
      <c r="B102" s="20" t="n">
        <v>2.440695823</v>
      </c>
      <c r="C102" s="22" t="n">
        <v>1.71E-008</v>
      </c>
      <c r="D102" s="22" t="n">
        <v>1.11E-007</v>
      </c>
      <c r="E102" s="23" t="s">
        <v>910</v>
      </c>
    </row>
    <row r="103" customFormat="false" ht="15" hidden="false" customHeight="false" outlineLevel="0" collapsed="false">
      <c r="A103" s="20" t="s">
        <v>1082</v>
      </c>
      <c r="B103" s="20" t="n">
        <v>2.42187885</v>
      </c>
      <c r="C103" s="22" t="n">
        <v>1.79E-007</v>
      </c>
      <c r="D103" s="22" t="n">
        <v>1.03E-006</v>
      </c>
      <c r="E103" s="23" t="s">
        <v>1083</v>
      </c>
    </row>
    <row r="104" customFormat="false" ht="15" hidden="false" customHeight="false" outlineLevel="0" collapsed="false">
      <c r="A104" s="20" t="s">
        <v>1098</v>
      </c>
      <c r="B104" s="20" t="n">
        <v>2.409235034</v>
      </c>
      <c r="C104" s="22" t="n">
        <v>7.24E-007</v>
      </c>
      <c r="D104" s="22" t="n">
        <v>3.87E-006</v>
      </c>
      <c r="E104" s="23" t="s">
        <v>1099</v>
      </c>
    </row>
    <row r="105" customFormat="false" ht="15" hidden="false" customHeight="false" outlineLevel="0" collapsed="false">
      <c r="A105" s="20" t="s">
        <v>1627</v>
      </c>
      <c r="B105" s="20" t="n">
        <v>2.407315602</v>
      </c>
      <c r="C105" s="22" t="n">
        <v>6.01E-033</v>
      </c>
      <c r="D105" s="22" t="n">
        <v>1.72E-031</v>
      </c>
      <c r="E105" s="23" t="s">
        <v>1628</v>
      </c>
    </row>
    <row r="106" customFormat="false" ht="15" hidden="false" customHeight="false" outlineLevel="0" collapsed="false">
      <c r="A106" s="20" t="s">
        <v>1440</v>
      </c>
      <c r="B106" s="20" t="n">
        <v>2.382902062</v>
      </c>
      <c r="C106" s="22" t="n">
        <v>1.25E-021</v>
      </c>
      <c r="D106" s="22" t="n">
        <v>2.24E-020</v>
      </c>
      <c r="E106" s="23" t="s">
        <v>1441</v>
      </c>
    </row>
    <row r="107" customFormat="false" ht="15" hidden="false" customHeight="false" outlineLevel="0" collapsed="false">
      <c r="A107" s="20" t="s">
        <v>1168</v>
      </c>
      <c r="B107" s="20" t="n">
        <v>2.370587865</v>
      </c>
      <c r="C107" s="22" t="n">
        <v>5.45E-013</v>
      </c>
      <c r="D107" s="22" t="n">
        <v>5.37E-012</v>
      </c>
      <c r="E107" s="23" t="s">
        <v>1169</v>
      </c>
    </row>
    <row r="108" customFormat="false" ht="15" hidden="false" customHeight="false" outlineLevel="0" collapsed="false">
      <c r="A108" s="20" t="s">
        <v>1030</v>
      </c>
      <c r="B108" s="20" t="n">
        <v>2.370221668</v>
      </c>
      <c r="C108" s="22" t="n">
        <v>1.58E-006</v>
      </c>
      <c r="D108" s="22" t="n">
        <v>8.07E-006</v>
      </c>
      <c r="E108" s="23" t="s">
        <v>1031</v>
      </c>
    </row>
    <row r="109" customFormat="false" ht="15" hidden="false" customHeight="false" outlineLevel="0" collapsed="false">
      <c r="A109" s="20" t="s">
        <v>1154</v>
      </c>
      <c r="B109" s="20" t="n">
        <v>2.367130887</v>
      </c>
      <c r="C109" s="22" t="n">
        <v>5.03E-009</v>
      </c>
      <c r="D109" s="22" t="n">
        <v>3.5E-008</v>
      </c>
      <c r="E109" s="23" t="s">
        <v>836</v>
      </c>
    </row>
    <row r="110" customFormat="false" ht="15" hidden="false" customHeight="false" outlineLevel="0" collapsed="false">
      <c r="A110" s="20" t="s">
        <v>370</v>
      </c>
      <c r="B110" s="20" t="n">
        <v>2.352284821</v>
      </c>
      <c r="C110" s="22" t="n">
        <v>1.17E-005</v>
      </c>
      <c r="D110" s="22" t="n">
        <v>5.22E-005</v>
      </c>
      <c r="E110" s="23" t="s">
        <v>371</v>
      </c>
    </row>
    <row r="111" customFormat="false" ht="15" hidden="false" customHeight="false" outlineLevel="0" collapsed="false">
      <c r="A111" s="20" t="s">
        <v>550</v>
      </c>
      <c r="B111" s="20" t="n">
        <v>2.344615885</v>
      </c>
      <c r="C111" s="22" t="n">
        <v>3.17E-006</v>
      </c>
      <c r="D111" s="22" t="n">
        <v>1.54E-005</v>
      </c>
      <c r="E111" s="23" t="s">
        <v>42</v>
      </c>
    </row>
    <row r="112" customFormat="false" ht="15" hidden="false" customHeight="false" outlineLevel="0" collapsed="false">
      <c r="A112" s="20" t="s">
        <v>1810</v>
      </c>
      <c r="B112" s="20" t="n">
        <v>2.339404429</v>
      </c>
      <c r="C112" s="22" t="n">
        <v>9.18E-032</v>
      </c>
      <c r="D112" s="22" t="n">
        <v>2.49E-030</v>
      </c>
      <c r="E112" s="23" t="s">
        <v>1811</v>
      </c>
    </row>
    <row r="113" customFormat="false" ht="15" hidden="false" customHeight="false" outlineLevel="0" collapsed="false">
      <c r="A113" s="20" t="s">
        <v>640</v>
      </c>
      <c r="B113" s="20" t="n">
        <v>2.33856492</v>
      </c>
      <c r="C113" s="22" t="n">
        <v>2.49E-011</v>
      </c>
      <c r="D113" s="22" t="n">
        <v>2.14E-010</v>
      </c>
      <c r="E113" s="23" t="s">
        <v>641</v>
      </c>
    </row>
    <row r="114" customFormat="false" ht="15" hidden="false" customHeight="false" outlineLevel="0" collapsed="false">
      <c r="A114" s="20" t="s">
        <v>1398</v>
      </c>
      <c r="B114" s="20" t="n">
        <v>2.337688734</v>
      </c>
      <c r="C114" s="22" t="n">
        <v>4.95E-011</v>
      </c>
      <c r="D114" s="22" t="n">
        <v>4.16E-010</v>
      </c>
      <c r="E114" s="23" t="s">
        <v>1399</v>
      </c>
    </row>
    <row r="115" customFormat="false" ht="15" hidden="false" customHeight="false" outlineLevel="0" collapsed="false">
      <c r="A115" s="20" t="s">
        <v>1702</v>
      </c>
      <c r="B115" s="20" t="n">
        <v>2.324597367</v>
      </c>
      <c r="C115" s="22" t="n">
        <v>7.97E-027</v>
      </c>
      <c r="D115" s="22" t="n">
        <v>1.81E-025</v>
      </c>
      <c r="E115" s="23" t="s">
        <v>1703</v>
      </c>
    </row>
    <row r="116" customFormat="false" ht="15" hidden="false" customHeight="false" outlineLevel="0" collapsed="false">
      <c r="A116" s="20" t="s">
        <v>1621</v>
      </c>
      <c r="B116" s="20" t="n">
        <v>2.318416469</v>
      </c>
      <c r="C116" s="22" t="n">
        <v>8.39E-009</v>
      </c>
      <c r="D116" s="22" t="n">
        <v>5.67E-008</v>
      </c>
      <c r="E116" s="23" t="s">
        <v>1622</v>
      </c>
    </row>
    <row r="117" customFormat="false" ht="15" hidden="false" customHeight="false" outlineLevel="0" collapsed="false">
      <c r="A117" s="20" t="s">
        <v>1577</v>
      </c>
      <c r="B117" s="20" t="n">
        <v>2.291196852</v>
      </c>
      <c r="C117" s="22" t="n">
        <v>2.77E-018</v>
      </c>
      <c r="D117" s="22" t="n">
        <v>4.16E-017</v>
      </c>
      <c r="E117" s="23" t="s">
        <v>42</v>
      </c>
    </row>
    <row r="118" customFormat="false" ht="15" hidden="false" customHeight="false" outlineLevel="0" collapsed="false">
      <c r="A118" s="20" t="s">
        <v>1596</v>
      </c>
      <c r="B118" s="20" t="n">
        <v>2.287473924</v>
      </c>
      <c r="C118" s="22" t="n">
        <v>8.82E-024</v>
      </c>
      <c r="D118" s="22" t="n">
        <v>1.82E-022</v>
      </c>
      <c r="E118" s="23" t="s">
        <v>1597</v>
      </c>
    </row>
    <row r="119" customFormat="false" ht="15" hidden="false" customHeight="false" outlineLevel="0" collapsed="false">
      <c r="A119" s="20" t="s">
        <v>222</v>
      </c>
      <c r="B119" s="20" t="n">
        <v>2.286952396</v>
      </c>
      <c r="C119" s="22" t="n">
        <v>0.000339158</v>
      </c>
      <c r="D119" s="22" t="n">
        <v>0.001163937</v>
      </c>
      <c r="E119" s="23" t="s">
        <v>223</v>
      </c>
    </row>
    <row r="120" customFormat="false" ht="15" hidden="false" customHeight="false" outlineLevel="0" collapsed="false">
      <c r="A120" s="20" t="s">
        <v>1847</v>
      </c>
      <c r="B120" s="20" t="n">
        <v>2.26569189</v>
      </c>
      <c r="C120" s="22" t="n">
        <v>2.66E-018</v>
      </c>
      <c r="D120" s="22" t="n">
        <v>4.01E-017</v>
      </c>
      <c r="E120" s="23" t="s">
        <v>1848</v>
      </c>
    </row>
    <row r="121" customFormat="false" ht="15" hidden="false" customHeight="false" outlineLevel="0" collapsed="false">
      <c r="A121" s="20" t="s">
        <v>1764</v>
      </c>
      <c r="B121" s="20" t="n">
        <v>2.256880427</v>
      </c>
      <c r="C121" s="22" t="n">
        <v>5.42E-028</v>
      </c>
      <c r="D121" s="22" t="n">
        <v>1.3E-026</v>
      </c>
      <c r="E121" s="23" t="s">
        <v>1765</v>
      </c>
    </row>
    <row r="122" customFormat="false" ht="15" hidden="false" customHeight="false" outlineLevel="0" collapsed="false">
      <c r="A122" s="20" t="s">
        <v>1722</v>
      </c>
      <c r="B122" s="20" t="n">
        <v>2.256300116</v>
      </c>
      <c r="C122" s="22" t="n">
        <v>3.19E-032</v>
      </c>
      <c r="D122" s="22" t="n">
        <v>8.86E-031</v>
      </c>
      <c r="E122" s="23" t="s">
        <v>1723</v>
      </c>
    </row>
    <row r="123" customFormat="false" ht="15" hidden="false" customHeight="false" outlineLevel="0" collapsed="false">
      <c r="A123" s="20" t="s">
        <v>1729</v>
      </c>
      <c r="B123" s="20" t="n">
        <v>2.248957855</v>
      </c>
      <c r="C123" s="22" t="n">
        <v>2.47E-018</v>
      </c>
      <c r="D123" s="22" t="n">
        <v>3.75E-017</v>
      </c>
      <c r="E123" s="23" t="s">
        <v>1730</v>
      </c>
    </row>
    <row r="124" customFormat="false" ht="15" hidden="false" customHeight="false" outlineLevel="0" collapsed="false">
      <c r="A124" s="20" t="s">
        <v>1343</v>
      </c>
      <c r="B124" s="20" t="n">
        <v>2.242143445</v>
      </c>
      <c r="C124" s="22" t="n">
        <v>1.52E-007</v>
      </c>
      <c r="D124" s="22" t="n">
        <v>8.83E-007</v>
      </c>
      <c r="E124" s="23" t="s">
        <v>42</v>
      </c>
    </row>
    <row r="125" customFormat="false" ht="15" hidden="false" customHeight="false" outlineLevel="0" collapsed="false">
      <c r="A125" s="20" t="s">
        <v>1600</v>
      </c>
      <c r="B125" s="20" t="n">
        <v>2.235559992</v>
      </c>
      <c r="C125" s="22" t="n">
        <v>2.52E-023</v>
      </c>
      <c r="D125" s="22" t="n">
        <v>4.92E-022</v>
      </c>
      <c r="E125" s="23" t="s">
        <v>1601</v>
      </c>
    </row>
    <row r="126" customFormat="false" ht="15" hidden="false" customHeight="false" outlineLevel="0" collapsed="false">
      <c r="A126" s="20" t="s">
        <v>546</v>
      </c>
      <c r="B126" s="20" t="n">
        <v>2.223999528</v>
      </c>
      <c r="C126" s="22" t="n">
        <v>1.05E-005</v>
      </c>
      <c r="D126" s="22" t="n">
        <v>4.69E-005</v>
      </c>
      <c r="E126" s="23" t="s">
        <v>547</v>
      </c>
    </row>
    <row r="127" customFormat="false" ht="15" hidden="false" customHeight="false" outlineLevel="0" collapsed="false">
      <c r="A127" s="20" t="s">
        <v>1214</v>
      </c>
      <c r="B127" s="20" t="n">
        <v>2.220629317</v>
      </c>
      <c r="C127" s="22" t="n">
        <v>2.33E-031</v>
      </c>
      <c r="D127" s="22" t="n">
        <v>6.16E-030</v>
      </c>
      <c r="E127" s="23" t="s">
        <v>1215</v>
      </c>
    </row>
    <row r="128" customFormat="false" ht="15" hidden="false" customHeight="false" outlineLevel="0" collapsed="false">
      <c r="A128" s="20" t="s">
        <v>1751</v>
      </c>
      <c r="B128" s="20" t="n">
        <v>2.220114882</v>
      </c>
      <c r="C128" s="22" t="n">
        <v>7.67E-028</v>
      </c>
      <c r="D128" s="22" t="n">
        <v>1.82E-026</v>
      </c>
      <c r="E128" s="23" t="s">
        <v>42</v>
      </c>
    </row>
    <row r="129" customFormat="false" ht="15" hidden="false" customHeight="false" outlineLevel="0" collapsed="false">
      <c r="A129" s="20" t="s">
        <v>2015</v>
      </c>
      <c r="B129" s="20" t="n">
        <v>2.21765307</v>
      </c>
      <c r="C129" s="22" t="n">
        <v>0.00077809</v>
      </c>
      <c r="D129" s="22" t="n">
        <v>0.002456748</v>
      </c>
      <c r="E129" s="23" t="s">
        <v>42</v>
      </c>
    </row>
    <row r="130" customFormat="false" ht="15" hidden="false" customHeight="false" outlineLevel="0" collapsed="false">
      <c r="A130" s="20" t="s">
        <v>1677</v>
      </c>
      <c r="B130" s="20" t="n">
        <v>2.210846005</v>
      </c>
      <c r="C130" s="22" t="n">
        <v>1.27E-027</v>
      </c>
      <c r="D130" s="22" t="n">
        <v>2.97E-026</v>
      </c>
      <c r="E130" s="23" t="s">
        <v>1227</v>
      </c>
    </row>
    <row r="131" customFormat="false" ht="15" hidden="false" customHeight="false" outlineLevel="0" collapsed="false">
      <c r="A131" s="20" t="s">
        <v>1219</v>
      </c>
      <c r="B131" s="20" t="n">
        <v>2.204195063</v>
      </c>
      <c r="C131" s="22" t="n">
        <v>1.58E-023</v>
      </c>
      <c r="D131" s="22" t="n">
        <v>3.13E-022</v>
      </c>
      <c r="E131" s="23" t="s">
        <v>42</v>
      </c>
    </row>
    <row r="132" customFormat="false" ht="15" hidden="false" customHeight="false" outlineLevel="0" collapsed="false">
      <c r="A132" s="20" t="s">
        <v>1571</v>
      </c>
      <c r="B132" s="20" t="n">
        <v>2.198359945</v>
      </c>
      <c r="C132" s="22" t="n">
        <v>1.3E-013</v>
      </c>
      <c r="D132" s="22" t="n">
        <v>1.36E-012</v>
      </c>
      <c r="E132" s="23" t="s">
        <v>1572</v>
      </c>
    </row>
    <row r="133" customFormat="false" ht="15" hidden="false" customHeight="false" outlineLevel="0" collapsed="false">
      <c r="A133" s="20" t="s">
        <v>1537</v>
      </c>
      <c r="B133" s="20" t="n">
        <v>2.192621833</v>
      </c>
      <c r="C133" s="22" t="n">
        <v>7.59E-012</v>
      </c>
      <c r="D133" s="22" t="n">
        <v>6.83E-011</v>
      </c>
      <c r="E133" s="23" t="s">
        <v>1538</v>
      </c>
    </row>
    <row r="134" customFormat="false" ht="15" hidden="false" customHeight="false" outlineLevel="0" collapsed="false">
      <c r="A134" s="20" t="s">
        <v>1687</v>
      </c>
      <c r="B134" s="20" t="n">
        <v>2.188130193</v>
      </c>
      <c r="C134" s="22" t="n">
        <v>7.57E-019</v>
      </c>
      <c r="D134" s="22" t="n">
        <v>1.18E-017</v>
      </c>
      <c r="E134" s="23" t="s">
        <v>1688</v>
      </c>
    </row>
    <row r="135" customFormat="false" ht="15" hidden="false" customHeight="false" outlineLevel="0" collapsed="false">
      <c r="A135" s="20" t="s">
        <v>287</v>
      </c>
      <c r="B135" s="20" t="n">
        <v>2.149282231</v>
      </c>
      <c r="C135" s="22" t="n">
        <v>1.5E-009</v>
      </c>
      <c r="D135" s="22" t="n">
        <v>1.12E-008</v>
      </c>
      <c r="E135" s="23" t="s">
        <v>288</v>
      </c>
    </row>
    <row r="136" customFormat="false" ht="15" hidden="false" customHeight="false" outlineLevel="0" collapsed="false">
      <c r="A136" s="20" t="s">
        <v>2016</v>
      </c>
      <c r="B136" s="20" t="n">
        <v>2.148055837</v>
      </c>
      <c r="C136" s="22" t="n">
        <v>0.002434623</v>
      </c>
      <c r="D136" s="22" t="n">
        <v>0.006923633</v>
      </c>
      <c r="E136" s="23" t="s">
        <v>108</v>
      </c>
    </row>
    <row r="137" customFormat="false" ht="15" hidden="false" customHeight="false" outlineLevel="0" collapsed="false">
      <c r="A137" s="20" t="s">
        <v>1034</v>
      </c>
      <c r="B137" s="20" t="n">
        <v>2.140232649</v>
      </c>
      <c r="C137" s="22" t="n">
        <v>4.45E-013</v>
      </c>
      <c r="D137" s="22" t="n">
        <v>4.43E-012</v>
      </c>
      <c r="E137" s="23" t="s">
        <v>1035</v>
      </c>
    </row>
    <row r="138" customFormat="false" ht="15" hidden="false" customHeight="false" outlineLevel="0" collapsed="false">
      <c r="A138" s="20" t="s">
        <v>1598</v>
      </c>
      <c r="B138" s="20" t="n">
        <v>2.136791578</v>
      </c>
      <c r="C138" s="22" t="n">
        <v>4.88E-009</v>
      </c>
      <c r="D138" s="22" t="n">
        <v>3.41E-008</v>
      </c>
      <c r="E138" s="23" t="s">
        <v>1599</v>
      </c>
    </row>
    <row r="139" customFormat="false" ht="15" hidden="false" customHeight="false" outlineLevel="0" collapsed="false">
      <c r="A139" s="20" t="s">
        <v>1338</v>
      </c>
      <c r="B139" s="20" t="n">
        <v>2.136421574</v>
      </c>
      <c r="C139" s="22" t="n">
        <v>2.66E-021</v>
      </c>
      <c r="D139" s="22" t="n">
        <v>4.76E-020</v>
      </c>
      <c r="E139" s="23" t="s">
        <v>1339</v>
      </c>
    </row>
    <row r="140" customFormat="false" ht="15" hidden="false" customHeight="false" outlineLevel="0" collapsed="false">
      <c r="A140" s="20" t="s">
        <v>1448</v>
      </c>
      <c r="B140" s="20" t="n">
        <v>2.13175035</v>
      </c>
      <c r="C140" s="22" t="n">
        <v>1.01E-009</v>
      </c>
      <c r="D140" s="22" t="n">
        <v>7.7E-009</v>
      </c>
      <c r="E140" s="23" t="s">
        <v>1449</v>
      </c>
    </row>
    <row r="141" customFormat="false" ht="15" hidden="false" customHeight="false" outlineLevel="0" collapsed="false">
      <c r="A141" s="20" t="s">
        <v>1117</v>
      </c>
      <c r="B141" s="20" t="n">
        <v>2.124521444</v>
      </c>
      <c r="C141" s="22" t="n">
        <v>9.39E-021</v>
      </c>
      <c r="D141" s="22" t="n">
        <v>1.61E-019</v>
      </c>
      <c r="E141" s="23" t="s">
        <v>1118</v>
      </c>
    </row>
    <row r="142" customFormat="false" ht="15" hidden="false" customHeight="false" outlineLevel="0" collapsed="false">
      <c r="A142" s="20" t="s">
        <v>2017</v>
      </c>
      <c r="B142" s="20" t="n">
        <v>2.118609291</v>
      </c>
      <c r="C142" s="22" t="n">
        <v>1.6E-015</v>
      </c>
      <c r="D142" s="22" t="n">
        <v>1.96E-014</v>
      </c>
      <c r="E142" s="23" t="s">
        <v>2018</v>
      </c>
    </row>
    <row r="143" customFormat="false" ht="15" hidden="false" customHeight="false" outlineLevel="0" collapsed="false">
      <c r="A143" s="20" t="s">
        <v>1354</v>
      </c>
      <c r="B143" s="20" t="n">
        <v>2.104273458</v>
      </c>
      <c r="C143" s="22" t="n">
        <v>2.3E-015</v>
      </c>
      <c r="D143" s="22" t="n">
        <v>2.78E-014</v>
      </c>
      <c r="E143" s="23" t="s">
        <v>42</v>
      </c>
    </row>
    <row r="144" customFormat="false" ht="15" hidden="false" customHeight="false" outlineLevel="0" collapsed="false">
      <c r="A144" s="20" t="s">
        <v>2019</v>
      </c>
      <c r="B144" s="20" t="n">
        <v>2.085036316</v>
      </c>
      <c r="C144" s="22" t="n">
        <v>3.71E-018</v>
      </c>
      <c r="D144" s="22" t="n">
        <v>5.46E-017</v>
      </c>
      <c r="E144" s="23" t="s">
        <v>2020</v>
      </c>
    </row>
    <row r="145" customFormat="false" ht="15" hidden="false" customHeight="false" outlineLevel="0" collapsed="false">
      <c r="A145" s="20" t="s">
        <v>1283</v>
      </c>
      <c r="B145" s="20" t="n">
        <v>2.07779973</v>
      </c>
      <c r="C145" s="22" t="n">
        <v>3.99E-011</v>
      </c>
      <c r="D145" s="22" t="n">
        <v>3.39E-010</v>
      </c>
      <c r="E145" s="23" t="s">
        <v>1284</v>
      </c>
    </row>
    <row r="146" customFormat="false" ht="15" hidden="false" customHeight="false" outlineLevel="0" collapsed="false">
      <c r="A146" s="20" t="s">
        <v>483</v>
      </c>
      <c r="B146" s="20" t="n">
        <v>2.076191768</v>
      </c>
      <c r="C146" s="22" t="n">
        <v>7.69E-012</v>
      </c>
      <c r="D146" s="22" t="n">
        <v>6.9E-011</v>
      </c>
      <c r="E146" s="23" t="s">
        <v>484</v>
      </c>
    </row>
    <row r="147" customFormat="false" ht="15" hidden="false" customHeight="false" outlineLevel="0" collapsed="false">
      <c r="A147" s="20" t="s">
        <v>1307</v>
      </c>
      <c r="B147" s="20" t="n">
        <v>2.075294154</v>
      </c>
      <c r="C147" s="22" t="n">
        <v>7.03E-015</v>
      </c>
      <c r="D147" s="22" t="n">
        <v>8.21E-014</v>
      </c>
      <c r="E147" s="23" t="s">
        <v>1308</v>
      </c>
    </row>
    <row r="148" customFormat="false" ht="15" hidden="false" customHeight="false" outlineLevel="0" collapsed="false">
      <c r="A148" s="20" t="s">
        <v>537</v>
      </c>
      <c r="B148" s="20" t="n">
        <v>2.06509187</v>
      </c>
      <c r="C148" s="22" t="n">
        <v>4.27E-006</v>
      </c>
      <c r="D148" s="22" t="n">
        <v>2.04E-005</v>
      </c>
      <c r="E148" s="23" t="s">
        <v>54</v>
      </c>
    </row>
    <row r="149" customFormat="false" ht="15" hidden="false" customHeight="false" outlineLevel="0" collapsed="false">
      <c r="A149" s="20" t="s">
        <v>391</v>
      </c>
      <c r="B149" s="20" t="n">
        <v>2.064693628</v>
      </c>
      <c r="C149" s="22" t="n">
        <v>0.000394688</v>
      </c>
      <c r="D149" s="22" t="n">
        <v>0.001332285</v>
      </c>
      <c r="E149" s="23" t="s">
        <v>392</v>
      </c>
    </row>
    <row r="150" customFormat="false" ht="15" hidden="false" customHeight="false" outlineLevel="0" collapsed="false">
      <c r="A150" s="20" t="s">
        <v>837</v>
      </c>
      <c r="B150" s="20" t="n">
        <v>2.064213132</v>
      </c>
      <c r="C150" s="22" t="n">
        <v>1.74E-020</v>
      </c>
      <c r="D150" s="22" t="n">
        <v>2.96E-019</v>
      </c>
      <c r="E150" s="23" t="s">
        <v>838</v>
      </c>
    </row>
    <row r="151" customFormat="false" ht="15" hidden="false" customHeight="false" outlineLevel="0" collapsed="false">
      <c r="A151" s="20" t="s">
        <v>1415</v>
      </c>
      <c r="B151" s="20" t="n">
        <v>2.044646541</v>
      </c>
      <c r="C151" s="22" t="n">
        <v>4.39E-010</v>
      </c>
      <c r="D151" s="22" t="n">
        <v>3.43E-009</v>
      </c>
      <c r="E151" s="23" t="s">
        <v>42</v>
      </c>
    </row>
    <row r="152" customFormat="false" ht="15" hidden="false" customHeight="false" outlineLevel="0" collapsed="false">
      <c r="A152" s="20" t="s">
        <v>2021</v>
      </c>
      <c r="B152" s="20" t="n">
        <v>2.021674843</v>
      </c>
      <c r="C152" s="22" t="n">
        <v>3.17E-014</v>
      </c>
      <c r="D152" s="22" t="n">
        <v>3.57E-013</v>
      </c>
      <c r="E152" s="23" t="s">
        <v>2022</v>
      </c>
    </row>
    <row r="153" customFormat="false" ht="15" hidden="false" customHeight="false" outlineLevel="0" collapsed="false">
      <c r="A153" s="20" t="s">
        <v>2023</v>
      </c>
      <c r="B153" s="20" t="n">
        <v>2.018828985</v>
      </c>
      <c r="C153" s="22" t="n">
        <v>0.003435705</v>
      </c>
      <c r="D153" s="22" t="n">
        <v>0.009469016</v>
      </c>
      <c r="E153" s="23" t="s">
        <v>42</v>
      </c>
    </row>
    <row r="154" customFormat="false" ht="15" hidden="false" customHeight="false" outlineLevel="0" collapsed="false">
      <c r="A154" s="20" t="s">
        <v>811</v>
      </c>
      <c r="B154" s="20" t="n">
        <v>2.017434266</v>
      </c>
      <c r="C154" s="22" t="n">
        <v>9.77E-006</v>
      </c>
      <c r="D154" s="22" t="n">
        <v>4.39E-005</v>
      </c>
      <c r="E154" s="23" t="s">
        <v>812</v>
      </c>
    </row>
    <row r="155" customFormat="false" ht="15" hidden="false" customHeight="false" outlineLevel="0" collapsed="false">
      <c r="A155" s="20" t="s">
        <v>490</v>
      </c>
      <c r="B155" s="20" t="n">
        <v>2.017395022</v>
      </c>
      <c r="C155" s="22" t="n">
        <v>0.014058005</v>
      </c>
      <c r="D155" s="22" t="n">
        <v>0.033185386</v>
      </c>
      <c r="E155" s="23" t="s">
        <v>491</v>
      </c>
    </row>
    <row r="156" customFormat="false" ht="15" hidden="false" customHeight="false" outlineLevel="0" collapsed="false">
      <c r="A156" s="20" t="s">
        <v>1131</v>
      </c>
      <c r="B156" s="20" t="n">
        <v>2.017129619</v>
      </c>
      <c r="C156" s="22" t="n">
        <v>2.11E-007</v>
      </c>
      <c r="D156" s="22" t="n">
        <v>1.2E-006</v>
      </c>
      <c r="E156" s="23" t="s">
        <v>42</v>
      </c>
    </row>
    <row r="157" customFormat="false" ht="15" hidden="false" customHeight="false" outlineLevel="0" collapsed="false">
      <c r="A157" s="20" t="s">
        <v>183</v>
      </c>
      <c r="B157" s="20" t="n">
        <v>2.016453449</v>
      </c>
      <c r="C157" s="22" t="n">
        <v>8.15E-007</v>
      </c>
      <c r="D157" s="22" t="n">
        <v>4.34E-006</v>
      </c>
      <c r="E157" s="23" t="s">
        <v>184</v>
      </c>
    </row>
    <row r="158" customFormat="false" ht="15" hidden="false" customHeight="false" outlineLevel="0" collapsed="false">
      <c r="A158" s="20" t="s">
        <v>982</v>
      </c>
      <c r="B158" s="20" t="n">
        <v>2.011712028</v>
      </c>
      <c r="C158" s="22" t="n">
        <v>4.57E-009</v>
      </c>
      <c r="D158" s="22" t="n">
        <v>3.2E-008</v>
      </c>
      <c r="E158" s="23" t="s">
        <v>42</v>
      </c>
    </row>
    <row r="159" customFormat="false" ht="15" hidden="false" customHeight="false" outlineLevel="0" collapsed="false">
      <c r="A159" s="20" t="s">
        <v>1261</v>
      </c>
      <c r="B159" s="20" t="n">
        <v>2.00997336</v>
      </c>
      <c r="C159" s="22" t="n">
        <v>2.86E-006</v>
      </c>
      <c r="D159" s="22" t="n">
        <v>1.42E-005</v>
      </c>
      <c r="E159" s="23" t="s">
        <v>1262</v>
      </c>
    </row>
    <row r="160" customFormat="false" ht="15" hidden="false" customHeight="false" outlineLevel="0" collapsed="false">
      <c r="A160" s="20" t="s">
        <v>2024</v>
      </c>
      <c r="B160" s="20" t="n">
        <v>2.006262015</v>
      </c>
      <c r="C160" s="22" t="n">
        <v>0.000218353</v>
      </c>
      <c r="D160" s="22" t="n">
        <v>0.000774143</v>
      </c>
      <c r="E160" s="23" t="s">
        <v>23</v>
      </c>
    </row>
    <row r="161" customFormat="false" ht="15" hidden="false" customHeight="false" outlineLevel="0" collapsed="false">
      <c r="A161" s="20" t="s">
        <v>1661</v>
      </c>
      <c r="B161" s="20" t="n">
        <v>2.000678053</v>
      </c>
      <c r="C161" s="22" t="n">
        <v>4.81E-020</v>
      </c>
      <c r="D161" s="22" t="n">
        <v>7.98E-019</v>
      </c>
      <c r="E161" s="23" t="s">
        <v>42</v>
      </c>
    </row>
    <row r="162" customFormat="false" ht="15" hidden="false" customHeight="false" outlineLevel="0" collapsed="false">
      <c r="A162" s="20" t="s">
        <v>1543</v>
      </c>
      <c r="B162" s="20" t="n">
        <v>1.998569541</v>
      </c>
      <c r="C162" s="22" t="n">
        <v>1.01E-015</v>
      </c>
      <c r="D162" s="22" t="n">
        <v>1.24E-014</v>
      </c>
      <c r="E162" s="23" t="s">
        <v>1544</v>
      </c>
    </row>
    <row r="163" customFormat="false" ht="15" hidden="false" customHeight="false" outlineLevel="0" collapsed="false">
      <c r="A163" s="20" t="s">
        <v>411</v>
      </c>
      <c r="B163" s="20" t="n">
        <v>1.997700888</v>
      </c>
      <c r="C163" s="22" t="n">
        <v>4.92E-008</v>
      </c>
      <c r="D163" s="22" t="n">
        <v>3.03E-007</v>
      </c>
      <c r="E163" s="23" t="s">
        <v>412</v>
      </c>
    </row>
    <row r="164" customFormat="false" ht="15" hidden="false" customHeight="false" outlineLevel="0" collapsed="false">
      <c r="A164" s="20" t="s">
        <v>117</v>
      </c>
      <c r="B164" s="20" t="n">
        <v>1.996170867</v>
      </c>
      <c r="C164" s="22" t="n">
        <v>0.000515034</v>
      </c>
      <c r="D164" s="22" t="n">
        <v>0.001690196</v>
      </c>
      <c r="E164" s="23" t="s">
        <v>112</v>
      </c>
    </row>
    <row r="165" customFormat="false" ht="15" hidden="false" customHeight="false" outlineLevel="0" collapsed="false">
      <c r="A165" s="20" t="s">
        <v>890</v>
      </c>
      <c r="B165" s="20" t="n">
        <v>1.989996155</v>
      </c>
      <c r="C165" s="22" t="n">
        <v>1.11E-012</v>
      </c>
      <c r="D165" s="22" t="n">
        <v>1.06E-011</v>
      </c>
      <c r="E165" s="23" t="s">
        <v>891</v>
      </c>
    </row>
    <row r="166" customFormat="false" ht="15" hidden="false" customHeight="false" outlineLevel="0" collapsed="false">
      <c r="A166" s="20" t="s">
        <v>75</v>
      </c>
      <c r="B166" s="20" t="n">
        <v>1.989448487</v>
      </c>
      <c r="C166" s="22" t="n">
        <v>0.000679533</v>
      </c>
      <c r="D166" s="22" t="n">
        <v>0.002169302</v>
      </c>
      <c r="E166" s="23" t="s">
        <v>76</v>
      </c>
    </row>
    <row r="167" customFormat="false" ht="15" hidden="false" customHeight="false" outlineLevel="0" collapsed="false">
      <c r="A167" s="20" t="s">
        <v>1780</v>
      </c>
      <c r="B167" s="20" t="n">
        <v>1.980342584</v>
      </c>
      <c r="C167" s="22" t="n">
        <v>3.38E-026</v>
      </c>
      <c r="D167" s="22" t="n">
        <v>7.42E-025</v>
      </c>
      <c r="E167" s="23" t="s">
        <v>42</v>
      </c>
    </row>
    <row r="168" customFormat="false" ht="15" hidden="false" customHeight="false" outlineLevel="0" collapsed="false">
      <c r="A168" s="20" t="s">
        <v>785</v>
      </c>
      <c r="B168" s="20" t="n">
        <v>1.979795025</v>
      </c>
      <c r="C168" s="22" t="n">
        <v>1.62E-026</v>
      </c>
      <c r="D168" s="22" t="n">
        <v>3.67E-025</v>
      </c>
      <c r="E168" s="23" t="s">
        <v>786</v>
      </c>
    </row>
    <row r="169" customFormat="false" ht="15" hidden="false" customHeight="false" outlineLevel="0" collapsed="false">
      <c r="A169" s="20" t="s">
        <v>1078</v>
      </c>
      <c r="B169" s="20" t="n">
        <v>1.97793028</v>
      </c>
      <c r="C169" s="22" t="n">
        <v>1.14E-012</v>
      </c>
      <c r="D169" s="22" t="n">
        <v>1.09E-011</v>
      </c>
      <c r="E169" s="23" t="s">
        <v>1079</v>
      </c>
    </row>
    <row r="170" customFormat="false" ht="15" hidden="false" customHeight="false" outlineLevel="0" collapsed="false">
      <c r="A170" s="20" t="s">
        <v>1487</v>
      </c>
      <c r="B170" s="20" t="n">
        <v>1.973102755</v>
      </c>
      <c r="C170" s="22" t="n">
        <v>2.39E-009</v>
      </c>
      <c r="D170" s="22" t="n">
        <v>1.74E-008</v>
      </c>
      <c r="E170" s="23" t="s">
        <v>1488</v>
      </c>
    </row>
    <row r="171" customFormat="false" ht="15" hidden="false" customHeight="false" outlineLevel="0" collapsed="false">
      <c r="A171" s="20" t="s">
        <v>835</v>
      </c>
      <c r="B171" s="20" t="n">
        <v>1.967274506</v>
      </c>
      <c r="C171" s="22" t="n">
        <v>1.24E-010</v>
      </c>
      <c r="D171" s="22" t="n">
        <v>1.01E-009</v>
      </c>
      <c r="E171" s="23" t="s">
        <v>836</v>
      </c>
    </row>
    <row r="172" customFormat="false" ht="15" hidden="false" customHeight="false" outlineLevel="0" collapsed="false">
      <c r="A172" s="20" t="s">
        <v>535</v>
      </c>
      <c r="B172" s="20" t="n">
        <v>1.964082523</v>
      </c>
      <c r="C172" s="22" t="n">
        <v>1.7E-005</v>
      </c>
      <c r="D172" s="22" t="n">
        <v>7.41E-005</v>
      </c>
      <c r="E172" s="23" t="s">
        <v>536</v>
      </c>
    </row>
    <row r="173" customFormat="false" ht="15" hidden="false" customHeight="false" outlineLevel="0" collapsed="false">
      <c r="A173" s="20" t="s">
        <v>1608</v>
      </c>
      <c r="B173" s="20" t="n">
        <v>1.96368568</v>
      </c>
      <c r="C173" s="22" t="n">
        <v>1.02E-011</v>
      </c>
      <c r="D173" s="22" t="n">
        <v>9.09E-011</v>
      </c>
      <c r="E173" s="23" t="s">
        <v>1334</v>
      </c>
    </row>
    <row r="174" customFormat="false" ht="15" hidden="false" customHeight="false" outlineLevel="0" collapsed="false">
      <c r="A174" s="20" t="s">
        <v>217</v>
      </c>
      <c r="B174" s="20" t="n">
        <v>1.963358656</v>
      </c>
      <c r="C174" s="22" t="n">
        <v>0.000126108</v>
      </c>
      <c r="D174" s="22" t="n">
        <v>0.000471615</v>
      </c>
      <c r="E174" s="23" t="s">
        <v>42</v>
      </c>
    </row>
    <row r="175" customFormat="false" ht="15" hidden="false" customHeight="false" outlineLevel="0" collapsed="false">
      <c r="A175" s="20" t="s">
        <v>1290</v>
      </c>
      <c r="B175" s="20" t="n">
        <v>1.957594526</v>
      </c>
      <c r="C175" s="22" t="n">
        <v>2.08E-009</v>
      </c>
      <c r="D175" s="22" t="n">
        <v>1.53E-008</v>
      </c>
      <c r="E175" s="23" t="s">
        <v>1291</v>
      </c>
    </row>
    <row r="176" customFormat="false" ht="15" hidden="false" customHeight="false" outlineLevel="0" collapsed="false">
      <c r="A176" s="20" t="s">
        <v>2025</v>
      </c>
      <c r="B176" s="20" t="n">
        <v>1.956502084</v>
      </c>
      <c r="C176" s="22" t="n">
        <v>4.13E-016</v>
      </c>
      <c r="D176" s="22" t="n">
        <v>5.24E-015</v>
      </c>
      <c r="E176" s="23" t="s">
        <v>2026</v>
      </c>
    </row>
    <row r="177" customFormat="false" ht="15" hidden="false" customHeight="false" outlineLevel="0" collapsed="false">
      <c r="A177" s="20" t="s">
        <v>514</v>
      </c>
      <c r="B177" s="20" t="n">
        <v>1.95298354</v>
      </c>
      <c r="C177" s="22" t="n">
        <v>2.03E-017</v>
      </c>
      <c r="D177" s="22" t="n">
        <v>2.83E-016</v>
      </c>
      <c r="E177" s="23" t="s">
        <v>515</v>
      </c>
    </row>
    <row r="178" customFormat="false" ht="15" hidden="false" customHeight="false" outlineLevel="0" collapsed="false">
      <c r="A178" s="20" t="s">
        <v>792</v>
      </c>
      <c r="B178" s="20" t="n">
        <v>1.950441149</v>
      </c>
      <c r="C178" s="22" t="n">
        <v>1.05E-014</v>
      </c>
      <c r="D178" s="22" t="n">
        <v>1.22E-013</v>
      </c>
      <c r="E178" s="23" t="s">
        <v>793</v>
      </c>
    </row>
    <row r="179" customFormat="false" ht="15" hidden="false" customHeight="false" outlineLevel="0" collapsed="false">
      <c r="A179" s="20" t="s">
        <v>1509</v>
      </c>
      <c r="B179" s="20" t="n">
        <v>1.937007629</v>
      </c>
      <c r="C179" s="22" t="n">
        <v>3.76E-015</v>
      </c>
      <c r="D179" s="22" t="n">
        <v>4.48E-014</v>
      </c>
      <c r="E179" s="23" t="s">
        <v>1510</v>
      </c>
    </row>
    <row r="180" customFormat="false" ht="15" hidden="false" customHeight="false" outlineLevel="0" collapsed="false">
      <c r="A180" s="20" t="s">
        <v>1199</v>
      </c>
      <c r="B180" s="20" t="n">
        <v>1.930844714</v>
      </c>
      <c r="C180" s="22" t="n">
        <v>1.82E-007</v>
      </c>
      <c r="D180" s="22" t="n">
        <v>1.05E-006</v>
      </c>
      <c r="E180" s="23" t="s">
        <v>1200</v>
      </c>
    </row>
    <row r="181" customFormat="false" ht="15" hidden="false" customHeight="false" outlineLevel="0" collapsed="false">
      <c r="A181" s="20" t="s">
        <v>2027</v>
      </c>
      <c r="B181" s="20" t="n">
        <v>1.925778899</v>
      </c>
      <c r="C181" s="22" t="n">
        <v>0.000883867</v>
      </c>
      <c r="D181" s="22" t="n">
        <v>0.002753642</v>
      </c>
      <c r="E181" s="23" t="s">
        <v>2028</v>
      </c>
    </row>
    <row r="182" customFormat="false" ht="15" hidden="false" customHeight="false" outlineLevel="0" collapsed="false">
      <c r="A182" s="20" t="s">
        <v>996</v>
      </c>
      <c r="B182" s="20" t="n">
        <v>1.918238692</v>
      </c>
      <c r="C182" s="22" t="n">
        <v>9.73E-016</v>
      </c>
      <c r="D182" s="22" t="n">
        <v>1.2E-014</v>
      </c>
      <c r="E182" s="23" t="s">
        <v>997</v>
      </c>
    </row>
    <row r="183" customFormat="false" ht="15" hidden="false" customHeight="false" outlineLevel="0" collapsed="false">
      <c r="A183" s="20" t="s">
        <v>2029</v>
      </c>
      <c r="B183" s="20" t="n">
        <v>1.917587506</v>
      </c>
      <c r="C183" s="22" t="n">
        <v>6.09E-022</v>
      </c>
      <c r="D183" s="22" t="n">
        <v>1.12E-020</v>
      </c>
      <c r="E183" s="23" t="s">
        <v>2030</v>
      </c>
    </row>
    <row r="184" customFormat="false" ht="15" hidden="false" customHeight="false" outlineLevel="0" collapsed="false">
      <c r="A184" s="20" t="s">
        <v>1196</v>
      </c>
      <c r="B184" s="20" t="n">
        <v>1.916591114</v>
      </c>
      <c r="C184" s="22" t="n">
        <v>2.01E-023</v>
      </c>
      <c r="D184" s="22" t="n">
        <v>3.97E-022</v>
      </c>
      <c r="E184" s="23" t="s">
        <v>234</v>
      </c>
    </row>
    <row r="185" customFormat="false" ht="15" hidden="false" customHeight="false" outlineLevel="0" collapsed="false">
      <c r="A185" s="20" t="s">
        <v>2031</v>
      </c>
      <c r="B185" s="20" t="n">
        <v>1.91574044</v>
      </c>
      <c r="C185" s="22" t="n">
        <v>5.28E-018</v>
      </c>
      <c r="D185" s="22" t="n">
        <v>7.59E-017</v>
      </c>
      <c r="E185" s="23" t="s">
        <v>2032</v>
      </c>
    </row>
    <row r="186" customFormat="false" ht="15" hidden="false" customHeight="false" outlineLevel="0" collapsed="false">
      <c r="A186" s="20" t="s">
        <v>1112</v>
      </c>
      <c r="B186" s="20" t="n">
        <v>1.911670322</v>
      </c>
      <c r="C186" s="22" t="n">
        <v>2.54E-014</v>
      </c>
      <c r="D186" s="22" t="n">
        <v>2.9E-013</v>
      </c>
      <c r="E186" s="23" t="s">
        <v>1113</v>
      </c>
    </row>
    <row r="187" customFormat="false" ht="15" hidden="false" customHeight="false" outlineLevel="0" collapsed="false">
      <c r="A187" s="20" t="s">
        <v>1456</v>
      </c>
      <c r="B187" s="20" t="n">
        <v>1.910337859</v>
      </c>
      <c r="C187" s="22" t="n">
        <v>3.07E-008</v>
      </c>
      <c r="D187" s="22" t="n">
        <v>1.94E-007</v>
      </c>
      <c r="E187" s="23" t="s">
        <v>899</v>
      </c>
    </row>
    <row r="188" customFormat="false" ht="15" hidden="false" customHeight="false" outlineLevel="0" collapsed="false">
      <c r="A188" s="20" t="s">
        <v>2033</v>
      </c>
      <c r="B188" s="20" t="n">
        <v>1.896007408</v>
      </c>
      <c r="C188" s="22" t="n">
        <v>1.07E-010</v>
      </c>
      <c r="D188" s="22" t="n">
        <v>8.65E-010</v>
      </c>
      <c r="E188" s="23" t="s">
        <v>2034</v>
      </c>
    </row>
    <row r="189" customFormat="false" ht="15" hidden="false" customHeight="false" outlineLevel="0" collapsed="false">
      <c r="A189" s="20" t="s">
        <v>991</v>
      </c>
      <c r="B189" s="20" t="n">
        <v>1.886142831</v>
      </c>
      <c r="C189" s="22" t="n">
        <v>0.018989133</v>
      </c>
      <c r="D189" s="22" t="n">
        <v>0.043273534</v>
      </c>
      <c r="E189" s="23" t="s">
        <v>895</v>
      </c>
    </row>
    <row r="190" customFormat="false" ht="15" hidden="false" customHeight="false" outlineLevel="0" collapsed="false">
      <c r="A190" s="20" t="s">
        <v>1697</v>
      </c>
      <c r="B190" s="20" t="n">
        <v>1.869675748</v>
      </c>
      <c r="C190" s="22" t="n">
        <v>7.77E-016</v>
      </c>
      <c r="D190" s="22" t="n">
        <v>9.68E-015</v>
      </c>
      <c r="E190" s="23" t="s">
        <v>1698</v>
      </c>
    </row>
    <row r="191" customFormat="false" ht="15" hidden="false" customHeight="false" outlineLevel="0" collapsed="false">
      <c r="A191" s="20" t="s">
        <v>102</v>
      </c>
      <c r="B191" s="20" t="n">
        <v>1.869084127</v>
      </c>
      <c r="C191" s="22" t="n">
        <v>0.005037208</v>
      </c>
      <c r="D191" s="22" t="n">
        <v>0.013419436</v>
      </c>
      <c r="E191" s="23" t="s">
        <v>103</v>
      </c>
    </row>
    <row r="192" customFormat="false" ht="15" hidden="false" customHeight="false" outlineLevel="0" collapsed="false">
      <c r="A192" s="20" t="s">
        <v>211</v>
      </c>
      <c r="B192" s="20" t="n">
        <v>1.868837497</v>
      </c>
      <c r="C192" s="22" t="n">
        <v>2.2E-022</v>
      </c>
      <c r="D192" s="22" t="n">
        <v>4.11E-021</v>
      </c>
      <c r="E192" s="23" t="s">
        <v>212</v>
      </c>
    </row>
    <row r="193" customFormat="false" ht="15" hidden="false" customHeight="false" outlineLevel="0" collapsed="false">
      <c r="A193" s="20" t="s">
        <v>1305</v>
      </c>
      <c r="B193" s="20" t="n">
        <v>1.863550656</v>
      </c>
      <c r="C193" s="22" t="n">
        <v>9.89E-016</v>
      </c>
      <c r="D193" s="22" t="n">
        <v>1.22E-014</v>
      </c>
      <c r="E193" s="23" t="s">
        <v>42</v>
      </c>
    </row>
    <row r="194" customFormat="false" ht="15" hidden="false" customHeight="false" outlineLevel="0" collapsed="false">
      <c r="A194" s="20" t="s">
        <v>750</v>
      </c>
      <c r="B194" s="20" t="n">
        <v>1.860416876</v>
      </c>
      <c r="C194" s="22" t="n">
        <v>0.011567629</v>
      </c>
      <c r="D194" s="22" t="n">
        <v>0.027939586</v>
      </c>
      <c r="E194" s="23" t="s">
        <v>491</v>
      </c>
    </row>
    <row r="195" customFormat="false" ht="15" hidden="false" customHeight="false" outlineLevel="0" collapsed="false">
      <c r="A195" s="20" t="s">
        <v>2035</v>
      </c>
      <c r="B195" s="20" t="n">
        <v>1.858368488</v>
      </c>
      <c r="C195" s="22" t="n">
        <v>4.36E-018</v>
      </c>
      <c r="D195" s="22" t="n">
        <v>6.31E-017</v>
      </c>
      <c r="E195" s="23" t="s">
        <v>2036</v>
      </c>
    </row>
    <row r="196" customFormat="false" ht="15" hidden="false" customHeight="false" outlineLevel="0" collapsed="false">
      <c r="A196" s="20" t="s">
        <v>2037</v>
      </c>
      <c r="B196" s="20" t="n">
        <v>1.856488244</v>
      </c>
      <c r="C196" s="22" t="n">
        <v>1.04E-013</v>
      </c>
      <c r="D196" s="22" t="n">
        <v>1.12E-012</v>
      </c>
      <c r="E196" s="23" t="s">
        <v>2038</v>
      </c>
    </row>
    <row r="197" customFormat="false" ht="15" hidden="false" customHeight="false" outlineLevel="0" collapsed="false">
      <c r="A197" s="20" t="s">
        <v>2039</v>
      </c>
      <c r="B197" s="20" t="n">
        <v>1.855049724</v>
      </c>
      <c r="C197" s="22" t="n">
        <v>4.58E-006</v>
      </c>
      <c r="D197" s="22" t="n">
        <v>2.17E-005</v>
      </c>
      <c r="E197" s="23" t="s">
        <v>108</v>
      </c>
    </row>
    <row r="198" customFormat="false" ht="15" hidden="false" customHeight="false" outlineLevel="0" collapsed="false">
      <c r="A198" s="20" t="s">
        <v>1739</v>
      </c>
      <c r="B198" s="20" t="n">
        <v>1.848287405</v>
      </c>
      <c r="C198" s="22" t="n">
        <v>1.08E-023</v>
      </c>
      <c r="D198" s="22" t="n">
        <v>2.18E-022</v>
      </c>
      <c r="E198" s="23" t="s">
        <v>1740</v>
      </c>
    </row>
    <row r="199" customFormat="false" ht="15" hidden="false" customHeight="false" outlineLevel="0" collapsed="false">
      <c r="A199" s="20" t="s">
        <v>2040</v>
      </c>
      <c r="B199" s="20" t="n">
        <v>1.841254281</v>
      </c>
      <c r="C199" s="22" t="n">
        <v>0.001843984</v>
      </c>
      <c r="D199" s="22" t="n">
        <v>0.005416432</v>
      </c>
      <c r="E199" s="23" t="s">
        <v>2041</v>
      </c>
    </row>
    <row r="200" customFormat="false" ht="15" hidden="false" customHeight="false" outlineLevel="0" collapsed="false">
      <c r="A200" s="20" t="s">
        <v>1381</v>
      </c>
      <c r="B200" s="20" t="n">
        <v>1.837315982</v>
      </c>
      <c r="C200" s="22" t="n">
        <v>1.08E-008</v>
      </c>
      <c r="D200" s="22" t="n">
        <v>7.13E-008</v>
      </c>
      <c r="E200" s="23" t="s">
        <v>1334</v>
      </c>
    </row>
    <row r="201" customFormat="false" ht="15" hidden="false" customHeight="false" outlineLevel="0" collapsed="false">
      <c r="A201" s="20" t="s">
        <v>1771</v>
      </c>
      <c r="B201" s="20" t="n">
        <v>1.834034755</v>
      </c>
      <c r="C201" s="22" t="n">
        <v>1.06E-014</v>
      </c>
      <c r="D201" s="22" t="n">
        <v>1.22E-013</v>
      </c>
      <c r="E201" s="23" t="s">
        <v>42</v>
      </c>
    </row>
    <row r="202" customFormat="false" ht="15" hidden="false" customHeight="false" outlineLevel="0" collapsed="false">
      <c r="A202" s="20" t="s">
        <v>253</v>
      </c>
      <c r="B202" s="20" t="n">
        <v>1.832129754</v>
      </c>
      <c r="C202" s="22" t="n">
        <v>2.08E-014</v>
      </c>
      <c r="D202" s="22" t="n">
        <v>2.39E-013</v>
      </c>
      <c r="E202" s="23" t="s">
        <v>254</v>
      </c>
    </row>
    <row r="203" customFormat="false" ht="15" hidden="false" customHeight="false" outlineLevel="0" collapsed="false">
      <c r="A203" s="20" t="s">
        <v>1484</v>
      </c>
      <c r="B203" s="20" t="n">
        <v>1.82763443</v>
      </c>
      <c r="C203" s="22" t="n">
        <v>9.41E-016</v>
      </c>
      <c r="D203" s="22" t="n">
        <v>1.17E-014</v>
      </c>
      <c r="E203" s="23" t="s">
        <v>1485</v>
      </c>
    </row>
    <row r="204" customFormat="false" ht="15" hidden="false" customHeight="false" outlineLevel="0" collapsed="false">
      <c r="A204" s="20" t="s">
        <v>1691</v>
      </c>
      <c r="B204" s="20" t="n">
        <v>1.817424979</v>
      </c>
      <c r="C204" s="22" t="n">
        <v>6.83E-017</v>
      </c>
      <c r="D204" s="22" t="n">
        <v>9.25E-016</v>
      </c>
      <c r="E204" s="23" t="s">
        <v>1692</v>
      </c>
    </row>
    <row r="205" customFormat="false" ht="15" hidden="false" customHeight="false" outlineLevel="0" collapsed="false">
      <c r="A205" s="20" t="s">
        <v>2042</v>
      </c>
      <c r="B205" s="20" t="n">
        <v>1.813960497</v>
      </c>
      <c r="C205" s="22" t="n">
        <v>2.5E-015</v>
      </c>
      <c r="D205" s="22" t="n">
        <v>3.02E-014</v>
      </c>
      <c r="E205" s="23" t="s">
        <v>2043</v>
      </c>
    </row>
    <row r="206" customFormat="false" ht="15" hidden="false" customHeight="false" outlineLevel="0" collapsed="false">
      <c r="A206" s="20" t="s">
        <v>1657</v>
      </c>
      <c r="B206" s="20" t="n">
        <v>1.813148124</v>
      </c>
      <c r="C206" s="22" t="n">
        <v>3.63E-018</v>
      </c>
      <c r="D206" s="22" t="n">
        <v>5.37E-017</v>
      </c>
      <c r="E206" s="23" t="s">
        <v>1658</v>
      </c>
    </row>
    <row r="207" customFormat="false" ht="15" hidden="false" customHeight="false" outlineLevel="0" collapsed="false">
      <c r="A207" s="20" t="s">
        <v>283</v>
      </c>
      <c r="B207" s="20" t="n">
        <v>1.811012758</v>
      </c>
      <c r="C207" s="22" t="n">
        <v>6.77E-006</v>
      </c>
      <c r="D207" s="22" t="n">
        <v>3.15E-005</v>
      </c>
      <c r="E207" s="23" t="s">
        <v>284</v>
      </c>
    </row>
    <row r="208" customFormat="false" ht="15" hidden="false" customHeight="false" outlineLevel="0" collapsed="false">
      <c r="A208" s="20" t="s">
        <v>1617</v>
      </c>
      <c r="B208" s="20" t="n">
        <v>1.808801273</v>
      </c>
      <c r="C208" s="22" t="n">
        <v>3.49E-020</v>
      </c>
      <c r="D208" s="22" t="n">
        <v>5.82E-019</v>
      </c>
      <c r="E208" s="23" t="s">
        <v>1618</v>
      </c>
    </row>
    <row r="209" customFormat="false" ht="15" hidden="false" customHeight="false" outlineLevel="0" collapsed="false">
      <c r="A209" s="20" t="s">
        <v>949</v>
      </c>
      <c r="B209" s="20" t="n">
        <v>1.801950173</v>
      </c>
      <c r="C209" s="22" t="n">
        <v>2.97E-010</v>
      </c>
      <c r="D209" s="22" t="n">
        <v>2.34E-009</v>
      </c>
      <c r="E209" s="23" t="s">
        <v>950</v>
      </c>
    </row>
    <row r="210" customFormat="false" ht="15" hidden="false" customHeight="false" outlineLevel="0" collapsed="false">
      <c r="A210" s="20" t="s">
        <v>1668</v>
      </c>
      <c r="B210" s="20" t="n">
        <v>1.801791953</v>
      </c>
      <c r="C210" s="22" t="n">
        <v>6.72E-014</v>
      </c>
      <c r="D210" s="22" t="n">
        <v>7.33E-013</v>
      </c>
      <c r="E210" s="23" t="s">
        <v>1284</v>
      </c>
    </row>
    <row r="211" customFormat="false" ht="15" hidden="false" customHeight="false" outlineLevel="0" collapsed="false">
      <c r="A211" s="20" t="s">
        <v>1450</v>
      </c>
      <c r="B211" s="20" t="n">
        <v>1.799445677</v>
      </c>
      <c r="C211" s="22" t="n">
        <v>9E-011</v>
      </c>
      <c r="D211" s="22" t="n">
        <v>7.33E-010</v>
      </c>
      <c r="E211" s="23" t="s">
        <v>1451</v>
      </c>
    </row>
    <row r="212" customFormat="false" ht="15" hidden="false" customHeight="false" outlineLevel="0" collapsed="false">
      <c r="A212" s="20" t="s">
        <v>194</v>
      </c>
      <c r="B212" s="20" t="n">
        <v>1.798876998</v>
      </c>
      <c r="C212" s="22" t="n">
        <v>5.26E-005</v>
      </c>
      <c r="D212" s="22" t="n">
        <v>0.000213254</v>
      </c>
      <c r="E212" s="23" t="s">
        <v>195</v>
      </c>
    </row>
    <row r="213" customFormat="false" ht="15" hidden="false" customHeight="false" outlineLevel="0" collapsed="false">
      <c r="A213" s="20" t="s">
        <v>2044</v>
      </c>
      <c r="B213" s="20" t="n">
        <v>1.792139564</v>
      </c>
      <c r="C213" s="22" t="n">
        <v>3.44E-016</v>
      </c>
      <c r="D213" s="22" t="n">
        <v>4.42E-015</v>
      </c>
      <c r="E213" s="23" t="s">
        <v>2045</v>
      </c>
    </row>
    <row r="214" customFormat="false" ht="15" hidden="false" customHeight="false" outlineLevel="0" collapsed="false">
      <c r="A214" s="20" t="s">
        <v>147</v>
      </c>
      <c r="B214" s="20" t="n">
        <v>1.78916373</v>
      </c>
      <c r="C214" s="22" t="n">
        <v>0.000160801</v>
      </c>
      <c r="D214" s="22" t="n">
        <v>0.000589028</v>
      </c>
      <c r="E214" s="23" t="s">
        <v>148</v>
      </c>
    </row>
    <row r="215" customFormat="false" ht="15" hidden="false" customHeight="false" outlineLevel="0" collapsed="false">
      <c r="A215" s="20" t="s">
        <v>619</v>
      </c>
      <c r="B215" s="20" t="n">
        <v>1.784112863</v>
      </c>
      <c r="C215" s="22" t="n">
        <v>5.31E-008</v>
      </c>
      <c r="D215" s="22" t="n">
        <v>3.24E-007</v>
      </c>
      <c r="E215" s="23" t="s">
        <v>620</v>
      </c>
    </row>
    <row r="216" customFormat="false" ht="15" hidden="false" customHeight="false" outlineLevel="0" collapsed="false">
      <c r="A216" s="20" t="s">
        <v>1712</v>
      </c>
      <c r="B216" s="20" t="n">
        <v>1.78337862</v>
      </c>
      <c r="C216" s="22" t="n">
        <v>1.19E-019</v>
      </c>
      <c r="D216" s="22" t="n">
        <v>1.91E-018</v>
      </c>
      <c r="E216" s="23" t="s">
        <v>1713</v>
      </c>
    </row>
    <row r="217" customFormat="false" ht="15" hidden="false" customHeight="false" outlineLevel="0" collapsed="false">
      <c r="A217" s="20" t="s">
        <v>1276</v>
      </c>
      <c r="B217" s="20" t="n">
        <v>1.779922236</v>
      </c>
      <c r="C217" s="22" t="n">
        <v>4.03E-016</v>
      </c>
      <c r="D217" s="22" t="n">
        <v>5.13E-015</v>
      </c>
      <c r="E217" s="23" t="s">
        <v>1277</v>
      </c>
    </row>
    <row r="218" customFormat="false" ht="15" hidden="false" customHeight="false" outlineLevel="0" collapsed="false">
      <c r="A218" s="20" t="s">
        <v>87</v>
      </c>
      <c r="B218" s="20" t="n">
        <v>1.77924748</v>
      </c>
      <c r="C218" s="22" t="n">
        <v>0.000282314</v>
      </c>
      <c r="D218" s="22" t="n">
        <v>0.000982339</v>
      </c>
      <c r="E218" s="23" t="s">
        <v>54</v>
      </c>
    </row>
    <row r="219" customFormat="false" ht="15" hidden="false" customHeight="false" outlineLevel="0" collapsed="false">
      <c r="A219" s="20" t="s">
        <v>2046</v>
      </c>
      <c r="B219" s="20" t="n">
        <v>1.779179142</v>
      </c>
      <c r="C219" s="22" t="n">
        <v>5.99E-012</v>
      </c>
      <c r="D219" s="22" t="n">
        <v>5.47E-011</v>
      </c>
      <c r="E219" s="23" t="s">
        <v>836</v>
      </c>
    </row>
    <row r="220" customFormat="false" ht="15" hidden="false" customHeight="false" outlineLevel="0" collapsed="false">
      <c r="A220" s="20" t="s">
        <v>1316</v>
      </c>
      <c r="B220" s="20" t="n">
        <v>1.778985112</v>
      </c>
      <c r="C220" s="22" t="n">
        <v>7.01E-014</v>
      </c>
      <c r="D220" s="22" t="n">
        <v>7.6E-013</v>
      </c>
      <c r="E220" s="23" t="s">
        <v>1317</v>
      </c>
    </row>
    <row r="221" customFormat="false" ht="15" hidden="false" customHeight="false" outlineLevel="0" collapsed="false">
      <c r="A221" s="20" t="s">
        <v>900</v>
      </c>
      <c r="B221" s="20" t="n">
        <v>1.768454632</v>
      </c>
      <c r="C221" s="22" t="n">
        <v>3.55E-009</v>
      </c>
      <c r="D221" s="22" t="n">
        <v>2.53E-008</v>
      </c>
      <c r="E221" s="23" t="s">
        <v>901</v>
      </c>
    </row>
    <row r="222" customFormat="false" ht="15" hidden="false" customHeight="false" outlineLevel="0" collapsed="false">
      <c r="A222" s="20" t="s">
        <v>59</v>
      </c>
      <c r="B222" s="20" t="n">
        <v>1.765694691</v>
      </c>
      <c r="C222" s="22" t="n">
        <v>0.007266079</v>
      </c>
      <c r="D222" s="22" t="n">
        <v>0.018540859</v>
      </c>
      <c r="E222" s="23" t="s">
        <v>60</v>
      </c>
    </row>
    <row r="223" customFormat="false" ht="15" hidden="false" customHeight="false" outlineLevel="0" collapsed="false">
      <c r="A223" s="20" t="s">
        <v>2047</v>
      </c>
      <c r="B223" s="20" t="n">
        <v>1.761951585</v>
      </c>
      <c r="C223" s="22" t="n">
        <v>7.3E-011</v>
      </c>
      <c r="D223" s="22" t="n">
        <v>6.03E-010</v>
      </c>
      <c r="E223" s="23" t="s">
        <v>42</v>
      </c>
    </row>
    <row r="224" customFormat="false" ht="15" hidden="false" customHeight="false" outlineLevel="0" collapsed="false">
      <c r="A224" s="20" t="s">
        <v>331</v>
      </c>
      <c r="B224" s="20" t="n">
        <v>1.761059113</v>
      </c>
      <c r="C224" s="22" t="n">
        <v>0.002003979</v>
      </c>
      <c r="D224" s="22" t="n">
        <v>0.005840657</v>
      </c>
      <c r="E224" s="23" t="s">
        <v>42</v>
      </c>
    </row>
    <row r="225" customFormat="false" ht="15" hidden="false" customHeight="false" outlineLevel="0" collapsed="false">
      <c r="A225" s="20" t="s">
        <v>2048</v>
      </c>
      <c r="B225" s="20" t="n">
        <v>1.757551147</v>
      </c>
      <c r="C225" s="22" t="n">
        <v>7.38E-012</v>
      </c>
      <c r="D225" s="22" t="n">
        <v>6.65E-011</v>
      </c>
      <c r="E225" s="23" t="s">
        <v>2049</v>
      </c>
    </row>
    <row r="226" customFormat="false" ht="15" hidden="false" customHeight="false" outlineLevel="0" collapsed="false">
      <c r="A226" s="20" t="s">
        <v>671</v>
      </c>
      <c r="B226" s="20" t="n">
        <v>1.751183917</v>
      </c>
      <c r="C226" s="22" t="n">
        <v>1.99E-007</v>
      </c>
      <c r="D226" s="22" t="n">
        <v>1.14E-006</v>
      </c>
      <c r="E226" s="23" t="s">
        <v>672</v>
      </c>
    </row>
    <row r="227" customFormat="false" ht="15" hidden="false" customHeight="false" outlineLevel="0" collapsed="false">
      <c r="A227" s="20" t="s">
        <v>363</v>
      </c>
      <c r="B227" s="20" t="n">
        <v>1.750590663</v>
      </c>
      <c r="C227" s="22" t="n">
        <v>3.54E-009</v>
      </c>
      <c r="D227" s="22" t="n">
        <v>2.53E-008</v>
      </c>
      <c r="E227" s="23" t="s">
        <v>42</v>
      </c>
    </row>
    <row r="228" customFormat="false" ht="15" hidden="false" customHeight="false" outlineLevel="0" collapsed="false">
      <c r="A228" s="20" t="s">
        <v>1547</v>
      </c>
      <c r="B228" s="20" t="n">
        <v>1.73546885</v>
      </c>
      <c r="C228" s="22" t="n">
        <v>2.27E-010</v>
      </c>
      <c r="D228" s="22" t="n">
        <v>1.8E-009</v>
      </c>
      <c r="E228" s="23" t="s">
        <v>1083</v>
      </c>
    </row>
    <row r="229" customFormat="false" ht="15" hidden="false" customHeight="false" outlineLevel="0" collapsed="false">
      <c r="A229" s="20" t="s">
        <v>1633</v>
      </c>
      <c r="B229" s="20" t="n">
        <v>1.732917794</v>
      </c>
      <c r="C229" s="22" t="n">
        <v>4.68E-015</v>
      </c>
      <c r="D229" s="22" t="n">
        <v>5.52E-014</v>
      </c>
      <c r="E229" s="23" t="s">
        <v>42</v>
      </c>
    </row>
    <row r="230" customFormat="false" ht="15" hidden="false" customHeight="false" outlineLevel="0" collapsed="false">
      <c r="A230" s="20" t="s">
        <v>1392</v>
      </c>
      <c r="B230" s="20" t="n">
        <v>1.724155661</v>
      </c>
      <c r="C230" s="22" t="n">
        <v>1.12E-019</v>
      </c>
      <c r="D230" s="22" t="n">
        <v>1.82E-018</v>
      </c>
      <c r="E230" s="23" t="s">
        <v>1393</v>
      </c>
    </row>
    <row r="231" customFormat="false" ht="15" hidden="false" customHeight="false" outlineLevel="0" collapsed="false">
      <c r="A231" s="20" t="s">
        <v>1121</v>
      </c>
      <c r="B231" s="20" t="n">
        <v>1.719258274</v>
      </c>
      <c r="C231" s="22" t="n">
        <v>4.47E-014</v>
      </c>
      <c r="D231" s="22" t="n">
        <v>4.92E-013</v>
      </c>
      <c r="E231" s="23" t="s">
        <v>1122</v>
      </c>
    </row>
    <row r="232" customFormat="false" ht="15" hidden="false" customHeight="false" outlineLevel="0" collapsed="false">
      <c r="A232" s="20" t="s">
        <v>2050</v>
      </c>
      <c r="B232" s="20" t="n">
        <v>1.712334175</v>
      </c>
      <c r="C232" s="22" t="n">
        <v>1.29E-013</v>
      </c>
      <c r="D232" s="22" t="n">
        <v>1.35E-012</v>
      </c>
      <c r="E232" s="23" t="s">
        <v>2051</v>
      </c>
    </row>
    <row r="233" customFormat="false" ht="15" hidden="false" customHeight="false" outlineLevel="0" collapsed="false">
      <c r="A233" s="20" t="s">
        <v>1748</v>
      </c>
      <c r="B233" s="20" t="n">
        <v>1.704891826</v>
      </c>
      <c r="C233" s="22" t="n">
        <v>2.29E-019</v>
      </c>
      <c r="D233" s="22" t="n">
        <v>3.63E-018</v>
      </c>
      <c r="E233" s="23" t="s">
        <v>927</v>
      </c>
    </row>
    <row r="234" customFormat="false" ht="15" hidden="false" customHeight="false" outlineLevel="0" collapsed="false">
      <c r="A234" s="20" t="s">
        <v>77</v>
      </c>
      <c r="B234" s="20" t="n">
        <v>1.699513568</v>
      </c>
      <c r="C234" s="22" t="n">
        <v>0.013397144</v>
      </c>
      <c r="D234" s="22" t="n">
        <v>0.03176529</v>
      </c>
      <c r="E234" s="23" t="s">
        <v>42</v>
      </c>
    </row>
    <row r="235" customFormat="false" ht="15" hidden="false" customHeight="false" outlineLevel="0" collapsed="false">
      <c r="A235" s="20" t="s">
        <v>930</v>
      </c>
      <c r="B235" s="20" t="n">
        <v>1.679679617</v>
      </c>
      <c r="C235" s="22" t="n">
        <v>1.3E-011</v>
      </c>
      <c r="D235" s="22" t="n">
        <v>1.14E-010</v>
      </c>
      <c r="E235" s="23" t="s">
        <v>931</v>
      </c>
    </row>
    <row r="236" customFormat="false" ht="15" hidden="false" customHeight="false" outlineLevel="0" collapsed="false">
      <c r="A236" s="20" t="s">
        <v>1492</v>
      </c>
      <c r="B236" s="20" t="n">
        <v>1.666361918</v>
      </c>
      <c r="C236" s="22" t="n">
        <v>2.33E-013</v>
      </c>
      <c r="D236" s="22" t="n">
        <v>2.4E-012</v>
      </c>
      <c r="E236" s="23" t="s">
        <v>1493</v>
      </c>
    </row>
    <row r="237" customFormat="false" ht="15" hidden="false" customHeight="false" outlineLevel="0" collapsed="false">
      <c r="A237" s="20" t="s">
        <v>1239</v>
      </c>
      <c r="B237" s="20" t="n">
        <v>1.6638325</v>
      </c>
      <c r="C237" s="22" t="n">
        <v>3.75E-012</v>
      </c>
      <c r="D237" s="22" t="n">
        <v>3.48E-011</v>
      </c>
      <c r="E237" s="23" t="s">
        <v>1240</v>
      </c>
    </row>
    <row r="238" customFormat="false" ht="15" hidden="false" customHeight="false" outlineLevel="0" collapsed="false">
      <c r="A238" s="20" t="s">
        <v>983</v>
      </c>
      <c r="B238" s="20" t="n">
        <v>1.663557137</v>
      </c>
      <c r="C238" s="22" t="n">
        <v>7.21E-011</v>
      </c>
      <c r="D238" s="22" t="n">
        <v>5.98E-010</v>
      </c>
      <c r="E238" s="23" t="s">
        <v>984</v>
      </c>
    </row>
    <row r="239" customFormat="false" ht="15" hidden="false" customHeight="false" outlineLevel="0" collapsed="false">
      <c r="A239" s="20" t="s">
        <v>2052</v>
      </c>
      <c r="B239" s="20" t="n">
        <v>1.6618004</v>
      </c>
      <c r="C239" s="22" t="n">
        <v>2.95E-016</v>
      </c>
      <c r="D239" s="22" t="n">
        <v>3.8E-015</v>
      </c>
      <c r="E239" s="23" t="s">
        <v>872</v>
      </c>
    </row>
    <row r="240" customFormat="false" ht="15" hidden="false" customHeight="false" outlineLevel="0" collapsed="false">
      <c r="A240" s="20" t="s">
        <v>896</v>
      </c>
      <c r="B240" s="20" t="n">
        <v>1.647509536</v>
      </c>
      <c r="C240" s="22" t="n">
        <v>1.16E-006</v>
      </c>
      <c r="D240" s="22" t="n">
        <v>6.03E-006</v>
      </c>
      <c r="E240" s="23" t="s">
        <v>897</v>
      </c>
    </row>
    <row r="241" customFormat="false" ht="15" hidden="false" customHeight="false" outlineLevel="0" collapsed="false">
      <c r="A241" s="20" t="s">
        <v>735</v>
      </c>
      <c r="B241" s="20" t="n">
        <v>1.64017189</v>
      </c>
      <c r="C241" s="22" t="n">
        <v>2.7E-008</v>
      </c>
      <c r="D241" s="22" t="n">
        <v>1.73E-007</v>
      </c>
      <c r="E241" s="23" t="s">
        <v>736</v>
      </c>
    </row>
    <row r="242" customFormat="false" ht="15" hidden="false" customHeight="false" outlineLevel="0" collapsed="false">
      <c r="A242" s="20" t="s">
        <v>2053</v>
      </c>
      <c r="B242" s="20" t="n">
        <v>1.63505887</v>
      </c>
      <c r="C242" s="22" t="n">
        <v>1.47E-013</v>
      </c>
      <c r="D242" s="22" t="n">
        <v>1.54E-012</v>
      </c>
      <c r="E242" s="23" t="s">
        <v>2054</v>
      </c>
    </row>
    <row r="243" customFormat="false" ht="15" hidden="false" customHeight="false" outlineLevel="0" collapsed="false">
      <c r="A243" s="20" t="s">
        <v>2055</v>
      </c>
      <c r="B243" s="20" t="n">
        <v>1.632537673</v>
      </c>
      <c r="C243" s="22" t="n">
        <v>3.46E-014</v>
      </c>
      <c r="D243" s="22" t="n">
        <v>3.86E-013</v>
      </c>
      <c r="E243" s="23" t="s">
        <v>2056</v>
      </c>
    </row>
    <row r="244" customFormat="false" ht="15" hidden="false" customHeight="false" outlineLevel="0" collapsed="false">
      <c r="A244" s="20" t="s">
        <v>1208</v>
      </c>
      <c r="B244" s="20" t="n">
        <v>1.630885332</v>
      </c>
      <c r="C244" s="22" t="n">
        <v>3.72E-013</v>
      </c>
      <c r="D244" s="22" t="n">
        <v>3.74E-012</v>
      </c>
      <c r="E244" s="23" t="s">
        <v>1209</v>
      </c>
    </row>
    <row r="245" customFormat="false" ht="15" hidden="false" customHeight="false" outlineLevel="0" collapsed="false">
      <c r="A245" s="20" t="s">
        <v>998</v>
      </c>
      <c r="B245" s="20" t="n">
        <v>1.629649988</v>
      </c>
      <c r="C245" s="22" t="n">
        <v>1.6E-014</v>
      </c>
      <c r="D245" s="22" t="n">
        <v>1.84E-013</v>
      </c>
      <c r="E245" s="23" t="s">
        <v>999</v>
      </c>
    </row>
    <row r="246" customFormat="false" ht="15" hidden="false" customHeight="false" outlineLevel="0" collapsed="false">
      <c r="A246" s="20" t="s">
        <v>426</v>
      </c>
      <c r="B246" s="20" t="n">
        <v>1.625035806</v>
      </c>
      <c r="C246" s="22" t="n">
        <v>0.000815848</v>
      </c>
      <c r="D246" s="22" t="n">
        <v>0.002563019</v>
      </c>
      <c r="E246" s="23" t="s">
        <v>313</v>
      </c>
    </row>
    <row r="247" customFormat="false" ht="15" hidden="false" customHeight="false" outlineLevel="0" collapsed="false">
      <c r="A247" s="20" t="s">
        <v>898</v>
      </c>
      <c r="B247" s="20" t="n">
        <v>1.6248734</v>
      </c>
      <c r="C247" s="22" t="n">
        <v>2.75E-008</v>
      </c>
      <c r="D247" s="22" t="n">
        <v>1.76E-007</v>
      </c>
      <c r="E247" s="23" t="s">
        <v>899</v>
      </c>
    </row>
    <row r="248" customFormat="false" ht="15" hidden="false" customHeight="false" outlineLevel="0" collapsed="false">
      <c r="A248" s="20" t="s">
        <v>1115</v>
      </c>
      <c r="B248" s="20" t="n">
        <v>1.624833679</v>
      </c>
      <c r="C248" s="22" t="n">
        <v>2.12E-011</v>
      </c>
      <c r="D248" s="22" t="n">
        <v>1.83E-010</v>
      </c>
      <c r="E248" s="23" t="s">
        <v>1116</v>
      </c>
    </row>
    <row r="249" customFormat="false" ht="15" hidden="false" customHeight="false" outlineLevel="0" collapsed="false">
      <c r="A249" s="20" t="s">
        <v>1357</v>
      </c>
      <c r="B249" s="20" t="n">
        <v>1.621404555</v>
      </c>
      <c r="C249" s="22" t="n">
        <v>1.33E-011</v>
      </c>
      <c r="D249" s="22" t="n">
        <v>1.17E-010</v>
      </c>
      <c r="E249" s="23" t="s">
        <v>42</v>
      </c>
    </row>
    <row r="250" customFormat="false" ht="15" hidden="false" customHeight="false" outlineLevel="0" collapsed="false">
      <c r="A250" s="20" t="s">
        <v>634</v>
      </c>
      <c r="B250" s="20" t="n">
        <v>1.616738347</v>
      </c>
      <c r="C250" s="22" t="n">
        <v>7.41E-008</v>
      </c>
      <c r="D250" s="22" t="n">
        <v>4.47E-007</v>
      </c>
      <c r="E250" s="23" t="s">
        <v>635</v>
      </c>
    </row>
    <row r="251" customFormat="false" ht="15" hidden="false" customHeight="false" outlineLevel="0" collapsed="false">
      <c r="A251" s="20" t="s">
        <v>1619</v>
      </c>
      <c r="B251" s="20" t="n">
        <v>1.610393603</v>
      </c>
      <c r="C251" s="22" t="n">
        <v>1.05E-011</v>
      </c>
      <c r="D251" s="22" t="n">
        <v>9.33E-011</v>
      </c>
      <c r="E251" s="23" t="s">
        <v>1620</v>
      </c>
    </row>
    <row r="252" customFormat="false" ht="15" hidden="false" customHeight="false" outlineLevel="0" collapsed="false">
      <c r="A252" s="20" t="s">
        <v>2057</v>
      </c>
      <c r="B252" s="20" t="n">
        <v>1.609942749</v>
      </c>
      <c r="C252" s="22" t="n">
        <v>8.54E-010</v>
      </c>
      <c r="D252" s="22" t="n">
        <v>6.54E-009</v>
      </c>
      <c r="E252" s="23" t="s">
        <v>2058</v>
      </c>
    </row>
    <row r="253" customFormat="false" ht="15" hidden="false" customHeight="false" outlineLevel="0" collapsed="false">
      <c r="A253" s="20" t="s">
        <v>2059</v>
      </c>
      <c r="B253" s="20" t="n">
        <v>1.601115791</v>
      </c>
      <c r="C253" s="22" t="n">
        <v>3.81E-014</v>
      </c>
      <c r="D253" s="22" t="n">
        <v>4.24E-013</v>
      </c>
      <c r="E253" s="23" t="s">
        <v>2060</v>
      </c>
    </row>
    <row r="254" customFormat="false" ht="15" hidden="false" customHeight="false" outlineLevel="0" collapsed="false">
      <c r="A254" s="20" t="s">
        <v>1629</v>
      </c>
      <c r="B254" s="20" t="n">
        <v>1.59265065</v>
      </c>
      <c r="C254" s="22" t="n">
        <v>2.06E-012</v>
      </c>
      <c r="D254" s="22" t="n">
        <v>1.93E-011</v>
      </c>
      <c r="E254" s="23" t="s">
        <v>1630</v>
      </c>
    </row>
    <row r="255" customFormat="false" ht="15" hidden="false" customHeight="false" outlineLevel="0" collapsed="false">
      <c r="A255" s="20" t="s">
        <v>2061</v>
      </c>
      <c r="B255" s="20" t="n">
        <v>1.583798782</v>
      </c>
      <c r="C255" s="22" t="n">
        <v>3.82E-015</v>
      </c>
      <c r="D255" s="22" t="n">
        <v>4.54E-014</v>
      </c>
      <c r="E255" s="23" t="s">
        <v>2062</v>
      </c>
    </row>
    <row r="256" customFormat="false" ht="15" hidden="false" customHeight="false" outlineLevel="0" collapsed="false">
      <c r="A256" s="20" t="s">
        <v>2063</v>
      </c>
      <c r="B256" s="20" t="n">
        <v>1.572606884</v>
      </c>
      <c r="C256" s="22" t="n">
        <v>0.000114118</v>
      </c>
      <c r="D256" s="22" t="n">
        <v>0.000431073</v>
      </c>
      <c r="E256" s="23" t="s">
        <v>2064</v>
      </c>
    </row>
    <row r="257" customFormat="false" ht="15" hidden="false" customHeight="false" outlineLevel="0" collapsed="false">
      <c r="A257" s="20" t="s">
        <v>1243</v>
      </c>
      <c r="B257" s="20" t="n">
        <v>1.571435218</v>
      </c>
      <c r="C257" s="22" t="n">
        <v>4.85E-014</v>
      </c>
      <c r="D257" s="22" t="n">
        <v>5.3E-013</v>
      </c>
      <c r="E257" s="23" t="s">
        <v>1244</v>
      </c>
    </row>
    <row r="258" customFormat="false" ht="15" hidden="false" customHeight="false" outlineLevel="0" collapsed="false">
      <c r="A258" s="20" t="s">
        <v>845</v>
      </c>
      <c r="B258" s="20" t="n">
        <v>1.569051025</v>
      </c>
      <c r="C258" s="22" t="n">
        <v>1.18E-006</v>
      </c>
      <c r="D258" s="22" t="n">
        <v>6.12E-006</v>
      </c>
      <c r="E258" s="23" t="s">
        <v>846</v>
      </c>
    </row>
    <row r="259" customFormat="false" ht="15" hidden="false" customHeight="false" outlineLevel="0" collapsed="false">
      <c r="A259" s="20" t="s">
        <v>1363</v>
      </c>
      <c r="B259" s="20" t="n">
        <v>1.567056542</v>
      </c>
      <c r="C259" s="22" t="n">
        <v>4.6E-007</v>
      </c>
      <c r="D259" s="22" t="n">
        <v>2.51E-006</v>
      </c>
      <c r="E259" s="23" t="s">
        <v>1364</v>
      </c>
    </row>
    <row r="260" customFormat="false" ht="15" hidden="false" customHeight="false" outlineLevel="0" collapsed="false">
      <c r="A260" s="20" t="s">
        <v>1336</v>
      </c>
      <c r="B260" s="20" t="n">
        <v>1.565561042</v>
      </c>
      <c r="C260" s="22" t="n">
        <v>4.09E-015</v>
      </c>
      <c r="D260" s="22" t="n">
        <v>4.84E-014</v>
      </c>
      <c r="E260" s="23" t="s">
        <v>1337</v>
      </c>
    </row>
    <row r="261" customFormat="false" ht="15" hidden="false" customHeight="false" outlineLevel="0" collapsed="false">
      <c r="A261" s="20" t="s">
        <v>2065</v>
      </c>
      <c r="B261" s="20" t="n">
        <v>1.560124039</v>
      </c>
      <c r="C261" s="22" t="n">
        <v>0.023530599</v>
      </c>
      <c r="D261" s="22" t="n">
        <v>0.052350698</v>
      </c>
      <c r="E261" s="23" t="s">
        <v>2066</v>
      </c>
    </row>
    <row r="262" customFormat="false" ht="15" hidden="false" customHeight="false" outlineLevel="0" collapsed="false">
      <c r="A262" s="20" t="s">
        <v>928</v>
      </c>
      <c r="B262" s="20" t="n">
        <v>1.546994262</v>
      </c>
      <c r="C262" s="22" t="n">
        <v>2.52E-012</v>
      </c>
      <c r="D262" s="22" t="n">
        <v>2.36E-011</v>
      </c>
      <c r="E262" s="23" t="s">
        <v>929</v>
      </c>
    </row>
    <row r="263" customFormat="false" ht="15" hidden="false" customHeight="false" outlineLevel="0" collapsed="false">
      <c r="A263" s="20" t="s">
        <v>656</v>
      </c>
      <c r="B263" s="20" t="n">
        <v>1.541980088</v>
      </c>
      <c r="C263" s="22" t="n">
        <v>2.48E-009</v>
      </c>
      <c r="D263" s="22" t="n">
        <v>1.81E-008</v>
      </c>
      <c r="E263" s="23" t="s">
        <v>657</v>
      </c>
    </row>
    <row r="264" customFormat="false" ht="15" hidden="false" customHeight="false" outlineLevel="0" collapsed="false">
      <c r="A264" s="20" t="s">
        <v>631</v>
      </c>
      <c r="B264" s="20" t="n">
        <v>1.537777837</v>
      </c>
      <c r="C264" s="22" t="n">
        <v>3.93E-005</v>
      </c>
      <c r="D264" s="22" t="n">
        <v>0.000163256</v>
      </c>
      <c r="E264" s="23" t="s">
        <v>632</v>
      </c>
    </row>
    <row r="265" customFormat="false" ht="15" hidden="false" customHeight="false" outlineLevel="0" collapsed="false">
      <c r="A265" s="20" t="s">
        <v>1218</v>
      </c>
      <c r="B265" s="20" t="n">
        <v>1.53412682</v>
      </c>
      <c r="C265" s="22" t="n">
        <v>3.97E-012</v>
      </c>
      <c r="D265" s="22" t="n">
        <v>3.68E-011</v>
      </c>
      <c r="E265" s="23" t="s">
        <v>637</v>
      </c>
    </row>
    <row r="266" customFormat="false" ht="15" hidden="false" customHeight="false" outlineLevel="0" collapsed="false">
      <c r="A266" s="20" t="s">
        <v>292</v>
      </c>
      <c r="B266" s="20" t="n">
        <v>1.530620257</v>
      </c>
      <c r="C266" s="22" t="n">
        <v>7.19E-006</v>
      </c>
      <c r="D266" s="22" t="n">
        <v>3.33E-005</v>
      </c>
      <c r="E266" s="23" t="s">
        <v>293</v>
      </c>
    </row>
    <row r="267" customFormat="false" ht="15" hidden="false" customHeight="false" outlineLevel="0" collapsed="false">
      <c r="A267" s="20" t="s">
        <v>542</v>
      </c>
      <c r="B267" s="20" t="n">
        <v>1.527967167</v>
      </c>
      <c r="C267" s="22" t="n">
        <v>8.81E-006</v>
      </c>
      <c r="D267" s="22" t="n">
        <v>3.99E-005</v>
      </c>
      <c r="E267" s="23" t="s">
        <v>543</v>
      </c>
    </row>
    <row r="268" customFormat="false" ht="15" hidden="false" customHeight="false" outlineLevel="0" collapsed="false">
      <c r="A268" s="20" t="s">
        <v>2067</v>
      </c>
      <c r="B268" s="20" t="n">
        <v>1.527374804</v>
      </c>
      <c r="C268" s="22" t="n">
        <v>0.019315311</v>
      </c>
      <c r="D268" s="22" t="n">
        <v>0.043936769</v>
      </c>
      <c r="E268" s="23" t="s">
        <v>2068</v>
      </c>
    </row>
    <row r="269" customFormat="false" ht="15" hidden="false" customHeight="false" outlineLevel="0" collapsed="false">
      <c r="A269" s="20" t="s">
        <v>2069</v>
      </c>
      <c r="B269" s="20" t="n">
        <v>1.522866877</v>
      </c>
      <c r="C269" s="22" t="n">
        <v>0.000578869</v>
      </c>
      <c r="D269" s="22" t="n">
        <v>0.001873458</v>
      </c>
      <c r="E269" s="23" t="s">
        <v>901</v>
      </c>
    </row>
    <row r="270" customFormat="false" ht="15" hidden="false" customHeight="false" outlineLevel="0" collapsed="false">
      <c r="A270" s="20" t="s">
        <v>1704</v>
      </c>
      <c r="B270" s="20" t="n">
        <v>1.520688085</v>
      </c>
      <c r="C270" s="22" t="n">
        <v>1.25E-016</v>
      </c>
      <c r="D270" s="22" t="n">
        <v>1.66E-015</v>
      </c>
      <c r="E270" s="23" t="s">
        <v>1705</v>
      </c>
    </row>
    <row r="271" customFormat="false" ht="15" hidden="false" customHeight="false" outlineLevel="0" collapsed="false">
      <c r="A271" s="20" t="s">
        <v>2070</v>
      </c>
      <c r="B271" s="20" t="n">
        <v>1.509661954</v>
      </c>
      <c r="C271" s="22" t="n">
        <v>2.33E-007</v>
      </c>
      <c r="D271" s="22" t="n">
        <v>1.32E-006</v>
      </c>
      <c r="E271" s="23" t="s">
        <v>2071</v>
      </c>
    </row>
    <row r="272" customFormat="false" ht="15" hidden="false" customHeight="false" outlineLevel="0" collapsed="false">
      <c r="A272" s="20" t="s">
        <v>2072</v>
      </c>
      <c r="B272" s="20" t="n">
        <v>1.50780904</v>
      </c>
      <c r="C272" s="22" t="n">
        <v>0.04886656</v>
      </c>
      <c r="D272" s="22" t="n">
        <v>0.098653642</v>
      </c>
      <c r="E272" s="23" t="s">
        <v>42</v>
      </c>
    </row>
    <row r="273" customFormat="false" ht="15" hidden="false" customHeight="false" outlineLevel="0" collapsed="false">
      <c r="A273" s="20" t="s">
        <v>1424</v>
      </c>
      <c r="B273" s="20" t="n">
        <v>1.505737633</v>
      </c>
      <c r="C273" s="22" t="n">
        <v>7.98E-012</v>
      </c>
      <c r="D273" s="22" t="n">
        <v>7.14E-011</v>
      </c>
      <c r="E273" s="23" t="s">
        <v>1323</v>
      </c>
    </row>
    <row r="274" customFormat="false" ht="15" hidden="false" customHeight="false" outlineLevel="0" collapsed="false">
      <c r="A274" s="20" t="s">
        <v>1160</v>
      </c>
      <c r="B274" s="20" t="n">
        <v>1.503960458</v>
      </c>
      <c r="C274" s="22" t="n">
        <v>2.44E-007</v>
      </c>
      <c r="D274" s="22" t="n">
        <v>1.38E-006</v>
      </c>
      <c r="E274" s="23" t="s">
        <v>1161</v>
      </c>
    </row>
    <row r="275" customFormat="false" ht="15" hidden="false" customHeight="false" outlineLevel="0" collapsed="false">
      <c r="A275" s="20" t="s">
        <v>2073</v>
      </c>
      <c r="B275" s="20" t="n">
        <v>1.500557126</v>
      </c>
      <c r="C275" s="22" t="n">
        <v>2.94E-014</v>
      </c>
      <c r="D275" s="22" t="n">
        <v>3.34E-013</v>
      </c>
      <c r="E275" s="23" t="s">
        <v>234</v>
      </c>
    </row>
    <row r="276" customFormat="false" ht="15" hidden="false" customHeight="false" outlineLevel="0" collapsed="false">
      <c r="A276" s="20" t="s">
        <v>1466</v>
      </c>
      <c r="B276" s="20" t="n">
        <v>1.496053729</v>
      </c>
      <c r="C276" s="22" t="n">
        <v>1.91E-011</v>
      </c>
      <c r="D276" s="22" t="n">
        <v>1.65E-010</v>
      </c>
      <c r="E276" s="23" t="s">
        <v>42</v>
      </c>
    </row>
    <row r="277" customFormat="false" ht="15" hidden="false" customHeight="false" outlineLevel="0" collapsed="false">
      <c r="A277" s="20" t="s">
        <v>118</v>
      </c>
      <c r="B277" s="20" t="n">
        <v>1.490948694</v>
      </c>
      <c r="C277" s="22" t="n">
        <v>0.000371395</v>
      </c>
      <c r="D277" s="22" t="n">
        <v>0.001263013</v>
      </c>
      <c r="E277" s="23" t="s">
        <v>42</v>
      </c>
    </row>
    <row r="278" customFormat="false" ht="15" hidden="false" customHeight="false" outlineLevel="0" collapsed="false">
      <c r="A278" s="20" t="s">
        <v>1327</v>
      </c>
      <c r="B278" s="20" t="n">
        <v>1.489309202</v>
      </c>
      <c r="C278" s="22" t="n">
        <v>3.5E-008</v>
      </c>
      <c r="D278" s="22" t="n">
        <v>2.2E-007</v>
      </c>
      <c r="E278" s="23" t="s">
        <v>1328</v>
      </c>
    </row>
    <row r="279" customFormat="false" ht="15" hidden="false" customHeight="false" outlineLevel="0" collapsed="false">
      <c r="A279" s="20" t="s">
        <v>1641</v>
      </c>
      <c r="B279" s="20" t="n">
        <v>1.488002362</v>
      </c>
      <c r="C279" s="22" t="n">
        <v>1.43E-013</v>
      </c>
      <c r="D279" s="22" t="n">
        <v>1.5E-012</v>
      </c>
      <c r="E279" s="23" t="s">
        <v>1642</v>
      </c>
    </row>
    <row r="280" customFormat="false" ht="15" hidden="false" customHeight="false" outlineLevel="0" collapsed="false">
      <c r="A280" s="20" t="s">
        <v>805</v>
      </c>
      <c r="B280" s="20" t="n">
        <v>1.485335555</v>
      </c>
      <c r="C280" s="22" t="n">
        <v>1.6E-006</v>
      </c>
      <c r="D280" s="22" t="n">
        <v>8.15E-006</v>
      </c>
      <c r="E280" s="23" t="s">
        <v>806</v>
      </c>
    </row>
    <row r="281" customFormat="false" ht="15" hidden="false" customHeight="false" outlineLevel="0" collapsed="false">
      <c r="A281" s="20" t="s">
        <v>1473</v>
      </c>
      <c r="B281" s="20" t="n">
        <v>1.482507664</v>
      </c>
      <c r="C281" s="22" t="n">
        <v>2.27E-013</v>
      </c>
      <c r="D281" s="22" t="n">
        <v>2.35E-012</v>
      </c>
      <c r="E281" s="23" t="s">
        <v>1474</v>
      </c>
    </row>
    <row r="282" customFormat="false" ht="15" hidden="false" customHeight="false" outlineLevel="0" collapsed="false">
      <c r="A282" s="20" t="s">
        <v>2074</v>
      </c>
      <c r="B282" s="20" t="n">
        <v>1.482143827</v>
      </c>
      <c r="C282" s="22" t="n">
        <v>6.9E-005</v>
      </c>
      <c r="D282" s="22" t="n">
        <v>0.000272304</v>
      </c>
      <c r="E282" s="23" t="s">
        <v>2075</v>
      </c>
    </row>
    <row r="283" customFormat="false" ht="15" hidden="false" customHeight="false" outlineLevel="0" collapsed="false">
      <c r="A283" s="20" t="s">
        <v>703</v>
      </c>
      <c r="B283" s="20" t="n">
        <v>1.481192334</v>
      </c>
      <c r="C283" s="22" t="n">
        <v>8.52E-008</v>
      </c>
      <c r="D283" s="22" t="n">
        <v>5.11E-007</v>
      </c>
      <c r="E283" s="23" t="s">
        <v>572</v>
      </c>
    </row>
    <row r="284" customFormat="false" ht="15" hidden="false" customHeight="false" outlineLevel="0" collapsed="false">
      <c r="A284" s="20" t="s">
        <v>2076</v>
      </c>
      <c r="B284" s="20" t="n">
        <v>1.479945511</v>
      </c>
      <c r="C284" s="22" t="n">
        <v>1.07E-005</v>
      </c>
      <c r="D284" s="22" t="n">
        <v>4.76E-005</v>
      </c>
      <c r="E284" s="23" t="s">
        <v>2077</v>
      </c>
    </row>
    <row r="285" customFormat="false" ht="15" hidden="false" customHeight="false" outlineLevel="0" collapsed="false">
      <c r="A285" s="20" t="s">
        <v>573</v>
      </c>
      <c r="B285" s="20" t="n">
        <v>1.473730937</v>
      </c>
      <c r="C285" s="22" t="n">
        <v>0.000465812</v>
      </c>
      <c r="D285" s="22" t="n">
        <v>0.001543517</v>
      </c>
      <c r="E285" s="23" t="s">
        <v>574</v>
      </c>
    </row>
    <row r="286" customFormat="false" ht="15" hidden="false" customHeight="false" outlineLevel="0" collapsed="false">
      <c r="A286" s="20" t="s">
        <v>2078</v>
      </c>
      <c r="B286" s="20" t="n">
        <v>1.4689248</v>
      </c>
      <c r="C286" s="22" t="n">
        <v>2.65E-011</v>
      </c>
      <c r="D286" s="22" t="n">
        <v>2.27E-010</v>
      </c>
      <c r="E286" s="23" t="s">
        <v>2079</v>
      </c>
    </row>
    <row r="287" customFormat="false" ht="15" hidden="false" customHeight="false" outlineLevel="0" collapsed="false">
      <c r="A287" s="20" t="s">
        <v>751</v>
      </c>
      <c r="B287" s="20" t="n">
        <v>1.464358069</v>
      </c>
      <c r="C287" s="22" t="n">
        <v>1.04E-009</v>
      </c>
      <c r="D287" s="22" t="n">
        <v>7.86E-009</v>
      </c>
      <c r="E287" s="23" t="s">
        <v>752</v>
      </c>
    </row>
    <row r="288" customFormat="false" ht="15" hidden="false" customHeight="false" outlineLevel="0" collapsed="false">
      <c r="A288" s="20" t="s">
        <v>2080</v>
      </c>
      <c r="B288" s="20" t="n">
        <v>1.462669905</v>
      </c>
      <c r="C288" s="22" t="n">
        <v>5.6E-005</v>
      </c>
      <c r="D288" s="22" t="n">
        <v>0.000226182</v>
      </c>
      <c r="E288" s="23" t="s">
        <v>2081</v>
      </c>
    </row>
    <row r="289" customFormat="false" ht="15" hidden="false" customHeight="false" outlineLevel="0" collapsed="false">
      <c r="A289" s="20" t="s">
        <v>675</v>
      </c>
      <c r="B289" s="20" t="n">
        <v>1.461673436</v>
      </c>
      <c r="C289" s="22" t="n">
        <v>0.000967073</v>
      </c>
      <c r="D289" s="22" t="n">
        <v>0.002985589</v>
      </c>
      <c r="E289" s="23" t="s">
        <v>676</v>
      </c>
    </row>
    <row r="290" customFormat="false" ht="15" hidden="false" customHeight="false" outlineLevel="0" collapsed="false">
      <c r="A290" s="20" t="s">
        <v>2082</v>
      </c>
      <c r="B290" s="20" t="n">
        <v>1.457663639</v>
      </c>
      <c r="C290" s="22" t="n">
        <v>9.43E-005</v>
      </c>
      <c r="D290" s="22" t="n">
        <v>0.000363968</v>
      </c>
      <c r="E290" s="23" t="s">
        <v>2083</v>
      </c>
    </row>
    <row r="291" customFormat="false" ht="15" hidden="false" customHeight="false" outlineLevel="0" collapsed="false">
      <c r="A291" s="20" t="s">
        <v>2084</v>
      </c>
      <c r="B291" s="20" t="n">
        <v>1.454907917</v>
      </c>
      <c r="C291" s="22" t="n">
        <v>0.00541655</v>
      </c>
      <c r="D291" s="22" t="n">
        <v>0.014318168</v>
      </c>
      <c r="E291" s="23" t="s">
        <v>2085</v>
      </c>
    </row>
    <row r="292" customFormat="false" ht="15" hidden="false" customHeight="false" outlineLevel="0" collapsed="false">
      <c r="A292" s="20" t="s">
        <v>1189</v>
      </c>
      <c r="B292" s="20" t="n">
        <v>1.453186033</v>
      </c>
      <c r="C292" s="22" t="n">
        <v>4.03E-006</v>
      </c>
      <c r="D292" s="22" t="n">
        <v>1.94E-005</v>
      </c>
      <c r="E292" s="23" t="s">
        <v>1190</v>
      </c>
    </row>
    <row r="293" customFormat="false" ht="15" hidden="false" customHeight="false" outlineLevel="0" collapsed="false">
      <c r="A293" s="20" t="s">
        <v>1457</v>
      </c>
      <c r="B293" s="20" t="n">
        <v>1.451965066</v>
      </c>
      <c r="C293" s="22" t="n">
        <v>1.19E-009</v>
      </c>
      <c r="D293" s="22" t="n">
        <v>8.9E-009</v>
      </c>
      <c r="E293" s="23" t="s">
        <v>1458</v>
      </c>
    </row>
    <row r="294" customFormat="false" ht="15" hidden="false" customHeight="false" outlineLevel="0" collapsed="false">
      <c r="A294" s="20" t="s">
        <v>159</v>
      </c>
      <c r="B294" s="20" t="n">
        <v>1.448891667</v>
      </c>
      <c r="C294" s="22" t="n">
        <v>0.003346992</v>
      </c>
      <c r="D294" s="22" t="n">
        <v>0.009265363</v>
      </c>
      <c r="E294" s="23" t="s">
        <v>160</v>
      </c>
    </row>
    <row r="295" customFormat="false" ht="15" hidden="false" customHeight="false" outlineLevel="0" collapsed="false">
      <c r="A295" s="20" t="s">
        <v>189</v>
      </c>
      <c r="B295" s="20" t="n">
        <v>1.443670653</v>
      </c>
      <c r="C295" s="22" t="n">
        <v>0.002296602</v>
      </c>
      <c r="D295" s="22" t="n">
        <v>0.006601192</v>
      </c>
      <c r="E295" s="23" t="s">
        <v>42</v>
      </c>
    </row>
    <row r="296" customFormat="false" ht="15" hidden="false" customHeight="false" outlineLevel="0" collapsed="false">
      <c r="A296" s="20" t="s">
        <v>1274</v>
      </c>
      <c r="B296" s="20" t="n">
        <v>1.443029054</v>
      </c>
      <c r="C296" s="22" t="n">
        <v>1.76E-007</v>
      </c>
      <c r="D296" s="22" t="n">
        <v>1.02E-006</v>
      </c>
      <c r="E296" s="23" t="s">
        <v>1275</v>
      </c>
    </row>
    <row r="297" customFormat="false" ht="15" hidden="false" customHeight="false" outlineLevel="0" collapsed="false">
      <c r="A297" s="20" t="s">
        <v>1141</v>
      </c>
      <c r="B297" s="20" t="n">
        <v>1.43792603</v>
      </c>
      <c r="C297" s="22" t="n">
        <v>4.36E-009</v>
      </c>
      <c r="D297" s="22" t="n">
        <v>3.07E-008</v>
      </c>
      <c r="E297" s="23" t="s">
        <v>1142</v>
      </c>
    </row>
    <row r="298" customFormat="false" ht="15" hidden="false" customHeight="false" outlineLevel="0" collapsed="false">
      <c r="A298" s="20" t="s">
        <v>833</v>
      </c>
      <c r="B298" s="20" t="n">
        <v>1.43630074</v>
      </c>
      <c r="C298" s="22" t="n">
        <v>0.000862243</v>
      </c>
      <c r="D298" s="22" t="n">
        <v>0.002697272</v>
      </c>
      <c r="E298" s="23" t="s">
        <v>834</v>
      </c>
    </row>
    <row r="299" customFormat="false" ht="15" hidden="false" customHeight="false" outlineLevel="0" collapsed="false">
      <c r="A299" s="20" t="s">
        <v>2086</v>
      </c>
      <c r="B299" s="20" t="n">
        <v>1.435750428</v>
      </c>
      <c r="C299" s="22" t="n">
        <v>4.21E-014</v>
      </c>
      <c r="D299" s="22" t="n">
        <v>4.67E-013</v>
      </c>
      <c r="E299" s="23" t="s">
        <v>2087</v>
      </c>
    </row>
    <row r="300" customFormat="false" ht="15" hidden="false" customHeight="false" outlineLevel="0" collapsed="false">
      <c r="A300" s="20" t="s">
        <v>746</v>
      </c>
      <c r="B300" s="20" t="n">
        <v>1.431775479</v>
      </c>
      <c r="C300" s="22" t="n">
        <v>1.85E-010</v>
      </c>
      <c r="D300" s="22" t="n">
        <v>1.48E-009</v>
      </c>
      <c r="E300" s="23" t="s">
        <v>747</v>
      </c>
    </row>
    <row r="301" customFormat="false" ht="15" hidden="false" customHeight="false" outlineLevel="0" collapsed="false">
      <c r="A301" s="20" t="s">
        <v>679</v>
      </c>
      <c r="B301" s="20" t="n">
        <v>1.42778365</v>
      </c>
      <c r="C301" s="22" t="n">
        <v>9.69E-012</v>
      </c>
      <c r="D301" s="22" t="n">
        <v>8.63E-011</v>
      </c>
      <c r="E301" s="23" t="s">
        <v>680</v>
      </c>
    </row>
    <row r="302" customFormat="false" ht="15" hidden="false" customHeight="false" outlineLevel="0" collapsed="false">
      <c r="A302" s="20" t="s">
        <v>1678</v>
      </c>
      <c r="B302" s="20" t="n">
        <v>1.42602585</v>
      </c>
      <c r="C302" s="22" t="n">
        <v>1.29E-013</v>
      </c>
      <c r="D302" s="22" t="n">
        <v>1.35E-012</v>
      </c>
      <c r="E302" s="23" t="s">
        <v>1679</v>
      </c>
    </row>
    <row r="303" customFormat="false" ht="15" hidden="false" customHeight="false" outlineLevel="0" collapsed="false">
      <c r="A303" s="20" t="s">
        <v>1418</v>
      </c>
      <c r="B303" s="20" t="n">
        <v>1.424805932</v>
      </c>
      <c r="C303" s="22" t="n">
        <v>5.22E-009</v>
      </c>
      <c r="D303" s="22" t="n">
        <v>3.63E-008</v>
      </c>
      <c r="E303" s="23" t="s">
        <v>1419</v>
      </c>
    </row>
    <row r="304" customFormat="false" ht="15" hidden="false" customHeight="false" outlineLevel="0" collapsed="false">
      <c r="A304" s="20" t="s">
        <v>1008</v>
      </c>
      <c r="B304" s="20" t="n">
        <v>1.419484124</v>
      </c>
      <c r="C304" s="22" t="n">
        <v>2.49E-007</v>
      </c>
      <c r="D304" s="22" t="n">
        <v>1.4E-006</v>
      </c>
      <c r="E304" s="23" t="s">
        <v>1009</v>
      </c>
    </row>
    <row r="305" customFormat="false" ht="15" hidden="false" customHeight="false" outlineLevel="0" collapsed="false">
      <c r="A305" s="20" t="s">
        <v>133</v>
      </c>
      <c r="B305" s="20" t="n">
        <v>1.41871102</v>
      </c>
      <c r="C305" s="22" t="n">
        <v>0.000123578</v>
      </c>
      <c r="D305" s="22" t="n">
        <v>0.000463541</v>
      </c>
      <c r="E305" s="23" t="s">
        <v>42</v>
      </c>
    </row>
    <row r="306" customFormat="false" ht="15" hidden="false" customHeight="false" outlineLevel="0" collapsed="false">
      <c r="A306" s="20" t="s">
        <v>1652</v>
      </c>
      <c r="B306" s="20" t="n">
        <v>1.41815012</v>
      </c>
      <c r="C306" s="22" t="n">
        <v>7.44E-011</v>
      </c>
      <c r="D306" s="22" t="n">
        <v>6.11E-010</v>
      </c>
      <c r="E306" s="23" t="s">
        <v>42</v>
      </c>
    </row>
    <row r="307" customFormat="false" ht="15" hidden="false" customHeight="false" outlineLevel="0" collapsed="false">
      <c r="A307" s="20" t="s">
        <v>98</v>
      </c>
      <c r="B307" s="20" t="n">
        <v>1.415607139</v>
      </c>
      <c r="C307" s="22" t="n">
        <v>0.001140898</v>
      </c>
      <c r="D307" s="22" t="n">
        <v>0.003484941</v>
      </c>
      <c r="E307" s="23" t="s">
        <v>99</v>
      </c>
    </row>
    <row r="308" customFormat="false" ht="15" hidden="false" customHeight="false" outlineLevel="0" collapsed="false">
      <c r="A308" s="20" t="s">
        <v>557</v>
      </c>
      <c r="B308" s="20" t="n">
        <v>1.414287884</v>
      </c>
      <c r="C308" s="22" t="n">
        <v>4.44E-009</v>
      </c>
      <c r="D308" s="22" t="n">
        <v>3.11E-008</v>
      </c>
      <c r="E308" s="23" t="s">
        <v>558</v>
      </c>
    </row>
    <row r="309" customFormat="false" ht="15" hidden="false" customHeight="false" outlineLevel="0" collapsed="false">
      <c r="A309" s="20" t="s">
        <v>1223</v>
      </c>
      <c r="B309" s="20" t="n">
        <v>1.413463966</v>
      </c>
      <c r="C309" s="22" t="n">
        <v>5.24E-008</v>
      </c>
      <c r="D309" s="22" t="n">
        <v>3.22E-007</v>
      </c>
      <c r="E309" s="23" t="s">
        <v>692</v>
      </c>
    </row>
    <row r="310" customFormat="false" ht="15" hidden="false" customHeight="false" outlineLevel="0" collapsed="false">
      <c r="A310" s="20" t="s">
        <v>1366</v>
      </c>
      <c r="B310" s="20" t="n">
        <v>1.412662213</v>
      </c>
      <c r="C310" s="22" t="n">
        <v>1.17E-013</v>
      </c>
      <c r="D310" s="22" t="n">
        <v>1.24E-012</v>
      </c>
      <c r="E310" s="23" t="s">
        <v>1367</v>
      </c>
    </row>
    <row r="311" customFormat="false" ht="15" hidden="false" customHeight="false" outlineLevel="0" collapsed="false">
      <c r="A311" s="20" t="s">
        <v>819</v>
      </c>
      <c r="B311" s="20" t="n">
        <v>1.410318219</v>
      </c>
      <c r="C311" s="22" t="n">
        <v>9.8E-009</v>
      </c>
      <c r="D311" s="22" t="n">
        <v>6.51E-008</v>
      </c>
      <c r="E311" s="23" t="s">
        <v>820</v>
      </c>
    </row>
    <row r="312" customFormat="false" ht="15" hidden="false" customHeight="false" outlineLevel="0" collapsed="false">
      <c r="A312" s="20" t="s">
        <v>298</v>
      </c>
      <c r="B312" s="20" t="n">
        <v>1.409182682</v>
      </c>
      <c r="C312" s="22" t="n">
        <v>3.33E-006</v>
      </c>
      <c r="D312" s="22" t="n">
        <v>1.61E-005</v>
      </c>
      <c r="E312" s="23" t="s">
        <v>299</v>
      </c>
    </row>
    <row r="313" customFormat="false" ht="15" hidden="false" customHeight="false" outlineLevel="0" collapsed="false">
      <c r="A313" s="20" t="s">
        <v>1340</v>
      </c>
      <c r="B313" s="20" t="n">
        <v>1.40862999</v>
      </c>
      <c r="C313" s="22" t="n">
        <v>9.71E-012</v>
      </c>
      <c r="D313" s="22" t="n">
        <v>8.63E-011</v>
      </c>
      <c r="E313" s="23" t="s">
        <v>1341</v>
      </c>
    </row>
    <row r="314" customFormat="false" ht="15" hidden="false" customHeight="false" outlineLevel="0" collapsed="false">
      <c r="A314" s="20" t="s">
        <v>1108</v>
      </c>
      <c r="B314" s="20" t="n">
        <v>1.403264203</v>
      </c>
      <c r="C314" s="22" t="n">
        <v>3.19E-014</v>
      </c>
      <c r="D314" s="22" t="n">
        <v>3.58E-013</v>
      </c>
      <c r="E314" s="23" t="s">
        <v>1109</v>
      </c>
    </row>
    <row r="315" customFormat="false" ht="15" hidden="false" customHeight="false" outlineLevel="0" collapsed="false">
      <c r="A315" s="20" t="s">
        <v>302</v>
      </c>
      <c r="B315" s="20" t="n">
        <v>1.397413726</v>
      </c>
      <c r="C315" s="22" t="n">
        <v>0.000193301</v>
      </c>
      <c r="D315" s="22" t="n">
        <v>0.000695848</v>
      </c>
      <c r="E315" s="23" t="s">
        <v>303</v>
      </c>
    </row>
    <row r="316" customFormat="false" ht="15" hidden="false" customHeight="false" outlineLevel="0" collapsed="false">
      <c r="A316" s="20" t="s">
        <v>841</v>
      </c>
      <c r="B316" s="20" t="n">
        <v>1.39740677</v>
      </c>
      <c r="C316" s="22" t="n">
        <v>8.56E-008</v>
      </c>
      <c r="D316" s="22" t="n">
        <v>5.12E-007</v>
      </c>
      <c r="E316" s="23" t="s">
        <v>493</v>
      </c>
    </row>
    <row r="317" customFormat="false" ht="15" hidden="false" customHeight="false" outlineLevel="0" collapsed="false">
      <c r="A317" s="20" t="s">
        <v>2088</v>
      </c>
      <c r="B317" s="20" t="n">
        <v>1.396988923</v>
      </c>
      <c r="C317" s="22" t="n">
        <v>1.05E-008</v>
      </c>
      <c r="D317" s="22" t="n">
        <v>6.95E-008</v>
      </c>
      <c r="E317" s="23" t="s">
        <v>2089</v>
      </c>
    </row>
    <row r="318" customFormat="false" ht="15" hidden="false" customHeight="false" outlineLevel="0" collapsed="false">
      <c r="A318" s="20" t="s">
        <v>328</v>
      </c>
      <c r="B318" s="20" t="n">
        <v>1.393812925</v>
      </c>
      <c r="C318" s="22" t="n">
        <v>0.000142328</v>
      </c>
      <c r="D318" s="22" t="n">
        <v>0.000528064</v>
      </c>
      <c r="E318" s="23" t="s">
        <v>42</v>
      </c>
    </row>
    <row r="319" customFormat="false" ht="15" hidden="false" customHeight="false" outlineLevel="0" collapsed="false">
      <c r="A319" s="20" t="s">
        <v>1452</v>
      </c>
      <c r="B319" s="20" t="n">
        <v>1.390017333</v>
      </c>
      <c r="C319" s="22" t="n">
        <v>1.47E-011</v>
      </c>
      <c r="D319" s="22" t="n">
        <v>1.28E-010</v>
      </c>
      <c r="E319" s="23" t="s">
        <v>1453</v>
      </c>
    </row>
    <row r="320" customFormat="false" ht="15" hidden="false" customHeight="false" outlineLevel="0" collapsed="false">
      <c r="A320" s="20" t="s">
        <v>1139</v>
      </c>
      <c r="B320" s="20" t="n">
        <v>1.38410477</v>
      </c>
      <c r="C320" s="22" t="n">
        <v>1.74E-008</v>
      </c>
      <c r="D320" s="22" t="n">
        <v>1.13E-007</v>
      </c>
      <c r="E320" s="23" t="s">
        <v>1140</v>
      </c>
    </row>
    <row r="321" customFormat="false" ht="15" hidden="false" customHeight="false" outlineLevel="0" collapsed="false">
      <c r="A321" s="20" t="s">
        <v>1362</v>
      </c>
      <c r="B321" s="20" t="n">
        <v>1.38393889</v>
      </c>
      <c r="C321" s="22" t="n">
        <v>4.83E-010</v>
      </c>
      <c r="D321" s="22" t="n">
        <v>3.76E-009</v>
      </c>
      <c r="E321" s="23" t="s">
        <v>42</v>
      </c>
    </row>
    <row r="322" customFormat="false" ht="15" hidden="false" customHeight="false" outlineLevel="0" collapsed="false">
      <c r="A322" s="20" t="s">
        <v>345</v>
      </c>
      <c r="B322" s="20" t="n">
        <v>1.381198742</v>
      </c>
      <c r="C322" s="22" t="n">
        <v>5.72E-005</v>
      </c>
      <c r="D322" s="22" t="n">
        <v>0.000230395</v>
      </c>
      <c r="E322" s="23" t="s">
        <v>346</v>
      </c>
    </row>
    <row r="323" customFormat="false" ht="15" hidden="false" customHeight="false" outlineLevel="0" collapsed="false">
      <c r="A323" s="20" t="s">
        <v>2090</v>
      </c>
      <c r="B323" s="20" t="n">
        <v>1.380943774</v>
      </c>
      <c r="C323" s="22" t="n">
        <v>3.06E-013</v>
      </c>
      <c r="D323" s="22" t="n">
        <v>3.09E-012</v>
      </c>
      <c r="E323" s="23" t="s">
        <v>2091</v>
      </c>
    </row>
    <row r="324" customFormat="false" ht="15" hidden="false" customHeight="false" outlineLevel="0" collapsed="false">
      <c r="A324" s="20" t="s">
        <v>122</v>
      </c>
      <c r="B324" s="20" t="n">
        <v>1.380507401</v>
      </c>
      <c r="C324" s="22" t="n">
        <v>0.00092841</v>
      </c>
      <c r="D324" s="22" t="n">
        <v>0.00287807</v>
      </c>
      <c r="E324" s="23" t="s">
        <v>123</v>
      </c>
    </row>
    <row r="325" customFormat="false" ht="15" hidden="false" customHeight="false" outlineLevel="0" collapsed="false">
      <c r="A325" s="20" t="s">
        <v>1420</v>
      </c>
      <c r="B325" s="20" t="n">
        <v>1.380054468</v>
      </c>
      <c r="C325" s="22" t="n">
        <v>1.62E-012</v>
      </c>
      <c r="D325" s="22" t="n">
        <v>1.53E-011</v>
      </c>
      <c r="E325" s="23" t="s">
        <v>1421</v>
      </c>
    </row>
    <row r="326" customFormat="false" ht="15" hidden="false" customHeight="false" outlineLevel="0" collapsed="false">
      <c r="A326" s="20" t="s">
        <v>926</v>
      </c>
      <c r="B326" s="20" t="n">
        <v>1.375564587</v>
      </c>
      <c r="C326" s="22" t="n">
        <v>2.08E-010</v>
      </c>
      <c r="D326" s="22" t="n">
        <v>1.66E-009</v>
      </c>
      <c r="E326" s="23" t="s">
        <v>927</v>
      </c>
    </row>
    <row r="327" customFormat="false" ht="15" hidden="false" customHeight="false" outlineLevel="0" collapsed="false">
      <c r="A327" s="20" t="s">
        <v>1125</v>
      </c>
      <c r="B327" s="20" t="n">
        <v>1.372015872</v>
      </c>
      <c r="C327" s="22" t="n">
        <v>2.29E-006</v>
      </c>
      <c r="D327" s="22" t="n">
        <v>1.15E-005</v>
      </c>
      <c r="E327" s="23" t="s">
        <v>1126</v>
      </c>
    </row>
    <row r="328" customFormat="false" ht="15" hidden="false" customHeight="false" outlineLevel="0" collapsed="false">
      <c r="A328" s="20" t="s">
        <v>2092</v>
      </c>
      <c r="B328" s="20" t="n">
        <v>1.367667702</v>
      </c>
      <c r="C328" s="22" t="n">
        <v>0.001482335</v>
      </c>
      <c r="D328" s="22" t="n">
        <v>0.004434001</v>
      </c>
      <c r="E328" s="23" t="s">
        <v>2093</v>
      </c>
    </row>
    <row r="329" customFormat="false" ht="15" hidden="false" customHeight="false" outlineLevel="0" collapsed="false">
      <c r="A329" s="20" t="s">
        <v>1207</v>
      </c>
      <c r="B329" s="20" t="n">
        <v>1.36656642</v>
      </c>
      <c r="C329" s="22" t="n">
        <v>9.2E-013</v>
      </c>
      <c r="D329" s="22" t="n">
        <v>8.92E-012</v>
      </c>
      <c r="E329" s="23" t="s">
        <v>42</v>
      </c>
    </row>
    <row r="330" customFormat="false" ht="15" hidden="false" customHeight="false" outlineLevel="0" collapsed="false">
      <c r="A330" s="20" t="s">
        <v>289</v>
      </c>
      <c r="B330" s="20" t="n">
        <v>1.365587952</v>
      </c>
      <c r="C330" s="22" t="n">
        <v>2.98E-006</v>
      </c>
      <c r="D330" s="22" t="n">
        <v>1.47E-005</v>
      </c>
      <c r="E330" s="23" t="s">
        <v>54</v>
      </c>
    </row>
    <row r="331" customFormat="false" ht="15" hidden="false" customHeight="false" outlineLevel="0" collapsed="false">
      <c r="A331" s="20" t="s">
        <v>1010</v>
      </c>
      <c r="B331" s="20" t="n">
        <v>1.364627129</v>
      </c>
      <c r="C331" s="22" t="n">
        <v>2.72E-011</v>
      </c>
      <c r="D331" s="22" t="n">
        <v>2.33E-010</v>
      </c>
      <c r="E331" s="23" t="s">
        <v>1011</v>
      </c>
    </row>
    <row r="332" customFormat="false" ht="15" hidden="false" customHeight="false" outlineLevel="0" collapsed="false">
      <c r="A332" s="20" t="s">
        <v>1143</v>
      </c>
      <c r="B332" s="20" t="n">
        <v>1.363659544</v>
      </c>
      <c r="C332" s="22" t="n">
        <v>1.26E-012</v>
      </c>
      <c r="D332" s="22" t="n">
        <v>1.2E-011</v>
      </c>
      <c r="E332" s="23" t="s">
        <v>42</v>
      </c>
    </row>
    <row r="333" customFormat="false" ht="15" hidden="false" customHeight="false" outlineLevel="0" collapsed="false">
      <c r="A333" s="20" t="s">
        <v>1205</v>
      </c>
      <c r="B333" s="20" t="n">
        <v>1.36060966</v>
      </c>
      <c r="C333" s="22" t="n">
        <v>5.66E-008</v>
      </c>
      <c r="D333" s="22" t="n">
        <v>3.44E-007</v>
      </c>
      <c r="E333" s="23" t="s">
        <v>1206</v>
      </c>
    </row>
    <row r="334" customFormat="false" ht="15" hidden="false" customHeight="false" outlineLevel="0" collapsed="false">
      <c r="A334" s="20" t="s">
        <v>2094</v>
      </c>
      <c r="B334" s="20" t="n">
        <v>1.358785463</v>
      </c>
      <c r="C334" s="22" t="n">
        <v>8.5E-007</v>
      </c>
      <c r="D334" s="22" t="n">
        <v>4.51E-006</v>
      </c>
      <c r="E334" s="23" t="s">
        <v>1954</v>
      </c>
    </row>
    <row r="335" customFormat="false" ht="15" hidden="false" customHeight="false" outlineLevel="0" collapsed="false">
      <c r="A335" s="20" t="s">
        <v>2095</v>
      </c>
      <c r="B335" s="20" t="n">
        <v>1.356903427</v>
      </c>
      <c r="C335" s="22" t="n">
        <v>6.65E-005</v>
      </c>
      <c r="D335" s="22" t="n">
        <v>0.000263818</v>
      </c>
      <c r="E335" s="23" t="s">
        <v>2096</v>
      </c>
    </row>
    <row r="336" customFormat="false" ht="15" hidden="false" customHeight="false" outlineLevel="0" collapsed="false">
      <c r="A336" s="20" t="s">
        <v>693</v>
      </c>
      <c r="B336" s="20" t="n">
        <v>1.356888159</v>
      </c>
      <c r="C336" s="22" t="n">
        <v>8.23E-007</v>
      </c>
      <c r="D336" s="22" t="n">
        <v>4.38E-006</v>
      </c>
      <c r="E336" s="23" t="s">
        <v>694</v>
      </c>
    </row>
    <row r="337" customFormat="false" ht="15" hidden="false" customHeight="false" outlineLevel="0" collapsed="false">
      <c r="A337" s="20" t="s">
        <v>595</v>
      </c>
      <c r="B337" s="20" t="n">
        <v>1.352330772</v>
      </c>
      <c r="C337" s="22" t="n">
        <v>0.00042875</v>
      </c>
      <c r="D337" s="22" t="n">
        <v>0.001432095</v>
      </c>
      <c r="E337" s="23" t="s">
        <v>596</v>
      </c>
    </row>
    <row r="338" customFormat="false" ht="15" hidden="false" customHeight="false" outlineLevel="0" collapsed="false">
      <c r="A338" s="20" t="s">
        <v>724</v>
      </c>
      <c r="B338" s="20" t="n">
        <v>1.350331875</v>
      </c>
      <c r="C338" s="22" t="n">
        <v>0.036635849</v>
      </c>
      <c r="D338" s="22" t="n">
        <v>0.076557698</v>
      </c>
      <c r="E338" s="23" t="s">
        <v>725</v>
      </c>
    </row>
    <row r="339" customFormat="false" ht="15" hidden="false" customHeight="false" outlineLevel="0" collapsed="false">
      <c r="A339" s="20" t="s">
        <v>366</v>
      </c>
      <c r="B339" s="20" t="n">
        <v>1.349115598</v>
      </c>
      <c r="C339" s="22" t="n">
        <v>0.000719749</v>
      </c>
      <c r="D339" s="22" t="n">
        <v>0.002282145</v>
      </c>
      <c r="E339" s="23" t="s">
        <v>367</v>
      </c>
    </row>
    <row r="340" customFormat="false" ht="15" hidden="false" customHeight="false" outlineLevel="0" collapsed="false">
      <c r="A340" s="20" t="s">
        <v>2097</v>
      </c>
      <c r="B340" s="20" t="n">
        <v>1.347932574</v>
      </c>
      <c r="C340" s="22" t="n">
        <v>5.41E-008</v>
      </c>
      <c r="D340" s="22" t="n">
        <v>3.29E-007</v>
      </c>
      <c r="E340" s="23" t="s">
        <v>556</v>
      </c>
    </row>
    <row r="341" customFormat="false" ht="15" hidden="false" customHeight="false" outlineLevel="0" collapsed="false">
      <c r="A341" s="20" t="s">
        <v>1287</v>
      </c>
      <c r="B341" s="20" t="n">
        <v>1.344245287</v>
      </c>
      <c r="C341" s="22" t="n">
        <v>3.62E-009</v>
      </c>
      <c r="D341" s="22" t="n">
        <v>2.58E-008</v>
      </c>
      <c r="E341" s="23" t="s">
        <v>891</v>
      </c>
    </row>
    <row r="342" customFormat="false" ht="15" hidden="false" customHeight="false" outlineLevel="0" collapsed="false">
      <c r="A342" s="20" t="s">
        <v>1263</v>
      </c>
      <c r="B342" s="20" t="n">
        <v>1.341239993</v>
      </c>
      <c r="C342" s="22" t="n">
        <v>8.13E-010</v>
      </c>
      <c r="D342" s="22" t="n">
        <v>6.23E-009</v>
      </c>
      <c r="E342" s="23" t="s">
        <v>1264</v>
      </c>
    </row>
    <row r="343" customFormat="false" ht="15" hidden="false" customHeight="false" outlineLevel="0" collapsed="false">
      <c r="A343" s="20" t="s">
        <v>580</v>
      </c>
      <c r="B343" s="20" t="n">
        <v>1.333794064</v>
      </c>
      <c r="C343" s="22" t="n">
        <v>3.12E-006</v>
      </c>
      <c r="D343" s="22" t="n">
        <v>1.53E-005</v>
      </c>
      <c r="E343" s="23" t="s">
        <v>581</v>
      </c>
    </row>
    <row r="344" customFormat="false" ht="15" hidden="false" customHeight="false" outlineLevel="0" collapsed="false">
      <c r="A344" s="20" t="s">
        <v>1061</v>
      </c>
      <c r="B344" s="20" t="n">
        <v>1.328981585</v>
      </c>
      <c r="C344" s="22" t="n">
        <v>2.65E-007</v>
      </c>
      <c r="D344" s="22" t="n">
        <v>1.49E-006</v>
      </c>
      <c r="E344" s="23" t="s">
        <v>1062</v>
      </c>
    </row>
    <row r="345" customFormat="false" ht="15" hidden="false" customHeight="false" outlineLevel="0" collapsed="false">
      <c r="A345" s="20" t="s">
        <v>906</v>
      </c>
      <c r="B345" s="20" t="n">
        <v>1.326774824</v>
      </c>
      <c r="C345" s="22" t="n">
        <v>1.19E-009</v>
      </c>
      <c r="D345" s="22" t="n">
        <v>8.9E-009</v>
      </c>
      <c r="E345" s="23" t="s">
        <v>42</v>
      </c>
    </row>
    <row r="346" customFormat="false" ht="15" hidden="false" customHeight="false" outlineLevel="0" collapsed="false">
      <c r="A346" s="20" t="s">
        <v>498</v>
      </c>
      <c r="B346" s="20" t="n">
        <v>1.322503297</v>
      </c>
      <c r="C346" s="22" t="n">
        <v>0.000209304</v>
      </c>
      <c r="D346" s="22" t="n">
        <v>0.000746059</v>
      </c>
      <c r="E346" s="23" t="s">
        <v>499</v>
      </c>
    </row>
    <row r="347" customFormat="false" ht="15" hidden="false" customHeight="false" outlineLevel="0" collapsed="false">
      <c r="A347" s="20" t="s">
        <v>1559</v>
      </c>
      <c r="B347" s="20" t="n">
        <v>1.322423881</v>
      </c>
      <c r="C347" s="22" t="n">
        <v>2.66E-009</v>
      </c>
      <c r="D347" s="22" t="n">
        <v>1.93E-008</v>
      </c>
      <c r="E347" s="23" t="s">
        <v>1204</v>
      </c>
    </row>
    <row r="348" customFormat="false" ht="15" hidden="false" customHeight="false" outlineLevel="0" collapsed="false">
      <c r="A348" s="20" t="s">
        <v>932</v>
      </c>
      <c r="B348" s="20" t="n">
        <v>1.322024871</v>
      </c>
      <c r="C348" s="22" t="n">
        <v>6.61E-005</v>
      </c>
      <c r="D348" s="22" t="n">
        <v>0.000262863</v>
      </c>
      <c r="E348" s="23" t="s">
        <v>933</v>
      </c>
    </row>
    <row r="349" customFormat="false" ht="15" hidden="false" customHeight="false" outlineLevel="0" collapsed="false">
      <c r="A349" s="20" t="s">
        <v>915</v>
      </c>
      <c r="B349" s="20" t="n">
        <v>1.316884428</v>
      </c>
      <c r="C349" s="22" t="n">
        <v>1.59E-008</v>
      </c>
      <c r="D349" s="22" t="n">
        <v>1.04E-007</v>
      </c>
      <c r="E349" s="23" t="s">
        <v>916</v>
      </c>
    </row>
    <row r="350" customFormat="false" ht="15" hidden="false" customHeight="false" outlineLevel="0" collapsed="false">
      <c r="A350" s="20" t="s">
        <v>855</v>
      </c>
      <c r="B350" s="20" t="n">
        <v>1.313584101</v>
      </c>
      <c r="C350" s="22" t="n">
        <v>3.52E-011</v>
      </c>
      <c r="D350" s="22" t="n">
        <v>3E-010</v>
      </c>
      <c r="E350" s="23" t="s">
        <v>856</v>
      </c>
    </row>
    <row r="351" customFormat="false" ht="15" hidden="false" customHeight="false" outlineLevel="0" collapsed="false">
      <c r="A351" s="20" t="s">
        <v>1329</v>
      </c>
      <c r="B351" s="20" t="n">
        <v>1.313448227</v>
      </c>
      <c r="C351" s="22" t="n">
        <v>5.93E-009</v>
      </c>
      <c r="D351" s="22" t="n">
        <v>4.09E-008</v>
      </c>
      <c r="E351" s="23" t="s">
        <v>1330</v>
      </c>
    </row>
    <row r="352" customFormat="false" ht="15" hidden="false" customHeight="false" outlineLevel="0" collapsed="false">
      <c r="A352" s="20" t="s">
        <v>1158</v>
      </c>
      <c r="B352" s="20" t="n">
        <v>1.309820066</v>
      </c>
      <c r="C352" s="22" t="n">
        <v>4.5E-007</v>
      </c>
      <c r="D352" s="22" t="n">
        <v>2.46E-006</v>
      </c>
      <c r="E352" s="23" t="s">
        <v>1159</v>
      </c>
    </row>
    <row r="353" customFormat="false" ht="15" hidden="false" customHeight="false" outlineLevel="0" collapsed="false">
      <c r="A353" s="20" t="s">
        <v>1528</v>
      </c>
      <c r="B353" s="20" t="n">
        <v>1.303879692</v>
      </c>
      <c r="C353" s="22" t="n">
        <v>5.66E-011</v>
      </c>
      <c r="D353" s="22" t="n">
        <v>4.75E-010</v>
      </c>
      <c r="E353" s="23" t="s">
        <v>42</v>
      </c>
    </row>
    <row r="354" customFormat="false" ht="15" hidden="false" customHeight="false" outlineLevel="0" collapsed="false">
      <c r="A354" s="20" t="s">
        <v>1269</v>
      </c>
      <c r="B354" s="20" t="n">
        <v>1.295725003</v>
      </c>
      <c r="C354" s="22" t="n">
        <v>3E-006</v>
      </c>
      <c r="D354" s="22" t="n">
        <v>1.47E-005</v>
      </c>
      <c r="E354" s="23" t="s">
        <v>1270</v>
      </c>
    </row>
    <row r="355" customFormat="false" ht="15" hidden="false" customHeight="false" outlineLevel="0" collapsed="false">
      <c r="A355" s="20" t="s">
        <v>2098</v>
      </c>
      <c r="B355" s="20" t="n">
        <v>1.285303596</v>
      </c>
      <c r="C355" s="22" t="n">
        <v>0.000103221</v>
      </c>
      <c r="D355" s="22" t="n">
        <v>0.000394278</v>
      </c>
      <c r="E355" s="23" t="s">
        <v>234</v>
      </c>
    </row>
    <row r="356" customFormat="false" ht="15" hidden="false" customHeight="false" outlineLevel="0" collapsed="false">
      <c r="A356" s="20" t="s">
        <v>940</v>
      </c>
      <c r="B356" s="20" t="n">
        <v>1.283352926</v>
      </c>
      <c r="C356" s="22" t="n">
        <v>7.32E-005</v>
      </c>
      <c r="D356" s="22" t="n">
        <v>0.000287569</v>
      </c>
      <c r="E356" s="23" t="s">
        <v>941</v>
      </c>
    </row>
    <row r="357" customFormat="false" ht="15" hidden="false" customHeight="false" outlineLevel="0" collapsed="false">
      <c r="A357" s="20" t="s">
        <v>1247</v>
      </c>
      <c r="B357" s="20" t="n">
        <v>1.282902446</v>
      </c>
      <c r="C357" s="22" t="n">
        <v>7.23E-009</v>
      </c>
      <c r="D357" s="22" t="n">
        <v>4.91E-008</v>
      </c>
      <c r="E357" s="23" t="s">
        <v>1248</v>
      </c>
    </row>
    <row r="358" customFormat="false" ht="15" hidden="false" customHeight="false" outlineLevel="0" collapsed="false">
      <c r="A358" s="20" t="s">
        <v>803</v>
      </c>
      <c r="B358" s="20" t="n">
        <v>1.28209286</v>
      </c>
      <c r="C358" s="22" t="n">
        <v>0.000345927</v>
      </c>
      <c r="D358" s="22" t="n">
        <v>0.001182996</v>
      </c>
      <c r="E358" s="23" t="s">
        <v>804</v>
      </c>
    </row>
    <row r="359" customFormat="false" ht="15" hidden="false" customHeight="false" outlineLevel="0" collapsed="false">
      <c r="A359" s="20" t="s">
        <v>2099</v>
      </c>
      <c r="B359" s="20" t="n">
        <v>1.278099808</v>
      </c>
      <c r="C359" s="22" t="n">
        <v>0.000199412</v>
      </c>
      <c r="D359" s="22" t="n">
        <v>0.000714416</v>
      </c>
      <c r="E359" s="23" t="s">
        <v>202</v>
      </c>
    </row>
    <row r="360" customFormat="false" ht="15" hidden="false" customHeight="false" outlineLevel="0" collapsed="false">
      <c r="A360" s="20" t="s">
        <v>794</v>
      </c>
      <c r="B360" s="20" t="n">
        <v>1.277514325</v>
      </c>
      <c r="C360" s="22" t="n">
        <v>4.9E-010</v>
      </c>
      <c r="D360" s="22" t="n">
        <v>3.81E-009</v>
      </c>
      <c r="E360" s="23" t="s">
        <v>795</v>
      </c>
    </row>
    <row r="361" customFormat="false" ht="15" hidden="false" customHeight="false" outlineLevel="0" collapsed="false">
      <c r="A361" s="20" t="s">
        <v>875</v>
      </c>
      <c r="B361" s="20" t="n">
        <v>1.273992633</v>
      </c>
      <c r="C361" s="22" t="n">
        <v>6.51E-007</v>
      </c>
      <c r="D361" s="22" t="n">
        <v>3.5E-006</v>
      </c>
      <c r="E361" s="23" t="s">
        <v>876</v>
      </c>
    </row>
    <row r="362" customFormat="false" ht="15" hidden="false" customHeight="false" outlineLevel="0" collapsed="false">
      <c r="A362" s="20" t="s">
        <v>1129</v>
      </c>
      <c r="B362" s="20" t="n">
        <v>1.272324872</v>
      </c>
      <c r="C362" s="22" t="n">
        <v>4.76E-012</v>
      </c>
      <c r="D362" s="22" t="n">
        <v>4.39E-011</v>
      </c>
      <c r="E362" s="23" t="s">
        <v>1130</v>
      </c>
    </row>
    <row r="363" customFormat="false" ht="15" hidden="false" customHeight="false" outlineLevel="0" collapsed="false">
      <c r="A363" s="20" t="s">
        <v>1285</v>
      </c>
      <c r="B363" s="20" t="n">
        <v>1.267684643</v>
      </c>
      <c r="C363" s="22" t="n">
        <v>2.54E-007</v>
      </c>
      <c r="D363" s="22" t="n">
        <v>1.43E-006</v>
      </c>
      <c r="E363" s="23" t="s">
        <v>1286</v>
      </c>
    </row>
    <row r="364" customFormat="false" ht="15" hidden="false" customHeight="false" outlineLevel="0" collapsed="false">
      <c r="A364" s="20" t="s">
        <v>41</v>
      </c>
      <c r="B364" s="20" t="n">
        <v>1.266889689</v>
      </c>
      <c r="C364" s="22" t="n">
        <v>0.006859192</v>
      </c>
      <c r="D364" s="22" t="n">
        <v>0.017683044</v>
      </c>
      <c r="E364" s="23" t="s">
        <v>42</v>
      </c>
    </row>
    <row r="365" customFormat="false" ht="15" hidden="false" customHeight="false" outlineLevel="0" collapsed="false">
      <c r="A365" s="20" t="s">
        <v>668</v>
      </c>
      <c r="B365" s="20" t="n">
        <v>1.266423962</v>
      </c>
      <c r="C365" s="22" t="n">
        <v>6.59E-008</v>
      </c>
      <c r="D365" s="22" t="n">
        <v>3.98E-007</v>
      </c>
      <c r="E365" s="23" t="s">
        <v>669</v>
      </c>
    </row>
    <row r="366" customFormat="false" ht="15" hidden="false" customHeight="false" outlineLevel="0" collapsed="false">
      <c r="A366" s="20" t="s">
        <v>1012</v>
      </c>
      <c r="B366" s="20" t="n">
        <v>1.264086208</v>
      </c>
      <c r="C366" s="22" t="n">
        <v>5.7E-005</v>
      </c>
      <c r="D366" s="22" t="n">
        <v>0.000229799</v>
      </c>
      <c r="E366" s="23" t="s">
        <v>1013</v>
      </c>
    </row>
    <row r="367" customFormat="false" ht="15" hidden="false" customHeight="false" outlineLevel="0" collapsed="false">
      <c r="A367" s="20" t="s">
        <v>2100</v>
      </c>
      <c r="B367" s="20" t="n">
        <v>1.262176936</v>
      </c>
      <c r="C367" s="22" t="n">
        <v>8.53E-005</v>
      </c>
      <c r="D367" s="22" t="n">
        <v>0.000332755</v>
      </c>
      <c r="E367" s="23" t="s">
        <v>2101</v>
      </c>
    </row>
    <row r="368" customFormat="false" ht="15" hidden="false" customHeight="false" outlineLevel="0" collapsed="false">
      <c r="A368" s="20" t="s">
        <v>417</v>
      </c>
      <c r="B368" s="20" t="n">
        <v>1.26069763</v>
      </c>
      <c r="C368" s="22" t="n">
        <v>0.010356403</v>
      </c>
      <c r="D368" s="22" t="n">
        <v>0.025423344</v>
      </c>
      <c r="E368" s="23" t="s">
        <v>418</v>
      </c>
    </row>
    <row r="369" customFormat="false" ht="15" hidden="false" customHeight="false" outlineLevel="0" collapsed="false">
      <c r="A369" s="20" t="s">
        <v>1203</v>
      </c>
      <c r="B369" s="20" t="n">
        <v>1.25668391</v>
      </c>
      <c r="C369" s="22" t="n">
        <v>3.52E-009</v>
      </c>
      <c r="D369" s="22" t="n">
        <v>2.52E-008</v>
      </c>
      <c r="E369" s="23" t="s">
        <v>1204</v>
      </c>
    </row>
    <row r="370" customFormat="false" ht="15" hidden="false" customHeight="false" outlineLevel="0" collapsed="false">
      <c r="A370" s="20" t="s">
        <v>2102</v>
      </c>
      <c r="B370" s="20" t="n">
        <v>1.255763938</v>
      </c>
      <c r="C370" s="22" t="n">
        <v>0.000145203</v>
      </c>
      <c r="D370" s="22" t="n">
        <v>0.000536607</v>
      </c>
      <c r="E370" s="23" t="s">
        <v>42</v>
      </c>
    </row>
    <row r="371" customFormat="false" ht="15" hidden="false" customHeight="false" outlineLevel="0" collapsed="false">
      <c r="A371" s="20" t="s">
        <v>384</v>
      </c>
      <c r="B371" s="20" t="n">
        <v>1.255302094</v>
      </c>
      <c r="C371" s="22" t="n">
        <v>0.001543321</v>
      </c>
      <c r="D371" s="22" t="n">
        <v>0.004601748</v>
      </c>
      <c r="E371" s="23" t="s">
        <v>385</v>
      </c>
    </row>
    <row r="372" customFormat="false" ht="15" hidden="false" customHeight="false" outlineLevel="0" collapsed="false">
      <c r="A372" s="20" t="s">
        <v>708</v>
      </c>
      <c r="B372" s="20" t="n">
        <v>1.254913701</v>
      </c>
      <c r="C372" s="22" t="n">
        <v>2.11E-006</v>
      </c>
      <c r="D372" s="22" t="n">
        <v>1.06E-005</v>
      </c>
      <c r="E372" s="23" t="s">
        <v>709</v>
      </c>
    </row>
    <row r="373" customFormat="false" ht="15" hidden="false" customHeight="false" outlineLevel="0" collapsed="false">
      <c r="A373" s="20" t="s">
        <v>843</v>
      </c>
      <c r="B373" s="20" t="n">
        <v>1.251635514</v>
      </c>
      <c r="C373" s="22" t="n">
        <v>7.19E-009</v>
      </c>
      <c r="D373" s="22" t="n">
        <v>4.9E-008</v>
      </c>
      <c r="E373" s="23" t="s">
        <v>844</v>
      </c>
    </row>
    <row r="374" customFormat="false" ht="15" hidden="false" customHeight="false" outlineLevel="0" collapsed="false">
      <c r="A374" s="20" t="s">
        <v>296</v>
      </c>
      <c r="B374" s="20" t="n">
        <v>1.249377833</v>
      </c>
      <c r="C374" s="22" t="n">
        <v>0.029269505</v>
      </c>
      <c r="D374" s="22" t="n">
        <v>0.063243037</v>
      </c>
      <c r="E374" s="23" t="s">
        <v>297</v>
      </c>
    </row>
    <row r="375" customFormat="false" ht="15" hidden="false" customHeight="false" outlineLevel="0" collapsed="false">
      <c r="A375" s="20" t="s">
        <v>157</v>
      </c>
      <c r="B375" s="20" t="n">
        <v>1.247814241</v>
      </c>
      <c r="C375" s="22" t="n">
        <v>0.021963542</v>
      </c>
      <c r="D375" s="22" t="n">
        <v>0.049244021</v>
      </c>
      <c r="E375" s="23" t="s">
        <v>158</v>
      </c>
    </row>
    <row r="376" customFormat="false" ht="15" hidden="false" customHeight="false" outlineLevel="0" collapsed="false">
      <c r="A376" s="20" t="s">
        <v>560</v>
      </c>
      <c r="B376" s="20" t="n">
        <v>1.247726155</v>
      </c>
      <c r="C376" s="22" t="n">
        <v>1.83E-005</v>
      </c>
      <c r="D376" s="22" t="n">
        <v>7.98E-005</v>
      </c>
      <c r="E376" s="23" t="s">
        <v>561</v>
      </c>
    </row>
    <row r="377" customFormat="false" ht="15" hidden="false" customHeight="false" outlineLevel="0" collapsed="false">
      <c r="A377" s="20" t="s">
        <v>2103</v>
      </c>
      <c r="B377" s="20" t="n">
        <v>1.24286348</v>
      </c>
      <c r="C377" s="22" t="n">
        <v>8.22E-006</v>
      </c>
      <c r="D377" s="22" t="n">
        <v>3.75E-005</v>
      </c>
      <c r="E377" s="23" t="s">
        <v>1453</v>
      </c>
    </row>
    <row r="378" customFormat="false" ht="15" hidden="false" customHeight="false" outlineLevel="0" collapsed="false">
      <c r="A378" s="20" t="s">
        <v>2104</v>
      </c>
      <c r="B378" s="20" t="n">
        <v>1.240548464</v>
      </c>
      <c r="C378" s="22" t="n">
        <v>4.85E-008</v>
      </c>
      <c r="D378" s="22" t="n">
        <v>3.01E-007</v>
      </c>
      <c r="E378" s="23" t="s">
        <v>2105</v>
      </c>
    </row>
    <row r="379" customFormat="false" ht="15" hidden="false" customHeight="false" outlineLevel="0" collapsed="false">
      <c r="A379" s="20" t="s">
        <v>936</v>
      </c>
      <c r="B379" s="20" t="n">
        <v>1.239282041</v>
      </c>
      <c r="C379" s="22" t="n">
        <v>3.18E-008</v>
      </c>
      <c r="D379" s="22" t="n">
        <v>2E-007</v>
      </c>
      <c r="E379" s="23" t="s">
        <v>937</v>
      </c>
    </row>
    <row r="380" customFormat="false" ht="15" hidden="false" customHeight="false" outlineLevel="0" collapsed="false">
      <c r="A380" s="20" t="s">
        <v>2106</v>
      </c>
      <c r="B380" s="20" t="n">
        <v>1.236876486</v>
      </c>
      <c r="C380" s="22" t="n">
        <v>0.037248979</v>
      </c>
      <c r="D380" s="22" t="n">
        <v>0.077665881</v>
      </c>
      <c r="E380" s="23" t="s">
        <v>42</v>
      </c>
    </row>
    <row r="381" customFormat="false" ht="15" hidden="false" customHeight="false" outlineLevel="0" collapsed="false">
      <c r="A381" s="20" t="s">
        <v>2107</v>
      </c>
      <c r="B381" s="20" t="n">
        <v>1.234618146</v>
      </c>
      <c r="C381" s="22" t="n">
        <v>1.39E-005</v>
      </c>
      <c r="D381" s="22" t="n">
        <v>6.11E-005</v>
      </c>
      <c r="E381" s="23" t="s">
        <v>2108</v>
      </c>
    </row>
    <row r="382" customFormat="false" ht="15" hidden="false" customHeight="false" outlineLevel="0" collapsed="false">
      <c r="A382" s="20" t="s">
        <v>487</v>
      </c>
      <c r="B382" s="20" t="n">
        <v>1.231583312</v>
      </c>
      <c r="C382" s="22" t="n">
        <v>0.00094163</v>
      </c>
      <c r="D382" s="22" t="n">
        <v>0.002914237</v>
      </c>
      <c r="E382" s="23" t="s">
        <v>488</v>
      </c>
    </row>
    <row r="383" customFormat="false" ht="15" hidden="false" customHeight="false" outlineLevel="0" collapsed="false">
      <c r="A383" s="20" t="s">
        <v>994</v>
      </c>
      <c r="B383" s="20" t="n">
        <v>1.228196543</v>
      </c>
      <c r="C383" s="22" t="n">
        <v>6.8E-011</v>
      </c>
      <c r="D383" s="22" t="n">
        <v>5.7E-010</v>
      </c>
      <c r="E383" s="23" t="s">
        <v>995</v>
      </c>
    </row>
    <row r="384" customFormat="false" ht="15" hidden="false" customHeight="false" outlineLevel="0" collapsed="false">
      <c r="A384" s="20" t="s">
        <v>1267</v>
      </c>
      <c r="B384" s="20" t="n">
        <v>1.221846937</v>
      </c>
      <c r="C384" s="22" t="n">
        <v>8.79E-008</v>
      </c>
      <c r="D384" s="22" t="n">
        <v>5.24E-007</v>
      </c>
      <c r="E384" s="23" t="s">
        <v>42</v>
      </c>
    </row>
    <row r="385" customFormat="false" ht="15" hidden="false" customHeight="false" outlineLevel="0" collapsed="false">
      <c r="A385" s="20" t="s">
        <v>1408</v>
      </c>
      <c r="B385" s="20" t="n">
        <v>1.218035852</v>
      </c>
      <c r="C385" s="22" t="n">
        <v>5.34E-008</v>
      </c>
      <c r="D385" s="22" t="n">
        <v>3.26E-007</v>
      </c>
      <c r="E385" s="23" t="s">
        <v>1409</v>
      </c>
    </row>
    <row r="386" customFormat="false" ht="15" hidden="false" customHeight="false" outlineLevel="0" collapsed="false">
      <c r="A386" s="20" t="s">
        <v>2109</v>
      </c>
      <c r="B386" s="20" t="n">
        <v>1.217760328</v>
      </c>
      <c r="C386" s="22" t="n">
        <v>0.026306509</v>
      </c>
      <c r="D386" s="22" t="n">
        <v>0.05753686</v>
      </c>
      <c r="E386" s="23" t="s">
        <v>2110</v>
      </c>
    </row>
    <row r="387" customFormat="false" ht="15" hidden="false" customHeight="false" outlineLevel="0" collapsed="false">
      <c r="A387" s="20" t="s">
        <v>1346</v>
      </c>
      <c r="B387" s="20" t="n">
        <v>1.215819184</v>
      </c>
      <c r="C387" s="22" t="n">
        <v>4.82E-010</v>
      </c>
      <c r="D387" s="22" t="n">
        <v>3.76E-009</v>
      </c>
      <c r="E387" s="23" t="s">
        <v>1347</v>
      </c>
    </row>
    <row r="388" customFormat="false" ht="15" hidden="false" customHeight="false" outlineLevel="0" collapsed="false">
      <c r="A388" s="20" t="s">
        <v>1272</v>
      </c>
      <c r="B388" s="20" t="n">
        <v>1.214784089</v>
      </c>
      <c r="C388" s="22" t="n">
        <v>6.75E-010</v>
      </c>
      <c r="D388" s="22" t="n">
        <v>5.23E-009</v>
      </c>
      <c r="E388" s="23" t="s">
        <v>1273</v>
      </c>
    </row>
    <row r="389" customFormat="false" ht="15" hidden="false" customHeight="false" outlineLevel="0" collapsed="false">
      <c r="A389" s="20" t="s">
        <v>528</v>
      </c>
      <c r="B389" s="20" t="n">
        <v>1.214595888</v>
      </c>
      <c r="C389" s="22" t="n">
        <v>0.000193711</v>
      </c>
      <c r="D389" s="22" t="n">
        <v>0.000696654</v>
      </c>
      <c r="E389" s="23" t="s">
        <v>529</v>
      </c>
    </row>
    <row r="390" customFormat="false" ht="15" hidden="false" customHeight="false" outlineLevel="0" collapsed="false">
      <c r="A390" s="20" t="s">
        <v>681</v>
      </c>
      <c r="B390" s="20" t="n">
        <v>1.212745545</v>
      </c>
      <c r="C390" s="22" t="n">
        <v>3.08E-008</v>
      </c>
      <c r="D390" s="22" t="n">
        <v>1.95E-007</v>
      </c>
      <c r="E390" s="23" t="s">
        <v>682</v>
      </c>
    </row>
    <row r="391" customFormat="false" ht="15" hidden="false" customHeight="false" outlineLevel="0" collapsed="false">
      <c r="A391" s="20" t="s">
        <v>782</v>
      </c>
      <c r="B391" s="20" t="n">
        <v>1.207411873</v>
      </c>
      <c r="C391" s="22" t="n">
        <v>2.17E-008</v>
      </c>
      <c r="D391" s="22" t="n">
        <v>1.4E-007</v>
      </c>
      <c r="E391" s="23" t="s">
        <v>783</v>
      </c>
    </row>
    <row r="392" customFormat="false" ht="15" hidden="false" customHeight="false" outlineLevel="0" collapsed="false">
      <c r="A392" s="20" t="s">
        <v>776</v>
      </c>
      <c r="B392" s="20" t="n">
        <v>1.204859305</v>
      </c>
      <c r="C392" s="22" t="n">
        <v>5.17E-007</v>
      </c>
      <c r="D392" s="22" t="n">
        <v>2.82E-006</v>
      </c>
      <c r="E392" s="23" t="s">
        <v>777</v>
      </c>
    </row>
    <row r="393" customFormat="false" ht="15" hidden="false" customHeight="false" outlineLevel="0" collapsed="false">
      <c r="A393" s="20" t="s">
        <v>2111</v>
      </c>
      <c r="B393" s="20" t="n">
        <v>1.204071635</v>
      </c>
      <c r="C393" s="22" t="n">
        <v>0.007487838</v>
      </c>
      <c r="D393" s="22" t="n">
        <v>0.019041952</v>
      </c>
      <c r="E393" s="23" t="s">
        <v>1864</v>
      </c>
    </row>
    <row r="394" customFormat="false" ht="15" hidden="false" customHeight="false" outlineLevel="0" collapsed="false">
      <c r="A394" s="20" t="s">
        <v>269</v>
      </c>
      <c r="B394" s="20" t="n">
        <v>1.199648854</v>
      </c>
      <c r="C394" s="22" t="n">
        <v>3.95E-007</v>
      </c>
      <c r="D394" s="22" t="n">
        <v>2.18E-006</v>
      </c>
      <c r="E394" s="23" t="s">
        <v>270</v>
      </c>
    </row>
    <row r="395" customFormat="false" ht="15" hidden="false" customHeight="false" outlineLevel="0" collapsed="false">
      <c r="A395" s="20" t="s">
        <v>650</v>
      </c>
      <c r="B395" s="20" t="n">
        <v>1.193163308</v>
      </c>
      <c r="C395" s="22" t="n">
        <v>5.95E-007</v>
      </c>
      <c r="D395" s="22" t="n">
        <v>3.22E-006</v>
      </c>
      <c r="E395" s="23" t="s">
        <v>651</v>
      </c>
    </row>
    <row r="396" customFormat="false" ht="15" hidden="false" customHeight="false" outlineLevel="0" collapsed="false">
      <c r="A396" s="20" t="s">
        <v>754</v>
      </c>
      <c r="B396" s="20" t="n">
        <v>1.192678938</v>
      </c>
      <c r="C396" s="22" t="n">
        <v>2.13E-009</v>
      </c>
      <c r="D396" s="22" t="n">
        <v>1.56E-008</v>
      </c>
      <c r="E396" s="23" t="s">
        <v>755</v>
      </c>
    </row>
    <row r="397" customFormat="false" ht="15" hidden="false" customHeight="false" outlineLevel="0" collapsed="false">
      <c r="A397" s="20" t="s">
        <v>1180</v>
      </c>
      <c r="B397" s="20" t="n">
        <v>1.191933541</v>
      </c>
      <c r="C397" s="22" t="n">
        <v>4.31E-009</v>
      </c>
      <c r="D397" s="22" t="n">
        <v>3.05E-008</v>
      </c>
      <c r="E397" s="23" t="s">
        <v>42</v>
      </c>
    </row>
    <row r="398" customFormat="false" ht="15" hidden="false" customHeight="false" outlineLevel="0" collapsed="false">
      <c r="A398" s="20" t="s">
        <v>1091</v>
      </c>
      <c r="B398" s="20" t="n">
        <v>1.190533255</v>
      </c>
      <c r="C398" s="22" t="n">
        <v>2.85E-008</v>
      </c>
      <c r="D398" s="22" t="n">
        <v>1.82E-007</v>
      </c>
      <c r="E398" s="23" t="s">
        <v>1092</v>
      </c>
    </row>
    <row r="399" customFormat="false" ht="15" hidden="false" customHeight="false" outlineLevel="0" collapsed="false">
      <c r="A399" s="20" t="s">
        <v>2112</v>
      </c>
      <c r="B399" s="20" t="n">
        <v>1.189050487</v>
      </c>
      <c r="C399" s="22" t="n">
        <v>0.006734351</v>
      </c>
      <c r="D399" s="22" t="n">
        <v>0.017409063</v>
      </c>
      <c r="E399" s="23" t="s">
        <v>2113</v>
      </c>
    </row>
    <row r="400" customFormat="false" ht="15" hidden="false" customHeight="false" outlineLevel="0" collapsed="false">
      <c r="A400" s="20" t="s">
        <v>2114</v>
      </c>
      <c r="B400" s="20" t="n">
        <v>1.189045628</v>
      </c>
      <c r="C400" s="22" t="n">
        <v>9.03E-009</v>
      </c>
      <c r="D400" s="22" t="n">
        <v>6.06E-008</v>
      </c>
      <c r="E400" s="23" t="s">
        <v>2115</v>
      </c>
    </row>
    <row r="401" customFormat="false" ht="15" hidden="false" customHeight="false" outlineLevel="0" collapsed="false">
      <c r="A401" s="20" t="s">
        <v>2116</v>
      </c>
      <c r="B401" s="20" t="n">
        <v>1.184755883</v>
      </c>
      <c r="C401" s="22" t="n">
        <v>0.013932466</v>
      </c>
      <c r="D401" s="22" t="n">
        <v>0.032935846</v>
      </c>
      <c r="E401" s="23" t="s">
        <v>2117</v>
      </c>
    </row>
    <row r="402" customFormat="false" ht="15" hidden="false" customHeight="false" outlineLevel="0" collapsed="false">
      <c r="A402" s="20" t="s">
        <v>2118</v>
      </c>
      <c r="B402" s="20" t="n">
        <v>1.175924919</v>
      </c>
      <c r="C402" s="22" t="n">
        <v>0.010505872</v>
      </c>
      <c r="D402" s="22" t="n">
        <v>0.025722929</v>
      </c>
      <c r="E402" s="23" t="s">
        <v>2119</v>
      </c>
    </row>
    <row r="403" customFormat="false" ht="15" hidden="false" customHeight="false" outlineLevel="0" collapsed="false">
      <c r="A403" s="20" t="s">
        <v>2120</v>
      </c>
      <c r="B403" s="20" t="n">
        <v>1.174624687</v>
      </c>
      <c r="C403" s="22" t="n">
        <v>0.000106209</v>
      </c>
      <c r="D403" s="22" t="n">
        <v>0.000404045</v>
      </c>
      <c r="E403" s="23" t="s">
        <v>2121</v>
      </c>
    </row>
    <row r="404" customFormat="false" ht="15" hidden="false" customHeight="false" outlineLevel="0" collapsed="false">
      <c r="A404" s="20" t="s">
        <v>1636</v>
      </c>
      <c r="B404" s="20" t="n">
        <v>1.167647028</v>
      </c>
      <c r="C404" s="22" t="n">
        <v>2.56E-008</v>
      </c>
      <c r="D404" s="22" t="n">
        <v>1.65E-007</v>
      </c>
      <c r="E404" s="23" t="s">
        <v>1637</v>
      </c>
    </row>
    <row r="405" customFormat="false" ht="15" hidden="false" customHeight="false" outlineLevel="0" collapsed="false">
      <c r="A405" s="20" t="s">
        <v>1545</v>
      </c>
      <c r="B405" s="20" t="n">
        <v>1.164571894</v>
      </c>
      <c r="C405" s="22" t="n">
        <v>6.83E-009</v>
      </c>
      <c r="D405" s="22" t="n">
        <v>4.66E-008</v>
      </c>
      <c r="E405" s="23" t="s">
        <v>1546</v>
      </c>
    </row>
    <row r="406" customFormat="false" ht="15" hidden="false" customHeight="false" outlineLevel="0" collapsed="false">
      <c r="A406" s="20" t="s">
        <v>778</v>
      </c>
      <c r="B406" s="20" t="n">
        <v>1.163835942</v>
      </c>
      <c r="C406" s="22" t="n">
        <v>9.81E-008</v>
      </c>
      <c r="D406" s="22" t="n">
        <v>5.83E-007</v>
      </c>
      <c r="E406" s="23" t="s">
        <v>779</v>
      </c>
    </row>
    <row r="407" customFormat="false" ht="15" hidden="false" customHeight="false" outlineLevel="0" collapsed="false">
      <c r="A407" s="20" t="s">
        <v>1178</v>
      </c>
      <c r="B407" s="20" t="n">
        <v>1.160979839</v>
      </c>
      <c r="C407" s="22" t="n">
        <v>5.15E-005</v>
      </c>
      <c r="D407" s="22" t="n">
        <v>0.000209162</v>
      </c>
      <c r="E407" s="23" t="s">
        <v>1179</v>
      </c>
    </row>
    <row r="408" customFormat="false" ht="15" hidden="false" customHeight="false" outlineLevel="0" collapsed="false">
      <c r="A408" s="20" t="s">
        <v>522</v>
      </c>
      <c r="B408" s="20" t="n">
        <v>1.159790979</v>
      </c>
      <c r="C408" s="22" t="n">
        <v>0.001426066</v>
      </c>
      <c r="D408" s="22" t="n">
        <v>0.004279338</v>
      </c>
      <c r="E408" s="23" t="s">
        <v>523</v>
      </c>
    </row>
    <row r="409" customFormat="false" ht="15" hidden="false" customHeight="false" outlineLevel="0" collapsed="false">
      <c r="A409" s="20" t="s">
        <v>2122</v>
      </c>
      <c r="B409" s="20" t="n">
        <v>1.159461721</v>
      </c>
      <c r="C409" s="22" t="n">
        <v>0.001831504</v>
      </c>
      <c r="D409" s="22" t="n">
        <v>0.00538554</v>
      </c>
      <c r="E409" s="23" t="s">
        <v>653</v>
      </c>
    </row>
    <row r="410" customFormat="false" ht="15" hidden="false" customHeight="false" outlineLevel="0" collapsed="false">
      <c r="A410" s="20" t="s">
        <v>2123</v>
      </c>
      <c r="B410" s="20" t="n">
        <v>1.158708418</v>
      </c>
      <c r="C410" s="22" t="n">
        <v>0.020522001</v>
      </c>
      <c r="D410" s="22" t="n">
        <v>0.04623305</v>
      </c>
      <c r="E410" s="23" t="s">
        <v>2124</v>
      </c>
    </row>
    <row r="411" customFormat="false" ht="15" hidden="false" customHeight="false" outlineLevel="0" collapsed="false">
      <c r="A411" s="20" t="s">
        <v>206</v>
      </c>
      <c r="B411" s="20" t="n">
        <v>1.154879541</v>
      </c>
      <c r="C411" s="22" t="n">
        <v>0.002285805</v>
      </c>
      <c r="D411" s="22" t="n">
        <v>0.006585295</v>
      </c>
      <c r="E411" s="23" t="s">
        <v>42</v>
      </c>
    </row>
    <row r="412" customFormat="false" ht="15" hidden="false" customHeight="false" outlineLevel="0" collapsed="false">
      <c r="A412" s="20" t="s">
        <v>2125</v>
      </c>
      <c r="B412" s="20" t="n">
        <v>1.152058677</v>
      </c>
      <c r="C412" s="22" t="n">
        <v>3.71E-009</v>
      </c>
      <c r="D412" s="22" t="n">
        <v>2.64E-008</v>
      </c>
      <c r="E412" s="23" t="s">
        <v>2126</v>
      </c>
    </row>
    <row r="413" customFormat="false" ht="15" hidden="false" customHeight="false" outlineLevel="0" collapsed="false">
      <c r="A413" s="20" t="s">
        <v>582</v>
      </c>
      <c r="B413" s="20" t="n">
        <v>1.147947212</v>
      </c>
      <c r="C413" s="22" t="n">
        <v>1.46E-006</v>
      </c>
      <c r="D413" s="22" t="n">
        <v>7.5E-006</v>
      </c>
      <c r="E413" s="23" t="s">
        <v>42</v>
      </c>
    </row>
    <row r="414" customFormat="false" ht="15" hidden="false" customHeight="false" outlineLevel="0" collapsed="false">
      <c r="A414" s="20" t="s">
        <v>520</v>
      </c>
      <c r="B414" s="20" t="n">
        <v>1.14617972</v>
      </c>
      <c r="C414" s="22" t="n">
        <v>6.72E-005</v>
      </c>
      <c r="D414" s="22" t="n">
        <v>0.000265938</v>
      </c>
      <c r="E414" s="23" t="s">
        <v>521</v>
      </c>
    </row>
    <row r="415" customFormat="false" ht="15" hidden="false" customHeight="false" outlineLevel="0" collapsed="false">
      <c r="A415" s="20" t="s">
        <v>190</v>
      </c>
      <c r="B415" s="20" t="n">
        <v>1.145642626</v>
      </c>
      <c r="C415" s="22" t="n">
        <v>0.00084565</v>
      </c>
      <c r="D415" s="22" t="n">
        <v>0.002649987</v>
      </c>
      <c r="E415" s="23" t="s">
        <v>191</v>
      </c>
    </row>
    <row r="416" customFormat="false" ht="15" hidden="false" customHeight="false" outlineLevel="0" collapsed="false">
      <c r="A416" s="20" t="s">
        <v>2127</v>
      </c>
      <c r="B416" s="20" t="n">
        <v>1.142566672</v>
      </c>
      <c r="C416" s="22" t="n">
        <v>0.003477006</v>
      </c>
      <c r="D416" s="22" t="n">
        <v>0.009575806</v>
      </c>
      <c r="E416" s="23" t="s">
        <v>2128</v>
      </c>
    </row>
    <row r="417" customFormat="false" ht="15" hidden="false" customHeight="false" outlineLevel="0" collapsed="false">
      <c r="A417" s="20" t="s">
        <v>2129</v>
      </c>
      <c r="B417" s="20" t="n">
        <v>1.135805517</v>
      </c>
      <c r="C417" s="22" t="n">
        <v>0.030756633</v>
      </c>
      <c r="D417" s="22" t="n">
        <v>0.065736826</v>
      </c>
      <c r="E417" s="23" t="s">
        <v>2130</v>
      </c>
    </row>
    <row r="418" customFormat="false" ht="15" hidden="false" customHeight="false" outlineLevel="0" collapsed="false">
      <c r="A418" s="20" t="s">
        <v>2131</v>
      </c>
      <c r="B418" s="20" t="n">
        <v>1.131789885</v>
      </c>
      <c r="C418" s="22" t="n">
        <v>8.2E-009</v>
      </c>
      <c r="D418" s="22" t="n">
        <v>5.56E-008</v>
      </c>
      <c r="E418" s="23" t="s">
        <v>2132</v>
      </c>
    </row>
    <row r="419" customFormat="false" ht="15" hidden="false" customHeight="false" outlineLevel="0" collapsed="false">
      <c r="A419" s="20" t="s">
        <v>2133</v>
      </c>
      <c r="B419" s="20" t="n">
        <v>1.128460405</v>
      </c>
      <c r="C419" s="22" t="n">
        <v>3.07E-007</v>
      </c>
      <c r="D419" s="22" t="n">
        <v>1.72E-006</v>
      </c>
      <c r="E419" s="23" t="s">
        <v>2134</v>
      </c>
    </row>
    <row r="420" customFormat="false" ht="15" hidden="false" customHeight="false" outlineLevel="0" collapsed="false">
      <c r="A420" s="20" t="s">
        <v>1442</v>
      </c>
      <c r="B420" s="20" t="n">
        <v>1.128438382</v>
      </c>
      <c r="C420" s="22" t="n">
        <v>2.67E-009</v>
      </c>
      <c r="D420" s="22" t="n">
        <v>1.93E-008</v>
      </c>
      <c r="E420" s="23" t="s">
        <v>1443</v>
      </c>
    </row>
    <row r="421" customFormat="false" ht="15" hidden="false" customHeight="false" outlineLevel="0" collapsed="false">
      <c r="A421" s="20" t="s">
        <v>1106</v>
      </c>
      <c r="B421" s="20" t="n">
        <v>1.127765049</v>
      </c>
      <c r="C421" s="22" t="n">
        <v>1.41E-008</v>
      </c>
      <c r="D421" s="22" t="n">
        <v>9.23E-008</v>
      </c>
      <c r="E421" s="23" t="s">
        <v>1107</v>
      </c>
    </row>
    <row r="422" customFormat="false" ht="15" hidden="false" customHeight="false" outlineLevel="0" collapsed="false">
      <c r="A422" s="20" t="s">
        <v>691</v>
      </c>
      <c r="B422" s="20" t="n">
        <v>1.125472748</v>
      </c>
      <c r="C422" s="22" t="n">
        <v>3.2E-006</v>
      </c>
      <c r="D422" s="22" t="n">
        <v>1.55E-005</v>
      </c>
      <c r="E422" s="23" t="s">
        <v>692</v>
      </c>
    </row>
    <row r="423" customFormat="false" ht="15" hidden="false" customHeight="false" outlineLevel="0" collapsed="false">
      <c r="A423" s="20" t="s">
        <v>2135</v>
      </c>
      <c r="B423" s="20" t="n">
        <v>1.125089882</v>
      </c>
      <c r="C423" s="22" t="n">
        <v>5.67E-006</v>
      </c>
      <c r="D423" s="22" t="n">
        <v>2.67E-005</v>
      </c>
      <c r="E423" s="23" t="s">
        <v>2136</v>
      </c>
    </row>
    <row r="424" customFormat="false" ht="15" hidden="false" customHeight="false" outlineLevel="0" collapsed="false">
      <c r="A424" s="20" t="s">
        <v>1370</v>
      </c>
      <c r="B424" s="20" t="n">
        <v>1.123544309</v>
      </c>
      <c r="C424" s="22" t="n">
        <v>7.86E-008</v>
      </c>
      <c r="D424" s="22" t="n">
        <v>4.73E-007</v>
      </c>
      <c r="E424" s="23" t="s">
        <v>42</v>
      </c>
    </row>
    <row r="425" customFormat="false" ht="15" hidden="false" customHeight="false" outlineLevel="0" collapsed="false">
      <c r="A425" s="20" t="s">
        <v>712</v>
      </c>
      <c r="B425" s="20" t="n">
        <v>1.123013243</v>
      </c>
      <c r="C425" s="22" t="n">
        <v>1.72E-007</v>
      </c>
      <c r="D425" s="22" t="n">
        <v>9.92E-007</v>
      </c>
      <c r="E425" s="23" t="s">
        <v>713</v>
      </c>
    </row>
    <row r="426" customFormat="false" ht="15" hidden="false" customHeight="false" outlineLevel="0" collapsed="false">
      <c r="A426" s="20" t="s">
        <v>867</v>
      </c>
      <c r="B426" s="20" t="n">
        <v>1.120335233</v>
      </c>
      <c r="C426" s="22" t="n">
        <v>1.35E-006</v>
      </c>
      <c r="D426" s="22" t="n">
        <v>6.93E-006</v>
      </c>
      <c r="E426" s="23" t="s">
        <v>868</v>
      </c>
    </row>
    <row r="427" customFormat="false" ht="15" hidden="false" customHeight="false" outlineLevel="0" collapsed="false">
      <c r="A427" s="20" t="s">
        <v>1278</v>
      </c>
      <c r="B427" s="20" t="n">
        <v>1.119695203</v>
      </c>
      <c r="C427" s="22" t="n">
        <v>3.39E-008</v>
      </c>
      <c r="D427" s="22" t="n">
        <v>2.13E-007</v>
      </c>
      <c r="E427" s="23" t="s">
        <v>884</v>
      </c>
    </row>
    <row r="428" customFormat="false" ht="15" hidden="false" customHeight="false" outlineLevel="0" collapsed="false">
      <c r="A428" s="20" t="s">
        <v>2137</v>
      </c>
      <c r="B428" s="20" t="n">
        <v>1.118338803</v>
      </c>
      <c r="C428" s="22" t="n">
        <v>2.26E-007</v>
      </c>
      <c r="D428" s="22" t="n">
        <v>1.29E-006</v>
      </c>
      <c r="E428" s="23" t="s">
        <v>2138</v>
      </c>
    </row>
    <row r="429" customFormat="false" ht="15" hidden="false" customHeight="false" outlineLevel="0" collapsed="false">
      <c r="A429" s="20" t="s">
        <v>2139</v>
      </c>
      <c r="B429" s="20" t="n">
        <v>1.116770485</v>
      </c>
      <c r="C429" s="22" t="n">
        <v>5.33E-006</v>
      </c>
      <c r="D429" s="22" t="n">
        <v>2.51E-005</v>
      </c>
      <c r="E429" s="23" t="s">
        <v>2140</v>
      </c>
    </row>
    <row r="430" customFormat="false" ht="15" hidden="false" customHeight="false" outlineLevel="0" collapsed="false">
      <c r="A430" s="20" t="s">
        <v>1491</v>
      </c>
      <c r="B430" s="20" t="n">
        <v>1.1161721</v>
      </c>
      <c r="C430" s="22" t="n">
        <v>5.77E-006</v>
      </c>
      <c r="D430" s="22" t="n">
        <v>2.71E-005</v>
      </c>
      <c r="E430" s="23" t="s">
        <v>1297</v>
      </c>
    </row>
    <row r="431" customFormat="false" ht="15" hidden="false" customHeight="false" outlineLevel="0" collapsed="false">
      <c r="A431" s="20" t="s">
        <v>2141</v>
      </c>
      <c r="B431" s="20" t="n">
        <v>1.116142898</v>
      </c>
      <c r="C431" s="22" t="n">
        <v>4.14E-009</v>
      </c>
      <c r="D431" s="22" t="n">
        <v>2.93E-008</v>
      </c>
      <c r="E431" s="23" t="s">
        <v>2142</v>
      </c>
    </row>
    <row r="432" customFormat="false" ht="15" hidden="false" customHeight="false" outlineLevel="0" collapsed="false">
      <c r="A432" s="20" t="s">
        <v>695</v>
      </c>
      <c r="B432" s="20" t="n">
        <v>1.11519263</v>
      </c>
      <c r="C432" s="22" t="n">
        <v>1.19E-008</v>
      </c>
      <c r="D432" s="22" t="n">
        <v>7.82E-008</v>
      </c>
      <c r="E432" s="23" t="s">
        <v>696</v>
      </c>
    </row>
    <row r="433" customFormat="false" ht="15" hidden="false" customHeight="false" outlineLevel="0" collapsed="false">
      <c r="A433" s="20" t="s">
        <v>1065</v>
      </c>
      <c r="B433" s="20" t="n">
        <v>1.114794061</v>
      </c>
      <c r="C433" s="22" t="n">
        <v>1.06E-007</v>
      </c>
      <c r="D433" s="22" t="n">
        <v>6.28E-007</v>
      </c>
      <c r="E433" s="23" t="s">
        <v>42</v>
      </c>
    </row>
    <row r="434" customFormat="false" ht="15" hidden="false" customHeight="false" outlineLevel="0" collapsed="false">
      <c r="A434" s="20" t="s">
        <v>2143</v>
      </c>
      <c r="B434" s="20" t="n">
        <v>1.112222001</v>
      </c>
      <c r="C434" s="22" t="n">
        <v>0.006474389</v>
      </c>
      <c r="D434" s="22" t="n">
        <v>0.016841492</v>
      </c>
      <c r="E434" s="23" t="s">
        <v>42</v>
      </c>
    </row>
    <row r="435" customFormat="false" ht="15" hidden="false" customHeight="false" outlineLevel="0" collapsed="false">
      <c r="A435" s="20" t="s">
        <v>578</v>
      </c>
      <c r="B435" s="20" t="n">
        <v>1.111779157</v>
      </c>
      <c r="C435" s="22" t="n">
        <v>2.7E-005</v>
      </c>
      <c r="D435" s="22" t="n">
        <v>0.000114295</v>
      </c>
      <c r="E435" s="23" t="s">
        <v>579</v>
      </c>
    </row>
    <row r="436" customFormat="false" ht="15" hidden="false" customHeight="false" outlineLevel="0" collapsed="false">
      <c r="A436" s="20" t="s">
        <v>2144</v>
      </c>
      <c r="B436" s="20" t="n">
        <v>1.111603964</v>
      </c>
      <c r="C436" s="22" t="n">
        <v>8.34E-006</v>
      </c>
      <c r="D436" s="22" t="n">
        <v>3.8E-005</v>
      </c>
      <c r="E436" s="23" t="s">
        <v>2145</v>
      </c>
    </row>
    <row r="437" customFormat="false" ht="15" hidden="false" customHeight="false" outlineLevel="0" collapsed="false">
      <c r="A437" s="20" t="s">
        <v>2146</v>
      </c>
      <c r="B437" s="20" t="n">
        <v>1.108258802</v>
      </c>
      <c r="C437" s="22" t="n">
        <v>0.025177763</v>
      </c>
      <c r="D437" s="22" t="n">
        <v>0.05545613</v>
      </c>
      <c r="E437" s="23" t="s">
        <v>42</v>
      </c>
    </row>
    <row r="438" customFormat="false" ht="15" hidden="false" customHeight="false" outlineLevel="0" collapsed="false">
      <c r="A438" s="20" t="s">
        <v>294</v>
      </c>
      <c r="B438" s="20" t="n">
        <v>1.107944508</v>
      </c>
      <c r="C438" s="22" t="n">
        <v>0.040619475</v>
      </c>
      <c r="D438" s="22" t="n">
        <v>0.083670318</v>
      </c>
      <c r="E438" s="23" t="s">
        <v>42</v>
      </c>
    </row>
    <row r="439" customFormat="false" ht="15" hidden="false" customHeight="false" outlineLevel="0" collapsed="false">
      <c r="A439" s="20" t="s">
        <v>2147</v>
      </c>
      <c r="B439" s="20" t="n">
        <v>1.107139386</v>
      </c>
      <c r="C439" s="22" t="n">
        <v>0.040257414</v>
      </c>
      <c r="D439" s="22" t="n">
        <v>0.0830157</v>
      </c>
      <c r="E439" s="23" t="s">
        <v>2148</v>
      </c>
    </row>
    <row r="440" customFormat="false" ht="15" hidden="false" customHeight="false" outlineLevel="0" collapsed="false">
      <c r="A440" s="20" t="s">
        <v>500</v>
      </c>
      <c r="B440" s="20" t="n">
        <v>1.104818336</v>
      </c>
      <c r="C440" s="22" t="n">
        <v>0.000292755</v>
      </c>
      <c r="D440" s="22" t="n">
        <v>0.001014903</v>
      </c>
      <c r="E440" s="23" t="s">
        <v>501</v>
      </c>
    </row>
    <row r="441" customFormat="false" ht="15" hidden="false" customHeight="false" outlineLevel="0" collapsed="false">
      <c r="A441" s="20" t="s">
        <v>22</v>
      </c>
      <c r="B441" s="20" t="n">
        <v>1.101550802</v>
      </c>
      <c r="C441" s="22" t="n">
        <v>0.01123322</v>
      </c>
      <c r="D441" s="22" t="n">
        <v>0.027219515</v>
      </c>
      <c r="E441" s="23" t="s">
        <v>23</v>
      </c>
    </row>
    <row r="442" customFormat="false" ht="15" hidden="false" customHeight="false" outlineLevel="0" collapsed="false">
      <c r="A442" s="20" t="s">
        <v>789</v>
      </c>
      <c r="B442" s="20" t="n">
        <v>1.101354639</v>
      </c>
      <c r="C442" s="22" t="n">
        <v>1.24E-007</v>
      </c>
      <c r="D442" s="22" t="n">
        <v>7.3E-007</v>
      </c>
      <c r="E442" s="23" t="s">
        <v>790</v>
      </c>
    </row>
    <row r="443" customFormat="false" ht="15" hidden="false" customHeight="false" outlineLevel="0" collapsed="false">
      <c r="A443" s="20" t="s">
        <v>2149</v>
      </c>
      <c r="B443" s="20" t="n">
        <v>1.09718421</v>
      </c>
      <c r="C443" s="22" t="n">
        <v>0.001053686</v>
      </c>
      <c r="D443" s="22" t="n">
        <v>0.00323435</v>
      </c>
      <c r="E443" s="23" t="s">
        <v>2150</v>
      </c>
    </row>
    <row r="444" customFormat="false" ht="15" hidden="false" customHeight="false" outlineLevel="0" collapsed="false">
      <c r="A444" s="20" t="s">
        <v>1058</v>
      </c>
      <c r="B444" s="20" t="n">
        <v>1.094725585</v>
      </c>
      <c r="C444" s="22" t="n">
        <v>7.48E-006</v>
      </c>
      <c r="D444" s="22" t="n">
        <v>3.44E-005</v>
      </c>
      <c r="E444" s="23" t="s">
        <v>1059</v>
      </c>
    </row>
    <row r="445" customFormat="false" ht="15" hidden="false" customHeight="false" outlineLevel="0" collapsed="false">
      <c r="A445" s="20" t="s">
        <v>2151</v>
      </c>
      <c r="B445" s="20" t="n">
        <v>1.092827746</v>
      </c>
      <c r="C445" s="22" t="n">
        <v>0.000163303</v>
      </c>
      <c r="D445" s="22" t="n">
        <v>0.000595864</v>
      </c>
      <c r="E445" s="23" t="s">
        <v>2152</v>
      </c>
    </row>
    <row r="446" customFormat="false" ht="15" hidden="false" customHeight="false" outlineLevel="0" collapsed="false">
      <c r="A446" s="20" t="s">
        <v>2153</v>
      </c>
      <c r="B446" s="20" t="n">
        <v>1.090888431</v>
      </c>
      <c r="C446" s="22" t="n">
        <v>3.86E-007</v>
      </c>
      <c r="D446" s="22" t="n">
        <v>2.14E-006</v>
      </c>
      <c r="E446" s="23" t="s">
        <v>2154</v>
      </c>
    </row>
    <row r="447" customFormat="false" ht="15" hidden="false" customHeight="false" outlineLevel="0" collapsed="false">
      <c r="A447" s="20" t="s">
        <v>2155</v>
      </c>
      <c r="B447" s="20" t="n">
        <v>1.087198333</v>
      </c>
      <c r="C447" s="22" t="n">
        <v>0.001398826</v>
      </c>
      <c r="D447" s="22" t="n">
        <v>0.004207697</v>
      </c>
      <c r="E447" s="23" t="s">
        <v>42</v>
      </c>
    </row>
    <row r="448" customFormat="false" ht="15" hidden="false" customHeight="false" outlineLevel="0" collapsed="false">
      <c r="A448" s="20" t="s">
        <v>873</v>
      </c>
      <c r="B448" s="20" t="n">
        <v>1.083226512</v>
      </c>
      <c r="C448" s="22" t="n">
        <v>0.000168261</v>
      </c>
      <c r="D448" s="22" t="n">
        <v>0.000612764</v>
      </c>
      <c r="E448" s="23" t="s">
        <v>874</v>
      </c>
    </row>
    <row r="449" customFormat="false" ht="15" hidden="false" customHeight="false" outlineLevel="0" collapsed="false">
      <c r="A449" s="20" t="s">
        <v>2156</v>
      </c>
      <c r="B449" s="20" t="n">
        <v>1.082332831</v>
      </c>
      <c r="C449" s="22" t="n">
        <v>0.007157451</v>
      </c>
      <c r="D449" s="22" t="n">
        <v>0.018313505</v>
      </c>
      <c r="E449" s="23" t="s">
        <v>2157</v>
      </c>
    </row>
    <row r="450" customFormat="false" ht="15" hidden="false" customHeight="false" outlineLevel="0" collapsed="false">
      <c r="A450" s="20" t="s">
        <v>2158</v>
      </c>
      <c r="B450" s="20" t="n">
        <v>1.079547342</v>
      </c>
      <c r="C450" s="22" t="n">
        <v>9.08E-008</v>
      </c>
      <c r="D450" s="22" t="n">
        <v>5.41E-007</v>
      </c>
      <c r="E450" s="23" t="s">
        <v>2159</v>
      </c>
    </row>
    <row r="451" customFormat="false" ht="15" hidden="false" customHeight="false" outlineLevel="0" collapsed="false">
      <c r="A451" s="20" t="s">
        <v>2160</v>
      </c>
      <c r="B451" s="20" t="n">
        <v>1.078305609</v>
      </c>
      <c r="C451" s="22" t="n">
        <v>2.06E-006</v>
      </c>
      <c r="D451" s="22" t="n">
        <v>1.04E-005</v>
      </c>
      <c r="E451" s="23" t="s">
        <v>2161</v>
      </c>
    </row>
    <row r="452" customFormat="false" ht="15" hidden="false" customHeight="false" outlineLevel="0" collapsed="false">
      <c r="A452" s="20" t="s">
        <v>1224</v>
      </c>
      <c r="B452" s="20" t="n">
        <v>1.077932615</v>
      </c>
      <c r="C452" s="22" t="n">
        <v>2.25E-007</v>
      </c>
      <c r="D452" s="22" t="n">
        <v>1.28E-006</v>
      </c>
      <c r="E452" s="23" t="s">
        <v>846</v>
      </c>
    </row>
    <row r="453" customFormat="false" ht="15" hidden="false" customHeight="false" outlineLevel="0" collapsed="false">
      <c r="A453" s="20" t="s">
        <v>2162</v>
      </c>
      <c r="B453" s="20" t="n">
        <v>1.076145263</v>
      </c>
      <c r="C453" s="22" t="n">
        <v>0.000218138</v>
      </c>
      <c r="D453" s="22" t="n">
        <v>0.000774112</v>
      </c>
      <c r="E453" s="23" t="s">
        <v>320</v>
      </c>
    </row>
    <row r="454" customFormat="false" ht="15" hidden="false" customHeight="false" outlineLevel="0" collapsed="false">
      <c r="A454" s="20" t="s">
        <v>2163</v>
      </c>
      <c r="B454" s="20" t="n">
        <v>1.075704312</v>
      </c>
      <c r="C454" s="22" t="n">
        <v>9.65E-007</v>
      </c>
      <c r="D454" s="22" t="n">
        <v>5.07E-006</v>
      </c>
      <c r="E454" s="23" t="s">
        <v>680</v>
      </c>
    </row>
    <row r="455" customFormat="false" ht="15" hidden="false" customHeight="false" outlineLevel="0" collapsed="false">
      <c r="A455" s="20" t="s">
        <v>1151</v>
      </c>
      <c r="B455" s="20" t="n">
        <v>1.074144169</v>
      </c>
      <c r="C455" s="22" t="n">
        <v>1.55E-006</v>
      </c>
      <c r="D455" s="22" t="n">
        <v>7.91E-006</v>
      </c>
      <c r="E455" s="23" t="s">
        <v>895</v>
      </c>
    </row>
    <row r="456" customFormat="false" ht="15" hidden="false" customHeight="false" outlineLevel="0" collapsed="false">
      <c r="A456" s="20" t="s">
        <v>355</v>
      </c>
      <c r="B456" s="20" t="n">
        <v>1.073876955</v>
      </c>
      <c r="C456" s="22" t="n">
        <v>0.002312901</v>
      </c>
      <c r="D456" s="22" t="n">
        <v>0.006639083</v>
      </c>
      <c r="E456" s="23" t="s">
        <v>356</v>
      </c>
    </row>
    <row r="457" customFormat="false" ht="15" hidden="false" customHeight="false" outlineLevel="0" collapsed="false">
      <c r="A457" s="20" t="s">
        <v>1072</v>
      </c>
      <c r="B457" s="20" t="n">
        <v>1.07135414</v>
      </c>
      <c r="C457" s="22" t="n">
        <v>4.87E-008</v>
      </c>
      <c r="D457" s="22" t="n">
        <v>3.01E-007</v>
      </c>
      <c r="E457" s="23" t="s">
        <v>1073</v>
      </c>
    </row>
    <row r="458" customFormat="false" ht="15" hidden="false" customHeight="false" outlineLevel="0" collapsed="false">
      <c r="A458" s="20" t="s">
        <v>504</v>
      </c>
      <c r="B458" s="20" t="n">
        <v>1.070915838</v>
      </c>
      <c r="C458" s="22" t="n">
        <v>0.001886363</v>
      </c>
      <c r="D458" s="22" t="n">
        <v>0.005519304</v>
      </c>
      <c r="E458" s="23" t="s">
        <v>505</v>
      </c>
    </row>
    <row r="459" customFormat="false" ht="15" hidden="false" customHeight="false" outlineLevel="0" collapsed="false">
      <c r="A459" s="20" t="s">
        <v>2164</v>
      </c>
      <c r="B459" s="20" t="n">
        <v>1.069239008</v>
      </c>
      <c r="C459" s="22" t="n">
        <v>6.14E-007</v>
      </c>
      <c r="D459" s="22" t="n">
        <v>3.32E-006</v>
      </c>
      <c r="E459" s="23" t="s">
        <v>2165</v>
      </c>
    </row>
    <row r="460" customFormat="false" ht="15" hidden="false" customHeight="false" outlineLevel="0" collapsed="false">
      <c r="A460" s="20" t="s">
        <v>508</v>
      </c>
      <c r="B460" s="20" t="n">
        <v>1.068629871</v>
      </c>
      <c r="C460" s="22" t="n">
        <v>2.24E-005</v>
      </c>
      <c r="D460" s="22" t="n">
        <v>9.6E-005</v>
      </c>
      <c r="E460" s="23" t="s">
        <v>509</v>
      </c>
    </row>
    <row r="461" customFormat="false" ht="15" hidden="false" customHeight="false" outlineLevel="0" collapsed="false">
      <c r="A461" s="20" t="s">
        <v>439</v>
      </c>
      <c r="B461" s="20" t="n">
        <v>1.06809506</v>
      </c>
      <c r="C461" s="22" t="n">
        <v>0.000209707</v>
      </c>
      <c r="D461" s="22" t="n">
        <v>0.000746059</v>
      </c>
      <c r="E461" s="23" t="s">
        <v>440</v>
      </c>
    </row>
    <row r="462" customFormat="false" ht="15" hidden="false" customHeight="false" outlineLevel="0" collapsed="false">
      <c r="A462" s="20" t="s">
        <v>2166</v>
      </c>
      <c r="B462" s="20" t="n">
        <v>1.066818721</v>
      </c>
      <c r="C462" s="22" t="n">
        <v>2.32E-005</v>
      </c>
      <c r="D462" s="22" t="n">
        <v>9.93E-005</v>
      </c>
      <c r="E462" s="23" t="s">
        <v>2167</v>
      </c>
    </row>
    <row r="463" customFormat="false" ht="15" hidden="false" customHeight="false" outlineLevel="0" collapsed="false">
      <c r="A463" s="20" t="s">
        <v>2168</v>
      </c>
      <c r="B463" s="20" t="n">
        <v>1.06502755</v>
      </c>
      <c r="C463" s="22" t="n">
        <v>0.000312857</v>
      </c>
      <c r="D463" s="22" t="n">
        <v>0.001080597</v>
      </c>
      <c r="E463" s="23" t="s">
        <v>874</v>
      </c>
    </row>
    <row r="464" customFormat="false" ht="15" hidden="false" customHeight="false" outlineLevel="0" collapsed="false">
      <c r="A464" s="20" t="s">
        <v>2169</v>
      </c>
      <c r="B464" s="20" t="n">
        <v>1.063330981</v>
      </c>
      <c r="C464" s="22" t="n">
        <v>1.91E-006</v>
      </c>
      <c r="D464" s="22" t="n">
        <v>9.67E-006</v>
      </c>
      <c r="E464" s="23" t="s">
        <v>2170</v>
      </c>
    </row>
    <row r="465" customFormat="false" ht="15" hidden="false" customHeight="false" outlineLevel="0" collapsed="false">
      <c r="A465" s="20" t="s">
        <v>2171</v>
      </c>
      <c r="B465" s="20" t="n">
        <v>1.058374323</v>
      </c>
      <c r="C465" s="22" t="n">
        <v>7.16E-005</v>
      </c>
      <c r="D465" s="22" t="n">
        <v>0.000281932</v>
      </c>
      <c r="E465" s="23" t="s">
        <v>351</v>
      </c>
    </row>
    <row r="466" customFormat="false" ht="15" hidden="false" customHeight="false" outlineLevel="0" collapsed="false">
      <c r="A466" s="20" t="s">
        <v>636</v>
      </c>
      <c r="B466" s="20" t="n">
        <v>1.058165222</v>
      </c>
      <c r="C466" s="22" t="n">
        <v>4.83E-005</v>
      </c>
      <c r="D466" s="22" t="n">
        <v>0.000197693</v>
      </c>
      <c r="E466" s="23" t="s">
        <v>637</v>
      </c>
    </row>
    <row r="467" customFormat="false" ht="15" hidden="false" customHeight="false" outlineLevel="0" collapsed="false">
      <c r="A467" s="20" t="s">
        <v>1416</v>
      </c>
      <c r="B467" s="20" t="n">
        <v>1.055656724</v>
      </c>
      <c r="C467" s="22" t="n">
        <v>3.97E-008</v>
      </c>
      <c r="D467" s="22" t="n">
        <v>2.48E-007</v>
      </c>
      <c r="E467" s="23" t="s">
        <v>1417</v>
      </c>
    </row>
    <row r="468" customFormat="false" ht="15" hidden="false" customHeight="false" outlineLevel="0" collapsed="false">
      <c r="A468" s="20" t="s">
        <v>2172</v>
      </c>
      <c r="B468" s="20" t="n">
        <v>1.052415289</v>
      </c>
      <c r="C468" s="22" t="n">
        <v>0.000209526</v>
      </c>
      <c r="D468" s="22" t="n">
        <v>0.000746059</v>
      </c>
      <c r="E468" s="23" t="s">
        <v>2173</v>
      </c>
    </row>
    <row r="469" customFormat="false" ht="15" hidden="false" customHeight="false" outlineLevel="0" collapsed="false">
      <c r="A469" s="20" t="s">
        <v>1100</v>
      </c>
      <c r="B469" s="20" t="n">
        <v>1.0499776</v>
      </c>
      <c r="C469" s="22" t="n">
        <v>1.53E-006</v>
      </c>
      <c r="D469" s="22" t="n">
        <v>7.83E-006</v>
      </c>
      <c r="E469" s="23" t="s">
        <v>1101</v>
      </c>
    </row>
    <row r="470" customFormat="false" ht="15" hidden="false" customHeight="false" outlineLevel="0" collapsed="false">
      <c r="A470" s="20" t="s">
        <v>2174</v>
      </c>
      <c r="B470" s="20" t="n">
        <v>1.049762829</v>
      </c>
      <c r="C470" s="22" t="n">
        <v>0.000115537</v>
      </c>
      <c r="D470" s="22" t="n">
        <v>0.000435996</v>
      </c>
      <c r="E470" s="23" t="s">
        <v>2175</v>
      </c>
    </row>
    <row r="471" customFormat="false" ht="15" hidden="false" customHeight="false" outlineLevel="0" collapsed="false">
      <c r="A471" s="20" t="s">
        <v>203</v>
      </c>
      <c r="B471" s="20" t="n">
        <v>1.047598213</v>
      </c>
      <c r="C471" s="22" t="n">
        <v>0.000192499</v>
      </c>
      <c r="D471" s="22" t="n">
        <v>0.000693624</v>
      </c>
      <c r="E471" s="23" t="s">
        <v>204</v>
      </c>
    </row>
    <row r="472" customFormat="false" ht="15" hidden="false" customHeight="false" outlineLevel="0" collapsed="false">
      <c r="A472" s="20" t="s">
        <v>569</v>
      </c>
      <c r="B472" s="20" t="n">
        <v>1.044563445</v>
      </c>
      <c r="C472" s="22" t="n">
        <v>1.04E-007</v>
      </c>
      <c r="D472" s="22" t="n">
        <v>6.18E-007</v>
      </c>
      <c r="E472" s="23" t="s">
        <v>570</v>
      </c>
    </row>
    <row r="473" customFormat="false" ht="15" hidden="false" customHeight="false" outlineLevel="0" collapsed="false">
      <c r="A473" s="20" t="s">
        <v>2176</v>
      </c>
      <c r="B473" s="20" t="n">
        <v>1.044512903</v>
      </c>
      <c r="C473" s="22" t="n">
        <v>0.000117406</v>
      </c>
      <c r="D473" s="22" t="n">
        <v>0.000442159</v>
      </c>
      <c r="E473" s="23" t="s">
        <v>2177</v>
      </c>
    </row>
    <row r="474" customFormat="false" ht="15" hidden="false" customHeight="false" outlineLevel="0" collapsed="false">
      <c r="A474" s="20" t="s">
        <v>2178</v>
      </c>
      <c r="B474" s="20" t="n">
        <v>1.043133604</v>
      </c>
      <c r="C474" s="22" t="n">
        <v>0.001391797</v>
      </c>
      <c r="D474" s="22" t="n">
        <v>0.004189913</v>
      </c>
      <c r="E474" s="23" t="s">
        <v>2179</v>
      </c>
    </row>
    <row r="475" customFormat="false" ht="15" hidden="false" customHeight="false" outlineLevel="0" collapsed="false">
      <c r="A475" s="20" t="s">
        <v>2180</v>
      </c>
      <c r="B475" s="20" t="n">
        <v>1.042706437</v>
      </c>
      <c r="C475" s="22" t="n">
        <v>0.000283715</v>
      </c>
      <c r="D475" s="22" t="n">
        <v>0.000986297</v>
      </c>
      <c r="E475" s="23" t="s">
        <v>2181</v>
      </c>
    </row>
    <row r="476" customFormat="false" ht="15" hidden="false" customHeight="false" outlineLevel="0" collapsed="false">
      <c r="A476" s="20" t="s">
        <v>2182</v>
      </c>
      <c r="B476" s="20" t="n">
        <v>1.040558515</v>
      </c>
      <c r="C476" s="22" t="n">
        <v>0.023892896</v>
      </c>
      <c r="D476" s="22" t="n">
        <v>0.053030919</v>
      </c>
      <c r="E476" s="23" t="s">
        <v>42</v>
      </c>
    </row>
    <row r="477" customFormat="false" ht="15" hidden="false" customHeight="false" outlineLevel="0" collapsed="false">
      <c r="A477" s="20" t="s">
        <v>2183</v>
      </c>
      <c r="B477" s="20" t="n">
        <v>1.037367403</v>
      </c>
      <c r="C477" s="22" t="n">
        <v>0.029466227</v>
      </c>
      <c r="D477" s="22" t="n">
        <v>0.063594832</v>
      </c>
      <c r="E477" s="23" t="s">
        <v>2184</v>
      </c>
    </row>
    <row r="478" customFormat="false" ht="15" hidden="false" customHeight="false" outlineLevel="0" collapsed="false">
      <c r="A478" s="20" t="s">
        <v>2185</v>
      </c>
      <c r="B478" s="20" t="n">
        <v>1.037299886</v>
      </c>
      <c r="C478" s="22" t="n">
        <v>4.04E-006</v>
      </c>
      <c r="D478" s="22" t="n">
        <v>1.94E-005</v>
      </c>
      <c r="E478" s="23" t="s">
        <v>2186</v>
      </c>
    </row>
    <row r="479" customFormat="false" ht="15" hidden="false" customHeight="false" outlineLevel="0" collapsed="false">
      <c r="A479" s="20" t="s">
        <v>559</v>
      </c>
      <c r="B479" s="20" t="n">
        <v>1.036602865</v>
      </c>
      <c r="C479" s="22" t="n">
        <v>0.000157212</v>
      </c>
      <c r="D479" s="22" t="n">
        <v>0.000577573</v>
      </c>
      <c r="E479" s="23" t="s">
        <v>42</v>
      </c>
    </row>
    <row r="480" customFormat="false" ht="15" hidden="false" customHeight="false" outlineLevel="0" collapsed="false">
      <c r="A480" s="20" t="s">
        <v>879</v>
      </c>
      <c r="B480" s="20" t="n">
        <v>1.029322393</v>
      </c>
      <c r="C480" s="22" t="n">
        <v>3.54E-006</v>
      </c>
      <c r="D480" s="22" t="n">
        <v>1.71E-005</v>
      </c>
      <c r="E480" s="23" t="s">
        <v>880</v>
      </c>
    </row>
    <row r="481" customFormat="false" ht="15" hidden="false" customHeight="false" outlineLevel="0" collapsed="false">
      <c r="A481" s="20" t="s">
        <v>300</v>
      </c>
      <c r="B481" s="20" t="n">
        <v>1.026922895</v>
      </c>
      <c r="C481" s="22" t="n">
        <v>0.000815699</v>
      </c>
      <c r="D481" s="22" t="n">
        <v>0.002563019</v>
      </c>
      <c r="E481" s="23" t="s">
        <v>301</v>
      </c>
    </row>
    <row r="482" customFormat="false" ht="15" hidden="false" customHeight="false" outlineLevel="0" collapsed="false">
      <c r="A482" s="20" t="s">
        <v>2187</v>
      </c>
      <c r="B482" s="20" t="n">
        <v>1.025297366</v>
      </c>
      <c r="C482" s="22" t="n">
        <v>6.03E-006</v>
      </c>
      <c r="D482" s="22" t="n">
        <v>2.81E-005</v>
      </c>
      <c r="E482" s="23" t="s">
        <v>2188</v>
      </c>
    </row>
    <row r="483" customFormat="false" ht="15" hidden="false" customHeight="false" outlineLevel="0" collapsed="false">
      <c r="A483" s="20" t="s">
        <v>2189</v>
      </c>
      <c r="B483" s="20" t="n">
        <v>1.024441644</v>
      </c>
      <c r="C483" s="22" t="n">
        <v>0.002698291</v>
      </c>
      <c r="D483" s="22" t="n">
        <v>0.007627195</v>
      </c>
      <c r="E483" s="23" t="s">
        <v>2190</v>
      </c>
    </row>
    <row r="484" customFormat="false" ht="15" hidden="false" customHeight="false" outlineLevel="0" collapsed="false">
      <c r="A484" s="20" t="s">
        <v>2191</v>
      </c>
      <c r="B484" s="20" t="n">
        <v>1.022803507</v>
      </c>
      <c r="C484" s="22" t="n">
        <v>0.002102298</v>
      </c>
      <c r="D484" s="22" t="n">
        <v>0.006098777</v>
      </c>
      <c r="E484" s="23" t="s">
        <v>2192</v>
      </c>
    </row>
    <row r="485" customFormat="false" ht="15" hidden="false" customHeight="false" outlineLevel="0" collapsed="false">
      <c r="A485" s="20" t="s">
        <v>1137</v>
      </c>
      <c r="B485" s="20" t="n">
        <v>1.020771228</v>
      </c>
      <c r="C485" s="22" t="n">
        <v>3.84E-008</v>
      </c>
      <c r="D485" s="22" t="n">
        <v>2.4E-007</v>
      </c>
      <c r="E485" s="23" t="s">
        <v>1138</v>
      </c>
    </row>
    <row r="486" customFormat="false" ht="15" hidden="false" customHeight="false" outlineLevel="0" collapsed="false">
      <c r="A486" s="20" t="s">
        <v>464</v>
      </c>
      <c r="B486" s="20" t="n">
        <v>1.02029874</v>
      </c>
      <c r="C486" s="22" t="n">
        <v>0.000113367</v>
      </c>
      <c r="D486" s="22" t="n">
        <v>0.000428669</v>
      </c>
      <c r="E486" s="23" t="s">
        <v>465</v>
      </c>
    </row>
    <row r="487" customFormat="false" ht="15" hidden="false" customHeight="false" outlineLevel="0" collapsed="false">
      <c r="A487" s="20" t="s">
        <v>2193</v>
      </c>
      <c r="B487" s="20" t="n">
        <v>1.019746771</v>
      </c>
      <c r="C487" s="22" t="n">
        <v>7.38E-006</v>
      </c>
      <c r="D487" s="22" t="n">
        <v>3.4E-005</v>
      </c>
      <c r="E487" s="23" t="s">
        <v>2194</v>
      </c>
    </row>
    <row r="488" customFormat="false" ht="15" hidden="false" customHeight="false" outlineLevel="0" collapsed="false">
      <c r="A488" s="20" t="s">
        <v>519</v>
      </c>
      <c r="B488" s="20" t="n">
        <v>1.015623583</v>
      </c>
      <c r="C488" s="22" t="n">
        <v>0.000617051</v>
      </c>
      <c r="D488" s="22" t="n">
        <v>0.001990161</v>
      </c>
      <c r="E488" s="23" t="s">
        <v>282</v>
      </c>
    </row>
    <row r="489" customFormat="false" ht="15" hidden="false" customHeight="false" outlineLevel="0" collapsed="false">
      <c r="A489" s="20" t="s">
        <v>2195</v>
      </c>
      <c r="B489" s="20" t="n">
        <v>1.014091954</v>
      </c>
      <c r="C489" s="22" t="n">
        <v>1.67E-006</v>
      </c>
      <c r="D489" s="22" t="n">
        <v>8.46E-006</v>
      </c>
      <c r="E489" s="23" t="s">
        <v>2196</v>
      </c>
    </row>
    <row r="490" customFormat="false" ht="15" hidden="false" customHeight="false" outlineLevel="0" collapsed="false">
      <c r="A490" s="20" t="s">
        <v>2197</v>
      </c>
      <c r="B490" s="20" t="n">
        <v>1.011053258</v>
      </c>
      <c r="C490" s="22" t="n">
        <v>0.000732494</v>
      </c>
      <c r="D490" s="22" t="n">
        <v>0.002320596</v>
      </c>
      <c r="E490" s="23" t="s">
        <v>2198</v>
      </c>
    </row>
    <row r="491" customFormat="false" ht="15" hidden="false" customHeight="false" outlineLevel="0" collapsed="false">
      <c r="A491" s="20" t="s">
        <v>829</v>
      </c>
      <c r="B491" s="20" t="n">
        <v>1.008717181</v>
      </c>
      <c r="C491" s="22" t="n">
        <v>3.8E-005</v>
      </c>
      <c r="D491" s="22" t="n">
        <v>0.000157916</v>
      </c>
      <c r="E491" s="23" t="s">
        <v>830</v>
      </c>
    </row>
    <row r="492" customFormat="false" ht="15" hidden="false" customHeight="false" outlineLevel="0" collapsed="false">
      <c r="A492" s="20" t="s">
        <v>352</v>
      </c>
      <c r="B492" s="20" t="n">
        <v>1.006572814</v>
      </c>
      <c r="C492" s="22" t="n">
        <v>0.001832031</v>
      </c>
      <c r="D492" s="22" t="n">
        <v>0.00538554</v>
      </c>
      <c r="E492" s="23" t="s">
        <v>353</v>
      </c>
    </row>
    <row r="493" customFormat="false" ht="15" hidden="false" customHeight="false" outlineLevel="0" collapsed="false">
      <c r="A493" s="20" t="s">
        <v>276</v>
      </c>
      <c r="B493" s="20" t="n">
        <v>1.00413357</v>
      </c>
      <c r="C493" s="22" t="n">
        <v>0.005189344</v>
      </c>
      <c r="D493" s="22" t="n">
        <v>0.013751526</v>
      </c>
      <c r="E493" s="23" t="s">
        <v>277</v>
      </c>
    </row>
    <row r="494" customFormat="false" ht="15" hidden="false" customHeight="false" outlineLevel="0" collapsed="false">
      <c r="A494" s="20" t="s">
        <v>2199</v>
      </c>
      <c r="B494" s="20" t="n">
        <v>1.001789106</v>
      </c>
      <c r="C494" s="22" t="n">
        <v>0.004382446</v>
      </c>
      <c r="D494" s="22" t="n">
        <v>0.011851878</v>
      </c>
      <c r="E494" s="23" t="s">
        <v>2200</v>
      </c>
    </row>
    <row r="495" customFormat="false" ht="15" hidden="false" customHeight="false" outlineLevel="0" collapsed="false">
      <c r="A495" s="20" t="s">
        <v>387</v>
      </c>
      <c r="B495" s="20" t="n">
        <v>1.001641854</v>
      </c>
      <c r="C495" s="22" t="n">
        <v>0.00023899</v>
      </c>
      <c r="D495" s="22" t="n">
        <v>0.000840159</v>
      </c>
      <c r="E495" s="23" t="s">
        <v>388</v>
      </c>
    </row>
    <row r="496" customFormat="false" ht="15" hidden="false" customHeight="false" outlineLevel="0" collapsed="false">
      <c r="A496" s="20" t="s">
        <v>2201</v>
      </c>
      <c r="B496" s="20" t="n">
        <v>1.000871079</v>
      </c>
      <c r="C496" s="22" t="n">
        <v>0.000362287</v>
      </c>
      <c r="D496" s="22" t="n">
        <v>0.001233156</v>
      </c>
      <c r="E496" s="23" t="s">
        <v>2202</v>
      </c>
    </row>
    <row r="497" customFormat="false" ht="15" hidden="false" customHeight="false" outlineLevel="0" collapsed="false">
      <c r="A497" s="20" t="s">
        <v>531</v>
      </c>
      <c r="B497" s="20" t="n">
        <v>-1.007211124</v>
      </c>
      <c r="C497" s="22" t="n">
        <v>0.00017644</v>
      </c>
      <c r="D497" s="22" t="n">
        <v>0.000639445</v>
      </c>
      <c r="E497" s="23" t="s">
        <v>532</v>
      </c>
    </row>
    <row r="498" customFormat="false" ht="15" hidden="false" customHeight="false" outlineLevel="0" collapsed="false">
      <c r="A498" s="20" t="s">
        <v>2203</v>
      </c>
      <c r="B498" s="20" t="n">
        <v>-1.009656157</v>
      </c>
      <c r="C498" s="22" t="n">
        <v>0.001052396</v>
      </c>
      <c r="D498" s="22" t="n">
        <v>0.003233036</v>
      </c>
      <c r="E498" s="23" t="s">
        <v>23</v>
      </c>
    </row>
    <row r="499" customFormat="false" ht="15" hidden="false" customHeight="false" outlineLevel="0" collapsed="false">
      <c r="A499" s="20" t="s">
        <v>2204</v>
      </c>
      <c r="B499" s="20" t="n">
        <v>-1.010020864</v>
      </c>
      <c r="C499" s="22" t="n">
        <v>8.87E-005</v>
      </c>
      <c r="D499" s="22" t="n">
        <v>0.000344518</v>
      </c>
      <c r="E499" s="23" t="s">
        <v>1411</v>
      </c>
    </row>
    <row r="500" customFormat="false" ht="15" hidden="false" customHeight="false" outlineLevel="0" collapsed="false">
      <c r="A500" s="20" t="s">
        <v>1014</v>
      </c>
      <c r="B500" s="20" t="n">
        <v>-1.010410235</v>
      </c>
      <c r="C500" s="22" t="n">
        <v>3.12E-007</v>
      </c>
      <c r="D500" s="22" t="n">
        <v>1.75E-006</v>
      </c>
      <c r="E500" s="23" t="s">
        <v>1015</v>
      </c>
    </row>
    <row r="501" customFormat="false" ht="15" hidden="false" customHeight="false" outlineLevel="0" collapsed="false">
      <c r="A501" s="20" t="s">
        <v>976</v>
      </c>
      <c r="B501" s="20" t="n">
        <v>-1.010776869</v>
      </c>
      <c r="C501" s="22" t="n">
        <v>1.27E-006</v>
      </c>
      <c r="D501" s="22" t="n">
        <v>6.57E-006</v>
      </c>
      <c r="E501" s="23" t="s">
        <v>977</v>
      </c>
    </row>
    <row r="502" customFormat="false" ht="15" hidden="false" customHeight="false" outlineLevel="0" collapsed="false">
      <c r="A502" s="20" t="s">
        <v>704</v>
      </c>
      <c r="B502" s="20" t="n">
        <v>-1.014774245</v>
      </c>
      <c r="C502" s="22" t="n">
        <v>0.002415862</v>
      </c>
      <c r="D502" s="22" t="n">
        <v>0.006880713</v>
      </c>
      <c r="E502" s="23" t="s">
        <v>705</v>
      </c>
    </row>
    <row r="503" customFormat="false" ht="15" hidden="false" customHeight="false" outlineLevel="0" collapsed="false">
      <c r="A503" s="20" t="s">
        <v>113</v>
      </c>
      <c r="B503" s="20" t="n">
        <v>-1.015808484</v>
      </c>
      <c r="C503" s="22" t="n">
        <v>0.017306631</v>
      </c>
      <c r="D503" s="22" t="n">
        <v>0.040047608</v>
      </c>
      <c r="E503" s="23" t="s">
        <v>114</v>
      </c>
    </row>
    <row r="504" customFormat="false" ht="15" hidden="false" customHeight="false" outlineLevel="0" collapsed="false">
      <c r="A504" s="20" t="s">
        <v>380</v>
      </c>
      <c r="B504" s="20" t="n">
        <v>-1.018627203</v>
      </c>
      <c r="C504" s="22" t="n">
        <v>0.000989742</v>
      </c>
      <c r="D504" s="22" t="n">
        <v>0.003053061</v>
      </c>
      <c r="E504" s="23" t="s">
        <v>381</v>
      </c>
    </row>
    <row r="505" customFormat="false" ht="15" hidden="false" customHeight="false" outlineLevel="0" collapsed="false">
      <c r="A505" s="20" t="s">
        <v>815</v>
      </c>
      <c r="B505" s="20" t="n">
        <v>-1.021433686</v>
      </c>
      <c r="C505" s="22" t="n">
        <v>9.57E-007</v>
      </c>
      <c r="D505" s="22" t="n">
        <v>5.03E-006</v>
      </c>
      <c r="E505" s="23" t="s">
        <v>816</v>
      </c>
    </row>
    <row r="506" customFormat="false" ht="15" hidden="false" customHeight="false" outlineLevel="0" collapsed="false">
      <c r="A506" s="20" t="s">
        <v>2205</v>
      </c>
      <c r="B506" s="20" t="n">
        <v>-1.024516293</v>
      </c>
      <c r="C506" s="22" t="n">
        <v>5.13E-005</v>
      </c>
      <c r="D506" s="22" t="n">
        <v>0.000208827</v>
      </c>
      <c r="E506" s="23" t="s">
        <v>1173</v>
      </c>
    </row>
    <row r="507" customFormat="false" ht="15" hidden="false" customHeight="false" outlineLevel="0" collapsed="false">
      <c r="A507" s="20" t="s">
        <v>2206</v>
      </c>
      <c r="B507" s="20" t="n">
        <v>-1.025210436</v>
      </c>
      <c r="C507" s="22" t="n">
        <v>3.03E-006</v>
      </c>
      <c r="D507" s="22" t="n">
        <v>1.49E-005</v>
      </c>
      <c r="E507" s="23" t="s">
        <v>202</v>
      </c>
    </row>
    <row r="508" customFormat="false" ht="15" hidden="false" customHeight="false" outlineLevel="0" collapsed="false">
      <c r="A508" s="20" t="s">
        <v>2207</v>
      </c>
      <c r="B508" s="20" t="n">
        <v>-1.02681016</v>
      </c>
      <c r="C508" s="22" t="n">
        <v>0.001009439</v>
      </c>
      <c r="D508" s="22" t="n">
        <v>0.003108708</v>
      </c>
      <c r="E508" s="23" t="s">
        <v>1401</v>
      </c>
    </row>
    <row r="509" customFormat="false" ht="15" hidden="false" customHeight="false" outlineLevel="0" collapsed="false">
      <c r="A509" s="20" t="s">
        <v>2208</v>
      </c>
      <c r="B509" s="20" t="n">
        <v>-1.029238547</v>
      </c>
      <c r="C509" s="22" t="n">
        <v>0.000900547</v>
      </c>
      <c r="D509" s="22" t="n">
        <v>0.002798633</v>
      </c>
      <c r="E509" s="23" t="s">
        <v>1083</v>
      </c>
    </row>
    <row r="510" customFormat="false" ht="15" hidden="false" customHeight="false" outlineLevel="0" collapsed="false">
      <c r="A510" s="20" t="s">
        <v>357</v>
      </c>
      <c r="B510" s="20" t="n">
        <v>-1.029275112</v>
      </c>
      <c r="C510" s="22" t="n">
        <v>0.022296675</v>
      </c>
      <c r="D510" s="22" t="n">
        <v>0.049904778</v>
      </c>
      <c r="E510" s="23" t="s">
        <v>358</v>
      </c>
    </row>
    <row r="511" customFormat="false" ht="15" hidden="false" customHeight="false" outlineLevel="0" collapsed="false">
      <c r="A511" s="20" t="s">
        <v>2209</v>
      </c>
      <c r="B511" s="20" t="n">
        <v>-1.029862623</v>
      </c>
      <c r="C511" s="22" t="n">
        <v>3.27E-005</v>
      </c>
      <c r="D511" s="22" t="n">
        <v>0.000136892</v>
      </c>
      <c r="E511" s="23" t="s">
        <v>2210</v>
      </c>
    </row>
    <row r="512" customFormat="false" ht="15" hidden="false" customHeight="false" outlineLevel="0" collapsed="false">
      <c r="A512" s="20" t="s">
        <v>555</v>
      </c>
      <c r="B512" s="20" t="n">
        <v>-1.030033671</v>
      </c>
      <c r="C512" s="22" t="n">
        <v>6.5E-005</v>
      </c>
      <c r="D512" s="22" t="n">
        <v>0.000259449</v>
      </c>
      <c r="E512" s="23" t="s">
        <v>556</v>
      </c>
    </row>
    <row r="513" customFormat="false" ht="15" hidden="false" customHeight="false" outlineLevel="0" collapsed="false">
      <c r="A513" s="20" t="s">
        <v>973</v>
      </c>
      <c r="B513" s="20" t="n">
        <v>-1.030202731</v>
      </c>
      <c r="C513" s="22" t="n">
        <v>3.36E-007</v>
      </c>
      <c r="D513" s="22" t="n">
        <v>1.88E-006</v>
      </c>
      <c r="E513" s="23" t="s">
        <v>79</v>
      </c>
    </row>
    <row r="514" customFormat="false" ht="15" hidden="false" customHeight="false" outlineLevel="0" collapsed="false">
      <c r="A514" s="20" t="s">
        <v>2211</v>
      </c>
      <c r="B514" s="20" t="n">
        <v>-1.030320962</v>
      </c>
      <c r="C514" s="22" t="n">
        <v>3.37E-006</v>
      </c>
      <c r="D514" s="22" t="n">
        <v>1.63E-005</v>
      </c>
      <c r="E514" s="23" t="s">
        <v>2212</v>
      </c>
    </row>
    <row r="515" customFormat="false" ht="15" hidden="false" customHeight="false" outlineLevel="0" collapsed="false">
      <c r="A515" s="20" t="s">
        <v>442</v>
      </c>
      <c r="B515" s="20" t="n">
        <v>-1.036721662</v>
      </c>
      <c r="C515" s="22" t="n">
        <v>7.1E-005</v>
      </c>
      <c r="D515" s="22" t="n">
        <v>0.000280087</v>
      </c>
      <c r="E515" s="23" t="s">
        <v>443</v>
      </c>
    </row>
    <row r="516" customFormat="false" ht="15" hidden="false" customHeight="false" outlineLevel="0" collapsed="false">
      <c r="A516" s="20" t="s">
        <v>575</v>
      </c>
      <c r="B516" s="20" t="n">
        <v>-1.037527984</v>
      </c>
      <c r="C516" s="22" t="n">
        <v>4.71E-005</v>
      </c>
      <c r="D516" s="22" t="n">
        <v>0.00019333</v>
      </c>
      <c r="E516" s="23" t="s">
        <v>42</v>
      </c>
    </row>
    <row r="517" customFormat="false" ht="15" hidden="false" customHeight="false" outlineLevel="0" collapsed="false">
      <c r="A517" s="20" t="s">
        <v>2213</v>
      </c>
      <c r="B517" s="20" t="n">
        <v>-1.040755965</v>
      </c>
      <c r="C517" s="22" t="n">
        <v>0.015166441</v>
      </c>
      <c r="D517" s="22" t="n">
        <v>0.035644937</v>
      </c>
      <c r="E517" s="23" t="s">
        <v>2214</v>
      </c>
    </row>
    <row r="518" customFormat="false" ht="15" hidden="false" customHeight="false" outlineLevel="0" collapsed="false">
      <c r="A518" s="20" t="s">
        <v>737</v>
      </c>
      <c r="B518" s="20" t="n">
        <v>-1.040991669</v>
      </c>
      <c r="C518" s="22" t="n">
        <v>1.52E-007</v>
      </c>
      <c r="D518" s="22" t="n">
        <v>8.82E-007</v>
      </c>
      <c r="E518" s="23" t="s">
        <v>738</v>
      </c>
    </row>
    <row r="519" customFormat="false" ht="15" hidden="false" customHeight="false" outlineLevel="0" collapsed="false">
      <c r="A519" s="20" t="s">
        <v>386</v>
      </c>
      <c r="B519" s="20" t="n">
        <v>-1.041245461</v>
      </c>
      <c r="C519" s="22" t="n">
        <v>8.67E-005</v>
      </c>
      <c r="D519" s="22" t="n">
        <v>0.000337629</v>
      </c>
      <c r="E519" s="23" t="s">
        <v>46</v>
      </c>
    </row>
    <row r="520" customFormat="false" ht="15" hidden="false" customHeight="false" outlineLevel="0" collapsed="false">
      <c r="A520" s="20" t="s">
        <v>2215</v>
      </c>
      <c r="B520" s="20" t="n">
        <v>-1.041970085</v>
      </c>
      <c r="C520" s="22" t="n">
        <v>2.61E-005</v>
      </c>
      <c r="D520" s="22" t="n">
        <v>0.000110773</v>
      </c>
      <c r="E520" s="23" t="s">
        <v>2216</v>
      </c>
    </row>
    <row r="521" customFormat="false" ht="15" hidden="false" customHeight="false" outlineLevel="0" collapsed="false">
      <c r="A521" s="20" t="s">
        <v>869</v>
      </c>
      <c r="B521" s="20" t="n">
        <v>-1.042021626</v>
      </c>
      <c r="C521" s="22" t="n">
        <v>2.11E-006</v>
      </c>
      <c r="D521" s="22" t="n">
        <v>1.06E-005</v>
      </c>
      <c r="E521" s="23" t="s">
        <v>870</v>
      </c>
    </row>
    <row r="522" customFormat="false" ht="15" hidden="false" customHeight="false" outlineLevel="0" collapsed="false">
      <c r="A522" s="20" t="s">
        <v>2217</v>
      </c>
      <c r="B522" s="20" t="n">
        <v>-1.042616802</v>
      </c>
      <c r="C522" s="22" t="n">
        <v>0.000162068</v>
      </c>
      <c r="D522" s="22" t="n">
        <v>0.000592174</v>
      </c>
      <c r="E522" s="23" t="s">
        <v>1145</v>
      </c>
    </row>
    <row r="523" customFormat="false" ht="15" hidden="false" customHeight="false" outlineLevel="0" collapsed="false">
      <c r="A523" s="20" t="s">
        <v>2218</v>
      </c>
      <c r="B523" s="20" t="n">
        <v>-1.044195763</v>
      </c>
      <c r="C523" s="22" t="n">
        <v>0.048183379</v>
      </c>
      <c r="D523" s="22" t="n">
        <v>0.097379233</v>
      </c>
      <c r="E523" s="23" t="s">
        <v>2219</v>
      </c>
    </row>
    <row r="524" customFormat="false" ht="15" hidden="false" customHeight="false" outlineLevel="0" collapsed="false">
      <c r="A524" s="20" t="s">
        <v>538</v>
      </c>
      <c r="B524" s="20" t="n">
        <v>-1.045498965</v>
      </c>
      <c r="C524" s="22" t="n">
        <v>4.7E-005</v>
      </c>
      <c r="D524" s="22" t="n">
        <v>0.000193038</v>
      </c>
      <c r="E524" s="23" t="s">
        <v>539</v>
      </c>
    </row>
    <row r="525" customFormat="false" ht="15" hidden="false" customHeight="false" outlineLevel="0" collapsed="false">
      <c r="A525" s="20" t="s">
        <v>2220</v>
      </c>
      <c r="B525" s="20" t="n">
        <v>-1.045640313</v>
      </c>
      <c r="C525" s="22" t="n">
        <v>2.93E-006</v>
      </c>
      <c r="D525" s="22" t="n">
        <v>1.44E-005</v>
      </c>
      <c r="E525" s="23" t="s">
        <v>2221</v>
      </c>
    </row>
    <row r="526" customFormat="false" ht="15" hidden="false" customHeight="false" outlineLevel="0" collapsed="false">
      <c r="A526" s="20" t="s">
        <v>245</v>
      </c>
      <c r="B526" s="20" t="n">
        <v>-1.046129264</v>
      </c>
      <c r="C526" s="22" t="n">
        <v>5.82E-006</v>
      </c>
      <c r="D526" s="22" t="n">
        <v>2.73E-005</v>
      </c>
      <c r="E526" s="23" t="s">
        <v>246</v>
      </c>
    </row>
    <row r="527" customFormat="false" ht="15" hidden="false" customHeight="false" outlineLevel="0" collapsed="false">
      <c r="A527" s="20" t="s">
        <v>1350</v>
      </c>
      <c r="B527" s="20" t="n">
        <v>-1.046750676</v>
      </c>
      <c r="C527" s="22" t="n">
        <v>1.17E-007</v>
      </c>
      <c r="D527" s="22" t="n">
        <v>6.91E-007</v>
      </c>
      <c r="E527" s="23" t="s">
        <v>1351</v>
      </c>
    </row>
    <row r="528" customFormat="false" ht="15" hidden="false" customHeight="false" outlineLevel="0" collapsed="false">
      <c r="A528" s="20" t="s">
        <v>1231</v>
      </c>
      <c r="B528" s="20" t="n">
        <v>-1.052235915</v>
      </c>
      <c r="C528" s="22" t="n">
        <v>0.011279016</v>
      </c>
      <c r="D528" s="22" t="n">
        <v>0.027295219</v>
      </c>
      <c r="E528" s="23" t="s">
        <v>1232</v>
      </c>
    </row>
    <row r="529" customFormat="false" ht="15" hidden="false" customHeight="false" outlineLevel="0" collapsed="false">
      <c r="A529" s="20" t="s">
        <v>2222</v>
      </c>
      <c r="B529" s="20" t="n">
        <v>-1.052896873</v>
      </c>
      <c r="C529" s="22" t="n">
        <v>7.38E-006</v>
      </c>
      <c r="D529" s="22" t="n">
        <v>3.4E-005</v>
      </c>
      <c r="E529" s="23" t="s">
        <v>2223</v>
      </c>
    </row>
    <row r="530" customFormat="false" ht="15" hidden="false" customHeight="false" outlineLevel="0" collapsed="false">
      <c r="A530" s="20" t="s">
        <v>813</v>
      </c>
      <c r="B530" s="20" t="n">
        <v>-1.053003584</v>
      </c>
      <c r="C530" s="22" t="n">
        <v>6.84E-006</v>
      </c>
      <c r="D530" s="22" t="n">
        <v>3.17E-005</v>
      </c>
      <c r="E530" s="23" t="s">
        <v>814</v>
      </c>
    </row>
    <row r="531" customFormat="false" ht="15" hidden="false" customHeight="false" outlineLevel="0" collapsed="false">
      <c r="A531" s="20" t="s">
        <v>2224</v>
      </c>
      <c r="B531" s="20" t="n">
        <v>-1.053741423</v>
      </c>
      <c r="C531" s="22" t="n">
        <v>0.00035552</v>
      </c>
      <c r="D531" s="22" t="n">
        <v>0.001214533</v>
      </c>
      <c r="E531" s="23" t="s">
        <v>2225</v>
      </c>
    </row>
    <row r="532" customFormat="false" ht="15" hidden="false" customHeight="false" outlineLevel="0" collapsed="false">
      <c r="A532" s="20" t="s">
        <v>2226</v>
      </c>
      <c r="B532" s="20" t="n">
        <v>-1.057402438</v>
      </c>
      <c r="C532" s="22" t="n">
        <v>1.09E-006</v>
      </c>
      <c r="D532" s="22" t="n">
        <v>5.67E-006</v>
      </c>
      <c r="E532" s="23" t="s">
        <v>2227</v>
      </c>
    </row>
    <row r="533" customFormat="false" ht="15" hidden="false" customHeight="false" outlineLevel="0" collapsed="false">
      <c r="A533" s="20" t="s">
        <v>2228</v>
      </c>
      <c r="B533" s="20" t="n">
        <v>-1.063600209</v>
      </c>
      <c r="C533" s="22" t="n">
        <v>1.9E-006</v>
      </c>
      <c r="D533" s="22" t="n">
        <v>9.59E-006</v>
      </c>
      <c r="E533" s="23" t="s">
        <v>1242</v>
      </c>
    </row>
    <row r="534" customFormat="false" ht="15" hidden="false" customHeight="false" outlineLevel="0" collapsed="false">
      <c r="A534" s="20" t="s">
        <v>274</v>
      </c>
      <c r="B534" s="20" t="n">
        <v>-1.064733024</v>
      </c>
      <c r="C534" s="22" t="n">
        <v>9.35E-006</v>
      </c>
      <c r="D534" s="22" t="n">
        <v>4.22E-005</v>
      </c>
      <c r="E534" s="23" t="s">
        <v>275</v>
      </c>
    </row>
    <row r="535" customFormat="false" ht="15" hidden="false" customHeight="false" outlineLevel="0" collapsed="false">
      <c r="A535" s="20" t="s">
        <v>2229</v>
      </c>
      <c r="B535" s="20" t="n">
        <v>-1.066171383</v>
      </c>
      <c r="C535" s="22" t="n">
        <v>6.81E-005</v>
      </c>
      <c r="D535" s="22" t="n">
        <v>0.000268989</v>
      </c>
      <c r="E535" s="23" t="s">
        <v>42</v>
      </c>
    </row>
    <row r="536" customFormat="false" ht="15" hidden="false" customHeight="false" outlineLevel="0" collapsed="false">
      <c r="A536" s="20" t="s">
        <v>2230</v>
      </c>
      <c r="B536" s="20" t="n">
        <v>-1.066393435</v>
      </c>
      <c r="C536" s="22" t="n">
        <v>0.005810833</v>
      </c>
      <c r="D536" s="22" t="n">
        <v>0.01526361</v>
      </c>
      <c r="E536" s="23" t="s">
        <v>2231</v>
      </c>
    </row>
    <row r="537" customFormat="false" ht="15" hidden="false" customHeight="false" outlineLevel="0" collapsed="false">
      <c r="A537" s="20" t="s">
        <v>446</v>
      </c>
      <c r="B537" s="20" t="n">
        <v>-1.066956527</v>
      </c>
      <c r="C537" s="22" t="n">
        <v>8.18E-006</v>
      </c>
      <c r="D537" s="22" t="n">
        <v>3.73E-005</v>
      </c>
      <c r="E537" s="23" t="s">
        <v>447</v>
      </c>
    </row>
    <row r="538" customFormat="false" ht="15" hidden="false" customHeight="false" outlineLevel="0" collapsed="false">
      <c r="A538" s="20" t="s">
        <v>230</v>
      </c>
      <c r="B538" s="20" t="n">
        <v>-1.067274335</v>
      </c>
      <c r="C538" s="22" t="n">
        <v>9.42E-005</v>
      </c>
      <c r="D538" s="22" t="n">
        <v>0.000363713</v>
      </c>
      <c r="E538" s="23" t="s">
        <v>231</v>
      </c>
    </row>
    <row r="539" customFormat="false" ht="15" hidden="false" customHeight="false" outlineLevel="0" collapsed="false">
      <c r="A539" s="20" t="s">
        <v>279</v>
      </c>
      <c r="B539" s="20" t="n">
        <v>-1.067873722</v>
      </c>
      <c r="C539" s="22" t="n">
        <v>0.000108185</v>
      </c>
      <c r="D539" s="22" t="n">
        <v>0.0004099</v>
      </c>
      <c r="E539" s="23" t="s">
        <v>280</v>
      </c>
    </row>
    <row r="540" customFormat="false" ht="15" hidden="false" customHeight="false" outlineLevel="0" collapsed="false">
      <c r="A540" s="20" t="s">
        <v>1318</v>
      </c>
      <c r="B540" s="20" t="n">
        <v>-1.069606051</v>
      </c>
      <c r="C540" s="22" t="n">
        <v>6.27E-009</v>
      </c>
      <c r="D540" s="22" t="n">
        <v>4.3E-008</v>
      </c>
      <c r="E540" s="23" t="s">
        <v>1319</v>
      </c>
    </row>
    <row r="541" customFormat="false" ht="15" hidden="false" customHeight="false" outlineLevel="0" collapsed="false">
      <c r="A541" s="20" t="s">
        <v>2232</v>
      </c>
      <c r="B541" s="20" t="n">
        <v>-1.070394898</v>
      </c>
      <c r="C541" s="22" t="n">
        <v>9.73E-006</v>
      </c>
      <c r="D541" s="22" t="n">
        <v>4.38E-005</v>
      </c>
      <c r="E541" s="23" t="s">
        <v>1683</v>
      </c>
    </row>
    <row r="542" customFormat="false" ht="15" hidden="false" customHeight="false" outlineLevel="0" collapsed="false">
      <c r="A542" s="20" t="s">
        <v>1193</v>
      </c>
      <c r="B542" s="20" t="n">
        <v>-1.071471416</v>
      </c>
      <c r="C542" s="22" t="n">
        <v>0.027510948</v>
      </c>
      <c r="D542" s="22" t="n">
        <v>0.059926577</v>
      </c>
      <c r="E542" s="23" t="s">
        <v>1194</v>
      </c>
    </row>
    <row r="543" customFormat="false" ht="15" hidden="false" customHeight="false" outlineLevel="0" collapsed="false">
      <c r="A543" s="20" t="s">
        <v>2233</v>
      </c>
      <c r="B543" s="20" t="n">
        <v>-1.071483169</v>
      </c>
      <c r="C543" s="22" t="n">
        <v>4.02E-008</v>
      </c>
      <c r="D543" s="22" t="n">
        <v>2.51E-007</v>
      </c>
      <c r="E543" s="23" t="s">
        <v>2234</v>
      </c>
    </row>
    <row r="544" customFormat="false" ht="15" hidden="false" customHeight="false" outlineLevel="0" collapsed="false">
      <c r="A544" s="20" t="s">
        <v>2235</v>
      </c>
      <c r="B544" s="20" t="n">
        <v>-1.07442657</v>
      </c>
      <c r="C544" s="22" t="n">
        <v>0.007657041</v>
      </c>
      <c r="D544" s="22" t="n">
        <v>0.019445878</v>
      </c>
      <c r="E544" s="23" t="s">
        <v>2236</v>
      </c>
    </row>
    <row r="545" customFormat="false" ht="15" hidden="false" customHeight="false" outlineLevel="0" collapsed="false">
      <c r="A545" s="20" t="s">
        <v>2237</v>
      </c>
      <c r="B545" s="20" t="n">
        <v>-1.077582167</v>
      </c>
      <c r="C545" s="22" t="n">
        <v>8.64E-009</v>
      </c>
      <c r="D545" s="22" t="n">
        <v>5.83E-008</v>
      </c>
      <c r="E545" s="23" t="s">
        <v>2238</v>
      </c>
    </row>
    <row r="546" customFormat="false" ht="15" hidden="false" customHeight="false" outlineLevel="0" collapsed="false">
      <c r="A546" s="20" t="s">
        <v>689</v>
      </c>
      <c r="B546" s="20" t="n">
        <v>-1.078391218</v>
      </c>
      <c r="C546" s="22" t="n">
        <v>3.05E-006</v>
      </c>
      <c r="D546" s="22" t="n">
        <v>1.49E-005</v>
      </c>
      <c r="E546" s="23" t="s">
        <v>690</v>
      </c>
    </row>
    <row r="547" customFormat="false" ht="15" hidden="false" customHeight="false" outlineLevel="0" collapsed="false">
      <c r="A547" s="20" t="s">
        <v>255</v>
      </c>
      <c r="B547" s="20" t="n">
        <v>-1.078529352</v>
      </c>
      <c r="C547" s="22" t="n">
        <v>0.013228573</v>
      </c>
      <c r="D547" s="22" t="n">
        <v>0.031445106</v>
      </c>
      <c r="E547" s="23" t="s">
        <v>256</v>
      </c>
    </row>
    <row r="548" customFormat="false" ht="15" hidden="false" customHeight="false" outlineLevel="0" collapsed="false">
      <c r="A548" s="20" t="s">
        <v>807</v>
      </c>
      <c r="B548" s="20" t="n">
        <v>-1.079734356</v>
      </c>
      <c r="C548" s="22" t="n">
        <v>1.66E-007</v>
      </c>
      <c r="D548" s="22" t="n">
        <v>9.61E-007</v>
      </c>
      <c r="E548" s="23" t="s">
        <v>808</v>
      </c>
    </row>
    <row r="549" customFormat="false" ht="15" hidden="false" customHeight="false" outlineLevel="0" collapsed="false">
      <c r="A549" s="20" t="s">
        <v>2239</v>
      </c>
      <c r="B549" s="20" t="n">
        <v>-1.082174625</v>
      </c>
      <c r="C549" s="22" t="n">
        <v>0.012155497</v>
      </c>
      <c r="D549" s="22" t="n">
        <v>0.029134358</v>
      </c>
      <c r="E549" s="23" t="s">
        <v>42</v>
      </c>
    </row>
    <row r="550" customFormat="false" ht="15" hidden="false" customHeight="false" outlineLevel="0" collapsed="false">
      <c r="A550" s="20" t="s">
        <v>155</v>
      </c>
      <c r="B550" s="20" t="n">
        <v>-1.082896703</v>
      </c>
      <c r="C550" s="22" t="n">
        <v>0.016519492</v>
      </c>
      <c r="D550" s="22" t="n">
        <v>0.038439587</v>
      </c>
      <c r="E550" s="23" t="s">
        <v>156</v>
      </c>
    </row>
    <row r="551" customFormat="false" ht="15" hidden="false" customHeight="false" outlineLevel="0" collapsed="false">
      <c r="A551" s="20" t="s">
        <v>2240</v>
      </c>
      <c r="B551" s="20" t="n">
        <v>-1.089324872</v>
      </c>
      <c r="C551" s="22" t="n">
        <v>5.06E-005</v>
      </c>
      <c r="D551" s="22" t="n">
        <v>0.000206423</v>
      </c>
      <c r="E551" s="23" t="s">
        <v>225</v>
      </c>
    </row>
    <row r="552" customFormat="false" ht="15" hidden="false" customHeight="false" outlineLevel="0" collapsed="false">
      <c r="A552" s="20" t="s">
        <v>2241</v>
      </c>
      <c r="B552" s="20" t="n">
        <v>-1.089970296</v>
      </c>
      <c r="C552" s="22" t="n">
        <v>1.02E-009</v>
      </c>
      <c r="D552" s="22" t="n">
        <v>7.73E-009</v>
      </c>
      <c r="E552" s="23" t="s">
        <v>2242</v>
      </c>
    </row>
    <row r="553" customFormat="false" ht="15" hidden="false" customHeight="false" outlineLevel="0" collapsed="false">
      <c r="A553" s="20" t="s">
        <v>567</v>
      </c>
      <c r="B553" s="20" t="n">
        <v>-1.090657466</v>
      </c>
      <c r="C553" s="22" t="n">
        <v>0.010329333</v>
      </c>
      <c r="D553" s="22" t="n">
        <v>0.025390124</v>
      </c>
      <c r="E553" s="23" t="s">
        <v>568</v>
      </c>
    </row>
    <row r="554" customFormat="false" ht="15" hidden="false" customHeight="false" outlineLevel="0" collapsed="false">
      <c r="A554" s="20" t="s">
        <v>821</v>
      </c>
      <c r="B554" s="20" t="n">
        <v>-1.091668392</v>
      </c>
      <c r="C554" s="22" t="n">
        <v>6.31E-009</v>
      </c>
      <c r="D554" s="22" t="n">
        <v>4.33E-008</v>
      </c>
      <c r="E554" s="23" t="s">
        <v>822</v>
      </c>
    </row>
    <row r="555" customFormat="false" ht="15" hidden="false" customHeight="false" outlineLevel="0" collapsed="false">
      <c r="A555" s="20" t="s">
        <v>2243</v>
      </c>
      <c r="B555" s="20" t="n">
        <v>-1.09183672</v>
      </c>
      <c r="C555" s="22" t="n">
        <v>0.001254116</v>
      </c>
      <c r="D555" s="22" t="n">
        <v>0.003793701</v>
      </c>
      <c r="E555" s="23" t="s">
        <v>993</v>
      </c>
    </row>
    <row r="556" customFormat="false" ht="15" hidden="false" customHeight="false" outlineLevel="0" collapsed="false">
      <c r="A556" s="20" t="s">
        <v>477</v>
      </c>
      <c r="B556" s="20" t="n">
        <v>-1.096412377</v>
      </c>
      <c r="C556" s="22" t="n">
        <v>5.5E-006</v>
      </c>
      <c r="D556" s="22" t="n">
        <v>2.59E-005</v>
      </c>
      <c r="E556" s="23" t="s">
        <v>478</v>
      </c>
    </row>
    <row r="557" customFormat="false" ht="15" hidden="false" customHeight="false" outlineLevel="0" collapsed="false">
      <c r="A557" s="20" t="s">
        <v>2244</v>
      </c>
      <c r="B557" s="20" t="n">
        <v>-1.10237985</v>
      </c>
      <c r="C557" s="22" t="n">
        <v>0.036493821</v>
      </c>
      <c r="D557" s="22" t="n">
        <v>0.076303412</v>
      </c>
      <c r="E557" s="23" t="s">
        <v>42</v>
      </c>
    </row>
    <row r="558" customFormat="false" ht="15" hidden="false" customHeight="false" outlineLevel="0" collapsed="false">
      <c r="A558" s="20" t="s">
        <v>629</v>
      </c>
      <c r="B558" s="20" t="n">
        <v>-1.102403112</v>
      </c>
      <c r="C558" s="22" t="n">
        <v>0.000203099</v>
      </c>
      <c r="D558" s="22" t="n">
        <v>0.000726933</v>
      </c>
      <c r="E558" s="23" t="s">
        <v>630</v>
      </c>
    </row>
    <row r="559" customFormat="false" ht="15" hidden="false" customHeight="false" outlineLevel="0" collapsed="false">
      <c r="A559" s="20" t="s">
        <v>1251</v>
      </c>
      <c r="B559" s="20" t="n">
        <v>-1.102715561</v>
      </c>
      <c r="C559" s="22" t="n">
        <v>1.26E-007</v>
      </c>
      <c r="D559" s="22" t="n">
        <v>7.37E-007</v>
      </c>
      <c r="E559" s="23" t="s">
        <v>1252</v>
      </c>
    </row>
    <row r="560" customFormat="false" ht="15" hidden="false" customHeight="false" outlineLevel="0" collapsed="false">
      <c r="A560" s="20" t="s">
        <v>2245</v>
      </c>
      <c r="B560" s="20" t="n">
        <v>-1.107037441</v>
      </c>
      <c r="C560" s="22" t="n">
        <v>2.27E-005</v>
      </c>
      <c r="D560" s="22" t="n">
        <v>9.7E-005</v>
      </c>
      <c r="E560" s="23" t="s">
        <v>2246</v>
      </c>
    </row>
    <row r="561" customFormat="false" ht="15" hidden="false" customHeight="false" outlineLevel="0" collapsed="false">
      <c r="A561" s="20" t="s">
        <v>748</v>
      </c>
      <c r="B561" s="20" t="n">
        <v>-1.107972953</v>
      </c>
      <c r="C561" s="22" t="n">
        <v>0.001041798</v>
      </c>
      <c r="D561" s="22" t="n">
        <v>0.003203103</v>
      </c>
      <c r="E561" s="23" t="s">
        <v>749</v>
      </c>
    </row>
    <row r="562" customFormat="false" ht="15" hidden="false" customHeight="false" outlineLevel="0" collapsed="false">
      <c r="A562" s="20" t="s">
        <v>239</v>
      </c>
      <c r="B562" s="20" t="n">
        <v>-1.109745585</v>
      </c>
      <c r="C562" s="22" t="n">
        <v>0.000373814</v>
      </c>
      <c r="D562" s="22" t="n">
        <v>0.00126779</v>
      </c>
      <c r="E562" s="23" t="s">
        <v>240</v>
      </c>
    </row>
    <row r="563" customFormat="false" ht="15" hidden="false" customHeight="false" outlineLevel="0" collapsed="false">
      <c r="A563" s="20" t="s">
        <v>1054</v>
      </c>
      <c r="B563" s="20" t="n">
        <v>-1.110342227</v>
      </c>
      <c r="C563" s="22" t="n">
        <v>0.000707987</v>
      </c>
      <c r="D563" s="22" t="n">
        <v>0.002248654</v>
      </c>
      <c r="E563" s="23" t="s">
        <v>1055</v>
      </c>
    </row>
    <row r="564" customFormat="false" ht="15" hidden="false" customHeight="false" outlineLevel="0" collapsed="false">
      <c r="A564" s="20" t="s">
        <v>2247</v>
      </c>
      <c r="B564" s="20" t="n">
        <v>-1.110616922</v>
      </c>
      <c r="C564" s="22" t="n">
        <v>0.049572646</v>
      </c>
      <c r="D564" s="22" t="n">
        <v>0.099917783</v>
      </c>
      <c r="E564" s="23" t="s">
        <v>2248</v>
      </c>
    </row>
    <row r="565" customFormat="false" ht="15" hidden="false" customHeight="false" outlineLevel="0" collapsed="false">
      <c r="A565" s="20" t="s">
        <v>796</v>
      </c>
      <c r="B565" s="20" t="n">
        <v>-1.111964496</v>
      </c>
      <c r="C565" s="22" t="n">
        <v>9.49E-007</v>
      </c>
      <c r="D565" s="22" t="n">
        <v>5.01E-006</v>
      </c>
      <c r="E565" s="23" t="s">
        <v>797</v>
      </c>
    </row>
    <row r="566" customFormat="false" ht="15" hidden="false" customHeight="false" outlineLevel="0" collapsed="false">
      <c r="A566" s="20" t="s">
        <v>612</v>
      </c>
      <c r="B566" s="20" t="n">
        <v>-1.115419904</v>
      </c>
      <c r="C566" s="22" t="n">
        <v>0.000243525</v>
      </c>
      <c r="D566" s="22" t="n">
        <v>0.00085211</v>
      </c>
      <c r="E566" s="23" t="s">
        <v>613</v>
      </c>
    </row>
    <row r="567" customFormat="false" ht="15" hidden="false" customHeight="false" outlineLevel="0" collapsed="false">
      <c r="A567" s="20" t="s">
        <v>2249</v>
      </c>
      <c r="B567" s="20" t="n">
        <v>-1.117821025</v>
      </c>
      <c r="C567" s="22" t="n">
        <v>0.016659493</v>
      </c>
      <c r="D567" s="22" t="n">
        <v>0.038717322</v>
      </c>
      <c r="E567" s="23" t="s">
        <v>54</v>
      </c>
    </row>
    <row r="568" customFormat="false" ht="15" hidden="false" customHeight="false" outlineLevel="0" collapsed="false">
      <c r="A568" s="20" t="s">
        <v>2250</v>
      </c>
      <c r="B568" s="20" t="n">
        <v>-1.118507277</v>
      </c>
      <c r="C568" s="22" t="n">
        <v>1.1E-006</v>
      </c>
      <c r="D568" s="22" t="n">
        <v>5.71E-006</v>
      </c>
      <c r="E568" s="23" t="s">
        <v>2251</v>
      </c>
    </row>
    <row r="569" customFormat="false" ht="15" hidden="false" customHeight="false" outlineLevel="0" collapsed="false">
      <c r="A569" s="20" t="s">
        <v>466</v>
      </c>
      <c r="B569" s="20" t="n">
        <v>-1.120085378</v>
      </c>
      <c r="C569" s="22" t="n">
        <v>0.00017625</v>
      </c>
      <c r="D569" s="22" t="n">
        <v>0.000639373</v>
      </c>
      <c r="E569" s="23" t="s">
        <v>42</v>
      </c>
    </row>
    <row r="570" customFormat="false" ht="15" hidden="false" customHeight="false" outlineLevel="0" collapsed="false">
      <c r="A570" s="20" t="s">
        <v>201</v>
      </c>
      <c r="B570" s="20" t="n">
        <v>-1.121646178</v>
      </c>
      <c r="C570" s="22" t="n">
        <v>0.025769809</v>
      </c>
      <c r="D570" s="22" t="n">
        <v>0.056594</v>
      </c>
      <c r="E570" s="23" t="s">
        <v>202</v>
      </c>
    </row>
    <row r="571" customFormat="false" ht="15" hidden="false" customHeight="false" outlineLevel="0" collapsed="false">
      <c r="A571" s="20" t="s">
        <v>2252</v>
      </c>
      <c r="B571" s="20" t="n">
        <v>-1.12218047</v>
      </c>
      <c r="C571" s="22" t="n">
        <v>6.57E-008</v>
      </c>
      <c r="D571" s="22" t="n">
        <v>3.98E-007</v>
      </c>
      <c r="E571" s="23" t="s">
        <v>2253</v>
      </c>
    </row>
    <row r="572" customFormat="false" ht="15" hidden="false" customHeight="false" outlineLevel="0" collapsed="false">
      <c r="A572" s="20" t="s">
        <v>149</v>
      </c>
      <c r="B572" s="20" t="n">
        <v>-1.122321693</v>
      </c>
      <c r="C572" s="22" t="n">
        <v>0.005144909</v>
      </c>
      <c r="D572" s="22" t="n">
        <v>0.013651198</v>
      </c>
      <c r="E572" s="23" t="s">
        <v>42</v>
      </c>
    </row>
    <row r="573" customFormat="false" ht="15" hidden="false" customHeight="false" outlineLevel="0" collapsed="false">
      <c r="A573" s="20" t="s">
        <v>2254</v>
      </c>
      <c r="B573" s="20" t="n">
        <v>-1.12262964</v>
      </c>
      <c r="C573" s="22" t="n">
        <v>2.13E-009</v>
      </c>
      <c r="D573" s="22" t="n">
        <v>1.56E-008</v>
      </c>
      <c r="E573" s="23" t="s">
        <v>2255</v>
      </c>
    </row>
    <row r="574" customFormat="false" ht="15" hidden="false" customHeight="false" outlineLevel="0" collapsed="false">
      <c r="A574" s="20" t="s">
        <v>2256</v>
      </c>
      <c r="B574" s="20" t="n">
        <v>-1.123058846</v>
      </c>
      <c r="C574" s="22" t="n">
        <v>0.036917542</v>
      </c>
      <c r="D574" s="22" t="n">
        <v>0.077059377</v>
      </c>
      <c r="E574" s="23" t="s">
        <v>2257</v>
      </c>
    </row>
    <row r="575" customFormat="false" ht="15" hidden="false" customHeight="false" outlineLevel="0" collapsed="false">
      <c r="A575" s="20" t="s">
        <v>548</v>
      </c>
      <c r="B575" s="20" t="n">
        <v>-1.123984997</v>
      </c>
      <c r="C575" s="22" t="n">
        <v>0.004627355</v>
      </c>
      <c r="D575" s="22" t="n">
        <v>0.012442443</v>
      </c>
      <c r="E575" s="23" t="s">
        <v>549</v>
      </c>
    </row>
    <row r="576" customFormat="false" ht="15" hidden="false" customHeight="false" outlineLevel="0" collapsed="false">
      <c r="A576" s="20" t="s">
        <v>178</v>
      </c>
      <c r="B576" s="20" t="n">
        <v>-1.124573071</v>
      </c>
      <c r="C576" s="22" t="n">
        <v>0.003334701</v>
      </c>
      <c r="D576" s="22" t="n">
        <v>0.009244985</v>
      </c>
      <c r="E576" s="23" t="s">
        <v>179</v>
      </c>
    </row>
    <row r="577" customFormat="false" ht="15" hidden="false" customHeight="false" outlineLevel="0" collapsed="false">
      <c r="A577" s="20" t="s">
        <v>368</v>
      </c>
      <c r="B577" s="20" t="n">
        <v>-1.125823932</v>
      </c>
      <c r="C577" s="22" t="n">
        <v>0.00022571</v>
      </c>
      <c r="D577" s="22" t="n">
        <v>0.000797736</v>
      </c>
      <c r="E577" s="23" t="s">
        <v>369</v>
      </c>
    </row>
    <row r="578" customFormat="false" ht="15" hidden="false" customHeight="false" outlineLevel="0" collapsed="false">
      <c r="A578" s="20" t="s">
        <v>524</v>
      </c>
      <c r="B578" s="20" t="n">
        <v>-1.132557622</v>
      </c>
      <c r="C578" s="22" t="n">
        <v>0.000121293</v>
      </c>
      <c r="D578" s="22" t="n">
        <v>0.000455881</v>
      </c>
      <c r="E578" s="23" t="s">
        <v>525</v>
      </c>
    </row>
    <row r="579" customFormat="false" ht="15" hidden="false" customHeight="false" outlineLevel="0" collapsed="false">
      <c r="A579" s="20" t="s">
        <v>775</v>
      </c>
      <c r="B579" s="20" t="n">
        <v>-1.132681434</v>
      </c>
      <c r="C579" s="22" t="n">
        <v>1.17E-007</v>
      </c>
      <c r="D579" s="22" t="n">
        <v>6.91E-007</v>
      </c>
      <c r="E579" s="23" t="s">
        <v>42</v>
      </c>
    </row>
    <row r="580" customFormat="false" ht="15" hidden="false" customHeight="false" outlineLevel="0" collapsed="false">
      <c r="A580" s="20" t="s">
        <v>452</v>
      </c>
      <c r="B580" s="20" t="n">
        <v>-1.132824746</v>
      </c>
      <c r="C580" s="22" t="n">
        <v>0.004790136</v>
      </c>
      <c r="D580" s="22" t="n">
        <v>0.012834142</v>
      </c>
      <c r="E580" s="23" t="s">
        <v>453</v>
      </c>
    </row>
    <row r="581" customFormat="false" ht="15" hidden="false" customHeight="false" outlineLevel="0" collapsed="false">
      <c r="A581" s="20" t="s">
        <v>2258</v>
      </c>
      <c r="B581" s="20" t="n">
        <v>-1.134529017</v>
      </c>
      <c r="C581" s="22" t="n">
        <v>0.000111828</v>
      </c>
      <c r="D581" s="22" t="n">
        <v>0.000423276</v>
      </c>
      <c r="E581" s="23" t="s">
        <v>2259</v>
      </c>
    </row>
    <row r="582" customFormat="false" ht="15" hidden="false" customHeight="false" outlineLevel="0" collapsed="false">
      <c r="A582" s="20" t="s">
        <v>593</v>
      </c>
      <c r="B582" s="20" t="n">
        <v>-1.135938057</v>
      </c>
      <c r="C582" s="22" t="n">
        <v>1.36E-005</v>
      </c>
      <c r="D582" s="22" t="n">
        <v>6E-005</v>
      </c>
      <c r="E582" s="23" t="s">
        <v>594</v>
      </c>
    </row>
    <row r="583" customFormat="false" ht="15" hidden="false" customHeight="false" outlineLevel="0" collapsed="false">
      <c r="A583" s="20" t="s">
        <v>1233</v>
      </c>
      <c r="B583" s="20" t="n">
        <v>-1.136697336</v>
      </c>
      <c r="C583" s="22" t="n">
        <v>1.11E-009</v>
      </c>
      <c r="D583" s="22" t="n">
        <v>8.38E-009</v>
      </c>
      <c r="E583" s="23" t="s">
        <v>1234</v>
      </c>
    </row>
    <row r="584" customFormat="false" ht="15" hidden="false" customHeight="false" outlineLevel="0" collapsed="false">
      <c r="A584" s="20" t="s">
        <v>209</v>
      </c>
      <c r="B584" s="20" t="n">
        <v>-1.140477913</v>
      </c>
      <c r="C584" s="22" t="n">
        <v>0.005100861</v>
      </c>
      <c r="D584" s="22" t="n">
        <v>0.013560119</v>
      </c>
      <c r="E584" s="23" t="s">
        <v>210</v>
      </c>
    </row>
    <row r="585" customFormat="false" ht="15" hidden="false" customHeight="false" outlineLevel="0" collapsed="false">
      <c r="A585" s="20" t="s">
        <v>2260</v>
      </c>
      <c r="B585" s="20" t="n">
        <v>-1.141299311</v>
      </c>
      <c r="C585" s="22" t="n">
        <v>1.56E-009</v>
      </c>
      <c r="D585" s="22" t="n">
        <v>1.16E-008</v>
      </c>
      <c r="E585" s="23" t="s">
        <v>1527</v>
      </c>
    </row>
    <row r="586" customFormat="false" ht="15" hidden="false" customHeight="false" outlineLevel="0" collapsed="false">
      <c r="A586" s="20" t="s">
        <v>2261</v>
      </c>
      <c r="B586" s="20" t="n">
        <v>-1.142152634</v>
      </c>
      <c r="C586" s="22" t="n">
        <v>2.37E-007</v>
      </c>
      <c r="D586" s="22" t="n">
        <v>1.34E-006</v>
      </c>
      <c r="E586" s="23" t="s">
        <v>2262</v>
      </c>
    </row>
    <row r="587" customFormat="false" ht="15" hidden="false" customHeight="false" outlineLevel="0" collapsed="false">
      <c r="A587" s="20" t="s">
        <v>980</v>
      </c>
      <c r="B587" s="20" t="n">
        <v>-1.145517419</v>
      </c>
      <c r="C587" s="22" t="n">
        <v>8.83E-009</v>
      </c>
      <c r="D587" s="22" t="n">
        <v>5.95E-008</v>
      </c>
      <c r="E587" s="23" t="s">
        <v>981</v>
      </c>
    </row>
    <row r="588" customFormat="false" ht="15" hidden="false" customHeight="false" outlineLevel="0" collapsed="false">
      <c r="A588" s="20" t="s">
        <v>745</v>
      </c>
      <c r="B588" s="20" t="n">
        <v>-1.146941628</v>
      </c>
      <c r="C588" s="22" t="n">
        <v>0.000421948</v>
      </c>
      <c r="D588" s="22" t="n">
        <v>0.001410629</v>
      </c>
      <c r="E588" s="23" t="s">
        <v>42</v>
      </c>
    </row>
    <row r="589" customFormat="false" ht="15" hidden="false" customHeight="false" outlineLevel="0" collapsed="false">
      <c r="A589" s="20" t="s">
        <v>1281</v>
      </c>
      <c r="B589" s="20" t="n">
        <v>-1.152936438</v>
      </c>
      <c r="C589" s="22" t="n">
        <v>2.72E-007</v>
      </c>
      <c r="D589" s="22" t="n">
        <v>1.53E-006</v>
      </c>
      <c r="E589" s="23" t="s">
        <v>1282</v>
      </c>
    </row>
    <row r="590" customFormat="false" ht="15" hidden="false" customHeight="false" outlineLevel="0" collapsed="false">
      <c r="A590" s="20" t="s">
        <v>2263</v>
      </c>
      <c r="B590" s="20" t="n">
        <v>-1.153372995</v>
      </c>
      <c r="C590" s="22" t="n">
        <v>0.001506488</v>
      </c>
      <c r="D590" s="22" t="n">
        <v>0.004499073</v>
      </c>
      <c r="E590" s="23" t="s">
        <v>2264</v>
      </c>
    </row>
    <row r="591" customFormat="false" ht="15" hidden="false" customHeight="false" outlineLevel="0" collapsed="false">
      <c r="A591" s="20" t="s">
        <v>1404</v>
      </c>
      <c r="B591" s="20" t="n">
        <v>-1.153943459</v>
      </c>
      <c r="C591" s="22" t="n">
        <v>2.14E-010</v>
      </c>
      <c r="D591" s="22" t="n">
        <v>1.7E-009</v>
      </c>
      <c r="E591" s="23" t="s">
        <v>1405</v>
      </c>
    </row>
    <row r="592" customFormat="false" ht="15" hidden="false" customHeight="false" outlineLevel="0" collapsed="false">
      <c r="A592" s="20" t="s">
        <v>421</v>
      </c>
      <c r="B592" s="20" t="n">
        <v>-1.154973137</v>
      </c>
      <c r="C592" s="22" t="n">
        <v>3.2E-006</v>
      </c>
      <c r="D592" s="22" t="n">
        <v>1.55E-005</v>
      </c>
      <c r="E592" s="23" t="s">
        <v>422</v>
      </c>
    </row>
    <row r="593" customFormat="false" ht="15" hidden="false" customHeight="false" outlineLevel="0" collapsed="false">
      <c r="A593" s="20" t="s">
        <v>1104</v>
      </c>
      <c r="B593" s="20" t="n">
        <v>-1.156110817</v>
      </c>
      <c r="C593" s="22" t="n">
        <v>8.44E-006</v>
      </c>
      <c r="D593" s="22" t="n">
        <v>3.83E-005</v>
      </c>
      <c r="E593" s="23" t="s">
        <v>1105</v>
      </c>
    </row>
    <row r="594" customFormat="false" ht="15" hidden="false" customHeight="false" outlineLevel="0" collapsed="false">
      <c r="A594" s="20" t="s">
        <v>339</v>
      </c>
      <c r="B594" s="20" t="n">
        <v>-1.158312551</v>
      </c>
      <c r="C594" s="22" t="n">
        <v>0.00239546</v>
      </c>
      <c r="D594" s="22" t="n">
        <v>0.006827789</v>
      </c>
      <c r="E594" s="23" t="s">
        <v>340</v>
      </c>
    </row>
    <row r="595" customFormat="false" ht="15" hidden="false" customHeight="false" outlineLevel="0" collapsed="false">
      <c r="A595" s="20" t="s">
        <v>2265</v>
      </c>
      <c r="B595" s="20" t="n">
        <v>-1.158716401</v>
      </c>
      <c r="C595" s="22" t="n">
        <v>1.32E-007</v>
      </c>
      <c r="D595" s="22" t="n">
        <v>7.72E-007</v>
      </c>
      <c r="E595" s="23" t="s">
        <v>2266</v>
      </c>
    </row>
    <row r="596" customFormat="false" ht="15" hidden="false" customHeight="false" outlineLevel="0" collapsed="false">
      <c r="A596" s="20" t="s">
        <v>642</v>
      </c>
      <c r="B596" s="20" t="n">
        <v>-1.159201972</v>
      </c>
      <c r="C596" s="22" t="n">
        <v>6.46E-008</v>
      </c>
      <c r="D596" s="22" t="n">
        <v>3.92E-007</v>
      </c>
      <c r="E596" s="23" t="s">
        <v>643</v>
      </c>
    </row>
    <row r="597" customFormat="false" ht="15" hidden="false" customHeight="false" outlineLevel="0" collapsed="false">
      <c r="A597" s="20" t="s">
        <v>603</v>
      </c>
      <c r="B597" s="20" t="n">
        <v>-1.161537529</v>
      </c>
      <c r="C597" s="22" t="n">
        <v>3.68E-007</v>
      </c>
      <c r="D597" s="22" t="n">
        <v>2.04E-006</v>
      </c>
      <c r="E597" s="23" t="s">
        <v>604</v>
      </c>
    </row>
    <row r="598" customFormat="false" ht="15" hidden="false" customHeight="false" outlineLevel="0" collapsed="false">
      <c r="A598" s="20" t="s">
        <v>2267</v>
      </c>
      <c r="B598" s="20" t="n">
        <v>-1.165183644</v>
      </c>
      <c r="C598" s="22" t="n">
        <v>0.000177504</v>
      </c>
      <c r="D598" s="22" t="n">
        <v>0.000642681</v>
      </c>
      <c r="E598" s="23" t="s">
        <v>1145</v>
      </c>
    </row>
    <row r="599" customFormat="false" ht="15" hidden="false" customHeight="false" outlineLevel="0" collapsed="false">
      <c r="A599" s="20" t="s">
        <v>1172</v>
      </c>
      <c r="B599" s="20" t="n">
        <v>-1.165888577</v>
      </c>
      <c r="C599" s="22" t="n">
        <v>1.02E-006</v>
      </c>
      <c r="D599" s="22" t="n">
        <v>5.34E-006</v>
      </c>
      <c r="E599" s="23" t="s">
        <v>1173</v>
      </c>
    </row>
    <row r="600" customFormat="false" ht="15" hidden="false" customHeight="false" outlineLevel="0" collapsed="false">
      <c r="A600" s="20" t="s">
        <v>767</v>
      </c>
      <c r="B600" s="20" t="n">
        <v>-1.167952086</v>
      </c>
      <c r="C600" s="22" t="n">
        <v>6.33E-005</v>
      </c>
      <c r="D600" s="22" t="n">
        <v>0.000253083</v>
      </c>
      <c r="E600" s="23" t="s">
        <v>42</v>
      </c>
    </row>
    <row r="601" customFormat="false" ht="15" hidden="false" customHeight="false" outlineLevel="0" collapsed="false">
      <c r="A601" s="20" t="s">
        <v>2268</v>
      </c>
      <c r="B601" s="20" t="n">
        <v>-1.169364953</v>
      </c>
      <c r="C601" s="22" t="n">
        <v>7.31E-006</v>
      </c>
      <c r="D601" s="22" t="n">
        <v>3.37E-005</v>
      </c>
      <c r="E601" s="23" t="s">
        <v>42</v>
      </c>
    </row>
    <row r="602" customFormat="false" ht="15" hidden="false" customHeight="false" outlineLevel="0" collapsed="false">
      <c r="A602" s="20" t="s">
        <v>2269</v>
      </c>
      <c r="B602" s="20" t="n">
        <v>-1.174138451</v>
      </c>
      <c r="C602" s="22" t="n">
        <v>1.29E-005</v>
      </c>
      <c r="D602" s="22" t="n">
        <v>5.72E-005</v>
      </c>
      <c r="E602" s="23" t="s">
        <v>42</v>
      </c>
    </row>
    <row r="603" customFormat="false" ht="15" hidden="false" customHeight="false" outlineLevel="0" collapsed="false">
      <c r="A603" s="20" t="s">
        <v>1025</v>
      </c>
      <c r="B603" s="20" t="n">
        <v>-1.176081868</v>
      </c>
      <c r="C603" s="22" t="n">
        <v>8.01E-006</v>
      </c>
      <c r="D603" s="22" t="n">
        <v>3.66E-005</v>
      </c>
      <c r="E603" s="23" t="s">
        <v>1026</v>
      </c>
    </row>
    <row r="604" customFormat="false" ht="15" hidden="false" customHeight="false" outlineLevel="0" collapsed="false">
      <c r="A604" s="20" t="s">
        <v>347</v>
      </c>
      <c r="B604" s="20" t="n">
        <v>-1.179445768</v>
      </c>
      <c r="C604" s="22" t="n">
        <v>1.33E-005</v>
      </c>
      <c r="D604" s="22" t="n">
        <v>5.86E-005</v>
      </c>
      <c r="E604" s="23" t="s">
        <v>42</v>
      </c>
    </row>
    <row r="605" customFormat="false" ht="15" hidden="false" customHeight="false" outlineLevel="0" collapsed="false">
      <c r="A605" s="20" t="s">
        <v>623</v>
      </c>
      <c r="B605" s="20" t="n">
        <v>-1.180375761</v>
      </c>
      <c r="C605" s="22" t="n">
        <v>1.16E-006</v>
      </c>
      <c r="D605" s="22" t="n">
        <v>6.03E-006</v>
      </c>
      <c r="E605" s="23" t="s">
        <v>624</v>
      </c>
    </row>
    <row r="606" customFormat="false" ht="15" hidden="false" customHeight="false" outlineLevel="0" collapsed="false">
      <c r="A606" s="20" t="s">
        <v>1152</v>
      </c>
      <c r="B606" s="20" t="n">
        <v>-1.180422733</v>
      </c>
      <c r="C606" s="22" t="n">
        <v>2.44E-006</v>
      </c>
      <c r="D606" s="22" t="n">
        <v>1.22E-005</v>
      </c>
      <c r="E606" s="23" t="s">
        <v>545</v>
      </c>
    </row>
    <row r="607" customFormat="false" ht="15" hidden="false" customHeight="false" outlineLevel="0" collapsed="false">
      <c r="A607" s="20" t="s">
        <v>1036</v>
      </c>
      <c r="B607" s="20" t="n">
        <v>-1.183630603</v>
      </c>
      <c r="C607" s="22" t="n">
        <v>6.35E-005</v>
      </c>
      <c r="D607" s="22" t="n">
        <v>0.000253858</v>
      </c>
      <c r="E607" s="23" t="s">
        <v>1037</v>
      </c>
    </row>
    <row r="608" customFormat="false" ht="15" hidden="false" customHeight="false" outlineLevel="0" collapsed="false">
      <c r="A608" s="20" t="s">
        <v>2270</v>
      </c>
      <c r="B608" s="20" t="n">
        <v>-1.184533635</v>
      </c>
      <c r="C608" s="22" t="n">
        <v>1.25E-006</v>
      </c>
      <c r="D608" s="22" t="n">
        <v>6.45E-006</v>
      </c>
      <c r="E608" s="23" t="s">
        <v>42</v>
      </c>
    </row>
    <row r="609" customFormat="false" ht="15" hidden="false" customHeight="false" outlineLevel="0" collapsed="false">
      <c r="A609" s="20" t="s">
        <v>1077</v>
      </c>
      <c r="B609" s="20" t="n">
        <v>-1.184708188</v>
      </c>
      <c r="C609" s="22" t="n">
        <v>3.4E-005</v>
      </c>
      <c r="D609" s="22" t="n">
        <v>0.000141912</v>
      </c>
      <c r="E609" s="23" t="s">
        <v>60</v>
      </c>
    </row>
    <row r="610" customFormat="false" ht="15" hidden="false" customHeight="false" outlineLevel="0" collapsed="false">
      <c r="A610" s="20" t="s">
        <v>2271</v>
      </c>
      <c r="B610" s="20" t="n">
        <v>-1.186068906</v>
      </c>
      <c r="C610" s="22" t="n">
        <v>5.14E-005</v>
      </c>
      <c r="D610" s="22" t="n">
        <v>0.000208917</v>
      </c>
      <c r="E610" s="23" t="s">
        <v>2272</v>
      </c>
    </row>
    <row r="611" customFormat="false" ht="15" hidden="false" customHeight="false" outlineLevel="0" collapsed="false">
      <c r="A611" s="20" t="s">
        <v>1478</v>
      </c>
      <c r="B611" s="20" t="n">
        <v>-1.188040547</v>
      </c>
      <c r="C611" s="22" t="n">
        <v>4.76E-008</v>
      </c>
      <c r="D611" s="22" t="n">
        <v>2.96E-007</v>
      </c>
      <c r="E611" s="23" t="s">
        <v>1479</v>
      </c>
    </row>
    <row r="612" customFormat="false" ht="15" hidden="false" customHeight="false" outlineLevel="0" collapsed="false">
      <c r="A612" s="20" t="s">
        <v>2273</v>
      </c>
      <c r="B612" s="20" t="n">
        <v>-1.192043969</v>
      </c>
      <c r="C612" s="22" t="n">
        <v>4.29E-007</v>
      </c>
      <c r="D612" s="22" t="n">
        <v>2.35E-006</v>
      </c>
      <c r="E612" s="23" t="s">
        <v>2274</v>
      </c>
    </row>
    <row r="613" customFormat="false" ht="15" hidden="false" customHeight="false" outlineLevel="0" collapsed="false">
      <c r="A613" s="20" t="s">
        <v>1006</v>
      </c>
      <c r="B613" s="20" t="n">
        <v>-1.196598815</v>
      </c>
      <c r="C613" s="22" t="n">
        <v>5.15E-006</v>
      </c>
      <c r="D613" s="22" t="n">
        <v>2.43E-005</v>
      </c>
      <c r="E613" s="23" t="s">
        <v>1007</v>
      </c>
    </row>
    <row r="614" customFormat="false" ht="15" hidden="false" customHeight="false" outlineLevel="0" collapsed="false">
      <c r="A614" s="20" t="s">
        <v>2275</v>
      </c>
      <c r="B614" s="20" t="n">
        <v>-1.198252517</v>
      </c>
      <c r="C614" s="22" t="n">
        <v>2.08E-005</v>
      </c>
      <c r="D614" s="22" t="n">
        <v>8.97E-005</v>
      </c>
      <c r="E614" s="23" t="s">
        <v>2276</v>
      </c>
    </row>
    <row r="615" customFormat="false" ht="15" hidden="false" customHeight="false" outlineLevel="0" collapsed="false">
      <c r="A615" s="20" t="s">
        <v>198</v>
      </c>
      <c r="B615" s="20" t="n">
        <v>-1.20215971</v>
      </c>
      <c r="C615" s="22" t="n">
        <v>0.017809397</v>
      </c>
      <c r="D615" s="22" t="n">
        <v>0.040983466</v>
      </c>
      <c r="E615" s="23" t="s">
        <v>199</v>
      </c>
    </row>
    <row r="616" customFormat="false" ht="15" hidden="false" customHeight="false" outlineLevel="0" collapsed="false">
      <c r="A616" s="20" t="s">
        <v>1068</v>
      </c>
      <c r="B616" s="20" t="n">
        <v>-1.202659612</v>
      </c>
      <c r="C616" s="22" t="n">
        <v>1.87E-007</v>
      </c>
      <c r="D616" s="22" t="n">
        <v>1.07E-006</v>
      </c>
      <c r="E616" s="23" t="s">
        <v>1069</v>
      </c>
    </row>
    <row r="617" customFormat="false" ht="15" hidden="false" customHeight="false" outlineLevel="0" collapsed="false">
      <c r="A617" s="20" t="s">
        <v>143</v>
      </c>
      <c r="B617" s="20" t="n">
        <v>-1.208491761</v>
      </c>
      <c r="C617" s="22" t="n">
        <v>0.000418024</v>
      </c>
      <c r="D617" s="22" t="n">
        <v>0.00140126</v>
      </c>
      <c r="E617" s="23" t="s">
        <v>144</v>
      </c>
    </row>
    <row r="618" customFormat="false" ht="15" hidden="false" customHeight="false" outlineLevel="0" collapsed="false">
      <c r="A618" s="20" t="s">
        <v>839</v>
      </c>
      <c r="B618" s="20" t="n">
        <v>-1.212061578</v>
      </c>
      <c r="C618" s="22" t="n">
        <v>2.71E-008</v>
      </c>
      <c r="D618" s="22" t="n">
        <v>1.74E-007</v>
      </c>
      <c r="E618" s="23" t="s">
        <v>840</v>
      </c>
    </row>
    <row r="619" customFormat="false" ht="15" hidden="false" customHeight="false" outlineLevel="0" collapsed="false">
      <c r="A619" s="20" t="s">
        <v>2277</v>
      </c>
      <c r="B619" s="20" t="n">
        <v>-1.213573975</v>
      </c>
      <c r="C619" s="22" t="n">
        <v>0.026570665</v>
      </c>
      <c r="D619" s="22" t="n">
        <v>0.058013134</v>
      </c>
      <c r="E619" s="23" t="s">
        <v>2278</v>
      </c>
    </row>
    <row r="620" customFormat="false" ht="15" hidden="false" customHeight="false" outlineLevel="0" collapsed="false">
      <c r="A620" s="20" t="s">
        <v>2279</v>
      </c>
      <c r="B620" s="20" t="n">
        <v>-1.2173684</v>
      </c>
      <c r="C620" s="22" t="n">
        <v>2.4E-005</v>
      </c>
      <c r="D620" s="22" t="n">
        <v>0.000102341</v>
      </c>
      <c r="E620" s="23" t="s">
        <v>2280</v>
      </c>
    </row>
    <row r="621" customFormat="false" ht="15" hidden="false" customHeight="false" outlineLevel="0" collapsed="false">
      <c r="A621" s="20" t="s">
        <v>218</v>
      </c>
      <c r="B621" s="20" t="n">
        <v>-1.219629149</v>
      </c>
      <c r="C621" s="22" t="n">
        <v>0.000572875</v>
      </c>
      <c r="D621" s="22" t="n">
        <v>0.001857263</v>
      </c>
      <c r="E621" s="23" t="s">
        <v>42</v>
      </c>
    </row>
    <row r="622" customFormat="false" ht="15" hidden="false" customHeight="false" outlineLevel="0" collapsed="false">
      <c r="A622" s="20" t="s">
        <v>2281</v>
      </c>
      <c r="B622" s="20" t="n">
        <v>-1.222827132</v>
      </c>
      <c r="C622" s="22" t="n">
        <v>4.88E-006</v>
      </c>
      <c r="D622" s="22" t="n">
        <v>2.31E-005</v>
      </c>
      <c r="E622" s="23" t="s">
        <v>42</v>
      </c>
    </row>
    <row r="623" customFormat="false" ht="15" hidden="false" customHeight="false" outlineLevel="0" collapsed="false">
      <c r="A623" s="20" t="s">
        <v>1292</v>
      </c>
      <c r="B623" s="20" t="n">
        <v>-1.225526433</v>
      </c>
      <c r="C623" s="22" t="n">
        <v>2.36E-007</v>
      </c>
      <c r="D623" s="22" t="n">
        <v>1.34E-006</v>
      </c>
      <c r="E623" s="23" t="s">
        <v>1293</v>
      </c>
    </row>
    <row r="624" customFormat="false" ht="15" hidden="false" customHeight="false" outlineLevel="0" collapsed="false">
      <c r="A624" s="20" t="s">
        <v>2282</v>
      </c>
      <c r="B624" s="20" t="n">
        <v>-1.228902853</v>
      </c>
      <c r="C624" s="22" t="n">
        <v>2.24E-007</v>
      </c>
      <c r="D624" s="22" t="n">
        <v>1.27E-006</v>
      </c>
      <c r="E624" s="23" t="s">
        <v>2283</v>
      </c>
    </row>
    <row r="625" customFormat="false" ht="15" hidden="false" customHeight="false" outlineLevel="0" collapsed="false">
      <c r="A625" s="20" t="s">
        <v>318</v>
      </c>
      <c r="B625" s="20" t="n">
        <v>-1.230286237</v>
      </c>
      <c r="C625" s="22" t="n">
        <v>0.029670267</v>
      </c>
      <c r="D625" s="22" t="n">
        <v>0.063924854</v>
      </c>
      <c r="E625" s="23" t="s">
        <v>210</v>
      </c>
    </row>
    <row r="626" customFormat="false" ht="15" hidden="false" customHeight="false" outlineLevel="0" collapsed="false">
      <c r="A626" s="20" t="s">
        <v>1382</v>
      </c>
      <c r="B626" s="20" t="n">
        <v>-1.233493779</v>
      </c>
      <c r="C626" s="22" t="n">
        <v>9.46E-009</v>
      </c>
      <c r="D626" s="22" t="n">
        <v>6.31E-008</v>
      </c>
      <c r="E626" s="23" t="s">
        <v>1383</v>
      </c>
    </row>
    <row r="627" customFormat="false" ht="15" hidden="false" customHeight="false" outlineLevel="0" collapsed="false">
      <c r="A627" s="20" t="s">
        <v>2284</v>
      </c>
      <c r="B627" s="20" t="n">
        <v>-1.233747376</v>
      </c>
      <c r="C627" s="22" t="n">
        <v>0.044635317</v>
      </c>
      <c r="D627" s="22" t="n">
        <v>0.091042455</v>
      </c>
      <c r="E627" s="23" t="s">
        <v>2285</v>
      </c>
    </row>
    <row r="628" customFormat="false" ht="15" hidden="false" customHeight="false" outlineLevel="0" collapsed="false">
      <c r="A628" s="20" t="s">
        <v>2286</v>
      </c>
      <c r="B628" s="20" t="n">
        <v>-1.233909357</v>
      </c>
      <c r="C628" s="22" t="n">
        <v>1.04E-007</v>
      </c>
      <c r="D628" s="22" t="n">
        <v>6.18E-007</v>
      </c>
      <c r="E628" s="23" t="s">
        <v>2287</v>
      </c>
    </row>
    <row r="629" customFormat="false" ht="15" hidden="false" customHeight="false" outlineLevel="0" collapsed="false">
      <c r="A629" s="20" t="s">
        <v>2288</v>
      </c>
      <c r="B629" s="20" t="n">
        <v>-1.237480017</v>
      </c>
      <c r="C629" s="22" t="n">
        <v>4.29E-006</v>
      </c>
      <c r="D629" s="22" t="n">
        <v>2.04E-005</v>
      </c>
      <c r="E629" s="23" t="s">
        <v>42</v>
      </c>
    </row>
    <row r="630" customFormat="false" ht="15" hidden="false" customHeight="false" outlineLevel="0" collapsed="false">
      <c r="A630" s="20" t="s">
        <v>1265</v>
      </c>
      <c r="B630" s="20" t="n">
        <v>-1.241731303</v>
      </c>
      <c r="C630" s="22" t="n">
        <v>5.36E-009</v>
      </c>
      <c r="D630" s="22" t="n">
        <v>3.71E-008</v>
      </c>
      <c r="E630" s="23" t="s">
        <v>1266</v>
      </c>
    </row>
    <row r="631" customFormat="false" ht="15" hidden="false" customHeight="false" outlineLevel="0" collapsed="false">
      <c r="A631" s="20" t="s">
        <v>1164</v>
      </c>
      <c r="B631" s="20" t="n">
        <v>-1.244700839</v>
      </c>
      <c r="C631" s="22" t="n">
        <v>0.000149563</v>
      </c>
      <c r="D631" s="22" t="n">
        <v>0.000552176</v>
      </c>
      <c r="E631" s="23" t="s">
        <v>1165</v>
      </c>
    </row>
    <row r="632" customFormat="false" ht="15" hidden="false" customHeight="false" outlineLevel="0" collapsed="false">
      <c r="A632" s="20" t="s">
        <v>2289</v>
      </c>
      <c r="B632" s="20" t="n">
        <v>-1.245579047</v>
      </c>
      <c r="C632" s="22" t="n">
        <v>8.34E-008</v>
      </c>
      <c r="D632" s="22" t="n">
        <v>5.01E-007</v>
      </c>
      <c r="E632" s="23" t="s">
        <v>2290</v>
      </c>
    </row>
    <row r="633" customFormat="false" ht="15" hidden="false" customHeight="false" outlineLevel="0" collapsed="false">
      <c r="A633" s="20" t="s">
        <v>1472</v>
      </c>
      <c r="B633" s="20" t="n">
        <v>-1.247980543</v>
      </c>
      <c r="C633" s="22" t="n">
        <v>0.005500971</v>
      </c>
      <c r="D633" s="22" t="n">
        <v>0.014531086</v>
      </c>
      <c r="E633" s="23" t="s">
        <v>42</v>
      </c>
    </row>
    <row r="634" customFormat="false" ht="15" hidden="false" customHeight="false" outlineLevel="0" collapsed="false">
      <c r="A634" s="20" t="s">
        <v>666</v>
      </c>
      <c r="B634" s="20" t="n">
        <v>-1.248510558</v>
      </c>
      <c r="C634" s="22" t="n">
        <v>4.89E-008</v>
      </c>
      <c r="D634" s="22" t="n">
        <v>3.02E-007</v>
      </c>
      <c r="E634" s="23" t="s">
        <v>667</v>
      </c>
    </row>
    <row r="635" customFormat="false" ht="15" hidden="false" customHeight="false" outlineLevel="0" collapsed="false">
      <c r="A635" s="20" t="s">
        <v>243</v>
      </c>
      <c r="B635" s="20" t="n">
        <v>-1.249430756</v>
      </c>
      <c r="C635" s="22" t="n">
        <v>6.56E-005</v>
      </c>
      <c r="D635" s="22" t="n">
        <v>0.00026129</v>
      </c>
      <c r="E635" s="23" t="s">
        <v>244</v>
      </c>
    </row>
    <row r="636" customFormat="false" ht="15" hidden="false" customHeight="false" outlineLevel="0" collapsed="false">
      <c r="A636" s="20" t="s">
        <v>2291</v>
      </c>
      <c r="B636" s="20" t="n">
        <v>-1.249585822</v>
      </c>
      <c r="C636" s="22" t="n">
        <v>1.06E-009</v>
      </c>
      <c r="D636" s="22" t="n">
        <v>7.97E-009</v>
      </c>
      <c r="E636" s="23" t="s">
        <v>2292</v>
      </c>
    </row>
    <row r="637" customFormat="false" ht="15" hidden="false" customHeight="false" outlineLevel="0" collapsed="false">
      <c r="A637" s="20" t="s">
        <v>963</v>
      </c>
      <c r="B637" s="20" t="n">
        <v>-1.253637506</v>
      </c>
      <c r="C637" s="22" t="n">
        <v>2.12E-010</v>
      </c>
      <c r="D637" s="22" t="n">
        <v>1.69E-009</v>
      </c>
      <c r="E637" s="23" t="s">
        <v>964</v>
      </c>
    </row>
    <row r="638" customFormat="false" ht="15" hidden="false" customHeight="false" outlineLevel="0" collapsed="false">
      <c r="A638" s="20" t="s">
        <v>2293</v>
      </c>
      <c r="B638" s="20" t="n">
        <v>-1.262842499</v>
      </c>
      <c r="C638" s="22" t="n">
        <v>0.000294628</v>
      </c>
      <c r="D638" s="22" t="n">
        <v>0.001020452</v>
      </c>
      <c r="E638" s="23" t="s">
        <v>42</v>
      </c>
    </row>
    <row r="639" customFormat="false" ht="15" hidden="false" customHeight="false" outlineLevel="0" collapsed="false">
      <c r="A639" s="20" t="s">
        <v>2294</v>
      </c>
      <c r="B639" s="20" t="n">
        <v>-1.264916622</v>
      </c>
      <c r="C639" s="22" t="n">
        <v>1.49E-007</v>
      </c>
      <c r="D639" s="22" t="n">
        <v>8.64E-007</v>
      </c>
      <c r="E639" s="23" t="s">
        <v>2295</v>
      </c>
    </row>
    <row r="640" customFormat="false" ht="15" hidden="false" customHeight="false" outlineLevel="0" collapsed="false">
      <c r="A640" s="20" t="s">
        <v>2296</v>
      </c>
      <c r="B640" s="20" t="n">
        <v>-1.266880757</v>
      </c>
      <c r="C640" s="22" t="n">
        <v>5.01E-008</v>
      </c>
      <c r="D640" s="22" t="n">
        <v>3.08E-007</v>
      </c>
      <c r="E640" s="23" t="s">
        <v>2297</v>
      </c>
    </row>
    <row r="641" customFormat="false" ht="15" hidden="false" customHeight="false" outlineLevel="0" collapsed="false">
      <c r="A641" s="20" t="s">
        <v>1235</v>
      </c>
      <c r="B641" s="20" t="n">
        <v>-1.270291903</v>
      </c>
      <c r="C641" s="22" t="n">
        <v>7E-010</v>
      </c>
      <c r="D641" s="22" t="n">
        <v>5.41E-009</v>
      </c>
      <c r="E641" s="23" t="s">
        <v>1236</v>
      </c>
    </row>
    <row r="642" customFormat="false" ht="15" hidden="false" customHeight="false" outlineLevel="0" collapsed="false">
      <c r="A642" s="20" t="s">
        <v>759</v>
      </c>
      <c r="B642" s="20" t="n">
        <v>-1.270338898</v>
      </c>
      <c r="C642" s="22" t="n">
        <v>0.000684118</v>
      </c>
      <c r="D642" s="22" t="n">
        <v>0.002180225</v>
      </c>
      <c r="E642" s="23" t="s">
        <v>760</v>
      </c>
    </row>
    <row r="643" customFormat="false" ht="15" hidden="false" customHeight="false" outlineLevel="0" collapsed="false">
      <c r="A643" s="20" t="s">
        <v>403</v>
      </c>
      <c r="B643" s="20" t="n">
        <v>-1.27362934</v>
      </c>
      <c r="C643" s="22" t="n">
        <v>0.000143415</v>
      </c>
      <c r="D643" s="22" t="n">
        <v>0.000531532</v>
      </c>
      <c r="E643" s="23" t="s">
        <v>404</v>
      </c>
    </row>
    <row r="644" customFormat="false" ht="15" hidden="false" customHeight="false" outlineLevel="0" collapsed="false">
      <c r="A644" s="20" t="s">
        <v>96</v>
      </c>
      <c r="B644" s="20" t="n">
        <v>-1.276757701</v>
      </c>
      <c r="C644" s="22" t="n">
        <v>0.002349502</v>
      </c>
      <c r="D644" s="22" t="n">
        <v>0.006717213</v>
      </c>
      <c r="E644" s="23" t="s">
        <v>97</v>
      </c>
    </row>
    <row r="645" customFormat="false" ht="15" hidden="false" customHeight="false" outlineLevel="0" collapsed="false">
      <c r="A645" s="20" t="s">
        <v>861</v>
      </c>
      <c r="B645" s="20" t="n">
        <v>-1.282566456</v>
      </c>
      <c r="C645" s="22" t="n">
        <v>5.64E-009</v>
      </c>
      <c r="D645" s="22" t="n">
        <v>3.9E-008</v>
      </c>
      <c r="E645" s="23" t="s">
        <v>862</v>
      </c>
    </row>
    <row r="646" customFormat="false" ht="15" hidden="false" customHeight="false" outlineLevel="0" collapsed="false">
      <c r="A646" s="20" t="s">
        <v>152</v>
      </c>
      <c r="B646" s="20" t="n">
        <v>-1.284938558</v>
      </c>
      <c r="C646" s="22" t="n">
        <v>0.026672287</v>
      </c>
      <c r="D646" s="22" t="n">
        <v>0.058201133</v>
      </c>
      <c r="E646" s="23" t="s">
        <v>153</v>
      </c>
    </row>
    <row r="647" customFormat="false" ht="15" hidden="false" customHeight="false" outlineLevel="0" collapsed="false">
      <c r="A647" s="20" t="s">
        <v>564</v>
      </c>
      <c r="B647" s="20" t="n">
        <v>-1.288431224</v>
      </c>
      <c r="C647" s="22" t="n">
        <v>0.000105938</v>
      </c>
      <c r="D647" s="22" t="n">
        <v>0.000403427</v>
      </c>
      <c r="E647" s="23" t="s">
        <v>195</v>
      </c>
    </row>
    <row r="648" customFormat="false" ht="15" hidden="false" customHeight="false" outlineLevel="0" collapsed="false">
      <c r="A648" s="20" t="s">
        <v>894</v>
      </c>
      <c r="B648" s="20" t="n">
        <v>-1.291546701</v>
      </c>
      <c r="C648" s="22" t="n">
        <v>0.000103954</v>
      </c>
      <c r="D648" s="22" t="n">
        <v>0.000396673</v>
      </c>
      <c r="E648" s="23" t="s">
        <v>895</v>
      </c>
    </row>
    <row r="649" customFormat="false" ht="15" hidden="false" customHeight="false" outlineLevel="0" collapsed="false">
      <c r="A649" s="20" t="s">
        <v>1505</v>
      </c>
      <c r="B649" s="20" t="n">
        <v>-1.295047248</v>
      </c>
      <c r="C649" s="22" t="n">
        <v>0.000779115</v>
      </c>
      <c r="D649" s="22" t="n">
        <v>0.002457914</v>
      </c>
      <c r="E649" s="23" t="s">
        <v>42</v>
      </c>
    </row>
    <row r="650" customFormat="false" ht="15" hidden="false" customHeight="false" outlineLevel="0" collapsed="false">
      <c r="A650" s="20" t="s">
        <v>2298</v>
      </c>
      <c r="B650" s="20" t="n">
        <v>-1.300227415</v>
      </c>
      <c r="C650" s="22" t="n">
        <v>1.01E-009</v>
      </c>
      <c r="D650" s="22" t="n">
        <v>7.67E-009</v>
      </c>
      <c r="E650" s="23" t="s">
        <v>2299</v>
      </c>
    </row>
    <row r="651" customFormat="false" ht="15" hidden="false" customHeight="false" outlineLevel="0" collapsed="false">
      <c r="A651" s="20" t="s">
        <v>2300</v>
      </c>
      <c r="B651" s="20" t="n">
        <v>-1.30258336</v>
      </c>
      <c r="C651" s="22" t="n">
        <v>0.000306045</v>
      </c>
      <c r="D651" s="22" t="n">
        <v>0.00105804</v>
      </c>
      <c r="E651" s="23" t="s">
        <v>2301</v>
      </c>
    </row>
    <row r="652" customFormat="false" ht="15" hidden="false" customHeight="false" outlineLevel="0" collapsed="false">
      <c r="A652" s="20" t="s">
        <v>1446</v>
      </c>
      <c r="B652" s="20" t="n">
        <v>-1.312622232</v>
      </c>
      <c r="C652" s="22" t="n">
        <v>6.98E-011</v>
      </c>
      <c r="D652" s="22" t="n">
        <v>5.83E-010</v>
      </c>
      <c r="E652" s="23" t="s">
        <v>1447</v>
      </c>
    </row>
    <row r="653" customFormat="false" ht="15" hidden="false" customHeight="false" outlineLevel="0" collapsed="false">
      <c r="A653" s="20" t="s">
        <v>989</v>
      </c>
      <c r="B653" s="20" t="n">
        <v>-1.315118157</v>
      </c>
      <c r="C653" s="22" t="n">
        <v>6.34E-009</v>
      </c>
      <c r="D653" s="22" t="n">
        <v>4.34E-008</v>
      </c>
      <c r="E653" s="23" t="s">
        <v>990</v>
      </c>
    </row>
    <row r="654" customFormat="false" ht="15" hidden="false" customHeight="false" outlineLevel="0" collapsed="false">
      <c r="A654" s="20" t="s">
        <v>18</v>
      </c>
      <c r="B654" s="20" t="n">
        <v>-1.326069726</v>
      </c>
      <c r="C654" s="22" t="n">
        <v>0.01121868</v>
      </c>
      <c r="D654" s="22" t="n">
        <v>0.027201854</v>
      </c>
      <c r="E654" s="23" t="s">
        <v>19</v>
      </c>
    </row>
    <row r="655" customFormat="false" ht="15" hidden="false" customHeight="false" outlineLevel="0" collapsed="false">
      <c r="A655" s="20" t="s">
        <v>1685</v>
      </c>
      <c r="B655" s="20" t="n">
        <v>-1.327406844</v>
      </c>
      <c r="C655" s="22" t="n">
        <v>7.77E-010</v>
      </c>
      <c r="D655" s="22" t="n">
        <v>5.97E-009</v>
      </c>
      <c r="E655" s="23" t="s">
        <v>1686</v>
      </c>
    </row>
    <row r="656" customFormat="false" ht="15" hidden="false" customHeight="false" outlineLevel="0" collapsed="false">
      <c r="A656" s="20" t="s">
        <v>587</v>
      </c>
      <c r="B656" s="20" t="n">
        <v>-1.328837374</v>
      </c>
      <c r="C656" s="22" t="n">
        <v>3.09E-008</v>
      </c>
      <c r="D656" s="22" t="n">
        <v>1.95E-007</v>
      </c>
      <c r="E656" s="23" t="s">
        <v>588</v>
      </c>
    </row>
    <row r="657" customFormat="false" ht="15" hidden="false" customHeight="false" outlineLevel="0" collapsed="false">
      <c r="A657" s="20" t="s">
        <v>33</v>
      </c>
      <c r="B657" s="20" t="n">
        <v>-1.329334889</v>
      </c>
      <c r="C657" s="22" t="n">
        <v>0.037517824</v>
      </c>
      <c r="D657" s="22" t="n">
        <v>0.078139566</v>
      </c>
      <c r="E657" s="23" t="s">
        <v>34</v>
      </c>
    </row>
    <row r="658" customFormat="false" ht="15" hidden="false" customHeight="false" outlineLevel="0" collapsed="false">
      <c r="A658" s="20" t="s">
        <v>2302</v>
      </c>
      <c r="B658" s="20" t="n">
        <v>-1.333417831</v>
      </c>
      <c r="C658" s="22" t="n">
        <v>0.027637389</v>
      </c>
      <c r="D658" s="22" t="n">
        <v>0.060132161</v>
      </c>
      <c r="E658" s="23" t="s">
        <v>42</v>
      </c>
    </row>
    <row r="659" customFormat="false" ht="15" hidden="false" customHeight="false" outlineLevel="0" collapsed="false">
      <c r="A659" s="20" t="s">
        <v>1436</v>
      </c>
      <c r="B659" s="20" t="n">
        <v>-1.333449015</v>
      </c>
      <c r="C659" s="22" t="n">
        <v>8.25E-009</v>
      </c>
      <c r="D659" s="22" t="n">
        <v>5.59E-008</v>
      </c>
      <c r="E659" s="23" t="s">
        <v>1437</v>
      </c>
    </row>
    <row r="660" customFormat="false" ht="15" hidden="false" customHeight="false" outlineLevel="0" collapsed="false">
      <c r="A660" s="20" t="s">
        <v>1114</v>
      </c>
      <c r="B660" s="20" t="n">
        <v>-1.33418098</v>
      </c>
      <c r="C660" s="22" t="n">
        <v>0.002395349</v>
      </c>
      <c r="D660" s="22" t="n">
        <v>0.006827789</v>
      </c>
      <c r="E660" s="23" t="s">
        <v>42</v>
      </c>
    </row>
    <row r="661" customFormat="false" ht="15" hidden="false" customHeight="false" outlineLevel="0" collapsed="false">
      <c r="A661" s="20" t="s">
        <v>324</v>
      </c>
      <c r="B661" s="20" t="n">
        <v>-1.33829617</v>
      </c>
      <c r="C661" s="22" t="n">
        <v>0.000514295</v>
      </c>
      <c r="D661" s="22" t="n">
        <v>0.001689248</v>
      </c>
      <c r="E661" s="23" t="s">
        <v>325</v>
      </c>
    </row>
    <row r="662" customFormat="false" ht="15" hidden="false" customHeight="false" outlineLevel="0" collapsed="false">
      <c r="A662" s="20" t="s">
        <v>2303</v>
      </c>
      <c r="B662" s="20" t="n">
        <v>-1.339887801</v>
      </c>
      <c r="C662" s="22" t="n">
        <v>1.57E-006</v>
      </c>
      <c r="D662" s="22" t="n">
        <v>8.02E-006</v>
      </c>
      <c r="E662" s="23" t="s">
        <v>42</v>
      </c>
    </row>
    <row r="663" customFormat="false" ht="15" hidden="false" customHeight="false" outlineLevel="0" collapsed="false">
      <c r="A663" s="20" t="s">
        <v>773</v>
      </c>
      <c r="B663" s="20" t="n">
        <v>-1.345864633</v>
      </c>
      <c r="C663" s="22" t="n">
        <v>4.38E-009</v>
      </c>
      <c r="D663" s="22" t="n">
        <v>3.07E-008</v>
      </c>
      <c r="E663" s="23" t="s">
        <v>774</v>
      </c>
    </row>
    <row r="664" customFormat="false" ht="15" hidden="false" customHeight="false" outlineLevel="0" collapsed="false">
      <c r="A664" s="20" t="s">
        <v>684</v>
      </c>
      <c r="B664" s="20" t="n">
        <v>-1.346964317</v>
      </c>
      <c r="C664" s="22" t="n">
        <v>1.43E-006</v>
      </c>
      <c r="D664" s="22" t="n">
        <v>7.33E-006</v>
      </c>
      <c r="E664" s="23" t="s">
        <v>42</v>
      </c>
    </row>
    <row r="665" customFormat="false" ht="15" hidden="false" customHeight="false" outlineLevel="0" collapsed="false">
      <c r="A665" s="20" t="s">
        <v>2304</v>
      </c>
      <c r="B665" s="20" t="n">
        <v>-1.350270453</v>
      </c>
      <c r="C665" s="22" t="n">
        <v>1.88E-009</v>
      </c>
      <c r="D665" s="22" t="n">
        <v>1.4E-008</v>
      </c>
      <c r="E665" s="23" t="s">
        <v>2305</v>
      </c>
    </row>
    <row r="666" customFormat="false" ht="15" hidden="false" customHeight="false" outlineLevel="0" collapsed="false">
      <c r="A666" s="20" t="s">
        <v>1312</v>
      </c>
      <c r="B666" s="20" t="n">
        <v>-1.352327799</v>
      </c>
      <c r="C666" s="22" t="n">
        <v>9.5E-009</v>
      </c>
      <c r="D666" s="22" t="n">
        <v>6.33E-008</v>
      </c>
      <c r="E666" s="23" t="s">
        <v>1313</v>
      </c>
    </row>
    <row r="667" customFormat="false" ht="15" hidden="false" customHeight="false" outlineLevel="0" collapsed="false">
      <c r="A667" s="20" t="s">
        <v>848</v>
      </c>
      <c r="B667" s="20" t="n">
        <v>-1.355359136</v>
      </c>
      <c r="C667" s="22" t="n">
        <v>3.51E-007</v>
      </c>
      <c r="D667" s="22" t="n">
        <v>1.96E-006</v>
      </c>
      <c r="E667" s="23" t="s">
        <v>849</v>
      </c>
    </row>
    <row r="668" customFormat="false" ht="15" hidden="false" customHeight="false" outlineLevel="0" collapsed="false">
      <c r="A668" s="20" t="s">
        <v>397</v>
      </c>
      <c r="B668" s="20" t="n">
        <v>-1.36550949</v>
      </c>
      <c r="C668" s="22" t="n">
        <v>2.54E-006</v>
      </c>
      <c r="D668" s="22" t="n">
        <v>1.26E-005</v>
      </c>
      <c r="E668" s="23" t="s">
        <v>398</v>
      </c>
    </row>
    <row r="669" customFormat="false" ht="15" hidden="false" customHeight="false" outlineLevel="0" collapsed="false">
      <c r="A669" s="20" t="s">
        <v>481</v>
      </c>
      <c r="B669" s="20" t="n">
        <v>-1.375326395</v>
      </c>
      <c r="C669" s="22" t="n">
        <v>7.19E-012</v>
      </c>
      <c r="D669" s="22" t="n">
        <v>6.49E-011</v>
      </c>
      <c r="E669" s="23" t="s">
        <v>482</v>
      </c>
    </row>
    <row r="670" customFormat="false" ht="15" hidden="false" customHeight="false" outlineLevel="0" collapsed="false">
      <c r="A670" s="20" t="s">
        <v>2306</v>
      </c>
      <c r="B670" s="20" t="n">
        <v>-1.386051392</v>
      </c>
      <c r="C670" s="22" t="n">
        <v>4.39E-011</v>
      </c>
      <c r="D670" s="22" t="n">
        <v>3.72E-010</v>
      </c>
      <c r="E670" s="23" t="s">
        <v>2307</v>
      </c>
    </row>
    <row r="671" customFormat="false" ht="15" hidden="false" customHeight="false" outlineLevel="0" collapsed="false">
      <c r="A671" s="20" t="s">
        <v>323</v>
      </c>
      <c r="B671" s="20" t="n">
        <v>-1.390084041</v>
      </c>
      <c r="C671" s="22" t="n">
        <v>3.05E-005</v>
      </c>
      <c r="D671" s="22" t="n">
        <v>0.00012856</v>
      </c>
      <c r="E671" s="23" t="s">
        <v>42</v>
      </c>
    </row>
    <row r="672" customFormat="false" ht="15" hidden="false" customHeight="false" outlineLevel="0" collapsed="false">
      <c r="A672" s="20" t="s">
        <v>648</v>
      </c>
      <c r="B672" s="20" t="n">
        <v>-1.391453237</v>
      </c>
      <c r="C672" s="22" t="n">
        <v>1.09E-008</v>
      </c>
      <c r="D672" s="22" t="n">
        <v>7.19E-008</v>
      </c>
      <c r="E672" s="23" t="s">
        <v>649</v>
      </c>
    </row>
    <row r="673" customFormat="false" ht="15" hidden="false" customHeight="false" outlineLevel="0" collapsed="false">
      <c r="A673" s="20" t="s">
        <v>1004</v>
      </c>
      <c r="B673" s="20" t="n">
        <v>-1.394675708</v>
      </c>
      <c r="C673" s="22" t="n">
        <v>1.82E-012</v>
      </c>
      <c r="D673" s="22" t="n">
        <v>1.72E-011</v>
      </c>
      <c r="E673" s="23" t="s">
        <v>1005</v>
      </c>
    </row>
    <row r="674" customFormat="false" ht="15" hidden="false" customHeight="false" outlineLevel="0" collapsed="false">
      <c r="A674" s="20" t="s">
        <v>1096</v>
      </c>
      <c r="B674" s="20" t="n">
        <v>-1.405603967</v>
      </c>
      <c r="C674" s="22" t="n">
        <v>9.92E-009</v>
      </c>
      <c r="D674" s="22" t="n">
        <v>6.59E-008</v>
      </c>
      <c r="E674" s="23" t="s">
        <v>1097</v>
      </c>
    </row>
    <row r="675" customFormat="false" ht="15" hidden="false" customHeight="false" outlineLevel="0" collapsed="false">
      <c r="A675" s="20" t="s">
        <v>2308</v>
      </c>
      <c r="B675" s="20" t="n">
        <v>-1.407235272</v>
      </c>
      <c r="C675" s="22" t="n">
        <v>9.11E-010</v>
      </c>
      <c r="D675" s="22" t="n">
        <v>6.96E-009</v>
      </c>
      <c r="E675" s="23" t="s">
        <v>725</v>
      </c>
    </row>
    <row r="676" customFormat="false" ht="15" hidden="false" customHeight="false" outlineLevel="0" collapsed="false">
      <c r="A676" s="20" t="s">
        <v>510</v>
      </c>
      <c r="B676" s="20" t="n">
        <v>-1.41246431</v>
      </c>
      <c r="C676" s="22" t="n">
        <v>9.13E-009</v>
      </c>
      <c r="D676" s="22" t="n">
        <v>6.11E-008</v>
      </c>
      <c r="E676" s="23" t="s">
        <v>511</v>
      </c>
    </row>
    <row r="677" customFormat="false" ht="15" hidden="false" customHeight="false" outlineLevel="0" collapsed="false">
      <c r="A677" s="20" t="s">
        <v>1374</v>
      </c>
      <c r="B677" s="20" t="n">
        <v>-1.412677757</v>
      </c>
      <c r="C677" s="22" t="n">
        <v>3.03E-008</v>
      </c>
      <c r="D677" s="22" t="n">
        <v>1.92E-007</v>
      </c>
      <c r="E677" s="23" t="s">
        <v>1375</v>
      </c>
    </row>
    <row r="678" customFormat="false" ht="15" hidden="false" customHeight="false" outlineLevel="0" collapsed="false">
      <c r="A678" s="20" t="s">
        <v>2309</v>
      </c>
      <c r="B678" s="20" t="n">
        <v>-1.413552773</v>
      </c>
      <c r="C678" s="22" t="n">
        <v>0.045922848</v>
      </c>
      <c r="D678" s="22" t="n">
        <v>0.093111677</v>
      </c>
      <c r="E678" s="23" t="s">
        <v>2310</v>
      </c>
    </row>
    <row r="679" customFormat="false" ht="15" hidden="false" customHeight="false" outlineLevel="0" collapsed="false">
      <c r="A679" s="20" t="s">
        <v>2311</v>
      </c>
      <c r="B679" s="20" t="n">
        <v>-1.427239391</v>
      </c>
      <c r="C679" s="22" t="n">
        <v>0.018666076</v>
      </c>
      <c r="D679" s="22" t="n">
        <v>0.042666941</v>
      </c>
      <c r="E679" s="23" t="s">
        <v>2312</v>
      </c>
    </row>
    <row r="680" customFormat="false" ht="15" hidden="false" customHeight="false" outlineLevel="0" collapsed="false">
      <c r="A680" s="20" t="s">
        <v>1360</v>
      </c>
      <c r="B680" s="20" t="n">
        <v>-1.43070339</v>
      </c>
      <c r="C680" s="22" t="n">
        <v>6.07E-013</v>
      </c>
      <c r="D680" s="22" t="n">
        <v>5.95E-012</v>
      </c>
      <c r="E680" s="23" t="s">
        <v>1361</v>
      </c>
    </row>
    <row r="681" customFormat="false" ht="15" hidden="false" customHeight="false" outlineLevel="0" collapsed="false">
      <c r="A681" s="20" t="s">
        <v>226</v>
      </c>
      <c r="B681" s="20" t="n">
        <v>-1.433439522</v>
      </c>
      <c r="C681" s="22" t="n">
        <v>7.83E-006</v>
      </c>
      <c r="D681" s="22" t="n">
        <v>3.59E-005</v>
      </c>
      <c r="E681" s="23" t="s">
        <v>227</v>
      </c>
    </row>
    <row r="682" customFormat="false" ht="15" hidden="false" customHeight="false" outlineLevel="0" collapsed="false">
      <c r="A682" s="20" t="s">
        <v>413</v>
      </c>
      <c r="B682" s="20" t="n">
        <v>-1.434149128</v>
      </c>
      <c r="C682" s="22" t="n">
        <v>6.64E-009</v>
      </c>
      <c r="D682" s="22" t="n">
        <v>4.54E-008</v>
      </c>
      <c r="E682" s="23" t="s">
        <v>414</v>
      </c>
    </row>
    <row r="683" customFormat="false" ht="15" hidden="false" customHeight="false" outlineLevel="0" collapsed="false">
      <c r="A683" s="20" t="s">
        <v>1427</v>
      </c>
      <c r="B683" s="20" t="n">
        <v>-1.438488306</v>
      </c>
      <c r="C683" s="22" t="n">
        <v>1.13E-006</v>
      </c>
      <c r="D683" s="22" t="n">
        <v>5.89E-006</v>
      </c>
      <c r="E683" s="23" t="s">
        <v>42</v>
      </c>
    </row>
    <row r="684" customFormat="false" ht="15" hidden="false" customHeight="false" outlineLevel="0" collapsed="false">
      <c r="A684" s="20" t="s">
        <v>1056</v>
      </c>
      <c r="B684" s="20" t="n">
        <v>-1.439039872</v>
      </c>
      <c r="C684" s="22" t="n">
        <v>6.3E-007</v>
      </c>
      <c r="D684" s="22" t="n">
        <v>3.39E-006</v>
      </c>
      <c r="E684" s="23" t="s">
        <v>1057</v>
      </c>
    </row>
    <row r="685" customFormat="false" ht="15" hidden="false" customHeight="false" outlineLevel="0" collapsed="false">
      <c r="A685" s="20" t="s">
        <v>1249</v>
      </c>
      <c r="B685" s="20" t="n">
        <v>-1.440244229</v>
      </c>
      <c r="C685" s="22" t="n">
        <v>0.000208065</v>
      </c>
      <c r="D685" s="22" t="n">
        <v>0.000743289</v>
      </c>
      <c r="E685" s="23" t="s">
        <v>1250</v>
      </c>
    </row>
    <row r="686" customFormat="false" ht="15" hidden="false" customHeight="false" outlineLevel="0" collapsed="false">
      <c r="A686" s="20" t="s">
        <v>1524</v>
      </c>
      <c r="B686" s="20" t="n">
        <v>-1.440883496</v>
      </c>
      <c r="C686" s="22" t="n">
        <v>6.82E-014</v>
      </c>
      <c r="D686" s="22" t="n">
        <v>7.41E-013</v>
      </c>
      <c r="E686" s="23" t="s">
        <v>1525</v>
      </c>
    </row>
    <row r="687" customFormat="false" ht="15" hidden="false" customHeight="false" outlineLevel="0" collapsed="false">
      <c r="A687" s="20" t="s">
        <v>1075</v>
      </c>
      <c r="B687" s="20" t="n">
        <v>-1.447816742</v>
      </c>
      <c r="C687" s="22" t="n">
        <v>1.25E-008</v>
      </c>
      <c r="D687" s="22" t="n">
        <v>8.19E-008</v>
      </c>
      <c r="E687" s="23" t="s">
        <v>1076</v>
      </c>
    </row>
    <row r="688" customFormat="false" ht="15" hidden="false" customHeight="false" outlineLevel="0" collapsed="false">
      <c r="A688" s="20" t="s">
        <v>329</v>
      </c>
      <c r="B688" s="20" t="n">
        <v>-1.45056337</v>
      </c>
      <c r="C688" s="22" t="n">
        <v>2.94E-008</v>
      </c>
      <c r="D688" s="22" t="n">
        <v>1.87E-007</v>
      </c>
      <c r="E688" s="23" t="s">
        <v>330</v>
      </c>
    </row>
    <row r="689" customFormat="false" ht="15" hidden="false" customHeight="false" outlineLevel="0" collapsed="false">
      <c r="A689" s="20" t="s">
        <v>489</v>
      </c>
      <c r="B689" s="20" t="n">
        <v>-1.453201884</v>
      </c>
      <c r="C689" s="22" t="n">
        <v>1.69E-008</v>
      </c>
      <c r="D689" s="22" t="n">
        <v>1.1E-007</v>
      </c>
      <c r="E689" s="23" t="s">
        <v>42</v>
      </c>
    </row>
    <row r="690" customFormat="false" ht="15" hidden="false" customHeight="false" outlineLevel="0" collapsed="false">
      <c r="A690" s="20" t="s">
        <v>652</v>
      </c>
      <c r="B690" s="20" t="n">
        <v>-1.453867922</v>
      </c>
      <c r="C690" s="22" t="n">
        <v>4.21E-007</v>
      </c>
      <c r="D690" s="22" t="n">
        <v>2.32E-006</v>
      </c>
      <c r="E690" s="23" t="s">
        <v>653</v>
      </c>
    </row>
    <row r="691" customFormat="false" ht="15" hidden="false" customHeight="false" outlineLevel="0" collapsed="false">
      <c r="A691" s="20" t="s">
        <v>1444</v>
      </c>
      <c r="B691" s="20" t="n">
        <v>-1.454393233</v>
      </c>
      <c r="C691" s="22" t="n">
        <v>7.63E-010</v>
      </c>
      <c r="D691" s="22" t="n">
        <v>5.88E-009</v>
      </c>
      <c r="E691" s="23" t="s">
        <v>1445</v>
      </c>
    </row>
    <row r="692" customFormat="false" ht="15" hidden="false" customHeight="false" outlineLevel="0" collapsed="false">
      <c r="A692" s="20" t="s">
        <v>2313</v>
      </c>
      <c r="B692" s="20" t="n">
        <v>-1.460785979</v>
      </c>
      <c r="C692" s="22" t="n">
        <v>0.044956431</v>
      </c>
      <c r="D692" s="22" t="n">
        <v>0.091597813</v>
      </c>
      <c r="E692" s="23" t="s">
        <v>897</v>
      </c>
    </row>
    <row r="693" customFormat="false" ht="15" hidden="false" customHeight="false" outlineLevel="0" collapsed="false">
      <c r="A693" s="20" t="s">
        <v>2314</v>
      </c>
      <c r="B693" s="20" t="n">
        <v>-1.468667194</v>
      </c>
      <c r="C693" s="22" t="n">
        <v>7.4E-011</v>
      </c>
      <c r="D693" s="22" t="n">
        <v>6.09E-010</v>
      </c>
      <c r="E693" s="23" t="s">
        <v>2315</v>
      </c>
    </row>
    <row r="694" customFormat="false" ht="15" hidden="false" customHeight="false" outlineLevel="0" collapsed="false">
      <c r="A694" s="20" t="s">
        <v>1432</v>
      </c>
      <c r="B694" s="20" t="n">
        <v>-1.475843968</v>
      </c>
      <c r="C694" s="22" t="n">
        <v>1.98E-005</v>
      </c>
      <c r="D694" s="22" t="n">
        <v>8.56E-005</v>
      </c>
      <c r="E694" s="23" t="s">
        <v>1433</v>
      </c>
    </row>
    <row r="695" customFormat="false" ht="15" hidden="false" customHeight="false" outlineLevel="0" collapsed="false">
      <c r="A695" s="20" t="s">
        <v>427</v>
      </c>
      <c r="B695" s="20" t="n">
        <v>-1.479232187</v>
      </c>
      <c r="C695" s="22" t="n">
        <v>0.000126243</v>
      </c>
      <c r="D695" s="22" t="n">
        <v>0.00047165</v>
      </c>
      <c r="E695" s="23" t="s">
        <v>428</v>
      </c>
    </row>
    <row r="696" customFormat="false" ht="15" hidden="false" customHeight="false" outlineLevel="0" collapsed="false">
      <c r="A696" s="20" t="s">
        <v>1216</v>
      </c>
      <c r="B696" s="20" t="n">
        <v>-1.480104391</v>
      </c>
      <c r="C696" s="22" t="n">
        <v>1.35E-010</v>
      </c>
      <c r="D696" s="22" t="n">
        <v>1.09E-009</v>
      </c>
      <c r="E696" s="23" t="s">
        <v>1217</v>
      </c>
    </row>
    <row r="697" customFormat="false" ht="15" hidden="false" customHeight="false" outlineLevel="0" collapsed="false">
      <c r="A697" s="20" t="s">
        <v>1605</v>
      </c>
      <c r="B697" s="20" t="n">
        <v>-1.482125017</v>
      </c>
      <c r="C697" s="22" t="n">
        <v>5.44E-007</v>
      </c>
      <c r="D697" s="22" t="n">
        <v>2.96E-006</v>
      </c>
      <c r="E697" s="23" t="s">
        <v>42</v>
      </c>
    </row>
    <row r="698" customFormat="false" ht="15" hidden="false" customHeight="false" outlineLevel="0" collapsed="false">
      <c r="A698" s="20" t="s">
        <v>716</v>
      </c>
      <c r="B698" s="20" t="n">
        <v>-1.485887978</v>
      </c>
      <c r="C698" s="22" t="n">
        <v>1.1E-006</v>
      </c>
      <c r="D698" s="22" t="n">
        <v>5.75E-006</v>
      </c>
      <c r="E698" s="23" t="s">
        <v>717</v>
      </c>
    </row>
    <row r="699" customFormat="false" ht="15" hidden="false" customHeight="false" outlineLevel="0" collapsed="false">
      <c r="A699" s="20" t="s">
        <v>337</v>
      </c>
      <c r="B699" s="20" t="n">
        <v>-1.490868692</v>
      </c>
      <c r="C699" s="22" t="n">
        <v>0.002975573</v>
      </c>
      <c r="D699" s="22" t="n">
        <v>0.008304593</v>
      </c>
      <c r="E699" s="23" t="s">
        <v>338</v>
      </c>
    </row>
    <row r="700" customFormat="false" ht="15" hidden="false" customHeight="false" outlineLevel="0" collapsed="false">
      <c r="A700" s="20" t="s">
        <v>2316</v>
      </c>
      <c r="B700" s="20" t="n">
        <v>-1.497650146</v>
      </c>
      <c r="C700" s="22" t="n">
        <v>0.000492741</v>
      </c>
      <c r="D700" s="22" t="n">
        <v>0.001622713</v>
      </c>
      <c r="E700" s="23" t="s">
        <v>2317</v>
      </c>
    </row>
    <row r="701" customFormat="false" ht="15" hidden="false" customHeight="false" outlineLevel="0" collapsed="false">
      <c r="A701" s="20" t="s">
        <v>72</v>
      </c>
      <c r="B701" s="20" t="n">
        <v>-1.498631366</v>
      </c>
      <c r="C701" s="22" t="n">
        <v>0.006996885</v>
      </c>
      <c r="D701" s="22" t="n">
        <v>0.017988564</v>
      </c>
      <c r="E701" s="23" t="s">
        <v>42</v>
      </c>
    </row>
    <row r="702" customFormat="false" ht="15" hidden="false" customHeight="false" outlineLevel="0" collapsed="false">
      <c r="A702" s="20" t="s">
        <v>1486</v>
      </c>
      <c r="B702" s="20" t="n">
        <v>-1.501535677</v>
      </c>
      <c r="C702" s="22" t="n">
        <v>9.9E-005</v>
      </c>
      <c r="D702" s="22" t="n">
        <v>0.000379577</v>
      </c>
      <c r="E702" s="23" t="s">
        <v>91</v>
      </c>
    </row>
    <row r="703" customFormat="false" ht="15" hidden="false" customHeight="false" outlineLevel="0" collapsed="false">
      <c r="A703" s="20" t="s">
        <v>494</v>
      </c>
      <c r="B703" s="20" t="n">
        <v>-1.504745151</v>
      </c>
      <c r="C703" s="22" t="n">
        <v>9.78E-006</v>
      </c>
      <c r="D703" s="22" t="n">
        <v>4.39E-005</v>
      </c>
      <c r="E703" s="23" t="s">
        <v>495</v>
      </c>
    </row>
    <row r="704" customFormat="false" ht="15" hidden="false" customHeight="false" outlineLevel="0" collapsed="false">
      <c r="A704" s="20" t="s">
        <v>1049</v>
      </c>
      <c r="B704" s="20" t="n">
        <v>-1.510482106</v>
      </c>
      <c r="C704" s="22" t="n">
        <v>1.24E-007</v>
      </c>
      <c r="D704" s="22" t="n">
        <v>7.31E-007</v>
      </c>
      <c r="E704" s="23" t="s">
        <v>1050</v>
      </c>
    </row>
    <row r="705" customFormat="false" ht="15" hidden="false" customHeight="false" outlineLevel="0" collapsed="false">
      <c r="A705" s="20" t="s">
        <v>1555</v>
      </c>
      <c r="B705" s="20" t="n">
        <v>-1.510789472</v>
      </c>
      <c r="C705" s="22" t="n">
        <v>1.47E-009</v>
      </c>
      <c r="D705" s="22" t="n">
        <v>1.1E-008</v>
      </c>
      <c r="E705" s="23" t="s">
        <v>1556</v>
      </c>
    </row>
    <row r="706" customFormat="false" ht="15" hidden="false" customHeight="false" outlineLevel="0" collapsed="false">
      <c r="A706" s="20" t="s">
        <v>1623</v>
      </c>
      <c r="B706" s="20" t="n">
        <v>-1.510858747</v>
      </c>
      <c r="C706" s="22" t="n">
        <v>9.26E-014</v>
      </c>
      <c r="D706" s="22" t="n">
        <v>9.98E-013</v>
      </c>
      <c r="E706" s="23" t="s">
        <v>1624</v>
      </c>
    </row>
    <row r="707" customFormat="false" ht="15" hidden="false" customHeight="false" outlineLevel="0" collapsed="false">
      <c r="A707" s="20" t="s">
        <v>68</v>
      </c>
      <c r="B707" s="20" t="n">
        <v>-1.511262437</v>
      </c>
      <c r="C707" s="22" t="n">
        <v>0.010268243</v>
      </c>
      <c r="D707" s="22" t="n">
        <v>0.025289678</v>
      </c>
      <c r="E707" s="23" t="s">
        <v>69</v>
      </c>
    </row>
    <row r="708" customFormat="false" ht="15" hidden="false" customHeight="false" outlineLevel="0" collapsed="false">
      <c r="A708" s="20" t="s">
        <v>316</v>
      </c>
      <c r="B708" s="20" t="n">
        <v>-1.51382536</v>
      </c>
      <c r="C708" s="22" t="n">
        <v>5.01E-006</v>
      </c>
      <c r="D708" s="22" t="n">
        <v>2.37E-005</v>
      </c>
      <c r="E708" s="23" t="s">
        <v>317</v>
      </c>
    </row>
    <row r="709" customFormat="false" ht="15" hidden="false" customHeight="false" outlineLevel="0" collapsed="false">
      <c r="A709" s="20" t="s">
        <v>1516</v>
      </c>
      <c r="B709" s="20" t="n">
        <v>-1.522521661</v>
      </c>
      <c r="C709" s="22" t="n">
        <v>3.03E-008</v>
      </c>
      <c r="D709" s="22" t="n">
        <v>1.92E-007</v>
      </c>
      <c r="E709" s="23" t="s">
        <v>1517</v>
      </c>
    </row>
    <row r="710" customFormat="false" ht="15" hidden="false" customHeight="false" outlineLevel="0" collapsed="false">
      <c r="A710" s="20" t="s">
        <v>131</v>
      </c>
      <c r="B710" s="20" t="n">
        <v>-1.524480042</v>
      </c>
      <c r="C710" s="22" t="n">
        <v>0.001873739</v>
      </c>
      <c r="D710" s="22" t="n">
        <v>0.005490934</v>
      </c>
      <c r="E710" s="23" t="s">
        <v>132</v>
      </c>
    </row>
    <row r="711" customFormat="false" ht="15" hidden="false" customHeight="false" outlineLevel="0" collapsed="false">
      <c r="A711" s="20" t="s">
        <v>585</v>
      </c>
      <c r="B711" s="20" t="n">
        <v>-1.525294025</v>
      </c>
      <c r="C711" s="22" t="n">
        <v>3.57E-007</v>
      </c>
      <c r="D711" s="22" t="n">
        <v>1.98E-006</v>
      </c>
      <c r="E711" s="23" t="s">
        <v>586</v>
      </c>
    </row>
    <row r="712" customFormat="false" ht="15" hidden="false" customHeight="false" outlineLevel="0" collapsed="false">
      <c r="A712" s="20" t="s">
        <v>1170</v>
      </c>
      <c r="B712" s="20" t="n">
        <v>-1.526591162</v>
      </c>
      <c r="C712" s="22" t="n">
        <v>6.87E-012</v>
      </c>
      <c r="D712" s="22" t="n">
        <v>6.23E-011</v>
      </c>
      <c r="E712" s="23" t="s">
        <v>1171</v>
      </c>
    </row>
    <row r="713" customFormat="false" ht="15" hidden="false" customHeight="false" outlineLevel="0" collapsed="false">
      <c r="A713" s="20" t="s">
        <v>1047</v>
      </c>
      <c r="B713" s="20" t="n">
        <v>-1.531703834</v>
      </c>
      <c r="C713" s="22" t="n">
        <v>2.56E-009</v>
      </c>
      <c r="D713" s="22" t="n">
        <v>1.86E-008</v>
      </c>
      <c r="E713" s="23" t="s">
        <v>1048</v>
      </c>
    </row>
    <row r="714" customFormat="false" ht="15" hidden="false" customHeight="false" outlineLevel="0" collapsed="false">
      <c r="A714" s="20" t="s">
        <v>1761</v>
      </c>
      <c r="B714" s="20" t="n">
        <v>-1.534649767</v>
      </c>
      <c r="C714" s="22" t="n">
        <v>2.37E-013</v>
      </c>
      <c r="D714" s="22" t="n">
        <v>2.43E-012</v>
      </c>
      <c r="E714" s="23" t="s">
        <v>1762</v>
      </c>
    </row>
    <row r="715" customFormat="false" ht="15" hidden="false" customHeight="false" outlineLevel="0" collapsed="false">
      <c r="A715" s="20" t="s">
        <v>965</v>
      </c>
      <c r="B715" s="20" t="n">
        <v>-1.536765114</v>
      </c>
      <c r="C715" s="22" t="n">
        <v>2E-009</v>
      </c>
      <c r="D715" s="22" t="n">
        <v>1.47E-008</v>
      </c>
      <c r="E715" s="23" t="s">
        <v>966</v>
      </c>
    </row>
    <row r="716" customFormat="false" ht="15" hidden="false" customHeight="false" outlineLevel="0" collapsed="false">
      <c r="A716" s="20" t="s">
        <v>892</v>
      </c>
      <c r="B716" s="20" t="n">
        <v>-1.548131756</v>
      </c>
      <c r="C716" s="22" t="n">
        <v>1.89E-006</v>
      </c>
      <c r="D716" s="22" t="n">
        <v>9.59E-006</v>
      </c>
      <c r="E716" s="23" t="s">
        <v>893</v>
      </c>
    </row>
    <row r="717" customFormat="false" ht="15" hidden="false" customHeight="false" outlineLevel="0" collapsed="false">
      <c r="A717" s="20" t="s">
        <v>911</v>
      </c>
      <c r="B717" s="20" t="n">
        <v>-1.551597594</v>
      </c>
      <c r="C717" s="22" t="n">
        <v>0.00036041</v>
      </c>
      <c r="D717" s="22" t="n">
        <v>0.001228999</v>
      </c>
      <c r="E717" s="23" t="s">
        <v>912</v>
      </c>
    </row>
    <row r="718" customFormat="false" ht="15" hidden="false" customHeight="false" outlineLevel="0" collapsed="false">
      <c r="A718" s="20" t="s">
        <v>978</v>
      </c>
      <c r="B718" s="20" t="n">
        <v>-1.553969368</v>
      </c>
      <c r="C718" s="22" t="n">
        <v>6.06E-005</v>
      </c>
      <c r="D718" s="22" t="n">
        <v>0.000242919</v>
      </c>
      <c r="E718" s="23" t="s">
        <v>979</v>
      </c>
    </row>
    <row r="719" customFormat="false" ht="15" hidden="false" customHeight="false" outlineLevel="0" collapsed="false">
      <c r="A719" s="20" t="s">
        <v>1500</v>
      </c>
      <c r="B719" s="20" t="n">
        <v>-1.555324191</v>
      </c>
      <c r="C719" s="22" t="n">
        <v>5.59E-013</v>
      </c>
      <c r="D719" s="22" t="n">
        <v>5.49E-012</v>
      </c>
      <c r="E719" s="23" t="s">
        <v>653</v>
      </c>
    </row>
    <row r="720" customFormat="false" ht="15" hidden="false" customHeight="false" outlineLevel="0" collapsed="false">
      <c r="A720" s="20" t="s">
        <v>1191</v>
      </c>
      <c r="B720" s="20" t="n">
        <v>-1.556588458</v>
      </c>
      <c r="C720" s="22" t="n">
        <v>7.06E-011</v>
      </c>
      <c r="D720" s="22" t="n">
        <v>5.87E-010</v>
      </c>
      <c r="E720" s="23" t="s">
        <v>1192</v>
      </c>
    </row>
    <row r="721" customFormat="false" ht="15" hidden="false" customHeight="false" outlineLevel="0" collapsed="false">
      <c r="A721" s="20" t="s">
        <v>920</v>
      </c>
      <c r="B721" s="20" t="n">
        <v>-1.561635997</v>
      </c>
      <c r="C721" s="22" t="n">
        <v>4.78E-008</v>
      </c>
      <c r="D721" s="22" t="n">
        <v>2.97E-007</v>
      </c>
      <c r="E721" s="23" t="s">
        <v>921</v>
      </c>
    </row>
    <row r="722" customFormat="false" ht="15" hidden="false" customHeight="false" outlineLevel="0" collapsed="false">
      <c r="A722" s="20" t="s">
        <v>2318</v>
      </c>
      <c r="B722" s="20" t="n">
        <v>-1.562936306</v>
      </c>
      <c r="C722" s="22" t="n">
        <v>0.007766881</v>
      </c>
      <c r="D722" s="22" t="n">
        <v>0.01965828</v>
      </c>
      <c r="E722" s="23" t="s">
        <v>2319</v>
      </c>
    </row>
    <row r="723" customFormat="false" ht="15" hidden="false" customHeight="false" outlineLevel="0" collapsed="false">
      <c r="A723" s="20" t="s">
        <v>1508</v>
      </c>
      <c r="B723" s="20" t="n">
        <v>-1.571637161</v>
      </c>
      <c r="C723" s="22" t="n">
        <v>1.97E-008</v>
      </c>
      <c r="D723" s="22" t="n">
        <v>1.27E-007</v>
      </c>
      <c r="E723" s="23" t="s">
        <v>210</v>
      </c>
    </row>
    <row r="724" customFormat="false" ht="15" hidden="false" customHeight="false" outlineLevel="0" collapsed="false">
      <c r="A724" s="20" t="s">
        <v>710</v>
      </c>
      <c r="B724" s="20" t="n">
        <v>-1.575353897</v>
      </c>
      <c r="C724" s="22" t="n">
        <v>2.39E-005</v>
      </c>
      <c r="D724" s="22" t="n">
        <v>0.000101915</v>
      </c>
      <c r="E724" s="23" t="s">
        <v>711</v>
      </c>
    </row>
    <row r="725" customFormat="false" ht="15" hidden="false" customHeight="false" outlineLevel="0" collapsed="false">
      <c r="A725" s="20" t="s">
        <v>2320</v>
      </c>
      <c r="B725" s="20" t="n">
        <v>-1.576293612</v>
      </c>
      <c r="C725" s="22" t="n">
        <v>0.031810104</v>
      </c>
      <c r="D725" s="22" t="n">
        <v>0.067564949</v>
      </c>
      <c r="E725" s="23" t="s">
        <v>2321</v>
      </c>
    </row>
    <row r="726" customFormat="false" ht="15" hidden="false" customHeight="false" outlineLevel="0" collapsed="false">
      <c r="A726" s="20" t="s">
        <v>1594</v>
      </c>
      <c r="B726" s="20" t="n">
        <v>-1.576948068</v>
      </c>
      <c r="C726" s="22" t="n">
        <v>2.66E-015</v>
      </c>
      <c r="D726" s="22" t="n">
        <v>3.2E-014</v>
      </c>
      <c r="E726" s="23" t="s">
        <v>1595</v>
      </c>
    </row>
    <row r="727" customFormat="false" ht="15" hidden="false" customHeight="false" outlineLevel="0" collapsed="false">
      <c r="A727" s="20" t="s">
        <v>765</v>
      </c>
      <c r="B727" s="20" t="n">
        <v>-1.579776225</v>
      </c>
      <c r="C727" s="22" t="n">
        <v>4.65E-013</v>
      </c>
      <c r="D727" s="22" t="n">
        <v>4.62E-012</v>
      </c>
      <c r="E727" s="23" t="s">
        <v>766</v>
      </c>
    </row>
    <row r="728" customFormat="false" ht="15" hidden="false" customHeight="false" outlineLevel="0" collapsed="false">
      <c r="A728" s="20" t="s">
        <v>205</v>
      </c>
      <c r="B728" s="20" t="n">
        <v>-1.583756724</v>
      </c>
      <c r="C728" s="22" t="n">
        <v>0.000993076</v>
      </c>
      <c r="D728" s="22" t="n">
        <v>0.003060829</v>
      </c>
      <c r="E728" s="23" t="s">
        <v>42</v>
      </c>
    </row>
    <row r="729" customFormat="false" ht="15" hidden="false" customHeight="false" outlineLevel="0" collapsed="false">
      <c r="A729" s="20" t="s">
        <v>115</v>
      </c>
      <c r="B729" s="20" t="n">
        <v>-1.590579882</v>
      </c>
      <c r="C729" s="22" t="n">
        <v>0.001629563</v>
      </c>
      <c r="D729" s="22" t="n">
        <v>0.004843496</v>
      </c>
      <c r="E729" s="23" t="s">
        <v>116</v>
      </c>
    </row>
    <row r="730" customFormat="false" ht="15" hidden="false" customHeight="false" outlineLevel="0" collapsed="false">
      <c r="A730" s="20" t="s">
        <v>1228</v>
      </c>
      <c r="B730" s="20" t="n">
        <v>-1.591864137</v>
      </c>
      <c r="C730" s="22" t="n">
        <v>5.07E-013</v>
      </c>
      <c r="D730" s="22" t="n">
        <v>5.02E-012</v>
      </c>
      <c r="E730" s="23" t="s">
        <v>1229</v>
      </c>
    </row>
    <row r="731" customFormat="false" ht="15" hidden="false" customHeight="false" outlineLevel="0" collapsed="false">
      <c r="A731" s="20" t="s">
        <v>1560</v>
      </c>
      <c r="B731" s="20" t="n">
        <v>-1.599019406</v>
      </c>
      <c r="C731" s="22" t="n">
        <v>2.63E-011</v>
      </c>
      <c r="D731" s="22" t="n">
        <v>2.26E-010</v>
      </c>
      <c r="E731" s="23" t="s">
        <v>1561</v>
      </c>
    </row>
    <row r="732" customFormat="false" ht="15" hidden="false" customHeight="false" outlineLevel="0" collapsed="false">
      <c r="A732" s="20" t="s">
        <v>186</v>
      </c>
      <c r="B732" s="20" t="n">
        <v>-1.608724504</v>
      </c>
      <c r="C732" s="22" t="n">
        <v>0.007003163</v>
      </c>
      <c r="D732" s="22" t="n">
        <v>0.017992372</v>
      </c>
      <c r="E732" s="23" t="s">
        <v>42</v>
      </c>
    </row>
    <row r="733" customFormat="false" ht="15" hidden="false" customHeight="false" outlineLevel="0" collapsed="false">
      <c r="A733" s="20" t="s">
        <v>1749</v>
      </c>
      <c r="B733" s="20" t="n">
        <v>-1.61001236</v>
      </c>
      <c r="C733" s="22" t="n">
        <v>7.02E-011</v>
      </c>
      <c r="D733" s="22" t="n">
        <v>5.85E-010</v>
      </c>
      <c r="E733" s="23" t="s">
        <v>1750</v>
      </c>
    </row>
    <row r="734" customFormat="false" ht="15" hidden="false" customHeight="false" outlineLevel="0" collapsed="false">
      <c r="A734" s="20" t="s">
        <v>43</v>
      </c>
      <c r="B734" s="20" t="n">
        <v>-1.615360508</v>
      </c>
      <c r="C734" s="22" t="n">
        <v>0.006504624</v>
      </c>
      <c r="D734" s="22" t="n">
        <v>0.016899573</v>
      </c>
      <c r="E734" s="23" t="s">
        <v>44</v>
      </c>
    </row>
    <row r="735" customFormat="false" ht="15" hidden="false" customHeight="false" outlineLevel="0" collapsed="false">
      <c r="A735" s="20" t="s">
        <v>310</v>
      </c>
      <c r="B735" s="20" t="n">
        <v>-1.616400917</v>
      </c>
      <c r="C735" s="22" t="n">
        <v>0.007009751</v>
      </c>
      <c r="D735" s="22" t="n">
        <v>0.017996972</v>
      </c>
      <c r="E735" s="23" t="s">
        <v>112</v>
      </c>
    </row>
    <row r="736" customFormat="false" ht="15" hidden="false" customHeight="false" outlineLevel="0" collapsed="false">
      <c r="A736" s="20" t="s">
        <v>697</v>
      </c>
      <c r="B736" s="20" t="n">
        <v>-1.61668012</v>
      </c>
      <c r="C736" s="22" t="n">
        <v>1.55E-005</v>
      </c>
      <c r="D736" s="22" t="n">
        <v>6.8E-005</v>
      </c>
      <c r="E736" s="23" t="s">
        <v>698</v>
      </c>
    </row>
    <row r="737" customFormat="false" ht="15" hidden="false" customHeight="false" outlineLevel="0" collapsed="false">
      <c r="A737" s="20" t="s">
        <v>224</v>
      </c>
      <c r="B737" s="20" t="n">
        <v>-1.623253041</v>
      </c>
      <c r="C737" s="22" t="n">
        <v>0.000287754</v>
      </c>
      <c r="D737" s="22" t="n">
        <v>0.000998488</v>
      </c>
      <c r="E737" s="23" t="s">
        <v>225</v>
      </c>
    </row>
    <row r="738" customFormat="false" ht="15" hidden="false" customHeight="false" outlineLevel="0" collapsed="false">
      <c r="A738" s="20" t="s">
        <v>82</v>
      </c>
      <c r="B738" s="20" t="n">
        <v>-1.630846113</v>
      </c>
      <c r="C738" s="22" t="n">
        <v>0.001178701</v>
      </c>
      <c r="D738" s="22" t="n">
        <v>0.003580007</v>
      </c>
      <c r="E738" s="23" t="s">
        <v>83</v>
      </c>
    </row>
    <row r="739" customFormat="false" ht="15" hidden="false" customHeight="false" outlineLevel="0" collapsed="false">
      <c r="A739" s="20" t="s">
        <v>1028</v>
      </c>
      <c r="B739" s="20" t="n">
        <v>-1.635251225</v>
      </c>
      <c r="C739" s="22" t="n">
        <v>8.67E-007</v>
      </c>
      <c r="D739" s="22" t="n">
        <v>4.59E-006</v>
      </c>
      <c r="E739" s="23" t="s">
        <v>1029</v>
      </c>
    </row>
    <row r="740" customFormat="false" ht="15" hidden="false" customHeight="false" outlineLevel="0" collapsed="false">
      <c r="A740" s="20" t="s">
        <v>2322</v>
      </c>
      <c r="B740" s="20" t="n">
        <v>-1.641567812</v>
      </c>
      <c r="C740" s="22" t="n">
        <v>6.56E-005</v>
      </c>
      <c r="D740" s="22" t="n">
        <v>0.00026129</v>
      </c>
      <c r="E740" s="23" t="s">
        <v>2323</v>
      </c>
    </row>
    <row r="741" customFormat="false" ht="15" hidden="false" customHeight="false" outlineLevel="0" collapsed="false">
      <c r="A741" s="20" t="s">
        <v>871</v>
      </c>
      <c r="B741" s="20" t="n">
        <v>-1.646309382</v>
      </c>
      <c r="C741" s="22" t="n">
        <v>6.36E-013</v>
      </c>
      <c r="D741" s="22" t="n">
        <v>6.21E-012</v>
      </c>
      <c r="E741" s="23" t="s">
        <v>872</v>
      </c>
    </row>
    <row r="742" customFormat="false" ht="15" hidden="false" customHeight="false" outlineLevel="0" collapsed="false">
      <c r="A742" s="20" t="s">
        <v>1348</v>
      </c>
      <c r="B742" s="20" t="n">
        <v>-1.65205546</v>
      </c>
      <c r="C742" s="22" t="n">
        <v>2.36E-009</v>
      </c>
      <c r="D742" s="22" t="n">
        <v>1.73E-008</v>
      </c>
      <c r="E742" s="23" t="s">
        <v>1349</v>
      </c>
    </row>
    <row r="743" customFormat="false" ht="15" hidden="false" customHeight="false" outlineLevel="0" collapsed="false">
      <c r="A743" s="20" t="s">
        <v>1063</v>
      </c>
      <c r="B743" s="20" t="n">
        <v>-1.655444833</v>
      </c>
      <c r="C743" s="22" t="n">
        <v>5.48E-005</v>
      </c>
      <c r="D743" s="22" t="n">
        <v>0.000221866</v>
      </c>
      <c r="E743" s="23" t="s">
        <v>1064</v>
      </c>
    </row>
    <row r="744" customFormat="false" ht="15" hidden="false" customHeight="false" outlineLevel="0" collapsed="false">
      <c r="A744" s="20" t="s">
        <v>947</v>
      </c>
      <c r="B744" s="20" t="n">
        <v>-1.668006615</v>
      </c>
      <c r="C744" s="22" t="n">
        <v>0.000320915</v>
      </c>
      <c r="D744" s="22" t="n">
        <v>0.001106389</v>
      </c>
      <c r="E744" s="23" t="s">
        <v>948</v>
      </c>
    </row>
    <row r="745" customFormat="false" ht="15" hidden="false" customHeight="false" outlineLevel="0" collapsed="false">
      <c r="A745" s="20" t="s">
        <v>1320</v>
      </c>
      <c r="B745" s="20" t="n">
        <v>-1.673549296</v>
      </c>
      <c r="C745" s="22" t="n">
        <v>5.97E-009</v>
      </c>
      <c r="D745" s="22" t="n">
        <v>4.11E-008</v>
      </c>
      <c r="E745" s="23" t="s">
        <v>1321</v>
      </c>
    </row>
    <row r="746" customFormat="false" ht="15" hidden="false" customHeight="false" outlineLevel="0" collapsed="false">
      <c r="A746" s="20" t="s">
        <v>1511</v>
      </c>
      <c r="B746" s="20" t="n">
        <v>-1.678409965</v>
      </c>
      <c r="C746" s="22" t="n">
        <v>2.15E-010</v>
      </c>
      <c r="D746" s="22" t="n">
        <v>1.71E-009</v>
      </c>
      <c r="E746" s="23" t="s">
        <v>1512</v>
      </c>
    </row>
    <row r="747" customFormat="false" ht="15" hidden="false" customHeight="false" outlineLevel="0" collapsed="false">
      <c r="A747" s="20" t="s">
        <v>1413</v>
      </c>
      <c r="B747" s="20" t="n">
        <v>-1.679330177</v>
      </c>
      <c r="C747" s="22" t="n">
        <v>7.31E-011</v>
      </c>
      <c r="D747" s="22" t="n">
        <v>6.03E-010</v>
      </c>
      <c r="E747" s="23" t="s">
        <v>1414</v>
      </c>
    </row>
    <row r="748" customFormat="false" ht="15" hidden="false" customHeight="false" outlineLevel="0" collapsed="false">
      <c r="A748" s="20" t="s">
        <v>1259</v>
      </c>
      <c r="B748" s="20" t="n">
        <v>-1.686187069</v>
      </c>
      <c r="C748" s="22" t="n">
        <v>5.27E-008</v>
      </c>
      <c r="D748" s="22" t="n">
        <v>3.22E-007</v>
      </c>
      <c r="E748" s="23" t="s">
        <v>1260</v>
      </c>
    </row>
    <row r="749" customFormat="false" ht="15" hidden="false" customHeight="false" outlineLevel="0" collapsed="false">
      <c r="A749" s="20" t="s">
        <v>1156</v>
      </c>
      <c r="B749" s="20" t="n">
        <v>-1.690081666</v>
      </c>
      <c r="C749" s="22" t="n">
        <v>4.08E-006</v>
      </c>
      <c r="D749" s="22" t="n">
        <v>1.96E-005</v>
      </c>
      <c r="E749" s="23" t="s">
        <v>1157</v>
      </c>
    </row>
    <row r="750" customFormat="false" ht="15" hidden="false" customHeight="false" outlineLevel="0" collapsed="false">
      <c r="A750" s="20" t="s">
        <v>1774</v>
      </c>
      <c r="B750" s="20" t="n">
        <v>-1.694078589</v>
      </c>
      <c r="C750" s="22" t="n">
        <v>2.77E-013</v>
      </c>
      <c r="D750" s="22" t="n">
        <v>2.83E-012</v>
      </c>
      <c r="E750" s="23" t="s">
        <v>1775</v>
      </c>
    </row>
    <row r="751" customFormat="false" ht="15" hidden="false" customHeight="false" outlineLevel="0" collapsed="false">
      <c r="A751" s="20" t="s">
        <v>1613</v>
      </c>
      <c r="B751" s="20" t="n">
        <v>-1.698496006</v>
      </c>
      <c r="C751" s="22" t="n">
        <v>4.66E-012</v>
      </c>
      <c r="D751" s="22" t="n">
        <v>4.31E-011</v>
      </c>
      <c r="E751" s="23" t="s">
        <v>1614</v>
      </c>
    </row>
    <row r="752" customFormat="false" ht="15" hidden="false" customHeight="false" outlineLevel="0" collapsed="false">
      <c r="A752" s="20" t="s">
        <v>1322</v>
      </c>
      <c r="B752" s="20" t="n">
        <v>-1.700863381</v>
      </c>
      <c r="C752" s="22" t="n">
        <v>9.96E-013</v>
      </c>
      <c r="D752" s="22" t="n">
        <v>9.63E-012</v>
      </c>
      <c r="E752" s="23" t="s">
        <v>1323</v>
      </c>
    </row>
    <row r="753" customFormat="false" ht="15" hidden="false" customHeight="false" outlineLevel="0" collapsed="false">
      <c r="A753" s="20" t="s">
        <v>2324</v>
      </c>
      <c r="B753" s="20" t="n">
        <v>-1.701567771</v>
      </c>
      <c r="C753" s="22" t="n">
        <v>0.011064584</v>
      </c>
      <c r="D753" s="22" t="n">
        <v>0.026862947</v>
      </c>
      <c r="E753" s="23" t="s">
        <v>2325</v>
      </c>
    </row>
    <row r="754" customFormat="false" ht="15" hidden="false" customHeight="false" outlineLevel="0" collapsed="false">
      <c r="A754" s="20" t="s">
        <v>1306</v>
      </c>
      <c r="B754" s="20" t="n">
        <v>-1.7049431</v>
      </c>
      <c r="C754" s="22" t="n">
        <v>7.64E-010</v>
      </c>
      <c r="D754" s="22" t="n">
        <v>5.88E-009</v>
      </c>
      <c r="E754" s="23" t="s">
        <v>903</v>
      </c>
    </row>
    <row r="755" customFormat="false" ht="15" hidden="false" customHeight="false" outlineLevel="0" collapsed="false">
      <c r="A755" s="20" t="s">
        <v>1379</v>
      </c>
      <c r="B755" s="20" t="n">
        <v>-1.705439356</v>
      </c>
      <c r="C755" s="22" t="n">
        <v>1.53E-011</v>
      </c>
      <c r="D755" s="22" t="n">
        <v>1.33E-010</v>
      </c>
      <c r="E755" s="23" t="s">
        <v>1380</v>
      </c>
    </row>
    <row r="756" customFormat="false" ht="15" hidden="false" customHeight="false" outlineLevel="0" collapsed="false">
      <c r="A756" s="20" t="s">
        <v>2326</v>
      </c>
      <c r="B756" s="20" t="n">
        <v>-1.706053293</v>
      </c>
      <c r="C756" s="22" t="n">
        <v>2.48E-016</v>
      </c>
      <c r="D756" s="22" t="n">
        <v>3.21E-015</v>
      </c>
      <c r="E756" s="23" t="s">
        <v>2327</v>
      </c>
    </row>
    <row r="757" customFormat="false" ht="15" hidden="false" customHeight="false" outlineLevel="0" collapsed="false">
      <c r="A757" s="20" t="s">
        <v>1461</v>
      </c>
      <c r="B757" s="20" t="n">
        <v>-1.711237603</v>
      </c>
      <c r="C757" s="22" t="n">
        <v>2.27E-018</v>
      </c>
      <c r="D757" s="22" t="n">
        <v>3.46E-017</v>
      </c>
      <c r="E757" s="23" t="s">
        <v>1462</v>
      </c>
    </row>
    <row r="758" customFormat="false" ht="15" hidden="false" customHeight="false" outlineLevel="0" collapsed="false">
      <c r="A758" s="20" t="s">
        <v>953</v>
      </c>
      <c r="B758" s="20" t="n">
        <v>-1.7165884</v>
      </c>
      <c r="C758" s="22" t="n">
        <v>4.45E-011</v>
      </c>
      <c r="D758" s="22" t="n">
        <v>3.76E-010</v>
      </c>
      <c r="E758" s="23" t="s">
        <v>954</v>
      </c>
    </row>
    <row r="759" customFormat="false" ht="15" hidden="false" customHeight="false" outlineLevel="0" collapsed="false">
      <c r="A759" s="20" t="s">
        <v>359</v>
      </c>
      <c r="B759" s="20" t="n">
        <v>-1.722537238</v>
      </c>
      <c r="C759" s="22" t="n">
        <v>0.019897943</v>
      </c>
      <c r="D759" s="22" t="n">
        <v>0.04498926</v>
      </c>
      <c r="E759" s="23" t="s">
        <v>360</v>
      </c>
    </row>
    <row r="760" customFormat="false" ht="15" hidden="false" customHeight="false" outlineLevel="0" collapsed="false">
      <c r="A760" s="20" t="s">
        <v>1084</v>
      </c>
      <c r="B760" s="20" t="n">
        <v>-1.724105753</v>
      </c>
      <c r="C760" s="22" t="n">
        <v>1.16E-013</v>
      </c>
      <c r="D760" s="22" t="n">
        <v>1.24E-012</v>
      </c>
      <c r="E760" s="23" t="s">
        <v>1085</v>
      </c>
    </row>
    <row r="761" customFormat="false" ht="15" hidden="false" customHeight="false" outlineLevel="0" collapsed="false">
      <c r="A761" s="20" t="s">
        <v>1210</v>
      </c>
      <c r="B761" s="20" t="n">
        <v>-1.724589115</v>
      </c>
      <c r="C761" s="22" t="n">
        <v>1.23E-013</v>
      </c>
      <c r="D761" s="22" t="n">
        <v>1.3E-012</v>
      </c>
      <c r="E761" s="23" t="s">
        <v>1211</v>
      </c>
    </row>
    <row r="762" customFormat="false" ht="15" hidden="false" customHeight="false" outlineLevel="0" collapsed="false">
      <c r="A762" s="20" t="s">
        <v>2328</v>
      </c>
      <c r="B762" s="20" t="n">
        <v>-1.728808223</v>
      </c>
      <c r="C762" s="22" t="n">
        <v>0.000576142</v>
      </c>
      <c r="D762" s="22" t="n">
        <v>0.001866242</v>
      </c>
      <c r="E762" s="23" t="s">
        <v>2329</v>
      </c>
    </row>
    <row r="763" customFormat="false" ht="15" hidden="false" customHeight="false" outlineLevel="0" collapsed="false">
      <c r="A763" s="20" t="s">
        <v>1166</v>
      </c>
      <c r="B763" s="20" t="n">
        <v>-1.730705738</v>
      </c>
      <c r="C763" s="22" t="n">
        <v>6.69E-018</v>
      </c>
      <c r="D763" s="22" t="n">
        <v>9.57E-017</v>
      </c>
      <c r="E763" s="23" t="s">
        <v>1167</v>
      </c>
    </row>
    <row r="764" customFormat="false" ht="15" hidden="false" customHeight="false" outlineLevel="0" collapsed="false">
      <c r="A764" s="20" t="s">
        <v>1567</v>
      </c>
      <c r="B764" s="20" t="n">
        <v>-1.735114938</v>
      </c>
      <c r="C764" s="22" t="n">
        <v>2.97E-018</v>
      </c>
      <c r="D764" s="22" t="n">
        <v>4.43E-017</v>
      </c>
      <c r="E764" s="23" t="s">
        <v>42</v>
      </c>
    </row>
    <row r="765" customFormat="false" ht="15" hidden="false" customHeight="false" outlineLevel="0" collapsed="false">
      <c r="A765" s="20" t="s">
        <v>2330</v>
      </c>
      <c r="B765" s="20" t="n">
        <v>-1.742447574</v>
      </c>
      <c r="C765" s="22" t="n">
        <v>8.66E-013</v>
      </c>
      <c r="D765" s="22" t="n">
        <v>8.42E-012</v>
      </c>
      <c r="E765" s="23" t="s">
        <v>742</v>
      </c>
    </row>
    <row r="766" customFormat="false" ht="15" hidden="false" customHeight="false" outlineLevel="0" collapsed="false">
      <c r="A766" s="20" t="s">
        <v>126</v>
      </c>
      <c r="B766" s="20" t="n">
        <v>-1.751924612</v>
      </c>
      <c r="C766" s="22" t="n">
        <v>4.09E-009</v>
      </c>
      <c r="D766" s="22" t="n">
        <v>2.9E-008</v>
      </c>
      <c r="E766" s="23" t="s">
        <v>42</v>
      </c>
    </row>
    <row r="767" customFormat="false" ht="15" hidden="false" customHeight="false" outlineLevel="0" collapsed="false">
      <c r="A767" s="20" t="s">
        <v>312</v>
      </c>
      <c r="B767" s="20" t="n">
        <v>-1.752372281</v>
      </c>
      <c r="C767" s="22" t="n">
        <v>2.73E-005</v>
      </c>
      <c r="D767" s="22" t="n">
        <v>0.000115546</v>
      </c>
      <c r="E767" s="23" t="s">
        <v>313</v>
      </c>
    </row>
    <row r="768" customFormat="false" ht="15" hidden="false" customHeight="false" outlineLevel="0" collapsed="false">
      <c r="A768" s="20" t="s">
        <v>942</v>
      </c>
      <c r="B768" s="20" t="n">
        <v>-1.755521129</v>
      </c>
      <c r="C768" s="22" t="n">
        <v>2.96E-013</v>
      </c>
      <c r="D768" s="22" t="n">
        <v>3E-012</v>
      </c>
      <c r="E768" s="23" t="s">
        <v>838</v>
      </c>
    </row>
    <row r="769" customFormat="false" ht="15" hidden="false" customHeight="false" outlineLevel="0" collapsed="false">
      <c r="A769" s="20" t="s">
        <v>1533</v>
      </c>
      <c r="B769" s="20" t="n">
        <v>-1.755644876</v>
      </c>
      <c r="C769" s="22" t="n">
        <v>1.36E-010</v>
      </c>
      <c r="D769" s="22" t="n">
        <v>1.1E-009</v>
      </c>
      <c r="E769" s="23" t="s">
        <v>1534</v>
      </c>
    </row>
    <row r="770" customFormat="false" ht="15" hidden="false" customHeight="false" outlineLevel="0" collapsed="false">
      <c r="A770" s="20" t="s">
        <v>2331</v>
      </c>
      <c r="B770" s="20" t="n">
        <v>-1.75568841</v>
      </c>
      <c r="C770" s="22" t="n">
        <v>0.033697175</v>
      </c>
      <c r="D770" s="22" t="n">
        <v>0.071130052</v>
      </c>
      <c r="E770" s="23" t="s">
        <v>2332</v>
      </c>
    </row>
    <row r="771" customFormat="false" ht="15" hidden="false" customHeight="false" outlineLevel="0" collapsed="false">
      <c r="A771" s="20" t="s">
        <v>1022</v>
      </c>
      <c r="B771" s="20" t="n">
        <v>-1.757406798</v>
      </c>
      <c r="C771" s="22" t="n">
        <v>1.43E-010</v>
      </c>
      <c r="D771" s="22" t="n">
        <v>1.15E-009</v>
      </c>
      <c r="E771" s="23" t="s">
        <v>694</v>
      </c>
    </row>
    <row r="772" customFormat="false" ht="15" hidden="false" customHeight="false" outlineLevel="0" collapsed="false">
      <c r="A772" s="20" t="s">
        <v>168</v>
      </c>
      <c r="B772" s="20" t="n">
        <v>-1.760927223</v>
      </c>
      <c r="C772" s="22" t="n">
        <v>0.00697877</v>
      </c>
      <c r="D772" s="22" t="n">
        <v>0.017954299</v>
      </c>
      <c r="E772" s="23" t="s">
        <v>169</v>
      </c>
    </row>
    <row r="773" customFormat="false" ht="15" hidden="false" customHeight="false" outlineLevel="0" collapsed="false">
      <c r="A773" s="20" t="s">
        <v>1390</v>
      </c>
      <c r="B773" s="20" t="n">
        <v>-1.771070432</v>
      </c>
      <c r="C773" s="22" t="n">
        <v>5E-008</v>
      </c>
      <c r="D773" s="22" t="n">
        <v>3.08E-007</v>
      </c>
      <c r="E773" s="23" t="s">
        <v>1391</v>
      </c>
    </row>
    <row r="774" customFormat="false" ht="15" hidden="false" customHeight="false" outlineLevel="0" collapsed="false">
      <c r="A774" s="20" t="s">
        <v>1324</v>
      </c>
      <c r="B774" s="20" t="n">
        <v>-1.773271176</v>
      </c>
      <c r="C774" s="22" t="n">
        <v>1.79E-008</v>
      </c>
      <c r="D774" s="22" t="n">
        <v>1.16E-007</v>
      </c>
      <c r="E774" s="23" t="s">
        <v>42</v>
      </c>
    </row>
    <row r="775" customFormat="false" ht="15" hidden="false" customHeight="false" outlineLevel="0" collapsed="false">
      <c r="A775" s="20" t="s">
        <v>172</v>
      </c>
      <c r="B775" s="20" t="n">
        <v>-1.777385182</v>
      </c>
      <c r="C775" s="22" t="n">
        <v>4.91E-006</v>
      </c>
      <c r="D775" s="22" t="n">
        <v>2.32E-005</v>
      </c>
      <c r="E775" s="23" t="s">
        <v>173</v>
      </c>
    </row>
    <row r="776" customFormat="false" ht="15" hidden="false" customHeight="false" outlineLevel="0" collapsed="false">
      <c r="A776" s="20" t="s">
        <v>145</v>
      </c>
      <c r="B776" s="20" t="n">
        <v>-1.779406135</v>
      </c>
      <c r="C776" s="22" t="n">
        <v>0.009960228</v>
      </c>
      <c r="D776" s="22" t="n">
        <v>0.024644336</v>
      </c>
      <c r="E776" s="23" t="s">
        <v>146</v>
      </c>
    </row>
    <row r="777" customFormat="false" ht="15" hidden="false" customHeight="false" outlineLevel="0" collapsed="false">
      <c r="A777" s="20" t="s">
        <v>1539</v>
      </c>
      <c r="B777" s="20" t="n">
        <v>-1.795396189</v>
      </c>
      <c r="C777" s="22" t="n">
        <v>3.85E-010</v>
      </c>
      <c r="D777" s="22" t="n">
        <v>3.02E-009</v>
      </c>
      <c r="E777" s="23" t="s">
        <v>1540</v>
      </c>
    </row>
    <row r="778" customFormat="false" ht="15" hidden="false" customHeight="false" outlineLevel="0" collapsed="false">
      <c r="A778" s="20" t="s">
        <v>1800</v>
      </c>
      <c r="B778" s="20" t="n">
        <v>-1.798508508</v>
      </c>
      <c r="C778" s="22" t="n">
        <v>0.009450769</v>
      </c>
      <c r="D778" s="22" t="n">
        <v>0.023476711</v>
      </c>
      <c r="E778" s="23" t="s">
        <v>515</v>
      </c>
    </row>
    <row r="779" customFormat="false" ht="15" hidden="false" customHeight="false" outlineLevel="0" collapsed="false">
      <c r="A779" s="20" t="s">
        <v>2333</v>
      </c>
      <c r="B779" s="20" t="n">
        <v>-1.801021883</v>
      </c>
      <c r="C779" s="22" t="n">
        <v>0.000590745</v>
      </c>
      <c r="D779" s="22" t="n">
        <v>0.001906956</v>
      </c>
      <c r="E779" s="23" t="s">
        <v>2334</v>
      </c>
    </row>
    <row r="780" customFormat="false" ht="15" hidden="false" customHeight="false" outlineLevel="0" collapsed="false">
      <c r="A780" s="20" t="s">
        <v>1181</v>
      </c>
      <c r="B780" s="20" t="n">
        <v>-1.80216638</v>
      </c>
      <c r="C780" s="22" t="n">
        <v>1.27E-007</v>
      </c>
      <c r="D780" s="22" t="n">
        <v>7.42E-007</v>
      </c>
      <c r="E780" s="23" t="s">
        <v>1182</v>
      </c>
    </row>
    <row r="781" customFormat="false" ht="15" hidden="false" customHeight="false" outlineLevel="0" collapsed="false">
      <c r="A781" s="20" t="s">
        <v>1655</v>
      </c>
      <c r="B781" s="20" t="n">
        <v>-1.804048166</v>
      </c>
      <c r="C781" s="22" t="n">
        <v>1.73E-016</v>
      </c>
      <c r="D781" s="22" t="n">
        <v>2.27E-015</v>
      </c>
      <c r="E781" s="23" t="s">
        <v>1656</v>
      </c>
    </row>
    <row r="782" customFormat="false" ht="15" hidden="false" customHeight="false" outlineLevel="0" collapsed="false">
      <c r="A782" s="20" t="s">
        <v>1080</v>
      </c>
      <c r="B782" s="20" t="n">
        <v>-1.809170624</v>
      </c>
      <c r="C782" s="22" t="n">
        <v>1.1E-008</v>
      </c>
      <c r="D782" s="22" t="n">
        <v>7.26E-008</v>
      </c>
      <c r="E782" s="23" t="s">
        <v>1081</v>
      </c>
    </row>
    <row r="783" customFormat="false" ht="15" hidden="false" customHeight="false" outlineLevel="0" collapsed="false">
      <c r="A783" s="20" t="s">
        <v>1650</v>
      </c>
      <c r="B783" s="20" t="n">
        <v>-1.811377262</v>
      </c>
      <c r="C783" s="22" t="n">
        <v>1.32E-016</v>
      </c>
      <c r="D783" s="22" t="n">
        <v>1.74E-015</v>
      </c>
      <c r="E783" s="23" t="s">
        <v>1651</v>
      </c>
    </row>
    <row r="784" customFormat="false" ht="15" hidden="false" customHeight="false" outlineLevel="0" collapsed="false">
      <c r="A784" s="20" t="s">
        <v>419</v>
      </c>
      <c r="B784" s="20" t="n">
        <v>-1.811507672</v>
      </c>
      <c r="C784" s="22" t="n">
        <v>8.72E-008</v>
      </c>
      <c r="D784" s="22" t="n">
        <v>5.21E-007</v>
      </c>
      <c r="E784" s="23" t="s">
        <v>420</v>
      </c>
    </row>
    <row r="785" customFormat="false" ht="15" hidden="false" customHeight="false" outlineLevel="0" collapsed="false">
      <c r="A785" s="20" t="s">
        <v>1384</v>
      </c>
      <c r="B785" s="20" t="n">
        <v>-1.81407433</v>
      </c>
      <c r="C785" s="22" t="n">
        <v>1.84E-015</v>
      </c>
      <c r="D785" s="22" t="n">
        <v>2.24E-014</v>
      </c>
      <c r="E785" s="23" t="s">
        <v>1385</v>
      </c>
    </row>
    <row r="786" customFormat="false" ht="15" hidden="false" customHeight="false" outlineLevel="0" collapsed="false">
      <c r="A786" s="20" t="s">
        <v>1406</v>
      </c>
      <c r="B786" s="20" t="n">
        <v>-1.816120045</v>
      </c>
      <c r="C786" s="22" t="n">
        <v>1.45E-019</v>
      </c>
      <c r="D786" s="22" t="n">
        <v>2.32E-018</v>
      </c>
      <c r="E786" s="23" t="s">
        <v>1407</v>
      </c>
    </row>
    <row r="787" customFormat="false" ht="15" hidden="false" customHeight="false" outlineLevel="0" collapsed="false">
      <c r="A787" s="20" t="s">
        <v>1480</v>
      </c>
      <c r="B787" s="20" t="n">
        <v>-1.817871358</v>
      </c>
      <c r="C787" s="22" t="n">
        <v>4.28E-014</v>
      </c>
      <c r="D787" s="22" t="n">
        <v>4.72E-013</v>
      </c>
      <c r="E787" s="23" t="s">
        <v>1481</v>
      </c>
    </row>
    <row r="788" customFormat="false" ht="15" hidden="false" customHeight="false" outlineLevel="0" collapsed="false">
      <c r="A788" s="20" t="s">
        <v>1718</v>
      </c>
      <c r="B788" s="20" t="n">
        <v>-1.829976842</v>
      </c>
      <c r="C788" s="22" t="n">
        <v>2.63E-010</v>
      </c>
      <c r="D788" s="22" t="n">
        <v>2.07E-009</v>
      </c>
      <c r="E788" s="23" t="s">
        <v>1719</v>
      </c>
    </row>
    <row r="789" customFormat="false" ht="15" hidden="false" customHeight="false" outlineLevel="0" collapsed="false">
      <c r="A789" s="20" t="s">
        <v>2335</v>
      </c>
      <c r="B789" s="20" t="n">
        <v>-1.841858607</v>
      </c>
      <c r="C789" s="22" t="n">
        <v>0.034602481</v>
      </c>
      <c r="D789" s="22" t="n">
        <v>0.072775745</v>
      </c>
      <c r="E789" s="23" t="s">
        <v>42</v>
      </c>
    </row>
    <row r="790" customFormat="false" ht="15" hidden="false" customHeight="false" outlineLevel="0" collapsed="false">
      <c r="A790" s="20" t="s">
        <v>1573</v>
      </c>
      <c r="B790" s="20" t="n">
        <v>-1.844605943</v>
      </c>
      <c r="C790" s="22" t="n">
        <v>5.45E-013</v>
      </c>
      <c r="D790" s="22" t="n">
        <v>5.37E-012</v>
      </c>
      <c r="E790" s="23" t="s">
        <v>1574</v>
      </c>
    </row>
    <row r="791" customFormat="false" ht="15" hidden="false" customHeight="false" outlineLevel="0" collapsed="false">
      <c r="A791" s="20" t="s">
        <v>852</v>
      </c>
      <c r="B791" s="20" t="n">
        <v>-1.848999633</v>
      </c>
      <c r="C791" s="22" t="n">
        <v>1.25E-011</v>
      </c>
      <c r="D791" s="22" t="n">
        <v>1.1E-010</v>
      </c>
      <c r="E791" s="23" t="s">
        <v>853</v>
      </c>
    </row>
    <row r="792" customFormat="false" ht="15" hidden="false" customHeight="false" outlineLevel="0" collapsed="false">
      <c r="A792" s="20" t="s">
        <v>1653</v>
      </c>
      <c r="B792" s="20" t="n">
        <v>-1.863433796</v>
      </c>
      <c r="C792" s="22" t="n">
        <v>4.27E-013</v>
      </c>
      <c r="D792" s="22" t="n">
        <v>4.27E-012</v>
      </c>
      <c r="E792" s="23" t="s">
        <v>1654</v>
      </c>
    </row>
    <row r="793" customFormat="false" ht="15" hidden="false" customHeight="false" outlineLevel="0" collapsed="false">
      <c r="A793" s="20" t="s">
        <v>1710</v>
      </c>
      <c r="B793" s="20" t="n">
        <v>-1.865019472</v>
      </c>
      <c r="C793" s="22" t="n">
        <v>3.98E-016</v>
      </c>
      <c r="D793" s="22" t="n">
        <v>5.08E-015</v>
      </c>
      <c r="E793" s="23" t="s">
        <v>1711</v>
      </c>
    </row>
    <row r="794" customFormat="false" ht="15" hidden="false" customHeight="false" outlineLevel="0" collapsed="false">
      <c r="A794" s="20" t="s">
        <v>1708</v>
      </c>
      <c r="B794" s="20" t="n">
        <v>-1.872003256</v>
      </c>
      <c r="C794" s="22" t="n">
        <v>2.26E-023</v>
      </c>
      <c r="D794" s="22" t="n">
        <v>4.44E-022</v>
      </c>
      <c r="E794" s="23" t="s">
        <v>1709</v>
      </c>
    </row>
    <row r="795" customFormat="false" ht="15" hidden="false" customHeight="false" outlineLevel="0" collapsed="false">
      <c r="A795" s="20" t="s">
        <v>1376</v>
      </c>
      <c r="B795" s="20" t="n">
        <v>-1.87407903</v>
      </c>
      <c r="C795" s="22" t="n">
        <v>5.24E-009</v>
      </c>
      <c r="D795" s="22" t="n">
        <v>3.63E-008</v>
      </c>
      <c r="E795" s="23" t="s">
        <v>1377</v>
      </c>
    </row>
    <row r="796" customFormat="false" ht="15" hidden="false" customHeight="false" outlineLevel="0" collapsed="false">
      <c r="A796" s="20" t="s">
        <v>1646</v>
      </c>
      <c r="B796" s="20" t="n">
        <v>-1.881075534</v>
      </c>
      <c r="C796" s="22" t="n">
        <v>7.36E-022</v>
      </c>
      <c r="D796" s="22" t="n">
        <v>1.35E-020</v>
      </c>
      <c r="E796" s="23" t="s">
        <v>1647</v>
      </c>
    </row>
    <row r="797" customFormat="false" ht="15" hidden="false" customHeight="false" outlineLevel="0" collapsed="false">
      <c r="A797" s="20" t="s">
        <v>423</v>
      </c>
      <c r="B797" s="20" t="n">
        <v>-1.883358611</v>
      </c>
      <c r="C797" s="22" t="n">
        <v>0.000242386</v>
      </c>
      <c r="D797" s="22" t="n">
        <v>0.000850174</v>
      </c>
      <c r="E797" s="23" t="s">
        <v>424</v>
      </c>
    </row>
    <row r="798" customFormat="false" ht="15" hidden="false" customHeight="false" outlineLevel="0" collapsed="false">
      <c r="A798" s="20" t="s">
        <v>1610</v>
      </c>
      <c r="B798" s="20" t="n">
        <v>-1.883811758</v>
      </c>
      <c r="C798" s="22" t="n">
        <v>3.48E-012</v>
      </c>
      <c r="D798" s="22" t="n">
        <v>3.24E-011</v>
      </c>
      <c r="E798" s="23" t="s">
        <v>42</v>
      </c>
    </row>
    <row r="799" customFormat="false" ht="15" hidden="false" customHeight="false" outlineLevel="0" collapsed="false">
      <c r="A799" s="20" t="s">
        <v>1074</v>
      </c>
      <c r="B799" s="20" t="n">
        <v>-1.888256844</v>
      </c>
      <c r="C799" s="22" t="n">
        <v>0.018578736</v>
      </c>
      <c r="D799" s="22" t="n">
        <v>0.042571069</v>
      </c>
      <c r="E799" s="23" t="s">
        <v>169</v>
      </c>
    </row>
    <row r="800" customFormat="false" ht="15" hidden="false" customHeight="false" outlineLevel="0" collapsed="false">
      <c r="A800" s="20" t="s">
        <v>2336</v>
      </c>
      <c r="B800" s="20" t="n">
        <v>-1.89518184</v>
      </c>
      <c r="C800" s="22" t="n">
        <v>0.000122063</v>
      </c>
      <c r="D800" s="22" t="n">
        <v>0.000458316</v>
      </c>
      <c r="E800" s="23" t="s">
        <v>42</v>
      </c>
    </row>
    <row r="801" customFormat="false" ht="15" hidden="false" customHeight="false" outlineLevel="0" collapsed="false">
      <c r="A801" s="20" t="s">
        <v>791</v>
      </c>
      <c r="B801" s="20" t="n">
        <v>-1.900315028</v>
      </c>
      <c r="C801" s="22" t="n">
        <v>4.52E-008</v>
      </c>
      <c r="D801" s="22" t="n">
        <v>2.82E-007</v>
      </c>
      <c r="E801" s="23" t="s">
        <v>42</v>
      </c>
    </row>
    <row r="802" customFormat="false" ht="15" hidden="false" customHeight="false" outlineLevel="0" collapsed="false">
      <c r="A802" s="20" t="s">
        <v>1807</v>
      </c>
      <c r="B802" s="20" t="n">
        <v>-1.900907599</v>
      </c>
      <c r="C802" s="22" t="n">
        <v>1E-019</v>
      </c>
      <c r="D802" s="22" t="n">
        <v>1.63E-018</v>
      </c>
      <c r="E802" s="23" t="s">
        <v>1808</v>
      </c>
    </row>
    <row r="803" customFormat="false" ht="15" hidden="false" customHeight="false" outlineLevel="0" collapsed="false">
      <c r="A803" s="20" t="s">
        <v>1591</v>
      </c>
      <c r="B803" s="20" t="n">
        <v>-1.905242047</v>
      </c>
      <c r="C803" s="22" t="n">
        <v>1.21E-016</v>
      </c>
      <c r="D803" s="22" t="n">
        <v>1.61E-015</v>
      </c>
      <c r="E803" s="23" t="s">
        <v>1592</v>
      </c>
    </row>
    <row r="804" customFormat="false" ht="15" hidden="false" customHeight="false" outlineLevel="0" collapsed="false">
      <c r="A804" s="20" t="s">
        <v>1438</v>
      </c>
      <c r="B804" s="20" t="n">
        <v>-1.908885282</v>
      </c>
      <c r="C804" s="22" t="n">
        <v>1.93E-009</v>
      </c>
      <c r="D804" s="22" t="n">
        <v>1.43E-008</v>
      </c>
      <c r="E804" s="23" t="s">
        <v>1439</v>
      </c>
    </row>
    <row r="805" customFormat="false" ht="15" hidden="false" customHeight="false" outlineLevel="0" collapsed="false">
      <c r="A805" s="20" t="s">
        <v>1514</v>
      </c>
      <c r="B805" s="20" t="n">
        <v>-1.914872265</v>
      </c>
      <c r="C805" s="22" t="n">
        <v>0.010010498</v>
      </c>
      <c r="D805" s="22" t="n">
        <v>0.024736087</v>
      </c>
      <c r="E805" s="23" t="s">
        <v>1515</v>
      </c>
    </row>
    <row r="806" customFormat="false" ht="15" hidden="false" customHeight="false" outlineLevel="0" collapsed="false">
      <c r="A806" s="20" t="s">
        <v>1093</v>
      </c>
      <c r="B806" s="20" t="n">
        <v>-1.927277968</v>
      </c>
      <c r="C806" s="22" t="n">
        <v>9.69E-010</v>
      </c>
      <c r="D806" s="22" t="n">
        <v>7.39E-009</v>
      </c>
      <c r="E806" s="23" t="s">
        <v>1094</v>
      </c>
    </row>
    <row r="807" customFormat="false" ht="15" hidden="false" customHeight="false" outlineLevel="0" collapsed="false">
      <c r="A807" s="20" t="s">
        <v>1585</v>
      </c>
      <c r="B807" s="20" t="n">
        <v>-1.933068235</v>
      </c>
      <c r="C807" s="22" t="n">
        <v>8.79E-015</v>
      </c>
      <c r="D807" s="22" t="n">
        <v>1.02E-013</v>
      </c>
      <c r="E807" s="23" t="s">
        <v>1586</v>
      </c>
    </row>
    <row r="808" customFormat="false" ht="15" hidden="false" customHeight="false" outlineLevel="0" collapsed="false">
      <c r="A808" s="20" t="s">
        <v>1812</v>
      </c>
      <c r="B808" s="20" t="n">
        <v>-1.93388153</v>
      </c>
      <c r="C808" s="22" t="n">
        <v>4.69E-019</v>
      </c>
      <c r="D808" s="22" t="n">
        <v>7.36E-018</v>
      </c>
      <c r="E808" s="23" t="s">
        <v>1813</v>
      </c>
    </row>
    <row r="809" customFormat="false" ht="15" hidden="false" customHeight="false" outlineLevel="0" collapsed="false">
      <c r="A809" s="20" t="s">
        <v>907</v>
      </c>
      <c r="B809" s="20" t="n">
        <v>-1.949516114</v>
      </c>
      <c r="C809" s="22" t="n">
        <v>5.42E-017</v>
      </c>
      <c r="D809" s="22" t="n">
        <v>7.37E-016</v>
      </c>
      <c r="E809" s="23" t="s">
        <v>908</v>
      </c>
    </row>
    <row r="810" customFormat="false" ht="15" hidden="false" customHeight="false" outlineLevel="0" collapsed="false">
      <c r="A810" s="20" t="s">
        <v>516</v>
      </c>
      <c r="B810" s="20" t="n">
        <v>-1.957226583</v>
      </c>
      <c r="C810" s="22" t="n">
        <v>1.76E-007</v>
      </c>
      <c r="D810" s="22" t="n">
        <v>1.02E-006</v>
      </c>
      <c r="E810" s="23" t="s">
        <v>517</v>
      </c>
    </row>
    <row r="811" customFormat="false" ht="15" hidden="false" customHeight="false" outlineLevel="0" collapsed="false">
      <c r="A811" s="20" t="s">
        <v>1568</v>
      </c>
      <c r="B811" s="20" t="n">
        <v>-1.960488592</v>
      </c>
      <c r="C811" s="22" t="n">
        <v>1.11E-012</v>
      </c>
      <c r="D811" s="22" t="n">
        <v>1.06E-011</v>
      </c>
      <c r="E811" s="23" t="s">
        <v>1569</v>
      </c>
    </row>
    <row r="812" customFormat="false" ht="15" hidden="false" customHeight="false" outlineLevel="0" collapsed="false">
      <c r="A812" s="20" t="s">
        <v>627</v>
      </c>
      <c r="B812" s="20" t="n">
        <v>-1.962018665</v>
      </c>
      <c r="C812" s="22" t="n">
        <v>0.000429652</v>
      </c>
      <c r="D812" s="22" t="n">
        <v>0.001433829</v>
      </c>
      <c r="E812" s="23" t="s">
        <v>628</v>
      </c>
    </row>
    <row r="813" customFormat="false" ht="15" hidden="false" customHeight="false" outlineLevel="0" collapsed="false">
      <c r="A813" s="20" t="s">
        <v>1662</v>
      </c>
      <c r="B813" s="20" t="n">
        <v>-1.967635525</v>
      </c>
      <c r="C813" s="22" t="n">
        <v>1.65E-018</v>
      </c>
      <c r="D813" s="22" t="n">
        <v>2.54E-017</v>
      </c>
      <c r="E813" s="23" t="s">
        <v>1663</v>
      </c>
    </row>
    <row r="814" customFormat="false" ht="15" hidden="false" customHeight="false" outlineLevel="0" collapsed="false">
      <c r="A814" s="20" t="s">
        <v>1786</v>
      </c>
      <c r="B814" s="20" t="n">
        <v>-1.968167332</v>
      </c>
      <c r="C814" s="22" t="n">
        <v>1.28E-023</v>
      </c>
      <c r="D814" s="22" t="n">
        <v>2.55E-022</v>
      </c>
      <c r="E814" s="23" t="s">
        <v>1787</v>
      </c>
    </row>
    <row r="815" customFormat="false" ht="15" hidden="false" customHeight="false" outlineLevel="0" collapsed="false">
      <c r="A815" s="20" t="s">
        <v>1355</v>
      </c>
      <c r="B815" s="20" t="n">
        <v>-1.969405681</v>
      </c>
      <c r="C815" s="22" t="n">
        <v>9.4E-021</v>
      </c>
      <c r="D815" s="22" t="n">
        <v>1.61E-019</v>
      </c>
      <c r="E815" s="23" t="s">
        <v>1356</v>
      </c>
    </row>
    <row r="816" customFormat="false" ht="15" hidden="false" customHeight="false" outlineLevel="0" collapsed="false">
      <c r="A816" s="20" t="s">
        <v>374</v>
      </c>
      <c r="B816" s="20" t="n">
        <v>-1.971935173</v>
      </c>
      <c r="C816" s="22" t="n">
        <v>0.00039473</v>
      </c>
      <c r="D816" s="22" t="n">
        <v>0.001332285</v>
      </c>
      <c r="E816" s="23" t="s">
        <v>375</v>
      </c>
    </row>
    <row r="817" customFormat="false" ht="15" hidden="false" customHeight="false" outlineLevel="0" collapsed="false">
      <c r="A817" s="20" t="s">
        <v>1874</v>
      </c>
      <c r="B817" s="20" t="n">
        <v>-1.983222149</v>
      </c>
      <c r="C817" s="22" t="n">
        <v>3.84E-018</v>
      </c>
      <c r="D817" s="22" t="n">
        <v>5.6E-017</v>
      </c>
      <c r="E817" s="23" t="s">
        <v>1875</v>
      </c>
    </row>
    <row r="818" customFormat="false" ht="15" hidden="false" customHeight="false" outlineLevel="0" collapsed="false">
      <c r="A818" s="20" t="s">
        <v>1550</v>
      </c>
      <c r="B818" s="20" t="n">
        <v>-1.984400704</v>
      </c>
      <c r="C818" s="22" t="n">
        <v>2.62E-014</v>
      </c>
      <c r="D818" s="22" t="n">
        <v>2.99E-013</v>
      </c>
      <c r="E818" s="23" t="s">
        <v>1551</v>
      </c>
    </row>
    <row r="819" customFormat="false" ht="15" hidden="false" customHeight="false" outlineLevel="0" collapsed="false">
      <c r="A819" s="20" t="s">
        <v>1826</v>
      </c>
      <c r="B819" s="20" t="n">
        <v>-1.991354273</v>
      </c>
      <c r="C819" s="22" t="n">
        <v>2.73E-017</v>
      </c>
      <c r="D819" s="22" t="n">
        <v>3.78E-016</v>
      </c>
      <c r="E819" s="23" t="s">
        <v>42</v>
      </c>
    </row>
    <row r="820" customFormat="false" ht="15" hidden="false" customHeight="false" outlineLevel="0" collapsed="false">
      <c r="A820" s="20" t="s">
        <v>2337</v>
      </c>
      <c r="B820" s="20" t="n">
        <v>-1.991443491</v>
      </c>
      <c r="C820" s="22" t="n">
        <v>6.45E-008</v>
      </c>
      <c r="D820" s="22" t="n">
        <v>3.92E-007</v>
      </c>
      <c r="E820" s="23" t="s">
        <v>2338</v>
      </c>
    </row>
    <row r="821" customFormat="false" ht="15" hidden="false" customHeight="false" outlineLevel="0" collapsed="false">
      <c r="A821" s="20" t="s">
        <v>2339</v>
      </c>
      <c r="B821" s="20" t="n">
        <v>-1.998213781</v>
      </c>
      <c r="C821" s="22" t="n">
        <v>9.82E-007</v>
      </c>
      <c r="D821" s="22" t="n">
        <v>5.14E-006</v>
      </c>
      <c r="E821" s="23" t="s">
        <v>2340</v>
      </c>
    </row>
    <row r="822" customFormat="false" ht="15" hidden="false" customHeight="false" outlineLevel="0" collapsed="false">
      <c r="A822" s="20" t="s">
        <v>533</v>
      </c>
      <c r="B822" s="20" t="n">
        <v>-2.002955272</v>
      </c>
      <c r="C822" s="22" t="n">
        <v>1.09E-006</v>
      </c>
      <c r="D822" s="22" t="n">
        <v>5.68E-006</v>
      </c>
      <c r="E822" s="23" t="s">
        <v>534</v>
      </c>
    </row>
    <row r="823" customFormat="false" ht="15" hidden="false" customHeight="false" outlineLevel="0" collapsed="false">
      <c r="A823" s="20" t="s">
        <v>660</v>
      </c>
      <c r="B823" s="20" t="n">
        <v>-2.004970107</v>
      </c>
      <c r="C823" s="22" t="n">
        <v>1.61E-008</v>
      </c>
      <c r="D823" s="22" t="n">
        <v>1.05E-007</v>
      </c>
      <c r="E823" s="23" t="s">
        <v>661</v>
      </c>
    </row>
    <row r="824" customFormat="false" ht="15" hidden="false" customHeight="false" outlineLevel="0" collapsed="false">
      <c r="A824" s="20" t="s">
        <v>2341</v>
      </c>
      <c r="B824" s="20" t="n">
        <v>-2.006165077</v>
      </c>
      <c r="C824" s="22" t="n">
        <v>2.76E-005</v>
      </c>
      <c r="D824" s="22" t="n">
        <v>0.000116423</v>
      </c>
      <c r="E824" s="23" t="s">
        <v>42</v>
      </c>
    </row>
    <row r="825" customFormat="false" ht="15" hidden="false" customHeight="false" outlineLevel="0" collapsed="false">
      <c r="A825" s="20" t="s">
        <v>37</v>
      </c>
      <c r="B825" s="20" t="n">
        <v>-2.016267383</v>
      </c>
      <c r="C825" s="22" t="n">
        <v>0.022665045</v>
      </c>
      <c r="D825" s="22" t="n">
        <v>0.050695638</v>
      </c>
      <c r="E825" s="23" t="s">
        <v>38</v>
      </c>
    </row>
    <row r="826" customFormat="false" ht="15" hidden="false" customHeight="false" outlineLevel="0" collapsed="false">
      <c r="A826" s="20" t="s">
        <v>213</v>
      </c>
      <c r="B826" s="20" t="n">
        <v>-2.02259176</v>
      </c>
      <c r="C826" s="22" t="n">
        <v>7.34E-007</v>
      </c>
      <c r="D826" s="22" t="n">
        <v>3.92E-006</v>
      </c>
      <c r="E826" s="23" t="s">
        <v>214</v>
      </c>
    </row>
    <row r="827" customFormat="false" ht="15" hidden="false" customHeight="false" outlineLevel="0" collapsed="false">
      <c r="A827" s="20" t="s">
        <v>1482</v>
      </c>
      <c r="B827" s="20" t="n">
        <v>-2.023998984</v>
      </c>
      <c r="C827" s="22" t="n">
        <v>1.17E-008</v>
      </c>
      <c r="D827" s="22" t="n">
        <v>7.7E-008</v>
      </c>
      <c r="E827" s="23" t="s">
        <v>1483</v>
      </c>
    </row>
    <row r="828" customFormat="false" ht="15" hidden="false" customHeight="false" outlineLevel="0" collapsed="false">
      <c r="A828" s="20" t="s">
        <v>1680</v>
      </c>
      <c r="B828" s="20" t="n">
        <v>-2.024563829</v>
      </c>
      <c r="C828" s="22" t="n">
        <v>1.15E-023</v>
      </c>
      <c r="D828" s="22" t="n">
        <v>2.31E-022</v>
      </c>
      <c r="E828" s="23" t="s">
        <v>1681</v>
      </c>
    </row>
    <row r="829" customFormat="false" ht="15" hidden="false" customHeight="false" outlineLevel="0" collapsed="false">
      <c r="A829" s="20" t="s">
        <v>1268</v>
      </c>
      <c r="B829" s="20" t="n">
        <v>-2.035847818</v>
      </c>
      <c r="C829" s="22" t="n">
        <v>1.44E-017</v>
      </c>
      <c r="D829" s="22" t="n">
        <v>2.03E-016</v>
      </c>
      <c r="E829" s="23" t="s">
        <v>738</v>
      </c>
    </row>
    <row r="830" customFormat="false" ht="15" hidden="false" customHeight="false" outlineLevel="0" collapsed="false">
      <c r="A830" s="20" t="s">
        <v>1183</v>
      </c>
      <c r="B830" s="20" t="n">
        <v>-2.049486961</v>
      </c>
      <c r="C830" s="22" t="n">
        <v>1.79E-008</v>
      </c>
      <c r="D830" s="22" t="n">
        <v>1.16E-007</v>
      </c>
      <c r="E830" s="23" t="s">
        <v>1057</v>
      </c>
    </row>
    <row r="831" customFormat="false" ht="15" hidden="false" customHeight="false" outlineLevel="0" collapsed="false">
      <c r="A831" s="20" t="s">
        <v>1602</v>
      </c>
      <c r="B831" s="20" t="n">
        <v>-2.059709478</v>
      </c>
      <c r="C831" s="22" t="n">
        <v>1.9E-017</v>
      </c>
      <c r="D831" s="22" t="n">
        <v>2.66E-016</v>
      </c>
      <c r="E831" s="23" t="s">
        <v>234</v>
      </c>
    </row>
    <row r="832" customFormat="false" ht="15" hidden="false" customHeight="false" outlineLevel="0" collapsed="false">
      <c r="A832" s="20" t="s">
        <v>1603</v>
      </c>
      <c r="B832" s="20" t="n">
        <v>-2.070271959</v>
      </c>
      <c r="C832" s="22" t="n">
        <v>6.84E-016</v>
      </c>
      <c r="D832" s="22" t="n">
        <v>8.59E-015</v>
      </c>
      <c r="E832" s="23" t="s">
        <v>1604</v>
      </c>
    </row>
    <row r="833" customFormat="false" ht="15" hidden="false" customHeight="false" outlineLevel="0" collapsed="false">
      <c r="A833" s="20" t="s">
        <v>86</v>
      </c>
      <c r="B833" s="20" t="n">
        <v>-2.080380022</v>
      </c>
      <c r="C833" s="22" t="n">
        <v>5.54E-012</v>
      </c>
      <c r="D833" s="22" t="n">
        <v>5.07E-011</v>
      </c>
      <c r="E833" s="23" t="s">
        <v>42</v>
      </c>
    </row>
    <row r="834" customFormat="false" ht="15" hidden="false" customHeight="false" outlineLevel="0" collapsed="false">
      <c r="A834" s="20" t="s">
        <v>104</v>
      </c>
      <c r="B834" s="20" t="n">
        <v>-2.082461198</v>
      </c>
      <c r="C834" s="22" t="n">
        <v>2.83E-009</v>
      </c>
      <c r="D834" s="22" t="n">
        <v>2.04E-008</v>
      </c>
      <c r="E834" s="23" t="s">
        <v>105</v>
      </c>
    </row>
    <row r="835" customFormat="false" ht="15" hidden="false" customHeight="false" outlineLevel="0" collapsed="false">
      <c r="A835" s="20" t="s">
        <v>376</v>
      </c>
      <c r="B835" s="20" t="n">
        <v>-2.083229359</v>
      </c>
      <c r="C835" s="22" t="n">
        <v>6.01E-012</v>
      </c>
      <c r="D835" s="22" t="n">
        <v>5.47E-011</v>
      </c>
      <c r="E835" s="23" t="s">
        <v>377</v>
      </c>
    </row>
    <row r="836" customFormat="false" ht="15" hidden="false" customHeight="false" outlineLevel="0" collapsed="false">
      <c r="A836" s="20" t="s">
        <v>354</v>
      </c>
      <c r="B836" s="20" t="n">
        <v>-2.084212695</v>
      </c>
      <c r="C836" s="22" t="n">
        <v>0.000164985</v>
      </c>
      <c r="D836" s="22" t="n">
        <v>0.000601418</v>
      </c>
      <c r="E836" s="23" t="s">
        <v>42</v>
      </c>
    </row>
    <row r="837" customFormat="false" ht="15" hidden="false" customHeight="false" outlineLevel="0" collapsed="false">
      <c r="A837" s="20" t="s">
        <v>1675</v>
      </c>
      <c r="B837" s="20" t="n">
        <v>-2.087982218</v>
      </c>
      <c r="C837" s="22" t="n">
        <v>2.08E-014</v>
      </c>
      <c r="D837" s="22" t="n">
        <v>2.39E-013</v>
      </c>
      <c r="E837" s="23" t="s">
        <v>1676</v>
      </c>
    </row>
    <row r="838" customFormat="false" ht="15" hidden="false" customHeight="false" outlineLevel="0" collapsed="false">
      <c r="A838" s="20" t="s">
        <v>1402</v>
      </c>
      <c r="B838" s="20" t="n">
        <v>-2.090452363</v>
      </c>
      <c r="C838" s="22" t="n">
        <v>4.28E-007</v>
      </c>
      <c r="D838" s="22" t="n">
        <v>2.35E-006</v>
      </c>
      <c r="E838" s="23" t="s">
        <v>1403</v>
      </c>
    </row>
    <row r="839" customFormat="false" ht="15" hidden="false" customHeight="false" outlineLevel="0" collapsed="false">
      <c r="A839" s="20" t="s">
        <v>47</v>
      </c>
      <c r="B839" s="20" t="n">
        <v>-2.090768488</v>
      </c>
      <c r="C839" s="22" t="n">
        <v>0.024379328</v>
      </c>
      <c r="D839" s="22" t="n">
        <v>0.053919138</v>
      </c>
      <c r="E839" s="23" t="s">
        <v>42</v>
      </c>
    </row>
    <row r="840" customFormat="false" ht="15" hidden="false" customHeight="false" outlineLevel="0" collapsed="false">
      <c r="A840" s="20" t="s">
        <v>1335</v>
      </c>
      <c r="B840" s="20" t="n">
        <v>-2.092091733</v>
      </c>
      <c r="C840" s="22" t="n">
        <v>1.02E-013</v>
      </c>
      <c r="D840" s="22" t="n">
        <v>1.1E-012</v>
      </c>
      <c r="E840" s="23" t="s">
        <v>618</v>
      </c>
    </row>
    <row r="841" customFormat="false" ht="15" hidden="false" customHeight="false" outlineLevel="0" collapsed="false">
      <c r="A841" s="20" t="s">
        <v>1018</v>
      </c>
      <c r="B841" s="20" t="n">
        <v>-2.095752234</v>
      </c>
      <c r="C841" s="22" t="n">
        <v>4.84E-011</v>
      </c>
      <c r="D841" s="22" t="n">
        <v>4.08E-010</v>
      </c>
      <c r="E841" s="23" t="s">
        <v>1019</v>
      </c>
    </row>
    <row r="842" customFormat="false" ht="15" hidden="false" customHeight="false" outlineLevel="0" collapsed="false">
      <c r="A842" s="20" t="s">
        <v>1742</v>
      </c>
      <c r="B842" s="20" t="n">
        <v>-2.097239403</v>
      </c>
      <c r="C842" s="22" t="n">
        <v>2.82E-013</v>
      </c>
      <c r="D842" s="22" t="n">
        <v>2.88E-012</v>
      </c>
      <c r="E842" s="23" t="s">
        <v>1120</v>
      </c>
    </row>
    <row r="843" customFormat="false" ht="15" hidden="false" customHeight="false" outlineLevel="0" collapsed="false">
      <c r="A843" s="20" t="s">
        <v>1086</v>
      </c>
      <c r="B843" s="20" t="n">
        <v>-2.105984427</v>
      </c>
      <c r="C843" s="22" t="n">
        <v>0.000180204</v>
      </c>
      <c r="D843" s="22" t="n">
        <v>0.0006512</v>
      </c>
      <c r="E843" s="23" t="s">
        <v>1087</v>
      </c>
    </row>
    <row r="844" customFormat="false" ht="15" hidden="false" customHeight="false" outlineLevel="0" collapsed="false">
      <c r="A844" s="20" t="s">
        <v>1294</v>
      </c>
      <c r="B844" s="20" t="n">
        <v>-2.107317699</v>
      </c>
      <c r="C844" s="22" t="n">
        <v>8.48E-024</v>
      </c>
      <c r="D844" s="22" t="n">
        <v>1.76E-022</v>
      </c>
      <c r="E844" s="23" t="s">
        <v>1295</v>
      </c>
    </row>
    <row r="845" customFormat="false" ht="15" hidden="false" customHeight="false" outlineLevel="0" collapsed="false">
      <c r="A845" s="20" t="s">
        <v>1582</v>
      </c>
      <c r="B845" s="20" t="n">
        <v>-2.113340878</v>
      </c>
      <c r="C845" s="22" t="n">
        <v>4.5E-016</v>
      </c>
      <c r="D845" s="22" t="n">
        <v>5.68E-015</v>
      </c>
      <c r="E845" s="23" t="s">
        <v>1583</v>
      </c>
    </row>
    <row r="846" customFormat="false" ht="15" hidden="false" customHeight="false" outlineLevel="0" collapsed="false">
      <c r="A846" s="20" t="s">
        <v>1368</v>
      </c>
      <c r="B846" s="20" t="n">
        <v>-2.114687665</v>
      </c>
      <c r="C846" s="22" t="n">
        <v>1.91E-009</v>
      </c>
      <c r="D846" s="22" t="n">
        <v>1.42E-008</v>
      </c>
      <c r="E846" s="23" t="s">
        <v>1369</v>
      </c>
    </row>
    <row r="847" customFormat="false" ht="15" hidden="false" customHeight="false" outlineLevel="0" collapsed="false">
      <c r="A847" s="20" t="s">
        <v>1792</v>
      </c>
      <c r="B847" s="20" t="n">
        <v>-2.115758759</v>
      </c>
      <c r="C847" s="22" t="n">
        <v>2.2E-020</v>
      </c>
      <c r="D847" s="22" t="n">
        <v>3.72E-019</v>
      </c>
      <c r="E847" s="23" t="s">
        <v>1793</v>
      </c>
    </row>
    <row r="848" customFormat="false" ht="15" hidden="false" customHeight="false" outlineLevel="0" collapsed="false">
      <c r="A848" s="20" t="s">
        <v>1060</v>
      </c>
      <c r="B848" s="20" t="n">
        <v>-2.117724635</v>
      </c>
      <c r="C848" s="22" t="n">
        <v>2.19E-009</v>
      </c>
      <c r="D848" s="22" t="n">
        <v>1.6E-008</v>
      </c>
      <c r="E848" s="23" t="s">
        <v>694</v>
      </c>
    </row>
    <row r="849" customFormat="false" ht="15" hidden="false" customHeight="false" outlineLevel="0" collapsed="false">
      <c r="A849" s="20" t="s">
        <v>429</v>
      </c>
      <c r="B849" s="20" t="n">
        <v>-2.122841272</v>
      </c>
      <c r="C849" s="22" t="n">
        <v>7.25E-011</v>
      </c>
      <c r="D849" s="22" t="n">
        <v>6E-010</v>
      </c>
      <c r="E849" s="23" t="s">
        <v>430</v>
      </c>
    </row>
    <row r="850" customFormat="false" ht="15" hidden="false" customHeight="false" outlineLevel="0" collapsed="false">
      <c r="A850" s="20" t="s">
        <v>1578</v>
      </c>
      <c r="B850" s="20" t="n">
        <v>-2.126232424</v>
      </c>
      <c r="C850" s="22" t="n">
        <v>3.47E-018</v>
      </c>
      <c r="D850" s="22" t="n">
        <v>5.15E-017</v>
      </c>
      <c r="E850" s="23" t="s">
        <v>1579</v>
      </c>
    </row>
    <row r="851" customFormat="false" ht="15" hidden="false" customHeight="false" outlineLevel="0" collapsed="false">
      <c r="A851" s="20" t="s">
        <v>1766</v>
      </c>
      <c r="B851" s="20" t="n">
        <v>-2.128966708</v>
      </c>
      <c r="C851" s="22" t="n">
        <v>3.07E-017</v>
      </c>
      <c r="D851" s="22" t="n">
        <v>4.2E-016</v>
      </c>
      <c r="E851" s="23" t="s">
        <v>1414</v>
      </c>
    </row>
    <row r="852" customFormat="false" ht="15" hidden="false" customHeight="false" outlineLevel="0" collapsed="false">
      <c r="A852" s="20" t="s">
        <v>1895</v>
      </c>
      <c r="B852" s="20" t="n">
        <v>-2.148131205</v>
      </c>
      <c r="C852" s="22" t="n">
        <v>4.2E-028</v>
      </c>
      <c r="D852" s="22" t="n">
        <v>1.02E-026</v>
      </c>
      <c r="E852" s="23" t="s">
        <v>1896</v>
      </c>
    </row>
    <row r="853" customFormat="false" ht="15" hidden="false" customHeight="false" outlineLevel="0" collapsed="false">
      <c r="A853" s="20" t="s">
        <v>1798</v>
      </c>
      <c r="B853" s="20" t="n">
        <v>-2.150622267</v>
      </c>
      <c r="C853" s="22" t="n">
        <v>4.91E-015</v>
      </c>
      <c r="D853" s="22" t="n">
        <v>5.77E-014</v>
      </c>
      <c r="E853" s="23" t="s">
        <v>1799</v>
      </c>
    </row>
    <row r="854" customFormat="false" ht="15" hidden="false" customHeight="false" outlineLevel="0" collapsed="false">
      <c r="A854" s="20" t="s">
        <v>1861</v>
      </c>
      <c r="B854" s="20" t="n">
        <v>-2.162872975</v>
      </c>
      <c r="C854" s="22" t="n">
        <v>2.76E-021</v>
      </c>
      <c r="D854" s="22" t="n">
        <v>4.91E-020</v>
      </c>
      <c r="E854" s="23" t="s">
        <v>1862</v>
      </c>
    </row>
    <row r="855" customFormat="false" ht="15" hidden="false" customHeight="false" outlineLevel="0" collapsed="false">
      <c r="A855" s="20" t="s">
        <v>1817</v>
      </c>
      <c r="B855" s="20" t="n">
        <v>-2.170409474</v>
      </c>
      <c r="C855" s="22" t="n">
        <v>3.29E-014</v>
      </c>
      <c r="D855" s="22" t="n">
        <v>3.68E-013</v>
      </c>
      <c r="E855" s="23" t="s">
        <v>1818</v>
      </c>
    </row>
    <row r="856" customFormat="false" ht="15" hidden="false" customHeight="false" outlineLevel="0" collapsed="false">
      <c r="A856" s="20" t="s">
        <v>1494</v>
      </c>
      <c r="B856" s="20" t="n">
        <v>-2.174163037</v>
      </c>
      <c r="C856" s="22" t="n">
        <v>5.36E-026</v>
      </c>
      <c r="D856" s="22" t="n">
        <v>1.16E-024</v>
      </c>
      <c r="E856" s="23" t="s">
        <v>1495</v>
      </c>
    </row>
    <row r="857" customFormat="false" ht="15" hidden="false" customHeight="false" outlineLevel="0" collapsed="false">
      <c r="A857" s="20" t="s">
        <v>1378</v>
      </c>
      <c r="B857" s="20" t="n">
        <v>-2.177342814</v>
      </c>
      <c r="C857" s="22" t="n">
        <v>8.96E-014</v>
      </c>
      <c r="D857" s="22" t="n">
        <v>9.69E-013</v>
      </c>
      <c r="E857" s="23" t="s">
        <v>876</v>
      </c>
    </row>
    <row r="858" customFormat="false" ht="15" hidden="false" customHeight="false" outlineLevel="0" collapsed="false">
      <c r="A858" s="20" t="s">
        <v>1365</v>
      </c>
      <c r="B858" s="20" t="n">
        <v>-2.182451179</v>
      </c>
      <c r="C858" s="22" t="n">
        <v>3.17E-010</v>
      </c>
      <c r="D858" s="22" t="n">
        <v>2.49E-009</v>
      </c>
      <c r="E858" s="23" t="s">
        <v>443</v>
      </c>
    </row>
    <row r="859" customFormat="false" ht="15" hidden="false" customHeight="false" outlineLevel="0" collapsed="false">
      <c r="A859" s="20" t="s">
        <v>1501</v>
      </c>
      <c r="B859" s="20" t="n">
        <v>-2.193519656</v>
      </c>
      <c r="C859" s="22" t="n">
        <v>6.78E-012</v>
      </c>
      <c r="D859" s="22" t="n">
        <v>6.16E-011</v>
      </c>
      <c r="E859" s="23" t="s">
        <v>1502</v>
      </c>
    </row>
    <row r="860" customFormat="false" ht="15" hidden="false" customHeight="false" outlineLevel="0" collapsed="false">
      <c r="A860" s="20" t="s">
        <v>831</v>
      </c>
      <c r="B860" s="20" t="n">
        <v>-2.195631338</v>
      </c>
      <c r="C860" s="22" t="n">
        <v>7.37E-016</v>
      </c>
      <c r="D860" s="22" t="n">
        <v>9.21E-015</v>
      </c>
      <c r="E860" s="23" t="s">
        <v>832</v>
      </c>
    </row>
    <row r="861" customFormat="false" ht="15" hidden="false" customHeight="false" outlineLevel="0" collapsed="false">
      <c r="A861" s="20" t="s">
        <v>1465</v>
      </c>
      <c r="B861" s="20" t="n">
        <v>-2.19880159</v>
      </c>
      <c r="C861" s="22" t="n">
        <v>1.64E-013</v>
      </c>
      <c r="D861" s="22" t="n">
        <v>1.7E-012</v>
      </c>
      <c r="E861" s="23" t="s">
        <v>1103</v>
      </c>
    </row>
    <row r="862" customFormat="false" ht="15" hidden="false" customHeight="false" outlineLevel="0" collapsed="false">
      <c r="A862" s="20" t="s">
        <v>1695</v>
      </c>
      <c r="B862" s="20" t="n">
        <v>-2.20319967</v>
      </c>
      <c r="C862" s="22" t="n">
        <v>6.94E-015</v>
      </c>
      <c r="D862" s="22" t="n">
        <v>8.14E-014</v>
      </c>
      <c r="E862" s="23" t="s">
        <v>1696</v>
      </c>
    </row>
    <row r="863" customFormat="false" ht="15" hidden="false" customHeight="false" outlineLevel="0" collapsed="false">
      <c r="A863" s="20" t="s">
        <v>1184</v>
      </c>
      <c r="B863" s="20" t="n">
        <v>-2.208802425</v>
      </c>
      <c r="C863" s="22" t="n">
        <v>4.07E-007</v>
      </c>
      <c r="D863" s="22" t="n">
        <v>2.24E-006</v>
      </c>
      <c r="E863" s="23" t="s">
        <v>1185</v>
      </c>
    </row>
    <row r="864" customFormat="false" ht="15" hidden="false" customHeight="false" outlineLevel="0" collapsed="false">
      <c r="A864" s="20" t="s">
        <v>2342</v>
      </c>
      <c r="B864" s="20" t="n">
        <v>-2.213554433</v>
      </c>
      <c r="C864" s="22" t="n">
        <v>1.09E-012</v>
      </c>
      <c r="D864" s="22" t="n">
        <v>1.05E-011</v>
      </c>
      <c r="E864" s="23" t="s">
        <v>2343</v>
      </c>
    </row>
    <row r="865" customFormat="false" ht="15" hidden="false" customHeight="false" outlineLevel="0" collapsed="false">
      <c r="A865" s="20" t="s">
        <v>800</v>
      </c>
      <c r="B865" s="20" t="n">
        <v>-2.213658573</v>
      </c>
      <c r="C865" s="22" t="n">
        <v>2.58E-005</v>
      </c>
      <c r="D865" s="22" t="n">
        <v>0.000109627</v>
      </c>
      <c r="E865" s="23" t="s">
        <v>42</v>
      </c>
    </row>
    <row r="866" customFormat="false" ht="15" hidden="false" customHeight="false" outlineLevel="0" collapsed="false">
      <c r="A866" s="20" t="s">
        <v>917</v>
      </c>
      <c r="B866" s="20" t="n">
        <v>-2.214143044</v>
      </c>
      <c r="C866" s="22" t="n">
        <v>4.97E-005</v>
      </c>
      <c r="D866" s="22" t="n">
        <v>0.000203112</v>
      </c>
      <c r="E866" s="23" t="s">
        <v>42</v>
      </c>
    </row>
    <row r="867" customFormat="false" ht="15" hidden="false" customHeight="false" outlineLevel="0" collapsed="false">
      <c r="A867" s="20" t="s">
        <v>1548</v>
      </c>
      <c r="B867" s="20" t="n">
        <v>-2.224805641</v>
      </c>
      <c r="C867" s="22" t="n">
        <v>3.35E-009</v>
      </c>
      <c r="D867" s="22" t="n">
        <v>2.4E-008</v>
      </c>
      <c r="E867" s="23" t="s">
        <v>1549</v>
      </c>
    </row>
    <row r="868" customFormat="false" ht="15" hidden="false" customHeight="false" outlineLevel="0" collapsed="false">
      <c r="A868" s="20" t="s">
        <v>261</v>
      </c>
      <c r="B868" s="20" t="n">
        <v>-2.226702476</v>
      </c>
      <c r="C868" s="22" t="n">
        <v>3.34E-009</v>
      </c>
      <c r="D868" s="22" t="n">
        <v>2.4E-008</v>
      </c>
      <c r="E868" s="23" t="s">
        <v>262</v>
      </c>
    </row>
    <row r="869" customFormat="false" ht="15" hidden="false" customHeight="false" outlineLevel="0" collapsed="false">
      <c r="A869" s="20" t="s">
        <v>1136</v>
      </c>
      <c r="B869" s="20" t="n">
        <v>-2.238732306</v>
      </c>
      <c r="C869" s="22" t="n">
        <v>1.14E-007</v>
      </c>
      <c r="D869" s="22" t="n">
        <v>6.74E-007</v>
      </c>
      <c r="E869" s="23" t="s">
        <v>42</v>
      </c>
    </row>
    <row r="870" customFormat="false" ht="15" hidden="false" customHeight="false" outlineLevel="0" collapsed="false">
      <c r="A870" s="20" t="s">
        <v>221</v>
      </c>
      <c r="B870" s="20" t="n">
        <v>-2.240815346</v>
      </c>
      <c r="C870" s="22" t="n">
        <v>4.28E-014</v>
      </c>
      <c r="D870" s="22" t="n">
        <v>4.72E-013</v>
      </c>
      <c r="E870" s="23" t="s">
        <v>158</v>
      </c>
    </row>
    <row r="871" customFormat="false" ht="15" hidden="false" customHeight="false" outlineLevel="0" collapsed="false">
      <c r="A871" s="20" t="s">
        <v>474</v>
      </c>
      <c r="B871" s="20" t="n">
        <v>-2.241411983</v>
      </c>
      <c r="C871" s="22" t="n">
        <v>2.91E-015</v>
      </c>
      <c r="D871" s="22" t="n">
        <v>3.49E-014</v>
      </c>
      <c r="E871" s="23" t="s">
        <v>475</v>
      </c>
    </row>
    <row r="872" customFormat="false" ht="15" hidden="false" customHeight="false" outlineLevel="0" collapsed="false">
      <c r="A872" s="20" t="s">
        <v>2344</v>
      </c>
      <c r="B872" s="20" t="n">
        <v>-2.245692658</v>
      </c>
      <c r="C872" s="22" t="n">
        <v>9.66E-005</v>
      </c>
      <c r="D872" s="22" t="n">
        <v>0.000372136</v>
      </c>
      <c r="E872" s="23" t="s">
        <v>2345</v>
      </c>
    </row>
    <row r="873" customFormat="false" ht="15" hidden="false" customHeight="false" outlineLevel="0" collapsed="false">
      <c r="A873" s="20" t="s">
        <v>1638</v>
      </c>
      <c r="B873" s="20" t="n">
        <v>-2.248276755</v>
      </c>
      <c r="C873" s="22" t="n">
        <v>1.08E-011</v>
      </c>
      <c r="D873" s="22" t="n">
        <v>9.49E-011</v>
      </c>
      <c r="E873" s="23" t="s">
        <v>1639</v>
      </c>
    </row>
    <row r="874" customFormat="false" ht="15" hidden="false" customHeight="false" outlineLevel="0" collapsed="false">
      <c r="A874" s="20" t="s">
        <v>1815</v>
      </c>
      <c r="B874" s="20" t="n">
        <v>-2.249770277</v>
      </c>
      <c r="C874" s="22" t="n">
        <v>5.78E-029</v>
      </c>
      <c r="D874" s="22" t="n">
        <v>1.46E-027</v>
      </c>
      <c r="E874" s="23" t="s">
        <v>1816</v>
      </c>
    </row>
    <row r="875" customFormat="false" ht="15" hidden="false" customHeight="false" outlineLevel="0" collapsed="false">
      <c r="A875" s="20" t="s">
        <v>1648</v>
      </c>
      <c r="B875" s="20" t="n">
        <v>-2.252619323</v>
      </c>
      <c r="C875" s="22" t="n">
        <v>3.96E-021</v>
      </c>
      <c r="D875" s="22" t="n">
        <v>7.01E-020</v>
      </c>
      <c r="E875" s="23" t="s">
        <v>1649</v>
      </c>
    </row>
    <row r="876" customFormat="false" ht="15" hidden="false" customHeight="false" outlineLevel="0" collapsed="false">
      <c r="A876" s="20" t="s">
        <v>1187</v>
      </c>
      <c r="B876" s="20" t="n">
        <v>-2.254047372</v>
      </c>
      <c r="C876" s="22" t="n">
        <v>1.92E-034</v>
      </c>
      <c r="D876" s="22" t="n">
        <v>5.63E-033</v>
      </c>
      <c r="E876" s="23" t="s">
        <v>1188</v>
      </c>
    </row>
    <row r="877" customFormat="false" ht="15" hidden="false" customHeight="false" outlineLevel="0" collapsed="false">
      <c r="A877" s="20" t="s">
        <v>1372</v>
      </c>
      <c r="B877" s="20" t="n">
        <v>-2.254585799</v>
      </c>
      <c r="C877" s="22" t="n">
        <v>3.25E-005</v>
      </c>
      <c r="D877" s="22" t="n">
        <v>0.000136396</v>
      </c>
      <c r="E877" s="23" t="s">
        <v>1373</v>
      </c>
    </row>
    <row r="878" customFormat="false" ht="15" hidden="false" customHeight="false" outlineLevel="0" collapsed="false">
      <c r="A878" s="20" t="s">
        <v>854</v>
      </c>
      <c r="B878" s="20" t="n">
        <v>-2.262735749</v>
      </c>
      <c r="C878" s="22" t="n">
        <v>6.23E-005</v>
      </c>
      <c r="D878" s="22" t="n">
        <v>0.000249454</v>
      </c>
      <c r="E878" s="23" t="s">
        <v>210</v>
      </c>
    </row>
    <row r="879" customFormat="false" ht="15" hidden="false" customHeight="false" outlineLevel="0" collapsed="false">
      <c r="A879" s="20" t="s">
        <v>784</v>
      </c>
      <c r="B879" s="20" t="n">
        <v>-2.270367484</v>
      </c>
      <c r="C879" s="22" t="n">
        <v>3.1E-014</v>
      </c>
      <c r="D879" s="22" t="n">
        <v>3.5E-013</v>
      </c>
      <c r="E879" s="23" t="s">
        <v>42</v>
      </c>
    </row>
    <row r="880" customFormat="false" ht="15" hidden="false" customHeight="false" outlineLevel="0" collapsed="false">
      <c r="A880" s="20" t="s">
        <v>1757</v>
      </c>
      <c r="B880" s="20" t="n">
        <v>-2.278120501</v>
      </c>
      <c r="C880" s="22" t="n">
        <v>2.06E-011</v>
      </c>
      <c r="D880" s="22" t="n">
        <v>1.78E-010</v>
      </c>
      <c r="E880" s="23" t="s">
        <v>1758</v>
      </c>
    </row>
    <row r="881" customFormat="false" ht="15" hidden="false" customHeight="false" outlineLevel="0" collapsed="false">
      <c r="A881" s="20" t="s">
        <v>1535</v>
      </c>
      <c r="B881" s="20" t="n">
        <v>-2.306811439</v>
      </c>
      <c r="C881" s="22" t="n">
        <v>7.5E-017</v>
      </c>
      <c r="D881" s="22" t="n">
        <v>1E-015</v>
      </c>
      <c r="E881" s="23" t="s">
        <v>1536</v>
      </c>
    </row>
    <row r="882" customFormat="false" ht="15" hidden="false" customHeight="false" outlineLevel="0" collapsed="false">
      <c r="A882" s="20" t="s">
        <v>938</v>
      </c>
      <c r="B882" s="20" t="n">
        <v>-2.308917</v>
      </c>
      <c r="C882" s="22" t="n">
        <v>4.45E-006</v>
      </c>
      <c r="D882" s="22" t="n">
        <v>2.12E-005</v>
      </c>
      <c r="E882" s="23" t="s">
        <v>939</v>
      </c>
    </row>
    <row r="883" customFormat="false" ht="15" hidden="false" customHeight="false" outlineLevel="0" collapsed="false">
      <c r="A883" s="20" t="s">
        <v>1671</v>
      </c>
      <c r="B883" s="20" t="n">
        <v>-2.311220068</v>
      </c>
      <c r="C883" s="22" t="n">
        <v>3.52E-016</v>
      </c>
      <c r="D883" s="22" t="n">
        <v>4.51E-015</v>
      </c>
      <c r="E883" s="23" t="s">
        <v>1672</v>
      </c>
    </row>
    <row r="884" customFormat="false" ht="15" hidden="false" customHeight="false" outlineLevel="0" collapsed="false">
      <c r="A884" s="20" t="s">
        <v>1396</v>
      </c>
      <c r="B884" s="20" t="n">
        <v>-2.316798159</v>
      </c>
      <c r="C884" s="22" t="n">
        <v>2.54E-016</v>
      </c>
      <c r="D884" s="22" t="n">
        <v>3.28E-015</v>
      </c>
      <c r="E884" s="23" t="s">
        <v>1397</v>
      </c>
    </row>
    <row r="885" customFormat="false" ht="15" hidden="false" customHeight="false" outlineLevel="0" collapsed="false">
      <c r="A885" s="20" t="s">
        <v>1782</v>
      </c>
      <c r="B885" s="20" t="n">
        <v>-2.319289735</v>
      </c>
      <c r="C885" s="22" t="n">
        <v>2.9E-017</v>
      </c>
      <c r="D885" s="22" t="n">
        <v>3.98E-016</v>
      </c>
      <c r="E885" s="23" t="s">
        <v>1783</v>
      </c>
    </row>
    <row r="886" customFormat="false" ht="15" hidden="false" customHeight="false" outlineLevel="0" collapsed="false">
      <c r="A886" s="20" t="s">
        <v>1611</v>
      </c>
      <c r="B886" s="20" t="n">
        <v>-2.323676941</v>
      </c>
      <c r="C886" s="22" t="n">
        <v>7.98E-011</v>
      </c>
      <c r="D886" s="22" t="n">
        <v>6.52E-010</v>
      </c>
      <c r="E886" s="23" t="s">
        <v>1612</v>
      </c>
    </row>
    <row r="887" customFormat="false" ht="15" hidden="false" customHeight="false" outlineLevel="0" collapsed="false">
      <c r="A887" s="20" t="s">
        <v>1699</v>
      </c>
      <c r="B887" s="20" t="n">
        <v>-2.336455097</v>
      </c>
      <c r="C887" s="22" t="n">
        <v>1.02E-017</v>
      </c>
      <c r="D887" s="22" t="n">
        <v>1.45E-016</v>
      </c>
      <c r="E887" s="23" t="s">
        <v>42</v>
      </c>
    </row>
    <row r="888" customFormat="false" ht="15" hidden="false" customHeight="false" outlineLevel="0" collapsed="false">
      <c r="A888" s="20" t="s">
        <v>281</v>
      </c>
      <c r="B888" s="20" t="n">
        <v>-2.341302702</v>
      </c>
      <c r="C888" s="22" t="n">
        <v>2.6E-006</v>
      </c>
      <c r="D888" s="22" t="n">
        <v>1.29E-005</v>
      </c>
      <c r="E888" s="23" t="s">
        <v>282</v>
      </c>
    </row>
    <row r="889" customFormat="false" ht="15" hidden="false" customHeight="false" outlineLevel="0" collapsed="false">
      <c r="A889" s="20" t="s">
        <v>1631</v>
      </c>
      <c r="B889" s="20" t="n">
        <v>-2.344758637</v>
      </c>
      <c r="C889" s="22" t="n">
        <v>3.26E-010</v>
      </c>
      <c r="D889" s="22" t="n">
        <v>2.56E-009</v>
      </c>
      <c r="E889" s="23" t="s">
        <v>1057</v>
      </c>
    </row>
    <row r="890" customFormat="false" ht="15" hidden="false" customHeight="false" outlineLevel="0" collapsed="false">
      <c r="A890" s="20" t="s">
        <v>1541</v>
      </c>
      <c r="B890" s="20" t="n">
        <v>-2.350299394</v>
      </c>
      <c r="C890" s="22" t="n">
        <v>3E-014</v>
      </c>
      <c r="D890" s="22" t="n">
        <v>3.4E-013</v>
      </c>
      <c r="E890" s="23" t="s">
        <v>1542</v>
      </c>
    </row>
    <row r="891" customFormat="false" ht="15" hidden="false" customHeight="false" outlineLevel="0" collapsed="false">
      <c r="A891" s="20" t="s">
        <v>1589</v>
      </c>
      <c r="B891" s="20" t="n">
        <v>-2.357437093</v>
      </c>
      <c r="C891" s="22" t="n">
        <v>4.61E-014</v>
      </c>
      <c r="D891" s="22" t="n">
        <v>5.05E-013</v>
      </c>
      <c r="E891" s="23" t="s">
        <v>1590</v>
      </c>
    </row>
    <row r="892" customFormat="false" ht="15" hidden="false" customHeight="false" outlineLevel="0" collapsed="false">
      <c r="A892" s="20" t="s">
        <v>257</v>
      </c>
      <c r="B892" s="20" t="n">
        <v>-2.357678274</v>
      </c>
      <c r="C892" s="22" t="n">
        <v>0.002058892</v>
      </c>
      <c r="D892" s="22" t="n">
        <v>0.005982111</v>
      </c>
      <c r="E892" s="23" t="s">
        <v>42</v>
      </c>
    </row>
    <row r="893" customFormat="false" ht="15" hidden="false" customHeight="false" outlineLevel="0" collapsed="false">
      <c r="A893" s="20" t="s">
        <v>1038</v>
      </c>
      <c r="B893" s="20" t="n">
        <v>-2.378370883</v>
      </c>
      <c r="C893" s="22" t="n">
        <v>2.02E-006</v>
      </c>
      <c r="D893" s="22" t="n">
        <v>1.02E-005</v>
      </c>
      <c r="E893" s="23" t="s">
        <v>1039</v>
      </c>
    </row>
    <row r="894" customFormat="false" ht="15" hidden="false" customHeight="false" outlineLevel="0" collapsed="false">
      <c r="A894" s="20" t="s">
        <v>1467</v>
      </c>
      <c r="B894" s="20" t="n">
        <v>-2.380925835</v>
      </c>
      <c r="C894" s="22" t="n">
        <v>4.62E-011</v>
      </c>
      <c r="D894" s="22" t="n">
        <v>3.9E-010</v>
      </c>
      <c r="E894" s="23" t="s">
        <v>1468</v>
      </c>
    </row>
    <row r="895" customFormat="false" ht="15" hidden="false" customHeight="false" outlineLevel="0" collapsed="false">
      <c r="A895" s="20" t="s">
        <v>1833</v>
      </c>
      <c r="B895" s="20" t="n">
        <v>-2.386488259</v>
      </c>
      <c r="C895" s="22" t="n">
        <v>4.96E-026</v>
      </c>
      <c r="D895" s="22" t="n">
        <v>1.08E-024</v>
      </c>
      <c r="E895" s="23" t="s">
        <v>1103</v>
      </c>
    </row>
    <row r="896" customFormat="false" ht="15" hidden="false" customHeight="false" outlineLevel="0" collapsed="false">
      <c r="A896" s="20" t="s">
        <v>1531</v>
      </c>
      <c r="B896" s="20" t="n">
        <v>-2.397567988</v>
      </c>
      <c r="C896" s="22" t="n">
        <v>2.38E-026</v>
      </c>
      <c r="D896" s="22" t="n">
        <v>5.25E-025</v>
      </c>
      <c r="E896" s="23" t="s">
        <v>1532</v>
      </c>
    </row>
    <row r="897" customFormat="false" ht="15" hidden="false" customHeight="false" outlineLevel="0" collapsed="false">
      <c r="A897" s="20" t="s">
        <v>1644</v>
      </c>
      <c r="B897" s="20" t="n">
        <v>-2.406976104</v>
      </c>
      <c r="C897" s="22" t="n">
        <v>1.89E-016</v>
      </c>
      <c r="D897" s="22" t="n">
        <v>2.46E-015</v>
      </c>
      <c r="E897" s="23" t="s">
        <v>1645</v>
      </c>
    </row>
    <row r="898" customFormat="false" ht="15" hidden="false" customHeight="false" outlineLevel="0" collapsed="false">
      <c r="A898" s="20" t="s">
        <v>1023</v>
      </c>
      <c r="B898" s="20" t="n">
        <v>-2.41848019</v>
      </c>
      <c r="C898" s="22" t="n">
        <v>1.65E-020</v>
      </c>
      <c r="D898" s="22" t="n">
        <v>2.81E-019</v>
      </c>
      <c r="E898" s="23" t="s">
        <v>1024</v>
      </c>
    </row>
    <row r="899" customFormat="false" ht="15" hidden="false" customHeight="false" outlineLevel="0" collapsed="false">
      <c r="A899" s="20" t="s">
        <v>1230</v>
      </c>
      <c r="B899" s="20" t="n">
        <v>-2.421928008</v>
      </c>
      <c r="C899" s="22" t="n">
        <v>2.47E-006</v>
      </c>
      <c r="D899" s="22" t="n">
        <v>1.23E-005</v>
      </c>
      <c r="E899" s="23" t="s">
        <v>443</v>
      </c>
    </row>
    <row r="900" customFormat="false" ht="15" hidden="false" customHeight="false" outlineLevel="0" collapsed="false">
      <c r="A900" s="20" t="s">
        <v>1520</v>
      </c>
      <c r="B900" s="20" t="n">
        <v>-2.423760649</v>
      </c>
      <c r="C900" s="22" t="n">
        <v>1.35E-010</v>
      </c>
      <c r="D900" s="22" t="n">
        <v>1.09E-009</v>
      </c>
      <c r="E900" s="23" t="s">
        <v>1521</v>
      </c>
    </row>
    <row r="901" customFormat="false" ht="15" hidden="false" customHeight="false" outlineLevel="0" collapsed="false">
      <c r="A901" s="20" t="s">
        <v>1845</v>
      </c>
      <c r="B901" s="20" t="n">
        <v>-2.425663506</v>
      </c>
      <c r="C901" s="22" t="n">
        <v>4.19E-028</v>
      </c>
      <c r="D901" s="22" t="n">
        <v>1.02E-026</v>
      </c>
      <c r="E901" s="23" t="s">
        <v>1846</v>
      </c>
    </row>
    <row r="902" customFormat="false" ht="15" hidden="false" customHeight="false" outlineLevel="0" collapsed="false">
      <c r="A902" s="20" t="s">
        <v>1790</v>
      </c>
      <c r="B902" s="20" t="n">
        <v>-2.435662658</v>
      </c>
      <c r="C902" s="22" t="n">
        <v>1.68E-015</v>
      </c>
      <c r="D902" s="22" t="n">
        <v>2.05E-014</v>
      </c>
      <c r="E902" s="23" t="s">
        <v>1791</v>
      </c>
    </row>
    <row r="903" customFormat="false" ht="15" hidden="false" customHeight="false" outlineLevel="0" collapsed="false">
      <c r="A903" s="20" t="s">
        <v>1849</v>
      </c>
      <c r="B903" s="20" t="n">
        <v>-2.445299834</v>
      </c>
      <c r="C903" s="22" t="n">
        <v>5.76E-020</v>
      </c>
      <c r="D903" s="22" t="n">
        <v>9.48E-019</v>
      </c>
      <c r="E903" s="23" t="s">
        <v>1850</v>
      </c>
    </row>
    <row r="904" customFormat="false" ht="15" hidden="false" customHeight="false" outlineLevel="0" collapsed="false">
      <c r="A904" s="20" t="s">
        <v>1616</v>
      </c>
      <c r="B904" s="20" t="n">
        <v>-2.468852598</v>
      </c>
      <c r="C904" s="22" t="n">
        <v>1.33E-012</v>
      </c>
      <c r="D904" s="22" t="n">
        <v>1.26E-011</v>
      </c>
      <c r="E904" s="23" t="s">
        <v>443</v>
      </c>
    </row>
    <row r="905" customFormat="false" ht="15" hidden="false" customHeight="false" outlineLevel="0" collapsed="false">
      <c r="A905" s="20" t="s">
        <v>1066</v>
      </c>
      <c r="B905" s="20" t="n">
        <v>-2.493440473</v>
      </c>
      <c r="C905" s="22" t="n">
        <v>3.35E-017</v>
      </c>
      <c r="D905" s="22" t="n">
        <v>4.57E-016</v>
      </c>
      <c r="E905" s="23" t="s">
        <v>1067</v>
      </c>
    </row>
    <row r="906" customFormat="false" ht="15" hidden="false" customHeight="false" outlineLevel="0" collapsed="false">
      <c r="A906" s="20" t="s">
        <v>1254</v>
      </c>
      <c r="B906" s="20" t="n">
        <v>-2.524259207</v>
      </c>
      <c r="C906" s="22" t="n">
        <v>4.47E-007</v>
      </c>
      <c r="D906" s="22" t="n">
        <v>2.45E-006</v>
      </c>
      <c r="E906" s="23" t="s">
        <v>1255</v>
      </c>
    </row>
    <row r="907" customFormat="false" ht="15" hidden="false" customHeight="false" outlineLevel="0" collapsed="false">
      <c r="A907" s="20" t="s">
        <v>1410</v>
      </c>
      <c r="B907" s="20" t="n">
        <v>-2.567717465</v>
      </c>
      <c r="C907" s="22" t="n">
        <v>6.23E-007</v>
      </c>
      <c r="D907" s="22" t="n">
        <v>3.36E-006</v>
      </c>
      <c r="E907" s="23" t="s">
        <v>1411</v>
      </c>
    </row>
    <row r="908" customFormat="false" ht="15" hidden="false" customHeight="false" outlineLevel="0" collapsed="false">
      <c r="A908" s="20" t="s">
        <v>1769</v>
      </c>
      <c r="B908" s="20" t="n">
        <v>-2.569300529</v>
      </c>
      <c r="C908" s="22" t="n">
        <v>4.93E-021</v>
      </c>
      <c r="D908" s="22" t="n">
        <v>8.69E-020</v>
      </c>
      <c r="E908" s="23" t="s">
        <v>1770</v>
      </c>
    </row>
    <row r="909" customFormat="false" ht="15" hidden="false" customHeight="false" outlineLevel="0" collapsed="false">
      <c r="A909" s="20" t="s">
        <v>1785</v>
      </c>
      <c r="B909" s="20" t="n">
        <v>-2.571620622</v>
      </c>
      <c r="C909" s="22" t="n">
        <v>1.27E-013</v>
      </c>
      <c r="D909" s="22" t="n">
        <v>1.35E-012</v>
      </c>
      <c r="E909" s="23" t="s">
        <v>21</v>
      </c>
    </row>
    <row r="910" customFormat="false" ht="15" hidden="false" customHeight="false" outlineLevel="0" collapsed="false">
      <c r="A910" s="20" t="s">
        <v>496</v>
      </c>
      <c r="B910" s="20" t="n">
        <v>-2.573312386</v>
      </c>
      <c r="C910" s="22" t="n">
        <v>3.18E-008</v>
      </c>
      <c r="D910" s="22" t="n">
        <v>2E-007</v>
      </c>
      <c r="E910" s="23" t="s">
        <v>497</v>
      </c>
    </row>
    <row r="911" customFormat="false" ht="15" hidden="false" customHeight="false" outlineLevel="0" collapsed="false">
      <c r="A911" s="20" t="s">
        <v>1714</v>
      </c>
      <c r="B911" s="20" t="n">
        <v>-2.577748702</v>
      </c>
      <c r="C911" s="22" t="n">
        <v>2.01E-018</v>
      </c>
      <c r="D911" s="22" t="n">
        <v>3.07E-017</v>
      </c>
      <c r="E911" s="23" t="s">
        <v>1715</v>
      </c>
    </row>
    <row r="912" customFormat="false" ht="15" hidden="false" customHeight="false" outlineLevel="0" collapsed="false">
      <c r="A912" s="20" t="s">
        <v>1570</v>
      </c>
      <c r="B912" s="20" t="n">
        <v>-2.58276235</v>
      </c>
      <c r="C912" s="22" t="n">
        <v>4.14E-013</v>
      </c>
      <c r="D912" s="22" t="n">
        <v>4.15E-012</v>
      </c>
      <c r="E912" s="23" t="s">
        <v>1182</v>
      </c>
    </row>
    <row r="913" customFormat="false" ht="15" hidden="false" customHeight="false" outlineLevel="0" collapsed="false">
      <c r="A913" s="20" t="s">
        <v>1386</v>
      </c>
      <c r="B913" s="20" t="n">
        <v>-2.596051801</v>
      </c>
      <c r="C913" s="22" t="n">
        <v>3.42E-011</v>
      </c>
      <c r="D913" s="22" t="n">
        <v>2.93E-010</v>
      </c>
      <c r="E913" s="23" t="s">
        <v>1387</v>
      </c>
    </row>
    <row r="914" customFormat="false" ht="15" hidden="false" customHeight="false" outlineLevel="0" collapsed="false">
      <c r="A914" s="20" t="s">
        <v>1796</v>
      </c>
      <c r="B914" s="20" t="n">
        <v>-2.603438886</v>
      </c>
      <c r="C914" s="22" t="n">
        <v>9.98E-022</v>
      </c>
      <c r="D914" s="22" t="n">
        <v>1.81E-020</v>
      </c>
      <c r="E914" s="23" t="s">
        <v>1797</v>
      </c>
    </row>
    <row r="915" customFormat="false" ht="15" hidden="false" customHeight="false" outlineLevel="0" collapsed="false">
      <c r="A915" s="20" t="s">
        <v>1664</v>
      </c>
      <c r="B915" s="20" t="n">
        <v>-2.613959028</v>
      </c>
      <c r="C915" s="22" t="n">
        <v>1.35E-017</v>
      </c>
      <c r="D915" s="22" t="n">
        <v>1.91E-016</v>
      </c>
      <c r="E915" s="23" t="s">
        <v>1665</v>
      </c>
    </row>
    <row r="916" customFormat="false" ht="15" hidden="false" customHeight="false" outlineLevel="0" collapsed="false">
      <c r="A916" s="20" t="s">
        <v>553</v>
      </c>
      <c r="B916" s="20" t="n">
        <v>-2.615627566</v>
      </c>
      <c r="C916" s="22" t="n">
        <v>1.47E-007</v>
      </c>
      <c r="D916" s="22" t="n">
        <v>8.57E-007</v>
      </c>
      <c r="E916" s="23" t="s">
        <v>554</v>
      </c>
    </row>
    <row r="917" customFormat="false" ht="15" hidden="false" customHeight="false" outlineLevel="0" collapsed="false">
      <c r="A917" s="20" t="s">
        <v>1682</v>
      </c>
      <c r="B917" s="20" t="n">
        <v>-2.637264431</v>
      </c>
      <c r="C917" s="22" t="n">
        <v>2.32E-028</v>
      </c>
      <c r="D917" s="22" t="n">
        <v>5.69E-027</v>
      </c>
      <c r="E917" s="23" t="s">
        <v>1683</v>
      </c>
    </row>
    <row r="918" customFormat="false" ht="15" hidden="false" customHeight="false" outlineLevel="0" collapsed="false">
      <c r="A918" s="20" t="s">
        <v>258</v>
      </c>
      <c r="B918" s="20" t="n">
        <v>-2.653574564</v>
      </c>
      <c r="C918" s="22" t="n">
        <v>2.98E-019</v>
      </c>
      <c r="D918" s="22" t="n">
        <v>4.72E-018</v>
      </c>
      <c r="E918" s="23" t="s">
        <v>259</v>
      </c>
    </row>
    <row r="919" customFormat="false" ht="15" hidden="false" customHeight="false" outlineLevel="0" collapsed="false">
      <c r="A919" s="20" t="s">
        <v>2346</v>
      </c>
      <c r="B919" s="20" t="n">
        <v>-2.675804758</v>
      </c>
      <c r="C919" s="22" t="n">
        <v>0.000558929</v>
      </c>
      <c r="D919" s="22" t="n">
        <v>0.001816761</v>
      </c>
      <c r="E919" s="23" t="s">
        <v>42</v>
      </c>
    </row>
    <row r="920" customFormat="false" ht="15" hidden="false" customHeight="false" outlineLevel="0" collapsed="false">
      <c r="A920" s="20" t="s">
        <v>1724</v>
      </c>
      <c r="B920" s="20" t="n">
        <v>-2.690573814</v>
      </c>
      <c r="C920" s="22" t="n">
        <v>1.9E-034</v>
      </c>
      <c r="D920" s="22" t="n">
        <v>5.61E-033</v>
      </c>
      <c r="E920" s="23" t="s">
        <v>1725</v>
      </c>
    </row>
    <row r="921" customFormat="false" ht="15" hidden="false" customHeight="false" outlineLevel="0" collapsed="false">
      <c r="A921" s="20" t="s">
        <v>1288</v>
      </c>
      <c r="B921" s="20" t="n">
        <v>-2.728566049</v>
      </c>
      <c r="C921" s="22" t="n">
        <v>3.12E-013</v>
      </c>
      <c r="D921" s="22" t="n">
        <v>3.14E-012</v>
      </c>
      <c r="E921" s="23" t="s">
        <v>1289</v>
      </c>
    </row>
    <row r="922" customFormat="false" ht="15" hidden="false" customHeight="false" outlineLevel="0" collapsed="false">
      <c r="A922" s="20" t="s">
        <v>1298</v>
      </c>
      <c r="B922" s="20" t="n">
        <v>-2.742798885</v>
      </c>
      <c r="C922" s="22" t="n">
        <v>3.22E-007</v>
      </c>
      <c r="D922" s="22" t="n">
        <v>1.8E-006</v>
      </c>
      <c r="E922" s="23" t="s">
        <v>948</v>
      </c>
    </row>
    <row r="923" customFormat="false" ht="15" hidden="false" customHeight="false" outlineLevel="0" collapsed="false">
      <c r="A923" s="20" t="s">
        <v>1741</v>
      </c>
      <c r="B923" s="20" t="n">
        <v>-2.753465416</v>
      </c>
      <c r="C923" s="22" t="n">
        <v>6.82E-026</v>
      </c>
      <c r="D923" s="22" t="n">
        <v>1.46E-024</v>
      </c>
      <c r="E923" s="23" t="s">
        <v>42</v>
      </c>
    </row>
    <row r="924" customFormat="false" ht="15" hidden="false" customHeight="false" outlineLevel="0" collapsed="false">
      <c r="A924" s="20" t="s">
        <v>1102</v>
      </c>
      <c r="B924" s="20" t="n">
        <v>-2.754217416</v>
      </c>
      <c r="C924" s="22" t="n">
        <v>5.01E-018</v>
      </c>
      <c r="D924" s="22" t="n">
        <v>7.23E-017</v>
      </c>
      <c r="E924" s="23" t="s">
        <v>1103</v>
      </c>
    </row>
    <row r="925" customFormat="false" ht="15" hidden="false" customHeight="false" outlineLevel="0" collapsed="false">
      <c r="A925" s="20" t="s">
        <v>1643</v>
      </c>
      <c r="B925" s="20" t="n">
        <v>-2.76219404</v>
      </c>
      <c r="C925" s="22" t="n">
        <v>4.36E-028</v>
      </c>
      <c r="D925" s="22" t="n">
        <v>1.05E-026</v>
      </c>
      <c r="E925" s="23" t="s">
        <v>1103</v>
      </c>
    </row>
    <row r="926" customFormat="false" ht="15" hidden="false" customHeight="false" outlineLevel="0" collapsed="false">
      <c r="A926" s="20" t="s">
        <v>1503</v>
      </c>
      <c r="B926" s="20" t="n">
        <v>-2.774017381</v>
      </c>
      <c r="C926" s="22" t="n">
        <v>1.2E-011</v>
      </c>
      <c r="D926" s="22" t="n">
        <v>1.06E-010</v>
      </c>
      <c r="E926" s="23" t="s">
        <v>1504</v>
      </c>
    </row>
    <row r="927" customFormat="false" ht="15" hidden="false" customHeight="false" outlineLevel="0" collapsed="false">
      <c r="A927" s="20" t="s">
        <v>185</v>
      </c>
      <c r="B927" s="20" t="n">
        <v>-2.779229048</v>
      </c>
      <c r="C927" s="22" t="n">
        <v>0.000793937</v>
      </c>
      <c r="D927" s="22" t="n">
        <v>0.002500468</v>
      </c>
      <c r="E927" s="23" t="s">
        <v>42</v>
      </c>
    </row>
    <row r="928" customFormat="false" ht="15" hidden="false" customHeight="false" outlineLevel="0" collapsed="false">
      <c r="A928" s="20" t="s">
        <v>241</v>
      </c>
      <c r="B928" s="20" t="n">
        <v>-2.790704038</v>
      </c>
      <c r="C928" s="22" t="n">
        <v>4.35E-009</v>
      </c>
      <c r="D928" s="22" t="n">
        <v>3.07E-008</v>
      </c>
      <c r="E928" s="23" t="s">
        <v>242</v>
      </c>
    </row>
    <row r="929" customFormat="false" ht="15" hidden="false" customHeight="false" outlineLevel="0" collapsed="false">
      <c r="A929" s="20" t="s">
        <v>1893</v>
      </c>
      <c r="B929" s="20" t="n">
        <v>-2.795224051</v>
      </c>
      <c r="C929" s="22" t="n">
        <v>2.54E-045</v>
      </c>
      <c r="D929" s="22" t="n">
        <v>9.51E-044</v>
      </c>
      <c r="E929" s="23" t="s">
        <v>1894</v>
      </c>
    </row>
    <row r="930" customFormat="false" ht="15" hidden="false" customHeight="false" outlineLevel="0" collapsed="false">
      <c r="A930" s="20" t="s">
        <v>1344</v>
      </c>
      <c r="B930" s="20" t="n">
        <v>-2.79926992</v>
      </c>
      <c r="C930" s="22" t="n">
        <v>5.96E-024</v>
      </c>
      <c r="D930" s="22" t="n">
        <v>1.24E-022</v>
      </c>
      <c r="E930" s="23" t="s">
        <v>42</v>
      </c>
    </row>
    <row r="931" customFormat="false" ht="15" hidden="false" customHeight="false" outlineLevel="0" collapsed="false">
      <c r="A931" s="20" t="s">
        <v>200</v>
      </c>
      <c r="B931" s="20" t="n">
        <v>-2.808000741</v>
      </c>
      <c r="C931" s="22" t="n">
        <v>7.84E-013</v>
      </c>
      <c r="D931" s="22" t="n">
        <v>7.64E-012</v>
      </c>
      <c r="E931" s="23" t="s">
        <v>42</v>
      </c>
    </row>
    <row r="932" customFormat="false" ht="15" hidden="false" customHeight="false" outlineLevel="0" collapsed="false">
      <c r="A932" s="20" t="s">
        <v>1805</v>
      </c>
      <c r="B932" s="20" t="n">
        <v>-2.834224336</v>
      </c>
      <c r="C932" s="22" t="n">
        <v>8.51E-019</v>
      </c>
      <c r="D932" s="22" t="n">
        <v>1.32E-017</v>
      </c>
      <c r="E932" s="23" t="s">
        <v>169</v>
      </c>
    </row>
    <row r="933" customFormat="false" ht="15" hidden="false" customHeight="false" outlineLevel="0" collapsed="false">
      <c r="A933" s="20" t="s">
        <v>1593</v>
      </c>
      <c r="B933" s="20" t="n">
        <v>-2.863047019</v>
      </c>
      <c r="C933" s="22" t="n">
        <v>2.73E-022</v>
      </c>
      <c r="D933" s="22" t="n">
        <v>5.06E-021</v>
      </c>
      <c r="E933" s="23" t="s">
        <v>42</v>
      </c>
    </row>
    <row r="934" customFormat="false" ht="15" hidden="false" customHeight="false" outlineLevel="0" collapsed="false">
      <c r="A934" s="20" t="s">
        <v>1884</v>
      </c>
      <c r="B934" s="20" t="n">
        <v>-2.882415709</v>
      </c>
      <c r="C934" s="22" t="n">
        <v>1.36E-048</v>
      </c>
      <c r="D934" s="22" t="n">
        <v>5.53E-047</v>
      </c>
      <c r="E934" s="23" t="s">
        <v>1885</v>
      </c>
    </row>
    <row r="935" customFormat="false" ht="15" hidden="false" customHeight="false" outlineLevel="0" collapsed="false">
      <c r="A935" s="20" t="s">
        <v>1529</v>
      </c>
      <c r="B935" s="20" t="n">
        <v>-2.884341463</v>
      </c>
      <c r="C935" s="22" t="n">
        <v>1.8E-012</v>
      </c>
      <c r="D935" s="22" t="n">
        <v>1.7E-011</v>
      </c>
      <c r="E935" s="23" t="s">
        <v>1530</v>
      </c>
    </row>
    <row r="936" customFormat="false" ht="15" hidden="false" customHeight="false" outlineLevel="0" collapsed="false">
      <c r="A936" s="20" t="s">
        <v>472</v>
      </c>
      <c r="B936" s="20" t="n">
        <v>-2.909671753</v>
      </c>
      <c r="C936" s="22" t="n">
        <v>3.69E-051</v>
      </c>
      <c r="D936" s="22" t="n">
        <v>1.71E-049</v>
      </c>
      <c r="E936" s="23" t="s">
        <v>473</v>
      </c>
    </row>
    <row r="937" customFormat="false" ht="15" hidden="false" customHeight="false" outlineLevel="0" collapsed="false">
      <c r="A937" s="20" t="s">
        <v>1689</v>
      </c>
      <c r="B937" s="20" t="n">
        <v>-2.93572391</v>
      </c>
      <c r="C937" s="22" t="n">
        <v>1.09E-023</v>
      </c>
      <c r="D937" s="22" t="n">
        <v>2.2E-022</v>
      </c>
      <c r="E937" s="23" t="s">
        <v>1690</v>
      </c>
    </row>
    <row r="938" customFormat="false" ht="15" hidden="false" customHeight="false" outlineLevel="0" collapsed="false">
      <c r="A938" s="20" t="s">
        <v>1303</v>
      </c>
      <c r="B938" s="20" t="n">
        <v>-2.943748127</v>
      </c>
      <c r="C938" s="22" t="n">
        <v>2.08E-015</v>
      </c>
      <c r="D938" s="22" t="n">
        <v>2.53E-014</v>
      </c>
      <c r="E938" s="23" t="s">
        <v>1304</v>
      </c>
    </row>
    <row r="939" customFormat="false" ht="15" hidden="false" customHeight="false" outlineLevel="0" collapsed="false">
      <c r="A939" s="20" t="s">
        <v>1431</v>
      </c>
      <c r="B939" s="20" t="n">
        <v>-2.95196659</v>
      </c>
      <c r="C939" s="22" t="n">
        <v>2.4E-012</v>
      </c>
      <c r="D939" s="22" t="n">
        <v>2.25E-011</v>
      </c>
      <c r="E939" s="23" t="s">
        <v>1087</v>
      </c>
    </row>
    <row r="940" customFormat="false" ht="15" hidden="false" customHeight="false" outlineLevel="0" collapsed="false">
      <c r="A940" s="20" t="s">
        <v>45</v>
      </c>
      <c r="B940" s="20" t="n">
        <v>-2.955218826</v>
      </c>
      <c r="C940" s="22" t="n">
        <v>1.03E-012</v>
      </c>
      <c r="D940" s="22" t="n">
        <v>9.92E-012</v>
      </c>
      <c r="E940" s="23" t="s">
        <v>46</v>
      </c>
    </row>
    <row r="941" customFormat="false" ht="15" hidden="false" customHeight="false" outlineLevel="0" collapsed="false">
      <c r="A941" s="20" t="s">
        <v>1070</v>
      </c>
      <c r="B941" s="20" t="n">
        <v>-2.96304507</v>
      </c>
      <c r="C941" s="22" t="n">
        <v>5.07E-020</v>
      </c>
      <c r="D941" s="22" t="n">
        <v>8.38E-019</v>
      </c>
      <c r="E941" s="23" t="s">
        <v>1071</v>
      </c>
    </row>
    <row r="942" customFormat="false" ht="15" hidden="false" customHeight="false" outlineLevel="0" collapsed="false">
      <c r="A942" s="20" t="s">
        <v>66</v>
      </c>
      <c r="B942" s="20" t="n">
        <v>-2.964450036</v>
      </c>
      <c r="C942" s="22" t="n">
        <v>3.42E-025</v>
      </c>
      <c r="D942" s="22" t="n">
        <v>7.29E-024</v>
      </c>
      <c r="E942" s="23" t="s">
        <v>67</v>
      </c>
    </row>
    <row r="943" customFormat="false" ht="15" hidden="false" customHeight="false" outlineLevel="0" collapsed="false">
      <c r="A943" s="20" t="s">
        <v>1044</v>
      </c>
      <c r="B943" s="20" t="n">
        <v>-2.975623067</v>
      </c>
      <c r="C943" s="22" t="n">
        <v>2.84E-017</v>
      </c>
      <c r="D943" s="22" t="n">
        <v>3.91E-016</v>
      </c>
      <c r="E943" s="23" t="s">
        <v>42</v>
      </c>
    </row>
    <row r="944" customFormat="false" ht="15" hidden="false" customHeight="false" outlineLevel="0" collapsed="false">
      <c r="A944" s="20" t="s">
        <v>1684</v>
      </c>
      <c r="B944" s="20" t="n">
        <v>-2.99738498</v>
      </c>
      <c r="C944" s="22" t="n">
        <v>2.89E-012</v>
      </c>
      <c r="D944" s="22" t="n">
        <v>2.7E-011</v>
      </c>
      <c r="E944" s="23" t="s">
        <v>42</v>
      </c>
    </row>
    <row r="945" customFormat="false" ht="15" hidden="false" customHeight="false" outlineLevel="0" collapsed="false">
      <c r="A945" s="20" t="s">
        <v>1584</v>
      </c>
      <c r="B945" s="20" t="n">
        <v>-2.999100851</v>
      </c>
      <c r="C945" s="22" t="n">
        <v>9.16E-024</v>
      </c>
      <c r="D945" s="22" t="n">
        <v>1.88E-022</v>
      </c>
      <c r="E945" s="23" t="s">
        <v>624</v>
      </c>
    </row>
    <row r="946" customFormat="false" ht="15" hidden="false" customHeight="false" outlineLevel="0" collapsed="false">
      <c r="A946" s="20" t="s">
        <v>2347</v>
      </c>
      <c r="B946" s="20" t="n">
        <v>-3.001393462</v>
      </c>
      <c r="C946" s="22" t="n">
        <v>1.29E-007</v>
      </c>
      <c r="D946" s="22" t="n">
        <v>7.53E-007</v>
      </c>
      <c r="E946" s="23" t="s">
        <v>2348</v>
      </c>
    </row>
    <row r="947" customFormat="false" ht="15" hidden="false" customHeight="false" outlineLevel="0" collapsed="false">
      <c r="A947" s="20" t="s">
        <v>1587</v>
      </c>
      <c r="B947" s="20" t="n">
        <v>-3.002573837</v>
      </c>
      <c r="C947" s="22" t="n">
        <v>6.08E-021</v>
      </c>
      <c r="D947" s="22" t="n">
        <v>1.06E-019</v>
      </c>
      <c r="E947" s="23" t="s">
        <v>1588</v>
      </c>
    </row>
    <row r="948" customFormat="false" ht="15" hidden="false" customHeight="false" outlineLevel="0" collapsed="false">
      <c r="A948" s="20" t="s">
        <v>2349</v>
      </c>
      <c r="B948" s="20" t="n">
        <v>-3.007213271</v>
      </c>
      <c r="C948" s="22" t="n">
        <v>0.006876159</v>
      </c>
      <c r="D948" s="22" t="n">
        <v>0.01771461</v>
      </c>
      <c r="E948" s="23" t="s">
        <v>42</v>
      </c>
    </row>
    <row r="949" customFormat="false" ht="15" hidden="false" customHeight="false" outlineLevel="0" collapsed="false">
      <c r="A949" s="20" t="s">
        <v>1924</v>
      </c>
      <c r="B949" s="20" t="n">
        <v>-3.010089841</v>
      </c>
      <c r="C949" s="22" t="n">
        <v>1.4E-037</v>
      </c>
      <c r="D949" s="22" t="n">
        <v>4.45E-036</v>
      </c>
      <c r="E949" s="23" t="s">
        <v>1925</v>
      </c>
    </row>
    <row r="950" customFormat="false" ht="15" hidden="false" customHeight="false" outlineLevel="0" collapsed="false">
      <c r="A950" s="20" t="s">
        <v>1928</v>
      </c>
      <c r="B950" s="20" t="n">
        <v>-3.012618328</v>
      </c>
      <c r="C950" s="22" t="n">
        <v>1.58E-031</v>
      </c>
      <c r="D950" s="22" t="n">
        <v>4.21E-030</v>
      </c>
      <c r="E950" s="23" t="s">
        <v>1929</v>
      </c>
    </row>
    <row r="951" customFormat="false" ht="15" hidden="false" customHeight="false" outlineLevel="0" collapsed="false">
      <c r="A951" s="20" t="s">
        <v>1212</v>
      </c>
      <c r="B951" s="20" t="n">
        <v>-3.038142079</v>
      </c>
      <c r="C951" s="22" t="n">
        <v>1.06E-009</v>
      </c>
      <c r="D951" s="22" t="n">
        <v>7.97E-009</v>
      </c>
      <c r="E951" s="23" t="s">
        <v>1213</v>
      </c>
    </row>
    <row r="952" customFormat="false" ht="15" hidden="false" customHeight="false" outlineLevel="0" collapsed="false">
      <c r="A952" s="20" t="s">
        <v>1144</v>
      </c>
      <c r="B952" s="20" t="n">
        <v>-3.075876754</v>
      </c>
      <c r="C952" s="22" t="n">
        <v>1.02E-017</v>
      </c>
      <c r="D952" s="22" t="n">
        <v>1.45E-016</v>
      </c>
      <c r="E952" s="23" t="s">
        <v>1145</v>
      </c>
    </row>
    <row r="953" customFormat="false" ht="15" hidden="false" customHeight="false" outlineLevel="0" collapsed="false">
      <c r="A953" s="20" t="s">
        <v>1197</v>
      </c>
      <c r="B953" s="20" t="n">
        <v>-3.080671166</v>
      </c>
      <c r="C953" s="22" t="n">
        <v>2.98E-032</v>
      </c>
      <c r="D953" s="22" t="n">
        <v>8.35E-031</v>
      </c>
      <c r="E953" s="23" t="s">
        <v>1198</v>
      </c>
    </row>
    <row r="954" customFormat="false" ht="15" hidden="false" customHeight="false" outlineLevel="0" collapsed="false">
      <c r="A954" s="20" t="s">
        <v>654</v>
      </c>
      <c r="B954" s="20" t="n">
        <v>-3.089255783</v>
      </c>
      <c r="C954" s="22" t="n">
        <v>9.17E-009</v>
      </c>
      <c r="D954" s="22" t="n">
        <v>6.13E-008</v>
      </c>
      <c r="E954" s="23" t="s">
        <v>42</v>
      </c>
    </row>
    <row r="955" customFormat="false" ht="15" hidden="false" customHeight="false" outlineLevel="0" collapsed="false">
      <c r="A955" s="20" t="s">
        <v>1176</v>
      </c>
      <c r="B955" s="20" t="n">
        <v>-3.1013816</v>
      </c>
      <c r="C955" s="22" t="n">
        <v>3.33E-019</v>
      </c>
      <c r="D955" s="22" t="n">
        <v>5.25E-018</v>
      </c>
      <c r="E955" s="23" t="s">
        <v>1177</v>
      </c>
    </row>
    <row r="956" customFormat="false" ht="15" hidden="false" customHeight="false" outlineLevel="0" collapsed="false">
      <c r="A956" s="20" t="s">
        <v>1784</v>
      </c>
      <c r="B956" s="20" t="n">
        <v>-3.112076836</v>
      </c>
      <c r="C956" s="22" t="n">
        <v>2.84E-030</v>
      </c>
      <c r="D956" s="22" t="n">
        <v>7.36E-029</v>
      </c>
      <c r="E956" s="23" t="s">
        <v>1304</v>
      </c>
    </row>
    <row r="957" customFormat="false" ht="15" hidden="false" customHeight="false" outlineLevel="0" collapsed="false">
      <c r="A957" s="20" t="s">
        <v>798</v>
      </c>
      <c r="B957" s="20" t="n">
        <v>-3.129797891</v>
      </c>
      <c r="C957" s="22" t="n">
        <v>3.73E-015</v>
      </c>
      <c r="D957" s="22" t="n">
        <v>4.45E-014</v>
      </c>
      <c r="E957" s="23" t="s">
        <v>799</v>
      </c>
    </row>
    <row r="958" customFormat="false" ht="15" hidden="false" customHeight="false" outlineLevel="0" collapsed="false">
      <c r="A958" s="20" t="s">
        <v>1575</v>
      </c>
      <c r="B958" s="20" t="n">
        <v>-3.194828167</v>
      </c>
      <c r="C958" s="22" t="n">
        <v>1.69E-026</v>
      </c>
      <c r="D958" s="22" t="n">
        <v>3.8E-025</v>
      </c>
      <c r="E958" s="23" t="s">
        <v>1576</v>
      </c>
    </row>
    <row r="959" customFormat="false" ht="15" hidden="false" customHeight="false" outlineLevel="0" collapsed="false">
      <c r="A959" s="20" t="s">
        <v>1966</v>
      </c>
      <c r="B959" s="20" t="n">
        <v>-3.195740818</v>
      </c>
      <c r="C959" s="22" t="n">
        <v>7.95E-045</v>
      </c>
      <c r="D959" s="22" t="n">
        <v>2.95E-043</v>
      </c>
      <c r="E959" s="23" t="s">
        <v>1967</v>
      </c>
    </row>
    <row r="960" customFormat="false" ht="15" hidden="false" customHeight="false" outlineLevel="0" collapsed="false">
      <c r="A960" s="20" t="s">
        <v>1870</v>
      </c>
      <c r="B960" s="20" t="n">
        <v>-3.204155378</v>
      </c>
      <c r="C960" s="22" t="n">
        <v>1.55E-028</v>
      </c>
      <c r="D960" s="22" t="n">
        <v>3.83E-027</v>
      </c>
      <c r="E960" s="23" t="s">
        <v>1871</v>
      </c>
    </row>
    <row r="961" customFormat="false" ht="15" hidden="false" customHeight="false" outlineLevel="0" collapsed="false">
      <c r="A961" s="20" t="s">
        <v>2350</v>
      </c>
      <c r="B961" s="20" t="n">
        <v>-3.205215018</v>
      </c>
      <c r="C961" s="22" t="n">
        <v>0.018849863</v>
      </c>
      <c r="D961" s="22" t="n">
        <v>0.043034593</v>
      </c>
      <c r="E961" s="23" t="s">
        <v>264</v>
      </c>
    </row>
    <row r="962" customFormat="false" ht="15" hidden="false" customHeight="false" outlineLevel="0" collapsed="false">
      <c r="A962" s="20" t="s">
        <v>1201</v>
      </c>
      <c r="B962" s="20" t="n">
        <v>-3.21248629</v>
      </c>
      <c r="C962" s="22" t="n">
        <v>1.97E-016</v>
      </c>
      <c r="D962" s="22" t="n">
        <v>2.57E-015</v>
      </c>
      <c r="E962" s="23" t="s">
        <v>1202</v>
      </c>
    </row>
    <row r="963" customFormat="false" ht="15" hidden="false" customHeight="false" outlineLevel="0" collapsed="false">
      <c r="A963" s="20" t="s">
        <v>2351</v>
      </c>
      <c r="B963" s="20" t="n">
        <v>-3.218668465</v>
      </c>
      <c r="C963" s="22" t="n">
        <v>2.01E-006</v>
      </c>
      <c r="D963" s="22" t="n">
        <v>1.02E-005</v>
      </c>
      <c r="E963" s="23" t="s">
        <v>1880</v>
      </c>
    </row>
    <row r="964" customFormat="false" ht="15" hidden="false" customHeight="false" outlineLevel="0" collapsed="false">
      <c r="A964" s="20" t="s">
        <v>1659</v>
      </c>
      <c r="B964" s="20" t="n">
        <v>-3.275488658</v>
      </c>
      <c r="C964" s="22" t="n">
        <v>9.55E-071</v>
      </c>
      <c r="D964" s="22" t="n">
        <v>7.91E-069</v>
      </c>
      <c r="E964" s="23" t="s">
        <v>1479</v>
      </c>
    </row>
    <row r="965" customFormat="false" ht="15" hidden="false" customHeight="false" outlineLevel="0" collapsed="false">
      <c r="A965" s="20" t="s">
        <v>2352</v>
      </c>
      <c r="B965" s="20" t="n">
        <v>-3.35624</v>
      </c>
      <c r="C965" s="22" t="n">
        <v>1.21E-006</v>
      </c>
      <c r="D965" s="22" t="n">
        <v>6.25E-006</v>
      </c>
      <c r="E965" s="23" t="s">
        <v>2353</v>
      </c>
    </row>
    <row r="966" customFormat="false" ht="15" hidden="false" customHeight="false" outlineLevel="0" collapsed="false">
      <c r="A966" s="20" t="s">
        <v>1776</v>
      </c>
      <c r="B966" s="20" t="n">
        <v>-3.361600871</v>
      </c>
      <c r="C966" s="22" t="n">
        <v>1.8E-026</v>
      </c>
      <c r="D966" s="22" t="n">
        <v>4.02E-025</v>
      </c>
      <c r="E966" s="23" t="s">
        <v>1777</v>
      </c>
    </row>
    <row r="967" customFormat="false" ht="15" hidden="false" customHeight="false" outlineLevel="0" collapsed="false">
      <c r="A967" s="20" t="s">
        <v>425</v>
      </c>
      <c r="B967" s="20" t="n">
        <v>-3.376335773</v>
      </c>
      <c r="C967" s="22" t="n">
        <v>1.68E-024</v>
      </c>
      <c r="D967" s="22" t="n">
        <v>3.56E-023</v>
      </c>
      <c r="E967" s="23" t="s">
        <v>42</v>
      </c>
    </row>
    <row r="968" customFormat="false" ht="15" hidden="false" customHeight="false" outlineLevel="0" collapsed="false">
      <c r="A968" s="20" t="s">
        <v>1841</v>
      </c>
      <c r="B968" s="20" t="n">
        <v>-3.385999516</v>
      </c>
      <c r="C968" s="22" t="n">
        <v>9.38E-029</v>
      </c>
      <c r="D968" s="22" t="n">
        <v>2.33E-027</v>
      </c>
      <c r="E968" s="23" t="s">
        <v>1842</v>
      </c>
    </row>
    <row r="969" customFormat="false" ht="15" hidden="false" customHeight="false" outlineLevel="0" collapsed="false">
      <c r="A969" s="20" t="s">
        <v>1716</v>
      </c>
      <c r="B969" s="20" t="n">
        <v>-3.40823514</v>
      </c>
      <c r="C969" s="22" t="n">
        <v>9.92E-032</v>
      </c>
      <c r="D969" s="22" t="n">
        <v>2.68E-030</v>
      </c>
      <c r="E969" s="23" t="s">
        <v>1717</v>
      </c>
    </row>
    <row r="970" customFormat="false" ht="15" hidden="false" customHeight="false" outlineLevel="0" collapsed="false">
      <c r="A970" s="20" t="s">
        <v>1872</v>
      </c>
      <c r="B970" s="20" t="n">
        <v>-3.416133274</v>
      </c>
      <c r="C970" s="22" t="n">
        <v>1.11E-035</v>
      </c>
      <c r="D970" s="22" t="n">
        <v>3.38E-034</v>
      </c>
      <c r="E970" s="23" t="s">
        <v>1873</v>
      </c>
    </row>
    <row r="971" customFormat="false" ht="15" hidden="false" customHeight="false" outlineLevel="0" collapsed="false">
      <c r="A971" s="20" t="s">
        <v>1253</v>
      </c>
      <c r="B971" s="20" t="n">
        <v>-3.479211021</v>
      </c>
      <c r="C971" s="22" t="n">
        <v>1.43E-005</v>
      </c>
      <c r="D971" s="22" t="n">
        <v>6.29E-005</v>
      </c>
      <c r="E971" s="23" t="s">
        <v>210</v>
      </c>
    </row>
    <row r="972" customFormat="false" ht="15" hidden="false" customHeight="false" outlineLevel="0" collapsed="false">
      <c r="A972" s="20" t="s">
        <v>260</v>
      </c>
      <c r="B972" s="20" t="n">
        <v>-3.488615704</v>
      </c>
      <c r="C972" s="22" t="n">
        <v>1.58E-043</v>
      </c>
      <c r="D972" s="22" t="n">
        <v>5.76E-042</v>
      </c>
      <c r="E972" s="23" t="s">
        <v>42</v>
      </c>
    </row>
    <row r="973" customFormat="false" ht="15" hidden="false" customHeight="false" outlineLevel="0" collapsed="false">
      <c r="A973" s="20" t="s">
        <v>1889</v>
      </c>
      <c r="B973" s="20" t="n">
        <v>-3.496936176</v>
      </c>
      <c r="C973" s="22" t="n">
        <v>1.89E-034</v>
      </c>
      <c r="D973" s="22" t="n">
        <v>5.61E-033</v>
      </c>
      <c r="E973" s="23" t="s">
        <v>1858</v>
      </c>
    </row>
    <row r="974" customFormat="false" ht="15" hidden="false" customHeight="false" outlineLevel="0" collapsed="false">
      <c r="A974" s="20" t="s">
        <v>174</v>
      </c>
      <c r="B974" s="20" t="n">
        <v>-3.499644698</v>
      </c>
      <c r="C974" s="22" t="n">
        <v>1.89E-029</v>
      </c>
      <c r="D974" s="22" t="n">
        <v>4.79E-028</v>
      </c>
      <c r="E974" s="23" t="s">
        <v>175</v>
      </c>
    </row>
    <row r="975" customFormat="false" ht="15" hidden="false" customHeight="false" outlineLevel="0" collapsed="false">
      <c r="A975" s="20" t="s">
        <v>1088</v>
      </c>
      <c r="B975" s="20" t="n">
        <v>-3.515404572</v>
      </c>
      <c r="C975" s="22" t="n">
        <v>1.22E-013</v>
      </c>
      <c r="D975" s="22" t="n">
        <v>1.29E-012</v>
      </c>
      <c r="E975" s="23" t="s">
        <v>1089</v>
      </c>
    </row>
    <row r="976" customFormat="false" ht="15" hidden="false" customHeight="false" outlineLevel="0" collapsed="false">
      <c r="A976" s="20" t="s">
        <v>1743</v>
      </c>
      <c r="B976" s="20" t="n">
        <v>-3.552817022</v>
      </c>
      <c r="C976" s="22" t="n">
        <v>1.92E-035</v>
      </c>
      <c r="D976" s="22" t="n">
        <v>5.81E-034</v>
      </c>
      <c r="E976" s="23" t="s">
        <v>1744</v>
      </c>
    </row>
    <row r="977" customFormat="false" ht="15" hidden="false" customHeight="false" outlineLevel="0" collapsed="false">
      <c r="A977" s="20" t="s">
        <v>1819</v>
      </c>
      <c r="B977" s="20" t="n">
        <v>-3.567637112</v>
      </c>
      <c r="C977" s="22" t="n">
        <v>5.84E-041</v>
      </c>
      <c r="D977" s="22" t="n">
        <v>2.03E-039</v>
      </c>
      <c r="E977" s="23" t="s">
        <v>1820</v>
      </c>
    </row>
    <row r="978" customFormat="false" ht="15" hidden="false" customHeight="false" outlineLevel="0" collapsed="false">
      <c r="A978" s="20" t="s">
        <v>1755</v>
      </c>
      <c r="B978" s="20" t="n">
        <v>-3.56783589</v>
      </c>
      <c r="C978" s="22" t="n">
        <v>3.48E-039</v>
      </c>
      <c r="D978" s="22" t="n">
        <v>1.16E-037</v>
      </c>
      <c r="E978" s="23" t="s">
        <v>1756</v>
      </c>
    </row>
    <row r="979" customFormat="false" ht="15" hidden="false" customHeight="false" outlineLevel="0" collapsed="false">
      <c r="A979" s="20" t="s">
        <v>2354</v>
      </c>
      <c r="B979" s="20" t="n">
        <v>-3.568528447</v>
      </c>
      <c r="C979" s="22" t="n">
        <v>4.33E-051</v>
      </c>
      <c r="D979" s="22" t="n">
        <v>1.98E-049</v>
      </c>
      <c r="E979" s="23" t="s">
        <v>1542</v>
      </c>
    </row>
    <row r="980" customFormat="false" ht="15" hidden="false" customHeight="false" outlineLevel="0" collapsed="false">
      <c r="A980" s="20" t="s">
        <v>263</v>
      </c>
      <c r="B980" s="20" t="n">
        <v>-3.57053158</v>
      </c>
      <c r="C980" s="22" t="n">
        <v>0.004243434</v>
      </c>
      <c r="D980" s="22" t="n">
        <v>0.011517454</v>
      </c>
      <c r="E980" s="23" t="s">
        <v>264</v>
      </c>
    </row>
    <row r="981" customFormat="false" ht="15" hidden="false" customHeight="false" outlineLevel="0" collapsed="false">
      <c r="A981" s="20" t="s">
        <v>407</v>
      </c>
      <c r="B981" s="20" t="n">
        <v>-3.575522381</v>
      </c>
      <c r="C981" s="22" t="n">
        <v>1E-046</v>
      </c>
      <c r="D981" s="22" t="n">
        <v>3.96E-045</v>
      </c>
      <c r="E981" s="23" t="s">
        <v>408</v>
      </c>
    </row>
    <row r="982" customFormat="false" ht="15" hidden="false" customHeight="false" outlineLevel="0" collapsed="false">
      <c r="A982" s="20" t="s">
        <v>1851</v>
      </c>
      <c r="B982" s="20" t="n">
        <v>-3.592077874</v>
      </c>
      <c r="C982" s="22" t="n">
        <v>3.79E-018</v>
      </c>
      <c r="D982" s="22" t="n">
        <v>5.55E-017</v>
      </c>
      <c r="E982" s="23" t="s">
        <v>1852</v>
      </c>
    </row>
    <row r="983" customFormat="false" ht="15" hidden="false" customHeight="false" outlineLevel="0" collapsed="false">
      <c r="A983" s="20" t="s">
        <v>1866</v>
      </c>
      <c r="B983" s="20" t="n">
        <v>-3.646292272</v>
      </c>
      <c r="C983" s="22" t="n">
        <v>2.96E-043</v>
      </c>
      <c r="D983" s="22" t="n">
        <v>1.07E-041</v>
      </c>
      <c r="E983" s="23" t="s">
        <v>1867</v>
      </c>
    </row>
    <row r="984" customFormat="false" ht="15" hidden="false" customHeight="false" outlineLevel="0" collapsed="false">
      <c r="A984" s="20" t="s">
        <v>1831</v>
      </c>
      <c r="B984" s="20" t="n">
        <v>-3.675713878</v>
      </c>
      <c r="C984" s="22" t="n">
        <v>1.21E-051</v>
      </c>
      <c r="D984" s="22" t="n">
        <v>5.9E-050</v>
      </c>
      <c r="E984" s="23" t="s">
        <v>1832</v>
      </c>
    </row>
    <row r="985" customFormat="false" ht="15" hidden="false" customHeight="false" outlineLevel="0" collapsed="false">
      <c r="A985" s="20" t="s">
        <v>1947</v>
      </c>
      <c r="B985" s="20" t="n">
        <v>-3.714803669</v>
      </c>
      <c r="C985" s="22" t="n">
        <v>5.99E-050</v>
      </c>
      <c r="D985" s="22" t="n">
        <v>2.55E-048</v>
      </c>
      <c r="E985" s="23" t="s">
        <v>1948</v>
      </c>
    </row>
    <row r="986" customFormat="false" ht="15" hidden="false" customHeight="false" outlineLevel="0" collapsed="false">
      <c r="A986" s="20" t="s">
        <v>332</v>
      </c>
      <c r="B986" s="20" t="n">
        <v>-3.7553275</v>
      </c>
      <c r="C986" s="22" t="n">
        <v>8.78E-011</v>
      </c>
      <c r="D986" s="22" t="n">
        <v>7.16E-010</v>
      </c>
      <c r="E986" s="23" t="s">
        <v>42</v>
      </c>
    </row>
    <row r="987" customFormat="false" ht="15" hidden="false" customHeight="false" outlineLevel="0" collapsed="false">
      <c r="A987" s="20" t="s">
        <v>1759</v>
      </c>
      <c r="B987" s="20" t="n">
        <v>-3.762554985</v>
      </c>
      <c r="C987" s="22" t="n">
        <v>7.2E-032</v>
      </c>
      <c r="D987" s="22" t="n">
        <v>1.97E-030</v>
      </c>
      <c r="E987" s="23" t="s">
        <v>1760</v>
      </c>
    </row>
    <row r="988" customFormat="false" ht="15" hidden="false" customHeight="false" outlineLevel="0" collapsed="false">
      <c r="A988" s="20" t="s">
        <v>1839</v>
      </c>
      <c r="B988" s="20" t="n">
        <v>-3.788500192</v>
      </c>
      <c r="C988" s="22" t="n">
        <v>1.32E-038</v>
      </c>
      <c r="D988" s="22" t="n">
        <v>4.28E-037</v>
      </c>
      <c r="E988" s="23" t="s">
        <v>1840</v>
      </c>
    </row>
    <row r="989" customFormat="false" ht="15" hidden="false" customHeight="false" outlineLevel="0" collapsed="false">
      <c r="A989" s="20" t="s">
        <v>2355</v>
      </c>
      <c r="B989" s="20" t="n">
        <v>-3.798614963</v>
      </c>
      <c r="C989" s="22" t="n">
        <v>2.96E-037</v>
      </c>
      <c r="D989" s="22" t="n">
        <v>9.24E-036</v>
      </c>
      <c r="E989" s="23" t="s">
        <v>742</v>
      </c>
    </row>
    <row r="990" customFormat="false" ht="15" hidden="false" customHeight="false" outlineLevel="0" collapsed="false">
      <c r="A990" s="20" t="s">
        <v>1562</v>
      </c>
      <c r="B990" s="20" t="n">
        <v>-3.807792879</v>
      </c>
      <c r="C990" s="22" t="n">
        <v>5.69E-019</v>
      </c>
      <c r="D990" s="22" t="n">
        <v>8.89E-018</v>
      </c>
      <c r="E990" s="23" t="s">
        <v>42</v>
      </c>
    </row>
    <row r="991" customFormat="false" ht="15" hidden="false" customHeight="false" outlineLevel="0" collapsed="false">
      <c r="A991" s="20" t="s">
        <v>1962</v>
      </c>
      <c r="B991" s="20" t="n">
        <v>-3.811722428</v>
      </c>
      <c r="C991" s="22" t="n">
        <v>2.18E-097</v>
      </c>
      <c r="D991" s="22" t="n">
        <v>3.72E-095</v>
      </c>
      <c r="E991" s="23" t="s">
        <v>1963</v>
      </c>
    </row>
    <row r="992" customFormat="false" ht="15" hidden="false" customHeight="false" outlineLevel="0" collapsed="false">
      <c r="A992" s="20" t="s">
        <v>1352</v>
      </c>
      <c r="B992" s="20" t="n">
        <v>-3.835758222</v>
      </c>
      <c r="C992" s="22" t="n">
        <v>3.92E-087</v>
      </c>
      <c r="D992" s="22" t="n">
        <v>5.07E-085</v>
      </c>
      <c r="E992" s="23" t="s">
        <v>1353</v>
      </c>
    </row>
    <row r="993" customFormat="false" ht="15" hidden="false" customHeight="false" outlineLevel="0" collapsed="false">
      <c r="A993" s="20" t="s">
        <v>1314</v>
      </c>
      <c r="B993" s="20" t="n">
        <v>-3.857769447</v>
      </c>
      <c r="C993" s="22" t="n">
        <v>1.55E-017</v>
      </c>
      <c r="D993" s="22" t="n">
        <v>2.18E-016</v>
      </c>
      <c r="E993" s="23" t="s">
        <v>1315</v>
      </c>
    </row>
    <row r="994" customFormat="false" ht="15" hidden="false" customHeight="false" outlineLevel="0" collapsed="false">
      <c r="A994" s="20" t="s">
        <v>1829</v>
      </c>
      <c r="B994" s="20" t="n">
        <v>-3.86547576</v>
      </c>
      <c r="C994" s="22" t="n">
        <v>2.54E-032</v>
      </c>
      <c r="D994" s="22" t="n">
        <v>7.15E-031</v>
      </c>
      <c r="E994" s="23" t="s">
        <v>1830</v>
      </c>
    </row>
    <row r="995" customFormat="false" ht="15" hidden="false" customHeight="false" outlineLevel="0" collapsed="false">
      <c r="A995" s="20" t="s">
        <v>180</v>
      </c>
      <c r="B995" s="20" t="n">
        <v>-3.919133534</v>
      </c>
      <c r="C995" s="22" t="n">
        <v>3.16E-009</v>
      </c>
      <c r="D995" s="22" t="n">
        <v>2.27E-008</v>
      </c>
      <c r="E995" s="23" t="s">
        <v>42</v>
      </c>
    </row>
    <row r="996" customFormat="false" ht="15" hidden="false" customHeight="false" outlineLevel="0" collapsed="false">
      <c r="A996" s="20" t="s">
        <v>1148</v>
      </c>
      <c r="B996" s="20" t="n">
        <v>-3.926582364</v>
      </c>
      <c r="C996" s="22" t="n">
        <v>8.02E-012</v>
      </c>
      <c r="D996" s="22" t="n">
        <v>7.16E-011</v>
      </c>
      <c r="E996" s="23" t="s">
        <v>42</v>
      </c>
    </row>
    <row r="997" customFormat="false" ht="15" hidden="false" customHeight="false" outlineLevel="0" collapsed="false">
      <c r="A997" s="20" t="s">
        <v>1937</v>
      </c>
      <c r="B997" s="20" t="n">
        <v>-3.966150459</v>
      </c>
      <c r="C997" s="22" t="n">
        <v>3.84E-048</v>
      </c>
      <c r="D997" s="22" t="n">
        <v>1.53E-046</v>
      </c>
      <c r="E997" s="23" t="s">
        <v>1938</v>
      </c>
    </row>
    <row r="998" customFormat="false" ht="15" hidden="false" customHeight="false" outlineLevel="0" collapsed="false">
      <c r="A998" s="20" t="s">
        <v>1905</v>
      </c>
      <c r="B998" s="20" t="n">
        <v>-3.969083772</v>
      </c>
      <c r="C998" s="22" t="n">
        <v>8.67E-030</v>
      </c>
      <c r="D998" s="22" t="n">
        <v>2.23E-028</v>
      </c>
      <c r="E998" s="23" t="s">
        <v>1820</v>
      </c>
    </row>
    <row r="999" customFormat="false" ht="15" hidden="false" customHeight="false" outlineLevel="0" collapsed="false">
      <c r="A999" s="20" t="s">
        <v>1309</v>
      </c>
      <c r="B999" s="20" t="n">
        <v>-3.991801438</v>
      </c>
      <c r="C999" s="22" t="n">
        <v>5.88E-021</v>
      </c>
      <c r="D999" s="22" t="n">
        <v>1.03E-019</v>
      </c>
      <c r="E999" s="23" t="s">
        <v>264</v>
      </c>
    </row>
    <row r="1000" customFormat="false" ht="15" hidden="false" customHeight="false" outlineLevel="0" collapsed="false">
      <c r="A1000" s="20" t="s">
        <v>1640</v>
      </c>
      <c r="B1000" s="20" t="n">
        <v>-4.055874153</v>
      </c>
      <c r="C1000" s="22" t="n">
        <v>6.43E-026</v>
      </c>
      <c r="D1000" s="22" t="n">
        <v>1.39E-024</v>
      </c>
      <c r="E1000" s="23" t="s">
        <v>264</v>
      </c>
    </row>
    <row r="1001" customFormat="false" ht="15" hidden="false" customHeight="false" outlineLevel="0" collapsed="false">
      <c r="A1001" s="20" t="s">
        <v>1989</v>
      </c>
      <c r="B1001" s="20" t="n">
        <v>-4.064813279</v>
      </c>
      <c r="C1001" s="22" t="n">
        <v>1.8E-054</v>
      </c>
      <c r="D1001" s="22" t="n">
        <v>9.37E-053</v>
      </c>
      <c r="E1001" s="23" t="s">
        <v>1990</v>
      </c>
    </row>
    <row r="1002" customFormat="false" ht="15" hidden="false" customHeight="false" outlineLevel="0" collapsed="false">
      <c r="A1002" s="20" t="s">
        <v>1973</v>
      </c>
      <c r="B1002" s="20" t="n">
        <v>-4.07315244</v>
      </c>
      <c r="C1002" s="22" t="n">
        <v>4.04E-058</v>
      </c>
      <c r="D1002" s="22" t="n">
        <v>2.37E-056</v>
      </c>
      <c r="E1002" s="23" t="s">
        <v>1974</v>
      </c>
    </row>
    <row r="1003" customFormat="false" ht="15" hidden="false" customHeight="false" outlineLevel="0" collapsed="false">
      <c r="A1003" s="20" t="s">
        <v>1959</v>
      </c>
      <c r="B1003" s="20" t="n">
        <v>-4.094378088</v>
      </c>
      <c r="C1003" s="22" t="n">
        <v>1.1E-033</v>
      </c>
      <c r="D1003" s="22" t="n">
        <v>3.19E-032</v>
      </c>
      <c r="E1003" s="23" t="s">
        <v>1892</v>
      </c>
    </row>
    <row r="1004" customFormat="false" ht="15" hidden="false" customHeight="false" outlineLevel="0" collapsed="false">
      <c r="A1004" s="20" t="s">
        <v>1897</v>
      </c>
      <c r="B1004" s="20" t="n">
        <v>-4.099039758</v>
      </c>
      <c r="C1004" s="22" t="n">
        <v>2.13E-046</v>
      </c>
      <c r="D1004" s="22" t="n">
        <v>8.33E-045</v>
      </c>
      <c r="E1004" s="23" t="s">
        <v>1898</v>
      </c>
    </row>
    <row r="1005" customFormat="false" ht="15" hidden="false" customHeight="false" outlineLevel="0" collapsed="false">
      <c r="A1005" s="20" t="s">
        <v>1412</v>
      </c>
      <c r="B1005" s="20" t="n">
        <v>-4.106440728</v>
      </c>
      <c r="C1005" s="22" t="n">
        <v>1.04E-029</v>
      </c>
      <c r="D1005" s="22" t="n">
        <v>2.65E-028</v>
      </c>
      <c r="E1005" s="23" t="s">
        <v>46</v>
      </c>
    </row>
    <row r="1006" customFormat="false" ht="15" hidden="false" customHeight="false" outlineLevel="0" collapsed="false">
      <c r="A1006" s="20" t="s">
        <v>1843</v>
      </c>
      <c r="B1006" s="20" t="n">
        <v>-4.11695229</v>
      </c>
      <c r="C1006" s="22" t="n">
        <v>4.14E-077</v>
      </c>
      <c r="D1006" s="22" t="n">
        <v>3.98E-075</v>
      </c>
      <c r="E1006" s="23" t="s">
        <v>1844</v>
      </c>
    </row>
    <row r="1007" customFormat="false" ht="15" hidden="false" customHeight="false" outlineLevel="0" collapsed="false">
      <c r="A1007" s="20" t="s">
        <v>1763</v>
      </c>
      <c r="B1007" s="20" t="n">
        <v>-4.130607839</v>
      </c>
      <c r="C1007" s="22" t="n">
        <v>2.52E-051</v>
      </c>
      <c r="D1007" s="22" t="n">
        <v>1.18E-049</v>
      </c>
      <c r="E1007" s="23" t="s">
        <v>42</v>
      </c>
    </row>
    <row r="1008" customFormat="false" ht="15" hidden="false" customHeight="false" outlineLevel="0" collapsed="false">
      <c r="A1008" s="20" t="s">
        <v>1824</v>
      </c>
      <c r="B1008" s="20" t="n">
        <v>-4.141434798</v>
      </c>
      <c r="C1008" s="22" t="n">
        <v>7.06E-059</v>
      </c>
      <c r="D1008" s="22" t="n">
        <v>4.49E-057</v>
      </c>
      <c r="E1008" s="23" t="s">
        <v>1825</v>
      </c>
    </row>
    <row r="1009" customFormat="false" ht="15" hidden="false" customHeight="false" outlineLevel="0" collapsed="false">
      <c r="A1009" s="20" t="s">
        <v>1660</v>
      </c>
      <c r="B1009" s="20" t="n">
        <v>-4.145763308</v>
      </c>
      <c r="C1009" s="22" t="n">
        <v>4.89E-009</v>
      </c>
      <c r="D1009" s="22" t="n">
        <v>3.41E-008</v>
      </c>
      <c r="E1009" s="23" t="s">
        <v>408</v>
      </c>
    </row>
    <row r="1010" customFormat="false" ht="15" hidden="false" customHeight="false" outlineLevel="0" collapsed="false">
      <c r="A1010" s="20" t="s">
        <v>769</v>
      </c>
      <c r="B1010" s="20" t="n">
        <v>-4.157724791</v>
      </c>
      <c r="C1010" s="22" t="n">
        <v>8.61E-019</v>
      </c>
      <c r="D1010" s="22" t="n">
        <v>1.33E-017</v>
      </c>
      <c r="E1010" s="23" t="s">
        <v>770</v>
      </c>
    </row>
    <row r="1011" customFormat="false" ht="15" hidden="false" customHeight="false" outlineLevel="0" collapsed="false">
      <c r="A1011" s="20" t="s">
        <v>1984</v>
      </c>
      <c r="B1011" s="20" t="n">
        <v>-4.215819258</v>
      </c>
      <c r="C1011" s="22" t="n">
        <v>1.58E-058</v>
      </c>
      <c r="D1011" s="22" t="n">
        <v>9.43E-057</v>
      </c>
      <c r="E1011" s="23" t="s">
        <v>1985</v>
      </c>
    </row>
    <row r="1012" customFormat="false" ht="15" hidden="false" customHeight="false" outlineLevel="0" collapsed="false">
      <c r="A1012" s="20" t="s">
        <v>2356</v>
      </c>
      <c r="B1012" s="20" t="n">
        <v>-4.221164051</v>
      </c>
      <c r="C1012" s="22" t="n">
        <v>4.57E-039</v>
      </c>
      <c r="D1012" s="22" t="n">
        <v>1.52E-037</v>
      </c>
      <c r="E1012" s="23" t="s">
        <v>42</v>
      </c>
    </row>
    <row r="1013" customFormat="false" ht="15" hidden="false" customHeight="false" outlineLevel="0" collapsed="false">
      <c r="A1013" s="20" t="s">
        <v>512</v>
      </c>
      <c r="B1013" s="20" t="n">
        <v>-4.225935301</v>
      </c>
      <c r="C1013" s="22" t="n">
        <v>8.97E-028</v>
      </c>
      <c r="D1013" s="22" t="n">
        <v>2.12E-026</v>
      </c>
      <c r="E1013" s="23" t="s">
        <v>513</v>
      </c>
    </row>
    <row r="1014" customFormat="false" ht="15" hidden="false" customHeight="false" outlineLevel="0" collapsed="false">
      <c r="A1014" s="20" t="s">
        <v>1475</v>
      </c>
      <c r="B1014" s="20" t="n">
        <v>-4.226317696</v>
      </c>
      <c r="C1014" s="22" t="n">
        <v>8.98E-023</v>
      </c>
      <c r="D1014" s="22" t="n">
        <v>1.69E-021</v>
      </c>
      <c r="E1014" s="23" t="s">
        <v>264</v>
      </c>
    </row>
    <row r="1015" customFormat="false" ht="15" hidden="false" customHeight="false" outlineLevel="0" collapsed="false">
      <c r="A1015" s="20" t="s">
        <v>1728</v>
      </c>
      <c r="B1015" s="20" t="n">
        <v>-4.250899582</v>
      </c>
      <c r="C1015" s="22" t="n">
        <v>4.75E-050</v>
      </c>
      <c r="D1015" s="22" t="n">
        <v>2.07E-048</v>
      </c>
      <c r="E1015" s="23" t="s">
        <v>42</v>
      </c>
    </row>
    <row r="1016" customFormat="false" ht="15" hidden="false" customHeight="false" outlineLevel="0" collapsed="false">
      <c r="A1016" s="20" t="s">
        <v>655</v>
      </c>
      <c r="B1016" s="20" t="n">
        <v>-4.252740917</v>
      </c>
      <c r="C1016" s="22" t="n">
        <v>1.56E-049</v>
      </c>
      <c r="D1016" s="22" t="n">
        <v>6.59E-048</v>
      </c>
      <c r="E1016" s="23" t="s">
        <v>408</v>
      </c>
    </row>
    <row r="1017" customFormat="false" ht="15" hidden="false" customHeight="false" outlineLevel="0" collapsed="false">
      <c r="A1017" s="20" t="s">
        <v>1700</v>
      </c>
      <c r="B1017" s="20" t="n">
        <v>-4.280925346</v>
      </c>
      <c r="C1017" s="22" t="n">
        <v>8.67E-046</v>
      </c>
      <c r="D1017" s="22" t="n">
        <v>3.35E-044</v>
      </c>
      <c r="E1017" s="23" t="s">
        <v>1701</v>
      </c>
    </row>
    <row r="1018" customFormat="false" ht="15" hidden="false" customHeight="false" outlineLevel="0" collapsed="false">
      <c r="A1018" s="20" t="s">
        <v>1857</v>
      </c>
      <c r="B1018" s="20" t="n">
        <v>-4.296231736</v>
      </c>
      <c r="C1018" s="22" t="n">
        <v>1.9E-049</v>
      </c>
      <c r="D1018" s="22" t="n">
        <v>7.92E-048</v>
      </c>
      <c r="E1018" s="23" t="s">
        <v>1858</v>
      </c>
    </row>
    <row r="1019" customFormat="false" ht="15" hidden="false" customHeight="false" outlineLevel="0" collapsed="false">
      <c r="A1019" s="20" t="s">
        <v>1908</v>
      </c>
      <c r="B1019" s="20" t="n">
        <v>-4.299254675</v>
      </c>
      <c r="C1019" s="22" t="n">
        <v>3.89E-056</v>
      </c>
      <c r="D1019" s="22" t="n">
        <v>2.14E-054</v>
      </c>
      <c r="E1019" s="23" t="s">
        <v>1909</v>
      </c>
    </row>
    <row r="1020" customFormat="false" ht="15" hidden="false" customHeight="false" outlineLevel="0" collapsed="false">
      <c r="A1020" s="20" t="s">
        <v>768</v>
      </c>
      <c r="B1020" s="20" t="n">
        <v>-4.314287768</v>
      </c>
      <c r="C1020" s="22" t="n">
        <v>1.16E-016</v>
      </c>
      <c r="D1020" s="22" t="n">
        <v>1.55E-015</v>
      </c>
      <c r="E1020" s="23" t="s">
        <v>42</v>
      </c>
    </row>
    <row r="1021" customFormat="false" ht="15" hidden="false" customHeight="false" outlineLevel="0" collapsed="false">
      <c r="A1021" s="20" t="s">
        <v>1720</v>
      </c>
      <c r="B1021" s="20" t="n">
        <v>-4.362233587</v>
      </c>
      <c r="C1021" s="22" t="n">
        <v>6.01E-065</v>
      </c>
      <c r="D1021" s="22" t="n">
        <v>4.33E-063</v>
      </c>
      <c r="E1021" s="23" t="s">
        <v>1721</v>
      </c>
    </row>
    <row r="1022" customFormat="false" ht="15" hidden="false" customHeight="false" outlineLevel="0" collapsed="false">
      <c r="A1022" s="20" t="s">
        <v>1997</v>
      </c>
      <c r="B1022" s="20" t="n">
        <v>-4.407484184</v>
      </c>
      <c r="C1022" s="22" t="n">
        <v>1.91E-097</v>
      </c>
      <c r="D1022" s="22" t="n">
        <v>3.41E-095</v>
      </c>
      <c r="E1022" s="23" t="s">
        <v>1998</v>
      </c>
    </row>
    <row r="1023" customFormat="false" ht="15" hidden="false" customHeight="false" outlineLevel="0" collapsed="false">
      <c r="A1023" s="20" t="s">
        <v>119</v>
      </c>
      <c r="B1023" s="20" t="n">
        <v>-4.44147146</v>
      </c>
      <c r="C1023" s="22" t="n">
        <v>0.017102217</v>
      </c>
      <c r="D1023" s="22" t="n">
        <v>0.039672489</v>
      </c>
      <c r="E1023" s="23" t="s">
        <v>42</v>
      </c>
    </row>
    <row r="1024" customFormat="false" ht="15" hidden="false" customHeight="false" outlineLevel="0" collapsed="false">
      <c r="A1024" s="20" t="s">
        <v>1888</v>
      </c>
      <c r="B1024" s="20" t="n">
        <v>-4.480046462</v>
      </c>
      <c r="C1024" s="22" t="n">
        <v>1.34E-051</v>
      </c>
      <c r="D1024" s="22" t="n">
        <v>6.38E-050</v>
      </c>
      <c r="E1024" s="23" t="s">
        <v>42</v>
      </c>
    </row>
    <row r="1025" customFormat="false" ht="15" hidden="false" customHeight="false" outlineLevel="0" collapsed="false">
      <c r="A1025" s="20" t="s">
        <v>415</v>
      </c>
      <c r="B1025" s="20" t="n">
        <v>-4.498080738</v>
      </c>
      <c r="C1025" s="22" t="n">
        <v>1.16E-048</v>
      </c>
      <c r="D1025" s="22" t="n">
        <v>4.78E-047</v>
      </c>
      <c r="E1025" s="23" t="s">
        <v>416</v>
      </c>
    </row>
    <row r="1026" customFormat="false" ht="15" hidden="false" customHeight="false" outlineLevel="0" collapsed="false">
      <c r="A1026" s="20" t="s">
        <v>1922</v>
      </c>
      <c r="B1026" s="20" t="n">
        <v>-4.50315124</v>
      </c>
      <c r="C1026" s="22" t="n">
        <v>2.17E-027</v>
      </c>
      <c r="D1026" s="22" t="n">
        <v>5.06E-026</v>
      </c>
      <c r="E1026" s="23" t="s">
        <v>1923</v>
      </c>
    </row>
    <row r="1027" customFormat="false" ht="15" hidden="false" customHeight="false" outlineLevel="0" collapsed="false">
      <c r="A1027" s="20" t="s">
        <v>1693</v>
      </c>
      <c r="B1027" s="20" t="n">
        <v>-4.507781527</v>
      </c>
      <c r="C1027" s="22" t="n">
        <v>3.12E-023</v>
      </c>
      <c r="D1027" s="22" t="n">
        <v>6.07E-022</v>
      </c>
      <c r="E1027" s="23" t="s">
        <v>1694</v>
      </c>
    </row>
    <row r="1028" customFormat="false" ht="15" hidden="false" customHeight="false" outlineLevel="0" collapsed="false">
      <c r="A1028" s="20" t="s">
        <v>1153</v>
      </c>
      <c r="B1028" s="20" t="n">
        <v>-4.525149606</v>
      </c>
      <c r="C1028" s="22" t="n">
        <v>5.86E-062</v>
      </c>
      <c r="D1028" s="22" t="n">
        <v>4.07E-060</v>
      </c>
      <c r="E1028" s="23" t="s">
        <v>42</v>
      </c>
    </row>
    <row r="1029" customFormat="false" ht="15" hidden="false" customHeight="false" outlineLevel="0" collapsed="false">
      <c r="A1029" s="20" t="s">
        <v>1794</v>
      </c>
      <c r="B1029" s="20" t="n">
        <v>-4.611202905</v>
      </c>
      <c r="C1029" s="22" t="n">
        <v>8.38E-023</v>
      </c>
      <c r="D1029" s="22" t="n">
        <v>1.6E-021</v>
      </c>
      <c r="E1029" s="23" t="s">
        <v>1795</v>
      </c>
    </row>
    <row r="1030" customFormat="false" ht="15" hidden="false" customHeight="false" outlineLevel="0" collapsed="false">
      <c r="A1030" s="20" t="s">
        <v>1883</v>
      </c>
      <c r="B1030" s="20" t="n">
        <v>-4.638924112</v>
      </c>
      <c r="C1030" s="22" t="n">
        <v>6.96E-056</v>
      </c>
      <c r="D1030" s="22" t="n">
        <v>3.73E-054</v>
      </c>
      <c r="E1030" s="23" t="s">
        <v>42</v>
      </c>
    </row>
    <row r="1031" customFormat="false" ht="15" hidden="false" customHeight="false" outlineLevel="0" collapsed="false">
      <c r="A1031" s="20" t="s">
        <v>1932</v>
      </c>
      <c r="B1031" s="20" t="n">
        <v>-4.643596265</v>
      </c>
      <c r="C1031" s="22" t="n">
        <v>4.79E-052</v>
      </c>
      <c r="D1031" s="22" t="n">
        <v>2.4E-050</v>
      </c>
      <c r="E1031" s="23" t="s">
        <v>1933</v>
      </c>
    </row>
    <row r="1032" customFormat="false" ht="15" hidden="false" customHeight="false" outlineLevel="0" collapsed="false">
      <c r="A1032" s="20" t="s">
        <v>1279</v>
      </c>
      <c r="B1032" s="20" t="n">
        <v>-4.711419525</v>
      </c>
      <c r="C1032" s="22" t="n">
        <v>1.12E-037</v>
      </c>
      <c r="D1032" s="22" t="n">
        <v>3.58E-036</v>
      </c>
      <c r="E1032" s="23" t="s">
        <v>1280</v>
      </c>
    </row>
    <row r="1033" customFormat="false" ht="15" hidden="false" customHeight="false" outlineLevel="0" collapsed="false">
      <c r="A1033" s="20" t="s">
        <v>1809</v>
      </c>
      <c r="B1033" s="20" t="n">
        <v>-4.72241791</v>
      </c>
      <c r="C1033" s="22" t="n">
        <v>9.69E-041</v>
      </c>
      <c r="D1033" s="22" t="n">
        <v>3.31E-039</v>
      </c>
      <c r="E1033" s="23" t="s">
        <v>624</v>
      </c>
    </row>
    <row r="1034" customFormat="false" ht="15" hidden="false" customHeight="false" outlineLevel="0" collapsed="false">
      <c r="A1034" s="20" t="s">
        <v>1919</v>
      </c>
      <c r="B1034" s="20" t="n">
        <v>-4.724432474</v>
      </c>
      <c r="C1034" s="22" t="n">
        <v>8.42E-041</v>
      </c>
      <c r="D1034" s="22" t="n">
        <v>2.9E-039</v>
      </c>
      <c r="E1034" s="23" t="s">
        <v>1820</v>
      </c>
    </row>
    <row r="1035" customFormat="false" ht="15" hidden="false" customHeight="false" outlineLevel="0" collapsed="false">
      <c r="A1035" s="20" t="s">
        <v>1957</v>
      </c>
      <c r="B1035" s="20" t="n">
        <v>-4.73825313</v>
      </c>
      <c r="C1035" s="22" t="n">
        <v>9.8E-051</v>
      </c>
      <c r="D1035" s="22" t="n">
        <v>4.32E-049</v>
      </c>
      <c r="E1035" s="23" t="s">
        <v>234</v>
      </c>
    </row>
    <row r="1036" customFormat="false" ht="15" hidden="false" customHeight="false" outlineLevel="0" collapsed="false">
      <c r="A1036" s="20" t="s">
        <v>1890</v>
      </c>
      <c r="B1036" s="20" t="n">
        <v>-4.776737672</v>
      </c>
      <c r="C1036" s="22" t="n">
        <v>3.74E-094</v>
      </c>
      <c r="D1036" s="22" t="n">
        <v>5.61E-092</v>
      </c>
      <c r="E1036" s="23" t="s">
        <v>42</v>
      </c>
    </row>
    <row r="1037" customFormat="false" ht="15" hidden="false" customHeight="false" outlineLevel="0" collapsed="false">
      <c r="A1037" s="20" t="s">
        <v>1981</v>
      </c>
      <c r="B1037" s="20" t="n">
        <v>-4.852473545</v>
      </c>
      <c r="C1037" s="22" t="n">
        <v>1.56E-073</v>
      </c>
      <c r="D1037" s="22" t="n">
        <v>1.43E-071</v>
      </c>
      <c r="E1037" s="23" t="s">
        <v>1982</v>
      </c>
    </row>
    <row r="1038" customFormat="false" ht="15" hidden="false" customHeight="false" outlineLevel="0" collapsed="false">
      <c r="A1038" s="20" t="s">
        <v>1371</v>
      </c>
      <c r="B1038" s="20" t="n">
        <v>-4.885367435</v>
      </c>
      <c r="C1038" s="22" t="n">
        <v>1.53E-058</v>
      </c>
      <c r="D1038" s="22" t="n">
        <v>9.27E-057</v>
      </c>
      <c r="E1038" s="23" t="s">
        <v>42</v>
      </c>
    </row>
    <row r="1039" customFormat="false" ht="15" hidden="false" customHeight="false" outlineLevel="0" collapsed="false">
      <c r="A1039" s="20" t="s">
        <v>606</v>
      </c>
      <c r="B1039" s="20" t="n">
        <v>-4.890077622</v>
      </c>
      <c r="C1039" s="22" t="n">
        <v>2.89E-018</v>
      </c>
      <c r="D1039" s="22" t="n">
        <v>4.31E-017</v>
      </c>
      <c r="E1039" s="23" t="s">
        <v>607</v>
      </c>
    </row>
    <row r="1040" customFormat="false" ht="15" hidden="false" customHeight="false" outlineLevel="0" collapsed="false">
      <c r="A1040" s="20" t="s">
        <v>502</v>
      </c>
      <c r="B1040" s="20" t="n">
        <v>-4.907211758</v>
      </c>
      <c r="C1040" s="22" t="n">
        <v>2.14E-069</v>
      </c>
      <c r="D1040" s="22" t="n">
        <v>1.6E-067</v>
      </c>
      <c r="E1040" s="23" t="s">
        <v>503</v>
      </c>
    </row>
    <row r="1041" customFormat="false" ht="15" hidden="false" customHeight="false" outlineLevel="0" collapsed="false">
      <c r="A1041" s="20" t="s">
        <v>1902</v>
      </c>
      <c r="B1041" s="20" t="n">
        <v>-4.910723048</v>
      </c>
      <c r="C1041" s="22" t="n">
        <v>7.33E-059</v>
      </c>
      <c r="D1041" s="22" t="n">
        <v>4.58E-057</v>
      </c>
      <c r="E1041" s="23" t="s">
        <v>1903</v>
      </c>
    </row>
    <row r="1042" customFormat="false" ht="15" hidden="false" customHeight="false" outlineLevel="0" collapsed="false">
      <c r="A1042" s="20" t="s">
        <v>1934</v>
      </c>
      <c r="B1042" s="20" t="n">
        <v>-4.93487056</v>
      </c>
      <c r="C1042" s="22" t="n">
        <v>1.53E-059</v>
      </c>
      <c r="D1042" s="22" t="n">
        <v>9.92E-058</v>
      </c>
      <c r="E1042" s="23" t="s">
        <v>54</v>
      </c>
    </row>
    <row r="1043" customFormat="false" ht="15" hidden="false" customHeight="false" outlineLevel="0" collapsed="false">
      <c r="A1043" s="20" t="s">
        <v>1110</v>
      </c>
      <c r="B1043" s="20" t="n">
        <v>-4.944738459</v>
      </c>
      <c r="C1043" s="22" t="n">
        <v>2.92E-078</v>
      </c>
      <c r="D1043" s="22" t="n">
        <v>3.04E-076</v>
      </c>
      <c r="E1043" s="23" t="s">
        <v>1111</v>
      </c>
    </row>
    <row r="1044" customFormat="false" ht="15" hidden="false" customHeight="false" outlineLevel="0" collapsed="false">
      <c r="A1044" s="20" t="s">
        <v>1901</v>
      </c>
      <c r="B1044" s="20" t="n">
        <v>-4.968350695</v>
      </c>
      <c r="C1044" s="22" t="n">
        <v>1.74E-096</v>
      </c>
      <c r="D1044" s="22" t="n">
        <v>2.84E-094</v>
      </c>
      <c r="E1044" s="23" t="s">
        <v>818</v>
      </c>
    </row>
    <row r="1045" customFormat="false" ht="15" hidden="false" customHeight="false" outlineLevel="0" collapsed="false">
      <c r="A1045" s="20" t="s">
        <v>1986</v>
      </c>
      <c r="B1045" s="20" t="n">
        <v>-4.970555636</v>
      </c>
      <c r="C1045" s="22" t="n">
        <v>7.49E-103</v>
      </c>
      <c r="D1045" s="22" t="n">
        <v>1.65E-100</v>
      </c>
      <c r="E1045" s="23" t="s">
        <v>1936</v>
      </c>
    </row>
    <row r="1046" customFormat="false" ht="15" hidden="false" customHeight="false" outlineLevel="0" collapsed="false">
      <c r="A1046" s="20" t="s">
        <v>1935</v>
      </c>
      <c r="B1046" s="20" t="n">
        <v>-5.025119879</v>
      </c>
      <c r="C1046" s="22" t="n">
        <v>8.31E-102</v>
      </c>
      <c r="D1046" s="22" t="n">
        <v>1.73E-099</v>
      </c>
      <c r="E1046" s="23" t="s">
        <v>1936</v>
      </c>
    </row>
    <row r="1047" customFormat="false" ht="15" hidden="false" customHeight="false" outlineLevel="0" collapsed="false">
      <c r="A1047" s="20" t="s">
        <v>1632</v>
      </c>
      <c r="B1047" s="20" t="n">
        <v>-5.031512391</v>
      </c>
      <c r="C1047" s="22" t="n">
        <v>1.04E-019</v>
      </c>
      <c r="D1047" s="22" t="n">
        <v>1.68E-018</v>
      </c>
      <c r="E1047" s="23" t="s">
        <v>42</v>
      </c>
    </row>
    <row r="1048" customFormat="false" ht="15" hidden="false" customHeight="false" outlineLevel="0" collapsed="false">
      <c r="A1048" s="20" t="s">
        <v>1827</v>
      </c>
      <c r="B1048" s="20" t="n">
        <v>-5.041610554</v>
      </c>
      <c r="C1048" s="22" t="n">
        <v>4.64E-086</v>
      </c>
      <c r="D1048" s="22" t="n">
        <v>5.8E-084</v>
      </c>
      <c r="E1048" s="23" t="s">
        <v>264</v>
      </c>
    </row>
    <row r="1049" customFormat="false" ht="15" hidden="false" customHeight="false" outlineLevel="0" collapsed="false">
      <c r="A1049" s="20" t="s">
        <v>1828</v>
      </c>
      <c r="B1049" s="20" t="n">
        <v>-5.062839788</v>
      </c>
      <c r="C1049" s="22" t="n">
        <v>2.67E-077</v>
      </c>
      <c r="D1049" s="22" t="n">
        <v>2.71E-075</v>
      </c>
      <c r="E1049" s="23" t="s">
        <v>42</v>
      </c>
    </row>
    <row r="1050" customFormat="false" ht="15" hidden="false" customHeight="false" outlineLevel="0" collapsed="false">
      <c r="A1050" s="20" t="s">
        <v>1971</v>
      </c>
      <c r="B1050" s="20" t="n">
        <v>-5.092794613</v>
      </c>
      <c r="C1050" s="22" t="n">
        <v>7.65E-060</v>
      </c>
      <c r="D1050" s="22" t="n">
        <v>5.04E-058</v>
      </c>
      <c r="E1050" s="23" t="s">
        <v>1972</v>
      </c>
    </row>
    <row r="1051" customFormat="false" ht="15" hidden="false" customHeight="false" outlineLevel="0" collapsed="false">
      <c r="A1051" s="20" t="s">
        <v>1991</v>
      </c>
      <c r="B1051" s="20" t="n">
        <v>-5.116887257</v>
      </c>
      <c r="C1051" s="22" t="n">
        <v>1.28E-127</v>
      </c>
      <c r="D1051" s="22" t="n">
        <v>4.35E-125</v>
      </c>
      <c r="E1051" s="23" t="s">
        <v>42</v>
      </c>
    </row>
    <row r="1052" customFormat="false" ht="15" hidden="false" customHeight="false" outlineLevel="0" collapsed="false">
      <c r="A1052" s="20" t="s">
        <v>1946</v>
      </c>
      <c r="B1052" s="20" t="n">
        <v>-5.11896973</v>
      </c>
      <c r="C1052" s="22" t="n">
        <v>3.5E-067</v>
      </c>
      <c r="D1052" s="22" t="n">
        <v>2.58E-065</v>
      </c>
      <c r="E1052" s="23" t="s">
        <v>42</v>
      </c>
    </row>
    <row r="1053" customFormat="false" ht="15" hidden="false" customHeight="false" outlineLevel="0" collapsed="false">
      <c r="A1053" s="20" t="s">
        <v>1983</v>
      </c>
      <c r="B1053" s="20" t="n">
        <v>-5.129662745</v>
      </c>
      <c r="C1053" s="22" t="n">
        <v>2.82E-081</v>
      </c>
      <c r="D1053" s="22" t="n">
        <v>3.12E-079</v>
      </c>
      <c r="E1053" s="23" t="s">
        <v>42</v>
      </c>
    </row>
    <row r="1054" customFormat="false" ht="15" hidden="false" customHeight="false" outlineLevel="0" collapsed="false">
      <c r="A1054" s="20" t="s">
        <v>1256</v>
      </c>
      <c r="B1054" s="20" t="n">
        <v>-5.199556852</v>
      </c>
      <c r="C1054" s="22" t="n">
        <v>3.22E-027</v>
      </c>
      <c r="D1054" s="22" t="n">
        <v>7.46E-026</v>
      </c>
      <c r="E1054" s="23" t="s">
        <v>1257</v>
      </c>
    </row>
    <row r="1055" customFormat="false" ht="15" hidden="false" customHeight="false" outlineLevel="0" collapsed="false">
      <c r="A1055" s="20" t="s">
        <v>530</v>
      </c>
      <c r="B1055" s="20" t="n">
        <v>-5.205830597</v>
      </c>
      <c r="C1055" s="22" t="n">
        <v>4.42E-013</v>
      </c>
      <c r="D1055" s="22" t="n">
        <v>4.41E-012</v>
      </c>
      <c r="E1055" s="23" t="s">
        <v>42</v>
      </c>
    </row>
    <row r="1056" customFormat="false" ht="15" hidden="false" customHeight="false" outlineLevel="0" collapsed="false">
      <c r="A1056" s="20" t="s">
        <v>817</v>
      </c>
      <c r="B1056" s="20" t="n">
        <v>-5.216897283</v>
      </c>
      <c r="C1056" s="22" t="n">
        <v>1.17E-092</v>
      </c>
      <c r="D1056" s="22" t="n">
        <v>1.63E-090</v>
      </c>
      <c r="E1056" s="23" t="s">
        <v>818</v>
      </c>
    </row>
    <row r="1057" customFormat="false" ht="15" hidden="false" customHeight="false" outlineLevel="0" collapsed="false">
      <c r="A1057" s="20" t="s">
        <v>1920</v>
      </c>
      <c r="B1057" s="20" t="n">
        <v>-5.335838377</v>
      </c>
      <c r="C1057" s="22" t="n">
        <v>1.3E-081</v>
      </c>
      <c r="D1057" s="22" t="n">
        <v>1.47E-079</v>
      </c>
      <c r="E1057" s="23" t="s">
        <v>1921</v>
      </c>
    </row>
    <row r="1058" customFormat="false" ht="15" hidden="false" customHeight="false" outlineLevel="0" collapsed="false">
      <c r="A1058" s="20" t="s">
        <v>2357</v>
      </c>
      <c r="B1058" s="20" t="n">
        <v>-5.336988947</v>
      </c>
      <c r="C1058" s="22" t="n">
        <v>0.001557171</v>
      </c>
      <c r="D1058" s="22" t="n">
        <v>0.004635673</v>
      </c>
      <c r="E1058" s="23" t="s">
        <v>42</v>
      </c>
    </row>
    <row r="1059" customFormat="false" ht="15" hidden="false" customHeight="false" outlineLevel="0" collapsed="false">
      <c r="A1059" s="20" t="s">
        <v>1891</v>
      </c>
      <c r="B1059" s="20" t="n">
        <v>-5.362238586</v>
      </c>
      <c r="C1059" s="22" t="n">
        <v>3.2E-062</v>
      </c>
      <c r="D1059" s="22" t="n">
        <v>2.27E-060</v>
      </c>
      <c r="E1059" s="23" t="s">
        <v>1892</v>
      </c>
    </row>
    <row r="1060" customFormat="false" ht="15" hidden="false" customHeight="false" outlineLevel="0" collapsed="false">
      <c r="A1060" s="20" t="s">
        <v>1801</v>
      </c>
      <c r="B1060" s="20" t="n">
        <v>-5.365717844</v>
      </c>
      <c r="C1060" s="22" t="n">
        <v>4.07E-079</v>
      </c>
      <c r="D1060" s="22" t="n">
        <v>4.36E-077</v>
      </c>
      <c r="E1060" s="23" t="s">
        <v>1802</v>
      </c>
    </row>
    <row r="1061" customFormat="false" ht="15" hidden="false" customHeight="false" outlineLevel="0" collapsed="false">
      <c r="A1061" s="20" t="s">
        <v>1186</v>
      </c>
      <c r="B1061" s="20" t="n">
        <v>-5.425564239</v>
      </c>
      <c r="C1061" s="22" t="n">
        <v>2.9E-054</v>
      </c>
      <c r="D1061" s="22" t="n">
        <v>1.49E-052</v>
      </c>
      <c r="E1061" s="23" t="s">
        <v>54</v>
      </c>
    </row>
    <row r="1062" customFormat="false" ht="15" hidden="false" customHeight="false" outlineLevel="0" collapsed="false">
      <c r="A1062" s="20" t="s">
        <v>1944</v>
      </c>
      <c r="B1062" s="20" t="n">
        <v>-5.433176063</v>
      </c>
      <c r="C1062" s="22" t="n">
        <v>1.82E-072</v>
      </c>
      <c r="D1062" s="22" t="n">
        <v>1.55E-070</v>
      </c>
      <c r="E1062" s="23" t="s">
        <v>1945</v>
      </c>
    </row>
    <row r="1063" customFormat="false" ht="15" hidden="false" customHeight="false" outlineLevel="0" collapsed="false">
      <c r="A1063" s="20" t="s">
        <v>1435</v>
      </c>
      <c r="B1063" s="20" t="n">
        <v>-5.465877826</v>
      </c>
      <c r="C1063" s="22" t="n">
        <v>5.07E-012</v>
      </c>
      <c r="D1063" s="22" t="n">
        <v>4.66E-011</v>
      </c>
      <c r="E1063" s="23" t="s">
        <v>42</v>
      </c>
    </row>
    <row r="1064" customFormat="false" ht="15" hidden="false" customHeight="false" outlineLevel="0" collapsed="false">
      <c r="A1064" s="20" t="s">
        <v>1993</v>
      </c>
      <c r="B1064" s="20" t="n">
        <v>-5.769202234</v>
      </c>
      <c r="C1064" s="22" t="n">
        <v>1.24E-128</v>
      </c>
      <c r="D1064" s="22" t="n">
        <v>5.17E-126</v>
      </c>
      <c r="E1064" s="23" t="s">
        <v>54</v>
      </c>
    </row>
    <row r="1065" customFormat="false" ht="15" hidden="false" customHeight="false" outlineLevel="0" collapsed="false">
      <c r="A1065" s="20" t="s">
        <v>1994</v>
      </c>
      <c r="B1065" s="20" t="n">
        <v>-5.873207172</v>
      </c>
      <c r="C1065" s="22" t="n">
        <v>9.61E-140</v>
      </c>
      <c r="D1065" s="22" t="n">
        <v>5.15E-137</v>
      </c>
      <c r="E1065" s="23" t="s">
        <v>1995</v>
      </c>
    </row>
    <row r="1066" customFormat="false" ht="15" hidden="false" customHeight="false" outlineLevel="0" collapsed="false">
      <c r="A1066" s="20" t="s">
        <v>1904</v>
      </c>
      <c r="B1066" s="20" t="n">
        <v>-5.901177353</v>
      </c>
      <c r="C1066" s="22" t="n">
        <v>1.19E-072</v>
      </c>
      <c r="D1066" s="22" t="n">
        <v>1.04E-070</v>
      </c>
      <c r="E1066" s="23" t="s">
        <v>42</v>
      </c>
    </row>
    <row r="1067" customFormat="false" ht="15" hidden="false" customHeight="false" outlineLevel="0" collapsed="false">
      <c r="A1067" s="20" t="s">
        <v>1916</v>
      </c>
      <c r="B1067" s="20" t="n">
        <v>-6.119499073</v>
      </c>
      <c r="C1067" s="22" t="n">
        <v>5.25E-146</v>
      </c>
      <c r="D1067" s="22" t="n">
        <v>3.94E-143</v>
      </c>
      <c r="E1067" s="23" t="s">
        <v>1917</v>
      </c>
    </row>
    <row r="1068" customFormat="false" ht="15" hidden="false" customHeight="false" outlineLevel="0" collapsed="false">
      <c r="A1068" s="20" t="s">
        <v>1615</v>
      </c>
      <c r="B1068" s="20" t="n">
        <v>-6.141202931</v>
      </c>
      <c r="C1068" s="22" t="n">
        <v>1.2E-127</v>
      </c>
      <c r="D1068" s="22" t="n">
        <v>4.35E-125</v>
      </c>
      <c r="E1068" s="23" t="s">
        <v>42</v>
      </c>
    </row>
    <row r="1069" customFormat="false" ht="15" hidden="false" customHeight="false" outlineLevel="0" collapsed="false">
      <c r="A1069" s="20" t="s">
        <v>1853</v>
      </c>
      <c r="B1069" s="20" t="n">
        <v>-6.171416991</v>
      </c>
      <c r="C1069" s="22" t="n">
        <v>7.47E-088</v>
      </c>
      <c r="D1069" s="22" t="n">
        <v>1E-085</v>
      </c>
      <c r="E1069" s="23" t="s">
        <v>1854</v>
      </c>
    </row>
    <row r="1070" customFormat="false" ht="15" hidden="false" customHeight="false" outlineLevel="0" collapsed="false">
      <c r="A1070" s="20" t="s">
        <v>1987</v>
      </c>
      <c r="B1070" s="20" t="n">
        <v>-6.253629726</v>
      </c>
      <c r="C1070" s="22" t="n">
        <v>3.44E-161</v>
      </c>
      <c r="D1070" s="22" t="n">
        <v>4.3E-158</v>
      </c>
      <c r="E1070" s="23" t="s">
        <v>1988</v>
      </c>
    </row>
    <row r="1071" customFormat="false" ht="15" hidden="false" customHeight="false" outlineLevel="0" collapsed="false">
      <c r="A1071" s="20" t="s">
        <v>1968</v>
      </c>
      <c r="B1071" s="20" t="n">
        <v>-6.679905527</v>
      </c>
      <c r="C1071" s="22" t="n">
        <v>1.61E-098</v>
      </c>
      <c r="D1071" s="22" t="n">
        <v>3.03E-096</v>
      </c>
      <c r="E1071" s="23" t="s">
        <v>1969</v>
      </c>
    </row>
    <row r="1072" customFormat="false" ht="15" hidden="false" customHeight="false" outlineLevel="0" collapsed="false">
      <c r="A1072" s="20" t="s">
        <v>969</v>
      </c>
      <c r="B1072" s="20" t="n">
        <v>-7.520978262</v>
      </c>
      <c r="C1072" s="22" t="n">
        <v>3.32E-006</v>
      </c>
      <c r="D1072" s="22" t="n">
        <v>1.61E-005</v>
      </c>
      <c r="E1072" s="23" t="s">
        <v>970</v>
      </c>
    </row>
    <row r="1073" customFormat="false" ht="15" hidden="false" customHeight="false" outlineLevel="0" collapsed="false">
      <c r="A1073" s="20" t="s">
        <v>756</v>
      </c>
      <c r="B1073" s="20" t="n">
        <v>-8.477448218</v>
      </c>
      <c r="C1073" s="22" t="n">
        <v>8.92E-009</v>
      </c>
      <c r="D1073" s="22" t="n">
        <v>5.99E-008</v>
      </c>
      <c r="E1073" s="23" t="s">
        <v>42</v>
      </c>
    </row>
    <row r="1074" customFormat="false" ht="15" hidden="false" customHeight="false" outlineLevel="0" collapsed="false">
      <c r="A1074" s="20" t="s">
        <v>2000</v>
      </c>
      <c r="B1074" s="20" t="n">
        <v>-8.523549785</v>
      </c>
      <c r="C1074" s="22" t="n">
        <v>0</v>
      </c>
      <c r="D1074" s="22" t="n">
        <v>0</v>
      </c>
      <c r="E1074" s="23" t="s">
        <v>42</v>
      </c>
    </row>
    <row r="1075" customFormat="false" ht="15" hidden="false" customHeight="false" outlineLevel="0" collapsed="false">
      <c r="A1075" s="20" t="s">
        <v>1788</v>
      </c>
      <c r="B1075" s="20" t="n">
        <v>-13.27242766</v>
      </c>
      <c r="C1075" s="22" t="n">
        <v>2.49E-020</v>
      </c>
      <c r="D1075" s="22" t="n">
        <v>4.19E-019</v>
      </c>
      <c r="E1075" s="23" t="s">
        <v>1789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6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D3" activeCellId="0" sqref="D3"/>
    </sheetView>
  </sheetViews>
  <sheetFormatPr defaultColWidth="14.74609375" defaultRowHeight="15" zeroHeight="false" outlineLevelRow="0" outlineLevelCol="0"/>
  <cols>
    <col collapsed="false" customWidth="false" hidden="false" outlineLevel="0" max="1" min="1" style="23" width="14.74"/>
    <col collapsed="false" customWidth="true" hidden="false" outlineLevel="0" max="2" min="2" style="23" width="35.24"/>
    <col collapsed="false" customWidth="true" hidden="false" outlineLevel="0" max="3" min="3" style="23" width="14.36"/>
    <col collapsed="false" customWidth="true" hidden="false" outlineLevel="0" max="4" min="4" style="20" width="25.5"/>
    <col collapsed="false" customWidth="true" hidden="false" outlineLevel="0" max="5" min="5" style="20" width="15.87"/>
    <col collapsed="false" customWidth="true" hidden="false" outlineLevel="0" max="6" min="6" style="23" width="46.87"/>
    <col collapsed="false" customWidth="true" hidden="false" outlineLevel="0" max="7" min="7" style="23" width="13.49"/>
    <col collapsed="false" customWidth="true" hidden="false" outlineLevel="0" max="8" min="8" style="20" width="26.74"/>
    <col collapsed="false" customWidth="true" hidden="false" outlineLevel="0" max="9" min="9" style="20" width="19.24"/>
    <col collapsed="false" customWidth="true" hidden="false" outlineLevel="0" max="10" min="10" style="23" width="63.87"/>
    <col collapsed="false" customWidth="false" hidden="false" outlineLevel="0" max="257" min="11" style="23" width="14.74"/>
  </cols>
  <sheetData>
    <row r="1" customFormat="false" ht="24" hidden="false" customHeight="true" outlineLevel="0" collapsed="false">
      <c r="A1" s="28" t="s">
        <v>2358</v>
      </c>
      <c r="B1" s="28"/>
      <c r="C1" s="28"/>
      <c r="D1" s="28"/>
      <c r="E1" s="28"/>
      <c r="F1" s="28"/>
      <c r="G1" s="28"/>
      <c r="H1" s="28"/>
      <c r="I1" s="28"/>
      <c r="J1" s="28"/>
    </row>
    <row r="2" customFormat="false" ht="24" hidden="false" customHeight="true" outlineLevel="0" collapsed="false">
      <c r="A2" s="29" t="s">
        <v>2359</v>
      </c>
      <c r="B2" s="29"/>
      <c r="C2" s="29"/>
      <c r="D2" s="30" t="s">
        <v>2360</v>
      </c>
      <c r="E2" s="30"/>
      <c r="F2" s="30"/>
      <c r="G2" s="30"/>
      <c r="H2" s="31" t="s">
        <v>2361</v>
      </c>
      <c r="I2" s="31"/>
      <c r="J2" s="31"/>
    </row>
    <row r="3" s="36" customFormat="true" ht="15.75" hidden="false" customHeight="false" outlineLevel="0" collapsed="false">
      <c r="A3" s="32" t="s">
        <v>11</v>
      </c>
      <c r="B3" s="32" t="s">
        <v>2362</v>
      </c>
      <c r="C3" s="33"/>
      <c r="D3" s="34" t="s">
        <v>11</v>
      </c>
      <c r="E3" s="35" t="s">
        <v>12</v>
      </c>
      <c r="F3" s="32" t="s">
        <v>2362</v>
      </c>
      <c r="G3" s="32"/>
      <c r="H3" s="34" t="s">
        <v>11</v>
      </c>
      <c r="I3" s="35" t="s">
        <v>12</v>
      </c>
      <c r="J3" s="32" t="s">
        <v>2362</v>
      </c>
    </row>
    <row r="4" customFormat="false" ht="15" hidden="false" customHeight="false" outlineLevel="0" collapsed="false">
      <c r="A4" s="23" t="s">
        <v>18</v>
      </c>
      <c r="B4" s="23" t="s">
        <v>19</v>
      </c>
      <c r="D4" s="37" t="s">
        <v>16</v>
      </c>
      <c r="E4" s="38" t="n">
        <f aca="false">VLOOKUP(D4,'Table S1'!A3:D1128,2,FALSE())</f>
        <v>1.12392073212703</v>
      </c>
      <c r="F4" s="39" t="s">
        <v>17</v>
      </c>
      <c r="H4" s="37" t="s">
        <v>2247</v>
      </c>
      <c r="I4" s="20" t="n">
        <f aca="false">VLOOKUP(H4,'Table S2'!A3:B1075,2,FALSE())</f>
        <v>-1.110616922</v>
      </c>
      <c r="J4" s="23" t="s">
        <v>2248</v>
      </c>
    </row>
    <row r="5" customFormat="false" ht="15" hidden="false" customHeight="false" outlineLevel="0" collapsed="false">
      <c r="A5" s="23" t="s">
        <v>22</v>
      </c>
      <c r="B5" s="23" t="s">
        <v>23</v>
      </c>
      <c r="D5" s="37" t="s">
        <v>20</v>
      </c>
      <c r="E5" s="38" t="n">
        <f aca="false">VLOOKUP(D5,'Table S1'!A4:D1129,2,FALSE())</f>
        <v>-1.44009221701277</v>
      </c>
      <c r="F5" s="39" t="s">
        <v>21</v>
      </c>
      <c r="H5" s="37" t="s">
        <v>2072</v>
      </c>
      <c r="I5" s="20" t="n">
        <f aca="false">VLOOKUP(H5,'Table S2'!A4:B1076,2,FALSE())</f>
        <v>1.50780904</v>
      </c>
      <c r="J5" s="23" t="s">
        <v>42</v>
      </c>
    </row>
    <row r="6" customFormat="false" ht="15" hidden="false" customHeight="false" outlineLevel="0" collapsed="false">
      <c r="A6" s="23" t="s">
        <v>26</v>
      </c>
      <c r="B6" s="23" t="s">
        <v>27</v>
      </c>
      <c r="D6" s="37" t="s">
        <v>24</v>
      </c>
      <c r="E6" s="38" t="n">
        <f aca="false">VLOOKUP(D6,'Table S1'!A5:D1130,2,FALSE())</f>
        <v>1.78153362100923</v>
      </c>
      <c r="F6" s="39" t="s">
        <v>25</v>
      </c>
      <c r="H6" s="37" t="s">
        <v>2218</v>
      </c>
      <c r="I6" s="20" t="n">
        <f aca="false">VLOOKUP(H6,'Table S2'!A5:B1077,2,FALSE())</f>
        <v>-1.044195763</v>
      </c>
      <c r="J6" s="23" t="s">
        <v>2219</v>
      </c>
    </row>
    <row r="7" customFormat="false" ht="15" hidden="false" customHeight="false" outlineLevel="0" collapsed="false">
      <c r="A7" s="23" t="s">
        <v>33</v>
      </c>
      <c r="B7" s="23" t="s">
        <v>34</v>
      </c>
      <c r="D7" s="37" t="s">
        <v>28</v>
      </c>
      <c r="E7" s="38" t="n">
        <f aca="false">VLOOKUP(D7,'Table S1'!A6:D1131,2,FALSE())</f>
        <v>-1.08308063240159</v>
      </c>
      <c r="F7" s="39" t="s">
        <v>29</v>
      </c>
      <c r="H7" s="37" t="s">
        <v>2309</v>
      </c>
      <c r="I7" s="20" t="n">
        <f aca="false">VLOOKUP(H7,'Table S2'!A6:B1078,2,FALSE())</f>
        <v>-1.413552773</v>
      </c>
      <c r="J7" s="23" t="s">
        <v>2310</v>
      </c>
    </row>
    <row r="8" customFormat="false" ht="15" hidden="false" customHeight="false" outlineLevel="0" collapsed="false">
      <c r="A8" s="23" t="s">
        <v>37</v>
      </c>
      <c r="B8" s="23" t="s">
        <v>38</v>
      </c>
      <c r="D8" s="37" t="s">
        <v>30</v>
      </c>
      <c r="E8" s="38" t="n">
        <f aca="false">VLOOKUP(D8,'Table S1'!A7:D1132,2,FALSE())</f>
        <v>-1.34280810550513</v>
      </c>
      <c r="F8" s="39" t="s">
        <v>31</v>
      </c>
      <c r="H8" s="37" t="s">
        <v>2313</v>
      </c>
      <c r="I8" s="20" t="n">
        <f aca="false">VLOOKUP(H8,'Table S2'!A7:B1079,2,FALSE())</f>
        <v>-1.460785979</v>
      </c>
      <c r="J8" s="23" t="s">
        <v>897</v>
      </c>
    </row>
    <row r="9" customFormat="false" ht="15" hidden="false" customHeight="false" outlineLevel="0" collapsed="false">
      <c r="A9" s="23" t="s">
        <v>41</v>
      </c>
      <c r="B9" s="23" t="s">
        <v>42</v>
      </c>
      <c r="D9" s="37" t="s">
        <v>32</v>
      </c>
      <c r="E9" s="38" t="n">
        <f aca="false">VLOOKUP(D9,'Table S1'!A8:D1133,2,FALSE())</f>
        <v>1.19613074188613</v>
      </c>
      <c r="F9" s="39" t="s">
        <v>23</v>
      </c>
      <c r="H9" s="37" t="s">
        <v>2284</v>
      </c>
      <c r="I9" s="20" t="n">
        <f aca="false">VLOOKUP(H9,'Table S2'!A8:B1080,2,FALSE())</f>
        <v>-1.233747376</v>
      </c>
      <c r="J9" s="23" t="s">
        <v>2285</v>
      </c>
    </row>
    <row r="10" customFormat="false" ht="15" hidden="false" customHeight="false" outlineLevel="0" collapsed="false">
      <c r="A10" s="23" t="s">
        <v>43</v>
      </c>
      <c r="B10" s="23" t="s">
        <v>44</v>
      </c>
      <c r="D10" s="37" t="s">
        <v>35</v>
      </c>
      <c r="E10" s="38" t="n">
        <f aca="false">VLOOKUP(D10,'Table S1'!A9:D1134,2,FALSE())</f>
        <v>1.10463502977953</v>
      </c>
      <c r="F10" s="39" t="s">
        <v>36</v>
      </c>
      <c r="H10" s="37" t="s">
        <v>2147</v>
      </c>
      <c r="I10" s="20" t="n">
        <f aca="false">VLOOKUP(H10,'Table S2'!A9:B1081,2,FALSE())</f>
        <v>1.107139386</v>
      </c>
      <c r="J10" s="23" t="s">
        <v>2148</v>
      </c>
    </row>
    <row r="11" customFormat="false" ht="15" hidden="false" customHeight="false" outlineLevel="0" collapsed="false">
      <c r="A11" s="23" t="s">
        <v>45</v>
      </c>
      <c r="B11" s="23" t="s">
        <v>46</v>
      </c>
      <c r="D11" s="37" t="s">
        <v>39</v>
      </c>
      <c r="E11" s="38" t="n">
        <f aca="false">VLOOKUP(D11,'Table S1'!A10:D1135,2,FALSE())</f>
        <v>-1.02845036636955</v>
      </c>
      <c r="F11" s="39" t="s">
        <v>40</v>
      </c>
      <c r="H11" s="37" t="s">
        <v>2106</v>
      </c>
      <c r="I11" s="20" t="n">
        <f aca="false">VLOOKUP(H11,'Table S2'!A10:B1082,2,FALSE())</f>
        <v>1.236876486</v>
      </c>
      <c r="J11" s="23" t="s">
        <v>42</v>
      </c>
    </row>
    <row r="12" customFormat="false" ht="15" hidden="false" customHeight="false" outlineLevel="0" collapsed="false">
      <c r="A12" s="23" t="s">
        <v>47</v>
      </c>
      <c r="B12" s="23" t="s">
        <v>42</v>
      </c>
      <c r="D12" s="37" t="s">
        <v>48</v>
      </c>
      <c r="E12" s="38" t="n">
        <f aca="false">VLOOKUP(D12,'Table S1'!A11:D1136,2,FALSE())</f>
        <v>1.15521223256241</v>
      </c>
      <c r="F12" s="39" t="s">
        <v>49</v>
      </c>
      <c r="H12" s="37" t="s">
        <v>2256</v>
      </c>
      <c r="I12" s="20" t="n">
        <f aca="false">VLOOKUP(H12,'Table S2'!A11:B1083,2,FALSE())</f>
        <v>-1.123058846</v>
      </c>
      <c r="J12" s="23" t="s">
        <v>2257</v>
      </c>
    </row>
    <row r="13" customFormat="false" ht="15" hidden="false" customHeight="false" outlineLevel="0" collapsed="false">
      <c r="A13" s="23" t="s">
        <v>59</v>
      </c>
      <c r="B13" s="23" t="s">
        <v>60</v>
      </c>
      <c r="D13" s="37" t="s">
        <v>50</v>
      </c>
      <c r="E13" s="38" t="n">
        <f aca="false">VLOOKUP(D13,'Table S1'!A12:D1137,2,FALSE())</f>
        <v>-1.15298503641826</v>
      </c>
      <c r="F13" s="39" t="s">
        <v>51</v>
      </c>
      <c r="H13" s="37" t="s">
        <v>2244</v>
      </c>
      <c r="I13" s="20" t="n">
        <f aca="false">VLOOKUP(H13,'Table S2'!A12:B1084,2,FALSE())</f>
        <v>-1.10237985</v>
      </c>
      <c r="J13" s="23" t="s">
        <v>42</v>
      </c>
    </row>
    <row r="14" customFormat="false" ht="15" hidden="false" customHeight="false" outlineLevel="0" collapsed="false">
      <c r="A14" s="23" t="s">
        <v>66</v>
      </c>
      <c r="B14" s="23" t="s">
        <v>67</v>
      </c>
      <c r="D14" s="37" t="s">
        <v>52</v>
      </c>
      <c r="E14" s="38" t="n">
        <f aca="false">VLOOKUP(D14,'Table S1'!A13:D1138,2,FALSE())</f>
        <v>1.09256437272125</v>
      </c>
      <c r="F14" s="39" t="s">
        <v>42</v>
      </c>
      <c r="H14" s="37" t="s">
        <v>2335</v>
      </c>
      <c r="I14" s="20" t="n">
        <f aca="false">VLOOKUP(H14,'Table S2'!A13:B1085,2,FALSE())</f>
        <v>-1.841858607</v>
      </c>
      <c r="J14" s="23" t="s">
        <v>42</v>
      </c>
    </row>
    <row r="15" customFormat="false" ht="15" hidden="false" customHeight="false" outlineLevel="0" collapsed="false">
      <c r="A15" s="23" t="s">
        <v>68</v>
      </c>
      <c r="B15" s="23" t="s">
        <v>69</v>
      </c>
      <c r="D15" s="37" t="s">
        <v>53</v>
      </c>
      <c r="E15" s="38" t="n">
        <f aca="false">VLOOKUP(D15,'Table S1'!A14:D1139,2,FALSE())</f>
        <v>-1.00792472029553</v>
      </c>
      <c r="F15" s="39" t="s">
        <v>54</v>
      </c>
      <c r="H15" s="37" t="s">
        <v>2331</v>
      </c>
      <c r="I15" s="20" t="n">
        <f aca="false">VLOOKUP(H15,'Table S2'!A14:B1086,2,FALSE())</f>
        <v>-1.75568841</v>
      </c>
      <c r="J15" s="23" t="s">
        <v>2332</v>
      </c>
    </row>
    <row r="16" customFormat="false" ht="15" hidden="false" customHeight="false" outlineLevel="0" collapsed="false">
      <c r="A16" s="23" t="s">
        <v>72</v>
      </c>
      <c r="B16" s="23" t="s">
        <v>42</v>
      </c>
      <c r="D16" s="37" t="s">
        <v>55</v>
      </c>
      <c r="E16" s="38" t="n">
        <f aca="false">VLOOKUP(D16,'Table S1'!A15:D1140,2,FALSE())</f>
        <v>1.0154796150722</v>
      </c>
      <c r="F16" s="39" t="s">
        <v>56</v>
      </c>
      <c r="H16" s="37" t="s">
        <v>2320</v>
      </c>
      <c r="I16" s="20" t="n">
        <f aca="false">VLOOKUP(H16,'Table S2'!A15:B1087,2,FALSE())</f>
        <v>-1.576293612</v>
      </c>
      <c r="J16" s="23" t="s">
        <v>2321</v>
      </c>
    </row>
    <row r="17" customFormat="false" ht="15" hidden="false" customHeight="false" outlineLevel="0" collapsed="false">
      <c r="A17" s="23" t="s">
        <v>75</v>
      </c>
      <c r="B17" s="23" t="s">
        <v>76</v>
      </c>
      <c r="D17" s="37" t="s">
        <v>57</v>
      </c>
      <c r="E17" s="38" t="n">
        <f aca="false">VLOOKUP(D17,'Table S1'!A16:D1141,2,FALSE())</f>
        <v>-1.34599432400868</v>
      </c>
      <c r="F17" s="39" t="s">
        <v>58</v>
      </c>
      <c r="H17" s="37" t="s">
        <v>2129</v>
      </c>
      <c r="I17" s="20" t="n">
        <f aca="false">VLOOKUP(H17,'Table S2'!A16:B1088,2,FALSE())</f>
        <v>1.135805517</v>
      </c>
      <c r="J17" s="23" t="s">
        <v>2130</v>
      </c>
    </row>
    <row r="18" customFormat="false" ht="15" hidden="false" customHeight="false" outlineLevel="0" collapsed="false">
      <c r="A18" s="23" t="s">
        <v>77</v>
      </c>
      <c r="B18" s="23" t="s">
        <v>42</v>
      </c>
      <c r="D18" s="37" t="s">
        <v>61</v>
      </c>
      <c r="E18" s="38" t="n">
        <f aca="false">VLOOKUP(D18,'Table S1'!A17:D1142,2,FALSE())</f>
        <v>1.01258320200014</v>
      </c>
      <c r="F18" s="39" t="s">
        <v>62</v>
      </c>
      <c r="H18" s="37" t="s">
        <v>2183</v>
      </c>
      <c r="I18" s="20" t="n">
        <f aca="false">VLOOKUP(H18,'Table S2'!A17:B1089,2,FALSE())</f>
        <v>1.037367403</v>
      </c>
      <c r="J18" s="23" t="s">
        <v>2184</v>
      </c>
    </row>
    <row r="19" customFormat="false" ht="15" hidden="false" customHeight="false" outlineLevel="0" collapsed="false">
      <c r="A19" s="23" t="s">
        <v>82</v>
      </c>
      <c r="B19" s="23" t="s">
        <v>83</v>
      </c>
      <c r="D19" s="37" t="s">
        <v>63</v>
      </c>
      <c r="E19" s="38" t="n">
        <f aca="false">VLOOKUP(D19,'Table S1'!A18:D1143,2,FALSE())</f>
        <v>-1.05454787954795</v>
      </c>
      <c r="F19" s="39" t="s">
        <v>64</v>
      </c>
      <c r="H19" s="37" t="s">
        <v>2302</v>
      </c>
      <c r="I19" s="20" t="n">
        <f aca="false">VLOOKUP(H19,'Table S2'!A18:B1090,2,FALSE())</f>
        <v>-1.333417831</v>
      </c>
      <c r="J19" s="23" t="s">
        <v>42</v>
      </c>
    </row>
    <row r="20" customFormat="false" ht="15" hidden="false" customHeight="false" outlineLevel="0" collapsed="false">
      <c r="A20" s="23" t="s">
        <v>86</v>
      </c>
      <c r="B20" s="23" t="s">
        <v>42</v>
      </c>
      <c r="D20" s="37" t="s">
        <v>65</v>
      </c>
      <c r="E20" s="38" t="n">
        <f aca="false">VLOOKUP(D20,'Table S1'!A19:D1144,2,FALSE())</f>
        <v>1.10812691724619</v>
      </c>
      <c r="F20" s="39" t="s">
        <v>42</v>
      </c>
      <c r="H20" s="37" t="s">
        <v>2005</v>
      </c>
      <c r="I20" s="20" t="n">
        <f aca="false">VLOOKUP(H20,'Table S2'!A3:B1091,2,FALSE())</f>
        <v>5.03744793</v>
      </c>
      <c r="J20" s="23" t="s">
        <v>2006</v>
      </c>
    </row>
    <row r="21" customFormat="false" ht="15" hidden="false" customHeight="false" outlineLevel="0" collapsed="false">
      <c r="A21" s="23" t="s">
        <v>87</v>
      </c>
      <c r="B21" s="23" t="s">
        <v>54</v>
      </c>
      <c r="D21" s="37" t="s">
        <v>70</v>
      </c>
      <c r="E21" s="38" t="n">
        <f aca="false">VLOOKUP(D21,'Table S1'!A20:D1145,2,FALSE())</f>
        <v>1.00451717594064</v>
      </c>
      <c r="F21" s="39" t="s">
        <v>71</v>
      </c>
      <c r="H21" s="37" t="s">
        <v>2277</v>
      </c>
      <c r="I21" s="20" t="n">
        <f aca="false">VLOOKUP(H21,'Table S2'!A20:B1092,2,FALSE())</f>
        <v>-1.213573975</v>
      </c>
      <c r="J21" s="23" t="s">
        <v>2278</v>
      </c>
    </row>
    <row r="22" customFormat="false" ht="15" hidden="false" customHeight="false" outlineLevel="0" collapsed="false">
      <c r="A22" s="23" t="s">
        <v>96</v>
      </c>
      <c r="B22" s="23" t="s">
        <v>97</v>
      </c>
      <c r="D22" s="37" t="s">
        <v>73</v>
      </c>
      <c r="E22" s="38" t="n">
        <f aca="false">VLOOKUP(D22,'Table S1'!A21:D1146,2,FALSE())</f>
        <v>-1.53105590623449</v>
      </c>
      <c r="F22" s="39" t="s">
        <v>74</v>
      </c>
      <c r="H22" s="37" t="s">
        <v>2109</v>
      </c>
      <c r="I22" s="20" t="n">
        <f aca="false">VLOOKUP(H22,'Table S2'!A21:B1093,2,FALSE())</f>
        <v>1.217760328</v>
      </c>
      <c r="J22" s="23" t="s">
        <v>2110</v>
      </c>
    </row>
    <row r="23" customFormat="false" ht="15" hidden="false" customHeight="false" outlineLevel="0" collapsed="false">
      <c r="A23" s="23" t="s">
        <v>98</v>
      </c>
      <c r="B23" s="23" t="s">
        <v>99</v>
      </c>
      <c r="D23" s="37" t="s">
        <v>78</v>
      </c>
      <c r="E23" s="38" t="n">
        <f aca="false">VLOOKUP(D23,'Table S1'!A22:D1147,2,FALSE())</f>
        <v>1.08441893228893</v>
      </c>
      <c r="F23" s="39" t="s">
        <v>79</v>
      </c>
      <c r="H23" s="37" t="s">
        <v>2146</v>
      </c>
      <c r="I23" s="20" t="n">
        <f aca="false">VLOOKUP(H23,'Table S2'!A22:B1094,2,FALSE())</f>
        <v>1.108258802</v>
      </c>
      <c r="J23" s="23" t="s">
        <v>42</v>
      </c>
    </row>
    <row r="24" customFormat="false" ht="15" hidden="false" customHeight="false" outlineLevel="0" collapsed="false">
      <c r="A24" s="23" t="s">
        <v>102</v>
      </c>
      <c r="B24" s="23" t="s">
        <v>103</v>
      </c>
      <c r="D24" s="37" t="s">
        <v>80</v>
      </c>
      <c r="E24" s="38" t="n">
        <f aca="false">VLOOKUP(D24,'Table S1'!A23:D1148,2,FALSE())</f>
        <v>1.32206702405194</v>
      </c>
      <c r="F24" s="39" t="s">
        <v>81</v>
      </c>
      <c r="H24" s="37" t="s">
        <v>2182</v>
      </c>
      <c r="I24" s="20" t="n">
        <f aca="false">VLOOKUP(H24,'Table S2'!A23:B1095,2,FALSE())</f>
        <v>1.040558515</v>
      </c>
      <c r="J24" s="23" t="s">
        <v>42</v>
      </c>
    </row>
    <row r="25" customFormat="false" ht="15" hidden="false" customHeight="false" outlineLevel="0" collapsed="false">
      <c r="A25" s="23" t="s">
        <v>104</v>
      </c>
      <c r="B25" s="23" t="s">
        <v>105</v>
      </c>
      <c r="D25" s="37" t="s">
        <v>84</v>
      </c>
      <c r="E25" s="38" t="n">
        <f aca="false">VLOOKUP(D25,'Table S1'!A24:D1149,2,FALSE())</f>
        <v>1.31204654087035</v>
      </c>
      <c r="F25" s="39" t="s">
        <v>85</v>
      </c>
      <c r="H25" s="37" t="s">
        <v>2065</v>
      </c>
      <c r="I25" s="20" t="n">
        <f aca="false">VLOOKUP(H25,'Table S2'!A24:B1096,2,FALSE())</f>
        <v>1.560124039</v>
      </c>
      <c r="J25" s="23" t="s">
        <v>2066</v>
      </c>
    </row>
    <row r="26" customFormat="false" ht="15" hidden="false" customHeight="false" outlineLevel="0" collapsed="false">
      <c r="A26" s="23" t="s">
        <v>113</v>
      </c>
      <c r="B26" s="23" t="s">
        <v>114</v>
      </c>
      <c r="D26" s="37" t="s">
        <v>88</v>
      </c>
      <c r="E26" s="38" t="n">
        <f aca="false">VLOOKUP(D26,'Table S1'!A25:D1150,2,FALSE())</f>
        <v>-1.13407425822084</v>
      </c>
      <c r="F26" s="39" t="s">
        <v>89</v>
      </c>
      <c r="H26" s="37" t="s">
        <v>2012</v>
      </c>
      <c r="I26" s="20" t="n">
        <f aca="false">VLOOKUP(H26,'Table S2'!A25:B1097,2,FALSE())</f>
        <v>3.060433616</v>
      </c>
      <c r="J26" s="23" t="s">
        <v>2013</v>
      </c>
    </row>
    <row r="27" customFormat="false" ht="15" hidden="false" customHeight="false" outlineLevel="0" collapsed="false">
      <c r="A27" s="23" t="s">
        <v>115</v>
      </c>
      <c r="B27" s="23" t="s">
        <v>116</v>
      </c>
      <c r="D27" s="37" t="s">
        <v>90</v>
      </c>
      <c r="E27" s="38" t="n">
        <f aca="false">VLOOKUP(D27,'Table S1'!A26:D1151,2,FALSE())</f>
        <v>-1.00040440630667</v>
      </c>
      <c r="F27" s="39" t="s">
        <v>91</v>
      </c>
      <c r="H27" s="37" t="s">
        <v>2123</v>
      </c>
      <c r="I27" s="20" t="n">
        <f aca="false">VLOOKUP(H27,'Table S2'!A26:B1098,2,FALSE())</f>
        <v>1.158708418</v>
      </c>
      <c r="J27" s="23" t="s">
        <v>2124</v>
      </c>
    </row>
    <row r="28" customFormat="false" ht="15" hidden="false" customHeight="false" outlineLevel="0" collapsed="false">
      <c r="A28" s="23" t="s">
        <v>117</v>
      </c>
      <c r="B28" s="23" t="s">
        <v>112</v>
      </c>
      <c r="D28" s="37" t="s">
        <v>92</v>
      </c>
      <c r="E28" s="38" t="n">
        <f aca="false">VLOOKUP(D28,'Table S1'!A27:D1152,2,FALSE())</f>
        <v>1.18387397552661</v>
      </c>
      <c r="F28" s="39" t="s">
        <v>93</v>
      </c>
      <c r="H28" s="37" t="s">
        <v>2067</v>
      </c>
      <c r="I28" s="20" t="n">
        <f aca="false">VLOOKUP(H28,'Table S2'!A27:B1099,2,FALSE())</f>
        <v>1.527374804</v>
      </c>
      <c r="J28" s="23" t="s">
        <v>2068</v>
      </c>
    </row>
    <row r="29" customFormat="false" ht="15" hidden="false" customHeight="false" outlineLevel="0" collapsed="false">
      <c r="A29" s="23" t="s">
        <v>118</v>
      </c>
      <c r="B29" s="23" t="s">
        <v>42</v>
      </c>
      <c r="D29" s="37" t="s">
        <v>94</v>
      </c>
      <c r="E29" s="38" t="n">
        <f aca="false">VLOOKUP(D29,'Table S1'!A28:D1153,2,FALSE())</f>
        <v>-1.12775367979869</v>
      </c>
      <c r="F29" s="39" t="s">
        <v>95</v>
      </c>
      <c r="H29" s="37" t="s">
        <v>2350</v>
      </c>
      <c r="I29" s="20" t="n">
        <f aca="false">VLOOKUP(H29,'Table S2'!A28:B1100,2,FALSE())</f>
        <v>-3.205215018</v>
      </c>
      <c r="J29" s="23" t="s">
        <v>264</v>
      </c>
    </row>
    <row r="30" customFormat="false" ht="15" hidden="false" customHeight="false" outlineLevel="0" collapsed="false">
      <c r="A30" s="23" t="s">
        <v>119</v>
      </c>
      <c r="B30" s="23" t="s">
        <v>42</v>
      </c>
      <c r="D30" s="37" t="s">
        <v>100</v>
      </c>
      <c r="E30" s="38" t="n">
        <f aca="false">VLOOKUP(D30,'Table S1'!A29:D1154,2,FALSE())</f>
        <v>1.21082672218431</v>
      </c>
      <c r="F30" s="39" t="s">
        <v>101</v>
      </c>
      <c r="H30" s="37" t="s">
        <v>2311</v>
      </c>
      <c r="I30" s="20" t="n">
        <f aca="false">VLOOKUP(H30,'Table S2'!A29:B1101,2,FALSE())</f>
        <v>-1.427239391</v>
      </c>
      <c r="J30" s="23" t="s">
        <v>2312</v>
      </c>
    </row>
    <row r="31" customFormat="false" ht="15" hidden="false" customHeight="false" outlineLevel="0" collapsed="false">
      <c r="A31" s="23" t="s">
        <v>122</v>
      </c>
      <c r="B31" s="23" t="s">
        <v>123</v>
      </c>
      <c r="D31" s="37" t="s">
        <v>106</v>
      </c>
      <c r="E31" s="38" t="n">
        <f aca="false">VLOOKUP(D31,'Table S1'!A30:D1155,2,FALSE())</f>
        <v>1.094766086239</v>
      </c>
      <c r="F31" s="39" t="s">
        <v>71</v>
      </c>
      <c r="H31" s="37" t="s">
        <v>2249</v>
      </c>
      <c r="I31" s="20" t="n">
        <f aca="false">VLOOKUP(H31,'Table S2'!A30:B1102,2,FALSE())</f>
        <v>-1.117821025</v>
      </c>
      <c r="J31" s="23" t="s">
        <v>54</v>
      </c>
    </row>
    <row r="32" customFormat="false" ht="15" hidden="false" customHeight="false" outlineLevel="0" collapsed="false">
      <c r="A32" s="23" t="s">
        <v>126</v>
      </c>
      <c r="B32" s="23" t="s">
        <v>42</v>
      </c>
      <c r="D32" s="37" t="s">
        <v>107</v>
      </c>
      <c r="E32" s="38" t="n">
        <f aca="false">VLOOKUP(D32,'Table S1'!A31:D1156,2,FALSE())</f>
        <v>-1.38969663997292</v>
      </c>
      <c r="F32" s="39" t="s">
        <v>108</v>
      </c>
      <c r="H32" s="37" t="s">
        <v>2213</v>
      </c>
      <c r="I32" s="20" t="n">
        <f aca="false">VLOOKUP(H32,'Table S2'!A31:B1103,2,FALSE())</f>
        <v>-1.040755965</v>
      </c>
      <c r="J32" s="23" t="s">
        <v>2214</v>
      </c>
    </row>
    <row r="33" customFormat="false" ht="15" hidden="false" customHeight="false" outlineLevel="0" collapsed="false">
      <c r="A33" s="23" t="s">
        <v>131</v>
      </c>
      <c r="B33" s="23" t="s">
        <v>132</v>
      </c>
      <c r="D33" s="37" t="s">
        <v>109</v>
      </c>
      <c r="E33" s="38" t="n">
        <f aca="false">VLOOKUP(D33,'Table S1'!A32:D1157,2,FALSE())</f>
        <v>-1.44225378678806</v>
      </c>
      <c r="F33" s="39" t="s">
        <v>110</v>
      </c>
      <c r="H33" s="37" t="s">
        <v>2116</v>
      </c>
      <c r="I33" s="20" t="n">
        <f aca="false">VLOOKUP(H33,'Table S2'!A32:B1104,2,FALSE())</f>
        <v>1.184755883</v>
      </c>
      <c r="J33" s="23" t="s">
        <v>2117</v>
      </c>
    </row>
    <row r="34" customFormat="false" ht="15" hidden="false" customHeight="false" outlineLevel="0" collapsed="false">
      <c r="A34" s="23" t="s">
        <v>133</v>
      </c>
      <c r="B34" s="23" t="s">
        <v>42</v>
      </c>
      <c r="D34" s="37" t="s">
        <v>111</v>
      </c>
      <c r="E34" s="38" t="n">
        <f aca="false">VLOOKUP(D34,'Table S1'!A33:D1158,2,FALSE())</f>
        <v>-1.86477682466919</v>
      </c>
      <c r="F34" s="39" t="s">
        <v>112</v>
      </c>
      <c r="H34" s="37" t="s">
        <v>2239</v>
      </c>
      <c r="I34" s="20" t="n">
        <f aca="false">VLOOKUP(H34,'Table S2'!A33:B1105,2,FALSE())</f>
        <v>-1.082174625</v>
      </c>
      <c r="J34" s="23" t="s">
        <v>42</v>
      </c>
    </row>
    <row r="35" customFormat="false" ht="15" hidden="false" customHeight="false" outlineLevel="0" collapsed="false">
      <c r="A35" s="23" t="s">
        <v>143</v>
      </c>
      <c r="B35" s="23" t="s">
        <v>144</v>
      </c>
      <c r="D35" s="37" t="s">
        <v>120</v>
      </c>
      <c r="E35" s="38" t="n">
        <f aca="false">VLOOKUP(D35,'Table S1'!A34:D1159,2,FALSE())</f>
        <v>1.33118413079814</v>
      </c>
      <c r="F35" s="39" t="s">
        <v>121</v>
      </c>
      <c r="H35" s="37" t="s">
        <v>2324</v>
      </c>
      <c r="I35" s="20" t="n">
        <f aca="false">VLOOKUP(H35,'Table S2'!A34:B1106,2,FALSE())</f>
        <v>-1.701567771</v>
      </c>
      <c r="J35" s="23" t="s">
        <v>2325</v>
      </c>
    </row>
    <row r="36" customFormat="false" ht="15" hidden="false" customHeight="false" outlineLevel="0" collapsed="false">
      <c r="A36" s="23" t="s">
        <v>145</v>
      </c>
      <c r="B36" s="23" t="s">
        <v>146</v>
      </c>
      <c r="D36" s="37" t="s">
        <v>124</v>
      </c>
      <c r="E36" s="38" t="n">
        <f aca="false">VLOOKUP(D36,'Table S1'!A35:D1160,2,FALSE())</f>
        <v>-2.65174230195365</v>
      </c>
      <c r="F36" s="39" t="s">
        <v>125</v>
      </c>
      <c r="H36" s="37" t="s">
        <v>2118</v>
      </c>
      <c r="I36" s="20" t="n">
        <f aca="false">VLOOKUP(H36,'Table S2'!A35:B1107,2,FALSE())</f>
        <v>1.175924919</v>
      </c>
      <c r="J36" s="23" t="s">
        <v>2119</v>
      </c>
    </row>
    <row r="37" customFormat="false" ht="15" hidden="false" customHeight="false" outlineLevel="0" collapsed="false">
      <c r="A37" s="23" t="s">
        <v>147</v>
      </c>
      <c r="B37" s="23" t="s">
        <v>148</v>
      </c>
      <c r="D37" s="37" t="s">
        <v>127</v>
      </c>
      <c r="E37" s="38" t="n">
        <f aca="false">VLOOKUP(D37,'Table S1'!A36:D1161,2,FALSE())</f>
        <v>1.10589958321051</v>
      </c>
      <c r="F37" s="39" t="s">
        <v>128</v>
      </c>
      <c r="H37" s="37" t="s">
        <v>2318</v>
      </c>
      <c r="I37" s="20" t="n">
        <f aca="false">VLOOKUP(H37,'Table S2'!A36:B1108,2,FALSE())</f>
        <v>-1.562936306</v>
      </c>
      <c r="J37" s="23" t="s">
        <v>2319</v>
      </c>
    </row>
    <row r="38" customFormat="false" ht="15" hidden="false" customHeight="false" outlineLevel="0" collapsed="false">
      <c r="A38" s="23" t="s">
        <v>149</v>
      </c>
      <c r="B38" s="23" t="s">
        <v>42</v>
      </c>
      <c r="D38" s="37" t="s">
        <v>129</v>
      </c>
      <c r="E38" s="38" t="n">
        <f aca="false">VLOOKUP(D38,'Table S1'!A37:D1162,2,FALSE())</f>
        <v>1.02178909723761</v>
      </c>
      <c r="F38" s="39" t="s">
        <v>130</v>
      </c>
      <c r="H38" s="37" t="s">
        <v>2235</v>
      </c>
      <c r="I38" s="20" t="n">
        <f aca="false">VLOOKUP(H38,'Table S2'!A37:B1109,2,FALSE())</f>
        <v>-1.07442657</v>
      </c>
      <c r="J38" s="23" t="s">
        <v>2236</v>
      </c>
    </row>
    <row r="39" customFormat="false" ht="15" hidden="false" customHeight="false" outlineLevel="0" collapsed="false">
      <c r="A39" s="23" t="s">
        <v>152</v>
      </c>
      <c r="B39" s="23" t="s">
        <v>153</v>
      </c>
      <c r="D39" s="37" t="s">
        <v>134</v>
      </c>
      <c r="E39" s="38" t="n">
        <f aca="false">VLOOKUP(D39,'Table S1'!A38:D1163,2,FALSE())</f>
        <v>-1.15726825690082</v>
      </c>
      <c r="F39" s="39" t="s">
        <v>135</v>
      </c>
      <c r="H39" s="37" t="s">
        <v>2111</v>
      </c>
      <c r="I39" s="20" t="n">
        <f aca="false">VLOOKUP(H39,'Table S2'!A38:B1110,2,FALSE())</f>
        <v>1.204071635</v>
      </c>
      <c r="J39" s="23" t="s">
        <v>1864</v>
      </c>
    </row>
    <row r="40" customFormat="false" ht="15" hidden="false" customHeight="false" outlineLevel="0" collapsed="false">
      <c r="A40" s="23" t="s">
        <v>155</v>
      </c>
      <c r="B40" s="23" t="s">
        <v>156</v>
      </c>
      <c r="D40" s="37" t="s">
        <v>136</v>
      </c>
      <c r="E40" s="38" t="n">
        <f aca="false">VLOOKUP(D40,'Table S1'!A39:D1164,2,FALSE())</f>
        <v>1.64628600410448</v>
      </c>
      <c r="F40" s="39" t="s">
        <v>137</v>
      </c>
      <c r="H40" s="37" t="s">
        <v>2156</v>
      </c>
      <c r="I40" s="20" t="n">
        <f aca="false">VLOOKUP(H40,'Table S2'!A39:B1111,2,FALSE())</f>
        <v>1.082332831</v>
      </c>
      <c r="J40" s="23" t="s">
        <v>2157</v>
      </c>
    </row>
    <row r="41" customFormat="false" ht="15" hidden="false" customHeight="false" outlineLevel="0" collapsed="false">
      <c r="A41" s="23" t="s">
        <v>157</v>
      </c>
      <c r="B41" s="23" t="s">
        <v>158</v>
      </c>
      <c r="D41" s="37" t="s">
        <v>138</v>
      </c>
      <c r="E41" s="38" t="n">
        <f aca="false">VLOOKUP(D41,'Table S1'!A40:D1165,2,FALSE())</f>
        <v>-1.54171232906824</v>
      </c>
      <c r="F41" s="39" t="s">
        <v>42</v>
      </c>
      <c r="H41" s="37" t="s">
        <v>2349</v>
      </c>
      <c r="I41" s="20" t="n">
        <f aca="false">VLOOKUP(H41,'Table S2'!A40:B1112,2,FALSE())</f>
        <v>-3.007213271</v>
      </c>
      <c r="J41" s="23" t="s">
        <v>42</v>
      </c>
    </row>
    <row r="42" customFormat="false" ht="15" hidden="false" customHeight="false" outlineLevel="0" collapsed="false">
      <c r="A42" s="23" t="s">
        <v>159</v>
      </c>
      <c r="B42" s="23" t="s">
        <v>160</v>
      </c>
      <c r="D42" s="37" t="s">
        <v>139</v>
      </c>
      <c r="E42" s="38" t="n">
        <f aca="false">VLOOKUP(D42,'Table S1'!A41:D1166,2,FALSE())</f>
        <v>-1.95306896189802</v>
      </c>
      <c r="F42" s="39" t="s">
        <v>140</v>
      </c>
      <c r="H42" s="37" t="s">
        <v>2112</v>
      </c>
      <c r="I42" s="20" t="n">
        <f aca="false">VLOOKUP(H42,'Table S2'!A41:B1113,2,FALSE())</f>
        <v>1.189050487</v>
      </c>
      <c r="J42" s="23" t="s">
        <v>2113</v>
      </c>
    </row>
    <row r="43" customFormat="false" ht="15" hidden="false" customHeight="false" outlineLevel="0" collapsed="false">
      <c r="A43" s="23" t="s">
        <v>168</v>
      </c>
      <c r="B43" s="23" t="s">
        <v>169</v>
      </c>
      <c r="D43" s="37" t="s">
        <v>141</v>
      </c>
      <c r="E43" s="38" t="n">
        <f aca="false">VLOOKUP(D43,'Table S1'!A42:D1167,2,FALSE())</f>
        <v>1.06165312728577</v>
      </c>
      <c r="F43" s="39" t="s">
        <v>142</v>
      </c>
      <c r="H43" s="37" t="s">
        <v>2143</v>
      </c>
      <c r="I43" s="20" t="n">
        <f aca="false">VLOOKUP(H43,'Table S2'!A42:B1114,2,FALSE())</f>
        <v>1.112222001</v>
      </c>
      <c r="J43" s="23" t="s">
        <v>42</v>
      </c>
    </row>
    <row r="44" customFormat="false" ht="15" hidden="false" customHeight="false" outlineLevel="0" collapsed="false">
      <c r="A44" s="23" t="s">
        <v>172</v>
      </c>
      <c r="B44" s="23" t="s">
        <v>173</v>
      </c>
      <c r="D44" s="37" t="s">
        <v>150</v>
      </c>
      <c r="E44" s="38" t="n">
        <f aca="false">VLOOKUP(D44,'Table S1'!A43:D1168,2,FALSE())</f>
        <v>-1.02560059265534</v>
      </c>
      <c r="F44" s="39" t="s">
        <v>151</v>
      </c>
      <c r="H44" s="37" t="s">
        <v>2230</v>
      </c>
      <c r="I44" s="20" t="n">
        <f aca="false">VLOOKUP(H44,'Table S2'!A43:B1115,2,FALSE())</f>
        <v>-1.066393435</v>
      </c>
      <c r="J44" s="23" t="s">
        <v>2231</v>
      </c>
    </row>
    <row r="45" customFormat="false" ht="15" hidden="false" customHeight="false" outlineLevel="0" collapsed="false">
      <c r="A45" s="23" t="s">
        <v>174</v>
      </c>
      <c r="B45" s="23" t="s">
        <v>175</v>
      </c>
      <c r="D45" s="37" t="s">
        <v>154</v>
      </c>
      <c r="E45" s="38" t="n">
        <f aca="false">VLOOKUP(D45,'Table S1'!A44:D1169,2,FALSE())</f>
        <v>1.65017588663232</v>
      </c>
      <c r="F45" s="39" t="s">
        <v>42</v>
      </c>
      <c r="H45" s="37" t="s">
        <v>2084</v>
      </c>
      <c r="I45" s="20" t="n">
        <f aca="false">VLOOKUP(H45,'Table S2'!A44:B1116,2,FALSE())</f>
        <v>1.454907917</v>
      </c>
      <c r="J45" s="23" t="s">
        <v>2085</v>
      </c>
    </row>
    <row r="46" customFormat="false" ht="15" hidden="false" customHeight="false" outlineLevel="0" collapsed="false">
      <c r="A46" s="23" t="s">
        <v>178</v>
      </c>
      <c r="B46" s="23" t="s">
        <v>179</v>
      </c>
      <c r="D46" s="37" t="s">
        <v>161</v>
      </c>
      <c r="E46" s="38" t="n">
        <f aca="false">VLOOKUP(D46,'Table S1'!A45:D1170,2,FALSE())</f>
        <v>-1.2284059140706</v>
      </c>
      <c r="F46" s="39" t="s">
        <v>162</v>
      </c>
      <c r="H46" s="37" t="s">
        <v>2199</v>
      </c>
      <c r="I46" s="20" t="n">
        <f aca="false">VLOOKUP(H46,'Table S2'!A45:B1117,2,FALSE())</f>
        <v>1.001789106</v>
      </c>
      <c r="J46" s="23" t="s">
        <v>2200</v>
      </c>
    </row>
    <row r="47" customFormat="false" ht="15" hidden="false" customHeight="false" outlineLevel="0" collapsed="false">
      <c r="A47" s="23" t="s">
        <v>180</v>
      </c>
      <c r="B47" s="23" t="s">
        <v>42</v>
      </c>
      <c r="D47" s="37" t="s">
        <v>163</v>
      </c>
      <c r="E47" s="38" t="n">
        <f aca="false">VLOOKUP(D47,'Table S1'!A46:D1171,2,FALSE())</f>
        <v>-1.13996136912993</v>
      </c>
      <c r="F47" s="39" t="s">
        <v>42</v>
      </c>
      <c r="H47" s="37" t="s">
        <v>2127</v>
      </c>
      <c r="I47" s="20" t="n">
        <f aca="false">VLOOKUP(H47,'Table S2'!A46:B1118,2,FALSE())</f>
        <v>1.142566672</v>
      </c>
      <c r="J47" s="23" t="s">
        <v>2128</v>
      </c>
    </row>
    <row r="48" customFormat="false" ht="15" hidden="false" customHeight="false" outlineLevel="0" collapsed="false">
      <c r="A48" s="23" t="s">
        <v>183</v>
      </c>
      <c r="B48" s="23" t="s">
        <v>184</v>
      </c>
      <c r="D48" s="37" t="s">
        <v>164</v>
      </c>
      <c r="E48" s="38" t="n">
        <f aca="false">VLOOKUP(D48,'Table S1'!A47:D1172,2,FALSE())</f>
        <v>1.11985947403241</v>
      </c>
      <c r="F48" s="39" t="s">
        <v>165</v>
      </c>
      <c r="H48" s="37" t="s">
        <v>2023</v>
      </c>
      <c r="I48" s="20" t="n">
        <f aca="false">VLOOKUP(H48,'Table S2'!A47:B1119,2,FALSE())</f>
        <v>2.018828985</v>
      </c>
      <c r="J48" s="23" t="s">
        <v>42</v>
      </c>
    </row>
    <row r="49" customFormat="false" ht="15" hidden="false" customHeight="false" outlineLevel="0" collapsed="false">
      <c r="A49" s="23" t="s">
        <v>185</v>
      </c>
      <c r="B49" s="23" t="s">
        <v>42</v>
      </c>
      <c r="D49" s="37" t="s">
        <v>166</v>
      </c>
      <c r="E49" s="38" t="n">
        <f aca="false">VLOOKUP(D49,'Table S1'!A48:D1173,2,FALSE())</f>
        <v>-1.15739708165573</v>
      </c>
      <c r="F49" s="39" t="s">
        <v>167</v>
      </c>
      <c r="H49" s="37" t="s">
        <v>2189</v>
      </c>
      <c r="I49" s="20" t="n">
        <f aca="false">VLOOKUP(H49,'Table S2'!A48:B1120,2,FALSE())</f>
        <v>1.024441644</v>
      </c>
      <c r="J49" s="23" t="s">
        <v>2190</v>
      </c>
    </row>
    <row r="50" customFormat="false" ht="15" hidden="false" customHeight="false" outlineLevel="0" collapsed="false">
      <c r="A50" s="23" t="s">
        <v>186</v>
      </c>
      <c r="B50" s="23" t="s">
        <v>42</v>
      </c>
      <c r="D50" s="37" t="s">
        <v>170</v>
      </c>
      <c r="E50" s="38" t="n">
        <f aca="false">VLOOKUP(D50,'Table S1'!A49:D1174,2,FALSE())</f>
        <v>-1.0956451542455</v>
      </c>
      <c r="F50" s="39" t="s">
        <v>171</v>
      </c>
      <c r="H50" s="37" t="s">
        <v>2016</v>
      </c>
      <c r="I50" s="20" t="n">
        <f aca="false">VLOOKUP(H50,'Table S2'!A49:B1121,2,FALSE())</f>
        <v>2.148055837</v>
      </c>
      <c r="J50" s="23" t="s">
        <v>108</v>
      </c>
    </row>
    <row r="51" customFormat="false" ht="15" hidden="false" customHeight="false" outlineLevel="0" collapsed="false">
      <c r="A51" s="23" t="s">
        <v>189</v>
      </c>
      <c r="B51" s="23" t="s">
        <v>42</v>
      </c>
      <c r="D51" s="37" t="s">
        <v>176</v>
      </c>
      <c r="E51" s="38" t="n">
        <f aca="false">VLOOKUP(D51,'Table S1'!A50:D1175,2,FALSE())</f>
        <v>1.11415936830488</v>
      </c>
      <c r="F51" s="39" t="s">
        <v>177</v>
      </c>
      <c r="H51" s="37" t="s">
        <v>2191</v>
      </c>
      <c r="I51" s="20" t="n">
        <f aca="false">VLOOKUP(H51,'Table S2'!A50:B1122,2,FALSE())</f>
        <v>1.022803507</v>
      </c>
      <c r="J51" s="23" t="s">
        <v>2192</v>
      </c>
    </row>
    <row r="52" customFormat="false" ht="15" hidden="false" customHeight="false" outlineLevel="0" collapsed="false">
      <c r="A52" s="23" t="s">
        <v>190</v>
      </c>
      <c r="B52" s="23" t="s">
        <v>191</v>
      </c>
      <c r="D52" s="37" t="s">
        <v>181</v>
      </c>
      <c r="E52" s="38" t="n">
        <f aca="false">VLOOKUP(D52,'Table S1'!A51:D1176,2,FALSE())</f>
        <v>-1.20421539437421</v>
      </c>
      <c r="F52" s="39" t="s">
        <v>182</v>
      </c>
      <c r="H52" s="37" t="s">
        <v>2040</v>
      </c>
      <c r="I52" s="20" t="n">
        <f aca="false">VLOOKUP(H52,'Table S2'!A51:B1123,2,FALSE())</f>
        <v>1.841254281</v>
      </c>
      <c r="J52" s="23" t="s">
        <v>2041</v>
      </c>
    </row>
    <row r="53" customFormat="false" ht="15" hidden="false" customHeight="false" outlineLevel="0" collapsed="false">
      <c r="A53" s="23" t="s">
        <v>194</v>
      </c>
      <c r="B53" s="23" t="s">
        <v>195</v>
      </c>
      <c r="D53" s="37" t="s">
        <v>187</v>
      </c>
      <c r="E53" s="38" t="n">
        <f aca="false">VLOOKUP(D53,'Table S1'!A52:D1177,2,FALSE())</f>
        <v>1.01269448064832</v>
      </c>
      <c r="F53" s="39" t="s">
        <v>188</v>
      </c>
      <c r="H53" s="37" t="s">
        <v>2122</v>
      </c>
      <c r="I53" s="20" t="n">
        <f aca="false">VLOOKUP(H53,'Table S2'!A52:B1124,2,FALSE())</f>
        <v>1.159461721</v>
      </c>
      <c r="J53" s="23" t="s">
        <v>653</v>
      </c>
    </row>
    <row r="54" customFormat="false" ht="15" hidden="false" customHeight="false" outlineLevel="0" collapsed="false">
      <c r="A54" s="23" t="s">
        <v>198</v>
      </c>
      <c r="B54" s="23" t="s">
        <v>199</v>
      </c>
      <c r="D54" s="37" t="s">
        <v>192</v>
      </c>
      <c r="E54" s="38" t="n">
        <f aca="false">VLOOKUP(D54,'Table S1'!A53:D1178,2,FALSE())</f>
        <v>1.24432330822782</v>
      </c>
      <c r="F54" s="39" t="s">
        <v>193</v>
      </c>
      <c r="H54" s="37" t="s">
        <v>2357</v>
      </c>
      <c r="I54" s="20" t="n">
        <f aca="false">VLOOKUP(H54,'Table S2'!A53:B1125,2,FALSE())</f>
        <v>-5.336988947</v>
      </c>
      <c r="J54" s="23" t="s">
        <v>42</v>
      </c>
    </row>
    <row r="55" customFormat="false" ht="15" hidden="false" customHeight="false" outlineLevel="0" collapsed="false">
      <c r="A55" s="23" t="s">
        <v>200</v>
      </c>
      <c r="B55" s="23" t="s">
        <v>42</v>
      </c>
      <c r="D55" s="37" t="s">
        <v>196</v>
      </c>
      <c r="E55" s="38" t="n">
        <f aca="false">VLOOKUP(D55,'Table S1'!A54:D1179,2,FALSE())</f>
        <v>1.12676027611695</v>
      </c>
      <c r="F55" s="39" t="s">
        <v>197</v>
      </c>
      <c r="H55" s="37" t="s">
        <v>2263</v>
      </c>
      <c r="I55" s="20" t="n">
        <f aca="false">VLOOKUP(H55,'Table S2'!A54:B1126,2,FALSE())</f>
        <v>-1.153372995</v>
      </c>
      <c r="J55" s="23" t="s">
        <v>2264</v>
      </c>
    </row>
    <row r="56" customFormat="false" ht="15" hidden="false" customHeight="false" outlineLevel="0" collapsed="false">
      <c r="A56" s="23" t="s">
        <v>201</v>
      </c>
      <c r="B56" s="23" t="s">
        <v>202</v>
      </c>
      <c r="D56" s="37" t="s">
        <v>207</v>
      </c>
      <c r="E56" s="38" t="n">
        <f aca="false">VLOOKUP(D56,'Table S1'!A55:D1180,2,FALSE())</f>
        <v>1.00758827263762</v>
      </c>
      <c r="F56" s="39" t="s">
        <v>208</v>
      </c>
      <c r="H56" s="37" t="s">
        <v>2092</v>
      </c>
      <c r="I56" s="20" t="n">
        <f aca="false">VLOOKUP(H56,'Table S2'!A55:B1127,2,FALSE())</f>
        <v>1.367667702</v>
      </c>
      <c r="J56" s="23" t="s">
        <v>2093</v>
      </c>
    </row>
    <row r="57" customFormat="false" ht="15" hidden="false" customHeight="false" outlineLevel="0" collapsed="false">
      <c r="A57" s="23" t="s">
        <v>203</v>
      </c>
      <c r="B57" s="23" t="s">
        <v>204</v>
      </c>
      <c r="D57" s="37" t="s">
        <v>215</v>
      </c>
      <c r="E57" s="38" t="n">
        <f aca="false">VLOOKUP(D57,'Table S1'!A56:D1181,2,FALSE())</f>
        <v>-1.28472241648647</v>
      </c>
      <c r="F57" s="39" t="s">
        <v>216</v>
      </c>
      <c r="H57" s="37" t="s">
        <v>2155</v>
      </c>
      <c r="I57" s="20" t="n">
        <f aca="false">VLOOKUP(H57,'Table S2'!A56:B1128,2,FALSE())</f>
        <v>1.087198333</v>
      </c>
      <c r="J57" s="23" t="s">
        <v>42</v>
      </c>
    </row>
    <row r="58" customFormat="false" ht="15" hidden="false" customHeight="false" outlineLevel="0" collapsed="false">
      <c r="A58" s="23" t="s">
        <v>205</v>
      </c>
      <c r="B58" s="23" t="s">
        <v>42</v>
      </c>
      <c r="D58" s="37" t="s">
        <v>219</v>
      </c>
      <c r="E58" s="38" t="n">
        <f aca="false">VLOOKUP(D58,'Table S1'!A57:D1182,2,FALSE())</f>
        <v>1.10656485280047</v>
      </c>
      <c r="F58" s="39" t="s">
        <v>220</v>
      </c>
      <c r="H58" s="37" t="s">
        <v>2178</v>
      </c>
      <c r="I58" s="20" t="n">
        <f aca="false">VLOOKUP(H58,'Table S2'!A57:B1129,2,FALSE())</f>
        <v>1.043133604</v>
      </c>
      <c r="J58" s="23" t="s">
        <v>2179</v>
      </c>
    </row>
    <row r="59" customFormat="false" ht="15" hidden="false" customHeight="false" outlineLevel="0" collapsed="false">
      <c r="A59" s="23" t="s">
        <v>206</v>
      </c>
      <c r="B59" s="23" t="s">
        <v>42</v>
      </c>
      <c r="D59" s="37" t="s">
        <v>228</v>
      </c>
      <c r="E59" s="38" t="n">
        <f aca="false">VLOOKUP(D59,'Table S1'!A58:D1183,2,FALSE())</f>
        <v>-1.10854058480295</v>
      </c>
      <c r="F59" s="39" t="s">
        <v>229</v>
      </c>
      <c r="H59" s="37" t="s">
        <v>2243</v>
      </c>
      <c r="I59" s="20" t="n">
        <f aca="false">VLOOKUP(H59,'Table S2'!A58:B1130,2,FALSE())</f>
        <v>-1.09183672</v>
      </c>
      <c r="J59" s="23" t="s">
        <v>993</v>
      </c>
    </row>
    <row r="60" customFormat="false" ht="15" hidden="false" customHeight="false" outlineLevel="0" collapsed="false">
      <c r="A60" s="23" t="s">
        <v>209</v>
      </c>
      <c r="B60" s="23" t="s">
        <v>210</v>
      </c>
      <c r="D60" s="37" t="s">
        <v>233</v>
      </c>
      <c r="E60" s="38" t="n">
        <f aca="false">VLOOKUP(D60,'Table S1'!A59:D1184,2,FALSE())</f>
        <v>-1.67861642799962</v>
      </c>
      <c r="F60" s="39" t="s">
        <v>234</v>
      </c>
      <c r="H60" s="37" t="s">
        <v>2149</v>
      </c>
      <c r="I60" s="20" t="n">
        <f aca="false">VLOOKUP(H60,'Table S2'!A59:B1131,2,FALSE())</f>
        <v>1.09718421</v>
      </c>
      <c r="J60" s="23" t="s">
        <v>2150</v>
      </c>
    </row>
    <row r="61" customFormat="false" ht="15" hidden="false" customHeight="false" outlineLevel="0" collapsed="false">
      <c r="A61" s="23" t="s">
        <v>211</v>
      </c>
      <c r="B61" s="23" t="s">
        <v>212</v>
      </c>
      <c r="D61" s="37" t="s">
        <v>235</v>
      </c>
      <c r="E61" s="38" t="n">
        <f aca="false">VLOOKUP(D61,'Table S1'!A60:D1185,2,FALSE())</f>
        <v>-1.13050905066321</v>
      </c>
      <c r="F61" s="39" t="s">
        <v>42</v>
      </c>
      <c r="H61" s="37" t="s">
        <v>2203</v>
      </c>
      <c r="I61" s="20" t="n">
        <f aca="false">VLOOKUP(H61,'Table S2'!A60:B1132,2,FALSE())</f>
        <v>-1.009656157</v>
      </c>
      <c r="J61" s="23" t="s">
        <v>23</v>
      </c>
    </row>
    <row r="62" customFormat="false" ht="15" hidden="false" customHeight="false" outlineLevel="0" collapsed="false">
      <c r="A62" s="23" t="s">
        <v>213</v>
      </c>
      <c r="B62" s="23" t="s">
        <v>214</v>
      </c>
      <c r="D62" s="37" t="s">
        <v>236</v>
      </c>
      <c r="E62" s="38" t="n">
        <f aca="false">VLOOKUP(D62,'Table S1'!A61:D1186,2,FALSE())</f>
        <v>-1.53498039947983</v>
      </c>
      <c r="F62" s="39" t="s">
        <v>42</v>
      </c>
      <c r="H62" s="37" t="s">
        <v>2207</v>
      </c>
      <c r="I62" s="20" t="n">
        <f aca="false">VLOOKUP(H62,'Table S2'!A61:B1133,2,FALSE())</f>
        <v>-1.02681016</v>
      </c>
      <c r="J62" s="23" t="s">
        <v>1401</v>
      </c>
    </row>
    <row r="63" customFormat="false" ht="15" hidden="false" customHeight="false" outlineLevel="0" collapsed="false">
      <c r="A63" s="23" t="s">
        <v>217</v>
      </c>
      <c r="B63" s="23" t="s">
        <v>42</v>
      </c>
      <c r="D63" s="37" t="s">
        <v>237</v>
      </c>
      <c r="E63" s="38" t="n">
        <f aca="false">VLOOKUP(D63,'Table S1'!A62:D1187,2,FALSE())</f>
        <v>-2.13410010094061</v>
      </c>
      <c r="F63" s="39" t="s">
        <v>238</v>
      </c>
      <c r="H63" s="37" t="s">
        <v>2208</v>
      </c>
      <c r="I63" s="20" t="n">
        <f aca="false">VLOOKUP(H63,'Table S2'!A62:B1134,2,FALSE())</f>
        <v>-1.029238547</v>
      </c>
      <c r="J63" s="23" t="s">
        <v>1083</v>
      </c>
    </row>
    <row r="64" customFormat="false" ht="15" hidden="false" customHeight="false" outlineLevel="0" collapsed="false">
      <c r="A64" s="23" t="s">
        <v>218</v>
      </c>
      <c r="B64" s="23" t="s">
        <v>42</v>
      </c>
      <c r="D64" s="37" t="s">
        <v>247</v>
      </c>
      <c r="E64" s="38" t="n">
        <f aca="false">VLOOKUP(D64,'Table S1'!A63:D1188,2,FALSE())</f>
        <v>1.2643743405709</v>
      </c>
      <c r="F64" s="39" t="s">
        <v>248</v>
      </c>
      <c r="H64" s="37" t="s">
        <v>2027</v>
      </c>
      <c r="I64" s="20" t="n">
        <f aca="false">VLOOKUP(H64,'Table S2'!A63:B1135,2,FALSE())</f>
        <v>1.925778899</v>
      </c>
      <c r="J64" s="23" t="s">
        <v>2028</v>
      </c>
    </row>
    <row r="65" customFormat="false" ht="15" hidden="false" customHeight="false" outlineLevel="0" collapsed="false">
      <c r="A65" s="23" t="s">
        <v>221</v>
      </c>
      <c r="B65" s="23" t="s">
        <v>158</v>
      </c>
      <c r="D65" s="37" t="s">
        <v>249</v>
      </c>
      <c r="E65" s="38" t="n">
        <f aca="false">VLOOKUP(D65,'Table S1'!A64:D1189,2,FALSE())</f>
        <v>-1.12477363689362</v>
      </c>
      <c r="F65" s="39" t="s">
        <v>42</v>
      </c>
      <c r="H65" s="37" t="s">
        <v>2015</v>
      </c>
      <c r="I65" s="20" t="n">
        <f aca="false">VLOOKUP(H65,'Table S2'!A64:B1136,2,FALSE())</f>
        <v>2.21765307</v>
      </c>
      <c r="J65" s="23" t="s">
        <v>42</v>
      </c>
    </row>
    <row r="66" customFormat="false" ht="15" hidden="false" customHeight="false" outlineLevel="0" collapsed="false">
      <c r="A66" s="23" t="s">
        <v>222</v>
      </c>
      <c r="B66" s="23" t="s">
        <v>223</v>
      </c>
      <c r="D66" s="37" t="s">
        <v>250</v>
      </c>
      <c r="E66" s="38" t="n">
        <f aca="false">VLOOKUP(D66,'Table S1'!A65:D1190,2,FALSE())</f>
        <v>-1.44995945642923</v>
      </c>
      <c r="F66" s="39" t="s">
        <v>42</v>
      </c>
      <c r="H66" s="37" t="s">
        <v>2197</v>
      </c>
      <c r="I66" s="20" t="n">
        <f aca="false">VLOOKUP(H66,'Table S2'!A65:B1137,2,FALSE())</f>
        <v>1.011053258</v>
      </c>
      <c r="J66" s="23" t="s">
        <v>2198</v>
      </c>
    </row>
    <row r="67" customFormat="false" ht="15" hidden="false" customHeight="false" outlineLevel="0" collapsed="false">
      <c r="A67" s="23" t="s">
        <v>224</v>
      </c>
      <c r="B67" s="23" t="s">
        <v>225</v>
      </c>
      <c r="D67" s="37" t="s">
        <v>251</v>
      </c>
      <c r="E67" s="38" t="n">
        <f aca="false">VLOOKUP(D67,'Table S1'!A66:D1191,2,FALSE())</f>
        <v>-1.01719250305474</v>
      </c>
      <c r="F67" s="39" t="s">
        <v>252</v>
      </c>
      <c r="H67" s="37" t="s">
        <v>2333</v>
      </c>
      <c r="I67" s="20" t="n">
        <f aca="false">VLOOKUP(H67,'Table S2'!A66:B1138,2,FALSE())</f>
        <v>-1.801021883</v>
      </c>
      <c r="J67" s="23" t="s">
        <v>2334</v>
      </c>
    </row>
    <row r="68" customFormat="false" ht="15" hidden="false" customHeight="false" outlineLevel="0" collapsed="false">
      <c r="A68" s="23" t="s">
        <v>226</v>
      </c>
      <c r="B68" s="23" t="s">
        <v>227</v>
      </c>
      <c r="D68" s="37" t="s">
        <v>265</v>
      </c>
      <c r="E68" s="38" t="n">
        <f aca="false">VLOOKUP(D68,'Table S1'!A67:D1192,2,FALSE())</f>
        <v>1.25043084793242</v>
      </c>
      <c r="F68" s="39" t="s">
        <v>266</v>
      </c>
      <c r="H68" s="37" t="s">
        <v>2069</v>
      </c>
      <c r="I68" s="20" t="n">
        <f aca="false">VLOOKUP(H68,'Table S2'!A67:B1139,2,FALSE())</f>
        <v>1.522866877</v>
      </c>
      <c r="J68" s="23" t="s">
        <v>901</v>
      </c>
    </row>
    <row r="69" customFormat="false" ht="15" hidden="false" customHeight="false" outlineLevel="0" collapsed="false">
      <c r="A69" s="23" t="s">
        <v>230</v>
      </c>
      <c r="B69" s="23" t="s">
        <v>231</v>
      </c>
      <c r="D69" s="37" t="s">
        <v>267</v>
      </c>
      <c r="E69" s="38" t="n">
        <f aca="false">VLOOKUP(D69,'Table S1'!A68:D1193,2,FALSE())</f>
        <v>1.60960933715073</v>
      </c>
      <c r="F69" s="39" t="s">
        <v>268</v>
      </c>
      <c r="H69" s="37" t="s">
        <v>2328</v>
      </c>
      <c r="I69" s="20" t="n">
        <f aca="false">VLOOKUP(H69,'Table S2'!A68:B1140,2,FALSE())</f>
        <v>-1.728808223</v>
      </c>
      <c r="J69" s="23" t="s">
        <v>2329</v>
      </c>
    </row>
    <row r="70" customFormat="false" ht="15" hidden="false" customHeight="false" outlineLevel="0" collapsed="false">
      <c r="A70" s="23" t="s">
        <v>232</v>
      </c>
      <c r="B70" s="23" t="s">
        <v>42</v>
      </c>
      <c r="D70" s="37" t="s">
        <v>271</v>
      </c>
      <c r="E70" s="38" t="n">
        <f aca="false">VLOOKUP(D70,'Table S1'!A69:D1194,2,FALSE())</f>
        <v>1.13452150617743</v>
      </c>
      <c r="F70" s="39" t="s">
        <v>112</v>
      </c>
      <c r="H70" s="37" t="s">
        <v>2346</v>
      </c>
      <c r="I70" s="20" t="n">
        <f aca="false">VLOOKUP(H70,'Table S2'!A69:B1141,2,FALSE())</f>
        <v>-2.675804758</v>
      </c>
      <c r="J70" s="23" t="s">
        <v>42</v>
      </c>
    </row>
    <row r="71" customFormat="false" ht="15" hidden="false" customHeight="false" outlineLevel="0" collapsed="false">
      <c r="A71" s="23" t="s">
        <v>239</v>
      </c>
      <c r="B71" s="23" t="s">
        <v>240</v>
      </c>
      <c r="D71" s="37" t="s">
        <v>272</v>
      </c>
      <c r="E71" s="38" t="n">
        <f aca="false">VLOOKUP(D71,'Table S1'!A70:D1195,2,FALSE())</f>
        <v>-3.36879926800192</v>
      </c>
      <c r="F71" s="39" t="s">
        <v>273</v>
      </c>
      <c r="H71" s="37" t="s">
        <v>2316</v>
      </c>
      <c r="I71" s="20" t="n">
        <f aca="false">VLOOKUP(H71,'Table S2'!A70:B1142,2,FALSE())</f>
        <v>-1.497650146</v>
      </c>
      <c r="J71" s="23" t="s">
        <v>2317</v>
      </c>
    </row>
    <row r="72" customFormat="false" ht="15" hidden="false" customHeight="false" outlineLevel="0" collapsed="false">
      <c r="A72" s="23" t="s">
        <v>241</v>
      </c>
      <c r="B72" s="23" t="s">
        <v>242</v>
      </c>
      <c r="D72" s="37" t="s">
        <v>278</v>
      </c>
      <c r="E72" s="38" t="n">
        <f aca="false">VLOOKUP(D72,'Table S1'!A71:D1196,2,FALSE())</f>
        <v>1.0045944840098</v>
      </c>
      <c r="F72" s="39" t="s">
        <v>204</v>
      </c>
      <c r="H72" s="37" t="s">
        <v>2201</v>
      </c>
      <c r="I72" s="20" t="n">
        <f aca="false">VLOOKUP(H72,'Table S2'!A71:B1143,2,FALSE())</f>
        <v>1.000871079</v>
      </c>
      <c r="J72" s="23" t="s">
        <v>2202</v>
      </c>
    </row>
    <row r="73" customFormat="false" ht="15" hidden="false" customHeight="false" outlineLevel="0" collapsed="false">
      <c r="A73" s="23" t="s">
        <v>243</v>
      </c>
      <c r="B73" s="23" t="s">
        <v>244</v>
      </c>
      <c r="D73" s="37" t="s">
        <v>285</v>
      </c>
      <c r="E73" s="38" t="n">
        <f aca="false">VLOOKUP(D73,'Table S1'!A72:D1197,2,FALSE())</f>
        <v>-1.06681916631138</v>
      </c>
      <c r="F73" s="39" t="s">
        <v>286</v>
      </c>
      <c r="H73" s="37" t="s">
        <v>2224</v>
      </c>
      <c r="I73" s="20" t="n">
        <f aca="false">VLOOKUP(H73,'Table S2'!A72:B1144,2,FALSE())</f>
        <v>-1.053741423</v>
      </c>
      <c r="J73" s="23" t="s">
        <v>2225</v>
      </c>
    </row>
    <row r="74" customFormat="false" ht="15" hidden="false" customHeight="false" outlineLevel="0" collapsed="false">
      <c r="A74" s="23" t="s">
        <v>245</v>
      </c>
      <c r="B74" s="23" t="s">
        <v>246</v>
      </c>
      <c r="D74" s="37" t="s">
        <v>290</v>
      </c>
      <c r="E74" s="38" t="n">
        <f aca="false">VLOOKUP(D74,'Table S1'!A73:D1198,2,FALSE())</f>
        <v>1.64171853821275</v>
      </c>
      <c r="F74" s="39" t="s">
        <v>291</v>
      </c>
      <c r="H74" s="37" t="s">
        <v>2168</v>
      </c>
      <c r="I74" s="20" t="n">
        <f aca="false">VLOOKUP(H74,'Table S2'!A73:B1145,2,FALSE())</f>
        <v>1.06502755</v>
      </c>
      <c r="J74" s="23" t="s">
        <v>874</v>
      </c>
    </row>
    <row r="75" customFormat="false" ht="15" hidden="false" customHeight="false" outlineLevel="0" collapsed="false">
      <c r="A75" s="23" t="s">
        <v>253</v>
      </c>
      <c r="B75" s="23" t="s">
        <v>254</v>
      </c>
      <c r="D75" s="37" t="s">
        <v>295</v>
      </c>
      <c r="E75" s="38" t="n">
        <f aca="false">VLOOKUP(D75,'Table S1'!A74:D1199,2,FALSE())</f>
        <v>-2.42316113041383</v>
      </c>
      <c r="F75" s="39" t="s">
        <v>42</v>
      </c>
      <c r="H75" s="37" t="s">
        <v>2300</v>
      </c>
      <c r="I75" s="20" t="n">
        <f aca="false">VLOOKUP(H75,'Table S2'!A74:B1146,2,FALSE())</f>
        <v>-1.30258336</v>
      </c>
      <c r="J75" s="23" t="s">
        <v>2301</v>
      </c>
    </row>
    <row r="76" customFormat="false" ht="15" hidden="false" customHeight="false" outlineLevel="0" collapsed="false">
      <c r="A76" s="23" t="s">
        <v>255</v>
      </c>
      <c r="B76" s="23" t="s">
        <v>256</v>
      </c>
      <c r="D76" s="37" t="s">
        <v>304</v>
      </c>
      <c r="E76" s="38" t="n">
        <f aca="false">VLOOKUP(D76,'Table S1'!A75:D1200,2,FALSE())</f>
        <v>1.33604430756959</v>
      </c>
      <c r="F76" s="39" t="s">
        <v>54</v>
      </c>
      <c r="H76" s="37" t="s">
        <v>2293</v>
      </c>
      <c r="I76" s="20" t="n">
        <f aca="false">VLOOKUP(H76,'Table S2'!A75:B1147,2,FALSE())</f>
        <v>-1.262842499</v>
      </c>
      <c r="J76" s="23" t="s">
        <v>42</v>
      </c>
    </row>
    <row r="77" customFormat="false" ht="15" hidden="false" customHeight="false" outlineLevel="0" collapsed="false">
      <c r="A77" s="23" t="s">
        <v>257</v>
      </c>
      <c r="B77" s="23" t="s">
        <v>42</v>
      </c>
      <c r="D77" s="37" t="s">
        <v>305</v>
      </c>
      <c r="E77" s="38" t="n">
        <f aca="false">VLOOKUP(D77,'Table S1'!A76:D1201,2,FALSE())</f>
        <v>-1.23358712659772</v>
      </c>
      <c r="F77" s="39" t="s">
        <v>306</v>
      </c>
      <c r="H77" s="37" t="s">
        <v>2180</v>
      </c>
      <c r="I77" s="20" t="n">
        <f aca="false">VLOOKUP(H77,'Table S2'!A76:B1148,2,FALSE())</f>
        <v>1.042706437</v>
      </c>
      <c r="J77" s="23" t="s">
        <v>2181</v>
      </c>
    </row>
    <row r="78" customFormat="false" ht="15" hidden="false" customHeight="false" outlineLevel="0" collapsed="false">
      <c r="A78" s="23" t="s">
        <v>258</v>
      </c>
      <c r="B78" s="23" t="s">
        <v>259</v>
      </c>
      <c r="D78" s="37" t="s">
        <v>307</v>
      </c>
      <c r="E78" s="38" t="n">
        <f aca="false">VLOOKUP(D78,'Table S1'!A77:D1202,2,FALSE())</f>
        <v>1.00692224739248</v>
      </c>
      <c r="F78" s="39" t="s">
        <v>54</v>
      </c>
      <c r="H78" s="37" t="s">
        <v>2024</v>
      </c>
      <c r="I78" s="20" t="n">
        <f aca="false">VLOOKUP(H78,'Table S2'!A77:B1149,2,FALSE())</f>
        <v>2.006262015</v>
      </c>
      <c r="J78" s="23" t="s">
        <v>23</v>
      </c>
    </row>
    <row r="79" customFormat="false" ht="15" hidden="false" customHeight="false" outlineLevel="0" collapsed="false">
      <c r="A79" s="23" t="s">
        <v>260</v>
      </c>
      <c r="B79" s="23" t="s">
        <v>42</v>
      </c>
      <c r="D79" s="37" t="s">
        <v>308</v>
      </c>
      <c r="E79" s="38" t="n">
        <f aca="false">VLOOKUP(D79,'Table S1'!A78:D1203,2,FALSE())</f>
        <v>-1.40947602225609</v>
      </c>
      <c r="F79" s="39" t="s">
        <v>309</v>
      </c>
      <c r="H79" s="37" t="s">
        <v>2162</v>
      </c>
      <c r="I79" s="20" t="n">
        <f aca="false">VLOOKUP(H79,'Table S2'!A78:B1150,2,FALSE())</f>
        <v>1.076145263</v>
      </c>
      <c r="J79" s="23" t="s">
        <v>320</v>
      </c>
    </row>
    <row r="80" customFormat="false" ht="15" hidden="false" customHeight="false" outlineLevel="0" collapsed="false">
      <c r="A80" s="23" t="s">
        <v>261</v>
      </c>
      <c r="B80" s="23" t="s">
        <v>262</v>
      </c>
      <c r="D80" s="37" t="s">
        <v>311</v>
      </c>
      <c r="E80" s="38" t="n">
        <f aca="false">VLOOKUP(D80,'Table S1'!A79:D1204,2,FALSE())</f>
        <v>1.34720836572027</v>
      </c>
      <c r="F80" s="39" t="s">
        <v>42</v>
      </c>
      <c r="H80" s="37" t="s">
        <v>2172</v>
      </c>
      <c r="I80" s="20" t="n">
        <f aca="false">VLOOKUP(H80,'Table S2'!A79:B1151,2,FALSE())</f>
        <v>1.052415289</v>
      </c>
      <c r="J80" s="23" t="s">
        <v>2173</v>
      </c>
    </row>
    <row r="81" customFormat="false" ht="15" hidden="false" customHeight="false" outlineLevel="0" collapsed="false">
      <c r="A81" s="23" t="s">
        <v>263</v>
      </c>
      <c r="B81" s="23" t="s">
        <v>264</v>
      </c>
      <c r="D81" s="37" t="s">
        <v>314</v>
      </c>
      <c r="E81" s="38" t="n">
        <f aca="false">VLOOKUP(D81,'Table S1'!A80:D1205,2,FALSE())</f>
        <v>1.03172673620131</v>
      </c>
      <c r="F81" s="39" t="s">
        <v>315</v>
      </c>
      <c r="H81" s="37" t="s">
        <v>2099</v>
      </c>
      <c r="I81" s="20" t="n">
        <f aca="false">VLOOKUP(H81,'Table S2'!A80:B1152,2,FALSE())</f>
        <v>1.278099808</v>
      </c>
      <c r="J81" s="23" t="s">
        <v>202</v>
      </c>
    </row>
    <row r="82" customFormat="false" ht="15" hidden="false" customHeight="false" outlineLevel="0" collapsed="false">
      <c r="A82" s="23" t="s">
        <v>269</v>
      </c>
      <c r="B82" s="23" t="s">
        <v>270</v>
      </c>
      <c r="D82" s="37" t="s">
        <v>319</v>
      </c>
      <c r="E82" s="38" t="n">
        <f aca="false">VLOOKUP(D82,'Table S1'!A81:D1206,2,FALSE())</f>
        <v>1.0039304430203</v>
      </c>
      <c r="F82" s="39" t="s">
        <v>320</v>
      </c>
      <c r="H82" s="37" t="s">
        <v>2267</v>
      </c>
      <c r="I82" s="20" t="n">
        <f aca="false">VLOOKUP(H82,'Table S2'!A81:B1153,2,FALSE())</f>
        <v>-1.165183644</v>
      </c>
      <c r="J82" s="23" t="s">
        <v>1145</v>
      </c>
    </row>
    <row r="83" customFormat="false" ht="15" hidden="false" customHeight="false" outlineLevel="0" collapsed="false">
      <c r="A83" s="23" t="s">
        <v>274</v>
      </c>
      <c r="B83" s="23" t="s">
        <v>275</v>
      </c>
      <c r="D83" s="37" t="s">
        <v>321</v>
      </c>
      <c r="E83" s="38" t="n">
        <f aca="false">VLOOKUP(D83,'Table S1'!A82:D1207,2,FALSE())</f>
        <v>-1.36435031164056</v>
      </c>
      <c r="F83" s="39" t="s">
        <v>322</v>
      </c>
      <c r="H83" s="37" t="s">
        <v>2151</v>
      </c>
      <c r="I83" s="20" t="n">
        <f aca="false">VLOOKUP(H83,'Table S2'!A82:B1154,2,FALSE())</f>
        <v>1.092827746</v>
      </c>
      <c r="J83" s="23" t="s">
        <v>2152</v>
      </c>
    </row>
    <row r="84" customFormat="false" ht="15" hidden="false" customHeight="false" outlineLevel="0" collapsed="false">
      <c r="A84" s="23" t="s">
        <v>276</v>
      </c>
      <c r="B84" s="23" t="s">
        <v>277</v>
      </c>
      <c r="D84" s="37" t="s">
        <v>326</v>
      </c>
      <c r="E84" s="38" t="n">
        <f aca="false">VLOOKUP(D84,'Table S1'!A83:D1208,2,FALSE())</f>
        <v>1.30200507167208</v>
      </c>
      <c r="F84" s="39" t="s">
        <v>327</v>
      </c>
      <c r="H84" s="37" t="s">
        <v>2217</v>
      </c>
      <c r="I84" s="20" t="n">
        <f aca="false">VLOOKUP(H84,'Table S2'!A83:B1155,2,FALSE())</f>
        <v>-1.042616802</v>
      </c>
      <c r="J84" s="23" t="s">
        <v>1145</v>
      </c>
    </row>
    <row r="85" customFormat="false" ht="15" hidden="false" customHeight="false" outlineLevel="0" collapsed="false">
      <c r="A85" s="23" t="s">
        <v>279</v>
      </c>
      <c r="B85" s="23" t="s">
        <v>280</v>
      </c>
      <c r="D85" s="37" t="s">
        <v>333</v>
      </c>
      <c r="E85" s="38" t="n">
        <f aca="false">VLOOKUP(D85,'Table S1'!A84:D1209,2,FALSE())</f>
        <v>1.1082148291188</v>
      </c>
      <c r="F85" s="39" t="s">
        <v>334</v>
      </c>
      <c r="H85" s="37" t="s">
        <v>2102</v>
      </c>
      <c r="I85" s="20" t="n">
        <f aca="false">VLOOKUP(H85,'Table S2'!A84:B1156,2,FALSE())</f>
        <v>1.255763938</v>
      </c>
      <c r="J85" s="23" t="s">
        <v>42</v>
      </c>
    </row>
    <row r="86" customFormat="false" ht="15" hidden="false" customHeight="false" outlineLevel="0" collapsed="false">
      <c r="A86" s="23" t="s">
        <v>281</v>
      </c>
      <c r="B86" s="23" t="s">
        <v>282</v>
      </c>
      <c r="D86" s="37" t="s">
        <v>335</v>
      </c>
      <c r="E86" s="38" t="n">
        <f aca="false">VLOOKUP(D86,'Table S1'!A85:D1210,2,FALSE())</f>
        <v>-1.0345358021632</v>
      </c>
      <c r="F86" s="39" t="s">
        <v>336</v>
      </c>
      <c r="H86" s="37" t="s">
        <v>2336</v>
      </c>
      <c r="I86" s="20" t="n">
        <f aca="false">VLOOKUP(H86,'Table S2'!A85:B1157,2,FALSE())</f>
        <v>-1.89518184</v>
      </c>
      <c r="J86" s="23" t="s">
        <v>42</v>
      </c>
    </row>
    <row r="87" customFormat="false" ht="15" hidden="false" customHeight="false" outlineLevel="0" collapsed="false">
      <c r="A87" s="23" t="s">
        <v>283</v>
      </c>
      <c r="B87" s="23" t="s">
        <v>284</v>
      </c>
      <c r="D87" s="37" t="s">
        <v>341</v>
      </c>
      <c r="E87" s="38" t="n">
        <f aca="false">VLOOKUP(D87,'Table S1'!A86:D1211,2,FALSE())</f>
        <v>1.40688860043397</v>
      </c>
      <c r="F87" s="39" t="s">
        <v>342</v>
      </c>
      <c r="H87" s="37" t="s">
        <v>2176</v>
      </c>
      <c r="I87" s="20" t="n">
        <f aca="false">VLOOKUP(H87,'Table S2'!A86:B1158,2,FALSE())</f>
        <v>1.044512903</v>
      </c>
      <c r="J87" s="23" t="s">
        <v>2177</v>
      </c>
    </row>
    <row r="88" customFormat="false" ht="15" hidden="false" customHeight="false" outlineLevel="0" collapsed="false">
      <c r="A88" s="23" t="s">
        <v>287</v>
      </c>
      <c r="B88" s="23" t="s">
        <v>288</v>
      </c>
      <c r="D88" s="37" t="s">
        <v>343</v>
      </c>
      <c r="E88" s="38" t="n">
        <f aca="false">VLOOKUP(D88,'Table S1'!A87:D1212,2,FALSE())</f>
        <v>1.08893797246161</v>
      </c>
      <c r="F88" s="39" t="s">
        <v>344</v>
      </c>
      <c r="H88" s="37" t="s">
        <v>2174</v>
      </c>
      <c r="I88" s="20" t="n">
        <f aca="false">VLOOKUP(H88,'Table S2'!A87:B1159,2,FALSE())</f>
        <v>1.049762829</v>
      </c>
      <c r="J88" s="23" t="s">
        <v>2175</v>
      </c>
    </row>
    <row r="89" customFormat="false" ht="15" hidden="false" customHeight="false" outlineLevel="0" collapsed="false">
      <c r="A89" s="23" t="s">
        <v>289</v>
      </c>
      <c r="B89" s="23" t="s">
        <v>54</v>
      </c>
      <c r="D89" s="37" t="s">
        <v>348</v>
      </c>
      <c r="E89" s="38" t="n">
        <f aca="false">VLOOKUP(D89,'Table S1'!A88:D1213,2,FALSE())</f>
        <v>-1.18494391533196</v>
      </c>
      <c r="F89" s="39" t="s">
        <v>349</v>
      </c>
      <c r="H89" s="37" t="s">
        <v>2063</v>
      </c>
      <c r="I89" s="20" t="n">
        <f aca="false">VLOOKUP(H89,'Table S2'!A88:B1160,2,FALSE())</f>
        <v>1.572606884</v>
      </c>
      <c r="J89" s="23" t="s">
        <v>2064</v>
      </c>
    </row>
    <row r="90" customFormat="false" ht="15" hidden="false" customHeight="false" outlineLevel="0" collapsed="false">
      <c r="A90" s="23" t="s">
        <v>292</v>
      </c>
      <c r="B90" s="23" t="s">
        <v>293</v>
      </c>
      <c r="D90" s="37" t="s">
        <v>350</v>
      </c>
      <c r="E90" s="38" t="n">
        <f aca="false">VLOOKUP(D90,'Table S1'!A89:D1214,2,FALSE())</f>
        <v>-1.32057590347304</v>
      </c>
      <c r="F90" s="39" t="s">
        <v>351</v>
      </c>
      <c r="H90" s="37" t="s">
        <v>2258</v>
      </c>
      <c r="I90" s="20" t="n">
        <f aca="false">VLOOKUP(H90,'Table S2'!A89:B1161,2,FALSE())</f>
        <v>-1.134529017</v>
      </c>
      <c r="J90" s="23" t="s">
        <v>2259</v>
      </c>
    </row>
    <row r="91" customFormat="false" ht="15" hidden="false" customHeight="false" outlineLevel="0" collapsed="false">
      <c r="A91" s="23" t="s">
        <v>294</v>
      </c>
      <c r="B91" s="23" t="s">
        <v>42</v>
      </c>
      <c r="D91" s="37" t="s">
        <v>361</v>
      </c>
      <c r="E91" s="38" t="n">
        <f aca="false">VLOOKUP(D91,'Table S1'!A90:D1215,2,FALSE())</f>
        <v>1.18090238574859</v>
      </c>
      <c r="F91" s="39" t="s">
        <v>362</v>
      </c>
      <c r="H91" s="37" t="s">
        <v>2120</v>
      </c>
      <c r="I91" s="20" t="n">
        <f aca="false">VLOOKUP(H91,'Table S2'!A90:B1162,2,FALSE())</f>
        <v>1.174624687</v>
      </c>
      <c r="J91" s="23" t="s">
        <v>2121</v>
      </c>
    </row>
    <row r="92" customFormat="false" ht="15" hidden="false" customHeight="false" outlineLevel="0" collapsed="false">
      <c r="A92" s="23" t="s">
        <v>296</v>
      </c>
      <c r="B92" s="23" t="s">
        <v>297</v>
      </c>
      <c r="D92" s="37" t="s">
        <v>364</v>
      </c>
      <c r="E92" s="38" t="n">
        <f aca="false">VLOOKUP(D92,'Table S1'!A91:D1216,2,FALSE())</f>
        <v>-1.20876534162059</v>
      </c>
      <c r="F92" s="39" t="s">
        <v>365</v>
      </c>
      <c r="H92" s="37" t="s">
        <v>2098</v>
      </c>
      <c r="I92" s="20" t="n">
        <f aca="false">VLOOKUP(H92,'Table S2'!A91:B1163,2,FALSE())</f>
        <v>1.285303596</v>
      </c>
      <c r="J92" s="23" t="s">
        <v>234</v>
      </c>
    </row>
    <row r="93" customFormat="false" ht="15" hidden="false" customHeight="false" outlineLevel="0" collapsed="false">
      <c r="A93" s="23" t="s">
        <v>298</v>
      </c>
      <c r="B93" s="23" t="s">
        <v>299</v>
      </c>
      <c r="D93" s="37" t="s">
        <v>372</v>
      </c>
      <c r="E93" s="38" t="n">
        <f aca="false">VLOOKUP(D93,'Table S1'!A92:D1217,2,FALSE())</f>
        <v>1.07001930586578</v>
      </c>
      <c r="F93" s="39" t="s">
        <v>373</v>
      </c>
      <c r="H93" s="37" t="s">
        <v>2344</v>
      </c>
      <c r="I93" s="20" t="n">
        <f aca="false">VLOOKUP(H93,'Table S2'!A92:B1164,2,FALSE())</f>
        <v>-2.245692658</v>
      </c>
      <c r="J93" s="23" t="s">
        <v>2345</v>
      </c>
    </row>
    <row r="94" customFormat="false" ht="15" hidden="false" customHeight="false" outlineLevel="0" collapsed="false">
      <c r="A94" s="23" t="s">
        <v>300</v>
      </c>
      <c r="B94" s="23" t="s">
        <v>301</v>
      </c>
      <c r="D94" s="37" t="s">
        <v>378</v>
      </c>
      <c r="E94" s="38" t="n">
        <f aca="false">VLOOKUP(D94,'Table S1'!A93:D1218,2,FALSE())</f>
        <v>-1.03496701765583</v>
      </c>
      <c r="F94" s="39" t="s">
        <v>379</v>
      </c>
      <c r="H94" s="37" t="s">
        <v>2082</v>
      </c>
      <c r="I94" s="20" t="n">
        <f aca="false">VLOOKUP(H94,'Table S2'!A93:B1165,2,FALSE())</f>
        <v>1.457663639</v>
      </c>
      <c r="J94" s="23" t="s">
        <v>2083</v>
      </c>
    </row>
    <row r="95" customFormat="false" ht="15" hidden="false" customHeight="false" outlineLevel="0" collapsed="false">
      <c r="A95" s="23" t="s">
        <v>302</v>
      </c>
      <c r="B95" s="23" t="s">
        <v>303</v>
      </c>
      <c r="D95" s="37" t="s">
        <v>382</v>
      </c>
      <c r="E95" s="38" t="n">
        <f aca="false">VLOOKUP(D95,'Table S1'!A94:D1219,2,FALSE())</f>
        <v>1.39674682128947</v>
      </c>
      <c r="F95" s="39" t="s">
        <v>383</v>
      </c>
      <c r="H95" s="37" t="s">
        <v>2204</v>
      </c>
      <c r="I95" s="20" t="n">
        <f aca="false">VLOOKUP(H95,'Table S2'!A94:B1166,2,FALSE())</f>
        <v>-1.010020864</v>
      </c>
      <c r="J95" s="23" t="s">
        <v>1411</v>
      </c>
    </row>
    <row r="96" customFormat="false" ht="15" hidden="false" customHeight="false" outlineLevel="0" collapsed="false">
      <c r="A96" s="23" t="s">
        <v>310</v>
      </c>
      <c r="B96" s="23" t="s">
        <v>112</v>
      </c>
      <c r="D96" s="37" t="s">
        <v>389</v>
      </c>
      <c r="E96" s="38" t="n">
        <f aca="false">VLOOKUP(D96,'Table S1'!A95:D1220,2,FALSE())</f>
        <v>-0.999306498747658</v>
      </c>
      <c r="F96" s="39" t="s">
        <v>390</v>
      </c>
      <c r="H96" s="37" t="s">
        <v>2100</v>
      </c>
      <c r="I96" s="20" t="n">
        <f aca="false">VLOOKUP(H96,'Table S2'!A95:B1167,2,FALSE())</f>
        <v>1.262176936</v>
      </c>
      <c r="J96" s="23" t="s">
        <v>2101</v>
      </c>
    </row>
    <row r="97" customFormat="false" ht="15" hidden="false" customHeight="false" outlineLevel="0" collapsed="false">
      <c r="A97" s="23" t="s">
        <v>312</v>
      </c>
      <c r="B97" s="23" t="s">
        <v>313</v>
      </c>
      <c r="D97" s="37" t="s">
        <v>393</v>
      </c>
      <c r="E97" s="38" t="n">
        <f aca="false">VLOOKUP(D97,'Table S1'!A96:D1221,2,FALSE())</f>
        <v>0.999750010455463</v>
      </c>
      <c r="F97" s="39" t="s">
        <v>394</v>
      </c>
      <c r="H97" s="37" t="s">
        <v>2171</v>
      </c>
      <c r="I97" s="20" t="n">
        <f aca="false">VLOOKUP(H97,'Table S2'!A96:B1168,2,FALSE())</f>
        <v>1.058374323</v>
      </c>
      <c r="J97" s="23" t="s">
        <v>351</v>
      </c>
    </row>
    <row r="98" customFormat="false" ht="15" hidden="false" customHeight="false" outlineLevel="0" collapsed="false">
      <c r="A98" s="23" t="s">
        <v>316</v>
      </c>
      <c r="B98" s="23" t="s">
        <v>317</v>
      </c>
      <c r="D98" s="37" t="s">
        <v>395</v>
      </c>
      <c r="E98" s="38" t="n">
        <f aca="false">VLOOKUP(D98,'Table S1'!A97:D1222,2,FALSE())</f>
        <v>1.04107878366694</v>
      </c>
      <c r="F98" s="39" t="s">
        <v>396</v>
      </c>
      <c r="H98" s="37" t="s">
        <v>2074</v>
      </c>
      <c r="I98" s="20" t="n">
        <f aca="false">VLOOKUP(H98,'Table S2'!A97:B1169,2,FALSE())</f>
        <v>1.482143827</v>
      </c>
      <c r="J98" s="23" t="s">
        <v>2075</v>
      </c>
    </row>
    <row r="99" customFormat="false" ht="15" hidden="false" customHeight="false" outlineLevel="0" collapsed="false">
      <c r="A99" s="23" t="s">
        <v>318</v>
      </c>
      <c r="B99" s="23" t="s">
        <v>210</v>
      </c>
      <c r="D99" s="37" t="s">
        <v>399</v>
      </c>
      <c r="E99" s="38" t="n">
        <f aca="false">VLOOKUP(D99,'Table S1'!A98:D1223,2,FALSE())</f>
        <v>1.16974620817385</v>
      </c>
      <c r="F99" s="39" t="s">
        <v>400</v>
      </c>
      <c r="H99" s="37" t="s">
        <v>2229</v>
      </c>
      <c r="I99" s="20" t="n">
        <f aca="false">VLOOKUP(H99,'Table S2'!A98:B1170,2,FALSE())</f>
        <v>-1.066171383</v>
      </c>
      <c r="J99" s="23" t="s">
        <v>42</v>
      </c>
    </row>
    <row r="100" customFormat="false" ht="15" hidden="false" customHeight="false" outlineLevel="0" collapsed="false">
      <c r="A100" s="23" t="s">
        <v>323</v>
      </c>
      <c r="B100" s="23" t="s">
        <v>42</v>
      </c>
      <c r="D100" s="37" t="s">
        <v>401</v>
      </c>
      <c r="E100" s="38" t="n">
        <f aca="false">VLOOKUP(D100,'Table S1'!A99:D1224,2,FALSE())</f>
        <v>-1.02237765254999</v>
      </c>
      <c r="F100" s="39" t="s">
        <v>402</v>
      </c>
      <c r="H100" s="37" t="s">
        <v>2095</v>
      </c>
      <c r="I100" s="20" t="n">
        <f aca="false">VLOOKUP(H100,'Table S2'!A99:B1171,2,FALSE())</f>
        <v>1.356903427</v>
      </c>
      <c r="J100" s="23" t="s">
        <v>2096</v>
      </c>
    </row>
    <row r="101" customFormat="false" ht="15" hidden="false" customHeight="false" outlineLevel="0" collapsed="false">
      <c r="A101" s="23" t="s">
        <v>324</v>
      </c>
      <c r="B101" s="23" t="s">
        <v>325</v>
      </c>
      <c r="D101" s="37" t="s">
        <v>405</v>
      </c>
      <c r="E101" s="38" t="n">
        <f aca="false">VLOOKUP(D101,'Table S1'!A100:D1225,2,FALSE())</f>
        <v>-1.29956401537903</v>
      </c>
      <c r="F101" s="39" t="s">
        <v>406</v>
      </c>
      <c r="H101" s="37" t="s">
        <v>2322</v>
      </c>
      <c r="I101" s="20" t="n">
        <f aca="false">VLOOKUP(H101,'Table S2'!A100:B1172,2,FALSE())</f>
        <v>-1.641567812</v>
      </c>
      <c r="J101" s="23" t="s">
        <v>2323</v>
      </c>
    </row>
    <row r="102" customFormat="false" ht="15" hidden="false" customHeight="false" outlineLevel="0" collapsed="false">
      <c r="A102" s="23" t="s">
        <v>328</v>
      </c>
      <c r="B102" s="23" t="s">
        <v>42</v>
      </c>
      <c r="D102" s="37" t="s">
        <v>409</v>
      </c>
      <c r="E102" s="38" t="n">
        <f aca="false">VLOOKUP(D102,'Table S1'!A101:D1226,2,FALSE())</f>
        <v>-1.18144690075054</v>
      </c>
      <c r="F102" s="39" t="s">
        <v>410</v>
      </c>
      <c r="H102" s="37" t="s">
        <v>2080</v>
      </c>
      <c r="I102" s="20" t="n">
        <f aca="false">VLOOKUP(H102,'Table S2'!A101:B1173,2,FALSE())</f>
        <v>1.462669905</v>
      </c>
      <c r="J102" s="23" t="s">
        <v>2081</v>
      </c>
    </row>
    <row r="103" customFormat="false" ht="15" hidden="false" customHeight="false" outlineLevel="0" collapsed="false">
      <c r="A103" s="23" t="s">
        <v>329</v>
      </c>
      <c r="B103" s="23" t="s">
        <v>330</v>
      </c>
      <c r="D103" s="37" t="s">
        <v>431</v>
      </c>
      <c r="E103" s="38" t="n">
        <f aca="false">VLOOKUP(D103,'Table S1'!A102:D1227,2,FALSE())</f>
        <v>-1.23590597048521</v>
      </c>
      <c r="F103" s="39" t="s">
        <v>432</v>
      </c>
      <c r="H103" s="37" t="s">
        <v>2271</v>
      </c>
      <c r="I103" s="20" t="n">
        <f aca="false">VLOOKUP(H103,'Table S2'!A102:B1174,2,FALSE())</f>
        <v>-1.186068906</v>
      </c>
      <c r="J103" s="23" t="s">
        <v>2272</v>
      </c>
    </row>
    <row r="104" customFormat="false" ht="15" hidden="false" customHeight="false" outlineLevel="0" collapsed="false">
      <c r="A104" s="23" t="s">
        <v>331</v>
      </c>
      <c r="B104" s="23" t="s">
        <v>42</v>
      </c>
      <c r="D104" s="37" t="s">
        <v>433</v>
      </c>
      <c r="E104" s="38" t="n">
        <f aca="false">VLOOKUP(D104,'Table S1'!A103:D1228,2,FALSE())</f>
        <v>1.04529450947012</v>
      </c>
      <c r="F104" s="39" t="s">
        <v>434</v>
      </c>
      <c r="H104" s="37" t="s">
        <v>2205</v>
      </c>
      <c r="I104" s="20" t="n">
        <f aca="false">VLOOKUP(H104,'Table S2'!A103:B1175,2,FALSE())</f>
        <v>-1.024516293</v>
      </c>
      <c r="J104" s="23" t="s">
        <v>1173</v>
      </c>
    </row>
    <row r="105" customFormat="false" ht="15" hidden="false" customHeight="false" outlineLevel="0" collapsed="false">
      <c r="A105" s="23" t="s">
        <v>332</v>
      </c>
      <c r="B105" s="23" t="s">
        <v>42</v>
      </c>
      <c r="D105" s="37" t="s">
        <v>435</v>
      </c>
      <c r="E105" s="38" t="n">
        <f aca="false">VLOOKUP(D105,'Table S1'!A104:D1229,2,FALSE())</f>
        <v>-2.31227473625243</v>
      </c>
      <c r="F105" s="39" t="s">
        <v>436</v>
      </c>
      <c r="H105" s="37" t="s">
        <v>2240</v>
      </c>
      <c r="I105" s="20" t="n">
        <f aca="false">VLOOKUP(H105,'Table S2'!A104:B1176,2,FALSE())</f>
        <v>-1.089324872</v>
      </c>
      <c r="J105" s="23" t="s">
        <v>225</v>
      </c>
    </row>
    <row r="106" customFormat="false" ht="15" hidden="false" customHeight="false" outlineLevel="0" collapsed="false">
      <c r="A106" s="23" t="s">
        <v>337</v>
      </c>
      <c r="B106" s="23" t="s">
        <v>338</v>
      </c>
      <c r="D106" s="37" t="s">
        <v>437</v>
      </c>
      <c r="E106" s="38" t="n">
        <f aca="false">VLOOKUP(D106,'Table S1'!A105:D1230,2,FALSE())</f>
        <v>1.0057158672197</v>
      </c>
      <c r="F106" s="39" t="s">
        <v>438</v>
      </c>
      <c r="H106" s="37" t="s">
        <v>2209</v>
      </c>
      <c r="I106" s="20" t="n">
        <f aca="false">VLOOKUP(H106,'Table S2'!A105:B1177,2,FALSE())</f>
        <v>-1.029862623</v>
      </c>
      <c r="J106" s="23" t="s">
        <v>2210</v>
      </c>
    </row>
    <row r="107" customFormat="false" ht="15" hidden="false" customHeight="false" outlineLevel="0" collapsed="false">
      <c r="A107" s="23" t="s">
        <v>339</v>
      </c>
      <c r="B107" s="23" t="s">
        <v>340</v>
      </c>
      <c r="D107" s="37" t="s">
        <v>441</v>
      </c>
      <c r="E107" s="38" t="n">
        <f aca="false">VLOOKUP(D107,'Table S1'!A106:D1231,2,FALSE())</f>
        <v>1.18413279197992</v>
      </c>
      <c r="F107" s="39" t="s">
        <v>42</v>
      </c>
      <c r="H107" s="37" t="s">
        <v>2341</v>
      </c>
      <c r="I107" s="20" t="n">
        <f aca="false">VLOOKUP(H107,'Table S2'!A106:B1178,2,FALSE())</f>
        <v>-2.006165077</v>
      </c>
      <c r="J107" s="23" t="s">
        <v>42</v>
      </c>
    </row>
    <row r="108" customFormat="false" ht="15" hidden="false" customHeight="false" outlineLevel="0" collapsed="false">
      <c r="A108" s="23" t="s">
        <v>345</v>
      </c>
      <c r="B108" s="23" t="s">
        <v>346</v>
      </c>
      <c r="D108" s="37" t="s">
        <v>444</v>
      </c>
      <c r="E108" s="38" t="n">
        <f aca="false">VLOOKUP(D108,'Table S1'!A107:D1232,2,FALSE())</f>
        <v>-1.09304120577531</v>
      </c>
      <c r="F108" s="39" t="s">
        <v>445</v>
      </c>
      <c r="H108" s="37" t="s">
        <v>2215</v>
      </c>
      <c r="I108" s="20" t="n">
        <f aca="false">VLOOKUP(H108,'Table S2'!A107:B1179,2,FALSE())</f>
        <v>-1.041970085</v>
      </c>
      <c r="J108" s="23" t="s">
        <v>2216</v>
      </c>
    </row>
    <row r="109" customFormat="false" ht="15" hidden="false" customHeight="false" outlineLevel="0" collapsed="false">
      <c r="A109" s="23" t="s">
        <v>347</v>
      </c>
      <c r="B109" s="23" t="s">
        <v>42</v>
      </c>
      <c r="D109" s="37" t="s">
        <v>448</v>
      </c>
      <c r="E109" s="38" t="n">
        <f aca="false">VLOOKUP(D109,'Table S1'!A108:D1233,2,FALSE())</f>
        <v>-1.11470100380978</v>
      </c>
      <c r="F109" s="39" t="s">
        <v>449</v>
      </c>
      <c r="H109" s="37" t="s">
        <v>2279</v>
      </c>
      <c r="I109" s="20" t="n">
        <f aca="false">VLOOKUP(H109,'Table S2'!A108:B1180,2,FALSE())</f>
        <v>-1.2173684</v>
      </c>
      <c r="J109" s="23" t="s">
        <v>2280</v>
      </c>
    </row>
    <row r="110" customFormat="false" ht="15" hidden="false" customHeight="false" outlineLevel="0" collapsed="false">
      <c r="A110" s="23" t="s">
        <v>352</v>
      </c>
      <c r="B110" s="23" t="s">
        <v>353</v>
      </c>
      <c r="D110" s="37" t="s">
        <v>450</v>
      </c>
      <c r="E110" s="38" t="n">
        <f aca="false">VLOOKUP(D110,'Table S1'!A109:D1234,2,FALSE())</f>
        <v>-1.67118139100507</v>
      </c>
      <c r="F110" s="39" t="s">
        <v>451</v>
      </c>
      <c r="H110" s="37" t="s">
        <v>2166</v>
      </c>
      <c r="I110" s="20" t="n">
        <f aca="false">VLOOKUP(H110,'Table S2'!A109:B1181,2,FALSE())</f>
        <v>1.066818721</v>
      </c>
      <c r="J110" s="23" t="s">
        <v>2167</v>
      </c>
    </row>
    <row r="111" customFormat="false" ht="15" hidden="false" customHeight="false" outlineLevel="0" collapsed="false">
      <c r="A111" s="23" t="s">
        <v>354</v>
      </c>
      <c r="B111" s="23" t="s">
        <v>42</v>
      </c>
      <c r="D111" s="37" t="s">
        <v>454</v>
      </c>
      <c r="E111" s="38" t="n">
        <f aca="false">VLOOKUP(D111,'Table S1'!A110:D1235,2,FALSE())</f>
        <v>1.05924776394313</v>
      </c>
      <c r="F111" s="39" t="s">
        <v>455</v>
      </c>
      <c r="H111" s="37" t="s">
        <v>2245</v>
      </c>
      <c r="I111" s="20" t="n">
        <f aca="false">VLOOKUP(H111,'Table S2'!A110:B1182,2,FALSE())</f>
        <v>-1.107037441</v>
      </c>
      <c r="J111" s="23" t="s">
        <v>2246</v>
      </c>
    </row>
    <row r="112" customFormat="false" ht="15" hidden="false" customHeight="false" outlineLevel="0" collapsed="false">
      <c r="A112" s="23" t="s">
        <v>355</v>
      </c>
      <c r="B112" s="23" t="s">
        <v>356</v>
      </c>
      <c r="D112" s="37" t="s">
        <v>456</v>
      </c>
      <c r="E112" s="38" t="n">
        <f aca="false">VLOOKUP(D112,'Table S1'!A111:D1236,2,FALSE())</f>
        <v>-1.05027338217777</v>
      </c>
      <c r="F112" s="39" t="s">
        <v>457</v>
      </c>
      <c r="H112" s="37" t="s">
        <v>2275</v>
      </c>
      <c r="I112" s="20" t="n">
        <f aca="false">VLOOKUP(H112,'Table S2'!A111:B1183,2,FALSE())</f>
        <v>-1.198252517</v>
      </c>
      <c r="J112" s="23" t="s">
        <v>2276</v>
      </c>
    </row>
    <row r="113" customFormat="false" ht="15" hidden="false" customHeight="false" outlineLevel="0" collapsed="false">
      <c r="A113" s="23" t="s">
        <v>357</v>
      </c>
      <c r="B113" s="23" t="s">
        <v>358</v>
      </c>
      <c r="D113" s="37" t="s">
        <v>458</v>
      </c>
      <c r="E113" s="38" t="n">
        <f aca="false">VLOOKUP(D113,'Table S1'!A112:D1237,2,FALSE())</f>
        <v>1.27462167230316</v>
      </c>
      <c r="F113" s="39" t="s">
        <v>459</v>
      </c>
      <c r="H113" s="37" t="s">
        <v>2107</v>
      </c>
      <c r="I113" s="20" t="n">
        <f aca="false">VLOOKUP(H113,'Table S2'!A112:B1184,2,FALSE())</f>
        <v>1.234618146</v>
      </c>
      <c r="J113" s="23" t="s">
        <v>2108</v>
      </c>
    </row>
    <row r="114" customFormat="false" ht="15" hidden="false" customHeight="false" outlineLevel="0" collapsed="false">
      <c r="A114" s="23" t="s">
        <v>359</v>
      </c>
      <c r="B114" s="23" t="s">
        <v>360</v>
      </c>
      <c r="D114" s="37" t="s">
        <v>460</v>
      </c>
      <c r="E114" s="38" t="n">
        <f aca="false">VLOOKUP(D114,'Table S1'!A113:D1238,2,FALSE())</f>
        <v>1.07553158898032</v>
      </c>
      <c r="F114" s="39" t="s">
        <v>461</v>
      </c>
      <c r="H114" s="37" t="s">
        <v>2269</v>
      </c>
      <c r="I114" s="20" t="n">
        <f aca="false">VLOOKUP(H114,'Table S2'!A113:B1185,2,FALSE())</f>
        <v>-1.174138451</v>
      </c>
      <c r="J114" s="23" t="s">
        <v>42</v>
      </c>
    </row>
    <row r="115" customFormat="false" ht="15" hidden="false" customHeight="false" outlineLevel="0" collapsed="false">
      <c r="A115" s="23" t="s">
        <v>363</v>
      </c>
      <c r="B115" s="23" t="s">
        <v>42</v>
      </c>
      <c r="D115" s="37" t="s">
        <v>462</v>
      </c>
      <c r="E115" s="38" t="n">
        <f aca="false">VLOOKUP(D115,'Table S1'!A114:D1239,2,FALSE())</f>
        <v>-1.13353691486692</v>
      </c>
      <c r="F115" s="39" t="s">
        <v>463</v>
      </c>
      <c r="H115" s="37" t="s">
        <v>2076</v>
      </c>
      <c r="I115" s="20" t="n">
        <f aca="false">VLOOKUP(H115,'Table S2'!A114:B1186,2,FALSE())</f>
        <v>1.479945511</v>
      </c>
      <c r="J115" s="23" t="s">
        <v>2077</v>
      </c>
    </row>
    <row r="116" customFormat="false" ht="15" hidden="false" customHeight="false" outlineLevel="0" collapsed="false">
      <c r="A116" s="23" t="s">
        <v>366</v>
      </c>
      <c r="B116" s="23" t="s">
        <v>367</v>
      </c>
      <c r="D116" s="37" t="s">
        <v>467</v>
      </c>
      <c r="E116" s="38" t="n">
        <f aca="false">VLOOKUP(D116,'Table S1'!A115:D1240,2,FALSE())</f>
        <v>1.09963433988581</v>
      </c>
      <c r="F116" s="39" t="s">
        <v>468</v>
      </c>
      <c r="H116" s="37" t="s">
        <v>2232</v>
      </c>
      <c r="I116" s="20" t="n">
        <f aca="false">VLOOKUP(H116,'Table S2'!A115:B1187,2,FALSE())</f>
        <v>-1.070394898</v>
      </c>
      <c r="J116" s="23" t="s">
        <v>1683</v>
      </c>
    </row>
    <row r="117" customFormat="false" ht="15" hidden="false" customHeight="false" outlineLevel="0" collapsed="false">
      <c r="A117" s="23" t="s">
        <v>368</v>
      </c>
      <c r="B117" s="23" t="s">
        <v>369</v>
      </c>
      <c r="D117" s="37" t="s">
        <v>469</v>
      </c>
      <c r="E117" s="38" t="n">
        <f aca="false">VLOOKUP(D117,'Table S1'!A116:D1241,2,FALSE())</f>
        <v>-1.28148082652439</v>
      </c>
      <c r="F117" s="39" t="s">
        <v>42</v>
      </c>
      <c r="H117" s="37" t="s">
        <v>2144</v>
      </c>
      <c r="I117" s="20" t="n">
        <f aca="false">VLOOKUP(H117,'Table S2'!A116:B1188,2,FALSE())</f>
        <v>1.111603964</v>
      </c>
      <c r="J117" s="23" t="s">
        <v>2145</v>
      </c>
    </row>
    <row r="118" customFormat="false" ht="15" hidden="false" customHeight="false" outlineLevel="0" collapsed="false">
      <c r="A118" s="23" t="s">
        <v>370</v>
      </c>
      <c r="B118" s="23" t="s">
        <v>371</v>
      </c>
      <c r="D118" s="37" t="s">
        <v>470</v>
      </c>
      <c r="E118" s="38" t="n">
        <f aca="false">VLOOKUP(D118,'Table S1'!A117:D1242,2,FALSE())</f>
        <v>1.10012916178819</v>
      </c>
      <c r="F118" s="39" t="s">
        <v>471</v>
      </c>
      <c r="H118" s="37" t="s">
        <v>2103</v>
      </c>
      <c r="I118" s="20" t="n">
        <f aca="false">VLOOKUP(H118,'Table S2'!A117:B1189,2,FALSE())</f>
        <v>1.24286348</v>
      </c>
      <c r="J118" s="23" t="s">
        <v>1453</v>
      </c>
    </row>
    <row r="119" customFormat="false" ht="15" hidden="false" customHeight="false" outlineLevel="0" collapsed="false">
      <c r="A119" s="23" t="s">
        <v>374</v>
      </c>
      <c r="B119" s="23" t="s">
        <v>375</v>
      </c>
      <c r="D119" s="37" t="s">
        <v>476</v>
      </c>
      <c r="E119" s="38" t="n">
        <f aca="false">VLOOKUP(D119,'Table S1'!A118:D1243,2,FALSE())</f>
        <v>1.22668072418758</v>
      </c>
      <c r="F119" s="39" t="s">
        <v>42</v>
      </c>
      <c r="H119" s="37" t="s">
        <v>2193</v>
      </c>
      <c r="I119" s="20" t="n">
        <f aca="false">VLOOKUP(H119,'Table S2'!A118:B1190,2,FALSE())</f>
        <v>1.019746771</v>
      </c>
      <c r="J119" s="23" t="s">
        <v>2194</v>
      </c>
    </row>
    <row r="120" customFormat="false" ht="15" hidden="false" customHeight="false" outlineLevel="0" collapsed="false">
      <c r="A120" s="23" t="s">
        <v>376</v>
      </c>
      <c r="B120" s="23" t="s">
        <v>377</v>
      </c>
      <c r="D120" s="37" t="s">
        <v>485</v>
      </c>
      <c r="E120" s="38" t="n">
        <f aca="false">VLOOKUP(D120,'Table S1'!A119:D1244,2,FALSE())</f>
        <v>-1.02091904089956</v>
      </c>
      <c r="F120" s="39" t="s">
        <v>486</v>
      </c>
      <c r="H120" s="37" t="s">
        <v>2222</v>
      </c>
      <c r="I120" s="20" t="n">
        <f aca="false">VLOOKUP(H120,'Table S2'!A119:B1191,2,FALSE())</f>
        <v>-1.052896873</v>
      </c>
      <c r="J120" s="23" t="s">
        <v>2223</v>
      </c>
    </row>
    <row r="121" customFormat="false" ht="15" hidden="false" customHeight="false" outlineLevel="0" collapsed="false">
      <c r="A121" s="23" t="s">
        <v>380</v>
      </c>
      <c r="B121" s="23" t="s">
        <v>381</v>
      </c>
      <c r="D121" s="37" t="s">
        <v>492</v>
      </c>
      <c r="E121" s="38" t="n">
        <f aca="false">VLOOKUP(D121,'Table S1'!A120:D1245,2,FALSE())</f>
        <v>-1.05743348391623</v>
      </c>
      <c r="F121" s="39" t="s">
        <v>493</v>
      </c>
      <c r="H121" s="37" t="s">
        <v>2268</v>
      </c>
      <c r="I121" s="20" t="n">
        <f aca="false">VLOOKUP(H121,'Table S2'!A120:B1192,2,FALSE())</f>
        <v>-1.169364953</v>
      </c>
      <c r="J121" s="23" t="s">
        <v>42</v>
      </c>
    </row>
    <row r="122" customFormat="false" ht="15" hidden="false" customHeight="false" outlineLevel="0" collapsed="false">
      <c r="A122" s="23" t="s">
        <v>384</v>
      </c>
      <c r="B122" s="23" t="s">
        <v>385</v>
      </c>
      <c r="D122" s="37" t="s">
        <v>506</v>
      </c>
      <c r="E122" s="38" t="n">
        <f aca="false">VLOOKUP(D122,'Table S1'!A121:D1246,2,FALSE())</f>
        <v>-1.59212457651875</v>
      </c>
      <c r="F122" s="39" t="s">
        <v>507</v>
      </c>
      <c r="H122" s="37" t="s">
        <v>2187</v>
      </c>
      <c r="I122" s="20" t="n">
        <f aca="false">VLOOKUP(H122,'Table S2'!A121:B1193,2,FALSE())</f>
        <v>1.025297366</v>
      </c>
      <c r="J122" s="23" t="s">
        <v>2188</v>
      </c>
    </row>
    <row r="123" customFormat="false" ht="15" hidden="false" customHeight="false" outlineLevel="0" collapsed="false">
      <c r="A123" s="23" t="s">
        <v>386</v>
      </c>
      <c r="B123" s="23" t="s">
        <v>46</v>
      </c>
      <c r="D123" s="37" t="s">
        <v>518</v>
      </c>
      <c r="E123" s="38" t="n">
        <f aca="false">VLOOKUP(D123,'Table S1'!A122:D1247,2,FALSE())</f>
        <v>-3.21542948201365</v>
      </c>
      <c r="F123" s="39" t="s">
        <v>238</v>
      </c>
      <c r="H123" s="37" t="s">
        <v>2135</v>
      </c>
      <c r="I123" s="20" t="n">
        <f aca="false">VLOOKUP(H123,'Table S2'!A122:B1194,2,FALSE())</f>
        <v>1.125089882</v>
      </c>
      <c r="J123" s="23" t="s">
        <v>2136</v>
      </c>
    </row>
    <row r="124" customFormat="false" ht="15" hidden="false" customHeight="false" outlineLevel="0" collapsed="false">
      <c r="A124" s="23" t="s">
        <v>387</v>
      </c>
      <c r="B124" s="23" t="s">
        <v>388</v>
      </c>
      <c r="D124" s="37" t="s">
        <v>526</v>
      </c>
      <c r="E124" s="38" t="n">
        <f aca="false">VLOOKUP(D124,'Table S1'!A123:D1248,2,FALSE())</f>
        <v>-1.02791925958022</v>
      </c>
      <c r="F124" s="39" t="s">
        <v>527</v>
      </c>
      <c r="H124" s="37" t="s">
        <v>2139</v>
      </c>
      <c r="I124" s="20" t="n">
        <f aca="false">VLOOKUP(H124,'Table S2'!A123:B1195,2,FALSE())</f>
        <v>1.116770485</v>
      </c>
      <c r="J124" s="23" t="s">
        <v>2140</v>
      </c>
    </row>
    <row r="125" customFormat="false" ht="15" hidden="false" customHeight="false" outlineLevel="0" collapsed="false">
      <c r="A125" s="23" t="s">
        <v>391</v>
      </c>
      <c r="B125" s="23" t="s">
        <v>392</v>
      </c>
      <c r="D125" s="37" t="s">
        <v>540</v>
      </c>
      <c r="E125" s="38" t="n">
        <f aca="false">VLOOKUP(D125,'Table S1'!A124:D1249,2,FALSE())</f>
        <v>-1.08521840397826</v>
      </c>
      <c r="F125" s="39" t="s">
        <v>541</v>
      </c>
      <c r="H125" s="37" t="s">
        <v>2281</v>
      </c>
      <c r="I125" s="20" t="n">
        <f aca="false">VLOOKUP(H125,'Table S2'!A124:B1196,2,FALSE())</f>
        <v>-1.222827132</v>
      </c>
      <c r="J125" s="23" t="s">
        <v>42</v>
      </c>
    </row>
    <row r="126" customFormat="false" ht="15" hidden="false" customHeight="false" outlineLevel="0" collapsed="false">
      <c r="A126" s="23" t="s">
        <v>397</v>
      </c>
      <c r="B126" s="23" t="s">
        <v>398</v>
      </c>
      <c r="D126" s="37" t="s">
        <v>544</v>
      </c>
      <c r="E126" s="38" t="n">
        <f aca="false">VLOOKUP(D126,'Table S1'!A125:D1250,2,FALSE())</f>
        <v>-1.00384412261367</v>
      </c>
      <c r="F126" s="39" t="s">
        <v>545</v>
      </c>
      <c r="H126" s="37" t="s">
        <v>2039</v>
      </c>
      <c r="I126" s="20" t="n">
        <f aca="false">VLOOKUP(H126,'Table S2'!A125:B1197,2,FALSE())</f>
        <v>1.855049724</v>
      </c>
      <c r="J126" s="23" t="s">
        <v>108</v>
      </c>
    </row>
    <row r="127" customFormat="false" ht="15" hidden="false" customHeight="false" outlineLevel="0" collapsed="false">
      <c r="A127" s="23" t="s">
        <v>403</v>
      </c>
      <c r="B127" s="23" t="s">
        <v>404</v>
      </c>
      <c r="D127" s="37" t="s">
        <v>551</v>
      </c>
      <c r="E127" s="38" t="n">
        <f aca="false">VLOOKUP(D127,'Table S1'!A126:D1251,2,FALSE())</f>
        <v>-1.39125065980844</v>
      </c>
      <c r="F127" s="39" t="s">
        <v>552</v>
      </c>
      <c r="H127" s="37" t="s">
        <v>2288</v>
      </c>
      <c r="I127" s="20" t="n">
        <f aca="false">VLOOKUP(H127,'Table S2'!A126:B1198,2,FALSE())</f>
        <v>-1.237480017</v>
      </c>
      <c r="J127" s="23" t="s">
        <v>42</v>
      </c>
    </row>
    <row r="128" customFormat="false" ht="15" hidden="false" customHeight="false" outlineLevel="0" collapsed="false">
      <c r="A128" s="23" t="s">
        <v>407</v>
      </c>
      <c r="B128" s="23" t="s">
        <v>408</v>
      </c>
      <c r="D128" s="37" t="s">
        <v>562</v>
      </c>
      <c r="E128" s="38" t="n">
        <f aca="false">VLOOKUP(D128,'Table S1'!A127:D1252,2,FALSE())</f>
        <v>-1.23752164301716</v>
      </c>
      <c r="F128" s="39" t="s">
        <v>563</v>
      </c>
      <c r="H128" s="37" t="s">
        <v>2185</v>
      </c>
      <c r="I128" s="20" t="n">
        <f aca="false">VLOOKUP(H128,'Table S2'!A127:B1199,2,FALSE())</f>
        <v>1.037299886</v>
      </c>
      <c r="J128" s="23" t="s">
        <v>2186</v>
      </c>
    </row>
    <row r="129" customFormat="false" ht="15" hidden="false" customHeight="false" outlineLevel="0" collapsed="false">
      <c r="A129" s="23" t="s">
        <v>411</v>
      </c>
      <c r="B129" s="23" t="s">
        <v>412</v>
      </c>
      <c r="D129" s="37" t="s">
        <v>565</v>
      </c>
      <c r="E129" s="38" t="n">
        <f aca="false">VLOOKUP(D129,'Table S1'!A128:D1253,2,FALSE())</f>
        <v>-1.18830670934232</v>
      </c>
      <c r="F129" s="39" t="s">
        <v>566</v>
      </c>
      <c r="H129" s="37" t="s">
        <v>2211</v>
      </c>
      <c r="I129" s="20" t="n">
        <f aca="false">VLOOKUP(H129,'Table S2'!A128:B1200,2,FALSE())</f>
        <v>-1.030320962</v>
      </c>
      <c r="J129" s="23" t="s">
        <v>2212</v>
      </c>
    </row>
    <row r="130" customFormat="false" ht="15" hidden="false" customHeight="false" outlineLevel="0" collapsed="false">
      <c r="A130" s="23" t="s">
        <v>413</v>
      </c>
      <c r="B130" s="23" t="s">
        <v>414</v>
      </c>
      <c r="D130" s="37" t="s">
        <v>571</v>
      </c>
      <c r="E130" s="38" t="n">
        <f aca="false">VLOOKUP(D130,'Table S1'!A129:D1254,2,FALSE())</f>
        <v>1.40614542313518</v>
      </c>
      <c r="F130" s="39" t="s">
        <v>572</v>
      </c>
      <c r="H130" s="37" t="s">
        <v>2010</v>
      </c>
      <c r="I130" s="20" t="n">
        <f aca="false">VLOOKUP(H130,'Table S2'!A3:B1201,2,FALSE())</f>
        <v>3.587605685</v>
      </c>
      <c r="J130" s="23" t="s">
        <v>2011</v>
      </c>
    </row>
    <row r="131" customFormat="false" ht="15" hidden="false" customHeight="false" outlineLevel="0" collapsed="false">
      <c r="A131" s="23" t="s">
        <v>415</v>
      </c>
      <c r="B131" s="23" t="s">
        <v>416</v>
      </c>
      <c r="D131" s="37" t="s">
        <v>576</v>
      </c>
      <c r="E131" s="38" t="n">
        <f aca="false">VLOOKUP(D131,'Table S1'!A130:D1255,2,FALSE())</f>
        <v>-1.10785562493145</v>
      </c>
      <c r="F131" s="39" t="s">
        <v>577</v>
      </c>
      <c r="H131" s="37" t="s">
        <v>2206</v>
      </c>
      <c r="I131" s="20" t="n">
        <f aca="false">VLOOKUP(H131,'Table S2'!A130:B1202,2,FALSE())</f>
        <v>-1.025210436</v>
      </c>
      <c r="J131" s="23" t="s">
        <v>202</v>
      </c>
    </row>
    <row r="132" customFormat="false" ht="15" hidden="false" customHeight="false" outlineLevel="0" collapsed="false">
      <c r="A132" s="23" t="s">
        <v>417</v>
      </c>
      <c r="B132" s="23" t="s">
        <v>418</v>
      </c>
      <c r="D132" s="37" t="s">
        <v>583</v>
      </c>
      <c r="E132" s="38" t="n">
        <f aca="false">VLOOKUP(D132,'Table S1'!A131:D1256,2,FALSE())</f>
        <v>-1.02295162565424</v>
      </c>
      <c r="F132" s="39" t="s">
        <v>584</v>
      </c>
      <c r="H132" s="37" t="s">
        <v>2220</v>
      </c>
      <c r="I132" s="20" t="n">
        <f aca="false">VLOOKUP(H132,'Table S2'!A131:B1203,2,FALSE())</f>
        <v>-1.045640313</v>
      </c>
      <c r="J132" s="23" t="s">
        <v>2221</v>
      </c>
    </row>
    <row r="133" customFormat="false" ht="15" hidden="false" customHeight="false" outlineLevel="0" collapsed="false">
      <c r="A133" s="23" t="s">
        <v>419</v>
      </c>
      <c r="B133" s="23" t="s">
        <v>420</v>
      </c>
      <c r="D133" s="37" t="s">
        <v>589</v>
      </c>
      <c r="E133" s="38" t="n">
        <f aca="false">VLOOKUP(D133,'Table S1'!A132:D1257,2,FALSE())</f>
        <v>-1.02035750895493</v>
      </c>
      <c r="F133" s="39" t="s">
        <v>590</v>
      </c>
      <c r="H133" s="37" t="s">
        <v>2160</v>
      </c>
      <c r="I133" s="20" t="n">
        <f aca="false">VLOOKUP(H133,'Table S2'!A132:B1204,2,FALSE())</f>
        <v>1.078305609</v>
      </c>
      <c r="J133" s="23" t="s">
        <v>2161</v>
      </c>
    </row>
    <row r="134" customFormat="false" ht="15" hidden="false" customHeight="false" outlineLevel="0" collapsed="false">
      <c r="A134" s="23" t="s">
        <v>421</v>
      </c>
      <c r="B134" s="23" t="s">
        <v>422</v>
      </c>
      <c r="D134" s="37" t="s">
        <v>591</v>
      </c>
      <c r="E134" s="38" t="n">
        <f aca="false">VLOOKUP(D134,'Table S1'!A133:D1258,2,FALSE())</f>
        <v>-1.95995056355691</v>
      </c>
      <c r="F134" s="39" t="s">
        <v>592</v>
      </c>
      <c r="H134" s="37" t="s">
        <v>2351</v>
      </c>
      <c r="I134" s="20" t="n">
        <f aca="false">VLOOKUP(H134,'Table S2'!A133:B1205,2,FALSE())</f>
        <v>-3.218668465</v>
      </c>
      <c r="J134" s="23" t="s">
        <v>1880</v>
      </c>
    </row>
    <row r="135" customFormat="false" ht="15" hidden="false" customHeight="false" outlineLevel="0" collapsed="false">
      <c r="A135" s="23" t="s">
        <v>423</v>
      </c>
      <c r="B135" s="23" t="s">
        <v>424</v>
      </c>
      <c r="D135" s="37" t="s">
        <v>597</v>
      </c>
      <c r="E135" s="38" t="n">
        <f aca="false">VLOOKUP(D135,'Table S1'!A134:D1259,2,FALSE())</f>
        <v>1.2293710618404</v>
      </c>
      <c r="F135" s="39" t="s">
        <v>598</v>
      </c>
      <c r="H135" s="37" t="s">
        <v>2169</v>
      </c>
      <c r="I135" s="20" t="n">
        <f aca="false">VLOOKUP(H135,'Table S2'!A134:B1206,2,FALSE())</f>
        <v>1.063330981</v>
      </c>
      <c r="J135" s="23" t="s">
        <v>2170</v>
      </c>
    </row>
    <row r="136" customFormat="false" ht="15" hidden="false" customHeight="false" outlineLevel="0" collapsed="false">
      <c r="A136" s="23" t="s">
        <v>425</v>
      </c>
      <c r="B136" s="23" t="s">
        <v>42</v>
      </c>
      <c r="D136" s="37" t="s">
        <v>599</v>
      </c>
      <c r="E136" s="38" t="n">
        <f aca="false">VLOOKUP(D136,'Table S1'!A135:D1260,2,FALSE())</f>
        <v>-0.999341965305951</v>
      </c>
      <c r="F136" s="39" t="s">
        <v>600</v>
      </c>
      <c r="H136" s="37" t="s">
        <v>2228</v>
      </c>
      <c r="I136" s="20" t="n">
        <f aca="false">VLOOKUP(H136,'Table S2'!A135:B1207,2,FALSE())</f>
        <v>-1.063600209</v>
      </c>
      <c r="J136" s="23" t="s">
        <v>1242</v>
      </c>
    </row>
    <row r="137" customFormat="false" ht="15" hidden="false" customHeight="false" outlineLevel="0" collapsed="false">
      <c r="A137" s="23" t="s">
        <v>426</v>
      </c>
      <c r="B137" s="23" t="s">
        <v>313</v>
      </c>
      <c r="D137" s="37" t="s">
        <v>601</v>
      </c>
      <c r="E137" s="38" t="n">
        <f aca="false">VLOOKUP(D137,'Table S1'!A136:D1261,2,FALSE())</f>
        <v>1.26522441082125</v>
      </c>
      <c r="F137" s="39" t="s">
        <v>602</v>
      </c>
      <c r="H137" s="37" t="s">
        <v>2195</v>
      </c>
      <c r="I137" s="20" t="n">
        <f aca="false">VLOOKUP(H137,'Table S2'!A136:B1208,2,FALSE())</f>
        <v>1.014091954</v>
      </c>
      <c r="J137" s="23" t="s">
        <v>2196</v>
      </c>
    </row>
    <row r="138" customFormat="false" ht="15" hidden="false" customHeight="false" outlineLevel="0" collapsed="false">
      <c r="A138" s="23" t="s">
        <v>427</v>
      </c>
      <c r="B138" s="23" t="s">
        <v>428</v>
      </c>
      <c r="D138" s="37" t="s">
        <v>605</v>
      </c>
      <c r="E138" s="38" t="n">
        <f aca="false">VLOOKUP(D138,'Table S1'!A137:D1262,2,FALSE())</f>
        <v>-1.10915969525405</v>
      </c>
      <c r="F138" s="39" t="s">
        <v>54</v>
      </c>
      <c r="H138" s="37" t="s">
        <v>2303</v>
      </c>
      <c r="I138" s="20" t="n">
        <f aca="false">VLOOKUP(H138,'Table S2'!A137:B1209,2,FALSE())</f>
        <v>-1.339887801</v>
      </c>
      <c r="J138" s="23" t="s">
        <v>42</v>
      </c>
    </row>
    <row r="139" customFormat="false" ht="15" hidden="false" customHeight="false" outlineLevel="0" collapsed="false">
      <c r="A139" s="23" t="s">
        <v>429</v>
      </c>
      <c r="B139" s="23" t="s">
        <v>430</v>
      </c>
      <c r="D139" s="37" t="s">
        <v>608</v>
      </c>
      <c r="E139" s="38" t="n">
        <f aca="false">VLOOKUP(D139,'Table S1'!A138:D1263,2,FALSE())</f>
        <v>1.23882251834531</v>
      </c>
      <c r="F139" s="39" t="s">
        <v>609</v>
      </c>
      <c r="H139" s="37" t="s">
        <v>2270</v>
      </c>
      <c r="I139" s="20" t="n">
        <f aca="false">VLOOKUP(H139,'Table S2'!A138:B1210,2,FALSE())</f>
        <v>-1.184533635</v>
      </c>
      <c r="J139" s="23" t="s">
        <v>42</v>
      </c>
    </row>
    <row r="140" customFormat="false" ht="15" hidden="false" customHeight="false" outlineLevel="0" collapsed="false">
      <c r="A140" s="23" t="s">
        <v>439</v>
      </c>
      <c r="B140" s="23" t="s">
        <v>440</v>
      </c>
      <c r="D140" s="37" t="s">
        <v>610</v>
      </c>
      <c r="E140" s="38" t="n">
        <f aca="false">VLOOKUP(D140,'Table S1'!A139:D1264,2,FALSE())</f>
        <v>1.08895920074883</v>
      </c>
      <c r="F140" s="39" t="s">
        <v>611</v>
      </c>
      <c r="H140" s="37" t="s">
        <v>2352</v>
      </c>
      <c r="I140" s="20" t="n">
        <f aca="false">VLOOKUP(H140,'Table S2'!A139:B1211,2,FALSE())</f>
        <v>-3.35624</v>
      </c>
      <c r="J140" s="23" t="s">
        <v>2353</v>
      </c>
    </row>
    <row r="141" customFormat="false" ht="15" hidden="false" customHeight="false" outlineLevel="0" collapsed="false">
      <c r="A141" s="23" t="s">
        <v>442</v>
      </c>
      <c r="B141" s="23" t="s">
        <v>443</v>
      </c>
      <c r="D141" s="37" t="s">
        <v>614</v>
      </c>
      <c r="E141" s="38" t="n">
        <f aca="false">VLOOKUP(D141,'Table S1'!A140:D1265,2,FALSE())</f>
        <v>-1.10795047501996</v>
      </c>
      <c r="F141" s="39" t="s">
        <v>210</v>
      </c>
      <c r="H141" s="37" t="s">
        <v>2250</v>
      </c>
      <c r="I141" s="20" t="n">
        <f aca="false">VLOOKUP(H141,'Table S2'!A140:B1212,2,FALSE())</f>
        <v>-1.118507277</v>
      </c>
      <c r="J141" s="23" t="s">
        <v>2251</v>
      </c>
    </row>
    <row r="142" customFormat="false" ht="15" hidden="false" customHeight="false" outlineLevel="0" collapsed="false">
      <c r="A142" s="23" t="s">
        <v>446</v>
      </c>
      <c r="B142" s="23" t="s">
        <v>447</v>
      </c>
      <c r="D142" s="37" t="s">
        <v>615</v>
      </c>
      <c r="E142" s="38" t="n">
        <f aca="false">VLOOKUP(D142,'Table S1'!A141:D1266,2,FALSE())</f>
        <v>1.50811226039722</v>
      </c>
      <c r="F142" s="39" t="s">
        <v>616</v>
      </c>
      <c r="H142" s="37" t="s">
        <v>2226</v>
      </c>
      <c r="I142" s="20" t="n">
        <f aca="false">VLOOKUP(H142,'Table S2'!A141:B1213,2,FALSE())</f>
        <v>-1.057402438</v>
      </c>
      <c r="J142" s="23" t="s">
        <v>2227</v>
      </c>
    </row>
    <row r="143" customFormat="false" ht="15" hidden="false" customHeight="false" outlineLevel="0" collapsed="false">
      <c r="A143" s="23" t="s">
        <v>452</v>
      </c>
      <c r="B143" s="23" t="s">
        <v>453</v>
      </c>
      <c r="D143" s="37" t="s">
        <v>617</v>
      </c>
      <c r="E143" s="38" t="n">
        <f aca="false">VLOOKUP(D143,'Table S1'!A142:D1267,2,FALSE())</f>
        <v>1.0615446159292</v>
      </c>
      <c r="F143" s="39" t="s">
        <v>618</v>
      </c>
      <c r="H143" s="37" t="s">
        <v>2339</v>
      </c>
      <c r="I143" s="20" t="n">
        <f aca="false">VLOOKUP(H143,'Table S2'!A142:B1214,2,FALSE())</f>
        <v>-1.998213781</v>
      </c>
      <c r="J143" s="23" t="s">
        <v>2340</v>
      </c>
    </row>
    <row r="144" customFormat="false" ht="15" hidden="false" customHeight="false" outlineLevel="0" collapsed="false">
      <c r="A144" s="23" t="s">
        <v>464</v>
      </c>
      <c r="B144" s="23" t="s">
        <v>465</v>
      </c>
      <c r="D144" s="37" t="s">
        <v>621</v>
      </c>
      <c r="E144" s="38" t="n">
        <f aca="false">VLOOKUP(D144,'Table S1'!A143:D1268,2,FALSE())</f>
        <v>-1.21704967806645</v>
      </c>
      <c r="F144" s="39" t="s">
        <v>622</v>
      </c>
      <c r="H144" s="37" t="s">
        <v>2163</v>
      </c>
      <c r="I144" s="20" t="n">
        <f aca="false">VLOOKUP(H144,'Table S2'!A143:B1215,2,FALSE())</f>
        <v>1.075704312</v>
      </c>
      <c r="J144" s="23" t="s">
        <v>680</v>
      </c>
    </row>
    <row r="145" customFormat="false" ht="15" hidden="false" customHeight="false" outlineLevel="0" collapsed="false">
      <c r="A145" s="23" t="s">
        <v>466</v>
      </c>
      <c r="B145" s="23" t="s">
        <v>42</v>
      </c>
      <c r="D145" s="37" t="s">
        <v>625</v>
      </c>
      <c r="E145" s="38" t="n">
        <f aca="false">VLOOKUP(D145,'Table S1'!A144:D1269,2,FALSE())</f>
        <v>1.27667501247481</v>
      </c>
      <c r="F145" s="39" t="s">
        <v>626</v>
      </c>
      <c r="H145" s="37" t="s">
        <v>2094</v>
      </c>
      <c r="I145" s="20" t="n">
        <f aca="false">VLOOKUP(H145,'Table S2'!A144:B1216,2,FALSE())</f>
        <v>1.358785463</v>
      </c>
      <c r="J145" s="23" t="s">
        <v>1954</v>
      </c>
    </row>
    <row r="146" customFormat="false" ht="15" hidden="false" customHeight="false" outlineLevel="0" collapsed="false">
      <c r="A146" s="23" t="s">
        <v>472</v>
      </c>
      <c r="B146" s="23" t="s">
        <v>473</v>
      </c>
      <c r="D146" s="37" t="s">
        <v>633</v>
      </c>
      <c r="E146" s="38" t="n">
        <f aca="false">VLOOKUP(D146,'Table S1'!A145:D1270,2,FALSE())</f>
        <v>-1.51362977539812</v>
      </c>
      <c r="F146" s="39" t="s">
        <v>112</v>
      </c>
      <c r="H146" s="37" t="s">
        <v>2164</v>
      </c>
      <c r="I146" s="20" t="n">
        <f aca="false">VLOOKUP(H146,'Table S2'!A145:B1217,2,FALSE())</f>
        <v>1.069239008</v>
      </c>
      <c r="J146" s="23" t="s">
        <v>2165</v>
      </c>
    </row>
    <row r="147" customFormat="false" ht="15" hidden="false" customHeight="false" outlineLevel="0" collapsed="false">
      <c r="A147" s="23" t="s">
        <v>474</v>
      </c>
      <c r="B147" s="23" t="s">
        <v>475</v>
      </c>
      <c r="D147" s="37" t="s">
        <v>638</v>
      </c>
      <c r="E147" s="38" t="n">
        <f aca="false">VLOOKUP(D147,'Table S1'!A146:D1271,2,FALSE())</f>
        <v>1.15472395545773</v>
      </c>
      <c r="F147" s="39" t="s">
        <v>639</v>
      </c>
      <c r="H147" s="37" t="s">
        <v>2273</v>
      </c>
      <c r="I147" s="20" t="n">
        <f aca="false">VLOOKUP(H147,'Table S2'!A146:B1218,2,FALSE())</f>
        <v>-1.192043969</v>
      </c>
      <c r="J147" s="23" t="s">
        <v>2274</v>
      </c>
    </row>
    <row r="148" customFormat="false" ht="15" hidden="false" customHeight="false" outlineLevel="0" collapsed="false">
      <c r="A148" s="23" t="s">
        <v>477</v>
      </c>
      <c r="B148" s="23" t="s">
        <v>478</v>
      </c>
      <c r="D148" s="37" t="s">
        <v>644</v>
      </c>
      <c r="E148" s="38" t="n">
        <f aca="false">VLOOKUP(D148,'Table S1'!A147:D1272,2,FALSE())</f>
        <v>-1.2471579579567</v>
      </c>
      <c r="F148" s="39" t="s">
        <v>645</v>
      </c>
      <c r="H148" s="37" t="s">
        <v>2153</v>
      </c>
      <c r="I148" s="20" t="n">
        <f aca="false">VLOOKUP(H148,'Table S2'!A147:B1219,2,FALSE())</f>
        <v>1.090888431</v>
      </c>
      <c r="J148" s="23" t="s">
        <v>2154</v>
      </c>
    </row>
    <row r="149" customFormat="false" ht="15" hidden="false" customHeight="false" outlineLevel="0" collapsed="false">
      <c r="A149" s="23" t="s">
        <v>479</v>
      </c>
      <c r="B149" s="23" t="s">
        <v>480</v>
      </c>
      <c r="D149" s="37" t="s">
        <v>646</v>
      </c>
      <c r="E149" s="38" t="n">
        <f aca="false">VLOOKUP(D149,'Table S1'!A148:D1273,2,FALSE())</f>
        <v>-1.36000082550113</v>
      </c>
      <c r="F149" s="39" t="s">
        <v>647</v>
      </c>
      <c r="H149" s="37" t="s">
        <v>2133</v>
      </c>
      <c r="I149" s="20" t="n">
        <f aca="false">VLOOKUP(H149,'Table S2'!A148:B1220,2,FALSE())</f>
        <v>1.128460405</v>
      </c>
      <c r="J149" s="23" t="s">
        <v>2134</v>
      </c>
    </row>
    <row r="150" customFormat="false" ht="15" hidden="false" customHeight="false" outlineLevel="0" collapsed="false">
      <c r="A150" s="23" t="s">
        <v>481</v>
      </c>
      <c r="B150" s="23" t="s">
        <v>482</v>
      </c>
      <c r="D150" s="37" t="s">
        <v>662</v>
      </c>
      <c r="E150" s="38" t="n">
        <f aca="false">VLOOKUP(D150,'Table S1'!A149:D1274,2,FALSE())</f>
        <v>-1.17884226799298</v>
      </c>
      <c r="F150" s="39" t="s">
        <v>663</v>
      </c>
      <c r="H150" s="37" t="s">
        <v>2261</v>
      </c>
      <c r="I150" s="20" t="n">
        <f aca="false">VLOOKUP(H150,'Table S2'!A149:B1221,2,FALSE())</f>
        <v>-1.142152634</v>
      </c>
      <c r="J150" s="23" t="s">
        <v>2262</v>
      </c>
    </row>
    <row r="151" customFormat="false" ht="15" hidden="false" customHeight="false" outlineLevel="0" collapsed="false">
      <c r="A151" s="23" t="s">
        <v>483</v>
      </c>
      <c r="B151" s="23" t="s">
        <v>484</v>
      </c>
      <c r="D151" s="37" t="s">
        <v>664</v>
      </c>
      <c r="E151" s="38" t="n">
        <f aca="false">VLOOKUP(D151,'Table S1'!A150:D1275,2,FALSE())</f>
        <v>1.2569105888214</v>
      </c>
      <c r="F151" s="39" t="s">
        <v>665</v>
      </c>
      <c r="H151" s="37" t="s">
        <v>2070</v>
      </c>
      <c r="I151" s="20" t="n">
        <f aca="false">VLOOKUP(H151,'Table S2'!A150:B1222,2,FALSE())</f>
        <v>1.509661954</v>
      </c>
      <c r="J151" s="23" t="s">
        <v>2071</v>
      </c>
    </row>
    <row r="152" customFormat="false" ht="15" hidden="false" customHeight="false" outlineLevel="0" collapsed="false">
      <c r="A152" s="23" t="s">
        <v>487</v>
      </c>
      <c r="B152" s="23" t="s">
        <v>488</v>
      </c>
      <c r="D152" s="37" t="s">
        <v>670</v>
      </c>
      <c r="E152" s="38" t="n">
        <f aca="false">VLOOKUP(D152,'Table S1'!A151:D1276,2,FALSE())</f>
        <v>1.20724722498853</v>
      </c>
      <c r="F152" s="39" t="s">
        <v>42</v>
      </c>
      <c r="H152" s="37" t="s">
        <v>2137</v>
      </c>
      <c r="I152" s="20" t="n">
        <f aca="false">VLOOKUP(H152,'Table S2'!A151:B1223,2,FALSE())</f>
        <v>1.118338803</v>
      </c>
      <c r="J152" s="23" t="s">
        <v>2138</v>
      </c>
    </row>
    <row r="153" customFormat="false" ht="15" hidden="false" customHeight="false" outlineLevel="0" collapsed="false">
      <c r="A153" s="23" t="s">
        <v>489</v>
      </c>
      <c r="B153" s="23" t="s">
        <v>42</v>
      </c>
      <c r="D153" s="37" t="s">
        <v>673</v>
      </c>
      <c r="E153" s="38" t="n">
        <f aca="false">VLOOKUP(D153,'Table S1'!A152:D1277,2,FALSE())</f>
        <v>-1.03102925079714</v>
      </c>
      <c r="F153" s="39" t="s">
        <v>674</v>
      </c>
      <c r="H153" s="37" t="s">
        <v>2282</v>
      </c>
      <c r="I153" s="20" t="n">
        <f aca="false">VLOOKUP(H153,'Table S2'!A152:B1224,2,FALSE())</f>
        <v>-1.228902853</v>
      </c>
      <c r="J153" s="23" t="s">
        <v>2283</v>
      </c>
    </row>
    <row r="154" customFormat="false" ht="15" hidden="false" customHeight="false" outlineLevel="0" collapsed="false">
      <c r="A154" s="23" t="s">
        <v>490</v>
      </c>
      <c r="B154" s="23" t="s">
        <v>491</v>
      </c>
      <c r="D154" s="37" t="s">
        <v>677</v>
      </c>
      <c r="E154" s="38" t="n">
        <f aca="false">VLOOKUP(D154,'Table S1'!A153:D1278,2,FALSE())</f>
        <v>1.12751292044183</v>
      </c>
      <c r="F154" s="39" t="s">
        <v>678</v>
      </c>
      <c r="H154" s="37" t="s">
        <v>2294</v>
      </c>
      <c r="I154" s="20" t="n">
        <f aca="false">VLOOKUP(H154,'Table S2'!A153:B1225,2,FALSE())</f>
        <v>-1.264916622</v>
      </c>
      <c r="J154" s="23" t="s">
        <v>2295</v>
      </c>
    </row>
    <row r="155" customFormat="false" ht="15" hidden="false" customHeight="false" outlineLevel="0" collapsed="false">
      <c r="A155" s="23" t="s">
        <v>494</v>
      </c>
      <c r="B155" s="23" t="s">
        <v>495</v>
      </c>
      <c r="D155" s="37" t="s">
        <v>683</v>
      </c>
      <c r="E155" s="38" t="n">
        <f aca="false">VLOOKUP(D155,'Table S1'!A154:D1279,2,FALSE())</f>
        <v>1.73916032978525</v>
      </c>
      <c r="F155" s="39" t="s">
        <v>42</v>
      </c>
      <c r="H155" s="37" t="s">
        <v>2265</v>
      </c>
      <c r="I155" s="20" t="n">
        <f aca="false">VLOOKUP(H155,'Table S2'!A154:B1226,2,FALSE())</f>
        <v>-1.158716401</v>
      </c>
      <c r="J155" s="23" t="s">
        <v>2266</v>
      </c>
    </row>
    <row r="156" customFormat="false" ht="15" hidden="false" customHeight="false" outlineLevel="0" collapsed="false">
      <c r="A156" s="23" t="s">
        <v>496</v>
      </c>
      <c r="B156" s="23" t="s">
        <v>497</v>
      </c>
      <c r="D156" s="37" t="s">
        <v>685</v>
      </c>
      <c r="E156" s="38" t="n">
        <f aca="false">VLOOKUP(D156,'Table S1'!A155:D1280,2,FALSE())</f>
        <v>-1.14806400780518</v>
      </c>
      <c r="F156" s="39" t="s">
        <v>686</v>
      </c>
      <c r="H156" s="37" t="s">
        <v>2347</v>
      </c>
      <c r="I156" s="20" t="n">
        <f aca="false">VLOOKUP(H156,'Table S2'!A155:B1227,2,FALSE())</f>
        <v>-3.001393462</v>
      </c>
      <c r="J156" s="23" t="s">
        <v>2348</v>
      </c>
    </row>
    <row r="157" customFormat="false" ht="15" hidden="false" customHeight="false" outlineLevel="0" collapsed="false">
      <c r="A157" s="23" t="s">
        <v>498</v>
      </c>
      <c r="B157" s="23" t="s">
        <v>499</v>
      </c>
      <c r="D157" s="37" t="s">
        <v>687</v>
      </c>
      <c r="E157" s="38" t="n">
        <f aca="false">VLOOKUP(D157,'Table S1'!A156:D1281,2,FALSE())</f>
        <v>1.24311225776056</v>
      </c>
      <c r="F157" s="39" t="s">
        <v>688</v>
      </c>
      <c r="H157" s="37" t="s">
        <v>2286</v>
      </c>
      <c r="I157" s="20" t="n">
        <f aca="false">VLOOKUP(H157,'Table S2'!A156:B1228,2,FALSE())</f>
        <v>-1.233909357</v>
      </c>
      <c r="J157" s="23" t="s">
        <v>2287</v>
      </c>
    </row>
    <row r="158" customFormat="false" ht="15" hidden="false" customHeight="false" outlineLevel="0" collapsed="false">
      <c r="A158" s="23" t="s">
        <v>500</v>
      </c>
      <c r="B158" s="23" t="s">
        <v>501</v>
      </c>
      <c r="D158" s="37" t="s">
        <v>699</v>
      </c>
      <c r="E158" s="38" t="n">
        <f aca="false">VLOOKUP(D158,'Table S1'!A157:D1282,2,FALSE())</f>
        <v>-1.19378765787267</v>
      </c>
      <c r="F158" s="39" t="s">
        <v>700</v>
      </c>
      <c r="H158" s="37" t="s">
        <v>2158</v>
      </c>
      <c r="I158" s="20" t="n">
        <f aca="false">VLOOKUP(H158,'Table S2'!A157:B1229,2,FALSE())</f>
        <v>1.079547342</v>
      </c>
      <c r="J158" s="23" t="s">
        <v>2159</v>
      </c>
    </row>
    <row r="159" customFormat="false" ht="15" hidden="false" customHeight="false" outlineLevel="0" collapsed="false">
      <c r="A159" s="23" t="s">
        <v>502</v>
      </c>
      <c r="B159" s="23" t="s">
        <v>503</v>
      </c>
      <c r="D159" s="37" t="s">
        <v>701</v>
      </c>
      <c r="E159" s="38" t="n">
        <f aca="false">VLOOKUP(D159,'Table S1'!A158:D1283,2,FALSE())</f>
        <v>1.01927331572677</v>
      </c>
      <c r="F159" s="39" t="s">
        <v>702</v>
      </c>
      <c r="H159" s="37" t="s">
        <v>2289</v>
      </c>
      <c r="I159" s="20" t="n">
        <f aca="false">VLOOKUP(H159,'Table S2'!A158:B1230,2,FALSE())</f>
        <v>-1.245579047</v>
      </c>
      <c r="J159" s="23" t="s">
        <v>2290</v>
      </c>
    </row>
    <row r="160" customFormat="false" ht="15" hidden="false" customHeight="false" outlineLevel="0" collapsed="false">
      <c r="A160" s="23" t="s">
        <v>504</v>
      </c>
      <c r="B160" s="23" t="s">
        <v>505</v>
      </c>
      <c r="D160" s="37" t="s">
        <v>706</v>
      </c>
      <c r="E160" s="38" t="n">
        <f aca="false">VLOOKUP(D160,'Table S1'!A159:D1284,2,FALSE())</f>
        <v>-2.08707858042946</v>
      </c>
      <c r="F160" s="39" t="s">
        <v>707</v>
      </c>
      <c r="H160" s="37" t="s">
        <v>2252</v>
      </c>
      <c r="I160" s="20" t="n">
        <f aca="false">VLOOKUP(H160,'Table S2'!A159:B1231,2,FALSE())</f>
        <v>-1.12218047</v>
      </c>
      <c r="J160" s="23" t="s">
        <v>2253</v>
      </c>
    </row>
    <row r="161" customFormat="false" ht="15" hidden="false" customHeight="false" outlineLevel="0" collapsed="false">
      <c r="A161" s="23" t="s">
        <v>508</v>
      </c>
      <c r="B161" s="23" t="s">
        <v>509</v>
      </c>
      <c r="D161" s="37" t="s">
        <v>714</v>
      </c>
      <c r="E161" s="38" t="n">
        <f aca="false">VLOOKUP(D161,'Table S1'!A160:D1285,2,FALSE())</f>
        <v>1.00260033461676</v>
      </c>
      <c r="F161" s="39" t="s">
        <v>715</v>
      </c>
      <c r="H161" s="37" t="s">
        <v>2337</v>
      </c>
      <c r="I161" s="20" t="n">
        <f aca="false">VLOOKUP(H161,'Table S2'!A160:B1232,2,FALSE())</f>
        <v>-1.991443491</v>
      </c>
      <c r="J161" s="23" t="s">
        <v>2338</v>
      </c>
    </row>
    <row r="162" customFormat="false" ht="15" hidden="false" customHeight="false" outlineLevel="0" collapsed="false">
      <c r="A162" s="23" t="s">
        <v>510</v>
      </c>
      <c r="B162" s="23" t="s">
        <v>511</v>
      </c>
      <c r="D162" s="37" t="s">
        <v>718</v>
      </c>
      <c r="E162" s="38" t="n">
        <f aca="false">VLOOKUP(D162,'Table S1'!A161:D1286,2,FALSE())</f>
        <v>1.19513036216608</v>
      </c>
      <c r="F162" s="39" t="s">
        <v>719</v>
      </c>
      <c r="H162" s="37" t="s">
        <v>2097</v>
      </c>
      <c r="I162" s="20" t="n">
        <f aca="false">VLOOKUP(H162,'Table S2'!A161:B1233,2,FALSE())</f>
        <v>1.347932574</v>
      </c>
      <c r="J162" s="23" t="s">
        <v>556</v>
      </c>
    </row>
    <row r="163" customFormat="false" ht="15" hidden="false" customHeight="false" outlineLevel="0" collapsed="false">
      <c r="A163" s="23" t="s">
        <v>512</v>
      </c>
      <c r="B163" s="23" t="s">
        <v>513</v>
      </c>
      <c r="D163" s="37" t="s">
        <v>720</v>
      </c>
      <c r="E163" s="38" t="n">
        <f aca="false">VLOOKUP(D163,'Table S1'!A162:D1287,2,FALSE())</f>
        <v>-1.07577525001578</v>
      </c>
      <c r="F163" s="39" t="s">
        <v>721</v>
      </c>
      <c r="H163" s="37" t="s">
        <v>2296</v>
      </c>
      <c r="I163" s="20" t="n">
        <f aca="false">VLOOKUP(H163,'Table S2'!A162:B1234,2,FALSE())</f>
        <v>-1.266880757</v>
      </c>
      <c r="J163" s="23" t="s">
        <v>2297</v>
      </c>
    </row>
    <row r="164" customFormat="false" ht="15" hidden="false" customHeight="false" outlineLevel="0" collapsed="false">
      <c r="A164" s="23" t="s">
        <v>514</v>
      </c>
      <c r="B164" s="23" t="s">
        <v>515</v>
      </c>
      <c r="D164" s="37" t="s">
        <v>722</v>
      </c>
      <c r="E164" s="38" t="n">
        <f aca="false">VLOOKUP(D164,'Table S1'!A163:D1288,2,FALSE())</f>
        <v>1.03300432841356</v>
      </c>
      <c r="F164" s="39" t="s">
        <v>723</v>
      </c>
      <c r="H164" s="37" t="s">
        <v>2104</v>
      </c>
      <c r="I164" s="20" t="n">
        <f aca="false">VLOOKUP(H164,'Table S2'!A163:B1235,2,FALSE())</f>
        <v>1.240548464</v>
      </c>
      <c r="J164" s="23" t="s">
        <v>2105</v>
      </c>
    </row>
    <row r="165" customFormat="false" ht="15" hidden="false" customHeight="false" outlineLevel="0" collapsed="false">
      <c r="A165" s="23" t="s">
        <v>516</v>
      </c>
      <c r="B165" s="23" t="s">
        <v>517</v>
      </c>
      <c r="D165" s="37" t="s">
        <v>726</v>
      </c>
      <c r="E165" s="38" t="n">
        <f aca="false">VLOOKUP(D165,'Table S1'!A164:D1289,2,FALSE())</f>
        <v>-1.06202037152335</v>
      </c>
      <c r="F165" s="39" t="s">
        <v>46</v>
      </c>
      <c r="H165" s="37" t="s">
        <v>2233</v>
      </c>
      <c r="I165" s="20" t="n">
        <f aca="false">VLOOKUP(H165,'Table S2'!A164:B1236,2,FALSE())</f>
        <v>-1.071483169</v>
      </c>
      <c r="J165" s="23" t="s">
        <v>2234</v>
      </c>
    </row>
    <row r="166" customFormat="false" ht="15" hidden="false" customHeight="false" outlineLevel="0" collapsed="false">
      <c r="A166" s="23" t="s">
        <v>519</v>
      </c>
      <c r="B166" s="23" t="s">
        <v>282</v>
      </c>
      <c r="D166" s="37" t="s">
        <v>727</v>
      </c>
      <c r="E166" s="38" t="n">
        <f aca="false">VLOOKUP(D166,'Table S1'!A165:D1290,2,FALSE())</f>
        <v>-1.0893575153732</v>
      </c>
      <c r="F166" s="39" t="s">
        <v>728</v>
      </c>
      <c r="H166" s="37" t="s">
        <v>2088</v>
      </c>
      <c r="I166" s="20" t="n">
        <f aca="false">VLOOKUP(H166,'Table S2'!A165:B1237,2,FALSE())</f>
        <v>1.396988923</v>
      </c>
      <c r="J166" s="23" t="s">
        <v>2089</v>
      </c>
    </row>
    <row r="167" customFormat="false" ht="15" hidden="false" customHeight="false" outlineLevel="0" collapsed="false">
      <c r="A167" s="23" t="s">
        <v>520</v>
      </c>
      <c r="B167" s="23" t="s">
        <v>521</v>
      </c>
      <c r="D167" s="37" t="s">
        <v>729</v>
      </c>
      <c r="E167" s="38" t="n">
        <f aca="false">VLOOKUP(D167,'Table S1'!A166:D1291,2,FALSE())</f>
        <v>1.14440930091628</v>
      </c>
      <c r="F167" s="39" t="s">
        <v>730</v>
      </c>
      <c r="H167" s="37" t="s">
        <v>2114</v>
      </c>
      <c r="I167" s="20" t="n">
        <f aca="false">VLOOKUP(H167,'Table S2'!A166:B1238,2,FALSE())</f>
        <v>1.189045628</v>
      </c>
      <c r="J167" s="23" t="s">
        <v>2115</v>
      </c>
    </row>
    <row r="168" customFormat="false" ht="15" hidden="false" customHeight="false" outlineLevel="0" collapsed="false">
      <c r="A168" s="23" t="s">
        <v>522</v>
      </c>
      <c r="B168" s="23" t="s">
        <v>523</v>
      </c>
      <c r="D168" s="37" t="s">
        <v>731</v>
      </c>
      <c r="E168" s="38" t="n">
        <f aca="false">VLOOKUP(D168,'Table S1'!A167:D1292,2,FALSE())</f>
        <v>-1.24131104292169</v>
      </c>
      <c r="F168" s="39" t="s">
        <v>732</v>
      </c>
      <c r="H168" s="37" t="s">
        <v>2237</v>
      </c>
      <c r="I168" s="20" t="n">
        <f aca="false">VLOOKUP(H168,'Table S2'!A167:B1239,2,FALSE())</f>
        <v>-1.077582167</v>
      </c>
      <c r="J168" s="23" t="s">
        <v>2238</v>
      </c>
    </row>
    <row r="169" customFormat="false" ht="15" hidden="false" customHeight="false" outlineLevel="0" collapsed="false">
      <c r="A169" s="23" t="s">
        <v>524</v>
      </c>
      <c r="B169" s="23" t="s">
        <v>525</v>
      </c>
      <c r="D169" s="37" t="s">
        <v>733</v>
      </c>
      <c r="E169" s="38" t="n">
        <f aca="false">VLOOKUP(D169,'Table S1'!A168:D1293,2,FALSE())</f>
        <v>-1.17638704304032</v>
      </c>
      <c r="F169" s="39" t="s">
        <v>734</v>
      </c>
      <c r="H169" s="37" t="s">
        <v>2131</v>
      </c>
      <c r="I169" s="20" t="n">
        <f aca="false">VLOOKUP(H169,'Table S2'!A168:B1240,2,FALSE())</f>
        <v>1.131789885</v>
      </c>
      <c r="J169" s="23" t="s">
        <v>2132</v>
      </c>
    </row>
    <row r="170" customFormat="false" ht="15" hidden="false" customHeight="false" outlineLevel="0" collapsed="false">
      <c r="A170" s="23" t="s">
        <v>528</v>
      </c>
      <c r="B170" s="23" t="s">
        <v>529</v>
      </c>
      <c r="D170" s="37" t="s">
        <v>739</v>
      </c>
      <c r="E170" s="38" t="n">
        <f aca="false">VLOOKUP(D170,'Table S1'!A169:D1294,2,FALSE())</f>
        <v>1.03948383546727</v>
      </c>
      <c r="F170" s="39" t="s">
        <v>740</v>
      </c>
      <c r="H170" s="37" t="s">
        <v>2141</v>
      </c>
      <c r="I170" s="20" t="n">
        <f aca="false">VLOOKUP(H170,'Table S2'!A169:B1241,2,FALSE())</f>
        <v>1.116142898</v>
      </c>
      <c r="J170" s="23" t="s">
        <v>2142</v>
      </c>
    </row>
    <row r="171" customFormat="false" ht="15" hidden="false" customHeight="false" outlineLevel="0" collapsed="false">
      <c r="A171" s="23" t="s">
        <v>530</v>
      </c>
      <c r="B171" s="23" t="s">
        <v>42</v>
      </c>
      <c r="D171" s="37" t="s">
        <v>741</v>
      </c>
      <c r="E171" s="38" t="n">
        <f aca="false">VLOOKUP(D171,'Table S1'!A170:D1295,2,FALSE())</f>
        <v>-1.10528253255679</v>
      </c>
      <c r="F171" s="39" t="s">
        <v>742</v>
      </c>
      <c r="H171" s="37" t="s">
        <v>2125</v>
      </c>
      <c r="I171" s="20" t="n">
        <f aca="false">VLOOKUP(H171,'Table S2'!A170:B1242,2,FALSE())</f>
        <v>1.152058677</v>
      </c>
      <c r="J171" s="23" t="s">
        <v>2126</v>
      </c>
    </row>
    <row r="172" customFormat="false" ht="15" hidden="false" customHeight="false" outlineLevel="0" collapsed="false">
      <c r="A172" s="23" t="s">
        <v>531</v>
      </c>
      <c r="B172" s="23" t="s">
        <v>532</v>
      </c>
      <c r="D172" s="37" t="s">
        <v>743</v>
      </c>
      <c r="E172" s="38" t="n">
        <f aca="false">VLOOKUP(D172,'Table S1'!A171:D1296,2,FALSE())</f>
        <v>-1.35865503700666</v>
      </c>
      <c r="F172" s="39" t="s">
        <v>744</v>
      </c>
      <c r="H172" s="37" t="s">
        <v>2254</v>
      </c>
      <c r="I172" s="20" t="n">
        <f aca="false">VLOOKUP(H172,'Table S2'!A171:B1243,2,FALSE())</f>
        <v>-1.12262964</v>
      </c>
      <c r="J172" s="23" t="s">
        <v>2255</v>
      </c>
    </row>
    <row r="173" customFormat="false" ht="15" hidden="false" customHeight="false" outlineLevel="0" collapsed="false">
      <c r="A173" s="23" t="s">
        <v>533</v>
      </c>
      <c r="B173" s="23" t="s">
        <v>534</v>
      </c>
      <c r="D173" s="37" t="s">
        <v>753</v>
      </c>
      <c r="E173" s="38" t="n">
        <f aca="false">VLOOKUP(D173,'Table S1'!A172:D1297,2,FALSE())</f>
        <v>1.05138342827329</v>
      </c>
      <c r="F173" s="39" t="s">
        <v>42</v>
      </c>
      <c r="H173" s="37" t="s">
        <v>2304</v>
      </c>
      <c r="I173" s="20" t="n">
        <f aca="false">VLOOKUP(H173,'Table S2'!A172:B1244,2,FALSE())</f>
        <v>-1.350270453</v>
      </c>
      <c r="J173" s="23" t="s">
        <v>2305</v>
      </c>
    </row>
    <row r="174" customFormat="false" ht="15" hidden="false" customHeight="false" outlineLevel="0" collapsed="false">
      <c r="A174" s="23" t="s">
        <v>535</v>
      </c>
      <c r="B174" s="23" t="s">
        <v>536</v>
      </c>
      <c r="D174" s="37" t="s">
        <v>757</v>
      </c>
      <c r="E174" s="38" t="n">
        <f aca="false">VLOOKUP(D174,'Table S1'!A173:D1298,2,FALSE())</f>
        <v>-1.0728539983747</v>
      </c>
      <c r="F174" s="39" t="s">
        <v>758</v>
      </c>
      <c r="H174" s="37" t="s">
        <v>2260</v>
      </c>
      <c r="I174" s="20" t="n">
        <f aca="false">VLOOKUP(H174,'Table S2'!A173:B1245,2,FALSE())</f>
        <v>-1.141299311</v>
      </c>
      <c r="J174" s="23" t="s">
        <v>1527</v>
      </c>
    </row>
    <row r="175" customFormat="false" ht="15" hidden="false" customHeight="false" outlineLevel="0" collapsed="false">
      <c r="A175" s="23" t="s">
        <v>537</v>
      </c>
      <c r="B175" s="23" t="s">
        <v>54</v>
      </c>
      <c r="D175" s="37" t="s">
        <v>761</v>
      </c>
      <c r="E175" s="38" t="n">
        <f aca="false">VLOOKUP(D175,'Table S1'!A174:D1299,2,FALSE())</f>
        <v>1.89550429754023</v>
      </c>
      <c r="F175" s="39" t="s">
        <v>762</v>
      </c>
      <c r="H175" s="37" t="s">
        <v>2291</v>
      </c>
      <c r="I175" s="20" t="n">
        <f aca="false">VLOOKUP(H175,'Table S2'!A174:B1246,2,FALSE())</f>
        <v>-1.249585822</v>
      </c>
      <c r="J175" s="23" t="s">
        <v>2292</v>
      </c>
    </row>
    <row r="176" customFormat="false" ht="15" hidden="false" customHeight="false" outlineLevel="0" collapsed="false">
      <c r="A176" s="23" t="s">
        <v>538</v>
      </c>
      <c r="B176" s="23" t="s">
        <v>539</v>
      </c>
      <c r="D176" s="37" t="s">
        <v>780</v>
      </c>
      <c r="E176" s="38" t="n">
        <f aca="false">VLOOKUP(D176,'Table S1'!A175:D1300,2,FALSE())</f>
        <v>-1.0048527172287</v>
      </c>
      <c r="F176" s="39" t="s">
        <v>781</v>
      </c>
      <c r="H176" s="37" t="s">
        <v>2241</v>
      </c>
      <c r="I176" s="20" t="n">
        <f aca="false">VLOOKUP(H176,'Table S2'!A175:B1247,2,FALSE())</f>
        <v>-1.089970296</v>
      </c>
      <c r="J176" s="23" t="s">
        <v>2242</v>
      </c>
    </row>
    <row r="177" customFormat="false" ht="15" hidden="false" customHeight="false" outlineLevel="0" collapsed="false">
      <c r="A177" s="23" t="s">
        <v>542</v>
      </c>
      <c r="B177" s="23" t="s">
        <v>543</v>
      </c>
      <c r="D177" s="37" t="s">
        <v>787</v>
      </c>
      <c r="E177" s="38" t="n">
        <f aca="false">VLOOKUP(D177,'Table S1'!A176:D1301,2,FALSE())</f>
        <v>-1.04693485269809</v>
      </c>
      <c r="F177" s="39" t="s">
        <v>788</v>
      </c>
      <c r="H177" s="37" t="s">
        <v>2298</v>
      </c>
      <c r="I177" s="20" t="n">
        <f aca="false">VLOOKUP(H177,'Table S2'!A176:B1248,2,FALSE())</f>
        <v>-1.300227415</v>
      </c>
      <c r="J177" s="23" t="s">
        <v>2299</v>
      </c>
    </row>
    <row r="178" customFormat="false" ht="15" hidden="false" customHeight="false" outlineLevel="0" collapsed="false">
      <c r="A178" s="23" t="s">
        <v>546</v>
      </c>
      <c r="B178" s="23" t="s">
        <v>547</v>
      </c>
      <c r="D178" s="37" t="s">
        <v>801</v>
      </c>
      <c r="E178" s="38" t="n">
        <f aca="false">VLOOKUP(D178,'Table S1'!A177:D1302,2,FALSE())</f>
        <v>-1.32330075704206</v>
      </c>
      <c r="F178" s="39" t="s">
        <v>802</v>
      </c>
      <c r="H178" s="37" t="s">
        <v>2308</v>
      </c>
      <c r="I178" s="20" t="n">
        <f aca="false">VLOOKUP(H178,'Table S2'!A177:B1249,2,FALSE())</f>
        <v>-1.407235272</v>
      </c>
      <c r="J178" s="23" t="s">
        <v>725</v>
      </c>
    </row>
    <row r="179" customFormat="false" ht="15" hidden="false" customHeight="false" outlineLevel="0" collapsed="false">
      <c r="A179" s="23" t="s">
        <v>548</v>
      </c>
      <c r="B179" s="23" t="s">
        <v>549</v>
      </c>
      <c r="D179" s="37" t="s">
        <v>809</v>
      </c>
      <c r="E179" s="38" t="n">
        <f aca="false">VLOOKUP(D179,'Table S1'!A178:D1303,2,FALSE())</f>
        <v>1.16245503625882</v>
      </c>
      <c r="F179" s="39" t="s">
        <v>810</v>
      </c>
      <c r="H179" s="37" t="s">
        <v>2057</v>
      </c>
      <c r="I179" s="20" t="n">
        <f aca="false">VLOOKUP(H179,'Table S2'!A178:B1250,2,FALSE())</f>
        <v>1.609942749</v>
      </c>
      <c r="J179" s="23" t="s">
        <v>2058</v>
      </c>
    </row>
    <row r="180" customFormat="false" ht="15" hidden="false" customHeight="false" outlineLevel="0" collapsed="false">
      <c r="A180" s="23" t="s">
        <v>550</v>
      </c>
      <c r="B180" s="23" t="s">
        <v>42</v>
      </c>
      <c r="D180" s="37" t="s">
        <v>823</v>
      </c>
      <c r="E180" s="38" t="n">
        <f aca="false">VLOOKUP(D180,'Table S1'!A179:D1304,2,FALSE())</f>
        <v>1.38217985321623</v>
      </c>
      <c r="F180" s="39" t="s">
        <v>824</v>
      </c>
      <c r="H180" s="37" t="s">
        <v>2033</v>
      </c>
      <c r="I180" s="20" t="n">
        <f aca="false">VLOOKUP(H180,'Table S2'!A179:B1251,2,FALSE())</f>
        <v>1.896007408</v>
      </c>
      <c r="J180" s="23" t="s">
        <v>2034</v>
      </c>
    </row>
    <row r="181" customFormat="false" ht="15" hidden="false" customHeight="false" outlineLevel="0" collapsed="false">
      <c r="A181" s="23" t="s">
        <v>553</v>
      </c>
      <c r="B181" s="23" t="s">
        <v>554</v>
      </c>
      <c r="D181" s="37" t="s">
        <v>825</v>
      </c>
      <c r="E181" s="38" t="n">
        <f aca="false">VLOOKUP(D181,'Table S1'!A180:D1305,2,FALSE())</f>
        <v>1.22923806843189</v>
      </c>
      <c r="F181" s="39" t="s">
        <v>826</v>
      </c>
      <c r="H181" s="37" t="s">
        <v>2314</v>
      </c>
      <c r="I181" s="20" t="n">
        <f aca="false">VLOOKUP(H181,'Table S2'!A180:B1252,2,FALSE())</f>
        <v>-1.468667194</v>
      </c>
      <c r="J181" s="23" t="s">
        <v>2315</v>
      </c>
    </row>
    <row r="182" customFormat="false" ht="15" hidden="false" customHeight="false" outlineLevel="0" collapsed="false">
      <c r="A182" s="23" t="s">
        <v>555</v>
      </c>
      <c r="B182" s="23" t="s">
        <v>556</v>
      </c>
      <c r="D182" s="37" t="s">
        <v>827</v>
      </c>
      <c r="E182" s="38" t="n">
        <f aca="false">VLOOKUP(D182,'Table S1'!A181:D1306,2,FALSE())</f>
        <v>-1.03844658077306</v>
      </c>
      <c r="F182" s="39" t="s">
        <v>828</v>
      </c>
      <c r="H182" s="37" t="s">
        <v>2047</v>
      </c>
      <c r="I182" s="20" t="n">
        <f aca="false">VLOOKUP(H182,'Table S2'!A181:B1253,2,FALSE())</f>
        <v>1.761951585</v>
      </c>
      <c r="J182" s="23" t="s">
        <v>42</v>
      </c>
    </row>
    <row r="183" customFormat="false" ht="15" hidden="false" customHeight="false" outlineLevel="0" collapsed="false">
      <c r="A183" s="23" t="s">
        <v>557</v>
      </c>
      <c r="B183" s="23" t="s">
        <v>558</v>
      </c>
      <c r="D183" s="37" t="s">
        <v>842</v>
      </c>
      <c r="E183" s="38" t="n">
        <f aca="false">VLOOKUP(D183,'Table S1'!A182:D1307,2,FALSE())</f>
        <v>1.17240038440368</v>
      </c>
      <c r="F183" s="39" t="s">
        <v>738</v>
      </c>
      <c r="H183" s="37" t="s">
        <v>2306</v>
      </c>
      <c r="I183" s="20" t="n">
        <f aca="false">VLOOKUP(H183,'Table S2'!A182:B1254,2,FALSE())</f>
        <v>-1.386051392</v>
      </c>
      <c r="J183" s="23" t="s">
        <v>2307</v>
      </c>
    </row>
    <row r="184" customFormat="false" ht="15" hidden="false" customHeight="false" outlineLevel="0" collapsed="false">
      <c r="A184" s="23" t="s">
        <v>559</v>
      </c>
      <c r="B184" s="23" t="s">
        <v>42</v>
      </c>
      <c r="D184" s="37" t="s">
        <v>847</v>
      </c>
      <c r="E184" s="38" t="n">
        <f aca="false">VLOOKUP(D184,'Table S1'!A183:D1308,2,FALSE())</f>
        <v>-1.05091082628473</v>
      </c>
      <c r="F184" s="39" t="s">
        <v>507</v>
      </c>
      <c r="H184" s="37" t="s">
        <v>2078</v>
      </c>
      <c r="I184" s="20" t="n">
        <f aca="false">VLOOKUP(H184,'Table S2'!A183:B1255,2,FALSE())</f>
        <v>1.4689248</v>
      </c>
      <c r="J184" s="23" t="s">
        <v>2079</v>
      </c>
    </row>
    <row r="185" customFormat="false" ht="15" hidden="false" customHeight="false" outlineLevel="0" collapsed="false">
      <c r="A185" s="23" t="s">
        <v>560</v>
      </c>
      <c r="B185" s="23" t="s">
        <v>561</v>
      </c>
      <c r="D185" s="37" t="s">
        <v>850</v>
      </c>
      <c r="E185" s="38" t="n">
        <f aca="false">VLOOKUP(D185,'Table S1'!A184:D1309,2,FALSE())</f>
        <v>1.46451076001521</v>
      </c>
      <c r="F185" s="39" t="s">
        <v>851</v>
      </c>
      <c r="H185" s="37" t="s">
        <v>2048</v>
      </c>
      <c r="I185" s="20" t="n">
        <f aca="false">VLOOKUP(H185,'Table S2'!A184:B1256,2,FALSE())</f>
        <v>1.757551147</v>
      </c>
      <c r="J185" s="23" t="s">
        <v>2049</v>
      </c>
    </row>
    <row r="186" customFormat="false" ht="15" hidden="false" customHeight="false" outlineLevel="0" collapsed="false">
      <c r="A186" s="23" t="s">
        <v>564</v>
      </c>
      <c r="B186" s="23" t="s">
        <v>195</v>
      </c>
      <c r="D186" s="37" t="s">
        <v>857</v>
      </c>
      <c r="E186" s="38" t="n">
        <f aca="false">VLOOKUP(D186,'Table S1'!A185:D1310,2,FALSE())</f>
        <v>1.52791670794018</v>
      </c>
      <c r="F186" s="39" t="s">
        <v>858</v>
      </c>
      <c r="H186" s="37" t="s">
        <v>2046</v>
      </c>
      <c r="I186" s="20" t="n">
        <f aca="false">VLOOKUP(H186,'Table S2'!A185:B1257,2,FALSE())</f>
        <v>1.779179142</v>
      </c>
      <c r="J186" s="23" t="s">
        <v>836</v>
      </c>
    </row>
    <row r="187" customFormat="false" ht="15" hidden="false" customHeight="false" outlineLevel="0" collapsed="false">
      <c r="A187" s="23" t="s">
        <v>567</v>
      </c>
      <c r="B187" s="23" t="s">
        <v>568</v>
      </c>
      <c r="D187" s="37" t="s">
        <v>859</v>
      </c>
      <c r="E187" s="38" t="n">
        <f aca="false">VLOOKUP(D187,'Table S1'!A186:D1311,2,FALSE())</f>
        <v>1.08141494307793</v>
      </c>
      <c r="F187" s="39" t="s">
        <v>860</v>
      </c>
      <c r="H187" s="37" t="s">
        <v>2342</v>
      </c>
      <c r="I187" s="20" t="n">
        <f aca="false">VLOOKUP(H187,'Table S2'!A186:B1258,2,FALSE())</f>
        <v>-2.213554433</v>
      </c>
      <c r="J187" s="23" t="s">
        <v>2343</v>
      </c>
    </row>
    <row r="188" customFormat="false" ht="15" hidden="false" customHeight="false" outlineLevel="0" collapsed="false">
      <c r="A188" s="23" t="s">
        <v>569</v>
      </c>
      <c r="B188" s="23" t="s">
        <v>570</v>
      </c>
      <c r="D188" s="37" t="s">
        <v>863</v>
      </c>
      <c r="E188" s="38" t="n">
        <f aca="false">VLOOKUP(D188,'Table S1'!A187:D1312,2,FALSE())</f>
        <v>1.02113135106152</v>
      </c>
      <c r="F188" s="39" t="s">
        <v>864</v>
      </c>
      <c r="H188" s="37" t="s">
        <v>2330</v>
      </c>
      <c r="I188" s="20" t="n">
        <f aca="false">VLOOKUP(H188,'Table S2'!A187:B1259,2,FALSE())</f>
        <v>-1.742447574</v>
      </c>
      <c r="J188" s="23" t="s">
        <v>742</v>
      </c>
    </row>
    <row r="189" customFormat="false" ht="15" hidden="false" customHeight="false" outlineLevel="0" collapsed="false">
      <c r="A189" s="23" t="s">
        <v>573</v>
      </c>
      <c r="B189" s="23" t="s">
        <v>574</v>
      </c>
      <c r="D189" s="37" t="s">
        <v>865</v>
      </c>
      <c r="E189" s="38" t="n">
        <f aca="false">VLOOKUP(D189,'Table S1'!A188:D1313,2,FALSE())</f>
        <v>2.21439040944804</v>
      </c>
      <c r="F189" s="39" t="s">
        <v>866</v>
      </c>
      <c r="H189" s="37" t="s">
        <v>2090</v>
      </c>
      <c r="I189" s="20" t="n">
        <f aca="false">VLOOKUP(H189,'Table S2'!A188:B1260,2,FALSE())</f>
        <v>1.380943774</v>
      </c>
      <c r="J189" s="23" t="s">
        <v>2091</v>
      </c>
    </row>
    <row r="190" customFormat="false" ht="15" hidden="false" customHeight="false" outlineLevel="0" collapsed="false">
      <c r="A190" s="23" t="s">
        <v>575</v>
      </c>
      <c r="B190" s="23" t="s">
        <v>42</v>
      </c>
      <c r="D190" s="37" t="s">
        <v>877</v>
      </c>
      <c r="E190" s="38" t="n">
        <f aca="false">VLOOKUP(D190,'Table S1'!A189:D1314,2,FALSE())</f>
        <v>1.36031931359124</v>
      </c>
      <c r="F190" s="39" t="s">
        <v>878</v>
      </c>
      <c r="H190" s="37" t="s">
        <v>2014</v>
      </c>
      <c r="I190" s="20" t="n">
        <f aca="false">VLOOKUP(H190,'Table S2'!A3:B1261,2,FALSE())</f>
        <v>2.845369354</v>
      </c>
      <c r="J190" s="23" t="s">
        <v>2363</v>
      </c>
    </row>
    <row r="191" customFormat="false" ht="15" hidden="false" customHeight="false" outlineLevel="0" collapsed="false">
      <c r="A191" s="23" t="s">
        <v>578</v>
      </c>
      <c r="B191" s="23" t="s">
        <v>579</v>
      </c>
      <c r="D191" s="37" t="s">
        <v>881</v>
      </c>
      <c r="E191" s="38" t="n">
        <f aca="false">VLOOKUP(D191,'Table S1'!A190:D1315,2,FALSE())</f>
        <v>-1.09170840228807</v>
      </c>
      <c r="F191" s="39" t="s">
        <v>882</v>
      </c>
      <c r="H191" s="37" t="s">
        <v>2053</v>
      </c>
      <c r="I191" s="20" t="n">
        <f aca="false">VLOOKUP(H191,'Table S2'!A190:B1262,2,FALSE())</f>
        <v>1.63505887</v>
      </c>
      <c r="J191" s="23" t="s">
        <v>2054</v>
      </c>
    </row>
    <row r="192" customFormat="false" ht="15" hidden="false" customHeight="false" outlineLevel="0" collapsed="false">
      <c r="A192" s="23" t="s">
        <v>580</v>
      </c>
      <c r="B192" s="23" t="s">
        <v>581</v>
      </c>
      <c r="D192" s="37" t="s">
        <v>883</v>
      </c>
      <c r="E192" s="38" t="n">
        <f aca="false">VLOOKUP(D192,'Table S1'!A191:D1316,2,FALSE())</f>
        <v>1.09698375372103</v>
      </c>
      <c r="F192" s="39" t="s">
        <v>884</v>
      </c>
      <c r="H192" s="37" t="s">
        <v>2050</v>
      </c>
      <c r="I192" s="20" t="n">
        <f aca="false">VLOOKUP(H192,'Table S2'!A191:B1263,2,FALSE())</f>
        <v>1.712334175</v>
      </c>
      <c r="J192" s="23" t="s">
        <v>2051</v>
      </c>
    </row>
    <row r="193" customFormat="false" ht="15" hidden="false" customHeight="false" outlineLevel="0" collapsed="false">
      <c r="A193" s="23" t="s">
        <v>582</v>
      </c>
      <c r="B193" s="23" t="s">
        <v>42</v>
      </c>
      <c r="D193" s="37" t="s">
        <v>885</v>
      </c>
      <c r="E193" s="38" t="n">
        <f aca="false">VLOOKUP(D193,'Table S1'!A192:D1317,2,FALSE())</f>
        <v>1.17370409002917</v>
      </c>
      <c r="F193" s="39" t="s">
        <v>179</v>
      </c>
      <c r="H193" s="37" t="s">
        <v>2037</v>
      </c>
      <c r="I193" s="20" t="n">
        <f aca="false">VLOOKUP(H193,'Table S2'!A192:B1264,2,FALSE())</f>
        <v>1.856488244</v>
      </c>
      <c r="J193" s="23" t="s">
        <v>2038</v>
      </c>
    </row>
    <row r="194" customFormat="false" ht="15" hidden="false" customHeight="false" outlineLevel="0" collapsed="false">
      <c r="A194" s="23" t="s">
        <v>585</v>
      </c>
      <c r="B194" s="23" t="s">
        <v>586</v>
      </c>
      <c r="D194" s="37" t="s">
        <v>886</v>
      </c>
      <c r="E194" s="38" t="n">
        <f aca="false">VLOOKUP(D194,'Table S1'!A193:D1318,2,FALSE())</f>
        <v>1.27868661893399</v>
      </c>
      <c r="F194" s="39" t="s">
        <v>694</v>
      </c>
      <c r="H194" s="37" t="s">
        <v>2086</v>
      </c>
      <c r="I194" s="20" t="n">
        <f aca="false">VLOOKUP(H194,'Table S2'!A193:B1265,2,FALSE())</f>
        <v>1.435750428</v>
      </c>
      <c r="J194" s="23" t="s">
        <v>2087</v>
      </c>
    </row>
    <row r="195" customFormat="false" ht="15" hidden="false" customHeight="false" outlineLevel="0" collapsed="false">
      <c r="A195" s="23" t="s">
        <v>587</v>
      </c>
      <c r="B195" s="23" t="s">
        <v>588</v>
      </c>
      <c r="D195" s="37" t="s">
        <v>887</v>
      </c>
      <c r="E195" s="38" t="n">
        <f aca="false">VLOOKUP(D195,'Table S1'!A194:D1319,2,FALSE())</f>
        <v>1.01594959224237</v>
      </c>
      <c r="F195" s="39" t="s">
        <v>60</v>
      </c>
      <c r="H195" s="37" t="s">
        <v>2059</v>
      </c>
      <c r="I195" s="20" t="n">
        <f aca="false">VLOOKUP(H195,'Table S2'!A194:B1266,2,FALSE())</f>
        <v>1.601115791</v>
      </c>
      <c r="J195" s="23" t="s">
        <v>2060</v>
      </c>
    </row>
    <row r="196" customFormat="false" ht="15" hidden="false" customHeight="false" outlineLevel="0" collapsed="false">
      <c r="A196" s="23" t="s">
        <v>593</v>
      </c>
      <c r="B196" s="23" t="s">
        <v>594</v>
      </c>
      <c r="D196" s="37" t="s">
        <v>888</v>
      </c>
      <c r="E196" s="38" t="n">
        <f aca="false">VLOOKUP(D196,'Table S1'!A195:D1320,2,FALSE())</f>
        <v>1.02815313329818</v>
      </c>
      <c r="F196" s="39" t="s">
        <v>889</v>
      </c>
      <c r="H196" s="37" t="s">
        <v>2055</v>
      </c>
      <c r="I196" s="20" t="n">
        <f aca="false">VLOOKUP(H196,'Table S2'!A195:B1267,2,FALSE())</f>
        <v>1.632537673</v>
      </c>
      <c r="J196" s="23" t="s">
        <v>2056</v>
      </c>
    </row>
    <row r="197" customFormat="false" ht="15" hidden="false" customHeight="false" outlineLevel="0" collapsed="false">
      <c r="A197" s="23" t="s">
        <v>595</v>
      </c>
      <c r="B197" s="23" t="s">
        <v>596</v>
      </c>
      <c r="D197" s="37" t="s">
        <v>902</v>
      </c>
      <c r="E197" s="38" t="n">
        <f aca="false">VLOOKUP(D197,'Table S1'!A196:D1321,2,FALSE())</f>
        <v>1.85227857121823</v>
      </c>
      <c r="F197" s="39" t="s">
        <v>903</v>
      </c>
      <c r="H197" s="37" t="s">
        <v>2021</v>
      </c>
      <c r="I197" s="20" t="n">
        <f aca="false">VLOOKUP(H197,'Table S2'!A3:B1268,2,FALSE())</f>
        <v>2.021674843</v>
      </c>
      <c r="J197" s="23" t="s">
        <v>2022</v>
      </c>
    </row>
    <row r="198" customFormat="false" ht="15" hidden="false" customHeight="false" outlineLevel="0" collapsed="false">
      <c r="A198" s="23" t="s">
        <v>603</v>
      </c>
      <c r="B198" s="23" t="s">
        <v>604</v>
      </c>
      <c r="D198" s="37" t="s">
        <v>904</v>
      </c>
      <c r="E198" s="38" t="n">
        <f aca="false">VLOOKUP(D198,'Table S1'!A197:D1322,2,FALSE())</f>
        <v>-1.42008514293721</v>
      </c>
      <c r="F198" s="39" t="s">
        <v>905</v>
      </c>
      <c r="H198" s="37" t="s">
        <v>2073</v>
      </c>
      <c r="I198" s="20" t="n">
        <f aca="false">VLOOKUP(H198,'Table S2'!A197:B1269,2,FALSE())</f>
        <v>1.500557126</v>
      </c>
      <c r="J198" s="23" t="s">
        <v>234</v>
      </c>
    </row>
    <row r="199" customFormat="false" ht="15" hidden="false" customHeight="false" outlineLevel="0" collapsed="false">
      <c r="A199" s="23" t="s">
        <v>606</v>
      </c>
      <c r="B199" s="23" t="s">
        <v>607</v>
      </c>
      <c r="D199" s="37" t="s">
        <v>913</v>
      </c>
      <c r="E199" s="38" t="n">
        <f aca="false">VLOOKUP(D199,'Table S1'!A198:D1323,2,FALSE())</f>
        <v>1.13621417009104</v>
      </c>
      <c r="F199" s="39" t="s">
        <v>914</v>
      </c>
      <c r="H199" s="37" t="s">
        <v>2061</v>
      </c>
      <c r="I199" s="20" t="n">
        <f aca="false">VLOOKUP(H199,'Table S2'!A198:B1270,2,FALSE())</f>
        <v>1.583798782</v>
      </c>
      <c r="J199" s="23" t="s">
        <v>2062</v>
      </c>
    </row>
    <row r="200" customFormat="false" ht="15" hidden="false" customHeight="false" outlineLevel="0" collapsed="false">
      <c r="A200" s="23" t="s">
        <v>612</v>
      </c>
      <c r="B200" s="23" t="s">
        <v>613</v>
      </c>
      <c r="D200" s="37" t="s">
        <v>918</v>
      </c>
      <c r="E200" s="38" t="n">
        <f aca="false">VLOOKUP(D200,'Table S1'!A199:D1324,2,FALSE())</f>
        <v>-1.52664896055888</v>
      </c>
      <c r="F200" s="39" t="s">
        <v>919</v>
      </c>
      <c r="H200" s="37" t="s">
        <v>2042</v>
      </c>
      <c r="I200" s="20" t="n">
        <f aca="false">VLOOKUP(H200,'Table S2'!A199:B1271,2,FALSE())</f>
        <v>1.813960497</v>
      </c>
      <c r="J200" s="23" t="s">
        <v>2043</v>
      </c>
    </row>
    <row r="201" customFormat="false" ht="15" hidden="false" customHeight="false" outlineLevel="0" collapsed="false">
      <c r="A201" s="23" t="s">
        <v>619</v>
      </c>
      <c r="B201" s="23" t="s">
        <v>620</v>
      </c>
      <c r="D201" s="37" t="s">
        <v>922</v>
      </c>
      <c r="E201" s="38" t="n">
        <f aca="false">VLOOKUP(D201,'Table S1'!A200:D1325,2,FALSE())</f>
        <v>-1.1245445754138</v>
      </c>
      <c r="F201" s="39" t="s">
        <v>923</v>
      </c>
      <c r="H201" s="37" t="s">
        <v>2017</v>
      </c>
      <c r="I201" s="20" t="n">
        <f aca="false">VLOOKUP(H201,'Table S2'!A3:B1272,2,FALSE())</f>
        <v>2.118609291</v>
      </c>
      <c r="J201" s="23" t="s">
        <v>2018</v>
      </c>
    </row>
    <row r="202" customFormat="false" ht="15" hidden="false" customHeight="false" outlineLevel="0" collapsed="false">
      <c r="A202" s="23" t="s">
        <v>623</v>
      </c>
      <c r="B202" s="23" t="s">
        <v>624</v>
      </c>
      <c r="D202" s="37" t="s">
        <v>924</v>
      </c>
      <c r="E202" s="38" t="n">
        <f aca="false">VLOOKUP(D202,'Table S1'!A201:D1326,2,FALSE())</f>
        <v>-1.35189807055969</v>
      </c>
      <c r="F202" s="39" t="s">
        <v>925</v>
      </c>
      <c r="H202" s="37" t="s">
        <v>2025</v>
      </c>
      <c r="I202" s="20" t="n">
        <f aca="false">VLOOKUP(H202,'Table S2'!A3:B1273,2,FALSE())</f>
        <v>1.956502084</v>
      </c>
      <c r="J202" s="23" t="s">
        <v>2026</v>
      </c>
    </row>
    <row r="203" customFormat="false" ht="15" hidden="false" customHeight="false" outlineLevel="0" collapsed="false">
      <c r="A203" s="23" t="s">
        <v>627</v>
      </c>
      <c r="B203" s="23" t="s">
        <v>628</v>
      </c>
      <c r="D203" s="37" t="s">
        <v>934</v>
      </c>
      <c r="E203" s="38" t="n">
        <f aca="false">VLOOKUP(D203,'Table S1'!A202:D1327,2,FALSE())</f>
        <v>1.20747981064867</v>
      </c>
      <c r="F203" s="39" t="s">
        <v>935</v>
      </c>
      <c r="H203" s="37" t="s">
        <v>2044</v>
      </c>
      <c r="I203" s="20" t="n">
        <f aca="false">VLOOKUP(H203,'Table S2'!A202:B1274,2,FALSE())</f>
        <v>1.792139564</v>
      </c>
      <c r="J203" s="23" t="s">
        <v>2045</v>
      </c>
    </row>
    <row r="204" customFormat="false" ht="15" hidden="false" customHeight="false" outlineLevel="0" collapsed="false">
      <c r="A204" s="23" t="s">
        <v>629</v>
      </c>
      <c r="B204" s="23" t="s">
        <v>630</v>
      </c>
      <c r="D204" s="37" t="s">
        <v>943</v>
      </c>
      <c r="E204" s="38" t="n">
        <f aca="false">VLOOKUP(D204,'Table S1'!A203:D1328,2,FALSE())</f>
        <v>-1.16836906838923</v>
      </c>
      <c r="F204" s="39" t="s">
        <v>944</v>
      </c>
      <c r="H204" s="37" t="s">
        <v>2052</v>
      </c>
      <c r="I204" s="20" t="n">
        <f aca="false">VLOOKUP(H204,'Table S2'!A203:B1275,2,FALSE())</f>
        <v>1.6618004</v>
      </c>
      <c r="J204" s="23" t="s">
        <v>872</v>
      </c>
    </row>
    <row r="205" customFormat="false" ht="15" hidden="false" customHeight="false" outlineLevel="0" collapsed="false">
      <c r="A205" s="23" t="s">
        <v>631</v>
      </c>
      <c r="B205" s="23" t="s">
        <v>632</v>
      </c>
      <c r="D205" s="37" t="s">
        <v>945</v>
      </c>
      <c r="E205" s="38" t="n">
        <f aca="false">VLOOKUP(D205,'Table S1'!A204:D1329,2,FALSE())</f>
        <v>1.12003116206901</v>
      </c>
      <c r="F205" s="39" t="s">
        <v>946</v>
      </c>
      <c r="H205" s="37" t="s">
        <v>2326</v>
      </c>
      <c r="I205" s="20" t="n">
        <f aca="false">VLOOKUP(H205,'Table S2'!A204:B1276,2,FALSE())</f>
        <v>-1.706053293</v>
      </c>
      <c r="J205" s="23" t="s">
        <v>2327</v>
      </c>
    </row>
    <row r="206" customFormat="false" ht="15" hidden="false" customHeight="false" outlineLevel="0" collapsed="false">
      <c r="A206" s="23" t="s">
        <v>634</v>
      </c>
      <c r="B206" s="23" t="s">
        <v>635</v>
      </c>
      <c r="D206" s="37" t="s">
        <v>951</v>
      </c>
      <c r="E206" s="38" t="n">
        <f aca="false">VLOOKUP(D206,'Table S1'!A205:D1330,2,FALSE())</f>
        <v>1.18572236177799</v>
      </c>
      <c r="F206" s="39" t="s">
        <v>952</v>
      </c>
      <c r="H206" s="37" t="s">
        <v>2031</v>
      </c>
      <c r="I206" s="20" t="n">
        <f aca="false">VLOOKUP(H206,'Table S2'!A3:B1277,2,FALSE())</f>
        <v>1.91574044</v>
      </c>
      <c r="J206" s="23" t="s">
        <v>2032</v>
      </c>
    </row>
    <row r="207" customFormat="false" ht="15" hidden="false" customHeight="false" outlineLevel="0" collapsed="false">
      <c r="A207" s="23" t="s">
        <v>636</v>
      </c>
      <c r="B207" s="23" t="s">
        <v>637</v>
      </c>
      <c r="D207" s="37" t="s">
        <v>955</v>
      </c>
      <c r="E207" s="38" t="n">
        <f aca="false">VLOOKUP(D207,'Table S1'!A206:D1331,2,FALSE())</f>
        <v>1.13015715465404</v>
      </c>
      <c r="F207" s="39" t="s">
        <v>956</v>
      </c>
      <c r="H207" s="37" t="s">
        <v>2035</v>
      </c>
      <c r="I207" s="20" t="n">
        <f aca="false">VLOOKUP(H207,'Table S2'!A3:B1278,2,FALSE())</f>
        <v>1.858368488</v>
      </c>
      <c r="J207" s="23" t="s">
        <v>2036</v>
      </c>
    </row>
    <row r="208" customFormat="false" ht="15" hidden="false" customHeight="false" outlineLevel="0" collapsed="false">
      <c r="A208" s="23" t="s">
        <v>640</v>
      </c>
      <c r="B208" s="23" t="s">
        <v>641</v>
      </c>
      <c r="D208" s="37" t="s">
        <v>957</v>
      </c>
      <c r="E208" s="38" t="n">
        <f aca="false">VLOOKUP(D208,'Table S1'!A207:D1332,2,FALSE())</f>
        <v>1.11767379758122</v>
      </c>
      <c r="F208" s="39" t="s">
        <v>958</v>
      </c>
      <c r="H208" s="37" t="s">
        <v>2019</v>
      </c>
      <c r="I208" s="20" t="n">
        <f aca="false">VLOOKUP(H208,'Table S2'!A3:B1279,2,FALSE())</f>
        <v>2.085036316</v>
      </c>
      <c r="J208" s="23" t="s">
        <v>2020</v>
      </c>
    </row>
    <row r="209" customFormat="false" ht="15" hidden="false" customHeight="false" outlineLevel="0" collapsed="false">
      <c r="A209" s="23" t="s">
        <v>642</v>
      </c>
      <c r="B209" s="23" t="s">
        <v>643</v>
      </c>
      <c r="D209" s="37" t="s">
        <v>959</v>
      </c>
      <c r="E209" s="38" t="n">
        <f aca="false">VLOOKUP(D209,'Table S1'!A208:D1333,2,FALSE())</f>
        <v>1.0428724512793</v>
      </c>
      <c r="F209" s="39" t="s">
        <v>960</v>
      </c>
      <c r="H209" s="37" t="s">
        <v>2029</v>
      </c>
      <c r="I209" s="20" t="n">
        <f aca="false">VLOOKUP(H209,'Table S2'!A3:B1280,2,FALSE())</f>
        <v>1.917587506</v>
      </c>
      <c r="J209" s="23" t="s">
        <v>2030</v>
      </c>
    </row>
    <row r="210" customFormat="false" ht="15" hidden="false" customHeight="false" outlineLevel="0" collapsed="false">
      <c r="A210" s="23" t="s">
        <v>648</v>
      </c>
      <c r="B210" s="23" t="s">
        <v>649</v>
      </c>
      <c r="D210" s="37" t="s">
        <v>961</v>
      </c>
      <c r="E210" s="38" t="n">
        <f aca="false">VLOOKUP(D210,'Table S1'!A209:D1334,2,FALSE())</f>
        <v>-1.03857201506762</v>
      </c>
      <c r="F210" s="39" t="s">
        <v>962</v>
      </c>
      <c r="H210" s="37" t="s">
        <v>2355</v>
      </c>
      <c r="I210" s="20" t="n">
        <f aca="false">VLOOKUP(H210,'Table S2'!A209:B1281,2,FALSE())</f>
        <v>-3.798614963</v>
      </c>
      <c r="J210" s="23" t="s">
        <v>742</v>
      </c>
    </row>
    <row r="211" customFormat="false" ht="15" hidden="false" customHeight="false" outlineLevel="0" collapsed="false">
      <c r="A211" s="23" t="s">
        <v>650</v>
      </c>
      <c r="B211" s="23" t="s">
        <v>651</v>
      </c>
      <c r="D211" s="37" t="s">
        <v>967</v>
      </c>
      <c r="E211" s="38" t="n">
        <f aca="false">VLOOKUP(D211,'Table S1'!A210:D1335,2,FALSE())</f>
        <v>1.58284973601957</v>
      </c>
      <c r="F211" s="39" t="s">
        <v>968</v>
      </c>
      <c r="H211" s="37" t="s">
        <v>2356</v>
      </c>
      <c r="I211" s="20" t="n">
        <f aca="false">VLOOKUP(H211,'Table S2'!A210:B1282,2,FALSE())</f>
        <v>-4.221164051</v>
      </c>
      <c r="J211" s="23" t="s">
        <v>42</v>
      </c>
    </row>
    <row r="212" customFormat="false" ht="15" hidden="false" customHeight="false" outlineLevel="0" collapsed="false">
      <c r="A212" s="23" t="s">
        <v>652</v>
      </c>
      <c r="B212" s="23" t="s">
        <v>653</v>
      </c>
      <c r="D212" s="37" t="s">
        <v>971</v>
      </c>
      <c r="E212" s="38" t="n">
        <f aca="false">VLOOKUP(D212,'Table S1'!A211:D1336,2,FALSE())</f>
        <v>1.07189862408152</v>
      </c>
      <c r="F212" s="39" t="s">
        <v>972</v>
      </c>
      <c r="H212" s="37" t="s">
        <v>2354</v>
      </c>
      <c r="I212" s="20" t="n">
        <f aca="false">VLOOKUP(H212,'Table S2'!A211:B1283,2,FALSE())</f>
        <v>-3.568528447</v>
      </c>
      <c r="J212" s="23" t="s">
        <v>1542</v>
      </c>
    </row>
    <row r="213" customFormat="false" ht="15" hidden="false" customHeight="false" outlineLevel="0" collapsed="false">
      <c r="A213" s="23" t="s">
        <v>654</v>
      </c>
      <c r="B213" s="23" t="s">
        <v>42</v>
      </c>
      <c r="D213" s="37" t="s">
        <v>974</v>
      </c>
      <c r="E213" s="38" t="n">
        <f aca="false">VLOOKUP(D213,'Table S1'!A212:D1337,2,FALSE())</f>
        <v>-1.05061233953028</v>
      </c>
      <c r="F213" s="39" t="s">
        <v>975</v>
      </c>
      <c r="H213" s="37" t="s">
        <v>2007</v>
      </c>
      <c r="I213" s="20" t="n">
        <f aca="false">VLOOKUP(H213,'Table S2'!A3:B1284,2,FALSE())</f>
        <v>4.871234544</v>
      </c>
      <c r="J213" s="23" t="s">
        <v>54</v>
      </c>
    </row>
    <row r="214" customFormat="false" ht="15" hidden="false" customHeight="false" outlineLevel="0" collapsed="false">
      <c r="A214" s="23" t="s">
        <v>655</v>
      </c>
      <c r="B214" s="23" t="s">
        <v>408</v>
      </c>
      <c r="D214" s="37" t="s">
        <v>985</v>
      </c>
      <c r="E214" s="38" t="n">
        <f aca="false">VLOOKUP(D214,'Table S1'!A213:D1338,2,FALSE())</f>
        <v>-1.10916681077787</v>
      </c>
      <c r="F214" s="39" t="s">
        <v>986</v>
      </c>
      <c r="H214" s="37" t="s">
        <v>2008</v>
      </c>
      <c r="I214" s="20" t="n">
        <f aca="false">VLOOKUP(H214,'Table S2'!A3:B1285,2,FALSE())</f>
        <v>4.378225675</v>
      </c>
      <c r="J214" s="23" t="s">
        <v>2009</v>
      </c>
    </row>
    <row r="215" customFormat="false" ht="15" hidden="false" customHeight="false" outlineLevel="0" collapsed="false">
      <c r="A215" s="23" t="s">
        <v>656</v>
      </c>
      <c r="B215" s="23" t="s">
        <v>657</v>
      </c>
      <c r="D215" s="37" t="s">
        <v>987</v>
      </c>
      <c r="E215" s="38" t="n">
        <f aca="false">VLOOKUP(D215,'Table S1'!A214:D1339,2,FALSE())</f>
        <v>-1.19543814885847</v>
      </c>
      <c r="F215" s="39" t="s">
        <v>988</v>
      </c>
      <c r="H215" s="37"/>
    </row>
    <row r="216" customFormat="false" ht="15" hidden="false" customHeight="false" outlineLevel="0" collapsed="false">
      <c r="A216" s="23" t="s">
        <v>658</v>
      </c>
      <c r="B216" s="23" t="s">
        <v>659</v>
      </c>
      <c r="D216" s="37" t="s">
        <v>992</v>
      </c>
      <c r="E216" s="38" t="n">
        <f aca="false">VLOOKUP(D216,'Table S1'!A215:D1340,2,FALSE())</f>
        <v>1.18106483511387</v>
      </c>
      <c r="F216" s="39" t="s">
        <v>993</v>
      </c>
      <c r="H216" s="37"/>
    </row>
    <row r="217" customFormat="false" ht="15" hidden="false" customHeight="false" outlineLevel="0" collapsed="false">
      <c r="A217" s="23" t="s">
        <v>660</v>
      </c>
      <c r="B217" s="23" t="s">
        <v>661</v>
      </c>
      <c r="D217" s="37" t="s">
        <v>1000</v>
      </c>
      <c r="E217" s="38" t="n">
        <f aca="false">VLOOKUP(D217,'Table S1'!A216:D1341,2,FALSE())</f>
        <v>-1.17626863413813</v>
      </c>
      <c r="F217" s="39" t="s">
        <v>1001</v>
      </c>
      <c r="H217" s="37"/>
    </row>
    <row r="218" customFormat="false" ht="15" hidden="false" customHeight="false" outlineLevel="0" collapsed="false">
      <c r="A218" s="23" t="s">
        <v>666</v>
      </c>
      <c r="B218" s="23" t="s">
        <v>667</v>
      </c>
      <c r="D218" s="37" t="s">
        <v>1002</v>
      </c>
      <c r="E218" s="38" t="n">
        <f aca="false">VLOOKUP(D218,'Table S1'!A217:D1342,2,FALSE())</f>
        <v>1.05595698846276</v>
      </c>
      <c r="F218" s="39" t="s">
        <v>1003</v>
      </c>
      <c r="H218" s="37"/>
    </row>
    <row r="219" customFormat="false" ht="15" hidden="false" customHeight="false" outlineLevel="0" collapsed="false">
      <c r="A219" s="23" t="s">
        <v>668</v>
      </c>
      <c r="B219" s="23" t="s">
        <v>669</v>
      </c>
      <c r="D219" s="37" t="s">
        <v>1016</v>
      </c>
      <c r="E219" s="38" t="n">
        <f aca="false">VLOOKUP(D219,'Table S1'!A218:D1343,2,FALSE())</f>
        <v>1.60349264591715</v>
      </c>
      <c r="F219" s="39" t="s">
        <v>1017</v>
      </c>
      <c r="H219" s="37"/>
    </row>
    <row r="220" customFormat="false" ht="15" hidden="false" customHeight="false" outlineLevel="0" collapsed="false">
      <c r="A220" s="23" t="s">
        <v>671</v>
      </c>
      <c r="B220" s="23" t="s">
        <v>672</v>
      </c>
      <c r="D220" s="37" t="s">
        <v>1020</v>
      </c>
      <c r="E220" s="38" t="n">
        <f aca="false">VLOOKUP(D220,'Table S1'!A219:D1344,2,FALSE())</f>
        <v>1.13015446882837</v>
      </c>
      <c r="F220" s="39" t="s">
        <v>1021</v>
      </c>
      <c r="H220" s="37"/>
    </row>
    <row r="221" customFormat="false" ht="15" hidden="false" customHeight="false" outlineLevel="0" collapsed="false">
      <c r="A221" s="23" t="s">
        <v>675</v>
      </c>
      <c r="B221" s="23" t="s">
        <v>676</v>
      </c>
      <c r="D221" s="37" t="s">
        <v>1027</v>
      </c>
      <c r="E221" s="38" t="n">
        <f aca="false">VLOOKUP(D221,'Table S1'!A220:D1345,2,FALSE())</f>
        <v>1.20091924731527</v>
      </c>
      <c r="F221" s="39" t="s">
        <v>293</v>
      </c>
      <c r="H221" s="37"/>
    </row>
    <row r="222" customFormat="false" ht="15" hidden="false" customHeight="false" outlineLevel="0" collapsed="false">
      <c r="A222" s="23" t="s">
        <v>679</v>
      </c>
      <c r="B222" s="23" t="s">
        <v>680</v>
      </c>
      <c r="D222" s="37" t="s">
        <v>1032</v>
      </c>
      <c r="E222" s="38" t="n">
        <f aca="false">VLOOKUP(D222,'Table S1'!A221:D1346,2,FALSE())</f>
        <v>-1.16475076793623</v>
      </c>
      <c r="F222" s="39" t="s">
        <v>1033</v>
      </c>
      <c r="H222" s="37"/>
    </row>
    <row r="223" customFormat="false" ht="15" hidden="false" customHeight="false" outlineLevel="0" collapsed="false">
      <c r="A223" s="23" t="s">
        <v>681</v>
      </c>
      <c r="B223" s="23" t="s">
        <v>682</v>
      </c>
      <c r="D223" s="37" t="s">
        <v>1040</v>
      </c>
      <c r="E223" s="38" t="n">
        <f aca="false">VLOOKUP(D223,'Table S1'!A222:D1347,2,FALSE())</f>
        <v>1.33847735996769</v>
      </c>
      <c r="F223" s="39" t="s">
        <v>1041</v>
      </c>
      <c r="H223" s="37"/>
    </row>
    <row r="224" customFormat="false" ht="15" hidden="false" customHeight="false" outlineLevel="0" collapsed="false">
      <c r="A224" s="23" t="s">
        <v>684</v>
      </c>
      <c r="B224" s="23" t="s">
        <v>42</v>
      </c>
      <c r="D224" s="37" t="s">
        <v>1042</v>
      </c>
      <c r="E224" s="38" t="n">
        <f aca="false">VLOOKUP(D224,'Table S1'!A223:D1348,2,FALSE())</f>
        <v>-1.60529808404375</v>
      </c>
      <c r="F224" s="39" t="s">
        <v>1043</v>
      </c>
      <c r="H224" s="37"/>
    </row>
    <row r="225" customFormat="false" ht="15" hidden="false" customHeight="false" outlineLevel="0" collapsed="false">
      <c r="A225" s="23" t="s">
        <v>689</v>
      </c>
      <c r="B225" s="23" t="s">
        <v>690</v>
      </c>
      <c r="D225" s="37" t="s">
        <v>1045</v>
      </c>
      <c r="E225" s="38" t="n">
        <f aca="false">VLOOKUP(D225,'Table S1'!A224:D1349,2,FALSE())</f>
        <v>-1.26712252360523</v>
      </c>
      <c r="F225" s="39" t="s">
        <v>1046</v>
      </c>
      <c r="H225" s="37"/>
    </row>
    <row r="226" customFormat="false" ht="15" hidden="false" customHeight="false" outlineLevel="0" collapsed="false">
      <c r="A226" s="23" t="s">
        <v>691</v>
      </c>
      <c r="B226" s="23" t="s">
        <v>692</v>
      </c>
      <c r="D226" s="37" t="s">
        <v>1052</v>
      </c>
      <c r="E226" s="38" t="n">
        <f aca="false">VLOOKUP(D226,'Table S1'!A225:D1350,2,FALSE())</f>
        <v>1.21636366394711</v>
      </c>
      <c r="F226" s="39" t="s">
        <v>1053</v>
      </c>
      <c r="H226" s="37"/>
    </row>
    <row r="227" customFormat="false" ht="15" hidden="false" customHeight="false" outlineLevel="0" collapsed="false">
      <c r="A227" s="23" t="s">
        <v>693</v>
      </c>
      <c r="B227" s="23" t="s">
        <v>694</v>
      </c>
      <c r="D227" s="37" t="s">
        <v>1090</v>
      </c>
      <c r="E227" s="38" t="n">
        <f aca="false">VLOOKUP(D227,'Table S1'!A226:D1351,2,FALSE())</f>
        <v>1.18932234436819</v>
      </c>
      <c r="F227" s="39" t="s">
        <v>42</v>
      </c>
      <c r="H227" s="37"/>
    </row>
    <row r="228" customFormat="false" ht="15" hidden="false" customHeight="false" outlineLevel="0" collapsed="false">
      <c r="A228" s="23" t="s">
        <v>695</v>
      </c>
      <c r="B228" s="23" t="s">
        <v>696</v>
      </c>
      <c r="D228" s="37" t="s">
        <v>1095</v>
      </c>
      <c r="E228" s="38" t="n">
        <f aca="false">VLOOKUP(D228,'Table S1'!A227:D1352,2,FALSE())</f>
        <v>-3.12795246178871</v>
      </c>
      <c r="F228" s="39" t="s">
        <v>42</v>
      </c>
      <c r="H228" s="37"/>
    </row>
    <row r="229" customFormat="false" ht="15" hidden="false" customHeight="false" outlineLevel="0" collapsed="false">
      <c r="A229" s="23" t="s">
        <v>697</v>
      </c>
      <c r="B229" s="23" t="s">
        <v>698</v>
      </c>
      <c r="D229" s="37" t="s">
        <v>1119</v>
      </c>
      <c r="E229" s="38" t="n">
        <f aca="false">VLOOKUP(D229,'Table S1'!A228:D1353,2,FALSE())</f>
        <v>1.45067399505333</v>
      </c>
      <c r="F229" s="39" t="s">
        <v>1120</v>
      </c>
      <c r="H229" s="37"/>
    </row>
    <row r="230" customFormat="false" ht="15" hidden="false" customHeight="false" outlineLevel="0" collapsed="false">
      <c r="A230" s="23" t="s">
        <v>703</v>
      </c>
      <c r="B230" s="23" t="s">
        <v>572</v>
      </c>
      <c r="D230" s="37" t="s">
        <v>1123</v>
      </c>
      <c r="E230" s="38" t="n">
        <f aca="false">VLOOKUP(D230,'Table S1'!A229:D1354,2,FALSE())</f>
        <v>-1.35645974968861</v>
      </c>
      <c r="F230" s="39" t="s">
        <v>1124</v>
      </c>
      <c r="H230" s="37"/>
    </row>
    <row r="231" customFormat="false" ht="15" hidden="false" customHeight="false" outlineLevel="0" collapsed="false">
      <c r="A231" s="23" t="s">
        <v>704</v>
      </c>
      <c r="B231" s="23" t="s">
        <v>705</v>
      </c>
      <c r="D231" s="37" t="s">
        <v>1127</v>
      </c>
      <c r="E231" s="38" t="n">
        <f aca="false">VLOOKUP(D231,'Table S1'!A230:D1355,2,FALSE())</f>
        <v>-1.32059512905433</v>
      </c>
      <c r="F231" s="39" t="s">
        <v>1128</v>
      </c>
      <c r="H231" s="37"/>
    </row>
    <row r="232" customFormat="false" ht="15" hidden="false" customHeight="false" outlineLevel="0" collapsed="false">
      <c r="A232" s="23" t="s">
        <v>708</v>
      </c>
      <c r="B232" s="23" t="s">
        <v>709</v>
      </c>
      <c r="D232" s="37" t="s">
        <v>1132</v>
      </c>
      <c r="E232" s="38" t="n">
        <f aca="false">VLOOKUP(D232,'Table S1'!A231:D1356,2,FALSE())</f>
        <v>-1.73751864113834</v>
      </c>
      <c r="F232" s="39" t="s">
        <v>1133</v>
      </c>
      <c r="H232" s="37"/>
    </row>
    <row r="233" customFormat="false" ht="15" hidden="false" customHeight="false" outlineLevel="0" collapsed="false">
      <c r="A233" s="23" t="s">
        <v>710</v>
      </c>
      <c r="B233" s="23" t="s">
        <v>711</v>
      </c>
      <c r="D233" s="37" t="s">
        <v>1134</v>
      </c>
      <c r="E233" s="38" t="n">
        <f aca="false">VLOOKUP(D233,'Table S1'!A232:D1357,2,FALSE())</f>
        <v>1.17697619603308</v>
      </c>
      <c r="F233" s="39" t="s">
        <v>1135</v>
      </c>
      <c r="H233" s="37"/>
    </row>
    <row r="234" customFormat="false" ht="15" hidden="false" customHeight="false" outlineLevel="0" collapsed="false">
      <c r="A234" s="23" t="s">
        <v>712</v>
      </c>
      <c r="B234" s="23" t="s">
        <v>713</v>
      </c>
      <c r="D234" s="37" t="s">
        <v>1146</v>
      </c>
      <c r="E234" s="38" t="n">
        <f aca="false">VLOOKUP(D234,'Table S1'!A233:D1358,2,FALSE())</f>
        <v>1.5858205681637</v>
      </c>
      <c r="F234" s="39" t="s">
        <v>1147</v>
      </c>
      <c r="H234" s="37"/>
    </row>
    <row r="235" customFormat="false" ht="15" hidden="false" customHeight="false" outlineLevel="0" collapsed="false">
      <c r="A235" s="23" t="s">
        <v>716</v>
      </c>
      <c r="B235" s="23" t="s">
        <v>717</v>
      </c>
      <c r="D235" s="37" t="s">
        <v>1149</v>
      </c>
      <c r="E235" s="38" t="n">
        <f aca="false">VLOOKUP(D235,'Table S1'!A234:D1359,2,FALSE())</f>
        <v>-1.67231502315786</v>
      </c>
      <c r="F235" s="39" t="s">
        <v>1150</v>
      </c>
      <c r="H235" s="37"/>
    </row>
    <row r="236" customFormat="false" ht="15" hidden="false" customHeight="false" outlineLevel="0" collapsed="false">
      <c r="A236" s="23" t="s">
        <v>724</v>
      </c>
      <c r="B236" s="23" t="s">
        <v>725</v>
      </c>
      <c r="D236" s="37" t="s">
        <v>1155</v>
      </c>
      <c r="E236" s="38" t="n">
        <f aca="false">VLOOKUP(D236,'Table S1'!A235:D1360,2,FALSE())</f>
        <v>1.44836468582441</v>
      </c>
      <c r="F236" s="39" t="s">
        <v>42</v>
      </c>
      <c r="H236" s="37"/>
    </row>
    <row r="237" customFormat="false" ht="15" hidden="false" customHeight="false" outlineLevel="0" collapsed="false">
      <c r="A237" s="23" t="s">
        <v>735</v>
      </c>
      <c r="B237" s="23" t="s">
        <v>736</v>
      </c>
      <c r="D237" s="37" t="s">
        <v>1162</v>
      </c>
      <c r="E237" s="38" t="n">
        <f aca="false">VLOOKUP(D237,'Table S1'!A236:D1361,2,FALSE())</f>
        <v>1.48783427898066</v>
      </c>
      <c r="F237" s="39" t="s">
        <v>1163</v>
      </c>
      <c r="H237" s="37"/>
    </row>
    <row r="238" customFormat="false" ht="15" hidden="false" customHeight="false" outlineLevel="0" collapsed="false">
      <c r="A238" s="23" t="s">
        <v>737</v>
      </c>
      <c r="B238" s="23" t="s">
        <v>738</v>
      </c>
      <c r="D238" s="37" t="s">
        <v>1174</v>
      </c>
      <c r="E238" s="38" t="n">
        <f aca="false">VLOOKUP(D238,'Table S1'!A237:D1362,2,FALSE())</f>
        <v>-1.38488144550276</v>
      </c>
      <c r="F238" s="39" t="s">
        <v>1175</v>
      </c>
      <c r="H238" s="37"/>
    </row>
    <row r="239" customFormat="false" ht="15" hidden="false" customHeight="false" outlineLevel="0" collapsed="false">
      <c r="A239" s="23" t="s">
        <v>745</v>
      </c>
      <c r="B239" s="23" t="s">
        <v>42</v>
      </c>
      <c r="D239" s="37" t="s">
        <v>1220</v>
      </c>
      <c r="E239" s="38" t="n">
        <f aca="false">VLOOKUP(D239,'Table S1'!A238:D1363,2,FALSE())</f>
        <v>1.37796724201844</v>
      </c>
      <c r="F239" s="39" t="s">
        <v>293</v>
      </c>
      <c r="H239" s="37"/>
    </row>
    <row r="240" customFormat="false" ht="15" hidden="false" customHeight="false" outlineLevel="0" collapsed="false">
      <c r="A240" s="23" t="s">
        <v>746</v>
      </c>
      <c r="B240" s="23" t="s">
        <v>747</v>
      </c>
      <c r="D240" s="37" t="s">
        <v>1221</v>
      </c>
      <c r="E240" s="38" t="n">
        <f aca="false">VLOOKUP(D240,'Table S1'!A239:D1364,2,FALSE())</f>
        <v>1.8289690130627</v>
      </c>
      <c r="F240" s="39" t="s">
        <v>1222</v>
      </c>
      <c r="H240" s="37"/>
    </row>
    <row r="241" customFormat="false" ht="15" hidden="false" customHeight="false" outlineLevel="0" collapsed="false">
      <c r="A241" s="23" t="s">
        <v>748</v>
      </c>
      <c r="B241" s="23" t="s">
        <v>749</v>
      </c>
      <c r="D241" s="37" t="s">
        <v>1225</v>
      </c>
      <c r="E241" s="38" t="n">
        <f aca="false">VLOOKUP(D241,'Table S1'!A240:D1365,2,FALSE())</f>
        <v>1.34822880828731</v>
      </c>
      <c r="F241" s="39" t="s">
        <v>42</v>
      </c>
      <c r="H241" s="37"/>
    </row>
    <row r="242" customFormat="false" ht="15" hidden="false" customHeight="false" outlineLevel="0" collapsed="false">
      <c r="A242" s="23" t="s">
        <v>750</v>
      </c>
      <c r="B242" s="23" t="s">
        <v>491</v>
      </c>
      <c r="D242" s="37" t="s">
        <v>1226</v>
      </c>
      <c r="E242" s="38" t="n">
        <f aca="false">VLOOKUP(D242,'Table S1'!A241:D1366,2,FALSE())</f>
        <v>1.43175170568906</v>
      </c>
      <c r="F242" s="39" t="s">
        <v>1227</v>
      </c>
      <c r="H242" s="37"/>
    </row>
    <row r="243" customFormat="false" ht="15" hidden="false" customHeight="false" outlineLevel="0" collapsed="false">
      <c r="A243" s="23" t="s">
        <v>751</v>
      </c>
      <c r="B243" s="23" t="s">
        <v>752</v>
      </c>
      <c r="D243" s="37" t="s">
        <v>1237</v>
      </c>
      <c r="E243" s="38" t="n">
        <f aca="false">VLOOKUP(D243,'Table S1'!A242:D1367,2,FALSE())</f>
        <v>1.40221165946134</v>
      </c>
      <c r="F243" s="39" t="s">
        <v>1238</v>
      </c>
      <c r="H243" s="37"/>
    </row>
    <row r="244" customFormat="false" ht="15" hidden="false" customHeight="false" outlineLevel="0" collapsed="false">
      <c r="A244" s="23" t="s">
        <v>754</v>
      </c>
      <c r="B244" s="23" t="s">
        <v>755</v>
      </c>
      <c r="D244" s="37" t="s">
        <v>1241</v>
      </c>
      <c r="E244" s="38" t="n">
        <f aca="false">VLOOKUP(D244,'Table S1'!A243:D1368,2,FALSE())</f>
        <v>1.45535627958106</v>
      </c>
      <c r="F244" s="39" t="s">
        <v>1242</v>
      </c>
      <c r="H244" s="37"/>
    </row>
    <row r="245" customFormat="false" ht="15" hidden="false" customHeight="false" outlineLevel="0" collapsed="false">
      <c r="A245" s="23" t="s">
        <v>756</v>
      </c>
      <c r="B245" s="23" t="s">
        <v>42</v>
      </c>
      <c r="D245" s="37" t="s">
        <v>1245</v>
      </c>
      <c r="E245" s="38" t="n">
        <f aca="false">VLOOKUP(D245,'Table S1'!A244:D1369,2,FALSE())</f>
        <v>1.74615289414235</v>
      </c>
      <c r="F245" s="39" t="s">
        <v>1246</v>
      </c>
      <c r="H245" s="37"/>
    </row>
    <row r="246" customFormat="false" ht="15" hidden="false" customHeight="false" outlineLevel="0" collapsed="false">
      <c r="A246" s="23" t="s">
        <v>759</v>
      </c>
      <c r="B246" s="23" t="s">
        <v>760</v>
      </c>
      <c r="D246" s="37" t="s">
        <v>1271</v>
      </c>
      <c r="E246" s="38" t="n">
        <f aca="false">VLOOKUP(D246,'Table S1'!A245:D1370,2,FALSE())</f>
        <v>1.45177168208738</v>
      </c>
      <c r="F246" s="39" t="s">
        <v>484</v>
      </c>
      <c r="H246" s="37"/>
    </row>
    <row r="247" customFormat="false" ht="15" hidden="false" customHeight="false" outlineLevel="0" collapsed="false">
      <c r="A247" s="23" t="s">
        <v>763</v>
      </c>
      <c r="B247" s="23" t="s">
        <v>764</v>
      </c>
      <c r="D247" s="37" t="s">
        <v>1296</v>
      </c>
      <c r="E247" s="38" t="n">
        <f aca="false">VLOOKUP(D247,'Table S1'!A246:D1371,2,FALSE())</f>
        <v>2.52162607346486</v>
      </c>
      <c r="F247" s="39" t="s">
        <v>1297</v>
      </c>
      <c r="H247" s="37"/>
    </row>
    <row r="248" customFormat="false" ht="15" hidden="false" customHeight="false" outlineLevel="0" collapsed="false">
      <c r="A248" s="23" t="s">
        <v>765</v>
      </c>
      <c r="B248" s="23" t="s">
        <v>766</v>
      </c>
      <c r="D248" s="37" t="s">
        <v>1301</v>
      </c>
      <c r="E248" s="38" t="n">
        <f aca="false">VLOOKUP(D248,'Table S1'!A247:D1372,2,FALSE())</f>
        <v>-1.3741066469862</v>
      </c>
      <c r="F248" s="39" t="s">
        <v>1302</v>
      </c>
      <c r="H248" s="37"/>
    </row>
    <row r="249" customFormat="false" ht="15" hidden="false" customHeight="false" outlineLevel="0" collapsed="false">
      <c r="A249" s="23" t="s">
        <v>767</v>
      </c>
      <c r="B249" s="23" t="s">
        <v>42</v>
      </c>
      <c r="D249" s="37" t="s">
        <v>1331</v>
      </c>
      <c r="E249" s="38" t="n">
        <f aca="false">VLOOKUP(D249,'Table S1'!A248:D1373,2,FALSE())</f>
        <v>1.99322049010071</v>
      </c>
      <c r="F249" s="39" t="s">
        <v>1332</v>
      </c>
      <c r="H249" s="37"/>
    </row>
    <row r="250" customFormat="false" ht="15" hidden="false" customHeight="false" outlineLevel="0" collapsed="false">
      <c r="A250" s="23" t="s">
        <v>768</v>
      </c>
      <c r="B250" s="23" t="s">
        <v>42</v>
      </c>
      <c r="D250" s="37" t="s">
        <v>1333</v>
      </c>
      <c r="E250" s="38" t="n">
        <f aca="false">VLOOKUP(D250,'Table S1'!A249:D1374,2,FALSE())</f>
        <v>2.52842335465469</v>
      </c>
      <c r="F250" s="39" t="s">
        <v>1334</v>
      </c>
      <c r="H250" s="37"/>
    </row>
    <row r="251" customFormat="false" ht="15" hidden="false" customHeight="false" outlineLevel="0" collapsed="false">
      <c r="A251" s="23" t="s">
        <v>769</v>
      </c>
      <c r="B251" s="23" t="s">
        <v>770</v>
      </c>
      <c r="D251" s="37" t="s">
        <v>1342</v>
      </c>
      <c r="E251" s="38" t="n">
        <f aca="false">VLOOKUP(D251,'Table S1'!A250:D1375,2,FALSE())</f>
        <v>1.55321563987262</v>
      </c>
      <c r="F251" s="39" t="s">
        <v>653</v>
      </c>
      <c r="H251" s="37"/>
    </row>
    <row r="252" customFormat="false" ht="15" hidden="false" customHeight="false" outlineLevel="0" collapsed="false">
      <c r="A252" s="23" t="s">
        <v>771</v>
      </c>
      <c r="B252" s="23" t="s">
        <v>772</v>
      </c>
      <c r="D252" s="37" t="s">
        <v>1345</v>
      </c>
      <c r="E252" s="38" t="n">
        <f aca="false">VLOOKUP(D252,'Table S1'!A251:D1376,2,FALSE())</f>
        <v>1.80290198919916</v>
      </c>
      <c r="F252" s="39" t="s">
        <v>1017</v>
      </c>
      <c r="H252" s="37"/>
    </row>
    <row r="253" customFormat="false" ht="15" hidden="false" customHeight="false" outlineLevel="0" collapsed="false">
      <c r="A253" s="23" t="s">
        <v>773</v>
      </c>
      <c r="B253" s="23" t="s">
        <v>774</v>
      </c>
      <c r="D253" s="37" t="s">
        <v>1358</v>
      </c>
      <c r="E253" s="38" t="n">
        <f aca="false">VLOOKUP(D253,'Table S1'!A252:D1377,2,FALSE())</f>
        <v>-1.40343258373273</v>
      </c>
      <c r="F253" s="39" t="s">
        <v>1359</v>
      </c>
      <c r="H253" s="37"/>
    </row>
    <row r="254" customFormat="false" ht="15" hidden="false" customHeight="false" outlineLevel="0" collapsed="false">
      <c r="A254" s="23" t="s">
        <v>775</v>
      </c>
      <c r="B254" s="23" t="s">
        <v>42</v>
      </c>
      <c r="D254" s="37" t="s">
        <v>1394</v>
      </c>
      <c r="E254" s="38" t="n">
        <f aca="false">VLOOKUP(D254,'Table S1'!A253:D1378,2,FALSE())</f>
        <v>-1.44121583018159</v>
      </c>
      <c r="F254" s="39" t="s">
        <v>1395</v>
      </c>
      <c r="H254" s="37"/>
    </row>
    <row r="255" customFormat="false" ht="15" hidden="false" customHeight="false" outlineLevel="0" collapsed="false">
      <c r="A255" s="23" t="s">
        <v>776</v>
      </c>
      <c r="B255" s="23" t="s">
        <v>777</v>
      </c>
      <c r="D255" s="37" t="s">
        <v>1425</v>
      </c>
      <c r="E255" s="38" t="n">
        <f aca="false">VLOOKUP(D255,'Table S1'!A254:D1379,2,FALSE())</f>
        <v>-2.81819502191919</v>
      </c>
      <c r="F255" s="39" t="s">
        <v>1426</v>
      </c>
      <c r="H255" s="37"/>
    </row>
    <row r="256" customFormat="false" ht="15" hidden="false" customHeight="false" outlineLevel="0" collapsed="false">
      <c r="A256" s="23" t="s">
        <v>778</v>
      </c>
      <c r="B256" s="23" t="s">
        <v>779</v>
      </c>
      <c r="D256" s="37" t="s">
        <v>1434</v>
      </c>
      <c r="E256" s="38" t="n">
        <f aca="false">VLOOKUP(D256,'Table S1'!A255:D1380,2,FALSE())</f>
        <v>1.76302912137541</v>
      </c>
      <c r="F256" s="39" t="s">
        <v>42</v>
      </c>
      <c r="H256" s="37"/>
    </row>
    <row r="257" customFormat="false" ht="15" hidden="false" customHeight="false" outlineLevel="0" collapsed="false">
      <c r="A257" s="23" t="s">
        <v>782</v>
      </c>
      <c r="B257" s="23" t="s">
        <v>783</v>
      </c>
      <c r="D257" s="37" t="s">
        <v>1454</v>
      </c>
      <c r="E257" s="38" t="n">
        <f aca="false">VLOOKUP(D257,'Table S1'!A256:D1381,2,FALSE())</f>
        <v>1.48567865453666</v>
      </c>
      <c r="F257" s="39" t="s">
        <v>1455</v>
      </c>
      <c r="H257" s="37"/>
    </row>
    <row r="258" customFormat="false" ht="15" hidden="false" customHeight="false" outlineLevel="0" collapsed="false">
      <c r="A258" s="23" t="s">
        <v>784</v>
      </c>
      <c r="B258" s="23" t="s">
        <v>42</v>
      </c>
      <c r="D258" s="37" t="s">
        <v>1463</v>
      </c>
      <c r="E258" s="38" t="n">
        <f aca="false">VLOOKUP(D258,'Table S1'!A257:D1382,2,FALSE())</f>
        <v>-1.43335259561749</v>
      </c>
      <c r="F258" s="39" t="s">
        <v>1464</v>
      </c>
      <c r="H258" s="37"/>
    </row>
    <row r="259" customFormat="false" ht="15" hidden="false" customHeight="false" outlineLevel="0" collapsed="false">
      <c r="A259" s="23" t="s">
        <v>785</v>
      </c>
      <c r="B259" s="23" t="s">
        <v>786</v>
      </c>
      <c r="D259" s="37" t="s">
        <v>1470</v>
      </c>
      <c r="E259" s="38" t="n">
        <f aca="false">VLOOKUP(D259,'Table S1'!A258:D1383,2,FALSE())</f>
        <v>2.56404455940658</v>
      </c>
      <c r="F259" s="39" t="s">
        <v>1471</v>
      </c>
      <c r="H259" s="37"/>
    </row>
    <row r="260" customFormat="false" ht="15" hidden="false" customHeight="false" outlineLevel="0" collapsed="false">
      <c r="A260" s="23" t="s">
        <v>789</v>
      </c>
      <c r="B260" s="23" t="s">
        <v>790</v>
      </c>
      <c r="D260" s="37" t="s">
        <v>1476</v>
      </c>
      <c r="E260" s="38" t="n">
        <f aca="false">VLOOKUP(D260,'Table S1'!A259:D1384,2,FALSE())</f>
        <v>-1.60508690204938</v>
      </c>
      <c r="F260" s="39" t="s">
        <v>1477</v>
      </c>
      <c r="H260" s="37"/>
    </row>
    <row r="261" customFormat="false" ht="15" hidden="false" customHeight="false" outlineLevel="0" collapsed="false">
      <c r="A261" s="23" t="s">
        <v>791</v>
      </c>
      <c r="B261" s="23" t="s">
        <v>42</v>
      </c>
      <c r="D261" s="37" t="s">
        <v>1498</v>
      </c>
      <c r="E261" s="38" t="n">
        <f aca="false">VLOOKUP(D261,'Table S1'!A260:D1385,2,FALSE())</f>
        <v>-1.99888869916936</v>
      </c>
      <c r="F261" s="39" t="s">
        <v>1499</v>
      </c>
      <c r="H261" s="37"/>
    </row>
    <row r="262" customFormat="false" ht="15" hidden="false" customHeight="false" outlineLevel="0" collapsed="false">
      <c r="A262" s="23" t="s">
        <v>792</v>
      </c>
      <c r="B262" s="23" t="s">
        <v>793</v>
      </c>
      <c r="D262" s="37" t="s">
        <v>1513</v>
      </c>
      <c r="E262" s="38" t="n">
        <f aca="false">VLOOKUP(D262,'Table S1'!A261:D1386,2,FALSE())</f>
        <v>1.5737521317284</v>
      </c>
      <c r="F262" s="39" t="s">
        <v>42</v>
      </c>
      <c r="H262" s="37"/>
    </row>
    <row r="263" customFormat="false" ht="15" hidden="false" customHeight="false" outlineLevel="0" collapsed="false">
      <c r="A263" s="23" t="s">
        <v>794</v>
      </c>
      <c r="B263" s="23" t="s">
        <v>795</v>
      </c>
      <c r="D263" s="37" t="s">
        <v>1518</v>
      </c>
      <c r="E263" s="38" t="n">
        <f aca="false">VLOOKUP(D263,'Table S1'!A262:D1387,2,FALSE())</f>
        <v>-1.66598890099715</v>
      </c>
      <c r="F263" s="39" t="s">
        <v>1519</v>
      </c>
      <c r="H263" s="37"/>
    </row>
    <row r="264" customFormat="false" ht="15" hidden="false" customHeight="false" outlineLevel="0" collapsed="false">
      <c r="A264" s="23" t="s">
        <v>796</v>
      </c>
      <c r="B264" s="23" t="s">
        <v>797</v>
      </c>
      <c r="D264" s="37" t="s">
        <v>1552</v>
      </c>
      <c r="E264" s="38" t="n">
        <f aca="false">VLOOKUP(D264,'Table S1'!A263:D1388,2,FALSE())</f>
        <v>-1.67029051669789</v>
      </c>
      <c r="F264" s="39" t="s">
        <v>1553</v>
      </c>
      <c r="H264" s="37"/>
    </row>
    <row r="265" customFormat="false" ht="15" hidden="false" customHeight="false" outlineLevel="0" collapsed="false">
      <c r="A265" s="23" t="s">
        <v>798</v>
      </c>
      <c r="B265" s="23" t="s">
        <v>799</v>
      </c>
      <c r="D265" s="37" t="s">
        <v>1557</v>
      </c>
      <c r="E265" s="38" t="n">
        <f aca="false">VLOOKUP(D265,'Table S1'!A264:D1389,2,FALSE())</f>
        <v>2.66915929483626</v>
      </c>
      <c r="F265" s="39" t="s">
        <v>1558</v>
      </c>
      <c r="H265" s="37"/>
    </row>
    <row r="266" customFormat="false" ht="15" hidden="false" customHeight="false" outlineLevel="0" collapsed="false">
      <c r="A266" s="23" t="s">
        <v>800</v>
      </c>
      <c r="B266" s="23" t="s">
        <v>42</v>
      </c>
      <c r="D266" s="37" t="s">
        <v>1563</v>
      </c>
      <c r="E266" s="38" t="n">
        <f aca="false">VLOOKUP(D266,'Table S1'!A265:D1390,2,FALSE())</f>
        <v>1.61916310829487</v>
      </c>
      <c r="F266" s="39" t="s">
        <v>1564</v>
      </c>
      <c r="H266" s="37"/>
    </row>
    <row r="267" customFormat="false" ht="15" hidden="false" customHeight="false" outlineLevel="0" collapsed="false">
      <c r="A267" s="23" t="s">
        <v>803</v>
      </c>
      <c r="B267" s="23" t="s">
        <v>804</v>
      </c>
      <c r="D267" s="37" t="s">
        <v>1746</v>
      </c>
      <c r="E267" s="38" t="n">
        <f aca="false">VLOOKUP(D267,'Table S1'!A266:D1391,2,FALSE())</f>
        <v>-2.12312109729154</v>
      </c>
      <c r="F267" s="39" t="s">
        <v>1747</v>
      </c>
      <c r="H267" s="37"/>
    </row>
    <row r="268" customFormat="false" ht="15" hidden="false" customHeight="false" outlineLevel="0" collapsed="false">
      <c r="A268" s="23" t="s">
        <v>805</v>
      </c>
      <c r="B268" s="23" t="s">
        <v>806</v>
      </c>
      <c r="D268" s="37"/>
      <c r="E268" s="38"/>
      <c r="H268" s="37"/>
    </row>
    <row r="269" customFormat="false" ht="15" hidden="false" customHeight="false" outlineLevel="0" collapsed="false">
      <c r="A269" s="23" t="s">
        <v>807</v>
      </c>
      <c r="B269" s="23" t="s">
        <v>808</v>
      </c>
      <c r="D269" s="37"/>
      <c r="E269" s="38"/>
      <c r="H269" s="37"/>
    </row>
    <row r="270" customFormat="false" ht="15" hidden="false" customHeight="false" outlineLevel="0" collapsed="false">
      <c r="A270" s="23" t="s">
        <v>811</v>
      </c>
      <c r="B270" s="23" t="s">
        <v>812</v>
      </c>
      <c r="D270" s="37"/>
      <c r="E270" s="38"/>
      <c r="H270" s="37"/>
    </row>
    <row r="271" customFormat="false" ht="15" hidden="false" customHeight="false" outlineLevel="0" collapsed="false">
      <c r="A271" s="23" t="s">
        <v>813</v>
      </c>
      <c r="B271" s="23" t="s">
        <v>814</v>
      </c>
      <c r="D271" s="37"/>
      <c r="E271" s="38"/>
      <c r="H271" s="37"/>
    </row>
    <row r="272" customFormat="false" ht="15" hidden="false" customHeight="false" outlineLevel="0" collapsed="false">
      <c r="A272" s="23" t="s">
        <v>815</v>
      </c>
      <c r="B272" s="23" t="s">
        <v>816</v>
      </c>
      <c r="D272" s="37"/>
      <c r="E272" s="38"/>
      <c r="H272" s="37"/>
    </row>
    <row r="273" customFormat="false" ht="15" hidden="false" customHeight="false" outlineLevel="0" collapsed="false">
      <c r="A273" s="23" t="s">
        <v>817</v>
      </c>
      <c r="B273" s="23" t="s">
        <v>818</v>
      </c>
      <c r="D273" s="37"/>
      <c r="E273" s="38"/>
      <c r="H273" s="37"/>
    </row>
    <row r="274" customFormat="false" ht="15" hidden="false" customHeight="false" outlineLevel="0" collapsed="false">
      <c r="A274" s="23" t="s">
        <v>819</v>
      </c>
      <c r="B274" s="23" t="s">
        <v>820</v>
      </c>
      <c r="D274" s="37"/>
      <c r="E274" s="38"/>
      <c r="H274" s="37"/>
    </row>
    <row r="275" customFormat="false" ht="15" hidden="false" customHeight="false" outlineLevel="0" collapsed="false">
      <c r="A275" s="23" t="s">
        <v>821</v>
      </c>
      <c r="B275" s="23" t="s">
        <v>822</v>
      </c>
      <c r="D275" s="37"/>
      <c r="E275" s="38"/>
      <c r="H275" s="37"/>
    </row>
    <row r="276" customFormat="false" ht="15" hidden="false" customHeight="false" outlineLevel="0" collapsed="false">
      <c r="A276" s="23" t="s">
        <v>829</v>
      </c>
      <c r="B276" s="23" t="s">
        <v>830</v>
      </c>
      <c r="D276" s="37"/>
      <c r="E276" s="38"/>
      <c r="H276" s="37"/>
    </row>
    <row r="277" customFormat="false" ht="15" hidden="false" customHeight="false" outlineLevel="0" collapsed="false">
      <c r="A277" s="23" t="s">
        <v>831</v>
      </c>
      <c r="B277" s="23" t="s">
        <v>832</v>
      </c>
      <c r="D277" s="37"/>
      <c r="E277" s="38"/>
      <c r="H277" s="37"/>
    </row>
    <row r="278" customFormat="false" ht="15" hidden="false" customHeight="false" outlineLevel="0" collapsed="false">
      <c r="A278" s="23" t="s">
        <v>833</v>
      </c>
      <c r="B278" s="23" t="s">
        <v>834</v>
      </c>
      <c r="D278" s="37"/>
      <c r="E278" s="38"/>
      <c r="H278" s="37"/>
    </row>
    <row r="279" customFormat="false" ht="15" hidden="false" customHeight="false" outlineLevel="0" collapsed="false">
      <c r="A279" s="23" t="s">
        <v>835</v>
      </c>
      <c r="B279" s="23" t="s">
        <v>836</v>
      </c>
      <c r="D279" s="37"/>
      <c r="E279" s="38"/>
      <c r="H279" s="37"/>
    </row>
    <row r="280" customFormat="false" ht="15" hidden="false" customHeight="false" outlineLevel="0" collapsed="false">
      <c r="A280" s="23" t="s">
        <v>837</v>
      </c>
      <c r="B280" s="23" t="s">
        <v>838</v>
      </c>
      <c r="D280" s="37"/>
      <c r="E280" s="38"/>
      <c r="H280" s="37"/>
    </row>
    <row r="281" customFormat="false" ht="15" hidden="false" customHeight="false" outlineLevel="0" collapsed="false">
      <c r="A281" s="23" t="s">
        <v>839</v>
      </c>
      <c r="B281" s="23" t="s">
        <v>840</v>
      </c>
      <c r="D281" s="37"/>
      <c r="E281" s="38"/>
      <c r="H281" s="37"/>
    </row>
    <row r="282" customFormat="false" ht="15" hidden="false" customHeight="false" outlineLevel="0" collapsed="false">
      <c r="A282" s="23" t="s">
        <v>841</v>
      </c>
      <c r="B282" s="23" t="s">
        <v>493</v>
      </c>
      <c r="D282" s="37"/>
      <c r="E282" s="38"/>
      <c r="H282" s="37"/>
    </row>
    <row r="283" customFormat="false" ht="15" hidden="false" customHeight="false" outlineLevel="0" collapsed="false">
      <c r="A283" s="23" t="s">
        <v>843</v>
      </c>
      <c r="B283" s="23" t="s">
        <v>844</v>
      </c>
      <c r="D283" s="37"/>
      <c r="E283" s="38"/>
      <c r="H283" s="37"/>
    </row>
    <row r="284" customFormat="false" ht="15" hidden="false" customHeight="false" outlineLevel="0" collapsed="false">
      <c r="A284" s="23" t="s">
        <v>845</v>
      </c>
      <c r="B284" s="23" t="s">
        <v>846</v>
      </c>
      <c r="D284" s="37"/>
      <c r="E284" s="38"/>
      <c r="H284" s="37"/>
    </row>
    <row r="285" customFormat="false" ht="15" hidden="false" customHeight="false" outlineLevel="0" collapsed="false">
      <c r="A285" s="23" t="s">
        <v>848</v>
      </c>
      <c r="B285" s="23" t="s">
        <v>849</v>
      </c>
      <c r="D285" s="37"/>
      <c r="E285" s="38"/>
      <c r="H285" s="37"/>
    </row>
    <row r="286" customFormat="false" ht="15" hidden="false" customHeight="false" outlineLevel="0" collapsed="false">
      <c r="A286" s="23" t="s">
        <v>852</v>
      </c>
      <c r="B286" s="23" t="s">
        <v>853</v>
      </c>
      <c r="D286" s="37"/>
      <c r="E286" s="38"/>
      <c r="H286" s="37"/>
    </row>
    <row r="287" customFormat="false" ht="15" hidden="false" customHeight="false" outlineLevel="0" collapsed="false">
      <c r="A287" s="23" t="s">
        <v>854</v>
      </c>
      <c r="B287" s="23" t="s">
        <v>210</v>
      </c>
      <c r="D287" s="37"/>
      <c r="E287" s="38"/>
      <c r="H287" s="37"/>
    </row>
    <row r="288" customFormat="false" ht="15" hidden="false" customHeight="false" outlineLevel="0" collapsed="false">
      <c r="A288" s="23" t="s">
        <v>855</v>
      </c>
      <c r="B288" s="23" t="s">
        <v>856</v>
      </c>
      <c r="D288" s="37"/>
      <c r="E288" s="38"/>
      <c r="H288" s="37"/>
    </row>
    <row r="289" customFormat="false" ht="15" hidden="false" customHeight="false" outlineLevel="0" collapsed="false">
      <c r="A289" s="23" t="s">
        <v>861</v>
      </c>
      <c r="B289" s="23" t="s">
        <v>862</v>
      </c>
      <c r="D289" s="37"/>
      <c r="E289" s="38"/>
      <c r="H289" s="37"/>
    </row>
    <row r="290" customFormat="false" ht="15" hidden="false" customHeight="false" outlineLevel="0" collapsed="false">
      <c r="A290" s="23" t="s">
        <v>867</v>
      </c>
      <c r="B290" s="23" t="s">
        <v>868</v>
      </c>
      <c r="D290" s="37"/>
      <c r="E290" s="38"/>
      <c r="H290" s="37"/>
    </row>
    <row r="291" customFormat="false" ht="15" hidden="false" customHeight="false" outlineLevel="0" collapsed="false">
      <c r="A291" s="23" t="s">
        <v>869</v>
      </c>
      <c r="B291" s="23" t="s">
        <v>870</v>
      </c>
      <c r="D291" s="37"/>
      <c r="E291" s="38"/>
      <c r="H291" s="37"/>
    </row>
    <row r="292" customFormat="false" ht="15" hidden="false" customHeight="false" outlineLevel="0" collapsed="false">
      <c r="A292" s="23" t="s">
        <v>871</v>
      </c>
      <c r="B292" s="23" t="s">
        <v>872</v>
      </c>
      <c r="D292" s="37"/>
      <c r="E292" s="38"/>
      <c r="H292" s="37"/>
    </row>
    <row r="293" customFormat="false" ht="15" hidden="false" customHeight="false" outlineLevel="0" collapsed="false">
      <c r="A293" s="23" t="s">
        <v>873</v>
      </c>
      <c r="B293" s="23" t="s">
        <v>874</v>
      </c>
      <c r="D293" s="37"/>
      <c r="E293" s="38"/>
      <c r="H293" s="37"/>
    </row>
    <row r="294" customFormat="false" ht="15" hidden="false" customHeight="false" outlineLevel="0" collapsed="false">
      <c r="A294" s="23" t="s">
        <v>875</v>
      </c>
      <c r="B294" s="23" t="s">
        <v>876</v>
      </c>
      <c r="D294" s="37"/>
      <c r="E294" s="38"/>
      <c r="H294" s="37"/>
    </row>
    <row r="295" customFormat="false" ht="15" hidden="false" customHeight="false" outlineLevel="0" collapsed="false">
      <c r="A295" s="23" t="s">
        <v>879</v>
      </c>
      <c r="B295" s="23" t="s">
        <v>880</v>
      </c>
      <c r="D295" s="37"/>
      <c r="E295" s="38"/>
      <c r="H295" s="37"/>
    </row>
    <row r="296" customFormat="false" ht="15" hidden="false" customHeight="false" outlineLevel="0" collapsed="false">
      <c r="A296" s="23" t="s">
        <v>890</v>
      </c>
      <c r="B296" s="23" t="s">
        <v>891</v>
      </c>
      <c r="D296" s="37"/>
      <c r="E296" s="38"/>
      <c r="H296" s="37"/>
    </row>
    <row r="297" customFormat="false" ht="15" hidden="false" customHeight="false" outlineLevel="0" collapsed="false">
      <c r="A297" s="23" t="s">
        <v>892</v>
      </c>
      <c r="B297" s="23" t="s">
        <v>893</v>
      </c>
      <c r="D297" s="37"/>
      <c r="E297" s="38"/>
      <c r="H297" s="37"/>
    </row>
    <row r="298" customFormat="false" ht="15" hidden="false" customHeight="false" outlineLevel="0" collapsed="false">
      <c r="A298" s="23" t="s">
        <v>894</v>
      </c>
      <c r="B298" s="23" t="s">
        <v>895</v>
      </c>
      <c r="D298" s="37"/>
      <c r="E298" s="38"/>
      <c r="H298" s="37"/>
    </row>
    <row r="299" customFormat="false" ht="15" hidden="false" customHeight="false" outlineLevel="0" collapsed="false">
      <c r="A299" s="23" t="s">
        <v>896</v>
      </c>
      <c r="B299" s="23" t="s">
        <v>897</v>
      </c>
      <c r="D299" s="37"/>
      <c r="E299" s="38"/>
      <c r="H299" s="37"/>
    </row>
    <row r="300" customFormat="false" ht="15" hidden="false" customHeight="false" outlineLevel="0" collapsed="false">
      <c r="A300" s="23" t="s">
        <v>898</v>
      </c>
      <c r="B300" s="23" t="s">
        <v>899</v>
      </c>
      <c r="D300" s="37"/>
      <c r="E300" s="38"/>
      <c r="H300" s="37"/>
    </row>
    <row r="301" customFormat="false" ht="15" hidden="false" customHeight="false" outlineLevel="0" collapsed="false">
      <c r="A301" s="23" t="s">
        <v>900</v>
      </c>
      <c r="B301" s="23" t="s">
        <v>901</v>
      </c>
      <c r="D301" s="37"/>
      <c r="E301" s="38"/>
      <c r="H301" s="37"/>
    </row>
    <row r="302" customFormat="false" ht="15" hidden="false" customHeight="false" outlineLevel="0" collapsed="false">
      <c r="A302" s="23" t="s">
        <v>906</v>
      </c>
      <c r="B302" s="23" t="s">
        <v>42</v>
      </c>
      <c r="D302" s="37"/>
      <c r="E302" s="38"/>
      <c r="H302" s="37"/>
    </row>
    <row r="303" customFormat="false" ht="15" hidden="false" customHeight="false" outlineLevel="0" collapsed="false">
      <c r="A303" s="23" t="s">
        <v>907</v>
      </c>
      <c r="B303" s="23" t="s">
        <v>908</v>
      </c>
      <c r="D303" s="37"/>
      <c r="E303" s="38"/>
      <c r="H303" s="37"/>
    </row>
    <row r="304" customFormat="false" ht="15" hidden="false" customHeight="false" outlineLevel="0" collapsed="false">
      <c r="A304" s="23" t="s">
        <v>909</v>
      </c>
      <c r="B304" s="23" t="s">
        <v>910</v>
      </c>
      <c r="D304" s="37"/>
      <c r="E304" s="38"/>
      <c r="H304" s="37"/>
    </row>
    <row r="305" customFormat="false" ht="15" hidden="false" customHeight="false" outlineLevel="0" collapsed="false">
      <c r="A305" s="23" t="s">
        <v>911</v>
      </c>
      <c r="B305" s="23" t="s">
        <v>912</v>
      </c>
      <c r="D305" s="37"/>
      <c r="E305" s="38"/>
      <c r="H305" s="37"/>
    </row>
    <row r="306" customFormat="false" ht="15" hidden="false" customHeight="false" outlineLevel="0" collapsed="false">
      <c r="A306" s="23" t="s">
        <v>915</v>
      </c>
      <c r="B306" s="23" t="s">
        <v>916</v>
      </c>
      <c r="D306" s="37"/>
      <c r="E306" s="38"/>
      <c r="H306" s="37"/>
    </row>
    <row r="307" customFormat="false" ht="15" hidden="false" customHeight="false" outlineLevel="0" collapsed="false">
      <c r="A307" s="23" t="s">
        <v>917</v>
      </c>
      <c r="B307" s="23" t="s">
        <v>42</v>
      </c>
      <c r="D307" s="37"/>
      <c r="E307" s="38"/>
      <c r="H307" s="37"/>
    </row>
    <row r="308" customFormat="false" ht="15" hidden="false" customHeight="false" outlineLevel="0" collapsed="false">
      <c r="A308" s="23" t="s">
        <v>920</v>
      </c>
      <c r="B308" s="23" t="s">
        <v>921</v>
      </c>
      <c r="D308" s="37"/>
      <c r="E308" s="38"/>
      <c r="H308" s="37"/>
    </row>
    <row r="309" customFormat="false" ht="15" hidden="false" customHeight="false" outlineLevel="0" collapsed="false">
      <c r="A309" s="23" t="s">
        <v>926</v>
      </c>
      <c r="B309" s="23" t="s">
        <v>927</v>
      </c>
      <c r="D309" s="37"/>
      <c r="E309" s="38"/>
      <c r="H309" s="37"/>
    </row>
    <row r="310" customFormat="false" ht="15" hidden="false" customHeight="false" outlineLevel="0" collapsed="false">
      <c r="A310" s="23" t="s">
        <v>928</v>
      </c>
      <c r="B310" s="23" t="s">
        <v>929</v>
      </c>
      <c r="D310" s="37"/>
      <c r="E310" s="38"/>
      <c r="H310" s="37"/>
    </row>
    <row r="311" customFormat="false" ht="15" hidden="false" customHeight="false" outlineLevel="0" collapsed="false">
      <c r="A311" s="23" t="s">
        <v>930</v>
      </c>
      <c r="B311" s="23" t="s">
        <v>931</v>
      </c>
      <c r="D311" s="37"/>
      <c r="E311" s="38"/>
      <c r="H311" s="37"/>
    </row>
    <row r="312" customFormat="false" ht="15" hidden="false" customHeight="false" outlineLevel="0" collapsed="false">
      <c r="A312" s="23" t="s">
        <v>932</v>
      </c>
      <c r="B312" s="23" t="s">
        <v>933</v>
      </c>
      <c r="D312" s="37"/>
      <c r="E312" s="38"/>
      <c r="H312" s="37"/>
    </row>
    <row r="313" customFormat="false" ht="15" hidden="false" customHeight="false" outlineLevel="0" collapsed="false">
      <c r="A313" s="23" t="s">
        <v>936</v>
      </c>
      <c r="B313" s="23" t="s">
        <v>937</v>
      </c>
      <c r="D313" s="37"/>
      <c r="E313" s="38"/>
      <c r="H313" s="37"/>
    </row>
    <row r="314" customFormat="false" ht="15" hidden="false" customHeight="false" outlineLevel="0" collapsed="false">
      <c r="A314" s="23" t="s">
        <v>938</v>
      </c>
      <c r="B314" s="23" t="s">
        <v>939</v>
      </c>
      <c r="D314" s="37"/>
      <c r="E314" s="38"/>
      <c r="H314" s="37"/>
    </row>
    <row r="315" customFormat="false" ht="15" hidden="false" customHeight="false" outlineLevel="0" collapsed="false">
      <c r="A315" s="23" t="s">
        <v>940</v>
      </c>
      <c r="B315" s="23" t="s">
        <v>941</v>
      </c>
      <c r="D315" s="37"/>
      <c r="E315" s="38"/>
      <c r="H315" s="37"/>
    </row>
    <row r="316" customFormat="false" ht="15" hidden="false" customHeight="false" outlineLevel="0" collapsed="false">
      <c r="A316" s="23" t="s">
        <v>942</v>
      </c>
      <c r="B316" s="23" t="s">
        <v>838</v>
      </c>
      <c r="D316" s="37"/>
      <c r="E316" s="38"/>
      <c r="H316" s="37"/>
    </row>
    <row r="317" customFormat="false" ht="15" hidden="false" customHeight="false" outlineLevel="0" collapsed="false">
      <c r="A317" s="23" t="s">
        <v>947</v>
      </c>
      <c r="B317" s="23" t="s">
        <v>948</v>
      </c>
      <c r="D317" s="37"/>
      <c r="E317" s="38"/>
      <c r="H317" s="37"/>
    </row>
    <row r="318" customFormat="false" ht="15" hidden="false" customHeight="false" outlineLevel="0" collapsed="false">
      <c r="A318" s="23" t="s">
        <v>949</v>
      </c>
      <c r="B318" s="23" t="s">
        <v>950</v>
      </c>
      <c r="D318" s="37"/>
      <c r="E318" s="38"/>
      <c r="H318" s="37"/>
    </row>
    <row r="319" customFormat="false" ht="15" hidden="false" customHeight="false" outlineLevel="0" collapsed="false">
      <c r="A319" s="23" t="s">
        <v>953</v>
      </c>
      <c r="B319" s="23" t="s">
        <v>954</v>
      </c>
      <c r="D319" s="37"/>
      <c r="E319" s="38"/>
      <c r="H319" s="37"/>
    </row>
    <row r="320" customFormat="false" ht="15" hidden="false" customHeight="false" outlineLevel="0" collapsed="false">
      <c r="A320" s="23" t="s">
        <v>963</v>
      </c>
      <c r="B320" s="23" t="s">
        <v>964</v>
      </c>
      <c r="D320" s="37"/>
      <c r="E320" s="38"/>
      <c r="H320" s="37"/>
    </row>
    <row r="321" customFormat="false" ht="15" hidden="false" customHeight="false" outlineLevel="0" collapsed="false">
      <c r="A321" s="23" t="s">
        <v>965</v>
      </c>
      <c r="B321" s="23" t="s">
        <v>966</v>
      </c>
      <c r="D321" s="37"/>
      <c r="E321" s="38"/>
      <c r="H321" s="37"/>
    </row>
    <row r="322" customFormat="false" ht="15" hidden="false" customHeight="false" outlineLevel="0" collapsed="false">
      <c r="A322" s="23" t="s">
        <v>969</v>
      </c>
      <c r="B322" s="23" t="s">
        <v>970</v>
      </c>
      <c r="D322" s="37"/>
      <c r="E322" s="38"/>
      <c r="H322" s="37"/>
    </row>
    <row r="323" customFormat="false" ht="15" hidden="false" customHeight="false" outlineLevel="0" collapsed="false">
      <c r="A323" s="23" t="s">
        <v>973</v>
      </c>
      <c r="B323" s="23" t="s">
        <v>79</v>
      </c>
      <c r="D323" s="37"/>
      <c r="E323" s="38"/>
      <c r="H323" s="37"/>
    </row>
    <row r="324" customFormat="false" ht="15" hidden="false" customHeight="false" outlineLevel="0" collapsed="false">
      <c r="A324" s="23" t="s">
        <v>976</v>
      </c>
      <c r="B324" s="23" t="s">
        <v>977</v>
      </c>
      <c r="D324" s="37"/>
      <c r="E324" s="38"/>
      <c r="H324" s="37"/>
    </row>
    <row r="325" customFormat="false" ht="15" hidden="false" customHeight="false" outlineLevel="0" collapsed="false">
      <c r="A325" s="23" t="s">
        <v>978</v>
      </c>
      <c r="B325" s="23" t="s">
        <v>979</v>
      </c>
      <c r="D325" s="37"/>
      <c r="E325" s="38"/>
      <c r="H325" s="37"/>
    </row>
    <row r="326" customFormat="false" ht="15" hidden="false" customHeight="false" outlineLevel="0" collapsed="false">
      <c r="A326" s="23" t="s">
        <v>980</v>
      </c>
      <c r="B326" s="23" t="s">
        <v>981</v>
      </c>
      <c r="D326" s="37"/>
      <c r="E326" s="38"/>
      <c r="H326" s="37"/>
    </row>
    <row r="327" customFormat="false" ht="15" hidden="false" customHeight="false" outlineLevel="0" collapsed="false">
      <c r="A327" s="23" t="s">
        <v>982</v>
      </c>
      <c r="B327" s="23" t="s">
        <v>42</v>
      </c>
      <c r="D327" s="37"/>
      <c r="E327" s="38"/>
      <c r="H327" s="37"/>
    </row>
    <row r="328" customFormat="false" ht="15" hidden="false" customHeight="false" outlineLevel="0" collapsed="false">
      <c r="A328" s="23" t="s">
        <v>983</v>
      </c>
      <c r="B328" s="23" t="s">
        <v>984</v>
      </c>
      <c r="D328" s="37"/>
      <c r="E328" s="38"/>
      <c r="H328" s="37"/>
    </row>
    <row r="329" customFormat="false" ht="15" hidden="false" customHeight="false" outlineLevel="0" collapsed="false">
      <c r="A329" s="23" t="s">
        <v>989</v>
      </c>
      <c r="B329" s="23" t="s">
        <v>990</v>
      </c>
      <c r="D329" s="37"/>
      <c r="E329" s="38"/>
      <c r="H329" s="37"/>
    </row>
    <row r="330" customFormat="false" ht="15" hidden="false" customHeight="false" outlineLevel="0" collapsed="false">
      <c r="A330" s="23" t="s">
        <v>991</v>
      </c>
      <c r="B330" s="23" t="s">
        <v>895</v>
      </c>
      <c r="D330" s="37"/>
      <c r="E330" s="38"/>
      <c r="H330" s="37"/>
    </row>
    <row r="331" customFormat="false" ht="15" hidden="false" customHeight="false" outlineLevel="0" collapsed="false">
      <c r="A331" s="23" t="s">
        <v>994</v>
      </c>
      <c r="B331" s="23" t="s">
        <v>995</v>
      </c>
      <c r="D331" s="37"/>
      <c r="E331" s="38"/>
      <c r="H331" s="37"/>
    </row>
    <row r="332" customFormat="false" ht="15" hidden="false" customHeight="false" outlineLevel="0" collapsed="false">
      <c r="A332" s="23" t="s">
        <v>996</v>
      </c>
      <c r="B332" s="23" t="s">
        <v>997</v>
      </c>
      <c r="D332" s="37"/>
      <c r="E332" s="38"/>
      <c r="H332" s="37"/>
    </row>
    <row r="333" customFormat="false" ht="15" hidden="false" customHeight="false" outlineLevel="0" collapsed="false">
      <c r="A333" s="23" t="s">
        <v>998</v>
      </c>
      <c r="B333" s="23" t="s">
        <v>999</v>
      </c>
      <c r="D333" s="37"/>
      <c r="E333" s="38"/>
      <c r="H333" s="37"/>
    </row>
    <row r="334" customFormat="false" ht="15" hidden="false" customHeight="false" outlineLevel="0" collapsed="false">
      <c r="A334" s="23" t="s">
        <v>1004</v>
      </c>
      <c r="B334" s="23" t="s">
        <v>1005</v>
      </c>
      <c r="D334" s="37"/>
      <c r="E334" s="38"/>
      <c r="H334" s="37"/>
    </row>
    <row r="335" customFormat="false" ht="15" hidden="false" customHeight="false" outlineLevel="0" collapsed="false">
      <c r="A335" s="23" t="s">
        <v>1006</v>
      </c>
      <c r="B335" s="23" t="s">
        <v>1007</v>
      </c>
      <c r="D335" s="37"/>
      <c r="E335" s="38"/>
      <c r="H335" s="37"/>
    </row>
    <row r="336" customFormat="false" ht="15" hidden="false" customHeight="false" outlineLevel="0" collapsed="false">
      <c r="A336" s="23" t="s">
        <v>1008</v>
      </c>
      <c r="B336" s="23" t="s">
        <v>1009</v>
      </c>
      <c r="D336" s="37"/>
      <c r="E336" s="38"/>
      <c r="H336" s="37"/>
    </row>
    <row r="337" customFormat="false" ht="15" hidden="false" customHeight="false" outlineLevel="0" collapsed="false">
      <c r="A337" s="23" t="s">
        <v>1010</v>
      </c>
      <c r="B337" s="23" t="s">
        <v>1011</v>
      </c>
      <c r="D337" s="37"/>
      <c r="E337" s="38"/>
      <c r="H337" s="37"/>
    </row>
    <row r="338" customFormat="false" ht="15" hidden="false" customHeight="false" outlineLevel="0" collapsed="false">
      <c r="A338" s="23" t="s">
        <v>1012</v>
      </c>
      <c r="B338" s="23" t="s">
        <v>1013</v>
      </c>
      <c r="D338" s="37"/>
      <c r="E338" s="38"/>
      <c r="H338" s="37"/>
    </row>
    <row r="339" customFormat="false" ht="15" hidden="false" customHeight="false" outlineLevel="0" collapsed="false">
      <c r="A339" s="23" t="s">
        <v>1014</v>
      </c>
      <c r="B339" s="23" t="s">
        <v>1015</v>
      </c>
      <c r="D339" s="37"/>
      <c r="E339" s="38"/>
      <c r="H339" s="37"/>
    </row>
    <row r="340" customFormat="false" ht="15" hidden="false" customHeight="false" outlineLevel="0" collapsed="false">
      <c r="A340" s="23" t="s">
        <v>1018</v>
      </c>
      <c r="B340" s="23" t="s">
        <v>1019</v>
      </c>
      <c r="D340" s="37"/>
      <c r="E340" s="38"/>
      <c r="H340" s="37"/>
    </row>
    <row r="341" customFormat="false" ht="15" hidden="false" customHeight="false" outlineLevel="0" collapsed="false">
      <c r="A341" s="23" t="s">
        <v>1022</v>
      </c>
      <c r="B341" s="23" t="s">
        <v>694</v>
      </c>
      <c r="D341" s="37"/>
      <c r="E341" s="38"/>
      <c r="H341" s="37"/>
    </row>
    <row r="342" customFormat="false" ht="15" hidden="false" customHeight="false" outlineLevel="0" collapsed="false">
      <c r="A342" s="23" t="s">
        <v>1023</v>
      </c>
      <c r="B342" s="23" t="s">
        <v>1024</v>
      </c>
      <c r="D342" s="37"/>
      <c r="E342" s="38"/>
      <c r="H342" s="37"/>
    </row>
    <row r="343" customFormat="false" ht="15" hidden="false" customHeight="false" outlineLevel="0" collapsed="false">
      <c r="A343" s="23" t="s">
        <v>1025</v>
      </c>
      <c r="B343" s="23" t="s">
        <v>1026</v>
      </c>
      <c r="D343" s="37"/>
      <c r="E343" s="38"/>
      <c r="H343" s="37"/>
    </row>
    <row r="344" customFormat="false" ht="15" hidden="false" customHeight="false" outlineLevel="0" collapsed="false">
      <c r="A344" s="23" t="s">
        <v>1028</v>
      </c>
      <c r="B344" s="23" t="s">
        <v>1029</v>
      </c>
      <c r="D344" s="37"/>
      <c r="E344" s="38"/>
      <c r="H344" s="37"/>
    </row>
    <row r="345" customFormat="false" ht="15" hidden="false" customHeight="false" outlineLevel="0" collapsed="false">
      <c r="A345" s="23" t="s">
        <v>1030</v>
      </c>
      <c r="B345" s="23" t="s">
        <v>1031</v>
      </c>
      <c r="D345" s="37"/>
      <c r="E345" s="38"/>
      <c r="H345" s="37"/>
    </row>
    <row r="346" customFormat="false" ht="15" hidden="false" customHeight="false" outlineLevel="0" collapsed="false">
      <c r="A346" s="23" t="s">
        <v>1034</v>
      </c>
      <c r="B346" s="23" t="s">
        <v>1035</v>
      </c>
      <c r="D346" s="37"/>
      <c r="E346" s="38"/>
      <c r="H346" s="37"/>
    </row>
    <row r="347" customFormat="false" ht="15" hidden="false" customHeight="false" outlineLevel="0" collapsed="false">
      <c r="A347" s="23" t="s">
        <v>1036</v>
      </c>
      <c r="B347" s="23" t="s">
        <v>1037</v>
      </c>
      <c r="D347" s="37"/>
      <c r="E347" s="38"/>
      <c r="H347" s="37"/>
    </row>
    <row r="348" customFormat="false" ht="15" hidden="false" customHeight="false" outlineLevel="0" collapsed="false">
      <c r="A348" s="23" t="s">
        <v>1038</v>
      </c>
      <c r="B348" s="23" t="s">
        <v>1039</v>
      </c>
      <c r="D348" s="37"/>
      <c r="E348" s="38"/>
      <c r="H348" s="37"/>
    </row>
    <row r="349" customFormat="false" ht="15" hidden="false" customHeight="false" outlineLevel="0" collapsed="false">
      <c r="A349" s="23" t="s">
        <v>1044</v>
      </c>
      <c r="B349" s="23" t="s">
        <v>42</v>
      </c>
      <c r="D349" s="37"/>
      <c r="E349" s="38"/>
      <c r="H349" s="37"/>
    </row>
    <row r="350" customFormat="false" ht="15" hidden="false" customHeight="false" outlineLevel="0" collapsed="false">
      <c r="A350" s="23" t="s">
        <v>1047</v>
      </c>
      <c r="B350" s="23" t="s">
        <v>1048</v>
      </c>
      <c r="D350" s="37"/>
      <c r="E350" s="38"/>
      <c r="H350" s="37"/>
    </row>
    <row r="351" customFormat="false" ht="15" hidden="false" customHeight="false" outlineLevel="0" collapsed="false">
      <c r="A351" s="23" t="s">
        <v>1049</v>
      </c>
      <c r="B351" s="23" t="s">
        <v>1050</v>
      </c>
      <c r="D351" s="37"/>
      <c r="E351" s="38"/>
      <c r="H351" s="37"/>
    </row>
    <row r="352" customFormat="false" ht="15" hidden="false" customHeight="false" outlineLevel="0" collapsed="false">
      <c r="A352" s="23" t="s">
        <v>1051</v>
      </c>
      <c r="B352" s="23" t="s">
        <v>42</v>
      </c>
      <c r="D352" s="37"/>
      <c r="E352" s="38"/>
      <c r="H352" s="37"/>
    </row>
    <row r="353" customFormat="false" ht="15" hidden="false" customHeight="false" outlineLevel="0" collapsed="false">
      <c r="A353" s="23" t="s">
        <v>1054</v>
      </c>
      <c r="B353" s="23" t="s">
        <v>1055</v>
      </c>
      <c r="D353" s="37"/>
      <c r="E353" s="38"/>
      <c r="H353" s="37"/>
    </row>
    <row r="354" customFormat="false" ht="15" hidden="false" customHeight="false" outlineLevel="0" collapsed="false">
      <c r="A354" s="23" t="s">
        <v>1056</v>
      </c>
      <c r="B354" s="23" t="s">
        <v>1057</v>
      </c>
      <c r="D354" s="37"/>
      <c r="E354" s="38"/>
      <c r="H354" s="37"/>
    </row>
    <row r="355" customFormat="false" ht="15" hidden="false" customHeight="false" outlineLevel="0" collapsed="false">
      <c r="A355" s="23" t="s">
        <v>1058</v>
      </c>
      <c r="B355" s="23" t="s">
        <v>1059</v>
      </c>
      <c r="D355" s="37"/>
      <c r="E355" s="38"/>
      <c r="H355" s="37"/>
    </row>
    <row r="356" customFormat="false" ht="15" hidden="false" customHeight="false" outlineLevel="0" collapsed="false">
      <c r="A356" s="23" t="s">
        <v>1060</v>
      </c>
      <c r="B356" s="23" t="s">
        <v>694</v>
      </c>
      <c r="D356" s="37"/>
      <c r="E356" s="38"/>
      <c r="H356" s="37"/>
    </row>
    <row r="357" customFormat="false" ht="15" hidden="false" customHeight="false" outlineLevel="0" collapsed="false">
      <c r="A357" s="23" t="s">
        <v>1061</v>
      </c>
      <c r="B357" s="23" t="s">
        <v>1062</v>
      </c>
      <c r="D357" s="37"/>
      <c r="E357" s="38"/>
      <c r="H357" s="37"/>
    </row>
    <row r="358" customFormat="false" ht="15" hidden="false" customHeight="false" outlineLevel="0" collapsed="false">
      <c r="A358" s="23" t="s">
        <v>1063</v>
      </c>
      <c r="B358" s="23" t="s">
        <v>1064</v>
      </c>
      <c r="D358" s="37"/>
      <c r="E358" s="38"/>
      <c r="H358" s="37"/>
    </row>
    <row r="359" customFormat="false" ht="15" hidden="false" customHeight="false" outlineLevel="0" collapsed="false">
      <c r="A359" s="23" t="s">
        <v>1065</v>
      </c>
      <c r="B359" s="23" t="s">
        <v>42</v>
      </c>
      <c r="D359" s="37"/>
      <c r="E359" s="38"/>
      <c r="H359" s="37"/>
    </row>
    <row r="360" customFormat="false" ht="15" hidden="false" customHeight="false" outlineLevel="0" collapsed="false">
      <c r="A360" s="23" t="s">
        <v>1066</v>
      </c>
      <c r="B360" s="23" t="s">
        <v>1067</v>
      </c>
      <c r="D360" s="37"/>
      <c r="E360" s="38"/>
      <c r="H360" s="37"/>
    </row>
    <row r="361" customFormat="false" ht="15" hidden="false" customHeight="false" outlineLevel="0" collapsed="false">
      <c r="A361" s="23" t="s">
        <v>1068</v>
      </c>
      <c r="B361" s="23" t="s">
        <v>1069</v>
      </c>
      <c r="D361" s="37"/>
      <c r="E361" s="38"/>
      <c r="H361" s="37"/>
    </row>
    <row r="362" customFormat="false" ht="15" hidden="false" customHeight="false" outlineLevel="0" collapsed="false">
      <c r="A362" s="23" t="s">
        <v>1070</v>
      </c>
      <c r="B362" s="23" t="s">
        <v>1071</v>
      </c>
      <c r="D362" s="37"/>
      <c r="E362" s="38"/>
      <c r="H362" s="37"/>
    </row>
    <row r="363" customFormat="false" ht="15" hidden="false" customHeight="false" outlineLevel="0" collapsed="false">
      <c r="A363" s="23" t="s">
        <v>1072</v>
      </c>
      <c r="B363" s="23" t="s">
        <v>1073</v>
      </c>
      <c r="D363" s="37"/>
      <c r="E363" s="38"/>
      <c r="H363" s="37"/>
    </row>
    <row r="364" customFormat="false" ht="15" hidden="false" customHeight="false" outlineLevel="0" collapsed="false">
      <c r="A364" s="23" t="s">
        <v>1074</v>
      </c>
      <c r="B364" s="23" t="s">
        <v>169</v>
      </c>
      <c r="D364" s="37"/>
      <c r="E364" s="38"/>
      <c r="H364" s="37"/>
    </row>
    <row r="365" customFormat="false" ht="15" hidden="false" customHeight="false" outlineLevel="0" collapsed="false">
      <c r="A365" s="23" t="s">
        <v>1075</v>
      </c>
      <c r="B365" s="23" t="s">
        <v>1076</v>
      </c>
      <c r="D365" s="37"/>
      <c r="E365" s="38"/>
      <c r="H365" s="37"/>
    </row>
    <row r="366" customFormat="false" ht="15" hidden="false" customHeight="false" outlineLevel="0" collapsed="false">
      <c r="A366" s="23" t="s">
        <v>1077</v>
      </c>
      <c r="B366" s="23" t="s">
        <v>60</v>
      </c>
      <c r="D366" s="37"/>
      <c r="E366" s="38"/>
      <c r="H366" s="37"/>
    </row>
    <row r="367" customFormat="false" ht="15" hidden="false" customHeight="false" outlineLevel="0" collapsed="false">
      <c r="A367" s="23" t="s">
        <v>1078</v>
      </c>
      <c r="B367" s="23" t="s">
        <v>1079</v>
      </c>
      <c r="D367" s="37"/>
      <c r="E367" s="38"/>
      <c r="H367" s="37"/>
    </row>
    <row r="368" customFormat="false" ht="15" hidden="false" customHeight="false" outlineLevel="0" collapsed="false">
      <c r="A368" s="23" t="s">
        <v>1080</v>
      </c>
      <c r="B368" s="23" t="s">
        <v>1081</v>
      </c>
      <c r="D368" s="37"/>
      <c r="E368" s="38"/>
      <c r="H368" s="37"/>
    </row>
    <row r="369" customFormat="false" ht="15" hidden="false" customHeight="false" outlineLevel="0" collapsed="false">
      <c r="A369" s="23" t="s">
        <v>1082</v>
      </c>
      <c r="B369" s="23" t="s">
        <v>1083</v>
      </c>
      <c r="D369" s="37"/>
      <c r="E369" s="38"/>
      <c r="H369" s="37"/>
    </row>
    <row r="370" customFormat="false" ht="15" hidden="false" customHeight="false" outlineLevel="0" collapsed="false">
      <c r="A370" s="23" t="s">
        <v>1084</v>
      </c>
      <c r="B370" s="23" t="s">
        <v>1085</v>
      </c>
      <c r="D370" s="37"/>
      <c r="E370" s="38"/>
      <c r="H370" s="37"/>
    </row>
    <row r="371" customFormat="false" ht="15" hidden="false" customHeight="false" outlineLevel="0" collapsed="false">
      <c r="A371" s="23" t="s">
        <v>1086</v>
      </c>
      <c r="B371" s="23" t="s">
        <v>1087</v>
      </c>
      <c r="D371" s="37"/>
      <c r="E371" s="38"/>
      <c r="H371" s="37"/>
    </row>
    <row r="372" customFormat="false" ht="15" hidden="false" customHeight="false" outlineLevel="0" collapsed="false">
      <c r="A372" s="23" t="s">
        <v>1088</v>
      </c>
      <c r="B372" s="23" t="s">
        <v>1089</v>
      </c>
      <c r="D372" s="37"/>
      <c r="E372" s="38"/>
      <c r="H372" s="37"/>
    </row>
    <row r="373" customFormat="false" ht="15" hidden="false" customHeight="false" outlineLevel="0" collapsed="false">
      <c r="A373" s="23" t="s">
        <v>1091</v>
      </c>
      <c r="B373" s="23" t="s">
        <v>1092</v>
      </c>
      <c r="D373" s="37"/>
      <c r="E373" s="38"/>
      <c r="H373" s="37"/>
    </row>
    <row r="374" customFormat="false" ht="15" hidden="false" customHeight="false" outlineLevel="0" collapsed="false">
      <c r="A374" s="23" t="s">
        <v>1093</v>
      </c>
      <c r="B374" s="23" t="s">
        <v>1094</v>
      </c>
      <c r="D374" s="37"/>
      <c r="E374" s="38"/>
      <c r="H374" s="37"/>
    </row>
    <row r="375" customFormat="false" ht="15" hidden="false" customHeight="false" outlineLevel="0" collapsed="false">
      <c r="A375" s="23" t="s">
        <v>1096</v>
      </c>
      <c r="B375" s="23" t="s">
        <v>1097</v>
      </c>
      <c r="D375" s="37"/>
      <c r="E375" s="38"/>
      <c r="H375" s="37"/>
    </row>
    <row r="376" customFormat="false" ht="15" hidden="false" customHeight="false" outlineLevel="0" collapsed="false">
      <c r="A376" s="23" t="s">
        <v>1098</v>
      </c>
      <c r="B376" s="23" t="s">
        <v>1099</v>
      </c>
      <c r="D376" s="37"/>
      <c r="E376" s="38"/>
      <c r="H376" s="37"/>
    </row>
    <row r="377" customFormat="false" ht="15" hidden="false" customHeight="false" outlineLevel="0" collapsed="false">
      <c r="A377" s="23" t="s">
        <v>1100</v>
      </c>
      <c r="B377" s="23" t="s">
        <v>1101</v>
      </c>
      <c r="D377" s="37"/>
      <c r="E377" s="38"/>
      <c r="H377" s="37"/>
    </row>
    <row r="378" customFormat="false" ht="15" hidden="false" customHeight="false" outlineLevel="0" collapsed="false">
      <c r="A378" s="23" t="s">
        <v>1102</v>
      </c>
      <c r="B378" s="23" t="s">
        <v>1103</v>
      </c>
      <c r="D378" s="37"/>
      <c r="E378" s="38"/>
      <c r="H378" s="37"/>
    </row>
    <row r="379" customFormat="false" ht="15" hidden="false" customHeight="false" outlineLevel="0" collapsed="false">
      <c r="A379" s="23" t="s">
        <v>1104</v>
      </c>
      <c r="B379" s="23" t="s">
        <v>1105</v>
      </c>
      <c r="D379" s="37"/>
      <c r="E379" s="38"/>
      <c r="H379" s="37"/>
    </row>
    <row r="380" customFormat="false" ht="15" hidden="false" customHeight="false" outlineLevel="0" collapsed="false">
      <c r="A380" s="23" t="s">
        <v>1106</v>
      </c>
      <c r="B380" s="23" t="s">
        <v>1107</v>
      </c>
      <c r="D380" s="37"/>
      <c r="E380" s="38"/>
      <c r="H380" s="37"/>
    </row>
    <row r="381" customFormat="false" ht="15" hidden="false" customHeight="false" outlineLevel="0" collapsed="false">
      <c r="A381" s="23" t="s">
        <v>1108</v>
      </c>
      <c r="B381" s="23" t="s">
        <v>1109</v>
      </c>
      <c r="D381" s="37"/>
      <c r="E381" s="38"/>
      <c r="H381" s="37"/>
    </row>
    <row r="382" customFormat="false" ht="15" hidden="false" customHeight="false" outlineLevel="0" collapsed="false">
      <c r="A382" s="23" t="s">
        <v>1110</v>
      </c>
      <c r="B382" s="23" t="s">
        <v>1111</v>
      </c>
      <c r="D382" s="37"/>
      <c r="E382" s="38"/>
      <c r="H382" s="37"/>
    </row>
    <row r="383" customFormat="false" ht="15" hidden="false" customHeight="false" outlineLevel="0" collapsed="false">
      <c r="A383" s="23" t="s">
        <v>1112</v>
      </c>
      <c r="B383" s="23" t="s">
        <v>1113</v>
      </c>
      <c r="D383" s="37"/>
      <c r="E383" s="38"/>
      <c r="H383" s="37"/>
    </row>
    <row r="384" customFormat="false" ht="15" hidden="false" customHeight="false" outlineLevel="0" collapsed="false">
      <c r="A384" s="23" t="s">
        <v>1114</v>
      </c>
      <c r="B384" s="23" t="s">
        <v>42</v>
      </c>
      <c r="D384" s="37"/>
      <c r="E384" s="38"/>
      <c r="H384" s="37"/>
    </row>
    <row r="385" customFormat="false" ht="15" hidden="false" customHeight="false" outlineLevel="0" collapsed="false">
      <c r="A385" s="23" t="s">
        <v>1115</v>
      </c>
      <c r="B385" s="23" t="s">
        <v>1116</v>
      </c>
      <c r="D385" s="37"/>
      <c r="E385" s="38"/>
      <c r="H385" s="37"/>
    </row>
    <row r="386" customFormat="false" ht="15" hidden="false" customHeight="false" outlineLevel="0" collapsed="false">
      <c r="A386" s="23" t="s">
        <v>1117</v>
      </c>
      <c r="B386" s="23" t="s">
        <v>1118</v>
      </c>
      <c r="D386" s="37"/>
      <c r="E386" s="38"/>
      <c r="H386" s="37"/>
    </row>
    <row r="387" customFormat="false" ht="15" hidden="false" customHeight="false" outlineLevel="0" collapsed="false">
      <c r="A387" s="23" t="s">
        <v>1121</v>
      </c>
      <c r="B387" s="23" t="s">
        <v>1122</v>
      </c>
      <c r="D387" s="37"/>
      <c r="E387" s="38"/>
      <c r="H387" s="37"/>
    </row>
    <row r="388" customFormat="false" ht="15" hidden="false" customHeight="false" outlineLevel="0" collapsed="false">
      <c r="A388" s="23" t="s">
        <v>1125</v>
      </c>
      <c r="B388" s="23" t="s">
        <v>1126</v>
      </c>
      <c r="D388" s="37"/>
      <c r="E388" s="38"/>
      <c r="H388" s="37"/>
    </row>
    <row r="389" customFormat="false" ht="15" hidden="false" customHeight="false" outlineLevel="0" collapsed="false">
      <c r="A389" s="23" t="s">
        <v>1129</v>
      </c>
      <c r="B389" s="23" t="s">
        <v>1130</v>
      </c>
      <c r="D389" s="37"/>
      <c r="E389" s="38"/>
      <c r="H389" s="37"/>
    </row>
    <row r="390" customFormat="false" ht="15" hidden="false" customHeight="false" outlineLevel="0" collapsed="false">
      <c r="A390" s="23" t="s">
        <v>1131</v>
      </c>
      <c r="B390" s="23" t="s">
        <v>42</v>
      </c>
      <c r="D390" s="37"/>
      <c r="E390" s="38"/>
      <c r="H390" s="37"/>
    </row>
    <row r="391" customFormat="false" ht="15" hidden="false" customHeight="false" outlineLevel="0" collapsed="false">
      <c r="A391" s="23" t="s">
        <v>1136</v>
      </c>
      <c r="B391" s="23" t="s">
        <v>42</v>
      </c>
      <c r="D391" s="37"/>
      <c r="E391" s="38"/>
      <c r="H391" s="37"/>
    </row>
    <row r="392" customFormat="false" ht="15" hidden="false" customHeight="false" outlineLevel="0" collapsed="false">
      <c r="A392" s="23" t="s">
        <v>1137</v>
      </c>
      <c r="B392" s="23" t="s">
        <v>1138</v>
      </c>
      <c r="D392" s="37"/>
      <c r="E392" s="38"/>
      <c r="H392" s="37"/>
    </row>
    <row r="393" customFormat="false" ht="15" hidden="false" customHeight="false" outlineLevel="0" collapsed="false">
      <c r="A393" s="23" t="s">
        <v>1139</v>
      </c>
      <c r="B393" s="23" t="s">
        <v>1140</v>
      </c>
      <c r="D393" s="37"/>
      <c r="E393" s="38"/>
      <c r="H393" s="37"/>
    </row>
    <row r="394" customFormat="false" ht="15" hidden="false" customHeight="false" outlineLevel="0" collapsed="false">
      <c r="A394" s="23" t="s">
        <v>1141</v>
      </c>
      <c r="B394" s="23" t="s">
        <v>1142</v>
      </c>
      <c r="D394" s="37"/>
      <c r="E394" s="38"/>
      <c r="H394" s="37"/>
    </row>
    <row r="395" customFormat="false" ht="15" hidden="false" customHeight="false" outlineLevel="0" collapsed="false">
      <c r="A395" s="23" t="s">
        <v>1143</v>
      </c>
      <c r="B395" s="23" t="s">
        <v>42</v>
      </c>
      <c r="D395" s="37"/>
      <c r="E395" s="38"/>
      <c r="H395" s="37"/>
    </row>
    <row r="396" customFormat="false" ht="15" hidden="false" customHeight="false" outlineLevel="0" collapsed="false">
      <c r="A396" s="23" t="s">
        <v>1144</v>
      </c>
      <c r="B396" s="23" t="s">
        <v>1145</v>
      </c>
      <c r="D396" s="37"/>
      <c r="E396" s="38"/>
      <c r="H396" s="37"/>
    </row>
    <row r="397" customFormat="false" ht="15" hidden="false" customHeight="false" outlineLevel="0" collapsed="false">
      <c r="A397" s="23" t="s">
        <v>1148</v>
      </c>
      <c r="B397" s="23" t="s">
        <v>42</v>
      </c>
      <c r="D397" s="37"/>
      <c r="E397" s="38"/>
      <c r="H397" s="37"/>
    </row>
    <row r="398" customFormat="false" ht="15" hidden="false" customHeight="false" outlineLevel="0" collapsed="false">
      <c r="A398" s="23" t="s">
        <v>1151</v>
      </c>
      <c r="B398" s="23" t="s">
        <v>895</v>
      </c>
      <c r="D398" s="37"/>
      <c r="E398" s="38"/>
      <c r="H398" s="37"/>
    </row>
    <row r="399" customFormat="false" ht="15" hidden="false" customHeight="false" outlineLevel="0" collapsed="false">
      <c r="A399" s="23" t="s">
        <v>1152</v>
      </c>
      <c r="B399" s="23" t="s">
        <v>545</v>
      </c>
      <c r="D399" s="37"/>
      <c r="E399" s="38"/>
      <c r="H399" s="37"/>
    </row>
    <row r="400" customFormat="false" ht="15" hidden="false" customHeight="false" outlineLevel="0" collapsed="false">
      <c r="A400" s="23" t="s">
        <v>1153</v>
      </c>
      <c r="B400" s="23" t="s">
        <v>42</v>
      </c>
      <c r="D400" s="37"/>
      <c r="E400" s="38"/>
      <c r="H400" s="37"/>
    </row>
    <row r="401" customFormat="false" ht="15" hidden="false" customHeight="false" outlineLevel="0" collapsed="false">
      <c r="A401" s="23" t="s">
        <v>1154</v>
      </c>
      <c r="B401" s="23" t="s">
        <v>836</v>
      </c>
      <c r="D401" s="37"/>
      <c r="E401" s="38"/>
      <c r="H401" s="37"/>
    </row>
    <row r="402" customFormat="false" ht="15" hidden="false" customHeight="false" outlineLevel="0" collapsed="false">
      <c r="A402" s="23" t="s">
        <v>1156</v>
      </c>
      <c r="B402" s="23" t="s">
        <v>1157</v>
      </c>
      <c r="D402" s="37"/>
      <c r="E402" s="38"/>
      <c r="H402" s="37"/>
    </row>
    <row r="403" customFormat="false" ht="15" hidden="false" customHeight="false" outlineLevel="0" collapsed="false">
      <c r="A403" s="23" t="s">
        <v>1158</v>
      </c>
      <c r="B403" s="23" t="s">
        <v>1159</v>
      </c>
      <c r="D403" s="37"/>
      <c r="E403" s="38"/>
      <c r="H403" s="37"/>
    </row>
    <row r="404" customFormat="false" ht="15" hidden="false" customHeight="false" outlineLevel="0" collapsed="false">
      <c r="A404" s="23" t="s">
        <v>1160</v>
      </c>
      <c r="B404" s="23" t="s">
        <v>1161</v>
      </c>
      <c r="D404" s="37"/>
      <c r="E404" s="38"/>
      <c r="H404" s="37"/>
    </row>
    <row r="405" customFormat="false" ht="15" hidden="false" customHeight="false" outlineLevel="0" collapsed="false">
      <c r="A405" s="23" t="s">
        <v>1164</v>
      </c>
      <c r="B405" s="23" t="s">
        <v>1165</v>
      </c>
      <c r="D405" s="37"/>
      <c r="E405" s="38"/>
      <c r="H405" s="37"/>
    </row>
    <row r="406" customFormat="false" ht="15" hidden="false" customHeight="false" outlineLevel="0" collapsed="false">
      <c r="A406" s="23" t="s">
        <v>1166</v>
      </c>
      <c r="B406" s="23" t="s">
        <v>1167</v>
      </c>
      <c r="D406" s="37"/>
      <c r="E406" s="38"/>
      <c r="H406" s="37"/>
    </row>
    <row r="407" customFormat="false" ht="15" hidden="false" customHeight="false" outlineLevel="0" collapsed="false">
      <c r="A407" s="23" t="s">
        <v>1168</v>
      </c>
      <c r="B407" s="23" t="s">
        <v>1169</v>
      </c>
      <c r="D407" s="37"/>
      <c r="E407" s="38"/>
      <c r="H407" s="37"/>
    </row>
    <row r="408" customFormat="false" ht="15" hidden="false" customHeight="false" outlineLevel="0" collapsed="false">
      <c r="A408" s="23" t="s">
        <v>1170</v>
      </c>
      <c r="B408" s="23" t="s">
        <v>1171</v>
      </c>
      <c r="D408" s="37"/>
      <c r="E408" s="38"/>
      <c r="H408" s="37"/>
    </row>
    <row r="409" customFormat="false" ht="15" hidden="false" customHeight="false" outlineLevel="0" collapsed="false">
      <c r="A409" s="23" t="s">
        <v>1172</v>
      </c>
      <c r="B409" s="23" t="s">
        <v>1173</v>
      </c>
      <c r="D409" s="37"/>
      <c r="E409" s="38"/>
      <c r="H409" s="37"/>
    </row>
    <row r="410" customFormat="false" ht="15" hidden="false" customHeight="false" outlineLevel="0" collapsed="false">
      <c r="A410" s="23" t="s">
        <v>1176</v>
      </c>
      <c r="B410" s="23" t="s">
        <v>1177</v>
      </c>
      <c r="D410" s="37"/>
      <c r="E410" s="38"/>
      <c r="H410" s="37"/>
    </row>
    <row r="411" customFormat="false" ht="15" hidden="false" customHeight="false" outlineLevel="0" collapsed="false">
      <c r="A411" s="23" t="s">
        <v>1178</v>
      </c>
      <c r="B411" s="23" t="s">
        <v>1179</v>
      </c>
      <c r="D411" s="37"/>
      <c r="E411" s="38"/>
      <c r="H411" s="37"/>
    </row>
    <row r="412" customFormat="false" ht="15" hidden="false" customHeight="false" outlineLevel="0" collapsed="false">
      <c r="A412" s="23" t="s">
        <v>1180</v>
      </c>
      <c r="B412" s="23" t="s">
        <v>42</v>
      </c>
      <c r="D412" s="37"/>
      <c r="E412" s="38"/>
      <c r="H412" s="37"/>
    </row>
    <row r="413" customFormat="false" ht="15" hidden="false" customHeight="false" outlineLevel="0" collapsed="false">
      <c r="A413" s="23" t="s">
        <v>1181</v>
      </c>
      <c r="B413" s="23" t="s">
        <v>1182</v>
      </c>
      <c r="D413" s="37"/>
      <c r="E413" s="38"/>
      <c r="H413" s="37"/>
    </row>
    <row r="414" customFormat="false" ht="15" hidden="false" customHeight="false" outlineLevel="0" collapsed="false">
      <c r="A414" s="23" t="s">
        <v>1183</v>
      </c>
      <c r="B414" s="23" t="s">
        <v>1057</v>
      </c>
      <c r="D414" s="37"/>
      <c r="E414" s="38"/>
      <c r="H414" s="37"/>
    </row>
    <row r="415" customFormat="false" ht="15" hidden="false" customHeight="false" outlineLevel="0" collapsed="false">
      <c r="A415" s="23" t="s">
        <v>1184</v>
      </c>
      <c r="B415" s="23" t="s">
        <v>1185</v>
      </c>
      <c r="D415" s="37"/>
      <c r="E415" s="38"/>
      <c r="H415" s="37"/>
    </row>
    <row r="416" customFormat="false" ht="15" hidden="false" customHeight="false" outlineLevel="0" collapsed="false">
      <c r="A416" s="23" t="s">
        <v>1186</v>
      </c>
      <c r="B416" s="23" t="s">
        <v>54</v>
      </c>
      <c r="D416" s="37"/>
      <c r="E416" s="38"/>
      <c r="H416" s="37"/>
    </row>
    <row r="417" customFormat="false" ht="15" hidden="false" customHeight="false" outlineLevel="0" collapsed="false">
      <c r="A417" s="23" t="s">
        <v>1187</v>
      </c>
      <c r="B417" s="23" t="s">
        <v>1188</v>
      </c>
      <c r="D417" s="37"/>
      <c r="E417" s="38"/>
      <c r="H417" s="37"/>
    </row>
    <row r="418" customFormat="false" ht="15" hidden="false" customHeight="false" outlineLevel="0" collapsed="false">
      <c r="A418" s="23" t="s">
        <v>1189</v>
      </c>
      <c r="B418" s="23" t="s">
        <v>1190</v>
      </c>
      <c r="D418" s="37"/>
      <c r="E418" s="38"/>
      <c r="H418" s="37"/>
    </row>
    <row r="419" customFormat="false" ht="15" hidden="false" customHeight="false" outlineLevel="0" collapsed="false">
      <c r="A419" s="23" t="s">
        <v>1191</v>
      </c>
      <c r="B419" s="23" t="s">
        <v>1192</v>
      </c>
      <c r="D419" s="37"/>
      <c r="E419" s="38"/>
      <c r="H419" s="37"/>
    </row>
    <row r="420" customFormat="false" ht="15" hidden="false" customHeight="false" outlineLevel="0" collapsed="false">
      <c r="A420" s="23" t="s">
        <v>1193</v>
      </c>
      <c r="B420" s="23" t="s">
        <v>1194</v>
      </c>
      <c r="D420" s="37"/>
      <c r="E420" s="38"/>
      <c r="H420" s="37"/>
    </row>
    <row r="421" customFormat="false" ht="15" hidden="false" customHeight="false" outlineLevel="0" collapsed="false">
      <c r="A421" s="23" t="s">
        <v>1195</v>
      </c>
      <c r="B421" s="23" t="s">
        <v>465</v>
      </c>
      <c r="D421" s="37"/>
      <c r="E421" s="38"/>
      <c r="H421" s="37"/>
    </row>
    <row r="422" customFormat="false" ht="15" hidden="false" customHeight="false" outlineLevel="0" collapsed="false">
      <c r="A422" s="23" t="s">
        <v>1196</v>
      </c>
      <c r="B422" s="23" t="s">
        <v>234</v>
      </c>
      <c r="D422" s="37"/>
      <c r="E422" s="38"/>
      <c r="H422" s="37"/>
    </row>
    <row r="423" customFormat="false" ht="15" hidden="false" customHeight="false" outlineLevel="0" collapsed="false">
      <c r="A423" s="23" t="s">
        <v>1197</v>
      </c>
      <c r="B423" s="23" t="s">
        <v>1198</v>
      </c>
      <c r="D423" s="37"/>
      <c r="E423" s="38"/>
      <c r="H423" s="37"/>
    </row>
    <row r="424" customFormat="false" ht="15" hidden="false" customHeight="false" outlineLevel="0" collapsed="false">
      <c r="A424" s="23" t="s">
        <v>1199</v>
      </c>
      <c r="B424" s="23" t="s">
        <v>1200</v>
      </c>
      <c r="D424" s="37"/>
      <c r="E424" s="38"/>
      <c r="H424" s="37"/>
    </row>
    <row r="425" customFormat="false" ht="15" hidden="false" customHeight="false" outlineLevel="0" collapsed="false">
      <c r="A425" s="23" t="s">
        <v>1201</v>
      </c>
      <c r="B425" s="23" t="s">
        <v>1202</v>
      </c>
      <c r="D425" s="37"/>
      <c r="E425" s="38"/>
      <c r="H425" s="37"/>
    </row>
    <row r="426" customFormat="false" ht="15" hidden="false" customHeight="false" outlineLevel="0" collapsed="false">
      <c r="A426" s="23" t="s">
        <v>1203</v>
      </c>
      <c r="B426" s="23" t="s">
        <v>1204</v>
      </c>
      <c r="D426" s="37"/>
      <c r="E426" s="38"/>
      <c r="H426" s="37"/>
    </row>
    <row r="427" customFormat="false" ht="15" hidden="false" customHeight="false" outlineLevel="0" collapsed="false">
      <c r="A427" s="23" t="s">
        <v>1205</v>
      </c>
      <c r="B427" s="23" t="s">
        <v>1206</v>
      </c>
      <c r="D427" s="37"/>
      <c r="E427" s="38"/>
      <c r="H427" s="37"/>
    </row>
    <row r="428" customFormat="false" ht="15" hidden="false" customHeight="false" outlineLevel="0" collapsed="false">
      <c r="A428" s="23" t="s">
        <v>1207</v>
      </c>
      <c r="B428" s="23" t="s">
        <v>42</v>
      </c>
      <c r="D428" s="37"/>
      <c r="E428" s="38"/>
      <c r="H428" s="37"/>
    </row>
    <row r="429" customFormat="false" ht="15" hidden="false" customHeight="false" outlineLevel="0" collapsed="false">
      <c r="A429" s="23" t="s">
        <v>1208</v>
      </c>
      <c r="B429" s="23" t="s">
        <v>1209</v>
      </c>
      <c r="D429" s="37"/>
      <c r="E429" s="38"/>
      <c r="H429" s="37"/>
    </row>
    <row r="430" customFormat="false" ht="15" hidden="false" customHeight="false" outlineLevel="0" collapsed="false">
      <c r="A430" s="23" t="s">
        <v>1210</v>
      </c>
      <c r="B430" s="23" t="s">
        <v>1211</v>
      </c>
      <c r="D430" s="37"/>
      <c r="E430" s="38"/>
      <c r="H430" s="37"/>
    </row>
    <row r="431" customFormat="false" ht="15" hidden="false" customHeight="false" outlineLevel="0" collapsed="false">
      <c r="A431" s="23" t="s">
        <v>1212</v>
      </c>
      <c r="B431" s="23" t="s">
        <v>1213</v>
      </c>
      <c r="D431" s="37"/>
      <c r="E431" s="38"/>
      <c r="H431" s="37"/>
    </row>
    <row r="432" customFormat="false" ht="15" hidden="false" customHeight="false" outlineLevel="0" collapsed="false">
      <c r="A432" s="23" t="s">
        <v>1214</v>
      </c>
      <c r="B432" s="23" t="s">
        <v>1215</v>
      </c>
      <c r="D432" s="37"/>
      <c r="E432" s="38"/>
      <c r="H432" s="37"/>
    </row>
    <row r="433" customFormat="false" ht="15" hidden="false" customHeight="false" outlineLevel="0" collapsed="false">
      <c r="A433" s="23" t="s">
        <v>1216</v>
      </c>
      <c r="B433" s="23" t="s">
        <v>1217</v>
      </c>
      <c r="D433" s="37"/>
      <c r="E433" s="38"/>
      <c r="H433" s="37"/>
    </row>
    <row r="434" customFormat="false" ht="15" hidden="false" customHeight="false" outlineLevel="0" collapsed="false">
      <c r="A434" s="23" t="s">
        <v>1218</v>
      </c>
      <c r="B434" s="23" t="s">
        <v>637</v>
      </c>
      <c r="D434" s="37"/>
      <c r="E434" s="38"/>
      <c r="H434" s="37"/>
    </row>
    <row r="435" customFormat="false" ht="15" hidden="false" customHeight="false" outlineLevel="0" collapsed="false">
      <c r="A435" s="23" t="s">
        <v>1219</v>
      </c>
      <c r="B435" s="23" t="s">
        <v>42</v>
      </c>
      <c r="D435" s="37"/>
      <c r="E435" s="38"/>
      <c r="H435" s="37"/>
    </row>
    <row r="436" customFormat="false" ht="15" hidden="false" customHeight="false" outlineLevel="0" collapsed="false">
      <c r="A436" s="23" t="s">
        <v>1223</v>
      </c>
      <c r="B436" s="23" t="s">
        <v>692</v>
      </c>
      <c r="D436" s="37"/>
      <c r="E436" s="38"/>
      <c r="H436" s="37"/>
    </row>
    <row r="437" customFormat="false" ht="15" hidden="false" customHeight="false" outlineLevel="0" collapsed="false">
      <c r="A437" s="23" t="s">
        <v>1224</v>
      </c>
      <c r="B437" s="23" t="s">
        <v>846</v>
      </c>
      <c r="D437" s="37"/>
      <c r="E437" s="38"/>
      <c r="H437" s="37"/>
    </row>
    <row r="438" customFormat="false" ht="15" hidden="false" customHeight="false" outlineLevel="0" collapsed="false">
      <c r="A438" s="23" t="s">
        <v>1228</v>
      </c>
      <c r="B438" s="23" t="s">
        <v>1229</v>
      </c>
      <c r="D438" s="37"/>
      <c r="E438" s="38"/>
      <c r="H438" s="37"/>
    </row>
    <row r="439" customFormat="false" ht="15" hidden="false" customHeight="false" outlineLevel="0" collapsed="false">
      <c r="A439" s="23" t="s">
        <v>1230</v>
      </c>
      <c r="B439" s="23" t="s">
        <v>443</v>
      </c>
      <c r="D439" s="37"/>
      <c r="E439" s="38"/>
      <c r="H439" s="37"/>
    </row>
    <row r="440" customFormat="false" ht="15" hidden="false" customHeight="false" outlineLevel="0" collapsed="false">
      <c r="A440" s="23" t="s">
        <v>1231</v>
      </c>
      <c r="B440" s="23" t="s">
        <v>1232</v>
      </c>
      <c r="D440" s="37"/>
      <c r="E440" s="38"/>
      <c r="H440" s="37"/>
    </row>
    <row r="441" customFormat="false" ht="15" hidden="false" customHeight="false" outlineLevel="0" collapsed="false">
      <c r="A441" s="23" t="s">
        <v>1233</v>
      </c>
      <c r="B441" s="23" t="s">
        <v>1234</v>
      </c>
      <c r="D441" s="37"/>
      <c r="E441" s="38"/>
      <c r="H441" s="37"/>
    </row>
    <row r="442" customFormat="false" ht="15" hidden="false" customHeight="false" outlineLevel="0" collapsed="false">
      <c r="A442" s="23" t="s">
        <v>1235</v>
      </c>
      <c r="B442" s="23" t="s">
        <v>1236</v>
      </c>
      <c r="D442" s="37"/>
      <c r="E442" s="38"/>
      <c r="H442" s="37"/>
    </row>
    <row r="443" customFormat="false" ht="15" hidden="false" customHeight="false" outlineLevel="0" collapsed="false">
      <c r="A443" s="23" t="s">
        <v>1239</v>
      </c>
      <c r="B443" s="23" t="s">
        <v>1240</v>
      </c>
      <c r="D443" s="37"/>
      <c r="E443" s="38"/>
      <c r="H443" s="37"/>
    </row>
    <row r="444" customFormat="false" ht="15" hidden="false" customHeight="false" outlineLevel="0" collapsed="false">
      <c r="A444" s="23" t="s">
        <v>1243</v>
      </c>
      <c r="B444" s="23" t="s">
        <v>1244</v>
      </c>
      <c r="D444" s="37"/>
      <c r="E444" s="38"/>
      <c r="H444" s="37"/>
    </row>
    <row r="445" customFormat="false" ht="15" hidden="false" customHeight="false" outlineLevel="0" collapsed="false">
      <c r="A445" s="23" t="s">
        <v>1247</v>
      </c>
      <c r="B445" s="23" t="s">
        <v>1248</v>
      </c>
      <c r="D445" s="37"/>
      <c r="E445" s="38"/>
      <c r="H445" s="37"/>
    </row>
    <row r="446" customFormat="false" ht="15" hidden="false" customHeight="false" outlineLevel="0" collapsed="false">
      <c r="A446" s="23" t="s">
        <v>1249</v>
      </c>
      <c r="B446" s="23" t="s">
        <v>1250</v>
      </c>
      <c r="D446" s="37"/>
      <c r="E446" s="38"/>
      <c r="H446" s="37"/>
    </row>
    <row r="447" customFormat="false" ht="15" hidden="false" customHeight="false" outlineLevel="0" collapsed="false">
      <c r="A447" s="23" t="s">
        <v>1251</v>
      </c>
      <c r="B447" s="23" t="s">
        <v>1252</v>
      </c>
      <c r="D447" s="37"/>
      <c r="E447" s="38"/>
      <c r="H447" s="37"/>
    </row>
    <row r="448" customFormat="false" ht="15" hidden="false" customHeight="false" outlineLevel="0" collapsed="false">
      <c r="A448" s="23" t="s">
        <v>1253</v>
      </c>
      <c r="B448" s="23" t="s">
        <v>210</v>
      </c>
      <c r="D448" s="37"/>
      <c r="E448" s="38"/>
      <c r="H448" s="37"/>
    </row>
    <row r="449" customFormat="false" ht="15" hidden="false" customHeight="false" outlineLevel="0" collapsed="false">
      <c r="A449" s="23" t="s">
        <v>1254</v>
      </c>
      <c r="B449" s="23" t="s">
        <v>1255</v>
      </c>
      <c r="D449" s="37"/>
      <c r="E449" s="38"/>
      <c r="H449" s="37"/>
    </row>
    <row r="450" customFormat="false" ht="15" hidden="false" customHeight="false" outlineLevel="0" collapsed="false">
      <c r="A450" s="23" t="s">
        <v>1256</v>
      </c>
      <c r="B450" s="23" t="s">
        <v>1257</v>
      </c>
      <c r="D450" s="37"/>
      <c r="E450" s="38"/>
      <c r="H450" s="37"/>
    </row>
    <row r="451" customFormat="false" ht="15" hidden="false" customHeight="false" outlineLevel="0" collapsed="false">
      <c r="A451" s="23" t="s">
        <v>1258</v>
      </c>
      <c r="B451" s="23" t="s">
        <v>210</v>
      </c>
      <c r="D451" s="37"/>
      <c r="E451" s="38"/>
      <c r="H451" s="37"/>
    </row>
    <row r="452" customFormat="false" ht="15" hidden="false" customHeight="false" outlineLevel="0" collapsed="false">
      <c r="A452" s="23" t="s">
        <v>1259</v>
      </c>
      <c r="B452" s="23" t="s">
        <v>1260</v>
      </c>
      <c r="D452" s="37"/>
      <c r="E452" s="38"/>
      <c r="H452" s="37"/>
    </row>
    <row r="453" customFormat="false" ht="15" hidden="false" customHeight="false" outlineLevel="0" collapsed="false">
      <c r="A453" s="23" t="s">
        <v>1261</v>
      </c>
      <c r="B453" s="23" t="s">
        <v>1262</v>
      </c>
      <c r="D453" s="37"/>
      <c r="E453" s="38"/>
      <c r="H453" s="37"/>
    </row>
    <row r="454" customFormat="false" ht="15" hidden="false" customHeight="false" outlineLevel="0" collapsed="false">
      <c r="A454" s="23" t="s">
        <v>1263</v>
      </c>
      <c r="B454" s="23" t="s">
        <v>1264</v>
      </c>
      <c r="D454" s="37"/>
      <c r="E454" s="38"/>
      <c r="H454" s="37"/>
    </row>
    <row r="455" customFormat="false" ht="15" hidden="false" customHeight="false" outlineLevel="0" collapsed="false">
      <c r="A455" s="23" t="s">
        <v>1265</v>
      </c>
      <c r="B455" s="23" t="s">
        <v>1266</v>
      </c>
      <c r="D455" s="37"/>
      <c r="E455" s="38"/>
      <c r="H455" s="37"/>
    </row>
    <row r="456" customFormat="false" ht="15" hidden="false" customHeight="false" outlineLevel="0" collapsed="false">
      <c r="A456" s="23" t="s">
        <v>1267</v>
      </c>
      <c r="B456" s="23" t="s">
        <v>42</v>
      </c>
      <c r="D456" s="37"/>
      <c r="E456" s="38"/>
      <c r="H456" s="37"/>
    </row>
    <row r="457" customFormat="false" ht="15" hidden="false" customHeight="false" outlineLevel="0" collapsed="false">
      <c r="A457" s="23" t="s">
        <v>1268</v>
      </c>
      <c r="B457" s="23" t="s">
        <v>738</v>
      </c>
      <c r="D457" s="37"/>
      <c r="E457" s="38"/>
      <c r="H457" s="37"/>
    </row>
    <row r="458" customFormat="false" ht="15" hidden="false" customHeight="false" outlineLevel="0" collapsed="false">
      <c r="A458" s="23" t="s">
        <v>1269</v>
      </c>
      <c r="B458" s="23" t="s">
        <v>1270</v>
      </c>
      <c r="D458" s="37"/>
      <c r="E458" s="38"/>
      <c r="H458" s="37"/>
    </row>
    <row r="459" customFormat="false" ht="15" hidden="false" customHeight="false" outlineLevel="0" collapsed="false">
      <c r="A459" s="23" t="s">
        <v>1272</v>
      </c>
      <c r="B459" s="23" t="s">
        <v>1273</v>
      </c>
      <c r="D459" s="37"/>
      <c r="E459" s="38"/>
      <c r="H459" s="37"/>
    </row>
    <row r="460" customFormat="false" ht="15" hidden="false" customHeight="false" outlineLevel="0" collapsed="false">
      <c r="A460" s="23" t="s">
        <v>1274</v>
      </c>
      <c r="B460" s="23" t="s">
        <v>1275</v>
      </c>
      <c r="D460" s="37"/>
      <c r="E460" s="38"/>
      <c r="H460" s="37"/>
    </row>
    <row r="461" customFormat="false" ht="15" hidden="false" customHeight="false" outlineLevel="0" collapsed="false">
      <c r="A461" s="23" t="s">
        <v>1276</v>
      </c>
      <c r="B461" s="23" t="s">
        <v>1277</v>
      </c>
      <c r="D461" s="37"/>
      <c r="E461" s="38"/>
      <c r="H461" s="37"/>
    </row>
    <row r="462" customFormat="false" ht="15" hidden="false" customHeight="false" outlineLevel="0" collapsed="false">
      <c r="A462" s="23" t="s">
        <v>1278</v>
      </c>
      <c r="B462" s="23" t="s">
        <v>884</v>
      </c>
      <c r="D462" s="37"/>
      <c r="E462" s="38"/>
      <c r="H462" s="37"/>
    </row>
    <row r="463" customFormat="false" ht="15" hidden="false" customHeight="false" outlineLevel="0" collapsed="false">
      <c r="A463" s="23" t="s">
        <v>1279</v>
      </c>
      <c r="B463" s="23" t="s">
        <v>1280</v>
      </c>
      <c r="D463" s="37"/>
      <c r="E463" s="38"/>
      <c r="H463" s="37"/>
    </row>
    <row r="464" customFormat="false" ht="15" hidden="false" customHeight="false" outlineLevel="0" collapsed="false">
      <c r="A464" s="23" t="s">
        <v>1281</v>
      </c>
      <c r="B464" s="23" t="s">
        <v>1282</v>
      </c>
      <c r="D464" s="37"/>
      <c r="E464" s="38"/>
      <c r="H464" s="37"/>
    </row>
    <row r="465" customFormat="false" ht="15" hidden="false" customHeight="false" outlineLevel="0" collapsed="false">
      <c r="A465" s="23" t="s">
        <v>1283</v>
      </c>
      <c r="B465" s="23" t="s">
        <v>1284</v>
      </c>
      <c r="D465" s="37"/>
      <c r="E465" s="38"/>
      <c r="H465" s="37"/>
    </row>
    <row r="466" customFormat="false" ht="15" hidden="false" customHeight="false" outlineLevel="0" collapsed="false">
      <c r="A466" s="23" t="s">
        <v>1285</v>
      </c>
      <c r="B466" s="23" t="s">
        <v>1286</v>
      </c>
      <c r="D466" s="37"/>
      <c r="E466" s="38"/>
      <c r="H466" s="37"/>
    </row>
    <row r="467" customFormat="false" ht="15" hidden="false" customHeight="false" outlineLevel="0" collapsed="false">
      <c r="A467" s="23" t="s">
        <v>1287</v>
      </c>
      <c r="B467" s="23" t="s">
        <v>891</v>
      </c>
      <c r="D467" s="37"/>
      <c r="E467" s="38"/>
      <c r="H467" s="37"/>
    </row>
    <row r="468" customFormat="false" ht="15" hidden="false" customHeight="false" outlineLevel="0" collapsed="false">
      <c r="A468" s="23" t="s">
        <v>1288</v>
      </c>
      <c r="B468" s="23" t="s">
        <v>1289</v>
      </c>
      <c r="D468" s="37"/>
      <c r="E468" s="38"/>
      <c r="H468" s="37"/>
    </row>
    <row r="469" customFormat="false" ht="15" hidden="false" customHeight="false" outlineLevel="0" collapsed="false">
      <c r="A469" s="23" t="s">
        <v>1290</v>
      </c>
      <c r="B469" s="23" t="s">
        <v>1291</v>
      </c>
      <c r="D469" s="37"/>
      <c r="E469" s="38"/>
      <c r="H469" s="37"/>
    </row>
    <row r="470" customFormat="false" ht="15" hidden="false" customHeight="false" outlineLevel="0" collapsed="false">
      <c r="A470" s="23" t="s">
        <v>1292</v>
      </c>
      <c r="B470" s="23" t="s">
        <v>1293</v>
      </c>
      <c r="D470" s="37"/>
      <c r="E470" s="38"/>
      <c r="H470" s="37"/>
    </row>
    <row r="471" customFormat="false" ht="15" hidden="false" customHeight="false" outlineLevel="0" collapsed="false">
      <c r="A471" s="23" t="s">
        <v>1294</v>
      </c>
      <c r="B471" s="23" t="s">
        <v>1295</v>
      </c>
      <c r="D471" s="37"/>
      <c r="E471" s="38"/>
      <c r="H471" s="37"/>
    </row>
    <row r="472" customFormat="false" ht="15" hidden="false" customHeight="false" outlineLevel="0" collapsed="false">
      <c r="A472" s="23" t="s">
        <v>1298</v>
      </c>
      <c r="B472" s="23" t="s">
        <v>948</v>
      </c>
      <c r="D472" s="37"/>
      <c r="E472" s="38"/>
      <c r="H472" s="37"/>
    </row>
    <row r="473" customFormat="false" ht="15" hidden="false" customHeight="false" outlineLevel="0" collapsed="false">
      <c r="A473" s="23" t="s">
        <v>1299</v>
      </c>
      <c r="B473" s="23" t="s">
        <v>1300</v>
      </c>
      <c r="D473" s="37"/>
      <c r="E473" s="38"/>
      <c r="H473" s="37"/>
    </row>
    <row r="474" customFormat="false" ht="15" hidden="false" customHeight="false" outlineLevel="0" collapsed="false">
      <c r="A474" s="23" t="s">
        <v>1303</v>
      </c>
      <c r="B474" s="23" t="s">
        <v>1304</v>
      </c>
      <c r="D474" s="37"/>
      <c r="E474" s="38"/>
      <c r="H474" s="37"/>
    </row>
    <row r="475" customFormat="false" ht="15" hidden="false" customHeight="false" outlineLevel="0" collapsed="false">
      <c r="A475" s="23" t="s">
        <v>1305</v>
      </c>
      <c r="B475" s="23" t="s">
        <v>42</v>
      </c>
      <c r="D475" s="37"/>
      <c r="E475" s="38"/>
      <c r="H475" s="37"/>
    </row>
    <row r="476" customFormat="false" ht="15" hidden="false" customHeight="false" outlineLevel="0" collapsed="false">
      <c r="A476" s="23" t="s">
        <v>1306</v>
      </c>
      <c r="B476" s="23" t="s">
        <v>903</v>
      </c>
      <c r="D476" s="37"/>
      <c r="E476" s="38"/>
      <c r="H476" s="37"/>
    </row>
    <row r="477" customFormat="false" ht="15" hidden="false" customHeight="false" outlineLevel="0" collapsed="false">
      <c r="A477" s="23" t="s">
        <v>1307</v>
      </c>
      <c r="B477" s="23" t="s">
        <v>1308</v>
      </c>
      <c r="D477" s="37"/>
      <c r="E477" s="38"/>
      <c r="H477" s="37"/>
    </row>
    <row r="478" customFormat="false" ht="15" hidden="false" customHeight="false" outlineLevel="0" collapsed="false">
      <c r="A478" s="23" t="s">
        <v>1309</v>
      </c>
      <c r="B478" s="23" t="s">
        <v>264</v>
      </c>
      <c r="D478" s="37"/>
      <c r="E478" s="38"/>
      <c r="H478" s="37"/>
    </row>
    <row r="479" customFormat="false" ht="15" hidden="false" customHeight="false" outlineLevel="0" collapsed="false">
      <c r="A479" s="23" t="s">
        <v>1310</v>
      </c>
      <c r="B479" s="23" t="s">
        <v>1311</v>
      </c>
      <c r="D479" s="37"/>
      <c r="E479" s="38"/>
      <c r="H479" s="37"/>
    </row>
    <row r="480" customFormat="false" ht="15" hidden="false" customHeight="false" outlineLevel="0" collapsed="false">
      <c r="A480" s="23" t="s">
        <v>1312</v>
      </c>
      <c r="B480" s="23" t="s">
        <v>1313</v>
      </c>
      <c r="D480" s="37"/>
      <c r="E480" s="38"/>
      <c r="H480" s="37"/>
    </row>
    <row r="481" customFormat="false" ht="15" hidden="false" customHeight="false" outlineLevel="0" collapsed="false">
      <c r="A481" s="23" t="s">
        <v>1314</v>
      </c>
      <c r="B481" s="23" t="s">
        <v>1315</v>
      </c>
      <c r="D481" s="37"/>
      <c r="E481" s="38"/>
      <c r="H481" s="37"/>
    </row>
    <row r="482" customFormat="false" ht="15" hidden="false" customHeight="false" outlineLevel="0" collapsed="false">
      <c r="A482" s="23" t="s">
        <v>1316</v>
      </c>
      <c r="B482" s="23" t="s">
        <v>1317</v>
      </c>
      <c r="D482" s="37"/>
      <c r="E482" s="38"/>
      <c r="H482" s="37"/>
    </row>
    <row r="483" customFormat="false" ht="15" hidden="false" customHeight="false" outlineLevel="0" collapsed="false">
      <c r="A483" s="23" t="s">
        <v>1318</v>
      </c>
      <c r="B483" s="23" t="s">
        <v>1319</v>
      </c>
      <c r="D483" s="37"/>
      <c r="E483" s="38"/>
      <c r="H483" s="37"/>
    </row>
    <row r="484" customFormat="false" ht="15" hidden="false" customHeight="false" outlineLevel="0" collapsed="false">
      <c r="A484" s="23" t="s">
        <v>1320</v>
      </c>
      <c r="B484" s="23" t="s">
        <v>1321</v>
      </c>
      <c r="D484" s="37"/>
      <c r="E484" s="38"/>
      <c r="H484" s="37"/>
    </row>
    <row r="485" customFormat="false" ht="15" hidden="false" customHeight="false" outlineLevel="0" collapsed="false">
      <c r="A485" s="23" t="s">
        <v>1322</v>
      </c>
      <c r="B485" s="23" t="s">
        <v>1323</v>
      </c>
      <c r="D485" s="37"/>
      <c r="E485" s="38"/>
      <c r="H485" s="37"/>
    </row>
    <row r="486" customFormat="false" ht="15" hidden="false" customHeight="false" outlineLevel="0" collapsed="false">
      <c r="A486" s="23" t="s">
        <v>1324</v>
      </c>
      <c r="B486" s="23" t="s">
        <v>42</v>
      </c>
      <c r="D486" s="37"/>
      <c r="E486" s="38"/>
      <c r="H486" s="37"/>
    </row>
    <row r="487" customFormat="false" ht="15" hidden="false" customHeight="false" outlineLevel="0" collapsed="false">
      <c r="A487" s="23" t="s">
        <v>1325</v>
      </c>
      <c r="B487" s="23" t="s">
        <v>1326</v>
      </c>
      <c r="D487" s="37"/>
      <c r="E487" s="38"/>
      <c r="H487" s="37"/>
    </row>
    <row r="488" customFormat="false" ht="15" hidden="false" customHeight="false" outlineLevel="0" collapsed="false">
      <c r="A488" s="23" t="s">
        <v>1327</v>
      </c>
      <c r="B488" s="23" t="s">
        <v>1328</v>
      </c>
      <c r="D488" s="37"/>
      <c r="E488" s="38"/>
      <c r="H488" s="37"/>
    </row>
    <row r="489" customFormat="false" ht="15" hidden="false" customHeight="false" outlineLevel="0" collapsed="false">
      <c r="A489" s="23" t="s">
        <v>1329</v>
      </c>
      <c r="B489" s="23" t="s">
        <v>1330</v>
      </c>
      <c r="D489" s="37"/>
      <c r="E489" s="38"/>
      <c r="H489" s="37"/>
    </row>
    <row r="490" customFormat="false" ht="15" hidden="false" customHeight="false" outlineLevel="0" collapsed="false">
      <c r="A490" s="23" t="s">
        <v>1335</v>
      </c>
      <c r="B490" s="23" t="s">
        <v>618</v>
      </c>
      <c r="D490" s="37"/>
      <c r="E490" s="38"/>
      <c r="H490" s="37"/>
    </row>
    <row r="491" customFormat="false" ht="15" hidden="false" customHeight="false" outlineLevel="0" collapsed="false">
      <c r="A491" s="23" t="s">
        <v>1336</v>
      </c>
      <c r="B491" s="23" t="s">
        <v>1337</v>
      </c>
      <c r="D491" s="37"/>
      <c r="E491" s="38"/>
      <c r="H491" s="37"/>
    </row>
    <row r="492" customFormat="false" ht="15" hidden="false" customHeight="false" outlineLevel="0" collapsed="false">
      <c r="A492" s="23" t="s">
        <v>1338</v>
      </c>
      <c r="B492" s="23" t="s">
        <v>1339</v>
      </c>
      <c r="D492" s="37"/>
      <c r="E492" s="38"/>
      <c r="H492" s="37"/>
    </row>
    <row r="493" customFormat="false" ht="15" hidden="false" customHeight="false" outlineLevel="0" collapsed="false">
      <c r="A493" s="23" t="s">
        <v>1340</v>
      </c>
      <c r="B493" s="23" t="s">
        <v>1341</v>
      </c>
      <c r="D493" s="37"/>
      <c r="E493" s="38"/>
      <c r="H493" s="37"/>
    </row>
    <row r="494" customFormat="false" ht="15" hidden="false" customHeight="false" outlineLevel="0" collapsed="false">
      <c r="A494" s="23" t="s">
        <v>1343</v>
      </c>
      <c r="B494" s="23" t="s">
        <v>42</v>
      </c>
      <c r="D494" s="37"/>
      <c r="E494" s="38"/>
      <c r="H494" s="37"/>
    </row>
    <row r="495" customFormat="false" ht="15" hidden="false" customHeight="false" outlineLevel="0" collapsed="false">
      <c r="A495" s="23" t="s">
        <v>1344</v>
      </c>
      <c r="B495" s="23" t="s">
        <v>42</v>
      </c>
      <c r="D495" s="37"/>
      <c r="E495" s="38"/>
      <c r="H495" s="37"/>
    </row>
    <row r="496" customFormat="false" ht="15" hidden="false" customHeight="false" outlineLevel="0" collapsed="false">
      <c r="A496" s="23" t="s">
        <v>1346</v>
      </c>
      <c r="B496" s="23" t="s">
        <v>1347</v>
      </c>
      <c r="D496" s="37"/>
      <c r="E496" s="38"/>
      <c r="H496" s="37"/>
    </row>
    <row r="497" customFormat="false" ht="15" hidden="false" customHeight="false" outlineLevel="0" collapsed="false">
      <c r="A497" s="23" t="s">
        <v>1348</v>
      </c>
      <c r="B497" s="23" t="s">
        <v>1349</v>
      </c>
      <c r="D497" s="37"/>
      <c r="E497" s="38"/>
      <c r="H497" s="37"/>
    </row>
    <row r="498" customFormat="false" ht="15" hidden="false" customHeight="false" outlineLevel="0" collapsed="false">
      <c r="A498" s="23" t="s">
        <v>1350</v>
      </c>
      <c r="B498" s="23" t="s">
        <v>1351</v>
      </c>
      <c r="D498" s="37"/>
      <c r="E498" s="38"/>
      <c r="H498" s="37"/>
    </row>
    <row r="499" customFormat="false" ht="15" hidden="false" customHeight="false" outlineLevel="0" collapsed="false">
      <c r="A499" s="23" t="s">
        <v>1352</v>
      </c>
      <c r="B499" s="23" t="s">
        <v>1353</v>
      </c>
      <c r="D499" s="37"/>
      <c r="E499" s="38"/>
      <c r="H499" s="37"/>
    </row>
    <row r="500" customFormat="false" ht="15" hidden="false" customHeight="false" outlineLevel="0" collapsed="false">
      <c r="A500" s="23" t="s">
        <v>1354</v>
      </c>
      <c r="B500" s="23" t="s">
        <v>42</v>
      </c>
      <c r="D500" s="37"/>
      <c r="E500" s="38"/>
      <c r="H500" s="37"/>
    </row>
    <row r="501" customFormat="false" ht="15" hidden="false" customHeight="false" outlineLevel="0" collapsed="false">
      <c r="A501" s="23" t="s">
        <v>1355</v>
      </c>
      <c r="B501" s="23" t="s">
        <v>1356</v>
      </c>
      <c r="D501" s="37"/>
      <c r="E501" s="38"/>
      <c r="H501" s="37"/>
    </row>
    <row r="502" customFormat="false" ht="15" hidden="false" customHeight="false" outlineLevel="0" collapsed="false">
      <c r="A502" s="23" t="s">
        <v>1357</v>
      </c>
      <c r="B502" s="23" t="s">
        <v>42</v>
      </c>
      <c r="D502" s="37"/>
      <c r="E502" s="38"/>
      <c r="H502" s="37"/>
    </row>
    <row r="503" customFormat="false" ht="15" hidden="false" customHeight="false" outlineLevel="0" collapsed="false">
      <c r="A503" s="23" t="s">
        <v>1360</v>
      </c>
      <c r="B503" s="23" t="s">
        <v>1361</v>
      </c>
      <c r="D503" s="37"/>
      <c r="E503" s="38"/>
      <c r="H503" s="37"/>
    </row>
    <row r="504" customFormat="false" ht="15" hidden="false" customHeight="false" outlineLevel="0" collapsed="false">
      <c r="A504" s="23" t="s">
        <v>1362</v>
      </c>
      <c r="B504" s="23" t="s">
        <v>42</v>
      </c>
      <c r="D504" s="37"/>
      <c r="E504" s="38"/>
      <c r="H504" s="37"/>
    </row>
    <row r="505" customFormat="false" ht="15" hidden="false" customHeight="false" outlineLevel="0" collapsed="false">
      <c r="A505" s="23" t="s">
        <v>1363</v>
      </c>
      <c r="B505" s="23" t="s">
        <v>1364</v>
      </c>
      <c r="D505" s="37"/>
      <c r="E505" s="38"/>
      <c r="H505" s="37"/>
    </row>
    <row r="506" customFormat="false" ht="15" hidden="false" customHeight="false" outlineLevel="0" collapsed="false">
      <c r="A506" s="23" t="s">
        <v>1365</v>
      </c>
      <c r="B506" s="23" t="s">
        <v>443</v>
      </c>
      <c r="D506" s="37"/>
      <c r="E506" s="38"/>
      <c r="H506" s="37"/>
    </row>
    <row r="507" customFormat="false" ht="15" hidden="false" customHeight="false" outlineLevel="0" collapsed="false">
      <c r="A507" s="23" t="s">
        <v>1366</v>
      </c>
      <c r="B507" s="23" t="s">
        <v>1367</v>
      </c>
      <c r="D507" s="37"/>
      <c r="E507" s="38"/>
      <c r="H507" s="37"/>
    </row>
    <row r="508" customFormat="false" ht="15" hidden="false" customHeight="false" outlineLevel="0" collapsed="false">
      <c r="A508" s="23" t="s">
        <v>1368</v>
      </c>
      <c r="B508" s="23" t="s">
        <v>1369</v>
      </c>
      <c r="D508" s="37"/>
      <c r="E508" s="38"/>
      <c r="H508" s="37"/>
    </row>
    <row r="509" customFormat="false" ht="15" hidden="false" customHeight="false" outlineLevel="0" collapsed="false">
      <c r="A509" s="23" t="s">
        <v>1370</v>
      </c>
      <c r="B509" s="23" t="s">
        <v>42</v>
      </c>
      <c r="D509" s="37"/>
      <c r="E509" s="38"/>
      <c r="H509" s="37"/>
    </row>
    <row r="510" customFormat="false" ht="15" hidden="false" customHeight="false" outlineLevel="0" collapsed="false">
      <c r="A510" s="23" t="s">
        <v>1371</v>
      </c>
      <c r="B510" s="23" t="s">
        <v>42</v>
      </c>
      <c r="D510" s="37"/>
      <c r="E510" s="38"/>
      <c r="H510" s="37"/>
    </row>
    <row r="511" customFormat="false" ht="15" hidden="false" customHeight="false" outlineLevel="0" collapsed="false">
      <c r="A511" s="23" t="s">
        <v>1372</v>
      </c>
      <c r="B511" s="23" t="s">
        <v>1373</v>
      </c>
      <c r="D511" s="37"/>
      <c r="E511" s="38"/>
      <c r="H511" s="37"/>
    </row>
    <row r="512" customFormat="false" ht="15" hidden="false" customHeight="false" outlineLevel="0" collapsed="false">
      <c r="A512" s="23" t="s">
        <v>1374</v>
      </c>
      <c r="B512" s="23" t="s">
        <v>1375</v>
      </c>
      <c r="D512" s="37"/>
      <c r="E512" s="38"/>
      <c r="H512" s="37"/>
    </row>
    <row r="513" customFormat="false" ht="15" hidden="false" customHeight="false" outlineLevel="0" collapsed="false">
      <c r="A513" s="23" t="s">
        <v>1376</v>
      </c>
      <c r="B513" s="23" t="s">
        <v>1377</v>
      </c>
      <c r="D513" s="37"/>
      <c r="E513" s="38"/>
      <c r="H513" s="37"/>
    </row>
    <row r="514" customFormat="false" ht="15" hidden="false" customHeight="false" outlineLevel="0" collapsed="false">
      <c r="A514" s="23" t="s">
        <v>1378</v>
      </c>
      <c r="B514" s="23" t="s">
        <v>876</v>
      </c>
      <c r="D514" s="37"/>
      <c r="E514" s="38"/>
      <c r="H514" s="37"/>
    </row>
    <row r="515" customFormat="false" ht="15" hidden="false" customHeight="false" outlineLevel="0" collapsed="false">
      <c r="A515" s="23" t="s">
        <v>1379</v>
      </c>
      <c r="B515" s="23" t="s">
        <v>1380</v>
      </c>
      <c r="D515" s="37"/>
      <c r="E515" s="38"/>
      <c r="H515" s="37"/>
    </row>
    <row r="516" customFormat="false" ht="15" hidden="false" customHeight="false" outlineLevel="0" collapsed="false">
      <c r="A516" s="23" t="s">
        <v>1381</v>
      </c>
      <c r="B516" s="23" t="s">
        <v>1334</v>
      </c>
      <c r="D516" s="37"/>
      <c r="E516" s="38"/>
      <c r="H516" s="37"/>
    </row>
    <row r="517" customFormat="false" ht="15" hidden="false" customHeight="false" outlineLevel="0" collapsed="false">
      <c r="A517" s="23" t="s">
        <v>1382</v>
      </c>
      <c r="B517" s="23" t="s">
        <v>1383</v>
      </c>
      <c r="D517" s="37"/>
      <c r="E517" s="38"/>
      <c r="H517" s="37"/>
    </row>
    <row r="518" customFormat="false" ht="15" hidden="false" customHeight="false" outlineLevel="0" collapsed="false">
      <c r="A518" s="23" t="s">
        <v>1384</v>
      </c>
      <c r="B518" s="23" t="s">
        <v>1385</v>
      </c>
      <c r="D518" s="37"/>
      <c r="E518" s="38"/>
      <c r="H518" s="37"/>
    </row>
    <row r="519" customFormat="false" ht="15" hidden="false" customHeight="false" outlineLevel="0" collapsed="false">
      <c r="A519" s="23" t="s">
        <v>1386</v>
      </c>
      <c r="B519" s="23" t="s">
        <v>1387</v>
      </c>
      <c r="D519" s="37"/>
      <c r="E519" s="38"/>
      <c r="H519" s="37"/>
    </row>
    <row r="520" customFormat="false" ht="15" hidden="false" customHeight="false" outlineLevel="0" collapsed="false">
      <c r="A520" s="23" t="s">
        <v>1388</v>
      </c>
      <c r="B520" s="23" t="s">
        <v>1389</v>
      </c>
      <c r="D520" s="37"/>
      <c r="E520" s="38"/>
      <c r="H520" s="37"/>
    </row>
    <row r="521" customFormat="false" ht="15" hidden="false" customHeight="false" outlineLevel="0" collapsed="false">
      <c r="A521" s="23" t="s">
        <v>1390</v>
      </c>
      <c r="B521" s="23" t="s">
        <v>1391</v>
      </c>
      <c r="D521" s="37"/>
      <c r="E521" s="38"/>
      <c r="H521" s="37"/>
    </row>
    <row r="522" customFormat="false" ht="15" hidden="false" customHeight="false" outlineLevel="0" collapsed="false">
      <c r="A522" s="23" t="s">
        <v>1392</v>
      </c>
      <c r="B522" s="23" t="s">
        <v>1393</v>
      </c>
      <c r="D522" s="37"/>
      <c r="E522" s="38"/>
      <c r="H522" s="37"/>
    </row>
    <row r="523" customFormat="false" ht="15" hidden="false" customHeight="false" outlineLevel="0" collapsed="false">
      <c r="A523" s="23" t="s">
        <v>1396</v>
      </c>
      <c r="B523" s="23" t="s">
        <v>1397</v>
      </c>
      <c r="D523" s="37"/>
      <c r="E523" s="38"/>
      <c r="H523" s="37"/>
    </row>
    <row r="524" customFormat="false" ht="15" hidden="false" customHeight="false" outlineLevel="0" collapsed="false">
      <c r="A524" s="23" t="s">
        <v>1398</v>
      </c>
      <c r="B524" s="23" t="s">
        <v>1399</v>
      </c>
      <c r="D524" s="37"/>
      <c r="E524" s="38"/>
      <c r="H524" s="37"/>
    </row>
    <row r="525" customFormat="false" ht="15" hidden="false" customHeight="false" outlineLevel="0" collapsed="false">
      <c r="A525" s="23" t="s">
        <v>1400</v>
      </c>
      <c r="B525" s="23" t="s">
        <v>1401</v>
      </c>
      <c r="D525" s="37"/>
      <c r="E525" s="38"/>
      <c r="H525" s="37"/>
    </row>
    <row r="526" customFormat="false" ht="15" hidden="false" customHeight="false" outlineLevel="0" collapsed="false">
      <c r="A526" s="23" t="s">
        <v>1402</v>
      </c>
      <c r="B526" s="23" t="s">
        <v>1403</v>
      </c>
      <c r="D526" s="37"/>
      <c r="E526" s="38"/>
      <c r="H526" s="37"/>
    </row>
    <row r="527" customFormat="false" ht="15" hidden="false" customHeight="false" outlineLevel="0" collapsed="false">
      <c r="A527" s="23" t="s">
        <v>1404</v>
      </c>
      <c r="B527" s="23" t="s">
        <v>1405</v>
      </c>
      <c r="D527" s="37"/>
      <c r="E527" s="38"/>
      <c r="H527" s="37"/>
    </row>
    <row r="528" customFormat="false" ht="15" hidden="false" customHeight="false" outlineLevel="0" collapsed="false">
      <c r="A528" s="23" t="s">
        <v>1406</v>
      </c>
      <c r="B528" s="23" t="s">
        <v>1407</v>
      </c>
      <c r="D528" s="37"/>
      <c r="E528" s="38"/>
      <c r="H528" s="37"/>
    </row>
    <row r="529" customFormat="false" ht="15" hidden="false" customHeight="false" outlineLevel="0" collapsed="false">
      <c r="A529" s="23" t="s">
        <v>1408</v>
      </c>
      <c r="B529" s="23" t="s">
        <v>1409</v>
      </c>
      <c r="D529" s="37"/>
      <c r="E529" s="38"/>
      <c r="H529" s="37"/>
    </row>
    <row r="530" customFormat="false" ht="15" hidden="false" customHeight="false" outlineLevel="0" collapsed="false">
      <c r="A530" s="23" t="s">
        <v>1410</v>
      </c>
      <c r="B530" s="23" t="s">
        <v>1411</v>
      </c>
      <c r="D530" s="37"/>
      <c r="E530" s="38"/>
      <c r="H530" s="37"/>
    </row>
    <row r="531" customFormat="false" ht="15" hidden="false" customHeight="false" outlineLevel="0" collapsed="false">
      <c r="A531" s="23" t="s">
        <v>1412</v>
      </c>
      <c r="B531" s="23" t="s">
        <v>46</v>
      </c>
      <c r="D531" s="37"/>
      <c r="E531" s="38"/>
      <c r="H531" s="37"/>
    </row>
    <row r="532" customFormat="false" ht="15" hidden="false" customHeight="false" outlineLevel="0" collapsed="false">
      <c r="A532" s="23" t="s">
        <v>1413</v>
      </c>
      <c r="B532" s="23" t="s">
        <v>1414</v>
      </c>
      <c r="D532" s="37"/>
      <c r="E532" s="38"/>
      <c r="H532" s="37"/>
    </row>
    <row r="533" customFormat="false" ht="15" hidden="false" customHeight="false" outlineLevel="0" collapsed="false">
      <c r="A533" s="23" t="s">
        <v>1415</v>
      </c>
      <c r="B533" s="23" t="s">
        <v>42</v>
      </c>
      <c r="D533" s="37"/>
      <c r="E533" s="38"/>
      <c r="H533" s="37"/>
    </row>
    <row r="534" customFormat="false" ht="15" hidden="false" customHeight="false" outlineLevel="0" collapsed="false">
      <c r="A534" s="23" t="s">
        <v>1416</v>
      </c>
      <c r="B534" s="23" t="s">
        <v>1417</v>
      </c>
      <c r="D534" s="37"/>
      <c r="E534" s="38"/>
      <c r="H534" s="37"/>
    </row>
    <row r="535" customFormat="false" ht="15" hidden="false" customHeight="false" outlineLevel="0" collapsed="false">
      <c r="A535" s="23" t="s">
        <v>1418</v>
      </c>
      <c r="B535" s="23" t="s">
        <v>1419</v>
      </c>
      <c r="D535" s="37"/>
      <c r="E535" s="38"/>
      <c r="H535" s="37"/>
    </row>
    <row r="536" customFormat="false" ht="15" hidden="false" customHeight="false" outlineLevel="0" collapsed="false">
      <c r="A536" s="23" t="s">
        <v>1420</v>
      </c>
      <c r="B536" s="23" t="s">
        <v>1421</v>
      </c>
      <c r="D536" s="37"/>
      <c r="E536" s="38"/>
      <c r="H536" s="37"/>
    </row>
    <row r="537" customFormat="false" ht="15" hidden="false" customHeight="false" outlineLevel="0" collapsed="false">
      <c r="A537" s="23" t="s">
        <v>1422</v>
      </c>
      <c r="B537" s="23" t="s">
        <v>1423</v>
      </c>
      <c r="D537" s="37"/>
      <c r="E537" s="38"/>
      <c r="H537" s="37"/>
    </row>
    <row r="538" customFormat="false" ht="15" hidden="false" customHeight="false" outlineLevel="0" collapsed="false">
      <c r="A538" s="23" t="s">
        <v>1424</v>
      </c>
      <c r="B538" s="23" t="s">
        <v>1323</v>
      </c>
      <c r="D538" s="37"/>
      <c r="E538" s="38"/>
      <c r="H538" s="37"/>
    </row>
    <row r="539" customFormat="false" ht="15" hidden="false" customHeight="false" outlineLevel="0" collapsed="false">
      <c r="A539" s="23" t="s">
        <v>1427</v>
      </c>
      <c r="B539" s="23" t="s">
        <v>42</v>
      </c>
      <c r="D539" s="37"/>
      <c r="E539" s="38"/>
      <c r="H539" s="37"/>
    </row>
    <row r="540" customFormat="false" ht="15" hidden="false" customHeight="false" outlineLevel="0" collapsed="false">
      <c r="A540" s="23" t="s">
        <v>1428</v>
      </c>
      <c r="B540" s="23" t="s">
        <v>42</v>
      </c>
      <c r="D540" s="37"/>
      <c r="E540" s="38"/>
      <c r="H540" s="37"/>
    </row>
    <row r="541" customFormat="false" ht="15" hidden="false" customHeight="false" outlineLevel="0" collapsed="false">
      <c r="A541" s="23" t="s">
        <v>1429</v>
      </c>
      <c r="B541" s="23" t="s">
        <v>1430</v>
      </c>
      <c r="D541" s="37"/>
      <c r="E541" s="38"/>
      <c r="H541" s="37"/>
    </row>
    <row r="542" customFormat="false" ht="15" hidden="false" customHeight="false" outlineLevel="0" collapsed="false">
      <c r="A542" s="23" t="s">
        <v>1431</v>
      </c>
      <c r="B542" s="23" t="s">
        <v>1087</v>
      </c>
      <c r="D542" s="37"/>
      <c r="E542" s="38"/>
      <c r="H542" s="37"/>
    </row>
    <row r="543" customFormat="false" ht="15" hidden="false" customHeight="false" outlineLevel="0" collapsed="false">
      <c r="A543" s="23" t="s">
        <v>1432</v>
      </c>
      <c r="B543" s="23" t="s">
        <v>1433</v>
      </c>
      <c r="D543" s="37"/>
      <c r="E543" s="38"/>
      <c r="H543" s="37"/>
    </row>
    <row r="544" customFormat="false" ht="15" hidden="false" customHeight="false" outlineLevel="0" collapsed="false">
      <c r="A544" s="23" t="s">
        <v>1435</v>
      </c>
      <c r="B544" s="23" t="s">
        <v>42</v>
      </c>
      <c r="D544" s="37"/>
      <c r="E544" s="38"/>
      <c r="H544" s="37"/>
    </row>
    <row r="545" customFormat="false" ht="15" hidden="false" customHeight="false" outlineLevel="0" collapsed="false">
      <c r="A545" s="23" t="s">
        <v>1436</v>
      </c>
      <c r="B545" s="23" t="s">
        <v>1437</v>
      </c>
      <c r="D545" s="37"/>
      <c r="E545" s="38"/>
      <c r="H545" s="37"/>
    </row>
    <row r="546" customFormat="false" ht="15" hidden="false" customHeight="false" outlineLevel="0" collapsed="false">
      <c r="A546" s="23" t="s">
        <v>1438</v>
      </c>
      <c r="B546" s="23" t="s">
        <v>1439</v>
      </c>
      <c r="D546" s="37"/>
      <c r="E546" s="38"/>
      <c r="H546" s="37"/>
    </row>
    <row r="547" customFormat="false" ht="15" hidden="false" customHeight="false" outlineLevel="0" collapsed="false">
      <c r="A547" s="23" t="s">
        <v>1440</v>
      </c>
      <c r="B547" s="23" t="s">
        <v>1441</v>
      </c>
      <c r="D547" s="37"/>
      <c r="E547" s="38"/>
      <c r="H547" s="37"/>
    </row>
    <row r="548" customFormat="false" ht="15" hidden="false" customHeight="false" outlineLevel="0" collapsed="false">
      <c r="A548" s="23" t="s">
        <v>1442</v>
      </c>
      <c r="B548" s="23" t="s">
        <v>1443</v>
      </c>
      <c r="D548" s="37"/>
      <c r="E548" s="38"/>
      <c r="H548" s="37"/>
    </row>
    <row r="549" customFormat="false" ht="15" hidden="false" customHeight="false" outlineLevel="0" collapsed="false">
      <c r="A549" s="23" t="s">
        <v>1444</v>
      </c>
      <c r="B549" s="23" t="s">
        <v>1445</v>
      </c>
      <c r="D549" s="37"/>
      <c r="E549" s="38"/>
      <c r="H549" s="37"/>
    </row>
    <row r="550" customFormat="false" ht="15" hidden="false" customHeight="false" outlineLevel="0" collapsed="false">
      <c r="A550" s="23" t="s">
        <v>1446</v>
      </c>
      <c r="B550" s="23" t="s">
        <v>1447</v>
      </c>
      <c r="D550" s="37"/>
      <c r="E550" s="38"/>
      <c r="H550" s="37"/>
    </row>
    <row r="551" customFormat="false" ht="15" hidden="false" customHeight="false" outlineLevel="0" collapsed="false">
      <c r="A551" s="23" t="s">
        <v>1448</v>
      </c>
      <c r="B551" s="23" t="s">
        <v>1449</v>
      </c>
      <c r="D551" s="37"/>
      <c r="E551" s="38"/>
      <c r="H551" s="37"/>
    </row>
    <row r="552" customFormat="false" ht="15" hidden="false" customHeight="false" outlineLevel="0" collapsed="false">
      <c r="A552" s="23" t="s">
        <v>1450</v>
      </c>
      <c r="B552" s="23" t="s">
        <v>1451</v>
      </c>
      <c r="D552" s="37"/>
      <c r="E552" s="38"/>
      <c r="H552" s="37"/>
    </row>
    <row r="553" customFormat="false" ht="15" hidden="false" customHeight="false" outlineLevel="0" collapsed="false">
      <c r="A553" s="23" t="s">
        <v>1452</v>
      </c>
      <c r="B553" s="23" t="s">
        <v>1453</v>
      </c>
      <c r="D553" s="37"/>
      <c r="E553" s="38"/>
      <c r="H553" s="37"/>
    </row>
    <row r="554" customFormat="false" ht="15" hidden="false" customHeight="false" outlineLevel="0" collapsed="false">
      <c r="A554" s="23" t="s">
        <v>1456</v>
      </c>
      <c r="B554" s="23" t="s">
        <v>899</v>
      </c>
      <c r="D554" s="37"/>
      <c r="E554" s="38"/>
      <c r="H554" s="37"/>
    </row>
    <row r="555" customFormat="false" ht="15" hidden="false" customHeight="false" outlineLevel="0" collapsed="false">
      <c r="A555" s="23" t="s">
        <v>1457</v>
      </c>
      <c r="B555" s="23" t="s">
        <v>1458</v>
      </c>
      <c r="D555" s="37"/>
      <c r="E555" s="38"/>
      <c r="H555" s="37"/>
    </row>
    <row r="556" customFormat="false" ht="15" hidden="false" customHeight="false" outlineLevel="0" collapsed="false">
      <c r="A556" s="23" t="s">
        <v>1459</v>
      </c>
      <c r="B556" s="23" t="s">
        <v>1460</v>
      </c>
      <c r="D556" s="37"/>
      <c r="E556" s="38"/>
      <c r="H556" s="37"/>
    </row>
    <row r="557" customFormat="false" ht="15" hidden="false" customHeight="false" outlineLevel="0" collapsed="false">
      <c r="A557" s="23" t="s">
        <v>1461</v>
      </c>
      <c r="B557" s="23" t="s">
        <v>1462</v>
      </c>
      <c r="D557" s="37"/>
      <c r="E557" s="38"/>
      <c r="H557" s="37"/>
    </row>
    <row r="558" customFormat="false" ht="15" hidden="false" customHeight="false" outlineLevel="0" collapsed="false">
      <c r="A558" s="23" t="s">
        <v>1465</v>
      </c>
      <c r="B558" s="23" t="s">
        <v>1103</v>
      </c>
      <c r="D558" s="37"/>
      <c r="E558" s="38"/>
      <c r="H558" s="37"/>
    </row>
    <row r="559" customFormat="false" ht="15" hidden="false" customHeight="false" outlineLevel="0" collapsed="false">
      <c r="A559" s="23" t="s">
        <v>1466</v>
      </c>
      <c r="B559" s="23" t="s">
        <v>42</v>
      </c>
      <c r="D559" s="37"/>
      <c r="E559" s="38"/>
      <c r="H559" s="37"/>
    </row>
    <row r="560" customFormat="false" ht="15" hidden="false" customHeight="false" outlineLevel="0" collapsed="false">
      <c r="A560" s="23" t="s">
        <v>1467</v>
      </c>
      <c r="B560" s="23" t="s">
        <v>1468</v>
      </c>
      <c r="D560" s="37"/>
      <c r="E560" s="38"/>
      <c r="H560" s="37"/>
    </row>
    <row r="561" customFormat="false" ht="15" hidden="false" customHeight="false" outlineLevel="0" collapsed="false">
      <c r="A561" s="23" t="s">
        <v>1469</v>
      </c>
      <c r="B561" s="23" t="s">
        <v>1334</v>
      </c>
      <c r="D561" s="37"/>
      <c r="E561" s="38"/>
      <c r="H561" s="37"/>
    </row>
    <row r="562" customFormat="false" ht="15" hidden="false" customHeight="false" outlineLevel="0" collapsed="false">
      <c r="A562" s="23" t="s">
        <v>1472</v>
      </c>
      <c r="B562" s="23" t="s">
        <v>42</v>
      </c>
      <c r="D562" s="37"/>
      <c r="E562" s="38"/>
      <c r="H562" s="37"/>
    </row>
    <row r="563" customFormat="false" ht="15" hidden="false" customHeight="false" outlineLevel="0" collapsed="false">
      <c r="A563" s="23" t="s">
        <v>1473</v>
      </c>
      <c r="B563" s="23" t="s">
        <v>1474</v>
      </c>
      <c r="D563" s="37"/>
      <c r="E563" s="38"/>
      <c r="H563" s="37"/>
    </row>
    <row r="564" customFormat="false" ht="15" hidden="false" customHeight="false" outlineLevel="0" collapsed="false">
      <c r="A564" s="23" t="s">
        <v>1475</v>
      </c>
      <c r="B564" s="23" t="s">
        <v>264</v>
      </c>
      <c r="D564" s="37"/>
      <c r="E564" s="38"/>
      <c r="H564" s="37"/>
    </row>
    <row r="565" customFormat="false" ht="15" hidden="false" customHeight="false" outlineLevel="0" collapsed="false">
      <c r="A565" s="23" t="s">
        <v>1478</v>
      </c>
      <c r="B565" s="23" t="s">
        <v>1479</v>
      </c>
      <c r="D565" s="37"/>
      <c r="E565" s="38"/>
      <c r="H565" s="37"/>
    </row>
    <row r="566" customFormat="false" ht="15" hidden="false" customHeight="false" outlineLevel="0" collapsed="false">
      <c r="A566" s="23" t="s">
        <v>1480</v>
      </c>
      <c r="B566" s="23" t="s">
        <v>1481</v>
      </c>
      <c r="D566" s="37"/>
      <c r="E566" s="38"/>
      <c r="H566" s="37"/>
    </row>
    <row r="567" customFormat="false" ht="15" hidden="false" customHeight="false" outlineLevel="0" collapsed="false">
      <c r="A567" s="23" t="s">
        <v>1482</v>
      </c>
      <c r="B567" s="23" t="s">
        <v>1483</v>
      </c>
      <c r="D567" s="37"/>
      <c r="E567" s="38"/>
      <c r="H567" s="37"/>
    </row>
    <row r="568" customFormat="false" ht="15" hidden="false" customHeight="false" outlineLevel="0" collapsed="false">
      <c r="A568" s="23" t="s">
        <v>1484</v>
      </c>
      <c r="B568" s="23" t="s">
        <v>1485</v>
      </c>
      <c r="D568" s="37"/>
      <c r="E568" s="38"/>
      <c r="H568" s="37"/>
    </row>
    <row r="569" customFormat="false" ht="15" hidden="false" customHeight="false" outlineLevel="0" collapsed="false">
      <c r="A569" s="23" t="s">
        <v>1486</v>
      </c>
      <c r="B569" s="23" t="s">
        <v>91</v>
      </c>
      <c r="D569" s="37"/>
      <c r="E569" s="38"/>
      <c r="H569" s="37"/>
    </row>
    <row r="570" customFormat="false" ht="15" hidden="false" customHeight="false" outlineLevel="0" collapsed="false">
      <c r="A570" s="23" t="s">
        <v>1487</v>
      </c>
      <c r="B570" s="23" t="s">
        <v>1488</v>
      </c>
      <c r="D570" s="37"/>
      <c r="E570" s="38"/>
      <c r="H570" s="37"/>
    </row>
    <row r="571" customFormat="false" ht="15" hidden="false" customHeight="false" outlineLevel="0" collapsed="false">
      <c r="A571" s="23" t="s">
        <v>1489</v>
      </c>
      <c r="B571" s="23" t="s">
        <v>1490</v>
      </c>
      <c r="D571" s="37"/>
      <c r="E571" s="38"/>
      <c r="H571" s="37"/>
    </row>
    <row r="572" customFormat="false" ht="15" hidden="false" customHeight="false" outlineLevel="0" collapsed="false">
      <c r="A572" s="23" t="s">
        <v>1491</v>
      </c>
      <c r="B572" s="23" t="s">
        <v>1297</v>
      </c>
      <c r="D572" s="37"/>
      <c r="E572" s="38"/>
      <c r="H572" s="37"/>
    </row>
    <row r="573" customFormat="false" ht="15" hidden="false" customHeight="false" outlineLevel="0" collapsed="false">
      <c r="A573" s="23" t="s">
        <v>1492</v>
      </c>
      <c r="B573" s="23" t="s">
        <v>1493</v>
      </c>
      <c r="D573" s="37"/>
      <c r="E573" s="38"/>
      <c r="H573" s="37"/>
    </row>
    <row r="574" customFormat="false" ht="15" hidden="false" customHeight="false" outlineLevel="0" collapsed="false">
      <c r="A574" s="23" t="s">
        <v>1494</v>
      </c>
      <c r="B574" s="23" t="s">
        <v>1495</v>
      </c>
      <c r="D574" s="37"/>
      <c r="E574" s="38"/>
      <c r="H574" s="37"/>
    </row>
    <row r="575" customFormat="false" ht="15" hidden="false" customHeight="false" outlineLevel="0" collapsed="false">
      <c r="A575" s="23" t="s">
        <v>1496</v>
      </c>
      <c r="B575" s="23" t="s">
        <v>1497</v>
      </c>
      <c r="D575" s="37"/>
      <c r="E575" s="38"/>
      <c r="H575" s="37"/>
    </row>
    <row r="576" customFormat="false" ht="15" hidden="false" customHeight="false" outlineLevel="0" collapsed="false">
      <c r="A576" s="23" t="s">
        <v>1500</v>
      </c>
      <c r="B576" s="23" t="s">
        <v>653</v>
      </c>
      <c r="D576" s="37"/>
      <c r="E576" s="38"/>
      <c r="H576" s="37"/>
    </row>
    <row r="577" customFormat="false" ht="15" hidden="false" customHeight="false" outlineLevel="0" collapsed="false">
      <c r="A577" s="23" t="s">
        <v>1501</v>
      </c>
      <c r="B577" s="23" t="s">
        <v>1502</v>
      </c>
      <c r="D577" s="37"/>
      <c r="E577" s="38"/>
      <c r="H577" s="37"/>
    </row>
    <row r="578" customFormat="false" ht="15" hidden="false" customHeight="false" outlineLevel="0" collapsed="false">
      <c r="A578" s="23" t="s">
        <v>1503</v>
      </c>
      <c r="B578" s="23" t="s">
        <v>1504</v>
      </c>
      <c r="D578" s="37"/>
      <c r="E578" s="38"/>
      <c r="H578" s="37"/>
    </row>
    <row r="579" customFormat="false" ht="15" hidden="false" customHeight="false" outlineLevel="0" collapsed="false">
      <c r="A579" s="23" t="s">
        <v>1505</v>
      </c>
      <c r="B579" s="23" t="s">
        <v>42</v>
      </c>
      <c r="D579" s="37"/>
      <c r="E579" s="38"/>
      <c r="H579" s="37"/>
    </row>
    <row r="580" customFormat="false" ht="15" hidden="false" customHeight="false" outlineLevel="0" collapsed="false">
      <c r="A580" s="23" t="s">
        <v>1506</v>
      </c>
      <c r="B580" s="23" t="s">
        <v>1507</v>
      </c>
      <c r="D580" s="37"/>
      <c r="E580" s="38"/>
      <c r="H580" s="37"/>
    </row>
    <row r="581" customFormat="false" ht="15" hidden="false" customHeight="false" outlineLevel="0" collapsed="false">
      <c r="A581" s="23" t="s">
        <v>1508</v>
      </c>
      <c r="B581" s="23" t="s">
        <v>210</v>
      </c>
      <c r="D581" s="37"/>
      <c r="E581" s="38"/>
      <c r="H581" s="37"/>
    </row>
    <row r="582" customFormat="false" ht="15" hidden="false" customHeight="false" outlineLevel="0" collapsed="false">
      <c r="A582" s="23" t="s">
        <v>1509</v>
      </c>
      <c r="B582" s="23" t="s">
        <v>1510</v>
      </c>
      <c r="D582" s="37"/>
      <c r="E582" s="38"/>
      <c r="H582" s="37"/>
    </row>
    <row r="583" customFormat="false" ht="15" hidden="false" customHeight="false" outlineLevel="0" collapsed="false">
      <c r="A583" s="23" t="s">
        <v>1511</v>
      </c>
      <c r="B583" s="23" t="s">
        <v>1512</v>
      </c>
      <c r="D583" s="37"/>
      <c r="E583" s="38"/>
      <c r="H583" s="37"/>
    </row>
    <row r="584" customFormat="false" ht="15" hidden="false" customHeight="false" outlineLevel="0" collapsed="false">
      <c r="A584" s="23" t="s">
        <v>1514</v>
      </c>
      <c r="B584" s="23" t="s">
        <v>1515</v>
      </c>
      <c r="D584" s="37"/>
      <c r="E584" s="38"/>
      <c r="H584" s="37"/>
    </row>
    <row r="585" customFormat="false" ht="15" hidden="false" customHeight="false" outlineLevel="0" collapsed="false">
      <c r="A585" s="23" t="s">
        <v>1516</v>
      </c>
      <c r="B585" s="23" t="s">
        <v>1517</v>
      </c>
      <c r="D585" s="37"/>
      <c r="E585" s="38"/>
      <c r="H585" s="37"/>
    </row>
    <row r="586" customFormat="false" ht="15" hidden="false" customHeight="false" outlineLevel="0" collapsed="false">
      <c r="A586" s="23" t="s">
        <v>1520</v>
      </c>
      <c r="B586" s="23" t="s">
        <v>1521</v>
      </c>
      <c r="D586" s="37"/>
      <c r="E586" s="38"/>
      <c r="H586" s="37"/>
    </row>
    <row r="587" customFormat="false" ht="15" hidden="false" customHeight="false" outlineLevel="0" collapsed="false">
      <c r="A587" s="23" t="s">
        <v>1522</v>
      </c>
      <c r="B587" s="23" t="s">
        <v>1523</v>
      </c>
      <c r="D587" s="37"/>
      <c r="E587" s="38"/>
      <c r="H587" s="37"/>
    </row>
    <row r="588" customFormat="false" ht="15" hidden="false" customHeight="false" outlineLevel="0" collapsed="false">
      <c r="A588" s="23" t="s">
        <v>1524</v>
      </c>
      <c r="B588" s="23" t="s">
        <v>1525</v>
      </c>
      <c r="D588" s="37"/>
      <c r="E588" s="38"/>
      <c r="H588" s="37"/>
    </row>
    <row r="589" customFormat="false" ht="15" hidden="false" customHeight="false" outlineLevel="0" collapsed="false">
      <c r="A589" s="23" t="s">
        <v>1526</v>
      </c>
      <c r="B589" s="23" t="s">
        <v>1527</v>
      </c>
      <c r="D589" s="37"/>
      <c r="E589" s="38"/>
      <c r="H589" s="37"/>
    </row>
    <row r="590" customFormat="false" ht="15" hidden="false" customHeight="false" outlineLevel="0" collapsed="false">
      <c r="A590" s="23" t="s">
        <v>1528</v>
      </c>
      <c r="B590" s="23" t="s">
        <v>42</v>
      </c>
      <c r="D590" s="37"/>
      <c r="E590" s="38"/>
      <c r="H590" s="37"/>
    </row>
    <row r="591" customFormat="false" ht="15" hidden="false" customHeight="false" outlineLevel="0" collapsed="false">
      <c r="A591" s="23" t="s">
        <v>1529</v>
      </c>
      <c r="B591" s="23" t="s">
        <v>1530</v>
      </c>
      <c r="D591" s="37"/>
      <c r="E591" s="38"/>
      <c r="H591" s="37"/>
    </row>
    <row r="592" customFormat="false" ht="15" hidden="false" customHeight="false" outlineLevel="0" collapsed="false">
      <c r="A592" s="23" t="s">
        <v>1531</v>
      </c>
      <c r="B592" s="23" t="s">
        <v>1532</v>
      </c>
      <c r="D592" s="37"/>
      <c r="E592" s="38"/>
      <c r="H592" s="37"/>
    </row>
    <row r="593" customFormat="false" ht="15" hidden="false" customHeight="false" outlineLevel="0" collapsed="false">
      <c r="A593" s="23" t="s">
        <v>1533</v>
      </c>
      <c r="B593" s="23" t="s">
        <v>1534</v>
      </c>
      <c r="D593" s="37"/>
      <c r="E593" s="38"/>
      <c r="H593" s="37"/>
    </row>
    <row r="594" customFormat="false" ht="15" hidden="false" customHeight="false" outlineLevel="0" collapsed="false">
      <c r="A594" s="23" t="s">
        <v>1535</v>
      </c>
      <c r="B594" s="23" t="s">
        <v>1536</v>
      </c>
      <c r="D594" s="37"/>
      <c r="E594" s="38"/>
      <c r="H594" s="37"/>
    </row>
    <row r="595" customFormat="false" ht="15" hidden="false" customHeight="false" outlineLevel="0" collapsed="false">
      <c r="A595" s="23" t="s">
        <v>1537</v>
      </c>
      <c r="B595" s="23" t="s">
        <v>1538</v>
      </c>
      <c r="D595" s="37"/>
      <c r="E595" s="38"/>
      <c r="H595" s="37"/>
    </row>
    <row r="596" customFormat="false" ht="15" hidden="false" customHeight="false" outlineLevel="0" collapsed="false">
      <c r="A596" s="23" t="s">
        <v>1539</v>
      </c>
      <c r="B596" s="23" t="s">
        <v>1540</v>
      </c>
      <c r="D596" s="37"/>
      <c r="E596" s="38"/>
      <c r="H596" s="37"/>
    </row>
    <row r="597" customFormat="false" ht="15" hidden="false" customHeight="false" outlineLevel="0" collapsed="false">
      <c r="A597" s="23" t="s">
        <v>1541</v>
      </c>
      <c r="B597" s="23" t="s">
        <v>1542</v>
      </c>
      <c r="D597" s="37"/>
      <c r="E597" s="38"/>
      <c r="H597" s="37"/>
    </row>
    <row r="598" customFormat="false" ht="15" hidden="false" customHeight="false" outlineLevel="0" collapsed="false">
      <c r="A598" s="23" t="s">
        <v>1543</v>
      </c>
      <c r="B598" s="23" t="s">
        <v>1544</v>
      </c>
      <c r="D598" s="37"/>
      <c r="E598" s="38"/>
      <c r="H598" s="37"/>
    </row>
    <row r="599" customFormat="false" ht="15" hidden="false" customHeight="false" outlineLevel="0" collapsed="false">
      <c r="A599" s="23" t="s">
        <v>1545</v>
      </c>
      <c r="B599" s="23" t="s">
        <v>1546</v>
      </c>
      <c r="D599" s="37"/>
      <c r="E599" s="38"/>
      <c r="H599" s="37"/>
    </row>
    <row r="600" customFormat="false" ht="15" hidden="false" customHeight="false" outlineLevel="0" collapsed="false">
      <c r="A600" s="23" t="s">
        <v>1547</v>
      </c>
      <c r="B600" s="23" t="s">
        <v>1083</v>
      </c>
      <c r="D600" s="37"/>
      <c r="E600" s="38"/>
      <c r="H600" s="37"/>
    </row>
    <row r="601" customFormat="false" ht="15" hidden="false" customHeight="false" outlineLevel="0" collapsed="false">
      <c r="A601" s="23" t="s">
        <v>1548</v>
      </c>
      <c r="B601" s="23" t="s">
        <v>1549</v>
      </c>
      <c r="D601" s="37"/>
      <c r="E601" s="38"/>
      <c r="H601" s="37"/>
    </row>
    <row r="602" customFormat="false" ht="15" hidden="false" customHeight="false" outlineLevel="0" collapsed="false">
      <c r="A602" s="23" t="s">
        <v>1550</v>
      </c>
      <c r="B602" s="23" t="s">
        <v>1551</v>
      </c>
      <c r="D602" s="37"/>
      <c r="E602" s="38"/>
      <c r="H602" s="37"/>
    </row>
    <row r="603" customFormat="false" ht="15" hidden="false" customHeight="false" outlineLevel="0" collapsed="false">
      <c r="A603" s="23" t="s">
        <v>1554</v>
      </c>
      <c r="B603" s="23" t="s">
        <v>1297</v>
      </c>
      <c r="D603" s="37"/>
      <c r="E603" s="38"/>
      <c r="H603" s="37"/>
    </row>
    <row r="604" customFormat="false" ht="15" hidden="false" customHeight="false" outlineLevel="0" collapsed="false">
      <c r="A604" s="23" t="s">
        <v>1555</v>
      </c>
      <c r="B604" s="23" t="s">
        <v>1556</v>
      </c>
      <c r="D604" s="37"/>
      <c r="E604" s="38"/>
      <c r="H604" s="37"/>
    </row>
    <row r="605" customFormat="false" ht="15" hidden="false" customHeight="false" outlineLevel="0" collapsed="false">
      <c r="A605" s="23" t="s">
        <v>1559</v>
      </c>
      <c r="B605" s="23" t="s">
        <v>1204</v>
      </c>
      <c r="D605" s="37"/>
      <c r="E605" s="38"/>
      <c r="H605" s="37"/>
    </row>
    <row r="606" customFormat="false" ht="15" hidden="false" customHeight="false" outlineLevel="0" collapsed="false">
      <c r="A606" s="23" t="s">
        <v>1560</v>
      </c>
      <c r="B606" s="23" t="s">
        <v>1561</v>
      </c>
      <c r="D606" s="37"/>
      <c r="E606" s="38"/>
      <c r="H606" s="37"/>
    </row>
    <row r="607" customFormat="false" ht="15" hidden="false" customHeight="false" outlineLevel="0" collapsed="false">
      <c r="A607" s="23" t="s">
        <v>1562</v>
      </c>
      <c r="B607" s="23" t="s">
        <v>42</v>
      </c>
      <c r="D607" s="37"/>
      <c r="E607" s="38"/>
      <c r="H607" s="37"/>
    </row>
    <row r="608" customFormat="false" ht="15" hidden="false" customHeight="false" outlineLevel="0" collapsed="false">
      <c r="A608" s="23" t="s">
        <v>1565</v>
      </c>
      <c r="B608" s="23" t="s">
        <v>1566</v>
      </c>
      <c r="D608" s="37"/>
      <c r="E608" s="38"/>
      <c r="H608" s="37"/>
    </row>
    <row r="609" customFormat="false" ht="15" hidden="false" customHeight="false" outlineLevel="0" collapsed="false">
      <c r="A609" s="23" t="s">
        <v>1567</v>
      </c>
      <c r="B609" s="23" t="s">
        <v>42</v>
      </c>
      <c r="D609" s="37"/>
      <c r="E609" s="38"/>
      <c r="H609" s="37"/>
    </row>
    <row r="610" customFormat="false" ht="15" hidden="false" customHeight="false" outlineLevel="0" collapsed="false">
      <c r="A610" s="23" t="s">
        <v>1568</v>
      </c>
      <c r="B610" s="23" t="s">
        <v>1569</v>
      </c>
      <c r="D610" s="37"/>
      <c r="E610" s="38"/>
      <c r="H610" s="37"/>
    </row>
    <row r="611" customFormat="false" ht="15" hidden="false" customHeight="false" outlineLevel="0" collapsed="false">
      <c r="A611" s="23" t="s">
        <v>1570</v>
      </c>
      <c r="B611" s="23" t="s">
        <v>1182</v>
      </c>
      <c r="D611" s="37"/>
      <c r="E611" s="38"/>
      <c r="H611" s="37"/>
    </row>
    <row r="612" customFormat="false" ht="15" hidden="false" customHeight="false" outlineLevel="0" collapsed="false">
      <c r="A612" s="23" t="s">
        <v>1571</v>
      </c>
      <c r="B612" s="23" t="s">
        <v>1572</v>
      </c>
      <c r="D612" s="37"/>
      <c r="E612" s="38"/>
      <c r="H612" s="37"/>
    </row>
    <row r="613" customFormat="false" ht="15" hidden="false" customHeight="false" outlineLevel="0" collapsed="false">
      <c r="A613" s="23" t="s">
        <v>1573</v>
      </c>
      <c r="B613" s="23" t="s">
        <v>1574</v>
      </c>
      <c r="D613" s="37"/>
      <c r="E613" s="38"/>
      <c r="H613" s="37"/>
    </row>
    <row r="614" customFormat="false" ht="15" hidden="false" customHeight="false" outlineLevel="0" collapsed="false">
      <c r="A614" s="23" t="s">
        <v>1575</v>
      </c>
      <c r="B614" s="23" t="s">
        <v>1576</v>
      </c>
      <c r="D614" s="37"/>
      <c r="E614" s="38"/>
      <c r="H614" s="37"/>
    </row>
    <row r="615" customFormat="false" ht="15" hidden="false" customHeight="false" outlineLevel="0" collapsed="false">
      <c r="A615" s="23" t="s">
        <v>1577</v>
      </c>
      <c r="B615" s="23" t="s">
        <v>42</v>
      </c>
      <c r="D615" s="37"/>
      <c r="E615" s="38"/>
      <c r="H615" s="37"/>
    </row>
    <row r="616" customFormat="false" ht="15" hidden="false" customHeight="false" outlineLevel="0" collapsed="false">
      <c r="A616" s="23" t="s">
        <v>1578</v>
      </c>
      <c r="B616" s="23" t="s">
        <v>1579</v>
      </c>
      <c r="D616" s="37"/>
      <c r="E616" s="38"/>
      <c r="H616" s="37"/>
    </row>
    <row r="617" customFormat="false" ht="15" hidden="false" customHeight="false" outlineLevel="0" collapsed="false">
      <c r="A617" s="23" t="s">
        <v>1580</v>
      </c>
      <c r="B617" s="23" t="s">
        <v>1581</v>
      </c>
      <c r="D617" s="37"/>
      <c r="E617" s="38"/>
      <c r="H617" s="37"/>
    </row>
    <row r="618" customFormat="false" ht="15" hidden="false" customHeight="false" outlineLevel="0" collapsed="false">
      <c r="A618" s="23" t="s">
        <v>1582</v>
      </c>
      <c r="B618" s="23" t="s">
        <v>1583</v>
      </c>
      <c r="D618" s="37"/>
      <c r="E618" s="38"/>
      <c r="H618" s="37"/>
    </row>
    <row r="619" customFormat="false" ht="15" hidden="false" customHeight="false" outlineLevel="0" collapsed="false">
      <c r="A619" s="23" t="s">
        <v>1584</v>
      </c>
      <c r="B619" s="23" t="s">
        <v>624</v>
      </c>
      <c r="D619" s="37"/>
      <c r="E619" s="38"/>
      <c r="H619" s="37"/>
    </row>
    <row r="620" customFormat="false" ht="15" hidden="false" customHeight="false" outlineLevel="0" collapsed="false">
      <c r="A620" s="23" t="s">
        <v>1585</v>
      </c>
      <c r="B620" s="23" t="s">
        <v>1586</v>
      </c>
      <c r="D620" s="37"/>
      <c r="E620" s="38"/>
      <c r="H620" s="37"/>
    </row>
    <row r="621" customFormat="false" ht="15" hidden="false" customHeight="false" outlineLevel="0" collapsed="false">
      <c r="A621" s="23" t="s">
        <v>1587</v>
      </c>
      <c r="B621" s="23" t="s">
        <v>1588</v>
      </c>
      <c r="D621" s="37"/>
      <c r="E621" s="38"/>
      <c r="H621" s="37"/>
    </row>
    <row r="622" customFormat="false" ht="15" hidden="false" customHeight="false" outlineLevel="0" collapsed="false">
      <c r="A622" s="23" t="s">
        <v>1589</v>
      </c>
      <c r="B622" s="23" t="s">
        <v>1590</v>
      </c>
      <c r="D622" s="37"/>
      <c r="E622" s="38"/>
      <c r="H622" s="37"/>
    </row>
    <row r="623" customFormat="false" ht="15" hidden="false" customHeight="false" outlineLevel="0" collapsed="false">
      <c r="A623" s="23" t="s">
        <v>1591</v>
      </c>
      <c r="B623" s="23" t="s">
        <v>1592</v>
      </c>
      <c r="D623" s="37"/>
      <c r="E623" s="38"/>
      <c r="H623" s="37"/>
    </row>
    <row r="624" customFormat="false" ht="15" hidden="false" customHeight="false" outlineLevel="0" collapsed="false">
      <c r="A624" s="23" t="s">
        <v>1593</v>
      </c>
      <c r="B624" s="23" t="s">
        <v>42</v>
      </c>
      <c r="D624" s="37"/>
      <c r="E624" s="38"/>
      <c r="H624" s="37"/>
    </row>
    <row r="625" customFormat="false" ht="15" hidden="false" customHeight="false" outlineLevel="0" collapsed="false">
      <c r="A625" s="23" t="s">
        <v>1594</v>
      </c>
      <c r="B625" s="23" t="s">
        <v>1595</v>
      </c>
      <c r="D625" s="37"/>
      <c r="E625" s="38"/>
      <c r="H625" s="37"/>
    </row>
    <row r="626" customFormat="false" ht="15" hidden="false" customHeight="false" outlineLevel="0" collapsed="false">
      <c r="A626" s="23" t="s">
        <v>1596</v>
      </c>
      <c r="B626" s="23" t="s">
        <v>1597</v>
      </c>
      <c r="D626" s="37"/>
      <c r="E626" s="38"/>
      <c r="H626" s="37"/>
    </row>
    <row r="627" customFormat="false" ht="15" hidden="false" customHeight="false" outlineLevel="0" collapsed="false">
      <c r="A627" s="23" t="s">
        <v>1598</v>
      </c>
      <c r="B627" s="23" t="s">
        <v>1599</v>
      </c>
      <c r="D627" s="37"/>
      <c r="E627" s="38"/>
      <c r="H627" s="37"/>
    </row>
    <row r="628" customFormat="false" ht="15" hidden="false" customHeight="false" outlineLevel="0" collapsed="false">
      <c r="A628" s="23" t="s">
        <v>1600</v>
      </c>
      <c r="B628" s="23" t="s">
        <v>1601</v>
      </c>
      <c r="D628" s="37"/>
      <c r="E628" s="38"/>
      <c r="H628" s="37"/>
    </row>
    <row r="629" customFormat="false" ht="15" hidden="false" customHeight="false" outlineLevel="0" collapsed="false">
      <c r="A629" s="23" t="s">
        <v>1602</v>
      </c>
      <c r="B629" s="23" t="s">
        <v>234</v>
      </c>
      <c r="D629" s="37"/>
      <c r="E629" s="38"/>
      <c r="H629" s="37"/>
    </row>
    <row r="630" customFormat="false" ht="15" hidden="false" customHeight="false" outlineLevel="0" collapsed="false">
      <c r="A630" s="23" t="s">
        <v>1603</v>
      </c>
      <c r="B630" s="23" t="s">
        <v>1604</v>
      </c>
      <c r="D630" s="37"/>
      <c r="E630" s="38"/>
      <c r="H630" s="37"/>
    </row>
    <row r="631" customFormat="false" ht="15" hidden="false" customHeight="false" outlineLevel="0" collapsed="false">
      <c r="A631" s="23" t="s">
        <v>1605</v>
      </c>
      <c r="B631" s="23" t="s">
        <v>42</v>
      </c>
      <c r="D631" s="37"/>
      <c r="E631" s="38"/>
      <c r="H631" s="37"/>
    </row>
    <row r="632" customFormat="false" ht="15" hidden="false" customHeight="false" outlineLevel="0" collapsed="false">
      <c r="A632" s="23" t="s">
        <v>1606</v>
      </c>
      <c r="B632" s="23" t="s">
        <v>1607</v>
      </c>
      <c r="D632" s="37"/>
      <c r="E632" s="38"/>
      <c r="H632" s="37"/>
    </row>
    <row r="633" customFormat="false" ht="15" hidden="false" customHeight="false" outlineLevel="0" collapsed="false">
      <c r="A633" s="23" t="s">
        <v>1608</v>
      </c>
      <c r="B633" s="23" t="s">
        <v>1334</v>
      </c>
      <c r="D633" s="37"/>
      <c r="E633" s="38"/>
      <c r="H633" s="37"/>
    </row>
    <row r="634" customFormat="false" ht="15" hidden="false" customHeight="false" outlineLevel="0" collapsed="false">
      <c r="A634" s="23" t="s">
        <v>1609</v>
      </c>
      <c r="B634" s="23" t="s">
        <v>42</v>
      </c>
      <c r="D634" s="37"/>
      <c r="E634" s="38"/>
      <c r="H634" s="37"/>
    </row>
    <row r="635" customFormat="false" ht="15" hidden="false" customHeight="false" outlineLevel="0" collapsed="false">
      <c r="A635" s="23" t="s">
        <v>1610</v>
      </c>
      <c r="B635" s="23" t="s">
        <v>42</v>
      </c>
      <c r="D635" s="37"/>
      <c r="E635" s="38"/>
      <c r="H635" s="37"/>
    </row>
    <row r="636" customFormat="false" ht="15" hidden="false" customHeight="false" outlineLevel="0" collapsed="false">
      <c r="A636" s="23" t="s">
        <v>1611</v>
      </c>
      <c r="B636" s="23" t="s">
        <v>1612</v>
      </c>
      <c r="D636" s="37"/>
      <c r="E636" s="38"/>
      <c r="H636" s="37"/>
    </row>
    <row r="637" customFormat="false" ht="15" hidden="false" customHeight="false" outlineLevel="0" collapsed="false">
      <c r="A637" s="23" t="s">
        <v>1613</v>
      </c>
      <c r="B637" s="23" t="s">
        <v>1614</v>
      </c>
      <c r="D637" s="37"/>
      <c r="E637" s="38"/>
      <c r="H637" s="37"/>
    </row>
    <row r="638" customFormat="false" ht="15" hidden="false" customHeight="false" outlineLevel="0" collapsed="false">
      <c r="A638" s="23" t="s">
        <v>1615</v>
      </c>
      <c r="B638" s="23" t="s">
        <v>42</v>
      </c>
      <c r="D638" s="37"/>
      <c r="E638" s="38"/>
      <c r="H638" s="37"/>
    </row>
    <row r="639" customFormat="false" ht="15" hidden="false" customHeight="false" outlineLevel="0" collapsed="false">
      <c r="A639" s="23" t="s">
        <v>1616</v>
      </c>
      <c r="B639" s="23" t="s">
        <v>443</v>
      </c>
      <c r="D639" s="37"/>
      <c r="E639" s="38"/>
      <c r="H639" s="37"/>
    </row>
    <row r="640" customFormat="false" ht="15" hidden="false" customHeight="false" outlineLevel="0" collapsed="false">
      <c r="A640" s="23" t="s">
        <v>1617</v>
      </c>
      <c r="B640" s="23" t="s">
        <v>1618</v>
      </c>
      <c r="D640" s="37"/>
      <c r="E640" s="38"/>
      <c r="H640" s="37"/>
    </row>
    <row r="641" customFormat="false" ht="15" hidden="false" customHeight="false" outlineLevel="0" collapsed="false">
      <c r="A641" s="23" t="s">
        <v>1619</v>
      </c>
      <c r="B641" s="23" t="s">
        <v>1620</v>
      </c>
      <c r="D641" s="37"/>
      <c r="E641" s="38"/>
      <c r="H641" s="37"/>
    </row>
    <row r="642" customFormat="false" ht="15" hidden="false" customHeight="false" outlineLevel="0" collapsed="false">
      <c r="A642" s="23" t="s">
        <v>1621</v>
      </c>
      <c r="B642" s="23" t="s">
        <v>1622</v>
      </c>
      <c r="D642" s="37"/>
      <c r="E642" s="38"/>
      <c r="H642" s="37"/>
    </row>
    <row r="643" customFormat="false" ht="15" hidden="false" customHeight="false" outlineLevel="0" collapsed="false">
      <c r="A643" s="23" t="s">
        <v>1623</v>
      </c>
      <c r="B643" s="23" t="s">
        <v>1624</v>
      </c>
      <c r="D643" s="37"/>
      <c r="E643" s="38"/>
      <c r="H643" s="37"/>
    </row>
    <row r="644" customFormat="false" ht="15" hidden="false" customHeight="false" outlineLevel="0" collapsed="false">
      <c r="A644" s="23" t="s">
        <v>1625</v>
      </c>
      <c r="B644" s="23" t="s">
        <v>1626</v>
      </c>
      <c r="D644" s="37"/>
      <c r="E644" s="38"/>
      <c r="H644" s="37"/>
    </row>
    <row r="645" customFormat="false" ht="15" hidden="false" customHeight="false" outlineLevel="0" collapsed="false">
      <c r="A645" s="23" t="s">
        <v>1627</v>
      </c>
      <c r="B645" s="23" t="s">
        <v>1628</v>
      </c>
      <c r="D645" s="37"/>
      <c r="E645" s="38"/>
      <c r="H645" s="37"/>
    </row>
    <row r="646" customFormat="false" ht="15" hidden="false" customHeight="false" outlineLevel="0" collapsed="false">
      <c r="A646" s="23" t="s">
        <v>1629</v>
      </c>
      <c r="B646" s="23" t="s">
        <v>1630</v>
      </c>
      <c r="D646" s="37"/>
      <c r="E646" s="38"/>
      <c r="H646" s="37"/>
    </row>
    <row r="647" customFormat="false" ht="15" hidden="false" customHeight="false" outlineLevel="0" collapsed="false">
      <c r="A647" s="23" t="s">
        <v>1631</v>
      </c>
      <c r="B647" s="23" t="s">
        <v>1057</v>
      </c>
      <c r="D647" s="37"/>
      <c r="E647" s="38"/>
      <c r="H647" s="37"/>
    </row>
    <row r="648" customFormat="false" ht="15" hidden="false" customHeight="false" outlineLevel="0" collapsed="false">
      <c r="A648" s="23" t="s">
        <v>1632</v>
      </c>
      <c r="B648" s="23" t="s">
        <v>42</v>
      </c>
      <c r="D648" s="37"/>
      <c r="E648" s="38"/>
      <c r="H648" s="37"/>
    </row>
    <row r="649" customFormat="false" ht="15" hidden="false" customHeight="false" outlineLevel="0" collapsed="false">
      <c r="A649" s="23" t="s">
        <v>1633</v>
      </c>
      <c r="B649" s="23" t="s">
        <v>42</v>
      </c>
      <c r="D649" s="37"/>
      <c r="E649" s="38"/>
      <c r="H649" s="37"/>
    </row>
    <row r="650" customFormat="false" ht="15" hidden="false" customHeight="false" outlineLevel="0" collapsed="false">
      <c r="A650" s="23" t="s">
        <v>1634</v>
      </c>
      <c r="B650" s="23" t="s">
        <v>1635</v>
      </c>
      <c r="D650" s="37"/>
      <c r="E650" s="38"/>
      <c r="H650" s="37"/>
    </row>
    <row r="651" customFormat="false" ht="15" hidden="false" customHeight="false" outlineLevel="0" collapsed="false">
      <c r="A651" s="23" t="s">
        <v>1636</v>
      </c>
      <c r="B651" s="23" t="s">
        <v>1637</v>
      </c>
      <c r="D651" s="37"/>
      <c r="E651" s="38"/>
      <c r="H651" s="37"/>
    </row>
    <row r="652" customFormat="false" ht="15" hidden="false" customHeight="false" outlineLevel="0" collapsed="false">
      <c r="A652" s="23" t="s">
        <v>1638</v>
      </c>
      <c r="B652" s="23" t="s">
        <v>1639</v>
      </c>
      <c r="D652" s="37"/>
      <c r="E652" s="38"/>
      <c r="H652" s="37"/>
    </row>
    <row r="653" customFormat="false" ht="15" hidden="false" customHeight="false" outlineLevel="0" collapsed="false">
      <c r="A653" s="23" t="s">
        <v>1640</v>
      </c>
      <c r="B653" s="23" t="s">
        <v>264</v>
      </c>
      <c r="D653" s="37"/>
      <c r="E653" s="38"/>
      <c r="H653" s="37"/>
    </row>
    <row r="654" customFormat="false" ht="15" hidden="false" customHeight="false" outlineLevel="0" collapsed="false">
      <c r="A654" s="23" t="s">
        <v>1641</v>
      </c>
      <c r="B654" s="23" t="s">
        <v>1642</v>
      </c>
      <c r="D654" s="37"/>
      <c r="E654" s="38"/>
      <c r="H654" s="37"/>
    </row>
    <row r="655" customFormat="false" ht="15" hidden="false" customHeight="false" outlineLevel="0" collapsed="false">
      <c r="A655" s="23" t="s">
        <v>1643</v>
      </c>
      <c r="B655" s="23" t="s">
        <v>1103</v>
      </c>
      <c r="D655" s="37"/>
      <c r="E655" s="38"/>
      <c r="H655" s="37"/>
    </row>
    <row r="656" customFormat="false" ht="15" hidden="false" customHeight="false" outlineLevel="0" collapsed="false">
      <c r="A656" s="23" t="s">
        <v>1644</v>
      </c>
      <c r="B656" s="23" t="s">
        <v>1645</v>
      </c>
      <c r="D656" s="37"/>
      <c r="E656" s="38"/>
      <c r="H656" s="37"/>
    </row>
    <row r="657" customFormat="false" ht="15" hidden="false" customHeight="false" outlineLevel="0" collapsed="false">
      <c r="A657" s="23" t="s">
        <v>1646</v>
      </c>
      <c r="B657" s="23" t="s">
        <v>1647</v>
      </c>
      <c r="D657" s="37"/>
      <c r="E657" s="38"/>
      <c r="H657" s="37"/>
    </row>
    <row r="658" customFormat="false" ht="15" hidden="false" customHeight="false" outlineLevel="0" collapsed="false">
      <c r="A658" s="23" t="s">
        <v>1648</v>
      </c>
      <c r="B658" s="23" t="s">
        <v>1649</v>
      </c>
      <c r="D658" s="37"/>
      <c r="E658" s="38"/>
      <c r="H658" s="37"/>
    </row>
    <row r="659" customFormat="false" ht="15" hidden="false" customHeight="false" outlineLevel="0" collapsed="false">
      <c r="A659" s="23" t="s">
        <v>1650</v>
      </c>
      <c r="B659" s="23" t="s">
        <v>1651</v>
      </c>
      <c r="D659" s="37"/>
      <c r="E659" s="38"/>
      <c r="H659" s="37"/>
    </row>
    <row r="660" customFormat="false" ht="15" hidden="false" customHeight="false" outlineLevel="0" collapsed="false">
      <c r="A660" s="23" t="s">
        <v>1652</v>
      </c>
      <c r="B660" s="23" t="s">
        <v>42</v>
      </c>
      <c r="D660" s="37"/>
      <c r="E660" s="38"/>
      <c r="H660" s="37"/>
    </row>
    <row r="661" customFormat="false" ht="15" hidden="false" customHeight="false" outlineLevel="0" collapsed="false">
      <c r="A661" s="23" t="s">
        <v>1653</v>
      </c>
      <c r="B661" s="23" t="s">
        <v>1654</v>
      </c>
      <c r="D661" s="37"/>
      <c r="E661" s="38"/>
      <c r="H661" s="37"/>
    </row>
    <row r="662" customFormat="false" ht="15" hidden="false" customHeight="false" outlineLevel="0" collapsed="false">
      <c r="A662" s="23" t="s">
        <v>1655</v>
      </c>
      <c r="B662" s="23" t="s">
        <v>1656</v>
      </c>
      <c r="D662" s="37"/>
      <c r="E662" s="38"/>
      <c r="H662" s="37"/>
    </row>
    <row r="663" customFormat="false" ht="15" hidden="false" customHeight="false" outlineLevel="0" collapsed="false">
      <c r="A663" s="23" t="s">
        <v>1657</v>
      </c>
      <c r="B663" s="23" t="s">
        <v>1658</v>
      </c>
      <c r="D663" s="37"/>
      <c r="E663" s="38"/>
      <c r="H663" s="37"/>
    </row>
    <row r="664" customFormat="false" ht="15" hidden="false" customHeight="false" outlineLevel="0" collapsed="false">
      <c r="A664" s="23" t="s">
        <v>1659</v>
      </c>
      <c r="B664" s="23" t="s">
        <v>1479</v>
      </c>
      <c r="D664" s="37"/>
      <c r="E664" s="38"/>
      <c r="H664" s="37"/>
    </row>
    <row r="665" customFormat="false" ht="15" hidden="false" customHeight="false" outlineLevel="0" collapsed="false">
      <c r="A665" s="23" t="s">
        <v>1660</v>
      </c>
      <c r="B665" s="23" t="s">
        <v>408</v>
      </c>
      <c r="D665" s="37"/>
      <c r="E665" s="38"/>
      <c r="H665" s="37"/>
    </row>
    <row r="666" customFormat="false" ht="15" hidden="false" customHeight="false" outlineLevel="0" collapsed="false">
      <c r="A666" s="23" t="s">
        <v>1661</v>
      </c>
      <c r="B666" s="23" t="s">
        <v>42</v>
      </c>
      <c r="D666" s="37"/>
      <c r="E666" s="38"/>
      <c r="H666" s="37"/>
    </row>
    <row r="667" customFormat="false" ht="15" hidden="false" customHeight="false" outlineLevel="0" collapsed="false">
      <c r="A667" s="23" t="s">
        <v>1662</v>
      </c>
      <c r="B667" s="23" t="s">
        <v>1663</v>
      </c>
      <c r="D667" s="37"/>
      <c r="E667" s="38"/>
      <c r="H667" s="37"/>
    </row>
    <row r="668" customFormat="false" ht="15" hidden="false" customHeight="false" outlineLevel="0" collapsed="false">
      <c r="A668" s="23" t="s">
        <v>1664</v>
      </c>
      <c r="B668" s="23" t="s">
        <v>1665</v>
      </c>
      <c r="D668" s="37"/>
      <c r="E668" s="38"/>
      <c r="H668" s="37"/>
    </row>
    <row r="669" customFormat="false" ht="15" hidden="false" customHeight="false" outlineLevel="0" collapsed="false">
      <c r="A669" s="23" t="s">
        <v>1666</v>
      </c>
      <c r="B669" s="23" t="s">
        <v>1667</v>
      </c>
      <c r="D669" s="37"/>
      <c r="E669" s="38"/>
      <c r="H669" s="37"/>
    </row>
    <row r="670" customFormat="false" ht="15" hidden="false" customHeight="false" outlineLevel="0" collapsed="false">
      <c r="A670" s="23" t="s">
        <v>1668</v>
      </c>
      <c r="B670" s="23" t="s">
        <v>1284</v>
      </c>
      <c r="D670" s="37"/>
      <c r="E670" s="38"/>
      <c r="H670" s="37"/>
    </row>
    <row r="671" customFormat="false" ht="15" hidden="false" customHeight="false" outlineLevel="0" collapsed="false">
      <c r="A671" s="23" t="s">
        <v>1669</v>
      </c>
      <c r="B671" s="23" t="s">
        <v>1670</v>
      </c>
      <c r="D671" s="37"/>
      <c r="E671" s="38"/>
      <c r="H671" s="37"/>
    </row>
    <row r="672" customFormat="false" ht="15" hidden="false" customHeight="false" outlineLevel="0" collapsed="false">
      <c r="A672" s="23" t="s">
        <v>1671</v>
      </c>
      <c r="B672" s="23" t="s">
        <v>1672</v>
      </c>
      <c r="D672" s="37"/>
      <c r="E672" s="38"/>
      <c r="H672" s="37"/>
    </row>
    <row r="673" customFormat="false" ht="15" hidden="false" customHeight="false" outlineLevel="0" collapsed="false">
      <c r="A673" s="23" t="s">
        <v>1673</v>
      </c>
      <c r="B673" s="23" t="s">
        <v>1674</v>
      </c>
      <c r="D673" s="37"/>
      <c r="E673" s="38"/>
      <c r="H673" s="37"/>
    </row>
    <row r="674" customFormat="false" ht="15" hidden="false" customHeight="false" outlineLevel="0" collapsed="false">
      <c r="A674" s="23" t="s">
        <v>1675</v>
      </c>
      <c r="B674" s="23" t="s">
        <v>1676</v>
      </c>
      <c r="D674" s="37"/>
      <c r="E674" s="38"/>
      <c r="H674" s="37"/>
    </row>
    <row r="675" customFormat="false" ht="15" hidden="false" customHeight="false" outlineLevel="0" collapsed="false">
      <c r="A675" s="23" t="s">
        <v>1677</v>
      </c>
      <c r="B675" s="23" t="s">
        <v>1227</v>
      </c>
      <c r="D675" s="37"/>
      <c r="E675" s="38"/>
      <c r="H675" s="37"/>
    </row>
    <row r="676" customFormat="false" ht="15" hidden="false" customHeight="false" outlineLevel="0" collapsed="false">
      <c r="A676" s="23" t="s">
        <v>1678</v>
      </c>
      <c r="B676" s="23" t="s">
        <v>1679</v>
      </c>
      <c r="D676" s="37"/>
      <c r="E676" s="38"/>
      <c r="H676" s="37"/>
    </row>
    <row r="677" customFormat="false" ht="15" hidden="false" customHeight="false" outlineLevel="0" collapsed="false">
      <c r="A677" s="23" t="s">
        <v>1680</v>
      </c>
      <c r="B677" s="23" t="s">
        <v>1681</v>
      </c>
      <c r="D677" s="37"/>
      <c r="E677" s="38"/>
      <c r="H677" s="37"/>
    </row>
    <row r="678" customFormat="false" ht="15" hidden="false" customHeight="false" outlineLevel="0" collapsed="false">
      <c r="A678" s="23" t="s">
        <v>1682</v>
      </c>
      <c r="B678" s="23" t="s">
        <v>1683</v>
      </c>
      <c r="D678" s="37"/>
      <c r="E678" s="38"/>
      <c r="H678" s="37"/>
    </row>
    <row r="679" customFormat="false" ht="15" hidden="false" customHeight="false" outlineLevel="0" collapsed="false">
      <c r="A679" s="23" t="s">
        <v>1684</v>
      </c>
      <c r="B679" s="23" t="s">
        <v>42</v>
      </c>
      <c r="D679" s="37"/>
      <c r="E679" s="38"/>
      <c r="H679" s="37"/>
    </row>
    <row r="680" customFormat="false" ht="15" hidden="false" customHeight="false" outlineLevel="0" collapsed="false">
      <c r="A680" s="23" t="s">
        <v>1685</v>
      </c>
      <c r="B680" s="23" t="s">
        <v>1686</v>
      </c>
      <c r="D680" s="37"/>
      <c r="E680" s="38"/>
      <c r="H680" s="37"/>
    </row>
    <row r="681" customFormat="false" ht="15" hidden="false" customHeight="false" outlineLevel="0" collapsed="false">
      <c r="A681" s="23" t="s">
        <v>1687</v>
      </c>
      <c r="B681" s="23" t="s">
        <v>1688</v>
      </c>
      <c r="D681" s="37"/>
      <c r="E681" s="38"/>
      <c r="H681" s="37"/>
    </row>
    <row r="682" customFormat="false" ht="15" hidden="false" customHeight="false" outlineLevel="0" collapsed="false">
      <c r="A682" s="23" t="s">
        <v>1689</v>
      </c>
      <c r="B682" s="23" t="s">
        <v>1690</v>
      </c>
      <c r="D682" s="37"/>
      <c r="E682" s="38"/>
      <c r="H682" s="37"/>
    </row>
    <row r="683" customFormat="false" ht="15" hidden="false" customHeight="false" outlineLevel="0" collapsed="false">
      <c r="A683" s="23" t="s">
        <v>1691</v>
      </c>
      <c r="B683" s="23" t="s">
        <v>1692</v>
      </c>
      <c r="D683" s="37"/>
      <c r="E683" s="38"/>
      <c r="H683" s="37"/>
    </row>
    <row r="684" customFormat="false" ht="15" hidden="false" customHeight="false" outlineLevel="0" collapsed="false">
      <c r="A684" s="23" t="s">
        <v>1693</v>
      </c>
      <c r="B684" s="23" t="s">
        <v>1694</v>
      </c>
      <c r="D684" s="37"/>
      <c r="E684" s="38"/>
      <c r="H684" s="37"/>
    </row>
    <row r="685" customFormat="false" ht="15" hidden="false" customHeight="false" outlineLevel="0" collapsed="false">
      <c r="A685" s="23" t="s">
        <v>1695</v>
      </c>
      <c r="B685" s="23" t="s">
        <v>1696</v>
      </c>
      <c r="D685" s="37"/>
      <c r="E685" s="38"/>
      <c r="H685" s="37"/>
    </row>
    <row r="686" customFormat="false" ht="15" hidden="false" customHeight="false" outlineLevel="0" collapsed="false">
      <c r="A686" s="23" t="s">
        <v>1697</v>
      </c>
      <c r="B686" s="23" t="s">
        <v>1698</v>
      </c>
      <c r="D686" s="37"/>
      <c r="E686" s="38"/>
      <c r="H686" s="37"/>
    </row>
    <row r="687" customFormat="false" ht="15" hidden="false" customHeight="false" outlineLevel="0" collapsed="false">
      <c r="A687" s="23" t="s">
        <v>1699</v>
      </c>
      <c r="B687" s="23" t="s">
        <v>42</v>
      </c>
      <c r="D687" s="37"/>
      <c r="E687" s="38"/>
      <c r="H687" s="37"/>
    </row>
    <row r="688" customFormat="false" ht="15" hidden="false" customHeight="false" outlineLevel="0" collapsed="false">
      <c r="A688" s="23" t="s">
        <v>1700</v>
      </c>
      <c r="B688" s="23" t="s">
        <v>1701</v>
      </c>
      <c r="D688" s="37"/>
      <c r="E688" s="38"/>
      <c r="H688" s="37"/>
    </row>
    <row r="689" customFormat="false" ht="15" hidden="false" customHeight="false" outlineLevel="0" collapsed="false">
      <c r="A689" s="23" t="s">
        <v>1702</v>
      </c>
      <c r="B689" s="23" t="s">
        <v>1703</v>
      </c>
      <c r="D689" s="37"/>
      <c r="E689" s="38"/>
      <c r="H689" s="37"/>
    </row>
    <row r="690" customFormat="false" ht="15" hidden="false" customHeight="false" outlineLevel="0" collapsed="false">
      <c r="A690" s="23" t="s">
        <v>1704</v>
      </c>
      <c r="B690" s="23" t="s">
        <v>1705</v>
      </c>
      <c r="D690" s="37"/>
      <c r="E690" s="38"/>
      <c r="H690" s="37"/>
    </row>
    <row r="691" customFormat="false" ht="15" hidden="false" customHeight="false" outlineLevel="0" collapsed="false">
      <c r="A691" s="23" t="s">
        <v>1706</v>
      </c>
      <c r="B691" s="23" t="s">
        <v>1707</v>
      </c>
      <c r="D691" s="37"/>
      <c r="E691" s="38"/>
      <c r="H691" s="37"/>
    </row>
    <row r="692" customFormat="false" ht="15" hidden="false" customHeight="false" outlineLevel="0" collapsed="false">
      <c r="A692" s="23" t="s">
        <v>1708</v>
      </c>
      <c r="B692" s="23" t="s">
        <v>1709</v>
      </c>
      <c r="D692" s="37"/>
      <c r="E692" s="38"/>
      <c r="H692" s="37"/>
    </row>
    <row r="693" customFormat="false" ht="15" hidden="false" customHeight="false" outlineLevel="0" collapsed="false">
      <c r="A693" s="23" t="s">
        <v>1710</v>
      </c>
      <c r="B693" s="23" t="s">
        <v>1711</v>
      </c>
      <c r="D693" s="37"/>
      <c r="E693" s="38"/>
      <c r="H693" s="37"/>
    </row>
    <row r="694" customFormat="false" ht="15" hidden="false" customHeight="false" outlineLevel="0" collapsed="false">
      <c r="A694" s="23" t="s">
        <v>1712</v>
      </c>
      <c r="B694" s="23" t="s">
        <v>1713</v>
      </c>
      <c r="D694" s="37"/>
      <c r="E694" s="38"/>
      <c r="H694" s="37"/>
    </row>
    <row r="695" customFormat="false" ht="15" hidden="false" customHeight="false" outlineLevel="0" collapsed="false">
      <c r="A695" s="23" t="s">
        <v>1714</v>
      </c>
      <c r="B695" s="23" t="s">
        <v>1715</v>
      </c>
      <c r="D695" s="37"/>
      <c r="E695" s="38"/>
      <c r="H695" s="37"/>
    </row>
    <row r="696" customFormat="false" ht="15" hidden="false" customHeight="false" outlineLevel="0" collapsed="false">
      <c r="A696" s="23" t="s">
        <v>1716</v>
      </c>
      <c r="B696" s="23" t="s">
        <v>1717</v>
      </c>
      <c r="D696" s="37"/>
      <c r="E696" s="38"/>
      <c r="H696" s="37"/>
    </row>
    <row r="697" customFormat="false" ht="15" hidden="false" customHeight="false" outlineLevel="0" collapsed="false">
      <c r="A697" s="23" t="s">
        <v>1718</v>
      </c>
      <c r="B697" s="23" t="s">
        <v>1719</v>
      </c>
      <c r="D697" s="37"/>
      <c r="E697" s="38"/>
      <c r="H697" s="37"/>
    </row>
    <row r="698" customFormat="false" ht="15" hidden="false" customHeight="false" outlineLevel="0" collapsed="false">
      <c r="A698" s="23" t="s">
        <v>1720</v>
      </c>
      <c r="B698" s="23" t="s">
        <v>1721</v>
      </c>
      <c r="D698" s="37"/>
      <c r="E698" s="38"/>
      <c r="H698" s="37"/>
    </row>
    <row r="699" customFormat="false" ht="15" hidden="false" customHeight="false" outlineLevel="0" collapsed="false">
      <c r="A699" s="23" t="s">
        <v>1722</v>
      </c>
      <c r="B699" s="23" t="s">
        <v>1723</v>
      </c>
      <c r="D699" s="37"/>
      <c r="E699" s="38"/>
      <c r="H699" s="37"/>
    </row>
    <row r="700" customFormat="false" ht="15" hidden="false" customHeight="false" outlineLevel="0" collapsed="false">
      <c r="A700" s="23" t="s">
        <v>1724</v>
      </c>
      <c r="B700" s="23" t="s">
        <v>1725</v>
      </c>
      <c r="D700" s="37"/>
      <c r="E700" s="38"/>
      <c r="H700" s="37"/>
    </row>
    <row r="701" customFormat="false" ht="15" hidden="false" customHeight="false" outlineLevel="0" collapsed="false">
      <c r="A701" s="23" t="s">
        <v>1726</v>
      </c>
      <c r="B701" s="23" t="s">
        <v>1727</v>
      </c>
      <c r="D701" s="37"/>
      <c r="E701" s="38"/>
      <c r="H701" s="37"/>
    </row>
    <row r="702" customFormat="false" ht="15" hidden="false" customHeight="false" outlineLevel="0" collapsed="false">
      <c r="A702" s="23" t="s">
        <v>1728</v>
      </c>
      <c r="B702" s="23" t="s">
        <v>42</v>
      </c>
      <c r="D702" s="37"/>
      <c r="E702" s="38"/>
      <c r="H702" s="37"/>
    </row>
    <row r="703" customFormat="false" ht="15" hidden="false" customHeight="false" outlineLevel="0" collapsed="false">
      <c r="A703" s="23" t="s">
        <v>1729</v>
      </c>
      <c r="B703" s="23" t="s">
        <v>1730</v>
      </c>
      <c r="D703" s="37"/>
      <c r="E703" s="38"/>
      <c r="H703" s="37"/>
    </row>
    <row r="704" customFormat="false" ht="15" hidden="false" customHeight="false" outlineLevel="0" collapsed="false">
      <c r="A704" s="23" t="s">
        <v>1731</v>
      </c>
      <c r="B704" s="23" t="s">
        <v>1732</v>
      </c>
      <c r="D704" s="37"/>
      <c r="E704" s="38"/>
      <c r="H704" s="37"/>
    </row>
    <row r="705" customFormat="false" ht="15" hidden="false" customHeight="false" outlineLevel="0" collapsed="false">
      <c r="A705" s="23" t="s">
        <v>1733</v>
      </c>
      <c r="B705" s="23" t="s">
        <v>1734</v>
      </c>
      <c r="D705" s="37"/>
      <c r="E705" s="38"/>
      <c r="H705" s="37"/>
    </row>
    <row r="706" customFormat="false" ht="15" hidden="false" customHeight="false" outlineLevel="0" collapsed="false">
      <c r="A706" s="23" t="s">
        <v>1735</v>
      </c>
      <c r="B706" s="23" t="s">
        <v>1736</v>
      </c>
      <c r="D706" s="37"/>
      <c r="E706" s="38"/>
      <c r="H706" s="37"/>
    </row>
    <row r="707" customFormat="false" ht="15" hidden="false" customHeight="false" outlineLevel="0" collapsed="false">
      <c r="A707" s="23" t="s">
        <v>1737</v>
      </c>
      <c r="B707" s="23" t="s">
        <v>1738</v>
      </c>
      <c r="D707" s="37"/>
      <c r="E707" s="38"/>
      <c r="H707" s="37"/>
    </row>
    <row r="708" customFormat="false" ht="15" hidden="false" customHeight="false" outlineLevel="0" collapsed="false">
      <c r="A708" s="23" t="s">
        <v>1739</v>
      </c>
      <c r="B708" s="23" t="s">
        <v>1740</v>
      </c>
      <c r="D708" s="37"/>
      <c r="E708" s="38"/>
      <c r="H708" s="37"/>
    </row>
    <row r="709" customFormat="false" ht="15" hidden="false" customHeight="false" outlineLevel="0" collapsed="false">
      <c r="A709" s="23" t="s">
        <v>1741</v>
      </c>
      <c r="B709" s="23" t="s">
        <v>42</v>
      </c>
      <c r="D709" s="37"/>
      <c r="E709" s="38"/>
      <c r="H709" s="37"/>
    </row>
    <row r="710" customFormat="false" ht="15" hidden="false" customHeight="false" outlineLevel="0" collapsed="false">
      <c r="A710" s="23" t="s">
        <v>1742</v>
      </c>
      <c r="B710" s="23" t="s">
        <v>1120</v>
      </c>
      <c r="D710" s="37"/>
      <c r="E710" s="38"/>
      <c r="H710" s="37"/>
    </row>
    <row r="711" customFormat="false" ht="15" hidden="false" customHeight="false" outlineLevel="0" collapsed="false">
      <c r="A711" s="23" t="s">
        <v>1743</v>
      </c>
      <c r="B711" s="23" t="s">
        <v>1744</v>
      </c>
      <c r="D711" s="37"/>
      <c r="E711" s="38"/>
      <c r="H711" s="37"/>
    </row>
    <row r="712" customFormat="false" ht="15" hidden="false" customHeight="false" outlineLevel="0" collapsed="false">
      <c r="A712" s="23" t="s">
        <v>1745</v>
      </c>
      <c r="B712" s="23" t="s">
        <v>42</v>
      </c>
      <c r="D712" s="37"/>
      <c r="E712" s="38"/>
      <c r="H712" s="37"/>
    </row>
    <row r="713" customFormat="false" ht="15" hidden="false" customHeight="false" outlineLevel="0" collapsed="false">
      <c r="A713" s="23" t="s">
        <v>1748</v>
      </c>
      <c r="B713" s="23" t="s">
        <v>927</v>
      </c>
      <c r="D713" s="37"/>
      <c r="E713" s="38"/>
      <c r="H713" s="37"/>
    </row>
    <row r="714" customFormat="false" ht="15" hidden="false" customHeight="false" outlineLevel="0" collapsed="false">
      <c r="A714" s="23" t="s">
        <v>1749</v>
      </c>
      <c r="B714" s="23" t="s">
        <v>1750</v>
      </c>
      <c r="D714" s="37"/>
      <c r="E714" s="38"/>
      <c r="H714" s="37"/>
    </row>
    <row r="715" customFormat="false" ht="15" hidden="false" customHeight="false" outlineLevel="0" collapsed="false">
      <c r="A715" s="23" t="s">
        <v>1751</v>
      </c>
      <c r="B715" s="23" t="s">
        <v>42</v>
      </c>
      <c r="D715" s="37"/>
      <c r="E715" s="38"/>
      <c r="H715" s="37"/>
    </row>
    <row r="716" customFormat="false" ht="15" hidden="false" customHeight="false" outlineLevel="0" collapsed="false">
      <c r="A716" s="23" t="s">
        <v>1752</v>
      </c>
      <c r="B716" s="23" t="s">
        <v>54</v>
      </c>
      <c r="D716" s="37"/>
      <c r="E716" s="38"/>
      <c r="H716" s="37"/>
    </row>
    <row r="717" customFormat="false" ht="15" hidden="false" customHeight="false" outlineLevel="0" collapsed="false">
      <c r="A717" s="23" t="s">
        <v>1753</v>
      </c>
      <c r="B717" s="23" t="s">
        <v>1754</v>
      </c>
      <c r="D717" s="37"/>
      <c r="E717" s="38"/>
      <c r="H717" s="37"/>
    </row>
    <row r="718" customFormat="false" ht="15" hidden="false" customHeight="false" outlineLevel="0" collapsed="false">
      <c r="A718" s="23" t="s">
        <v>1755</v>
      </c>
      <c r="B718" s="23" t="s">
        <v>1756</v>
      </c>
      <c r="D718" s="37"/>
      <c r="E718" s="38"/>
      <c r="H718" s="37"/>
    </row>
    <row r="719" customFormat="false" ht="15" hidden="false" customHeight="false" outlineLevel="0" collapsed="false">
      <c r="A719" s="23" t="s">
        <v>1757</v>
      </c>
      <c r="B719" s="23" t="s">
        <v>1758</v>
      </c>
      <c r="D719" s="37"/>
      <c r="E719" s="38"/>
      <c r="H719" s="37"/>
    </row>
    <row r="720" customFormat="false" ht="15" hidden="false" customHeight="false" outlineLevel="0" collapsed="false">
      <c r="A720" s="23" t="s">
        <v>1759</v>
      </c>
      <c r="B720" s="23" t="s">
        <v>1760</v>
      </c>
      <c r="D720" s="37"/>
      <c r="E720" s="38"/>
      <c r="H720" s="37"/>
    </row>
    <row r="721" customFormat="false" ht="15" hidden="false" customHeight="false" outlineLevel="0" collapsed="false">
      <c r="A721" s="23" t="s">
        <v>1761</v>
      </c>
      <c r="B721" s="23" t="s">
        <v>1762</v>
      </c>
      <c r="D721" s="37"/>
      <c r="E721" s="38"/>
      <c r="H721" s="37"/>
    </row>
    <row r="722" customFormat="false" ht="15" hidden="false" customHeight="false" outlineLevel="0" collapsed="false">
      <c r="A722" s="23" t="s">
        <v>1763</v>
      </c>
      <c r="B722" s="23" t="s">
        <v>42</v>
      </c>
      <c r="D722" s="37"/>
      <c r="E722" s="38"/>
      <c r="H722" s="37"/>
    </row>
    <row r="723" customFormat="false" ht="15" hidden="false" customHeight="false" outlineLevel="0" collapsed="false">
      <c r="A723" s="23" t="s">
        <v>1764</v>
      </c>
      <c r="B723" s="23" t="s">
        <v>1765</v>
      </c>
      <c r="D723" s="37"/>
      <c r="E723" s="38"/>
      <c r="H723" s="37"/>
    </row>
    <row r="724" customFormat="false" ht="15" hidden="false" customHeight="false" outlineLevel="0" collapsed="false">
      <c r="A724" s="23" t="s">
        <v>1766</v>
      </c>
      <c r="B724" s="23" t="s">
        <v>1414</v>
      </c>
      <c r="D724" s="37"/>
      <c r="E724" s="38"/>
      <c r="H724" s="37"/>
    </row>
    <row r="725" customFormat="false" ht="15" hidden="false" customHeight="false" outlineLevel="0" collapsed="false">
      <c r="A725" s="23" t="s">
        <v>1767</v>
      </c>
      <c r="B725" s="23" t="s">
        <v>1768</v>
      </c>
      <c r="D725" s="37"/>
      <c r="E725" s="38"/>
      <c r="H725" s="37"/>
    </row>
    <row r="726" customFormat="false" ht="15" hidden="false" customHeight="false" outlineLevel="0" collapsed="false">
      <c r="A726" s="23" t="s">
        <v>1769</v>
      </c>
      <c r="B726" s="23" t="s">
        <v>1770</v>
      </c>
      <c r="D726" s="37"/>
      <c r="E726" s="38"/>
      <c r="H726" s="37"/>
    </row>
    <row r="727" customFormat="false" ht="15" hidden="false" customHeight="false" outlineLevel="0" collapsed="false">
      <c r="A727" s="23" t="s">
        <v>1771</v>
      </c>
      <c r="B727" s="23" t="s">
        <v>42</v>
      </c>
      <c r="D727" s="37"/>
      <c r="E727" s="38"/>
      <c r="H727" s="37"/>
    </row>
    <row r="728" customFormat="false" ht="15" hidden="false" customHeight="false" outlineLevel="0" collapsed="false">
      <c r="A728" s="23" t="s">
        <v>1772</v>
      </c>
      <c r="B728" s="23" t="s">
        <v>1773</v>
      </c>
      <c r="D728" s="37"/>
      <c r="E728" s="38"/>
      <c r="H728" s="37"/>
    </row>
    <row r="729" customFormat="false" ht="15" hidden="false" customHeight="false" outlineLevel="0" collapsed="false">
      <c r="A729" s="23" t="s">
        <v>1774</v>
      </c>
      <c r="B729" s="23" t="s">
        <v>1775</v>
      </c>
      <c r="D729" s="37"/>
      <c r="E729" s="38"/>
      <c r="H729" s="37"/>
    </row>
    <row r="730" customFormat="false" ht="15" hidden="false" customHeight="false" outlineLevel="0" collapsed="false">
      <c r="A730" s="23" t="s">
        <v>1776</v>
      </c>
      <c r="B730" s="23" t="s">
        <v>1777</v>
      </c>
      <c r="D730" s="37"/>
      <c r="E730" s="38"/>
      <c r="H730" s="37"/>
    </row>
    <row r="731" customFormat="false" ht="15" hidden="false" customHeight="false" outlineLevel="0" collapsed="false">
      <c r="A731" s="23" t="s">
        <v>1778</v>
      </c>
      <c r="B731" s="23" t="s">
        <v>1779</v>
      </c>
      <c r="D731" s="37"/>
      <c r="E731" s="38"/>
      <c r="H731" s="37"/>
    </row>
    <row r="732" customFormat="false" ht="15" hidden="false" customHeight="false" outlineLevel="0" collapsed="false">
      <c r="A732" s="23" t="s">
        <v>1780</v>
      </c>
      <c r="B732" s="23" t="s">
        <v>42</v>
      </c>
      <c r="D732" s="37"/>
      <c r="E732" s="38"/>
      <c r="H732" s="37"/>
    </row>
    <row r="733" customFormat="false" ht="15" hidden="false" customHeight="false" outlineLevel="0" collapsed="false">
      <c r="A733" s="23" t="s">
        <v>1781</v>
      </c>
      <c r="B733" s="23" t="s">
        <v>891</v>
      </c>
      <c r="D733" s="37"/>
      <c r="E733" s="38"/>
      <c r="H733" s="37"/>
    </row>
    <row r="734" customFormat="false" ht="15" hidden="false" customHeight="false" outlineLevel="0" collapsed="false">
      <c r="A734" s="23" t="s">
        <v>1782</v>
      </c>
      <c r="B734" s="23" t="s">
        <v>1783</v>
      </c>
      <c r="D734" s="37"/>
      <c r="E734" s="38"/>
      <c r="H734" s="37"/>
    </row>
    <row r="735" customFormat="false" ht="15" hidden="false" customHeight="false" outlineLevel="0" collapsed="false">
      <c r="A735" s="23" t="s">
        <v>1784</v>
      </c>
      <c r="B735" s="23" t="s">
        <v>1304</v>
      </c>
      <c r="D735" s="37"/>
      <c r="E735" s="38"/>
      <c r="H735" s="37"/>
    </row>
    <row r="736" customFormat="false" ht="15" hidden="false" customHeight="false" outlineLevel="0" collapsed="false">
      <c r="A736" s="23" t="s">
        <v>1785</v>
      </c>
      <c r="B736" s="23" t="s">
        <v>21</v>
      </c>
      <c r="D736" s="37"/>
      <c r="E736" s="38"/>
      <c r="H736" s="37"/>
    </row>
    <row r="737" customFormat="false" ht="15" hidden="false" customHeight="false" outlineLevel="0" collapsed="false">
      <c r="A737" s="23" t="s">
        <v>1786</v>
      </c>
      <c r="B737" s="23" t="s">
        <v>1787</v>
      </c>
      <c r="D737" s="37"/>
      <c r="E737" s="38"/>
      <c r="H737" s="37"/>
    </row>
    <row r="738" customFormat="false" ht="15" hidden="false" customHeight="false" outlineLevel="0" collapsed="false">
      <c r="A738" s="23" t="s">
        <v>1788</v>
      </c>
      <c r="B738" s="23" t="s">
        <v>1789</v>
      </c>
      <c r="D738" s="37"/>
      <c r="E738" s="38"/>
      <c r="H738" s="37"/>
    </row>
    <row r="739" customFormat="false" ht="15" hidden="false" customHeight="false" outlineLevel="0" collapsed="false">
      <c r="A739" s="23" t="s">
        <v>1790</v>
      </c>
      <c r="B739" s="23" t="s">
        <v>1791</v>
      </c>
      <c r="D739" s="37"/>
      <c r="E739" s="38"/>
      <c r="H739" s="37"/>
    </row>
    <row r="740" customFormat="false" ht="15" hidden="false" customHeight="false" outlineLevel="0" collapsed="false">
      <c r="A740" s="23" t="s">
        <v>1792</v>
      </c>
      <c r="B740" s="23" t="s">
        <v>1793</v>
      </c>
      <c r="D740" s="37"/>
      <c r="E740" s="38"/>
      <c r="H740" s="37"/>
    </row>
    <row r="741" customFormat="false" ht="15" hidden="false" customHeight="false" outlineLevel="0" collapsed="false">
      <c r="A741" s="23" t="s">
        <v>1794</v>
      </c>
      <c r="B741" s="23" t="s">
        <v>1795</v>
      </c>
      <c r="D741" s="37"/>
      <c r="E741" s="38"/>
      <c r="H741" s="37"/>
    </row>
    <row r="742" customFormat="false" ht="15" hidden="false" customHeight="false" outlineLevel="0" collapsed="false">
      <c r="A742" s="23" t="s">
        <v>1796</v>
      </c>
      <c r="B742" s="23" t="s">
        <v>1797</v>
      </c>
      <c r="D742" s="37"/>
      <c r="E742" s="38"/>
      <c r="H742" s="37"/>
    </row>
    <row r="743" customFormat="false" ht="15" hidden="false" customHeight="false" outlineLevel="0" collapsed="false">
      <c r="A743" s="23" t="s">
        <v>1798</v>
      </c>
      <c r="B743" s="23" t="s">
        <v>1799</v>
      </c>
      <c r="D743" s="37"/>
      <c r="E743" s="38"/>
      <c r="H743" s="37"/>
    </row>
    <row r="744" customFormat="false" ht="15" hidden="false" customHeight="false" outlineLevel="0" collapsed="false">
      <c r="A744" s="23" t="s">
        <v>1800</v>
      </c>
      <c r="B744" s="23" t="s">
        <v>515</v>
      </c>
      <c r="D744" s="37"/>
      <c r="E744" s="38"/>
      <c r="H744" s="37"/>
    </row>
    <row r="745" customFormat="false" ht="15" hidden="false" customHeight="false" outlineLevel="0" collapsed="false">
      <c r="A745" s="23" t="s">
        <v>1801</v>
      </c>
      <c r="B745" s="23" t="s">
        <v>1802</v>
      </c>
      <c r="D745" s="37"/>
      <c r="E745" s="38"/>
      <c r="H745" s="37"/>
    </row>
    <row r="746" customFormat="false" ht="15" hidden="false" customHeight="false" outlineLevel="0" collapsed="false">
      <c r="A746" s="23" t="s">
        <v>1803</v>
      </c>
      <c r="B746" s="23" t="s">
        <v>1804</v>
      </c>
      <c r="D746" s="37"/>
      <c r="E746" s="38"/>
      <c r="H746" s="37"/>
    </row>
    <row r="747" customFormat="false" ht="15" hidden="false" customHeight="false" outlineLevel="0" collapsed="false">
      <c r="A747" s="23" t="s">
        <v>1805</v>
      </c>
      <c r="B747" s="23" t="s">
        <v>169</v>
      </c>
      <c r="D747" s="37"/>
      <c r="E747" s="38"/>
      <c r="H747" s="37"/>
    </row>
    <row r="748" customFormat="false" ht="15" hidden="false" customHeight="false" outlineLevel="0" collapsed="false">
      <c r="A748" s="23" t="s">
        <v>1806</v>
      </c>
      <c r="B748" s="23" t="s">
        <v>42</v>
      </c>
      <c r="D748" s="37"/>
      <c r="E748" s="38"/>
      <c r="H748" s="37"/>
    </row>
    <row r="749" customFormat="false" ht="15" hidden="false" customHeight="false" outlineLevel="0" collapsed="false">
      <c r="A749" s="23" t="s">
        <v>1807</v>
      </c>
      <c r="B749" s="23" t="s">
        <v>1808</v>
      </c>
      <c r="D749" s="37"/>
      <c r="E749" s="38"/>
      <c r="H749" s="37"/>
    </row>
    <row r="750" customFormat="false" ht="15" hidden="false" customHeight="false" outlineLevel="0" collapsed="false">
      <c r="A750" s="23" t="s">
        <v>1809</v>
      </c>
      <c r="B750" s="23" t="s">
        <v>624</v>
      </c>
      <c r="D750" s="37"/>
      <c r="E750" s="38"/>
      <c r="H750" s="37"/>
    </row>
    <row r="751" customFormat="false" ht="15" hidden="false" customHeight="false" outlineLevel="0" collapsed="false">
      <c r="A751" s="23" t="s">
        <v>1810</v>
      </c>
      <c r="B751" s="23" t="s">
        <v>1811</v>
      </c>
      <c r="D751" s="37"/>
      <c r="E751" s="38"/>
      <c r="H751" s="37"/>
    </row>
    <row r="752" customFormat="false" ht="15" hidden="false" customHeight="false" outlineLevel="0" collapsed="false">
      <c r="A752" s="23" t="s">
        <v>1812</v>
      </c>
      <c r="B752" s="23" t="s">
        <v>1813</v>
      </c>
      <c r="D752" s="37"/>
      <c r="E752" s="38"/>
      <c r="H752" s="37"/>
    </row>
    <row r="753" customFormat="false" ht="15" hidden="false" customHeight="false" outlineLevel="0" collapsed="false">
      <c r="A753" s="23" t="s">
        <v>1814</v>
      </c>
      <c r="B753" s="23" t="s">
        <v>1159</v>
      </c>
      <c r="D753" s="37"/>
      <c r="E753" s="38"/>
      <c r="H753" s="37"/>
    </row>
    <row r="754" customFormat="false" ht="15" hidden="false" customHeight="false" outlineLevel="0" collapsed="false">
      <c r="A754" s="23" t="s">
        <v>1815</v>
      </c>
      <c r="B754" s="23" t="s">
        <v>1816</v>
      </c>
      <c r="D754" s="37"/>
      <c r="E754" s="38"/>
      <c r="H754" s="37"/>
    </row>
    <row r="755" customFormat="false" ht="15" hidden="false" customHeight="false" outlineLevel="0" collapsed="false">
      <c r="A755" s="23" t="s">
        <v>1817</v>
      </c>
      <c r="B755" s="23" t="s">
        <v>1818</v>
      </c>
      <c r="D755" s="37"/>
      <c r="E755" s="38"/>
      <c r="H755" s="37"/>
    </row>
    <row r="756" customFormat="false" ht="15" hidden="false" customHeight="false" outlineLevel="0" collapsed="false">
      <c r="A756" s="23" t="s">
        <v>1819</v>
      </c>
      <c r="B756" s="23" t="s">
        <v>1820</v>
      </c>
      <c r="D756" s="37"/>
      <c r="E756" s="38"/>
      <c r="H756" s="37"/>
    </row>
    <row r="757" customFormat="false" ht="15" hidden="false" customHeight="false" outlineLevel="0" collapsed="false">
      <c r="A757" s="23" t="s">
        <v>1821</v>
      </c>
      <c r="B757" s="23" t="s">
        <v>1822</v>
      </c>
      <c r="D757" s="37"/>
      <c r="E757" s="38"/>
      <c r="H757" s="37"/>
    </row>
    <row r="758" customFormat="false" ht="15" hidden="false" customHeight="false" outlineLevel="0" collapsed="false">
      <c r="A758" s="23" t="s">
        <v>1823</v>
      </c>
      <c r="B758" s="23" t="s">
        <v>1558</v>
      </c>
      <c r="D758" s="37"/>
      <c r="E758" s="38"/>
      <c r="H758" s="37"/>
    </row>
    <row r="759" customFormat="false" ht="15" hidden="false" customHeight="false" outlineLevel="0" collapsed="false">
      <c r="A759" s="23" t="s">
        <v>1824</v>
      </c>
      <c r="B759" s="23" t="s">
        <v>1825</v>
      </c>
      <c r="D759" s="37"/>
      <c r="E759" s="38"/>
      <c r="H759" s="37"/>
    </row>
    <row r="760" customFormat="false" ht="15" hidden="false" customHeight="false" outlineLevel="0" collapsed="false">
      <c r="A760" s="23" t="s">
        <v>1826</v>
      </c>
      <c r="B760" s="23" t="s">
        <v>42</v>
      </c>
      <c r="D760" s="37"/>
      <c r="E760" s="38"/>
      <c r="H760" s="37"/>
    </row>
    <row r="761" customFormat="false" ht="15" hidden="false" customHeight="false" outlineLevel="0" collapsed="false">
      <c r="A761" s="23" t="s">
        <v>1827</v>
      </c>
      <c r="B761" s="23" t="s">
        <v>264</v>
      </c>
      <c r="D761" s="37"/>
      <c r="E761" s="38"/>
      <c r="H761" s="37"/>
    </row>
    <row r="762" customFormat="false" ht="15" hidden="false" customHeight="false" outlineLevel="0" collapsed="false">
      <c r="A762" s="23" t="s">
        <v>1828</v>
      </c>
      <c r="B762" s="23" t="s">
        <v>42</v>
      </c>
      <c r="D762" s="37"/>
      <c r="E762" s="38"/>
      <c r="H762" s="37"/>
    </row>
    <row r="763" customFormat="false" ht="15" hidden="false" customHeight="false" outlineLevel="0" collapsed="false">
      <c r="A763" s="23" t="s">
        <v>1829</v>
      </c>
      <c r="B763" s="23" t="s">
        <v>1830</v>
      </c>
      <c r="D763" s="37"/>
      <c r="E763" s="38"/>
      <c r="H763" s="37"/>
    </row>
    <row r="764" customFormat="false" ht="15" hidden="false" customHeight="false" outlineLevel="0" collapsed="false">
      <c r="A764" s="23" t="s">
        <v>1831</v>
      </c>
      <c r="B764" s="23" t="s">
        <v>1832</v>
      </c>
      <c r="D764" s="37"/>
      <c r="E764" s="38"/>
      <c r="H764" s="37"/>
    </row>
    <row r="765" customFormat="false" ht="15" hidden="false" customHeight="false" outlineLevel="0" collapsed="false">
      <c r="A765" s="23" t="s">
        <v>1833</v>
      </c>
      <c r="B765" s="23" t="s">
        <v>1103</v>
      </c>
      <c r="D765" s="37"/>
      <c r="E765" s="38"/>
      <c r="H765" s="37"/>
    </row>
    <row r="766" customFormat="false" ht="15" hidden="false" customHeight="false" outlineLevel="0" collapsed="false">
      <c r="A766" s="23" t="s">
        <v>1834</v>
      </c>
      <c r="B766" s="23" t="s">
        <v>1835</v>
      </c>
      <c r="D766" s="37"/>
      <c r="E766" s="38"/>
      <c r="H766" s="37"/>
    </row>
    <row r="767" customFormat="false" ht="15" hidden="false" customHeight="false" outlineLevel="0" collapsed="false">
      <c r="A767" s="23" t="s">
        <v>1836</v>
      </c>
      <c r="B767" s="23" t="s">
        <v>42</v>
      </c>
      <c r="D767" s="37"/>
      <c r="E767" s="38"/>
      <c r="H767" s="37"/>
    </row>
    <row r="768" customFormat="false" ht="15" hidden="false" customHeight="false" outlineLevel="0" collapsed="false">
      <c r="A768" s="23" t="s">
        <v>1837</v>
      </c>
      <c r="B768" s="23" t="s">
        <v>1838</v>
      </c>
      <c r="D768" s="37"/>
      <c r="E768" s="38"/>
      <c r="H768" s="37"/>
    </row>
    <row r="769" customFormat="false" ht="15" hidden="false" customHeight="false" outlineLevel="0" collapsed="false">
      <c r="A769" s="23" t="s">
        <v>1839</v>
      </c>
      <c r="B769" s="23" t="s">
        <v>1840</v>
      </c>
      <c r="D769" s="37"/>
      <c r="E769" s="38"/>
      <c r="H769" s="37"/>
    </row>
    <row r="770" customFormat="false" ht="15" hidden="false" customHeight="false" outlineLevel="0" collapsed="false">
      <c r="A770" s="23" t="s">
        <v>1841</v>
      </c>
      <c r="B770" s="23" t="s">
        <v>1842</v>
      </c>
      <c r="D770" s="37"/>
      <c r="E770" s="38"/>
      <c r="H770" s="37"/>
    </row>
    <row r="771" customFormat="false" ht="15" hidden="false" customHeight="false" outlineLevel="0" collapsed="false">
      <c r="A771" s="23" t="s">
        <v>1843</v>
      </c>
      <c r="B771" s="23" t="s">
        <v>1844</v>
      </c>
      <c r="D771" s="37"/>
      <c r="E771" s="38"/>
      <c r="H771" s="37"/>
    </row>
    <row r="772" customFormat="false" ht="15" hidden="false" customHeight="false" outlineLevel="0" collapsed="false">
      <c r="A772" s="23" t="s">
        <v>1845</v>
      </c>
      <c r="B772" s="23" t="s">
        <v>1846</v>
      </c>
      <c r="D772" s="37"/>
      <c r="E772" s="38"/>
      <c r="H772" s="37"/>
    </row>
    <row r="773" customFormat="false" ht="15" hidden="false" customHeight="false" outlineLevel="0" collapsed="false">
      <c r="A773" s="23" t="s">
        <v>1847</v>
      </c>
      <c r="B773" s="23" t="s">
        <v>1848</v>
      </c>
      <c r="D773" s="37"/>
      <c r="E773" s="38"/>
      <c r="H773" s="37"/>
    </row>
    <row r="774" customFormat="false" ht="15" hidden="false" customHeight="false" outlineLevel="0" collapsed="false">
      <c r="A774" s="23" t="s">
        <v>1849</v>
      </c>
      <c r="B774" s="23" t="s">
        <v>1850</v>
      </c>
      <c r="D774" s="37"/>
      <c r="E774" s="38"/>
      <c r="H774" s="37"/>
    </row>
    <row r="775" customFormat="false" ht="15" hidden="false" customHeight="false" outlineLevel="0" collapsed="false">
      <c r="A775" s="23" t="s">
        <v>1851</v>
      </c>
      <c r="B775" s="23" t="s">
        <v>1852</v>
      </c>
      <c r="D775" s="37"/>
      <c r="E775" s="38"/>
      <c r="H775" s="37"/>
    </row>
    <row r="776" customFormat="false" ht="15" hidden="false" customHeight="false" outlineLevel="0" collapsed="false">
      <c r="A776" s="23" t="s">
        <v>1853</v>
      </c>
      <c r="B776" s="23" t="s">
        <v>1854</v>
      </c>
      <c r="D776" s="37"/>
      <c r="E776" s="38"/>
      <c r="H776" s="37"/>
    </row>
    <row r="777" customFormat="false" ht="15" hidden="false" customHeight="false" outlineLevel="0" collapsed="false">
      <c r="A777" s="23" t="s">
        <v>1855</v>
      </c>
      <c r="B777" s="23" t="s">
        <v>1856</v>
      </c>
      <c r="D777" s="37"/>
      <c r="E777" s="38"/>
      <c r="H777" s="37"/>
    </row>
    <row r="778" customFormat="false" ht="15" hidden="false" customHeight="false" outlineLevel="0" collapsed="false">
      <c r="A778" s="23" t="s">
        <v>1857</v>
      </c>
      <c r="B778" s="23" t="s">
        <v>1858</v>
      </c>
      <c r="D778" s="37"/>
      <c r="E778" s="38"/>
      <c r="H778" s="37"/>
    </row>
    <row r="779" customFormat="false" ht="15" hidden="false" customHeight="false" outlineLevel="0" collapsed="false">
      <c r="A779" s="23" t="s">
        <v>1859</v>
      </c>
      <c r="B779" s="23" t="s">
        <v>1860</v>
      </c>
      <c r="D779" s="37"/>
      <c r="E779" s="38"/>
      <c r="H779" s="37"/>
    </row>
    <row r="780" customFormat="false" ht="15" hidden="false" customHeight="false" outlineLevel="0" collapsed="false">
      <c r="A780" s="23" t="s">
        <v>1861</v>
      </c>
      <c r="B780" s="23" t="s">
        <v>1862</v>
      </c>
      <c r="D780" s="37"/>
      <c r="E780" s="38"/>
      <c r="H780" s="37"/>
    </row>
    <row r="781" customFormat="false" ht="15" hidden="false" customHeight="false" outlineLevel="0" collapsed="false">
      <c r="A781" s="23" t="s">
        <v>1863</v>
      </c>
      <c r="B781" s="23" t="s">
        <v>1864</v>
      </c>
      <c r="D781" s="37"/>
      <c r="E781" s="38"/>
      <c r="H781" s="37"/>
    </row>
    <row r="782" customFormat="false" ht="15" hidden="false" customHeight="false" outlineLevel="0" collapsed="false">
      <c r="A782" s="23" t="s">
        <v>1865</v>
      </c>
      <c r="B782" s="23" t="s">
        <v>60</v>
      </c>
      <c r="D782" s="37"/>
      <c r="E782" s="38"/>
      <c r="H782" s="37"/>
    </row>
    <row r="783" customFormat="false" ht="15" hidden="false" customHeight="false" outlineLevel="0" collapsed="false">
      <c r="A783" s="23" t="s">
        <v>1866</v>
      </c>
      <c r="B783" s="23" t="s">
        <v>1867</v>
      </c>
      <c r="D783" s="37"/>
      <c r="E783" s="38"/>
      <c r="H783" s="37"/>
    </row>
    <row r="784" customFormat="false" ht="15" hidden="false" customHeight="false" outlineLevel="0" collapsed="false">
      <c r="A784" s="23" t="s">
        <v>1868</v>
      </c>
      <c r="B784" s="23" t="s">
        <v>42</v>
      </c>
      <c r="D784" s="37"/>
      <c r="E784" s="38"/>
      <c r="H784" s="37"/>
    </row>
    <row r="785" customFormat="false" ht="15" hidden="false" customHeight="false" outlineLevel="0" collapsed="false">
      <c r="A785" s="23" t="s">
        <v>1869</v>
      </c>
      <c r="B785" s="23" t="s">
        <v>288</v>
      </c>
      <c r="D785" s="37"/>
      <c r="E785" s="38"/>
      <c r="H785" s="37"/>
    </row>
    <row r="786" customFormat="false" ht="15" hidden="false" customHeight="false" outlineLevel="0" collapsed="false">
      <c r="A786" s="23" t="s">
        <v>1870</v>
      </c>
      <c r="B786" s="23" t="s">
        <v>1871</v>
      </c>
      <c r="D786" s="37"/>
      <c r="E786" s="38"/>
      <c r="H786" s="37"/>
    </row>
    <row r="787" customFormat="false" ht="15" hidden="false" customHeight="false" outlineLevel="0" collapsed="false">
      <c r="A787" s="23" t="s">
        <v>1872</v>
      </c>
      <c r="B787" s="23" t="s">
        <v>1873</v>
      </c>
      <c r="D787" s="37"/>
      <c r="E787" s="38"/>
      <c r="H787" s="37"/>
    </row>
    <row r="788" customFormat="false" ht="15" hidden="false" customHeight="false" outlineLevel="0" collapsed="false">
      <c r="A788" s="23" t="s">
        <v>1874</v>
      </c>
      <c r="B788" s="23" t="s">
        <v>1875</v>
      </c>
      <c r="D788" s="37"/>
      <c r="E788" s="38"/>
      <c r="H788" s="37"/>
    </row>
    <row r="789" customFormat="false" ht="15" hidden="false" customHeight="false" outlineLevel="0" collapsed="false">
      <c r="A789" s="23" t="s">
        <v>1876</v>
      </c>
      <c r="B789" s="23" t="s">
        <v>736</v>
      </c>
      <c r="D789" s="37"/>
      <c r="E789" s="38"/>
      <c r="H789" s="37"/>
    </row>
    <row r="790" customFormat="false" ht="15" hidden="false" customHeight="false" outlineLevel="0" collapsed="false">
      <c r="A790" s="23" t="s">
        <v>1877</v>
      </c>
      <c r="B790" s="23" t="s">
        <v>1878</v>
      </c>
      <c r="D790" s="37"/>
      <c r="E790" s="38"/>
      <c r="H790" s="37"/>
    </row>
    <row r="791" customFormat="false" ht="15" hidden="false" customHeight="false" outlineLevel="0" collapsed="false">
      <c r="A791" s="23" t="s">
        <v>1879</v>
      </c>
      <c r="B791" s="23" t="s">
        <v>1880</v>
      </c>
      <c r="D791" s="37"/>
      <c r="E791" s="38"/>
      <c r="H791" s="37"/>
    </row>
    <row r="792" customFormat="false" ht="15" hidden="false" customHeight="false" outlineLevel="0" collapsed="false">
      <c r="A792" s="23" t="s">
        <v>1881</v>
      </c>
      <c r="B792" s="23" t="s">
        <v>1882</v>
      </c>
      <c r="D792" s="37"/>
      <c r="E792" s="38"/>
      <c r="H792" s="37"/>
    </row>
    <row r="793" customFormat="false" ht="15" hidden="false" customHeight="false" outlineLevel="0" collapsed="false">
      <c r="A793" s="23" t="s">
        <v>1883</v>
      </c>
      <c r="B793" s="23" t="s">
        <v>42</v>
      </c>
      <c r="D793" s="37"/>
      <c r="E793" s="38"/>
      <c r="H793" s="37"/>
    </row>
    <row r="794" customFormat="false" ht="15" hidden="false" customHeight="false" outlineLevel="0" collapsed="false">
      <c r="A794" s="23" t="s">
        <v>1884</v>
      </c>
      <c r="B794" s="23" t="s">
        <v>1885</v>
      </c>
      <c r="D794" s="37"/>
      <c r="E794" s="38"/>
      <c r="H794" s="37"/>
    </row>
    <row r="795" customFormat="false" ht="15" hidden="false" customHeight="false" outlineLevel="0" collapsed="false">
      <c r="A795" s="23" t="s">
        <v>1886</v>
      </c>
      <c r="B795" s="23" t="s">
        <v>1887</v>
      </c>
      <c r="D795" s="37"/>
      <c r="E795" s="38"/>
      <c r="H795" s="37"/>
    </row>
    <row r="796" customFormat="false" ht="15" hidden="false" customHeight="false" outlineLevel="0" collapsed="false">
      <c r="A796" s="23" t="s">
        <v>1888</v>
      </c>
      <c r="B796" s="23" t="s">
        <v>42</v>
      </c>
      <c r="D796" s="37"/>
      <c r="E796" s="38"/>
      <c r="H796" s="37"/>
    </row>
    <row r="797" customFormat="false" ht="15" hidden="false" customHeight="false" outlineLevel="0" collapsed="false">
      <c r="A797" s="23" t="s">
        <v>1889</v>
      </c>
      <c r="B797" s="23" t="s">
        <v>1858</v>
      </c>
      <c r="D797" s="37"/>
      <c r="E797" s="38"/>
      <c r="H797" s="37"/>
    </row>
    <row r="798" customFormat="false" ht="15" hidden="false" customHeight="false" outlineLevel="0" collapsed="false">
      <c r="A798" s="23" t="s">
        <v>1890</v>
      </c>
      <c r="B798" s="23" t="s">
        <v>42</v>
      </c>
      <c r="D798" s="37"/>
      <c r="E798" s="38"/>
      <c r="H798" s="37"/>
    </row>
    <row r="799" customFormat="false" ht="15" hidden="false" customHeight="false" outlineLevel="0" collapsed="false">
      <c r="A799" s="23" t="s">
        <v>1891</v>
      </c>
      <c r="B799" s="23" t="s">
        <v>1892</v>
      </c>
      <c r="D799" s="37"/>
      <c r="E799" s="38"/>
      <c r="H799" s="37"/>
    </row>
    <row r="800" customFormat="false" ht="15" hidden="false" customHeight="false" outlineLevel="0" collapsed="false">
      <c r="A800" s="23" t="s">
        <v>1893</v>
      </c>
      <c r="B800" s="23" t="s">
        <v>1894</v>
      </c>
      <c r="D800" s="37"/>
      <c r="E800" s="38"/>
      <c r="H800" s="37"/>
    </row>
    <row r="801" customFormat="false" ht="15" hidden="false" customHeight="false" outlineLevel="0" collapsed="false">
      <c r="A801" s="23" t="s">
        <v>1895</v>
      </c>
      <c r="B801" s="23" t="s">
        <v>1896</v>
      </c>
      <c r="D801" s="37"/>
      <c r="E801" s="38"/>
      <c r="H801" s="37"/>
    </row>
    <row r="802" customFormat="false" ht="15" hidden="false" customHeight="false" outlineLevel="0" collapsed="false">
      <c r="A802" s="23" t="s">
        <v>1897</v>
      </c>
      <c r="B802" s="23" t="s">
        <v>1898</v>
      </c>
      <c r="D802" s="37"/>
      <c r="E802" s="38"/>
      <c r="H802" s="37"/>
    </row>
    <row r="803" customFormat="false" ht="15" hidden="false" customHeight="false" outlineLevel="0" collapsed="false">
      <c r="A803" s="23" t="s">
        <v>1899</v>
      </c>
      <c r="B803" s="23" t="s">
        <v>1900</v>
      </c>
      <c r="D803" s="37"/>
      <c r="E803" s="38"/>
      <c r="H803" s="37"/>
    </row>
    <row r="804" customFormat="false" ht="15" hidden="false" customHeight="false" outlineLevel="0" collapsed="false">
      <c r="A804" s="23" t="s">
        <v>1901</v>
      </c>
      <c r="B804" s="23" t="s">
        <v>818</v>
      </c>
      <c r="D804" s="37"/>
      <c r="E804" s="38"/>
      <c r="H804" s="37"/>
    </row>
    <row r="805" customFormat="false" ht="15" hidden="false" customHeight="false" outlineLevel="0" collapsed="false">
      <c r="A805" s="23" t="s">
        <v>1902</v>
      </c>
      <c r="B805" s="23" t="s">
        <v>1903</v>
      </c>
      <c r="D805" s="37"/>
      <c r="E805" s="38"/>
      <c r="H805" s="37"/>
    </row>
    <row r="806" customFormat="false" ht="15" hidden="false" customHeight="false" outlineLevel="0" collapsed="false">
      <c r="A806" s="23" t="s">
        <v>1904</v>
      </c>
      <c r="B806" s="23" t="s">
        <v>42</v>
      </c>
      <c r="D806" s="37"/>
      <c r="E806" s="38"/>
      <c r="H806" s="37"/>
    </row>
    <row r="807" customFormat="false" ht="15" hidden="false" customHeight="false" outlineLevel="0" collapsed="false">
      <c r="A807" s="23" t="s">
        <v>1905</v>
      </c>
      <c r="B807" s="23" t="s">
        <v>1820</v>
      </c>
      <c r="D807" s="37"/>
      <c r="E807" s="38"/>
      <c r="H807" s="37"/>
    </row>
    <row r="808" customFormat="false" ht="15" hidden="false" customHeight="false" outlineLevel="0" collapsed="false">
      <c r="A808" s="23" t="s">
        <v>1906</v>
      </c>
      <c r="B808" s="23" t="s">
        <v>1907</v>
      </c>
      <c r="D808" s="37"/>
      <c r="E808" s="38"/>
      <c r="H808" s="37"/>
    </row>
    <row r="809" customFormat="false" ht="15" hidden="false" customHeight="false" outlineLevel="0" collapsed="false">
      <c r="A809" s="23" t="s">
        <v>1908</v>
      </c>
      <c r="B809" s="23" t="s">
        <v>1909</v>
      </c>
      <c r="D809" s="37"/>
      <c r="E809" s="38"/>
      <c r="H809" s="37"/>
    </row>
    <row r="810" customFormat="false" ht="15" hidden="false" customHeight="false" outlineLevel="0" collapsed="false">
      <c r="A810" s="23" t="s">
        <v>1910</v>
      </c>
      <c r="B810" s="23" t="s">
        <v>1911</v>
      </c>
      <c r="D810" s="37"/>
      <c r="E810" s="38"/>
      <c r="H810" s="37"/>
    </row>
    <row r="811" customFormat="false" ht="15" hidden="false" customHeight="false" outlineLevel="0" collapsed="false">
      <c r="A811" s="23" t="s">
        <v>1912</v>
      </c>
      <c r="B811" s="23" t="s">
        <v>1913</v>
      </c>
      <c r="D811" s="37"/>
      <c r="E811" s="38"/>
      <c r="H811" s="37"/>
    </row>
    <row r="812" customFormat="false" ht="15" hidden="false" customHeight="false" outlineLevel="0" collapsed="false">
      <c r="A812" s="23" t="s">
        <v>1914</v>
      </c>
      <c r="B812" s="23" t="s">
        <v>1915</v>
      </c>
      <c r="D812" s="37"/>
      <c r="E812" s="38"/>
      <c r="H812" s="37"/>
    </row>
    <row r="813" customFormat="false" ht="15" hidden="false" customHeight="false" outlineLevel="0" collapsed="false">
      <c r="A813" s="23" t="s">
        <v>1916</v>
      </c>
      <c r="B813" s="23" t="s">
        <v>1917</v>
      </c>
      <c r="D813" s="37"/>
      <c r="E813" s="38"/>
      <c r="H813" s="37"/>
    </row>
    <row r="814" customFormat="false" ht="15" hidden="false" customHeight="false" outlineLevel="0" collapsed="false">
      <c r="A814" s="23" t="s">
        <v>1918</v>
      </c>
      <c r="B814" s="23" t="s">
        <v>891</v>
      </c>
      <c r="D814" s="37"/>
      <c r="E814" s="38"/>
      <c r="H814" s="37"/>
    </row>
    <row r="815" customFormat="false" ht="15" hidden="false" customHeight="false" outlineLevel="0" collapsed="false">
      <c r="A815" s="23" t="s">
        <v>1919</v>
      </c>
      <c r="B815" s="23" t="s">
        <v>1820</v>
      </c>
      <c r="D815" s="37"/>
      <c r="E815" s="38"/>
      <c r="H815" s="37"/>
    </row>
    <row r="816" customFormat="false" ht="15" hidden="false" customHeight="false" outlineLevel="0" collapsed="false">
      <c r="A816" s="23" t="s">
        <v>1920</v>
      </c>
      <c r="B816" s="23" t="s">
        <v>1921</v>
      </c>
      <c r="D816" s="37"/>
      <c r="E816" s="38"/>
      <c r="H816" s="37"/>
    </row>
    <row r="817" customFormat="false" ht="15" hidden="false" customHeight="false" outlineLevel="0" collapsed="false">
      <c r="A817" s="23" t="s">
        <v>1922</v>
      </c>
      <c r="B817" s="23" t="s">
        <v>1923</v>
      </c>
      <c r="D817" s="37"/>
      <c r="E817" s="38"/>
      <c r="H817" s="37"/>
    </row>
    <row r="818" customFormat="false" ht="15" hidden="false" customHeight="false" outlineLevel="0" collapsed="false">
      <c r="A818" s="23" t="s">
        <v>1924</v>
      </c>
      <c r="B818" s="23" t="s">
        <v>1925</v>
      </c>
      <c r="D818" s="37"/>
      <c r="E818" s="38"/>
      <c r="H818" s="37"/>
    </row>
    <row r="819" customFormat="false" ht="15" hidden="false" customHeight="false" outlineLevel="0" collapsed="false">
      <c r="A819" s="23" t="s">
        <v>1926</v>
      </c>
      <c r="B819" s="23" t="s">
        <v>1927</v>
      </c>
      <c r="D819" s="37"/>
      <c r="E819" s="38"/>
      <c r="H819" s="37"/>
    </row>
    <row r="820" customFormat="false" ht="15" hidden="false" customHeight="false" outlineLevel="0" collapsed="false">
      <c r="A820" s="23" t="s">
        <v>1928</v>
      </c>
      <c r="B820" s="23" t="s">
        <v>1929</v>
      </c>
      <c r="D820" s="37"/>
      <c r="E820" s="38"/>
      <c r="H820" s="37"/>
    </row>
    <row r="821" customFormat="false" ht="15" hidden="false" customHeight="false" outlineLevel="0" collapsed="false">
      <c r="A821" s="23" t="s">
        <v>1930</v>
      </c>
      <c r="B821" s="23" t="s">
        <v>1931</v>
      </c>
      <c r="D821" s="37"/>
      <c r="E821" s="38"/>
      <c r="H821" s="37"/>
    </row>
    <row r="822" customFormat="false" ht="15" hidden="false" customHeight="false" outlineLevel="0" collapsed="false">
      <c r="A822" s="23" t="s">
        <v>1932</v>
      </c>
      <c r="B822" s="23" t="s">
        <v>1933</v>
      </c>
      <c r="D822" s="37"/>
      <c r="E822" s="38"/>
      <c r="H822" s="37"/>
    </row>
    <row r="823" customFormat="false" ht="15" hidden="false" customHeight="false" outlineLevel="0" collapsed="false">
      <c r="A823" s="23" t="s">
        <v>1934</v>
      </c>
      <c r="B823" s="23" t="s">
        <v>54</v>
      </c>
      <c r="D823" s="37"/>
      <c r="E823" s="38"/>
      <c r="H823" s="37"/>
    </row>
    <row r="824" customFormat="false" ht="15" hidden="false" customHeight="false" outlineLevel="0" collapsed="false">
      <c r="A824" s="23" t="s">
        <v>1935</v>
      </c>
      <c r="B824" s="23" t="s">
        <v>1936</v>
      </c>
      <c r="D824" s="37"/>
      <c r="E824" s="38"/>
      <c r="H824" s="37"/>
    </row>
    <row r="825" customFormat="false" ht="15" hidden="false" customHeight="false" outlineLevel="0" collapsed="false">
      <c r="A825" s="23" t="s">
        <v>1937</v>
      </c>
      <c r="B825" s="23" t="s">
        <v>1938</v>
      </c>
      <c r="D825" s="37"/>
      <c r="E825" s="38"/>
      <c r="H825" s="37"/>
    </row>
    <row r="826" customFormat="false" ht="15" hidden="false" customHeight="false" outlineLevel="0" collapsed="false">
      <c r="A826" s="23" t="s">
        <v>1939</v>
      </c>
      <c r="B826" s="23" t="s">
        <v>1940</v>
      </c>
      <c r="D826" s="37"/>
      <c r="E826" s="38"/>
      <c r="H826" s="37"/>
    </row>
    <row r="827" customFormat="false" ht="15" hidden="false" customHeight="false" outlineLevel="0" collapsed="false">
      <c r="A827" s="23" t="s">
        <v>1941</v>
      </c>
      <c r="B827" s="23" t="s">
        <v>254</v>
      </c>
      <c r="D827" s="37"/>
      <c r="E827" s="38"/>
      <c r="H827" s="37"/>
    </row>
    <row r="828" customFormat="false" ht="15" hidden="false" customHeight="false" outlineLevel="0" collapsed="false">
      <c r="A828" s="23" t="s">
        <v>1942</v>
      </c>
      <c r="B828" s="23" t="s">
        <v>1943</v>
      </c>
      <c r="D828" s="37"/>
      <c r="E828" s="38"/>
      <c r="H828" s="37"/>
    </row>
    <row r="829" customFormat="false" ht="15" hidden="false" customHeight="false" outlineLevel="0" collapsed="false">
      <c r="A829" s="23" t="s">
        <v>1944</v>
      </c>
      <c r="B829" s="23" t="s">
        <v>1945</v>
      </c>
      <c r="D829" s="37"/>
      <c r="E829" s="38"/>
      <c r="H829" s="37"/>
    </row>
    <row r="830" customFormat="false" ht="15" hidden="false" customHeight="false" outlineLevel="0" collapsed="false">
      <c r="A830" s="23" t="s">
        <v>1946</v>
      </c>
      <c r="B830" s="23" t="s">
        <v>42</v>
      </c>
      <c r="D830" s="37"/>
      <c r="E830" s="38"/>
      <c r="H830" s="37"/>
    </row>
    <row r="831" customFormat="false" ht="15" hidden="false" customHeight="false" outlineLevel="0" collapsed="false">
      <c r="A831" s="23" t="s">
        <v>1947</v>
      </c>
      <c r="B831" s="23" t="s">
        <v>1948</v>
      </c>
      <c r="D831" s="37"/>
      <c r="E831" s="38"/>
      <c r="H831" s="37"/>
    </row>
    <row r="832" customFormat="false" ht="15" hidden="false" customHeight="false" outlineLevel="0" collapsed="false">
      <c r="A832" s="23" t="s">
        <v>1949</v>
      </c>
      <c r="B832" s="23" t="s">
        <v>1950</v>
      </c>
      <c r="D832" s="37"/>
      <c r="E832" s="38"/>
      <c r="H832" s="37"/>
    </row>
    <row r="833" customFormat="false" ht="15" hidden="false" customHeight="false" outlineLevel="0" collapsed="false">
      <c r="A833" s="23" t="s">
        <v>1951</v>
      </c>
      <c r="B833" s="23" t="s">
        <v>1952</v>
      </c>
      <c r="D833" s="37"/>
      <c r="E833" s="38"/>
      <c r="H833" s="37"/>
    </row>
    <row r="834" customFormat="false" ht="15" hidden="false" customHeight="false" outlineLevel="0" collapsed="false">
      <c r="A834" s="23" t="s">
        <v>1953</v>
      </c>
      <c r="B834" s="23" t="s">
        <v>1954</v>
      </c>
      <c r="D834" s="37"/>
      <c r="E834" s="38"/>
      <c r="H834" s="37"/>
    </row>
    <row r="835" customFormat="false" ht="15" hidden="false" customHeight="false" outlineLevel="0" collapsed="false">
      <c r="A835" s="23" t="s">
        <v>1955</v>
      </c>
      <c r="B835" s="23" t="s">
        <v>42</v>
      </c>
      <c r="D835" s="37"/>
      <c r="E835" s="38"/>
      <c r="H835" s="37"/>
    </row>
    <row r="836" customFormat="false" ht="15" hidden="false" customHeight="false" outlineLevel="0" collapsed="false">
      <c r="A836" s="23" t="s">
        <v>1956</v>
      </c>
      <c r="B836" s="23" t="s">
        <v>377</v>
      </c>
      <c r="D836" s="37"/>
      <c r="E836" s="38"/>
      <c r="H836" s="37"/>
    </row>
    <row r="837" customFormat="false" ht="15" hidden="false" customHeight="false" outlineLevel="0" collapsed="false">
      <c r="A837" s="23" t="s">
        <v>1957</v>
      </c>
      <c r="B837" s="23" t="s">
        <v>234</v>
      </c>
      <c r="D837" s="37"/>
      <c r="E837" s="38"/>
      <c r="H837" s="37"/>
    </row>
    <row r="838" customFormat="false" ht="15" hidden="false" customHeight="false" outlineLevel="0" collapsed="false">
      <c r="A838" s="23" t="s">
        <v>1958</v>
      </c>
      <c r="B838" s="23" t="s">
        <v>832</v>
      </c>
      <c r="D838" s="37"/>
      <c r="E838" s="38"/>
      <c r="H838" s="37"/>
    </row>
    <row r="839" customFormat="false" ht="15" hidden="false" customHeight="false" outlineLevel="0" collapsed="false">
      <c r="A839" s="23" t="s">
        <v>1959</v>
      </c>
      <c r="B839" s="23" t="s">
        <v>1892</v>
      </c>
      <c r="D839" s="37"/>
      <c r="E839" s="38"/>
      <c r="H839" s="37"/>
    </row>
    <row r="840" customFormat="false" ht="15" hidden="false" customHeight="false" outlineLevel="0" collapsed="false">
      <c r="A840" s="23" t="s">
        <v>1960</v>
      </c>
      <c r="B840" s="23" t="s">
        <v>254</v>
      </c>
      <c r="D840" s="37"/>
      <c r="E840" s="38"/>
      <c r="H840" s="37"/>
    </row>
    <row r="841" customFormat="false" ht="15" hidden="false" customHeight="false" outlineLevel="0" collapsed="false">
      <c r="A841" s="23" t="s">
        <v>1961</v>
      </c>
      <c r="B841" s="23" t="s">
        <v>941</v>
      </c>
      <c r="D841" s="37"/>
      <c r="E841" s="38"/>
      <c r="H841" s="37"/>
    </row>
    <row r="842" customFormat="false" ht="15" hidden="false" customHeight="false" outlineLevel="0" collapsed="false">
      <c r="A842" s="23" t="s">
        <v>1962</v>
      </c>
      <c r="B842" s="23" t="s">
        <v>1963</v>
      </c>
      <c r="D842" s="37"/>
      <c r="E842" s="38"/>
      <c r="H842" s="37"/>
    </row>
    <row r="843" customFormat="false" ht="15" hidden="false" customHeight="false" outlineLevel="0" collapsed="false">
      <c r="A843" s="23" t="s">
        <v>1964</v>
      </c>
      <c r="B843" s="23" t="s">
        <v>1965</v>
      </c>
      <c r="D843" s="37"/>
      <c r="E843" s="38"/>
      <c r="H843" s="37"/>
    </row>
    <row r="844" customFormat="false" ht="15" hidden="false" customHeight="false" outlineLevel="0" collapsed="false">
      <c r="A844" s="23" t="s">
        <v>1966</v>
      </c>
      <c r="B844" s="23" t="s">
        <v>1967</v>
      </c>
      <c r="D844" s="37"/>
      <c r="E844" s="38"/>
      <c r="H844" s="37"/>
    </row>
    <row r="845" customFormat="false" ht="15" hidden="false" customHeight="false" outlineLevel="0" collapsed="false">
      <c r="A845" s="23" t="s">
        <v>1968</v>
      </c>
      <c r="B845" s="23" t="s">
        <v>1969</v>
      </c>
      <c r="D845" s="37"/>
      <c r="E845" s="38"/>
      <c r="H845" s="37"/>
    </row>
    <row r="846" customFormat="false" ht="15" hidden="false" customHeight="false" outlineLevel="0" collapsed="false">
      <c r="A846" s="23" t="s">
        <v>1970</v>
      </c>
      <c r="B846" s="23" t="s">
        <v>1280</v>
      </c>
      <c r="D846" s="37"/>
      <c r="E846" s="38"/>
      <c r="H846" s="37"/>
    </row>
    <row r="847" customFormat="false" ht="15" hidden="false" customHeight="false" outlineLevel="0" collapsed="false">
      <c r="A847" s="23" t="s">
        <v>1971</v>
      </c>
      <c r="B847" s="23" t="s">
        <v>1972</v>
      </c>
      <c r="D847" s="37"/>
      <c r="E847" s="38"/>
      <c r="H847" s="37"/>
    </row>
    <row r="848" customFormat="false" ht="15" hidden="false" customHeight="false" outlineLevel="0" collapsed="false">
      <c r="A848" s="23" t="s">
        <v>1973</v>
      </c>
      <c r="B848" s="23" t="s">
        <v>1974</v>
      </c>
      <c r="D848" s="37"/>
      <c r="E848" s="38"/>
      <c r="H848" s="37"/>
    </row>
    <row r="849" customFormat="false" ht="15" hidden="false" customHeight="false" outlineLevel="0" collapsed="false">
      <c r="A849" s="23" t="s">
        <v>1975</v>
      </c>
      <c r="B849" s="23" t="s">
        <v>1976</v>
      </c>
      <c r="D849" s="37"/>
      <c r="E849" s="38"/>
      <c r="H849" s="37"/>
    </row>
    <row r="850" customFormat="false" ht="15" hidden="false" customHeight="false" outlineLevel="0" collapsed="false">
      <c r="A850" s="23" t="s">
        <v>1977</v>
      </c>
      <c r="B850" s="23" t="s">
        <v>1978</v>
      </c>
      <c r="D850" s="37"/>
      <c r="E850" s="38"/>
      <c r="H850" s="37"/>
    </row>
    <row r="851" customFormat="false" ht="15" hidden="false" customHeight="false" outlineLevel="0" collapsed="false">
      <c r="A851" s="23" t="s">
        <v>1979</v>
      </c>
      <c r="B851" s="23" t="s">
        <v>1980</v>
      </c>
      <c r="D851" s="37"/>
      <c r="E851" s="38"/>
      <c r="H851" s="37"/>
    </row>
    <row r="852" customFormat="false" ht="15" hidden="false" customHeight="false" outlineLevel="0" collapsed="false">
      <c r="A852" s="23" t="s">
        <v>1981</v>
      </c>
      <c r="B852" s="23" t="s">
        <v>1982</v>
      </c>
      <c r="D852" s="37"/>
      <c r="E852" s="38"/>
      <c r="H852" s="37"/>
    </row>
    <row r="853" customFormat="false" ht="15" hidden="false" customHeight="false" outlineLevel="0" collapsed="false">
      <c r="A853" s="23" t="s">
        <v>1983</v>
      </c>
      <c r="B853" s="23" t="s">
        <v>42</v>
      </c>
      <c r="D853" s="37"/>
      <c r="E853" s="38"/>
      <c r="H853" s="37"/>
    </row>
    <row r="854" customFormat="false" ht="15" hidden="false" customHeight="false" outlineLevel="0" collapsed="false">
      <c r="A854" s="23" t="s">
        <v>1984</v>
      </c>
      <c r="B854" s="23" t="s">
        <v>1985</v>
      </c>
      <c r="D854" s="37"/>
      <c r="E854" s="38"/>
      <c r="H854" s="37"/>
    </row>
    <row r="855" customFormat="false" ht="15" hidden="false" customHeight="false" outlineLevel="0" collapsed="false">
      <c r="A855" s="23" t="s">
        <v>1986</v>
      </c>
      <c r="B855" s="23" t="s">
        <v>1936</v>
      </c>
      <c r="D855" s="37"/>
      <c r="E855" s="38"/>
      <c r="H855" s="37"/>
    </row>
    <row r="856" customFormat="false" ht="15" hidden="false" customHeight="false" outlineLevel="0" collapsed="false">
      <c r="A856" s="23" t="s">
        <v>1987</v>
      </c>
      <c r="B856" s="23" t="s">
        <v>1988</v>
      </c>
      <c r="D856" s="37"/>
      <c r="E856" s="38"/>
      <c r="H856" s="37"/>
    </row>
    <row r="857" customFormat="false" ht="15" hidden="false" customHeight="false" outlineLevel="0" collapsed="false">
      <c r="A857" s="23" t="s">
        <v>1989</v>
      </c>
      <c r="B857" s="23" t="s">
        <v>1990</v>
      </c>
      <c r="D857" s="37"/>
      <c r="E857" s="38"/>
      <c r="H857" s="37"/>
    </row>
    <row r="858" customFormat="false" ht="15" hidden="false" customHeight="false" outlineLevel="0" collapsed="false">
      <c r="A858" s="23" t="s">
        <v>1991</v>
      </c>
      <c r="B858" s="23" t="s">
        <v>42</v>
      </c>
      <c r="D858" s="37"/>
      <c r="E858" s="38"/>
      <c r="H858" s="37"/>
    </row>
    <row r="859" customFormat="false" ht="15" hidden="false" customHeight="false" outlineLevel="0" collapsed="false">
      <c r="A859" s="23" t="s">
        <v>1992</v>
      </c>
      <c r="B859" s="23" t="s">
        <v>42</v>
      </c>
      <c r="D859" s="37"/>
      <c r="E859" s="38"/>
      <c r="H859" s="37"/>
    </row>
    <row r="860" customFormat="false" ht="15" hidden="false" customHeight="false" outlineLevel="0" collapsed="false">
      <c r="A860" s="23" t="s">
        <v>1993</v>
      </c>
      <c r="B860" s="23" t="s">
        <v>54</v>
      </c>
      <c r="D860" s="37"/>
      <c r="E860" s="38"/>
      <c r="H860" s="37"/>
    </row>
    <row r="861" customFormat="false" ht="15" hidden="false" customHeight="false" outlineLevel="0" collapsed="false">
      <c r="A861" s="23" t="s">
        <v>1994</v>
      </c>
      <c r="B861" s="23" t="s">
        <v>1995</v>
      </c>
      <c r="D861" s="37"/>
      <c r="E861" s="38"/>
      <c r="H861" s="37"/>
    </row>
    <row r="862" customFormat="false" ht="15" hidden="false" customHeight="false" outlineLevel="0" collapsed="false">
      <c r="A862" s="23" t="s">
        <v>1996</v>
      </c>
      <c r="B862" s="23" t="s">
        <v>42</v>
      </c>
      <c r="D862" s="37"/>
      <c r="E862" s="38"/>
      <c r="H862" s="37"/>
    </row>
    <row r="863" customFormat="false" ht="15" hidden="false" customHeight="false" outlineLevel="0" collapsed="false">
      <c r="A863" s="23" t="s">
        <v>1997</v>
      </c>
      <c r="B863" s="23" t="s">
        <v>1998</v>
      </c>
      <c r="D863" s="37"/>
      <c r="E863" s="38"/>
      <c r="H863" s="37"/>
    </row>
    <row r="864" customFormat="false" ht="15" hidden="false" customHeight="false" outlineLevel="0" collapsed="false">
      <c r="A864" s="23" t="s">
        <v>1999</v>
      </c>
      <c r="B864" s="23" t="s">
        <v>1740</v>
      </c>
      <c r="D864" s="37"/>
      <c r="E864" s="38"/>
      <c r="H864" s="37"/>
    </row>
    <row r="865" customFormat="false" ht="15" hidden="false" customHeight="false" outlineLevel="0" collapsed="false">
      <c r="A865" s="23" t="s">
        <v>2000</v>
      </c>
      <c r="B865" s="23" t="s">
        <v>42</v>
      </c>
      <c r="D865" s="38"/>
      <c r="E865" s="38"/>
    </row>
    <row r="866" customFormat="false" ht="15" hidden="false" customHeight="false" outlineLevel="0" collapsed="false">
      <c r="A866" s="40" t="s">
        <v>2364</v>
      </c>
    </row>
  </sheetData>
  <mergeCells count="4">
    <mergeCell ref="A1:J1"/>
    <mergeCell ref="A2:C2"/>
    <mergeCell ref="D2:G2"/>
    <mergeCell ref="H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8984375" defaultRowHeight="14.25" zeroHeight="false" outlineLevelRow="0" outlineLevelCol="0"/>
  <cols>
    <col collapsed="false" customWidth="true" hidden="false" outlineLevel="0" max="1" min="1" style="41" width="15.5"/>
    <col collapsed="false" customWidth="true" hidden="false" outlineLevel="0" max="2" min="2" style="42" width="15.12"/>
    <col collapsed="false" customWidth="true" hidden="false" outlineLevel="0" max="4" min="3" style="43" width="12.12"/>
    <col collapsed="false" customWidth="true" hidden="false" outlineLevel="0" max="5" min="5" style="44" width="15.5"/>
    <col collapsed="false" customWidth="true" hidden="false" outlineLevel="0" max="6" min="6" style="41" width="14.99"/>
    <col collapsed="false" customWidth="true" hidden="false" outlineLevel="0" max="7" min="7" style="41" width="11.74"/>
    <col collapsed="false" customWidth="true" hidden="false" outlineLevel="0" max="8" min="8" style="41" width="10.62"/>
    <col collapsed="false" customWidth="true" hidden="false" outlineLevel="0" max="9" min="9" style="42" width="13.49"/>
    <col collapsed="false" customWidth="true" hidden="false" outlineLevel="0" max="10" min="10" style="41" width="13.12"/>
    <col collapsed="false" customWidth="true" hidden="false" outlineLevel="0" max="11" min="11" style="41" width="14.36"/>
    <col collapsed="false" customWidth="true" hidden="false" outlineLevel="0" max="12" min="12" style="45" width="49.74"/>
    <col collapsed="false" customWidth="true" hidden="false" outlineLevel="0" max="13" min="13" style="41" width="14.99"/>
    <col collapsed="false" customWidth="true" hidden="false" outlineLevel="0" max="250" min="14" style="41" width="8.99"/>
  </cols>
  <sheetData>
    <row r="1" customFormat="false" ht="24" hidden="false" customHeight="true" outlineLevel="0" collapsed="false">
      <c r="A1" s="46" t="s">
        <v>2365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="47" customFormat="true" ht="15.75" hidden="false" customHeight="false" outlineLevel="0" collapsed="false">
      <c r="A2" s="14" t="s">
        <v>11</v>
      </c>
      <c r="B2" s="14" t="s">
        <v>12</v>
      </c>
      <c r="C2" s="15" t="s">
        <v>13</v>
      </c>
      <c r="D2" s="15" t="s">
        <v>14</v>
      </c>
      <c r="E2" s="14" t="s">
        <v>2366</v>
      </c>
      <c r="F2" s="14" t="s">
        <v>2367</v>
      </c>
      <c r="G2" s="14" t="s">
        <v>2368</v>
      </c>
      <c r="H2" s="14" t="s">
        <v>2369</v>
      </c>
      <c r="I2" s="14" t="s">
        <v>2370</v>
      </c>
      <c r="J2" s="14" t="s">
        <v>2371</v>
      </c>
      <c r="K2" s="14" t="s">
        <v>2372</v>
      </c>
      <c r="L2" s="14" t="s">
        <v>15</v>
      </c>
      <c r="M2" s="14" t="s">
        <v>2373</v>
      </c>
    </row>
    <row r="3" s="41" customFormat="true" ht="15" hidden="false" customHeight="false" outlineLevel="0" collapsed="false">
      <c r="A3" s="19" t="s">
        <v>1279</v>
      </c>
      <c r="B3" s="19" t="n">
        <v>5.935840337</v>
      </c>
      <c r="C3" s="21" t="n">
        <v>5.04E-120</v>
      </c>
      <c r="D3" s="21" t="n">
        <v>1.51E-116</v>
      </c>
      <c r="E3" s="48" t="s">
        <v>2374</v>
      </c>
      <c r="F3" s="19" t="s">
        <v>2375</v>
      </c>
      <c r="G3" s="19" t="n">
        <v>1172172</v>
      </c>
      <c r="H3" s="19" t="n">
        <v>1172993</v>
      </c>
      <c r="I3" s="19" t="s">
        <v>2376</v>
      </c>
      <c r="J3" s="19" t="n">
        <v>822</v>
      </c>
      <c r="K3" s="19" t="s">
        <v>2377</v>
      </c>
      <c r="L3" s="49" t="s">
        <v>1280</v>
      </c>
      <c r="M3" s="19" t="s">
        <v>2378</v>
      </c>
    </row>
    <row r="4" s="41" customFormat="true" ht="15" hidden="false" customHeight="false" outlineLevel="0" collapsed="false">
      <c r="A4" s="19" t="s">
        <v>2355</v>
      </c>
      <c r="B4" s="19" t="n">
        <v>4.798608634</v>
      </c>
      <c r="C4" s="21" t="n">
        <v>1.64E-073</v>
      </c>
      <c r="D4" s="21" t="n">
        <v>1.64E-070</v>
      </c>
      <c r="E4" s="48" t="s">
        <v>2355</v>
      </c>
      <c r="F4" s="19" t="s">
        <v>2375</v>
      </c>
      <c r="G4" s="19" t="n">
        <v>3306985</v>
      </c>
      <c r="H4" s="19" t="n">
        <v>3307683</v>
      </c>
      <c r="I4" s="19" t="s">
        <v>2378</v>
      </c>
      <c r="J4" s="19" t="n">
        <v>699</v>
      </c>
      <c r="K4" s="19" t="s">
        <v>2377</v>
      </c>
      <c r="L4" s="50" t="s">
        <v>742</v>
      </c>
      <c r="M4" s="19" t="s">
        <v>2379</v>
      </c>
    </row>
    <row r="5" s="41" customFormat="true" ht="15" hidden="false" customHeight="false" outlineLevel="0" collapsed="false">
      <c r="A5" s="19" t="s">
        <v>2336</v>
      </c>
      <c r="B5" s="19" t="n">
        <v>3.749907733</v>
      </c>
      <c r="C5" s="21" t="n">
        <v>7.32E-093</v>
      </c>
      <c r="D5" s="21" t="n">
        <v>1.1E-089</v>
      </c>
      <c r="E5" s="48" t="s">
        <v>2336</v>
      </c>
      <c r="F5" s="19" t="s">
        <v>2375</v>
      </c>
      <c r="G5" s="19" t="n">
        <v>771054</v>
      </c>
      <c r="H5" s="19" t="n">
        <v>771566</v>
      </c>
      <c r="I5" s="19" t="s">
        <v>2378</v>
      </c>
      <c r="J5" s="19" t="n">
        <v>513</v>
      </c>
      <c r="K5" s="19" t="s">
        <v>2377</v>
      </c>
      <c r="L5" s="50" t="s">
        <v>42</v>
      </c>
      <c r="M5" s="19" t="s">
        <v>2378</v>
      </c>
    </row>
    <row r="6" s="41" customFormat="true" ht="15" hidden="false" customHeight="false" outlineLevel="0" collapsed="false">
      <c r="A6" s="19" t="s">
        <v>1615</v>
      </c>
      <c r="B6" s="19" t="n">
        <v>3.482422265</v>
      </c>
      <c r="C6" s="21" t="n">
        <v>2.71E-043</v>
      </c>
      <c r="D6" s="21" t="n">
        <v>1.16E-040</v>
      </c>
      <c r="E6" s="48" t="s">
        <v>1615</v>
      </c>
      <c r="F6" s="19" t="s">
        <v>2375</v>
      </c>
      <c r="G6" s="19" t="n">
        <v>3043951</v>
      </c>
      <c r="H6" s="19" t="n">
        <v>3044220</v>
      </c>
      <c r="I6" s="19" t="s">
        <v>2378</v>
      </c>
      <c r="J6" s="19" t="n">
        <v>270</v>
      </c>
      <c r="K6" s="19" t="s">
        <v>2377</v>
      </c>
      <c r="L6" s="50" t="s">
        <v>42</v>
      </c>
      <c r="M6" s="19" t="s">
        <v>2378</v>
      </c>
    </row>
    <row r="7" s="41" customFormat="true" ht="15" hidden="false" customHeight="false" outlineLevel="0" collapsed="false">
      <c r="A7" s="19" t="s">
        <v>2357</v>
      </c>
      <c r="B7" s="19" t="n">
        <v>3.21011273</v>
      </c>
      <c r="C7" s="21" t="n">
        <v>0.002353676</v>
      </c>
      <c r="D7" s="21" t="n">
        <v>1</v>
      </c>
      <c r="E7" s="48" t="s">
        <v>2357</v>
      </c>
      <c r="F7" s="19" t="s">
        <v>2375</v>
      </c>
      <c r="G7" s="19" t="n">
        <v>3249019</v>
      </c>
      <c r="H7" s="19" t="n">
        <v>3249189</v>
      </c>
      <c r="I7" s="19" t="s">
        <v>2378</v>
      </c>
      <c r="J7" s="19" t="n">
        <v>171</v>
      </c>
      <c r="K7" s="19" t="s">
        <v>2377</v>
      </c>
      <c r="L7" s="50" t="s">
        <v>42</v>
      </c>
      <c r="M7" s="19" t="s">
        <v>2378</v>
      </c>
    </row>
    <row r="8" s="41" customFormat="true" ht="15" hidden="false" customHeight="false" outlineLevel="0" collapsed="false">
      <c r="A8" s="19" t="s">
        <v>2356</v>
      </c>
      <c r="B8" s="19" t="n">
        <v>3.096595737</v>
      </c>
      <c r="C8" s="21" t="n">
        <v>4.72E-043</v>
      </c>
      <c r="D8" s="21" t="n">
        <v>1.77E-040</v>
      </c>
      <c r="E8" s="48" t="s">
        <v>2356</v>
      </c>
      <c r="F8" s="19" t="s">
        <v>2375</v>
      </c>
      <c r="G8" s="19" t="n">
        <v>1374962</v>
      </c>
      <c r="H8" s="19" t="n">
        <v>1375597</v>
      </c>
      <c r="I8" s="19" t="s">
        <v>2378</v>
      </c>
      <c r="J8" s="19" t="n">
        <v>636</v>
      </c>
      <c r="K8" s="19" t="s">
        <v>2377</v>
      </c>
      <c r="L8" s="50" t="s">
        <v>42</v>
      </c>
      <c r="M8" s="19" t="s">
        <v>2378</v>
      </c>
    </row>
    <row r="9" s="41" customFormat="true" ht="15" hidden="false" customHeight="false" outlineLevel="0" collapsed="false">
      <c r="A9" s="19" t="s">
        <v>1044</v>
      </c>
      <c r="B9" s="19" t="n">
        <v>2.938593583</v>
      </c>
      <c r="C9" s="21" t="n">
        <v>3.21E-038</v>
      </c>
      <c r="D9" s="21" t="n">
        <v>8.78E-036</v>
      </c>
      <c r="E9" s="48" t="s">
        <v>1044</v>
      </c>
      <c r="F9" s="19" t="s">
        <v>2375</v>
      </c>
      <c r="G9" s="19" t="n">
        <v>3706695</v>
      </c>
      <c r="H9" s="19" t="n">
        <v>3708014</v>
      </c>
      <c r="I9" s="19" t="s">
        <v>2376</v>
      </c>
      <c r="J9" s="19" t="n">
        <v>1320</v>
      </c>
      <c r="K9" s="19" t="s">
        <v>2377</v>
      </c>
      <c r="L9" s="50" t="s">
        <v>42</v>
      </c>
      <c r="M9" s="19" t="s">
        <v>2378</v>
      </c>
    </row>
    <row r="10" s="41" customFormat="true" ht="15" hidden="false" customHeight="false" outlineLevel="0" collapsed="false">
      <c r="A10" s="19" t="s">
        <v>512</v>
      </c>
      <c r="B10" s="19" t="n">
        <v>2.869277931</v>
      </c>
      <c r="C10" s="21" t="n">
        <v>5.54E-012</v>
      </c>
      <c r="D10" s="21" t="n">
        <v>2.38E-010</v>
      </c>
      <c r="E10" s="48" t="s">
        <v>2380</v>
      </c>
      <c r="F10" s="19" t="s">
        <v>2375</v>
      </c>
      <c r="G10" s="19" t="n">
        <v>3250836</v>
      </c>
      <c r="H10" s="19" t="n">
        <v>3252017</v>
      </c>
      <c r="I10" s="19" t="s">
        <v>2378</v>
      </c>
      <c r="J10" s="19" t="n">
        <v>1182</v>
      </c>
      <c r="K10" s="19" t="s">
        <v>2377</v>
      </c>
      <c r="L10" s="49" t="s">
        <v>513</v>
      </c>
      <c r="M10" s="19" t="s">
        <v>2378</v>
      </c>
    </row>
    <row r="11" s="41" customFormat="true" ht="15" hidden="false" customHeight="false" outlineLevel="0" collapsed="false">
      <c r="A11" s="19" t="s">
        <v>2381</v>
      </c>
      <c r="B11" s="19" t="n">
        <v>2.756771898</v>
      </c>
      <c r="C11" s="21" t="n">
        <v>2.12E-033</v>
      </c>
      <c r="D11" s="21" t="n">
        <v>4.25E-031</v>
      </c>
      <c r="E11" s="48" t="s">
        <v>2381</v>
      </c>
      <c r="F11" s="19" t="s">
        <v>2375</v>
      </c>
      <c r="G11" s="19" t="n">
        <v>188061</v>
      </c>
      <c r="H11" s="19" t="n">
        <v>189449</v>
      </c>
      <c r="I11" s="19" t="s">
        <v>2376</v>
      </c>
      <c r="J11" s="19" t="n">
        <v>1389</v>
      </c>
      <c r="K11" s="19" t="s">
        <v>2377</v>
      </c>
      <c r="L11" s="50" t="s">
        <v>169</v>
      </c>
      <c r="M11" s="19" t="s">
        <v>2382</v>
      </c>
    </row>
    <row r="12" s="41" customFormat="true" ht="15" hidden="false" customHeight="false" outlineLevel="0" collapsed="false">
      <c r="A12" s="19" t="s">
        <v>1186</v>
      </c>
      <c r="B12" s="19" t="n">
        <v>2.665259527</v>
      </c>
      <c r="C12" s="21" t="n">
        <v>8.05E-011</v>
      </c>
      <c r="D12" s="21" t="n">
        <v>2.95E-009</v>
      </c>
      <c r="E12" s="48" t="s">
        <v>1186</v>
      </c>
      <c r="F12" s="19" t="s">
        <v>2375</v>
      </c>
      <c r="G12" s="19" t="n">
        <v>3043124</v>
      </c>
      <c r="H12" s="19" t="n">
        <v>3043891</v>
      </c>
      <c r="I12" s="19" t="s">
        <v>2378</v>
      </c>
      <c r="J12" s="19" t="n">
        <v>768</v>
      </c>
      <c r="K12" s="19" t="s">
        <v>2377</v>
      </c>
      <c r="L12" s="50" t="s">
        <v>54</v>
      </c>
      <c r="M12" s="19" t="s">
        <v>2383</v>
      </c>
    </row>
    <row r="13" s="41" customFormat="true" ht="15" hidden="false" customHeight="false" outlineLevel="0" collapsed="false">
      <c r="A13" s="19" t="s">
        <v>1843</v>
      </c>
      <c r="B13" s="19" t="n">
        <v>2.631905223</v>
      </c>
      <c r="C13" s="21" t="n">
        <v>3.64E-062</v>
      </c>
      <c r="D13" s="21" t="n">
        <v>2.19E-059</v>
      </c>
      <c r="E13" s="48" t="s">
        <v>1843</v>
      </c>
      <c r="F13" s="19" t="s">
        <v>2375</v>
      </c>
      <c r="G13" s="19" t="n">
        <v>532637</v>
      </c>
      <c r="H13" s="19" t="n">
        <v>533785</v>
      </c>
      <c r="I13" s="19" t="s">
        <v>2376</v>
      </c>
      <c r="J13" s="19" t="n">
        <v>1149</v>
      </c>
      <c r="K13" s="19" t="s">
        <v>2377</v>
      </c>
      <c r="L13" s="50" t="s">
        <v>1844</v>
      </c>
      <c r="M13" s="19" t="s">
        <v>2378</v>
      </c>
    </row>
    <row r="14" s="41" customFormat="true" ht="15" hidden="false" customHeight="false" outlineLevel="0" collapsed="false">
      <c r="A14" s="19" t="s">
        <v>2000</v>
      </c>
      <c r="B14" s="19" t="n">
        <v>2.524258446</v>
      </c>
      <c r="C14" s="21" t="n">
        <v>1.33E-008</v>
      </c>
      <c r="D14" s="21" t="n">
        <v>3.99E-007</v>
      </c>
      <c r="E14" s="48" t="s">
        <v>2000</v>
      </c>
      <c r="F14" s="19" t="s">
        <v>2375</v>
      </c>
      <c r="G14" s="19" t="n">
        <v>864222</v>
      </c>
      <c r="H14" s="19" t="n">
        <v>864434</v>
      </c>
      <c r="I14" s="19" t="s">
        <v>2376</v>
      </c>
      <c r="J14" s="19" t="n">
        <v>213</v>
      </c>
      <c r="K14" s="19" t="s">
        <v>2377</v>
      </c>
      <c r="L14" s="50" t="s">
        <v>42</v>
      </c>
      <c r="M14" s="19" t="s">
        <v>2378</v>
      </c>
    </row>
    <row r="15" s="41" customFormat="true" ht="15" hidden="false" customHeight="false" outlineLevel="0" collapsed="false">
      <c r="A15" s="19" t="s">
        <v>425</v>
      </c>
      <c r="B15" s="19" t="n">
        <v>2.504883298</v>
      </c>
      <c r="C15" s="21" t="n">
        <v>4.44E-007</v>
      </c>
      <c r="D15" s="21" t="n">
        <v>9.95E-006</v>
      </c>
      <c r="E15" s="48" t="s">
        <v>425</v>
      </c>
      <c r="F15" s="19" t="s">
        <v>2375</v>
      </c>
      <c r="G15" s="19" t="n">
        <v>3041755</v>
      </c>
      <c r="H15" s="19" t="n">
        <v>3043152</v>
      </c>
      <c r="I15" s="19" t="s">
        <v>2378</v>
      </c>
      <c r="J15" s="19" t="n">
        <v>1398</v>
      </c>
      <c r="K15" s="19" t="s">
        <v>2377</v>
      </c>
      <c r="L15" s="50" t="s">
        <v>42</v>
      </c>
      <c r="M15" s="19" t="s">
        <v>2378</v>
      </c>
    </row>
    <row r="16" s="41" customFormat="true" ht="15" hidden="false" customHeight="false" outlineLevel="0" collapsed="false">
      <c r="A16" s="19" t="s">
        <v>200</v>
      </c>
      <c r="B16" s="19" t="n">
        <v>2.490068186</v>
      </c>
      <c r="C16" s="21" t="n">
        <v>2.75E-021</v>
      </c>
      <c r="D16" s="21" t="n">
        <v>2.43E-019</v>
      </c>
      <c r="E16" s="48" t="s">
        <v>200</v>
      </c>
      <c r="F16" s="19" t="s">
        <v>2375</v>
      </c>
      <c r="G16" s="19" t="n">
        <v>3708030</v>
      </c>
      <c r="H16" s="19" t="n">
        <v>3708440</v>
      </c>
      <c r="I16" s="19" t="s">
        <v>2376</v>
      </c>
      <c r="J16" s="19" t="n">
        <v>411</v>
      </c>
      <c r="K16" s="19" t="s">
        <v>2377</v>
      </c>
      <c r="L16" s="50" t="s">
        <v>42</v>
      </c>
      <c r="M16" s="19" t="s">
        <v>2378</v>
      </c>
    </row>
    <row r="17" s="41" customFormat="true" ht="15" hidden="false" customHeight="false" outlineLevel="0" collapsed="false">
      <c r="A17" s="19" t="s">
        <v>1889</v>
      </c>
      <c r="B17" s="19" t="n">
        <v>2.483654182</v>
      </c>
      <c r="C17" s="21" t="n">
        <v>3.1E-006</v>
      </c>
      <c r="D17" s="21" t="n">
        <v>5.93E-005</v>
      </c>
      <c r="E17" s="48" t="s">
        <v>1889</v>
      </c>
      <c r="F17" s="19" t="s">
        <v>2375</v>
      </c>
      <c r="G17" s="19" t="n">
        <v>1231601</v>
      </c>
      <c r="H17" s="19" t="n">
        <v>1232560</v>
      </c>
      <c r="I17" s="19" t="s">
        <v>2378</v>
      </c>
      <c r="J17" s="19" t="n">
        <v>960</v>
      </c>
      <c r="K17" s="19" t="s">
        <v>2377</v>
      </c>
      <c r="L17" s="50" t="s">
        <v>1858</v>
      </c>
      <c r="M17" s="19" t="s">
        <v>2384</v>
      </c>
    </row>
    <row r="18" s="41" customFormat="true" ht="15" hidden="false" customHeight="false" outlineLevel="0" collapsed="false">
      <c r="A18" s="19" t="s">
        <v>2352</v>
      </c>
      <c r="B18" s="19" t="n">
        <v>2.470805529</v>
      </c>
      <c r="C18" s="21" t="n">
        <v>0.001502623</v>
      </c>
      <c r="D18" s="21" t="n">
        <v>1</v>
      </c>
      <c r="E18" s="48" t="s">
        <v>2385</v>
      </c>
      <c r="F18" s="19" t="s">
        <v>2375</v>
      </c>
      <c r="G18" s="19" t="n">
        <v>3250371</v>
      </c>
      <c r="H18" s="19" t="n">
        <v>3250820</v>
      </c>
      <c r="I18" s="19" t="s">
        <v>2378</v>
      </c>
      <c r="J18" s="19" t="n">
        <v>450</v>
      </c>
      <c r="K18" s="19" t="s">
        <v>2377</v>
      </c>
      <c r="L18" s="49" t="s">
        <v>2353</v>
      </c>
      <c r="M18" s="19" t="s">
        <v>2378</v>
      </c>
    </row>
    <row r="19" s="41" customFormat="true" ht="15" hidden="false" customHeight="false" outlineLevel="0" collapsed="false">
      <c r="A19" s="19" t="s">
        <v>2330</v>
      </c>
      <c r="B19" s="19" t="n">
        <v>2.388559981</v>
      </c>
      <c r="C19" s="21" t="n">
        <v>2.46E-021</v>
      </c>
      <c r="D19" s="21" t="n">
        <v>2.24E-019</v>
      </c>
      <c r="E19" s="48" t="s">
        <v>2330</v>
      </c>
      <c r="F19" s="19" t="s">
        <v>2375</v>
      </c>
      <c r="G19" s="19" t="n">
        <v>3306229</v>
      </c>
      <c r="H19" s="19" t="n">
        <v>3306903</v>
      </c>
      <c r="I19" s="19" t="s">
        <v>2378</v>
      </c>
      <c r="J19" s="19" t="n">
        <v>675</v>
      </c>
      <c r="K19" s="19" t="s">
        <v>2377</v>
      </c>
      <c r="L19" s="50" t="s">
        <v>742</v>
      </c>
      <c r="M19" s="19" t="s">
        <v>2379</v>
      </c>
    </row>
    <row r="20" s="41" customFormat="true" ht="15" hidden="false" customHeight="false" outlineLevel="0" collapsed="false">
      <c r="A20" s="19" t="s">
        <v>1993</v>
      </c>
      <c r="B20" s="19" t="n">
        <v>2.164649354</v>
      </c>
      <c r="C20" s="21" t="n">
        <v>6.29E-027</v>
      </c>
      <c r="D20" s="21" t="n">
        <v>9.01E-025</v>
      </c>
      <c r="E20" s="48" t="s">
        <v>1993</v>
      </c>
      <c r="F20" s="19" t="s">
        <v>2375</v>
      </c>
      <c r="G20" s="19" t="n">
        <v>864550</v>
      </c>
      <c r="H20" s="19" t="n">
        <v>865296</v>
      </c>
      <c r="I20" s="19" t="s">
        <v>2376</v>
      </c>
      <c r="J20" s="19" t="n">
        <v>747</v>
      </c>
      <c r="K20" s="19" t="s">
        <v>2377</v>
      </c>
      <c r="L20" s="50" t="s">
        <v>54</v>
      </c>
      <c r="M20" s="19" t="s">
        <v>2383</v>
      </c>
    </row>
    <row r="21" s="41" customFormat="true" ht="15" hidden="false" customHeight="false" outlineLevel="0" collapsed="false">
      <c r="A21" s="19" t="s">
        <v>1888</v>
      </c>
      <c r="B21" s="19" t="n">
        <v>1.999709301</v>
      </c>
      <c r="C21" s="21" t="n">
        <v>1.55E-020</v>
      </c>
      <c r="D21" s="21" t="n">
        <v>1.29E-018</v>
      </c>
      <c r="E21" s="48" t="s">
        <v>1888</v>
      </c>
      <c r="F21" s="19" t="s">
        <v>2375</v>
      </c>
      <c r="G21" s="19" t="n">
        <v>865274</v>
      </c>
      <c r="H21" s="19" t="n">
        <v>866740</v>
      </c>
      <c r="I21" s="19" t="s">
        <v>2376</v>
      </c>
      <c r="J21" s="19" t="n">
        <v>1467</v>
      </c>
      <c r="K21" s="19" t="s">
        <v>2377</v>
      </c>
      <c r="L21" s="50" t="s">
        <v>42</v>
      </c>
      <c r="M21" s="19" t="s">
        <v>2378</v>
      </c>
    </row>
    <row r="22" s="41" customFormat="true" ht="15" hidden="false" customHeight="false" outlineLevel="0" collapsed="false">
      <c r="A22" s="19" t="s">
        <v>1352</v>
      </c>
      <c r="B22" s="19" t="n">
        <v>1.971220399</v>
      </c>
      <c r="C22" s="21" t="n">
        <v>5.02E-022</v>
      </c>
      <c r="D22" s="21" t="n">
        <v>5.2E-020</v>
      </c>
      <c r="E22" s="48" t="s">
        <v>2386</v>
      </c>
      <c r="F22" s="19" t="s">
        <v>2375</v>
      </c>
      <c r="G22" s="19" t="n">
        <v>2312515</v>
      </c>
      <c r="H22" s="19" t="n">
        <v>2313324</v>
      </c>
      <c r="I22" s="19" t="s">
        <v>2378</v>
      </c>
      <c r="J22" s="19" t="n">
        <v>810</v>
      </c>
      <c r="K22" s="19" t="s">
        <v>2377</v>
      </c>
      <c r="L22" s="50" t="s">
        <v>1353</v>
      </c>
      <c r="M22" s="19" t="s">
        <v>2378</v>
      </c>
    </row>
    <row r="23" s="41" customFormat="true" ht="15" hidden="false" customHeight="false" outlineLevel="0" collapsed="false">
      <c r="A23" s="19" t="s">
        <v>1949</v>
      </c>
      <c r="B23" s="19" t="n">
        <v>1.966010411</v>
      </c>
      <c r="C23" s="21" t="n">
        <v>1.03E-036</v>
      </c>
      <c r="D23" s="21" t="n">
        <v>2.58E-034</v>
      </c>
      <c r="E23" s="48" t="s">
        <v>1949</v>
      </c>
      <c r="F23" s="19" t="s">
        <v>2375</v>
      </c>
      <c r="G23" s="19" t="n">
        <v>363736</v>
      </c>
      <c r="H23" s="19" t="n">
        <v>367569</v>
      </c>
      <c r="I23" s="19" t="s">
        <v>2376</v>
      </c>
      <c r="J23" s="19" t="n">
        <v>3834</v>
      </c>
      <c r="K23" s="19" t="s">
        <v>2377</v>
      </c>
      <c r="L23" s="50" t="s">
        <v>1950</v>
      </c>
      <c r="M23" s="19" t="s">
        <v>2387</v>
      </c>
    </row>
    <row r="24" s="41" customFormat="true" ht="15" hidden="false" customHeight="false" outlineLevel="0" collapsed="false">
      <c r="A24" s="19" t="s">
        <v>606</v>
      </c>
      <c r="B24" s="19" t="n">
        <v>1.957385241</v>
      </c>
      <c r="C24" s="21" t="n">
        <v>1.3E-005</v>
      </c>
      <c r="D24" s="21" t="n">
        <v>0.00020818</v>
      </c>
      <c r="E24" s="48" t="s">
        <v>606</v>
      </c>
      <c r="F24" s="19" t="s">
        <v>2375</v>
      </c>
      <c r="G24" s="19" t="n">
        <v>3249186</v>
      </c>
      <c r="H24" s="19" t="n">
        <v>3250352</v>
      </c>
      <c r="I24" s="19" t="s">
        <v>2378</v>
      </c>
      <c r="J24" s="19" t="n">
        <v>1167</v>
      </c>
      <c r="K24" s="19" t="s">
        <v>2377</v>
      </c>
      <c r="L24" s="50" t="s">
        <v>607</v>
      </c>
      <c r="M24" s="19" t="s">
        <v>2378</v>
      </c>
    </row>
    <row r="25" s="41" customFormat="true" ht="15" hidden="false" customHeight="false" outlineLevel="0" collapsed="false">
      <c r="A25" s="19" t="s">
        <v>550</v>
      </c>
      <c r="B25" s="19" t="n">
        <v>1.92416199</v>
      </c>
      <c r="C25" s="21" t="n">
        <v>3.5E-008</v>
      </c>
      <c r="D25" s="21" t="n">
        <v>9.57E-007</v>
      </c>
      <c r="E25" s="48" t="s">
        <v>550</v>
      </c>
      <c r="F25" s="19" t="s">
        <v>2375</v>
      </c>
      <c r="G25" s="19" t="n">
        <v>678940</v>
      </c>
      <c r="H25" s="19" t="n">
        <v>679311</v>
      </c>
      <c r="I25" s="19" t="s">
        <v>2378</v>
      </c>
      <c r="J25" s="19" t="n">
        <v>372</v>
      </c>
      <c r="K25" s="19" t="s">
        <v>2377</v>
      </c>
      <c r="L25" s="50" t="s">
        <v>42</v>
      </c>
      <c r="M25" s="19" t="s">
        <v>2378</v>
      </c>
    </row>
    <row r="26" s="41" customFormat="true" ht="15" hidden="false" customHeight="false" outlineLevel="0" collapsed="false">
      <c r="A26" s="19" t="s">
        <v>1299</v>
      </c>
      <c r="B26" s="19" t="n">
        <v>1.914864692</v>
      </c>
      <c r="C26" s="21" t="n">
        <v>2.4E-014</v>
      </c>
      <c r="D26" s="21" t="n">
        <v>1.34E-012</v>
      </c>
      <c r="E26" s="48" t="s">
        <v>1299</v>
      </c>
      <c r="F26" s="19" t="s">
        <v>2375</v>
      </c>
      <c r="G26" s="19" t="n">
        <v>3542477</v>
      </c>
      <c r="H26" s="19" t="n">
        <v>3543316</v>
      </c>
      <c r="I26" s="19" t="s">
        <v>2378</v>
      </c>
      <c r="J26" s="19" t="n">
        <v>840</v>
      </c>
      <c r="K26" s="19" t="s">
        <v>2377</v>
      </c>
      <c r="L26" s="50" t="s">
        <v>1300</v>
      </c>
      <c r="M26" s="19" t="s">
        <v>2378</v>
      </c>
    </row>
    <row r="27" s="41" customFormat="true" ht="15" hidden="false" customHeight="false" outlineLevel="0" collapsed="false">
      <c r="A27" s="19" t="s">
        <v>472</v>
      </c>
      <c r="B27" s="19" t="n">
        <v>1.895546361</v>
      </c>
      <c r="C27" s="21" t="n">
        <v>5.65E-018</v>
      </c>
      <c r="D27" s="21" t="n">
        <v>3.95E-016</v>
      </c>
      <c r="E27" s="48" t="s">
        <v>472</v>
      </c>
      <c r="F27" s="19" t="s">
        <v>2375</v>
      </c>
      <c r="G27" s="19" t="n">
        <v>3368897</v>
      </c>
      <c r="H27" s="19" t="n">
        <v>3369709</v>
      </c>
      <c r="I27" s="19" t="s">
        <v>2378</v>
      </c>
      <c r="J27" s="19" t="n">
        <v>813</v>
      </c>
      <c r="K27" s="19" t="s">
        <v>2377</v>
      </c>
      <c r="L27" s="50" t="s">
        <v>473</v>
      </c>
      <c r="M27" s="19" t="s">
        <v>2378</v>
      </c>
    </row>
    <row r="28" s="41" customFormat="true" ht="15" hidden="false" customHeight="false" outlineLevel="0" collapsed="false">
      <c r="A28" s="19" t="s">
        <v>2388</v>
      </c>
      <c r="B28" s="19" t="n">
        <v>1.882614397</v>
      </c>
      <c r="C28" s="21" t="n">
        <v>0.016782728</v>
      </c>
      <c r="D28" s="21" t="n">
        <v>1</v>
      </c>
      <c r="E28" s="48" t="s">
        <v>2388</v>
      </c>
      <c r="F28" s="19" t="s">
        <v>2375</v>
      </c>
      <c r="G28" s="19" t="n">
        <v>3098759</v>
      </c>
      <c r="H28" s="19" t="n">
        <v>3099340</v>
      </c>
      <c r="I28" s="19" t="s">
        <v>2378</v>
      </c>
      <c r="J28" s="19" t="n">
        <v>582</v>
      </c>
      <c r="K28" s="19" t="s">
        <v>2377</v>
      </c>
      <c r="L28" s="50" t="s">
        <v>81</v>
      </c>
      <c r="M28" s="19" t="s">
        <v>2378</v>
      </c>
    </row>
    <row r="29" s="41" customFormat="true" ht="15" hidden="false" customHeight="false" outlineLevel="0" collapsed="false">
      <c r="A29" s="19" t="s">
        <v>2389</v>
      </c>
      <c r="B29" s="19" t="n">
        <v>1.863073695</v>
      </c>
      <c r="C29" s="21" t="n">
        <v>0.001133925</v>
      </c>
      <c r="D29" s="21" t="n">
        <v>1</v>
      </c>
      <c r="E29" s="48" t="s">
        <v>2389</v>
      </c>
      <c r="F29" s="19" t="s">
        <v>2375</v>
      </c>
      <c r="G29" s="19" t="n">
        <v>2879725</v>
      </c>
      <c r="H29" s="19" t="n">
        <v>2880141</v>
      </c>
      <c r="I29" s="19" t="s">
        <v>2376</v>
      </c>
      <c r="J29" s="19" t="n">
        <v>417</v>
      </c>
      <c r="K29" s="19" t="s">
        <v>2377</v>
      </c>
      <c r="L29" s="50" t="s">
        <v>42</v>
      </c>
      <c r="M29" s="19" t="s">
        <v>2378</v>
      </c>
    </row>
    <row r="30" s="41" customFormat="true" ht="15" hidden="false" customHeight="false" outlineLevel="0" collapsed="false">
      <c r="A30" s="19" t="s">
        <v>1859</v>
      </c>
      <c r="B30" s="19" t="n">
        <v>1.851741862</v>
      </c>
      <c r="C30" s="21" t="n">
        <v>2.09E-032</v>
      </c>
      <c r="D30" s="21" t="n">
        <v>3.92E-030</v>
      </c>
      <c r="E30" s="48" t="s">
        <v>1859</v>
      </c>
      <c r="F30" s="19" t="s">
        <v>2375</v>
      </c>
      <c r="G30" s="19" t="n">
        <v>367632</v>
      </c>
      <c r="H30" s="19" t="n">
        <v>377774</v>
      </c>
      <c r="I30" s="19" t="s">
        <v>2376</v>
      </c>
      <c r="J30" s="19" t="n">
        <v>10143</v>
      </c>
      <c r="K30" s="19" t="s">
        <v>2377</v>
      </c>
      <c r="L30" s="50" t="s">
        <v>1860</v>
      </c>
      <c r="M30" s="19" t="s">
        <v>2387</v>
      </c>
    </row>
    <row r="31" s="41" customFormat="true" ht="15" hidden="false" customHeight="false" outlineLevel="0" collapsed="false">
      <c r="A31" s="19" t="s">
        <v>2304</v>
      </c>
      <c r="B31" s="19" t="n">
        <v>1.850315213</v>
      </c>
      <c r="C31" s="21" t="n">
        <v>2.81E-027</v>
      </c>
      <c r="D31" s="21" t="n">
        <v>4.22E-025</v>
      </c>
      <c r="E31" s="48" t="s">
        <v>2390</v>
      </c>
      <c r="F31" s="19" t="s">
        <v>2375</v>
      </c>
      <c r="G31" s="19" t="n">
        <v>1182609</v>
      </c>
      <c r="H31" s="19" t="n">
        <v>1184363</v>
      </c>
      <c r="I31" s="19" t="s">
        <v>2376</v>
      </c>
      <c r="J31" s="19" t="n">
        <v>1755</v>
      </c>
      <c r="K31" s="19" t="s">
        <v>2377</v>
      </c>
      <c r="L31" s="50" t="s">
        <v>2305</v>
      </c>
      <c r="M31" s="19" t="s">
        <v>2378</v>
      </c>
    </row>
    <row r="32" s="41" customFormat="true" ht="15" hidden="false" customHeight="false" outlineLevel="0" collapsed="false">
      <c r="A32" s="19" t="s">
        <v>1829</v>
      </c>
      <c r="B32" s="19" t="n">
        <v>1.840810619</v>
      </c>
      <c r="C32" s="21" t="n">
        <v>1.9E-017</v>
      </c>
      <c r="D32" s="21" t="n">
        <v>1.3E-015</v>
      </c>
      <c r="E32" s="48" t="s">
        <v>1829</v>
      </c>
      <c r="F32" s="19" t="s">
        <v>2375</v>
      </c>
      <c r="G32" s="19" t="n">
        <v>3140641</v>
      </c>
      <c r="H32" s="19" t="n">
        <v>3143166</v>
      </c>
      <c r="I32" s="19" t="s">
        <v>2376</v>
      </c>
      <c r="J32" s="19" t="n">
        <v>2526</v>
      </c>
      <c r="K32" s="19" t="s">
        <v>2377</v>
      </c>
      <c r="L32" s="50" t="s">
        <v>1830</v>
      </c>
      <c r="M32" s="19" t="s">
        <v>2378</v>
      </c>
    </row>
    <row r="33" s="41" customFormat="true" ht="15" hidden="false" customHeight="false" outlineLevel="0" collapsed="false">
      <c r="A33" s="19" t="s">
        <v>1659</v>
      </c>
      <c r="B33" s="19" t="n">
        <v>1.82799357</v>
      </c>
      <c r="C33" s="21" t="n">
        <v>9.09E-024</v>
      </c>
      <c r="D33" s="21" t="n">
        <v>1.09E-021</v>
      </c>
      <c r="E33" s="48" t="s">
        <v>1659</v>
      </c>
      <c r="F33" s="19" t="s">
        <v>2375</v>
      </c>
      <c r="G33" s="19" t="n">
        <v>729130</v>
      </c>
      <c r="H33" s="19" t="n">
        <v>730761</v>
      </c>
      <c r="I33" s="19" t="s">
        <v>2376</v>
      </c>
      <c r="J33" s="19" t="n">
        <v>1632</v>
      </c>
      <c r="K33" s="19" t="s">
        <v>2377</v>
      </c>
      <c r="L33" s="50" t="s">
        <v>1479</v>
      </c>
      <c r="M33" s="19" t="s">
        <v>2378</v>
      </c>
    </row>
    <row r="34" s="41" customFormat="true" ht="15" hidden="false" customHeight="false" outlineLevel="0" collapsed="false">
      <c r="A34" s="19" t="s">
        <v>2308</v>
      </c>
      <c r="B34" s="19" t="n">
        <v>1.827197893</v>
      </c>
      <c r="C34" s="21" t="n">
        <v>0.001078531</v>
      </c>
      <c r="D34" s="21" t="n">
        <v>0.009851018</v>
      </c>
      <c r="E34" s="48" t="s">
        <v>2308</v>
      </c>
      <c r="F34" s="19" t="s">
        <v>2375</v>
      </c>
      <c r="G34" s="19" t="n">
        <v>2729765</v>
      </c>
      <c r="H34" s="19" t="n">
        <v>2729923</v>
      </c>
      <c r="I34" s="19" t="s">
        <v>2376</v>
      </c>
      <c r="J34" s="19" t="n">
        <v>159</v>
      </c>
      <c r="K34" s="19" t="s">
        <v>2377</v>
      </c>
      <c r="L34" s="50" t="s">
        <v>725</v>
      </c>
      <c r="M34" s="19" t="s">
        <v>2378</v>
      </c>
    </row>
    <row r="35" s="41" customFormat="true" ht="15" hidden="false" customHeight="false" outlineLevel="0" collapsed="false">
      <c r="A35" s="19" t="s">
        <v>1743</v>
      </c>
      <c r="B35" s="19" t="n">
        <v>1.777617648</v>
      </c>
      <c r="C35" s="21" t="n">
        <v>3.24E-016</v>
      </c>
      <c r="D35" s="21" t="n">
        <v>2.03E-014</v>
      </c>
      <c r="E35" s="48" t="s">
        <v>1743</v>
      </c>
      <c r="F35" s="19" t="s">
        <v>2375</v>
      </c>
      <c r="G35" s="19" t="n">
        <v>866724</v>
      </c>
      <c r="H35" s="19" t="n">
        <v>867629</v>
      </c>
      <c r="I35" s="19" t="s">
        <v>2376</v>
      </c>
      <c r="J35" s="19" t="n">
        <v>906</v>
      </c>
      <c r="K35" s="19" t="s">
        <v>2377</v>
      </c>
      <c r="L35" s="50" t="s">
        <v>1744</v>
      </c>
      <c r="M35" s="19" t="s">
        <v>2378</v>
      </c>
    </row>
    <row r="36" s="41" customFormat="true" ht="15" hidden="false" customHeight="false" outlineLevel="0" collapsed="false">
      <c r="A36" s="19" t="s">
        <v>1456</v>
      </c>
      <c r="B36" s="19" t="n">
        <v>1.775634992</v>
      </c>
      <c r="C36" s="21" t="n">
        <v>1.42E-023</v>
      </c>
      <c r="D36" s="21" t="n">
        <v>1.64E-021</v>
      </c>
      <c r="E36" s="48" t="s">
        <v>1456</v>
      </c>
      <c r="F36" s="19" t="s">
        <v>2375</v>
      </c>
      <c r="G36" s="19" t="n">
        <v>744318</v>
      </c>
      <c r="H36" s="19" t="n">
        <v>746042</v>
      </c>
      <c r="I36" s="19" t="s">
        <v>2376</v>
      </c>
      <c r="J36" s="19" t="n">
        <v>1725</v>
      </c>
      <c r="K36" s="19" t="s">
        <v>2377</v>
      </c>
      <c r="L36" s="50" t="s">
        <v>899</v>
      </c>
      <c r="M36" s="19" t="s">
        <v>2391</v>
      </c>
    </row>
    <row r="37" s="41" customFormat="true" ht="15" hidden="false" customHeight="false" outlineLevel="0" collapsed="false">
      <c r="A37" s="19" t="s">
        <v>1916</v>
      </c>
      <c r="B37" s="19" t="n">
        <v>1.755001194</v>
      </c>
      <c r="C37" s="21" t="n">
        <v>5.22E-005</v>
      </c>
      <c r="D37" s="21" t="n">
        <v>0.000740595</v>
      </c>
      <c r="E37" s="48" t="s">
        <v>1916</v>
      </c>
      <c r="F37" s="19" t="s">
        <v>2375</v>
      </c>
      <c r="G37" s="19" t="n">
        <v>2634802</v>
      </c>
      <c r="H37" s="19" t="n">
        <v>2635449</v>
      </c>
      <c r="I37" s="19" t="s">
        <v>2378</v>
      </c>
      <c r="J37" s="19" t="n">
        <v>648</v>
      </c>
      <c r="K37" s="19" t="s">
        <v>2377</v>
      </c>
      <c r="L37" s="50" t="s">
        <v>1917</v>
      </c>
      <c r="M37" s="19" t="s">
        <v>2378</v>
      </c>
    </row>
    <row r="38" s="41" customFormat="true" ht="15" hidden="false" customHeight="false" outlineLevel="0" collapsed="false">
      <c r="A38" s="19" t="s">
        <v>1977</v>
      </c>
      <c r="B38" s="19" t="n">
        <v>1.754509761</v>
      </c>
      <c r="C38" s="21" t="n">
        <v>2.73E-031</v>
      </c>
      <c r="D38" s="21" t="n">
        <v>4.56E-029</v>
      </c>
      <c r="E38" s="48" t="s">
        <v>1977</v>
      </c>
      <c r="F38" s="19" t="s">
        <v>2375</v>
      </c>
      <c r="G38" s="19" t="n">
        <v>352996</v>
      </c>
      <c r="H38" s="19" t="n">
        <v>363690</v>
      </c>
      <c r="I38" s="19" t="s">
        <v>2376</v>
      </c>
      <c r="J38" s="19" t="n">
        <v>10695</v>
      </c>
      <c r="K38" s="19" t="s">
        <v>2377</v>
      </c>
      <c r="L38" s="50" t="s">
        <v>1978</v>
      </c>
      <c r="M38" s="19" t="s">
        <v>2387</v>
      </c>
    </row>
    <row r="39" s="41" customFormat="true" ht="15" hidden="false" customHeight="false" outlineLevel="0" collapsed="false">
      <c r="A39" s="19" t="s">
        <v>1987</v>
      </c>
      <c r="B39" s="19" t="n">
        <v>1.714994097</v>
      </c>
      <c r="C39" s="21" t="n">
        <v>0.000633978</v>
      </c>
      <c r="D39" s="21" t="n">
        <v>0.006329251</v>
      </c>
      <c r="E39" s="48" t="s">
        <v>1987</v>
      </c>
      <c r="F39" s="19" t="s">
        <v>2375</v>
      </c>
      <c r="G39" s="19" t="n">
        <v>989138</v>
      </c>
      <c r="H39" s="19" t="n">
        <v>990283</v>
      </c>
      <c r="I39" s="19" t="s">
        <v>2378</v>
      </c>
      <c r="J39" s="19" t="n">
        <v>1146</v>
      </c>
      <c r="K39" s="19" t="s">
        <v>2377</v>
      </c>
      <c r="L39" s="50" t="s">
        <v>1988</v>
      </c>
      <c r="M39" s="19" t="s">
        <v>2384</v>
      </c>
    </row>
    <row r="40" s="41" customFormat="true" ht="15" hidden="false" customHeight="false" outlineLevel="0" collapsed="false">
      <c r="A40" s="19" t="s">
        <v>2392</v>
      </c>
      <c r="B40" s="19" t="n">
        <v>1.700629558</v>
      </c>
      <c r="C40" s="21" t="n">
        <v>0.001010335</v>
      </c>
      <c r="D40" s="21" t="n">
        <v>0.009313059</v>
      </c>
      <c r="E40" s="48" t="s">
        <v>2393</v>
      </c>
      <c r="F40" s="19" t="s">
        <v>2375</v>
      </c>
      <c r="G40" s="19" t="n">
        <v>2367048</v>
      </c>
      <c r="H40" s="19" t="n">
        <v>2367228</v>
      </c>
      <c r="I40" s="19" t="s">
        <v>2378</v>
      </c>
      <c r="J40" s="19" t="n">
        <v>181</v>
      </c>
      <c r="K40" s="19" t="s">
        <v>2377</v>
      </c>
      <c r="L40" s="50" t="s">
        <v>2394</v>
      </c>
      <c r="M40" s="19" t="s">
        <v>2378</v>
      </c>
    </row>
    <row r="41" s="41" customFormat="true" ht="15" hidden="false" customHeight="false" outlineLevel="0" collapsed="false">
      <c r="A41" s="19" t="s">
        <v>980</v>
      </c>
      <c r="B41" s="19" t="n">
        <v>1.668900201</v>
      </c>
      <c r="C41" s="21" t="n">
        <v>0.000593585</v>
      </c>
      <c r="D41" s="21" t="n">
        <v>0.0060058</v>
      </c>
      <c r="E41" s="48" t="s">
        <v>980</v>
      </c>
      <c r="F41" s="19" t="s">
        <v>2375</v>
      </c>
      <c r="G41" s="19" t="n">
        <v>2075569</v>
      </c>
      <c r="H41" s="19" t="n">
        <v>2076723</v>
      </c>
      <c r="I41" s="19" t="s">
        <v>2378</v>
      </c>
      <c r="J41" s="19" t="n">
        <v>1155</v>
      </c>
      <c r="K41" s="19" t="s">
        <v>2377</v>
      </c>
      <c r="L41" s="50" t="s">
        <v>981</v>
      </c>
      <c r="M41" s="19" t="s">
        <v>2378</v>
      </c>
    </row>
    <row r="42" s="41" customFormat="true" ht="15" hidden="false" customHeight="false" outlineLevel="0" collapsed="false">
      <c r="A42" s="19" t="s">
        <v>1879</v>
      </c>
      <c r="B42" s="19" t="n">
        <v>1.659928194</v>
      </c>
      <c r="C42" s="21" t="n">
        <v>2.2E-020</v>
      </c>
      <c r="D42" s="21" t="n">
        <v>1.78E-018</v>
      </c>
      <c r="E42" s="48" t="s">
        <v>1879</v>
      </c>
      <c r="F42" s="19" t="s">
        <v>2375</v>
      </c>
      <c r="G42" s="19" t="n">
        <v>742628</v>
      </c>
      <c r="H42" s="19" t="n">
        <v>744286</v>
      </c>
      <c r="I42" s="19" t="s">
        <v>2376</v>
      </c>
      <c r="J42" s="19" t="n">
        <v>1659</v>
      </c>
      <c r="K42" s="19" t="s">
        <v>2377</v>
      </c>
      <c r="L42" s="50" t="s">
        <v>1880</v>
      </c>
      <c r="M42" s="19" t="s">
        <v>2378</v>
      </c>
    </row>
    <row r="43" s="41" customFormat="true" ht="15" hidden="false" customHeight="false" outlineLevel="0" collapsed="false">
      <c r="A43" s="19" t="s">
        <v>756</v>
      </c>
      <c r="B43" s="19" t="n">
        <v>1.655344854</v>
      </c>
      <c r="C43" s="21" t="n">
        <v>0.033826172</v>
      </c>
      <c r="D43" s="21" t="n">
        <v>1</v>
      </c>
      <c r="E43" s="48" t="s">
        <v>756</v>
      </c>
      <c r="F43" s="19" t="s">
        <v>2375</v>
      </c>
      <c r="G43" s="19" t="n">
        <v>2634494</v>
      </c>
      <c r="H43" s="19" t="n">
        <v>2634706</v>
      </c>
      <c r="I43" s="19" t="s">
        <v>2378</v>
      </c>
      <c r="J43" s="19" t="n">
        <v>213</v>
      </c>
      <c r="K43" s="19" t="s">
        <v>2377</v>
      </c>
      <c r="L43" s="50" t="s">
        <v>42</v>
      </c>
      <c r="M43" s="19" t="s">
        <v>2378</v>
      </c>
    </row>
    <row r="44" s="41" customFormat="true" ht="15" hidden="false" customHeight="false" outlineLevel="0" collapsed="false">
      <c r="A44" s="19" t="s">
        <v>2395</v>
      </c>
      <c r="B44" s="19" t="n">
        <v>1.640172318</v>
      </c>
      <c r="C44" s="21" t="n">
        <v>0.039456393</v>
      </c>
      <c r="D44" s="21" t="n">
        <v>1</v>
      </c>
      <c r="E44" s="48" t="s">
        <v>2395</v>
      </c>
      <c r="F44" s="19" t="s">
        <v>2375</v>
      </c>
      <c r="G44" s="19" t="n">
        <v>3233125</v>
      </c>
      <c r="H44" s="19" t="n">
        <v>3233580</v>
      </c>
      <c r="I44" s="19" t="s">
        <v>2378</v>
      </c>
      <c r="J44" s="19" t="n">
        <v>456</v>
      </c>
      <c r="K44" s="19" t="s">
        <v>2377</v>
      </c>
      <c r="L44" s="50" t="s">
        <v>874</v>
      </c>
      <c r="M44" s="19" t="s">
        <v>2396</v>
      </c>
    </row>
    <row r="45" s="41" customFormat="true" ht="15" hidden="false" customHeight="false" outlineLevel="0" collapsed="false">
      <c r="A45" s="19" t="s">
        <v>213</v>
      </c>
      <c r="B45" s="19" t="n">
        <v>1.620142497</v>
      </c>
      <c r="C45" s="21" t="n">
        <v>1.75E-006</v>
      </c>
      <c r="D45" s="21" t="n">
        <v>3.61E-005</v>
      </c>
      <c r="E45" s="48" t="s">
        <v>213</v>
      </c>
      <c r="F45" s="19" t="s">
        <v>2375</v>
      </c>
      <c r="G45" s="19" t="n">
        <v>1688128</v>
      </c>
      <c r="H45" s="19" t="n">
        <v>1688709</v>
      </c>
      <c r="I45" s="19" t="s">
        <v>2376</v>
      </c>
      <c r="J45" s="19" t="n">
        <v>582</v>
      </c>
      <c r="K45" s="19" t="s">
        <v>2377</v>
      </c>
      <c r="L45" s="50" t="s">
        <v>214</v>
      </c>
      <c r="M45" s="19" t="s">
        <v>2397</v>
      </c>
    </row>
    <row r="46" s="41" customFormat="true" ht="15" hidden="false" customHeight="false" outlineLevel="0" collapsed="false">
      <c r="A46" s="19" t="s">
        <v>1771</v>
      </c>
      <c r="B46" s="19" t="n">
        <v>1.616047997</v>
      </c>
      <c r="C46" s="21" t="n">
        <v>6.46E-022</v>
      </c>
      <c r="D46" s="21" t="n">
        <v>6.47E-020</v>
      </c>
      <c r="E46" s="48" t="s">
        <v>1771</v>
      </c>
      <c r="F46" s="19" t="s">
        <v>2375</v>
      </c>
      <c r="G46" s="19" t="n">
        <v>2722599</v>
      </c>
      <c r="H46" s="19" t="n">
        <v>2722790</v>
      </c>
      <c r="I46" s="19" t="s">
        <v>2378</v>
      </c>
      <c r="J46" s="19" t="n">
        <v>192</v>
      </c>
      <c r="K46" s="19" t="s">
        <v>2377</v>
      </c>
      <c r="L46" s="50" t="s">
        <v>42</v>
      </c>
      <c r="M46" s="19" t="s">
        <v>2378</v>
      </c>
    </row>
    <row r="47" s="41" customFormat="true" ht="15" hidden="false" customHeight="false" outlineLevel="0" collapsed="false">
      <c r="A47" s="19" t="s">
        <v>2398</v>
      </c>
      <c r="B47" s="19" t="n">
        <v>1.615166053</v>
      </c>
      <c r="C47" s="21" t="n">
        <v>0.025649554</v>
      </c>
      <c r="D47" s="21" t="n">
        <v>0.126771235</v>
      </c>
      <c r="E47" s="48" t="s">
        <v>2399</v>
      </c>
      <c r="F47" s="19" t="s">
        <v>2375</v>
      </c>
      <c r="G47" s="19" t="n">
        <v>2888507</v>
      </c>
      <c r="H47" s="19" t="n">
        <v>2889439</v>
      </c>
      <c r="I47" s="19" t="s">
        <v>2378</v>
      </c>
      <c r="J47" s="19" t="n">
        <v>933</v>
      </c>
      <c r="K47" s="19" t="s">
        <v>2377</v>
      </c>
      <c r="L47" s="50" t="s">
        <v>2400</v>
      </c>
      <c r="M47" s="19" t="s">
        <v>2401</v>
      </c>
    </row>
    <row r="48" s="41" customFormat="true" ht="15" hidden="false" customHeight="false" outlineLevel="0" collapsed="false">
      <c r="A48" s="19" t="s">
        <v>1562</v>
      </c>
      <c r="B48" s="19" t="n">
        <v>1.601581136</v>
      </c>
      <c r="C48" s="21" t="n">
        <v>6.34E-010</v>
      </c>
      <c r="D48" s="21" t="n">
        <v>2.12E-008</v>
      </c>
      <c r="E48" s="48" t="s">
        <v>1562</v>
      </c>
      <c r="F48" s="19" t="s">
        <v>2375</v>
      </c>
      <c r="G48" s="19" t="n">
        <v>867626</v>
      </c>
      <c r="H48" s="19" t="n">
        <v>867907</v>
      </c>
      <c r="I48" s="19" t="s">
        <v>2376</v>
      </c>
      <c r="J48" s="19" t="n">
        <v>282</v>
      </c>
      <c r="K48" s="19" t="s">
        <v>2377</v>
      </c>
      <c r="L48" s="50" t="s">
        <v>42</v>
      </c>
      <c r="M48" s="19" t="s">
        <v>2378</v>
      </c>
    </row>
    <row r="49" s="41" customFormat="true" ht="15" hidden="false" customHeight="false" outlineLevel="0" collapsed="false">
      <c r="A49" s="19" t="s">
        <v>258</v>
      </c>
      <c r="B49" s="19" t="n">
        <v>1.598009415</v>
      </c>
      <c r="C49" s="21" t="n">
        <v>1.42E-013</v>
      </c>
      <c r="D49" s="21" t="n">
        <v>6.98E-012</v>
      </c>
      <c r="E49" s="48" t="s">
        <v>258</v>
      </c>
      <c r="F49" s="19" t="s">
        <v>2375</v>
      </c>
      <c r="G49" s="19" t="n">
        <v>125417</v>
      </c>
      <c r="H49" s="19" t="n">
        <v>125983</v>
      </c>
      <c r="I49" s="19" t="s">
        <v>2378</v>
      </c>
      <c r="J49" s="19" t="n">
        <v>567</v>
      </c>
      <c r="K49" s="19" t="s">
        <v>2377</v>
      </c>
      <c r="L49" s="50" t="s">
        <v>259</v>
      </c>
      <c r="M49" s="19" t="s">
        <v>2378</v>
      </c>
    </row>
    <row r="50" s="41" customFormat="true" ht="15" hidden="false" customHeight="false" outlineLevel="0" collapsed="false">
      <c r="A50" s="19" t="s">
        <v>1970</v>
      </c>
      <c r="B50" s="19" t="n">
        <v>1.52689065</v>
      </c>
      <c r="C50" s="21" t="n">
        <v>9.11E-014</v>
      </c>
      <c r="D50" s="21" t="n">
        <v>4.56E-012</v>
      </c>
      <c r="E50" s="48" t="s">
        <v>2374</v>
      </c>
      <c r="F50" s="19" t="s">
        <v>2375</v>
      </c>
      <c r="G50" s="19" t="n">
        <v>1171010</v>
      </c>
      <c r="H50" s="19" t="n">
        <v>1171882</v>
      </c>
      <c r="I50" s="19" t="s">
        <v>2376</v>
      </c>
      <c r="J50" s="19" t="n">
        <v>873</v>
      </c>
      <c r="K50" s="19" t="s">
        <v>2377</v>
      </c>
      <c r="L50" s="49" t="s">
        <v>1280</v>
      </c>
      <c r="M50" s="19" t="s">
        <v>2378</v>
      </c>
    </row>
    <row r="51" s="41" customFormat="true" ht="15" hidden="false" customHeight="false" outlineLevel="0" collapsed="false">
      <c r="A51" s="19" t="s">
        <v>1735</v>
      </c>
      <c r="B51" s="19" t="n">
        <v>1.509682834</v>
      </c>
      <c r="C51" s="21" t="n">
        <v>4.19E-020</v>
      </c>
      <c r="D51" s="21" t="n">
        <v>3.31E-018</v>
      </c>
      <c r="E51" s="48" t="s">
        <v>2402</v>
      </c>
      <c r="F51" s="19" t="s">
        <v>2375</v>
      </c>
      <c r="G51" s="19" t="n">
        <v>3173955</v>
      </c>
      <c r="H51" s="19" t="n">
        <v>3174359</v>
      </c>
      <c r="I51" s="19" t="s">
        <v>2378</v>
      </c>
      <c r="J51" s="19" t="n">
        <v>405</v>
      </c>
      <c r="K51" s="19" t="s">
        <v>2377</v>
      </c>
      <c r="L51" s="49" t="s">
        <v>1736</v>
      </c>
      <c r="M51" s="19" t="s">
        <v>2378</v>
      </c>
    </row>
    <row r="52" s="41" customFormat="true" ht="15" hidden="false" customHeight="false" outlineLevel="0" collapsed="false">
      <c r="A52" s="19" t="s">
        <v>2131</v>
      </c>
      <c r="B52" s="19" t="n">
        <v>1.498674205</v>
      </c>
      <c r="C52" s="21" t="n">
        <v>0.022868334</v>
      </c>
      <c r="D52" s="21" t="n">
        <v>0.117068729</v>
      </c>
      <c r="E52" s="48" t="s">
        <v>2403</v>
      </c>
      <c r="F52" s="19" t="s">
        <v>2375</v>
      </c>
      <c r="G52" s="19" t="n">
        <v>2889436</v>
      </c>
      <c r="H52" s="19" t="n">
        <v>2890497</v>
      </c>
      <c r="I52" s="19" t="s">
        <v>2378</v>
      </c>
      <c r="J52" s="19" t="n">
        <v>1062</v>
      </c>
      <c r="K52" s="19" t="s">
        <v>2377</v>
      </c>
      <c r="L52" s="50" t="s">
        <v>2132</v>
      </c>
      <c r="M52" s="19" t="s">
        <v>2404</v>
      </c>
    </row>
    <row r="53" s="41" customFormat="true" ht="15" hidden="false" customHeight="false" outlineLevel="0" collapsed="false">
      <c r="A53" s="19" t="s">
        <v>1828</v>
      </c>
      <c r="B53" s="19" t="n">
        <v>1.493695266</v>
      </c>
      <c r="C53" s="21" t="n">
        <v>0.038365669</v>
      </c>
      <c r="D53" s="21" t="n">
        <v>1</v>
      </c>
      <c r="E53" s="48" t="s">
        <v>1828</v>
      </c>
      <c r="F53" s="19" t="s">
        <v>2375</v>
      </c>
      <c r="G53" s="19" t="n">
        <v>1916377</v>
      </c>
      <c r="H53" s="19" t="n">
        <v>1916778</v>
      </c>
      <c r="I53" s="19" t="s">
        <v>2376</v>
      </c>
      <c r="J53" s="19" t="n">
        <v>402</v>
      </c>
      <c r="K53" s="19" t="s">
        <v>2377</v>
      </c>
      <c r="L53" s="50" t="s">
        <v>42</v>
      </c>
      <c r="M53" s="19" t="s">
        <v>2378</v>
      </c>
    </row>
    <row r="54" s="41" customFormat="true" ht="15" hidden="false" customHeight="false" outlineLevel="0" collapsed="false">
      <c r="A54" s="19" t="s">
        <v>1960</v>
      </c>
      <c r="B54" s="19" t="n">
        <v>1.474666462</v>
      </c>
      <c r="C54" s="21" t="n">
        <v>6.7E-015</v>
      </c>
      <c r="D54" s="21" t="n">
        <v>3.8E-013</v>
      </c>
      <c r="E54" s="48" t="s">
        <v>2374</v>
      </c>
      <c r="F54" s="19" t="s">
        <v>2375</v>
      </c>
      <c r="G54" s="19" t="n">
        <v>1169876</v>
      </c>
      <c r="H54" s="19" t="n">
        <v>1170796</v>
      </c>
      <c r="I54" s="19" t="s">
        <v>2376</v>
      </c>
      <c r="J54" s="19" t="n">
        <v>921</v>
      </c>
      <c r="K54" s="19" t="s">
        <v>2377</v>
      </c>
      <c r="L54" s="49" t="s">
        <v>254</v>
      </c>
      <c r="M54" s="19" t="s">
        <v>2378</v>
      </c>
    </row>
    <row r="55" s="41" customFormat="true" ht="15" hidden="false" customHeight="false" outlineLevel="0" collapsed="false">
      <c r="A55" s="19" t="s">
        <v>1325</v>
      </c>
      <c r="B55" s="19" t="n">
        <v>1.464650184</v>
      </c>
      <c r="C55" s="21" t="n">
        <v>8.49E-012</v>
      </c>
      <c r="D55" s="21" t="n">
        <v>3.49E-010</v>
      </c>
      <c r="E55" s="48" t="s">
        <v>2405</v>
      </c>
      <c r="F55" s="19" t="s">
        <v>2375</v>
      </c>
      <c r="G55" s="19" t="n">
        <v>1269827</v>
      </c>
      <c r="H55" s="19" t="n">
        <v>1270621</v>
      </c>
      <c r="I55" s="19" t="s">
        <v>2378</v>
      </c>
      <c r="J55" s="19" t="n">
        <v>795</v>
      </c>
      <c r="K55" s="19" t="s">
        <v>2377</v>
      </c>
      <c r="L55" s="49" t="s">
        <v>1326</v>
      </c>
      <c r="M55" s="19" t="s">
        <v>2378</v>
      </c>
    </row>
    <row r="56" s="41" customFormat="true" ht="15" hidden="false" customHeight="false" outlineLevel="0" collapsed="false">
      <c r="A56" s="19" t="s">
        <v>2114</v>
      </c>
      <c r="B56" s="19" t="n">
        <v>1.460894381</v>
      </c>
      <c r="C56" s="21" t="n">
        <v>0.010139081</v>
      </c>
      <c r="D56" s="21" t="n">
        <v>0.062052829</v>
      </c>
      <c r="E56" s="48" t="s">
        <v>2114</v>
      </c>
      <c r="F56" s="19" t="s">
        <v>2375</v>
      </c>
      <c r="G56" s="19" t="n">
        <v>2890497</v>
      </c>
      <c r="H56" s="19" t="n">
        <v>2891798</v>
      </c>
      <c r="I56" s="19" t="s">
        <v>2378</v>
      </c>
      <c r="J56" s="19" t="n">
        <v>1302</v>
      </c>
      <c r="K56" s="19" t="s">
        <v>2377</v>
      </c>
      <c r="L56" s="50" t="s">
        <v>2115</v>
      </c>
      <c r="M56" s="19" t="s">
        <v>2406</v>
      </c>
    </row>
    <row r="57" s="41" customFormat="true" ht="15" hidden="false" customHeight="false" outlineLevel="0" collapsed="false">
      <c r="A57" s="19" t="s">
        <v>2407</v>
      </c>
      <c r="B57" s="19" t="n">
        <v>1.414045266</v>
      </c>
      <c r="C57" s="21" t="n">
        <v>5.65E-013</v>
      </c>
      <c r="D57" s="21" t="n">
        <v>2.65E-011</v>
      </c>
      <c r="E57" s="48" t="s">
        <v>2407</v>
      </c>
      <c r="F57" s="19" t="s">
        <v>2375</v>
      </c>
      <c r="G57" s="19" t="n">
        <v>1266430</v>
      </c>
      <c r="H57" s="19" t="n">
        <v>1266672</v>
      </c>
      <c r="I57" s="19" t="s">
        <v>2376</v>
      </c>
      <c r="J57" s="19" t="n">
        <v>243</v>
      </c>
      <c r="K57" s="19" t="s">
        <v>2377</v>
      </c>
      <c r="L57" s="50" t="s">
        <v>93</v>
      </c>
      <c r="M57" s="19" t="s">
        <v>2378</v>
      </c>
    </row>
    <row r="58" s="41" customFormat="true" ht="15" hidden="false" customHeight="false" outlineLevel="0" collapsed="false">
      <c r="A58" s="19" t="s">
        <v>2408</v>
      </c>
      <c r="B58" s="19" t="n">
        <v>1.408150762</v>
      </c>
      <c r="C58" s="21" t="n">
        <v>3.14E-012</v>
      </c>
      <c r="D58" s="21" t="n">
        <v>1.41E-010</v>
      </c>
      <c r="E58" s="48" t="s">
        <v>2408</v>
      </c>
      <c r="F58" s="19" t="s">
        <v>2375</v>
      </c>
      <c r="G58" s="19" t="n">
        <v>1513729</v>
      </c>
      <c r="H58" s="19" t="n">
        <v>1515462</v>
      </c>
      <c r="I58" s="19" t="s">
        <v>2376</v>
      </c>
      <c r="J58" s="19" t="n">
        <v>1734</v>
      </c>
      <c r="K58" s="19" t="s">
        <v>2377</v>
      </c>
      <c r="L58" s="50" t="s">
        <v>42</v>
      </c>
      <c r="M58" s="19" t="s">
        <v>2378</v>
      </c>
    </row>
    <row r="59" s="41" customFormat="true" ht="15" hidden="false" customHeight="false" outlineLevel="0" collapsed="false">
      <c r="A59" s="19" t="s">
        <v>1941</v>
      </c>
      <c r="B59" s="19" t="n">
        <v>1.396022266</v>
      </c>
      <c r="C59" s="21" t="n">
        <v>1.66E-013</v>
      </c>
      <c r="D59" s="21" t="n">
        <v>8.04E-012</v>
      </c>
      <c r="E59" s="48" t="s">
        <v>2374</v>
      </c>
      <c r="F59" s="19" t="s">
        <v>2375</v>
      </c>
      <c r="G59" s="19" t="n">
        <v>1168699</v>
      </c>
      <c r="H59" s="19" t="n">
        <v>1169601</v>
      </c>
      <c r="I59" s="19" t="s">
        <v>2376</v>
      </c>
      <c r="J59" s="19" t="n">
        <v>903</v>
      </c>
      <c r="K59" s="19" t="s">
        <v>2377</v>
      </c>
      <c r="L59" s="49" t="s">
        <v>254</v>
      </c>
      <c r="M59" s="19" t="s">
        <v>2378</v>
      </c>
    </row>
    <row r="60" s="41" customFormat="true" ht="15" hidden="false" customHeight="false" outlineLevel="0" collapsed="false">
      <c r="A60" s="19" t="s">
        <v>542</v>
      </c>
      <c r="B60" s="19" t="n">
        <v>1.391483504</v>
      </c>
      <c r="C60" s="21" t="n">
        <v>3.65E-012</v>
      </c>
      <c r="D60" s="21" t="n">
        <v>1.61E-010</v>
      </c>
      <c r="E60" s="48" t="s">
        <v>542</v>
      </c>
      <c r="F60" s="19" t="s">
        <v>2375</v>
      </c>
      <c r="G60" s="19" t="n">
        <v>430920</v>
      </c>
      <c r="H60" s="19" t="n">
        <v>432668</v>
      </c>
      <c r="I60" s="19" t="s">
        <v>2376</v>
      </c>
      <c r="J60" s="19" t="n">
        <v>1749</v>
      </c>
      <c r="K60" s="19" t="s">
        <v>2377</v>
      </c>
      <c r="L60" s="50" t="s">
        <v>543</v>
      </c>
      <c r="M60" s="19" t="s">
        <v>2391</v>
      </c>
    </row>
    <row r="61" s="41" customFormat="true" ht="15" hidden="false" customHeight="false" outlineLevel="0" collapsed="false">
      <c r="A61" s="19" t="s">
        <v>1687</v>
      </c>
      <c r="B61" s="19" t="n">
        <v>1.390727486</v>
      </c>
      <c r="C61" s="21" t="n">
        <v>2.03E-016</v>
      </c>
      <c r="D61" s="21" t="n">
        <v>1.33E-014</v>
      </c>
      <c r="E61" s="48" t="s">
        <v>1687</v>
      </c>
      <c r="F61" s="19" t="s">
        <v>2375</v>
      </c>
      <c r="G61" s="19" t="n">
        <v>3173617</v>
      </c>
      <c r="H61" s="19" t="n">
        <v>3173958</v>
      </c>
      <c r="I61" s="19" t="s">
        <v>2378</v>
      </c>
      <c r="J61" s="19" t="n">
        <v>342</v>
      </c>
      <c r="K61" s="19" t="s">
        <v>2377</v>
      </c>
      <c r="L61" s="49" t="s">
        <v>1688</v>
      </c>
      <c r="M61" s="19" t="s">
        <v>2378</v>
      </c>
    </row>
    <row r="62" s="41" customFormat="true" ht="15" hidden="false" customHeight="false" outlineLevel="0" collapsed="false">
      <c r="A62" s="19" t="s">
        <v>615</v>
      </c>
      <c r="B62" s="19" t="n">
        <v>1.388393335</v>
      </c>
      <c r="C62" s="21" t="n">
        <v>1.07E-010</v>
      </c>
      <c r="D62" s="21" t="n">
        <v>3.79E-009</v>
      </c>
      <c r="E62" s="48" t="s">
        <v>615</v>
      </c>
      <c r="F62" s="19" t="s">
        <v>2375</v>
      </c>
      <c r="G62" s="19" t="n">
        <v>1550705</v>
      </c>
      <c r="H62" s="19" t="n">
        <v>1551331</v>
      </c>
      <c r="I62" s="19" t="s">
        <v>2376</v>
      </c>
      <c r="J62" s="19" t="n">
        <v>627</v>
      </c>
      <c r="K62" s="19" t="s">
        <v>2377</v>
      </c>
      <c r="L62" s="49" t="s">
        <v>616</v>
      </c>
      <c r="M62" s="19" t="s">
        <v>2378</v>
      </c>
    </row>
    <row r="63" s="41" customFormat="true" ht="15" hidden="false" customHeight="false" outlineLevel="0" collapsed="false">
      <c r="A63" s="19" t="s">
        <v>1724</v>
      </c>
      <c r="B63" s="19" t="n">
        <v>1.387089819</v>
      </c>
      <c r="C63" s="21" t="n">
        <v>6.68E-008</v>
      </c>
      <c r="D63" s="21" t="n">
        <v>1.76E-006</v>
      </c>
      <c r="E63" s="48" t="s">
        <v>2409</v>
      </c>
      <c r="F63" s="19" t="s">
        <v>2375</v>
      </c>
      <c r="G63" s="19" t="n">
        <v>558473</v>
      </c>
      <c r="H63" s="19" t="n">
        <v>559723</v>
      </c>
      <c r="I63" s="19" t="s">
        <v>2378</v>
      </c>
      <c r="J63" s="19" t="n">
        <v>1251</v>
      </c>
      <c r="K63" s="19" t="s">
        <v>2377</v>
      </c>
      <c r="L63" s="50" t="s">
        <v>1725</v>
      </c>
      <c r="M63" s="19" t="s">
        <v>2410</v>
      </c>
    </row>
    <row r="64" s="41" customFormat="true" ht="15" hidden="false" customHeight="false" outlineLevel="0" collapsed="false">
      <c r="A64" s="19" t="s">
        <v>2411</v>
      </c>
      <c r="B64" s="19" t="n">
        <v>1.377998708</v>
      </c>
      <c r="C64" s="21" t="n">
        <v>0.007866062</v>
      </c>
      <c r="D64" s="21" t="n">
        <v>0.051497859</v>
      </c>
      <c r="E64" s="48" t="s">
        <v>2411</v>
      </c>
      <c r="F64" s="19" t="s">
        <v>2375</v>
      </c>
      <c r="G64" s="19" t="n">
        <v>3569704</v>
      </c>
      <c r="H64" s="19" t="n">
        <v>3571218</v>
      </c>
      <c r="I64" s="19" t="s">
        <v>2378</v>
      </c>
      <c r="J64" s="19" t="n">
        <v>1515</v>
      </c>
      <c r="K64" s="19" t="s">
        <v>2377</v>
      </c>
      <c r="L64" s="50" t="s">
        <v>2412</v>
      </c>
      <c r="M64" s="19" t="s">
        <v>2378</v>
      </c>
    </row>
    <row r="65" s="41" customFormat="true" ht="15" hidden="false" customHeight="false" outlineLevel="0" collapsed="false">
      <c r="A65" s="19" t="s">
        <v>1537</v>
      </c>
      <c r="B65" s="19" t="n">
        <v>1.372103937</v>
      </c>
      <c r="C65" s="21" t="n">
        <v>1.39E-012</v>
      </c>
      <c r="D65" s="21" t="n">
        <v>6.41E-011</v>
      </c>
      <c r="E65" s="48" t="s">
        <v>1537</v>
      </c>
      <c r="F65" s="19" t="s">
        <v>2375</v>
      </c>
      <c r="G65" s="19" t="n">
        <v>2801645</v>
      </c>
      <c r="H65" s="19" t="n">
        <v>2803636</v>
      </c>
      <c r="I65" s="19" t="s">
        <v>2378</v>
      </c>
      <c r="J65" s="19" t="n">
        <v>1992</v>
      </c>
      <c r="K65" s="19" t="s">
        <v>2377</v>
      </c>
      <c r="L65" s="50" t="s">
        <v>1538</v>
      </c>
      <c r="M65" s="19" t="s">
        <v>2413</v>
      </c>
    </row>
    <row r="66" s="41" customFormat="true" ht="15" hidden="false" customHeight="false" outlineLevel="0" collapsed="false">
      <c r="A66" s="19" t="s">
        <v>1598</v>
      </c>
      <c r="B66" s="19" t="n">
        <v>1.370631178</v>
      </c>
      <c r="C66" s="21" t="n">
        <v>1.16E-011</v>
      </c>
      <c r="D66" s="21" t="n">
        <v>4.65E-010</v>
      </c>
      <c r="E66" s="48" t="s">
        <v>2414</v>
      </c>
      <c r="F66" s="19" t="s">
        <v>2375</v>
      </c>
      <c r="G66" s="19" t="n">
        <v>1269070</v>
      </c>
      <c r="H66" s="19" t="n">
        <v>1269834</v>
      </c>
      <c r="I66" s="19" t="s">
        <v>2378</v>
      </c>
      <c r="J66" s="19" t="n">
        <v>765</v>
      </c>
      <c r="K66" s="19" t="s">
        <v>2377</v>
      </c>
      <c r="L66" s="49" t="s">
        <v>1599</v>
      </c>
      <c r="M66" s="19" t="s">
        <v>2378</v>
      </c>
    </row>
    <row r="67" s="41" customFormat="true" ht="15" hidden="false" customHeight="false" outlineLevel="0" collapsed="false">
      <c r="A67" s="19" t="s">
        <v>1125</v>
      </c>
      <c r="B67" s="19" t="n">
        <v>1.358266161</v>
      </c>
      <c r="C67" s="21" t="n">
        <v>4.1E-014</v>
      </c>
      <c r="D67" s="21" t="n">
        <v>2.16E-012</v>
      </c>
      <c r="E67" s="48" t="s">
        <v>2415</v>
      </c>
      <c r="F67" s="19" t="s">
        <v>2375</v>
      </c>
      <c r="G67" s="19" t="n">
        <v>3483476</v>
      </c>
      <c r="H67" s="19" t="n">
        <v>3484846</v>
      </c>
      <c r="I67" s="19" t="s">
        <v>2378</v>
      </c>
      <c r="J67" s="19" t="n">
        <v>1371</v>
      </c>
      <c r="K67" s="19" t="s">
        <v>2377</v>
      </c>
      <c r="L67" s="50" t="s">
        <v>1126</v>
      </c>
      <c r="M67" s="19" t="s">
        <v>2378</v>
      </c>
    </row>
    <row r="68" s="41" customFormat="true" ht="15" hidden="false" customHeight="false" outlineLevel="0" collapsed="false">
      <c r="A68" s="19" t="s">
        <v>1962</v>
      </c>
      <c r="B68" s="19" t="n">
        <v>1.345609727</v>
      </c>
      <c r="C68" s="21" t="n">
        <v>0.034481839</v>
      </c>
      <c r="D68" s="21" t="n">
        <v>0.159167322</v>
      </c>
      <c r="E68" s="48" t="s">
        <v>1962</v>
      </c>
      <c r="F68" s="19" t="s">
        <v>2375</v>
      </c>
      <c r="G68" s="19" t="n">
        <v>1431426</v>
      </c>
      <c r="H68" s="19" t="n">
        <v>1435745</v>
      </c>
      <c r="I68" s="19" t="s">
        <v>2376</v>
      </c>
      <c r="J68" s="19" t="n">
        <v>4320</v>
      </c>
      <c r="K68" s="19" t="s">
        <v>2377</v>
      </c>
      <c r="L68" s="50" t="s">
        <v>1963</v>
      </c>
      <c r="M68" s="19" t="s">
        <v>2384</v>
      </c>
    </row>
    <row r="69" s="41" customFormat="true" ht="15" hidden="false" customHeight="false" outlineLevel="0" collapsed="false">
      <c r="A69" s="19" t="s">
        <v>1855</v>
      </c>
      <c r="B69" s="19" t="n">
        <v>1.336854952</v>
      </c>
      <c r="C69" s="21" t="n">
        <v>2.3E-015</v>
      </c>
      <c r="D69" s="21" t="n">
        <v>1.36E-013</v>
      </c>
      <c r="E69" s="48" t="s">
        <v>1855</v>
      </c>
      <c r="F69" s="19" t="s">
        <v>2375</v>
      </c>
      <c r="G69" s="19" t="n">
        <v>3174377</v>
      </c>
      <c r="H69" s="19" t="n">
        <v>3175903</v>
      </c>
      <c r="I69" s="19" t="s">
        <v>2378</v>
      </c>
      <c r="J69" s="19" t="n">
        <v>1527</v>
      </c>
      <c r="K69" s="19" t="s">
        <v>2377</v>
      </c>
      <c r="L69" s="49" t="s">
        <v>1856</v>
      </c>
      <c r="M69" s="19" t="s">
        <v>2378</v>
      </c>
    </row>
    <row r="70" s="41" customFormat="true" ht="15" hidden="false" customHeight="false" outlineLevel="0" collapsed="false">
      <c r="A70" s="19" t="s">
        <v>107</v>
      </c>
      <c r="B70" s="19" t="n">
        <v>1.314165681</v>
      </c>
      <c r="C70" s="21" t="n">
        <v>0.046201568</v>
      </c>
      <c r="D70" s="21" t="n">
        <v>1</v>
      </c>
      <c r="E70" s="48" t="s">
        <v>107</v>
      </c>
      <c r="F70" s="19" t="s">
        <v>2375</v>
      </c>
      <c r="G70" s="19" t="n">
        <v>793256</v>
      </c>
      <c r="H70" s="19" t="n">
        <v>793570</v>
      </c>
      <c r="I70" s="19" t="s">
        <v>2378</v>
      </c>
      <c r="J70" s="19" t="n">
        <v>315</v>
      </c>
      <c r="K70" s="19" t="s">
        <v>2377</v>
      </c>
      <c r="L70" s="50" t="s">
        <v>108</v>
      </c>
      <c r="M70" s="19" t="s">
        <v>2378</v>
      </c>
    </row>
    <row r="71" s="41" customFormat="true" ht="15" hidden="false" customHeight="false" outlineLevel="0" collapsed="false">
      <c r="A71" s="19" t="s">
        <v>2416</v>
      </c>
      <c r="B71" s="19" t="n">
        <v>1.313735256</v>
      </c>
      <c r="C71" s="21" t="n">
        <v>0.042043508</v>
      </c>
      <c r="D71" s="21" t="n">
        <v>0.182573324</v>
      </c>
      <c r="E71" s="48" t="s">
        <v>2416</v>
      </c>
      <c r="F71" s="19" t="s">
        <v>2375</v>
      </c>
      <c r="G71" s="19" t="n">
        <v>2413944</v>
      </c>
      <c r="H71" s="19" t="n">
        <v>2415137</v>
      </c>
      <c r="I71" s="19" t="s">
        <v>2378</v>
      </c>
      <c r="J71" s="19" t="n">
        <v>1194</v>
      </c>
      <c r="K71" s="19" t="s">
        <v>2377</v>
      </c>
      <c r="L71" s="50" t="s">
        <v>2417</v>
      </c>
      <c r="M71" s="19" t="s">
        <v>2378</v>
      </c>
    </row>
    <row r="72" s="41" customFormat="true" ht="15" hidden="false" customHeight="false" outlineLevel="0" collapsed="false">
      <c r="A72" s="19" t="s">
        <v>1294</v>
      </c>
      <c r="B72" s="19" t="n">
        <v>1.291033201</v>
      </c>
      <c r="C72" s="21" t="n">
        <v>2.66E-009</v>
      </c>
      <c r="D72" s="21" t="n">
        <v>8.41E-008</v>
      </c>
      <c r="E72" s="48" t="s">
        <v>1294</v>
      </c>
      <c r="F72" s="19" t="s">
        <v>2375</v>
      </c>
      <c r="G72" s="19" t="n">
        <v>2692710</v>
      </c>
      <c r="H72" s="19" t="n">
        <v>2693039</v>
      </c>
      <c r="I72" s="19" t="s">
        <v>2378</v>
      </c>
      <c r="J72" s="19" t="n">
        <v>330</v>
      </c>
      <c r="K72" s="19" t="s">
        <v>2377</v>
      </c>
      <c r="L72" s="50" t="s">
        <v>1295</v>
      </c>
      <c r="M72" s="19" t="s">
        <v>2378</v>
      </c>
    </row>
    <row r="73" s="41" customFormat="true" ht="15" hidden="false" customHeight="false" outlineLevel="0" collapsed="false">
      <c r="A73" s="19" t="s">
        <v>82</v>
      </c>
      <c r="B73" s="19" t="n">
        <v>1.288066627</v>
      </c>
      <c r="C73" s="21" t="n">
        <v>3.07E-005</v>
      </c>
      <c r="D73" s="21" t="n">
        <v>0.000464109</v>
      </c>
      <c r="E73" s="48" t="s">
        <v>82</v>
      </c>
      <c r="F73" s="19" t="s">
        <v>2375</v>
      </c>
      <c r="G73" s="19" t="n">
        <v>3156157</v>
      </c>
      <c r="H73" s="19" t="n">
        <v>3156510</v>
      </c>
      <c r="I73" s="19" t="s">
        <v>2378</v>
      </c>
      <c r="J73" s="19" t="n">
        <v>354</v>
      </c>
      <c r="K73" s="19" t="s">
        <v>2377</v>
      </c>
      <c r="L73" s="50" t="s">
        <v>83</v>
      </c>
      <c r="M73" s="19" t="s">
        <v>2378</v>
      </c>
    </row>
    <row r="74" s="41" customFormat="true" ht="15" hidden="false" customHeight="false" outlineLevel="0" collapsed="false">
      <c r="A74" s="19" t="s">
        <v>2418</v>
      </c>
      <c r="B74" s="19" t="n">
        <v>1.276812261</v>
      </c>
      <c r="C74" s="21" t="n">
        <v>9.97E-017</v>
      </c>
      <c r="D74" s="21" t="n">
        <v>6.66E-015</v>
      </c>
      <c r="E74" s="48" t="s">
        <v>2418</v>
      </c>
      <c r="F74" s="19" t="s">
        <v>2375</v>
      </c>
      <c r="G74" s="19" t="n">
        <v>1636353</v>
      </c>
      <c r="H74" s="19" t="n">
        <v>1637501</v>
      </c>
      <c r="I74" s="19" t="s">
        <v>2376</v>
      </c>
      <c r="J74" s="19" t="n">
        <v>1149</v>
      </c>
      <c r="K74" s="19" t="s">
        <v>2377</v>
      </c>
      <c r="L74" s="50" t="s">
        <v>2419</v>
      </c>
      <c r="M74" s="19" t="s">
        <v>2378</v>
      </c>
    </row>
    <row r="75" s="41" customFormat="true" ht="15" hidden="false" customHeight="false" outlineLevel="0" collapsed="false">
      <c r="A75" s="19" t="s">
        <v>326</v>
      </c>
      <c r="B75" s="19" t="n">
        <v>1.275746434</v>
      </c>
      <c r="C75" s="21" t="n">
        <v>3.67E-010</v>
      </c>
      <c r="D75" s="21" t="n">
        <v>1.24E-008</v>
      </c>
      <c r="E75" s="48" t="s">
        <v>326</v>
      </c>
      <c r="F75" s="19" t="s">
        <v>2375</v>
      </c>
      <c r="G75" s="19" t="n">
        <v>1551856</v>
      </c>
      <c r="H75" s="19" t="n">
        <v>1552623</v>
      </c>
      <c r="I75" s="19" t="s">
        <v>2376</v>
      </c>
      <c r="J75" s="19" t="n">
        <v>768</v>
      </c>
      <c r="K75" s="19" t="s">
        <v>2377</v>
      </c>
      <c r="L75" s="50" t="s">
        <v>327</v>
      </c>
      <c r="M75" s="19" t="s">
        <v>2420</v>
      </c>
    </row>
    <row r="76" s="41" customFormat="true" ht="15" hidden="false" customHeight="false" outlineLevel="0" collapsed="false">
      <c r="A76" s="19" t="s">
        <v>1431</v>
      </c>
      <c r="B76" s="19" t="n">
        <v>1.273825349</v>
      </c>
      <c r="C76" s="21" t="n">
        <v>1.78E-005</v>
      </c>
      <c r="D76" s="21" t="n">
        <v>0.000279797</v>
      </c>
      <c r="E76" s="48" t="s">
        <v>1431</v>
      </c>
      <c r="F76" s="19" t="s">
        <v>2375</v>
      </c>
      <c r="G76" s="19" t="n">
        <v>3143257</v>
      </c>
      <c r="H76" s="19" t="n">
        <v>3143829</v>
      </c>
      <c r="I76" s="19" t="s">
        <v>2376</v>
      </c>
      <c r="J76" s="19" t="n">
        <v>573</v>
      </c>
      <c r="K76" s="19" t="s">
        <v>2377</v>
      </c>
      <c r="L76" s="50" t="s">
        <v>1087</v>
      </c>
      <c r="M76" s="19" t="s">
        <v>2397</v>
      </c>
    </row>
    <row r="77" s="41" customFormat="true" ht="15" hidden="false" customHeight="false" outlineLevel="0" collapsed="false">
      <c r="A77" s="19" t="s">
        <v>2421</v>
      </c>
      <c r="B77" s="19" t="n">
        <v>1.262330712</v>
      </c>
      <c r="C77" s="21" t="n">
        <v>1.62E-005</v>
      </c>
      <c r="D77" s="21" t="n">
        <v>0.000256688</v>
      </c>
      <c r="E77" s="48" t="s">
        <v>2421</v>
      </c>
      <c r="F77" s="19" t="s">
        <v>2375</v>
      </c>
      <c r="G77" s="19" t="n">
        <v>412208</v>
      </c>
      <c r="H77" s="19" t="n">
        <v>413584</v>
      </c>
      <c r="I77" s="19" t="s">
        <v>2378</v>
      </c>
      <c r="J77" s="19" t="n">
        <v>1377</v>
      </c>
      <c r="K77" s="19" t="s">
        <v>2377</v>
      </c>
      <c r="L77" s="50" t="s">
        <v>808</v>
      </c>
      <c r="M77" s="19" t="s">
        <v>2422</v>
      </c>
    </row>
    <row r="78" s="41" customFormat="true" ht="15" hidden="false" customHeight="false" outlineLevel="0" collapsed="false">
      <c r="A78" s="19" t="s">
        <v>2423</v>
      </c>
      <c r="B78" s="19" t="n">
        <v>1.248580578</v>
      </c>
      <c r="C78" s="21" t="n">
        <v>0.033689336</v>
      </c>
      <c r="D78" s="21" t="n">
        <v>1</v>
      </c>
      <c r="E78" s="48" t="s">
        <v>2423</v>
      </c>
      <c r="F78" s="19" t="s">
        <v>2375</v>
      </c>
      <c r="G78" s="19" t="n">
        <v>2478478</v>
      </c>
      <c r="H78" s="19" t="n">
        <v>2478897</v>
      </c>
      <c r="I78" s="19" t="s">
        <v>2378</v>
      </c>
      <c r="J78" s="19" t="n">
        <v>420</v>
      </c>
      <c r="K78" s="19" t="s">
        <v>2377</v>
      </c>
      <c r="L78" s="50" t="s">
        <v>2348</v>
      </c>
      <c r="M78" s="19" t="s">
        <v>2378</v>
      </c>
    </row>
    <row r="79" s="41" customFormat="true" ht="15" hidden="false" customHeight="false" outlineLevel="0" collapsed="false">
      <c r="A79" s="19" t="s">
        <v>1160</v>
      </c>
      <c r="B79" s="19" t="n">
        <v>1.24503222</v>
      </c>
      <c r="C79" s="21" t="n">
        <v>5.75E-012</v>
      </c>
      <c r="D79" s="21" t="n">
        <v>2.43E-010</v>
      </c>
      <c r="E79" s="48" t="s">
        <v>1160</v>
      </c>
      <c r="F79" s="19" t="s">
        <v>2375</v>
      </c>
      <c r="G79" s="19" t="n">
        <v>1550231</v>
      </c>
      <c r="H79" s="19" t="n">
        <v>1550692</v>
      </c>
      <c r="I79" s="19" t="s">
        <v>2376</v>
      </c>
      <c r="J79" s="19" t="n">
        <v>462</v>
      </c>
      <c r="K79" s="19" t="s">
        <v>2377</v>
      </c>
      <c r="L79" s="49" t="s">
        <v>1161</v>
      </c>
      <c r="M79" s="19" t="s">
        <v>2378</v>
      </c>
    </row>
    <row r="80" s="41" customFormat="true" ht="15" hidden="false" customHeight="false" outlineLevel="0" collapsed="false">
      <c r="A80" s="19" t="s">
        <v>122</v>
      </c>
      <c r="B80" s="19" t="n">
        <v>1.234692882</v>
      </c>
      <c r="C80" s="21" t="n">
        <v>5.28E-008</v>
      </c>
      <c r="D80" s="21" t="n">
        <v>1.42E-006</v>
      </c>
      <c r="E80" s="48" t="s">
        <v>122</v>
      </c>
      <c r="F80" s="19" t="s">
        <v>2375</v>
      </c>
      <c r="G80" s="19" t="n">
        <v>1551331</v>
      </c>
      <c r="H80" s="19" t="n">
        <v>1551831</v>
      </c>
      <c r="I80" s="19" t="s">
        <v>2376</v>
      </c>
      <c r="J80" s="19" t="n">
        <v>501</v>
      </c>
      <c r="K80" s="19" t="s">
        <v>2377</v>
      </c>
      <c r="L80" s="49" t="s">
        <v>123</v>
      </c>
      <c r="M80" s="19" t="s">
        <v>2378</v>
      </c>
    </row>
    <row r="81" s="41" customFormat="true" ht="15" hidden="false" customHeight="false" outlineLevel="0" collapsed="false">
      <c r="A81" s="19" t="s">
        <v>294</v>
      </c>
      <c r="B81" s="19" t="n">
        <v>1.214885737</v>
      </c>
      <c r="C81" s="21" t="n">
        <v>5.62E-007</v>
      </c>
      <c r="D81" s="21" t="n">
        <v>1.22E-005</v>
      </c>
      <c r="E81" s="48" t="s">
        <v>294</v>
      </c>
      <c r="F81" s="19" t="s">
        <v>2375</v>
      </c>
      <c r="G81" s="19" t="n">
        <v>1552645</v>
      </c>
      <c r="H81" s="19" t="n">
        <v>1553184</v>
      </c>
      <c r="I81" s="19" t="s">
        <v>2376</v>
      </c>
      <c r="J81" s="19" t="n">
        <v>540</v>
      </c>
      <c r="K81" s="19" t="s">
        <v>2377</v>
      </c>
      <c r="L81" s="50" t="s">
        <v>42</v>
      </c>
      <c r="M81" s="19" t="s">
        <v>2378</v>
      </c>
    </row>
    <row r="82" s="41" customFormat="true" ht="15" hidden="false" customHeight="false" outlineLevel="0" collapsed="false">
      <c r="A82" s="19" t="s">
        <v>2027</v>
      </c>
      <c r="B82" s="19" t="n">
        <v>1.204469087</v>
      </c>
      <c r="C82" s="21" t="n">
        <v>2.35E-006</v>
      </c>
      <c r="D82" s="21" t="n">
        <v>4.67E-005</v>
      </c>
      <c r="E82" s="48" t="s">
        <v>2027</v>
      </c>
      <c r="F82" s="19" t="s">
        <v>2375</v>
      </c>
      <c r="G82" s="19" t="n">
        <v>3181025</v>
      </c>
      <c r="H82" s="19" t="n">
        <v>3181444</v>
      </c>
      <c r="I82" s="19" t="s">
        <v>2378</v>
      </c>
      <c r="J82" s="19" t="n">
        <v>420</v>
      </c>
      <c r="K82" s="19" t="s">
        <v>2377</v>
      </c>
      <c r="L82" s="50" t="s">
        <v>2028</v>
      </c>
      <c r="M82" s="19" t="s">
        <v>2378</v>
      </c>
    </row>
    <row r="83" s="41" customFormat="true" ht="15" hidden="false" customHeight="false" outlineLevel="0" collapsed="false">
      <c r="A83" s="19" t="s">
        <v>778</v>
      </c>
      <c r="B83" s="19" t="n">
        <v>1.195494557</v>
      </c>
      <c r="C83" s="21" t="n">
        <v>4.48E-014</v>
      </c>
      <c r="D83" s="21" t="n">
        <v>2.32E-012</v>
      </c>
      <c r="E83" s="48" t="s">
        <v>778</v>
      </c>
      <c r="F83" s="19" t="s">
        <v>2375</v>
      </c>
      <c r="G83" s="19" t="n">
        <v>3280011</v>
      </c>
      <c r="H83" s="19" t="n">
        <v>3280829</v>
      </c>
      <c r="I83" s="19" t="s">
        <v>2378</v>
      </c>
      <c r="J83" s="19" t="n">
        <v>819</v>
      </c>
      <c r="K83" s="19" t="s">
        <v>2377</v>
      </c>
      <c r="L83" s="49" t="s">
        <v>779</v>
      </c>
      <c r="M83" s="19" t="s">
        <v>2378</v>
      </c>
    </row>
    <row r="84" s="41" customFormat="true" ht="15" hidden="false" customHeight="false" outlineLevel="0" collapsed="false">
      <c r="A84" s="19" t="s">
        <v>382</v>
      </c>
      <c r="B84" s="19" t="n">
        <v>1.183827034</v>
      </c>
      <c r="C84" s="21" t="n">
        <v>0.000226789</v>
      </c>
      <c r="D84" s="21" t="n">
        <v>0.002651752</v>
      </c>
      <c r="E84" s="48" t="s">
        <v>382</v>
      </c>
      <c r="F84" s="19" t="s">
        <v>2375</v>
      </c>
      <c r="G84" s="19" t="n">
        <v>1177707</v>
      </c>
      <c r="H84" s="19" t="n">
        <v>1178606</v>
      </c>
      <c r="I84" s="19" t="s">
        <v>2376</v>
      </c>
      <c r="J84" s="19" t="n">
        <v>900</v>
      </c>
      <c r="K84" s="19" t="s">
        <v>2377</v>
      </c>
      <c r="L84" s="50" t="s">
        <v>383</v>
      </c>
      <c r="M84" s="19" t="s">
        <v>2424</v>
      </c>
    </row>
    <row r="85" s="41" customFormat="true" ht="15" hidden="false" customHeight="false" outlineLevel="0" collapsed="false">
      <c r="A85" s="19" t="s">
        <v>2425</v>
      </c>
      <c r="B85" s="19" t="n">
        <v>1.182776982</v>
      </c>
      <c r="C85" s="21" t="n">
        <v>0.004997312</v>
      </c>
      <c r="D85" s="21" t="n">
        <v>0.035168436</v>
      </c>
      <c r="E85" s="48" t="s">
        <v>2425</v>
      </c>
      <c r="F85" s="19" t="s">
        <v>2375</v>
      </c>
      <c r="G85" s="19" t="n">
        <v>1639501</v>
      </c>
      <c r="H85" s="19" t="n">
        <v>1640235</v>
      </c>
      <c r="I85" s="19" t="s">
        <v>2376</v>
      </c>
      <c r="J85" s="19" t="n">
        <v>735</v>
      </c>
      <c r="K85" s="19" t="s">
        <v>2377</v>
      </c>
      <c r="L85" s="50" t="s">
        <v>2426</v>
      </c>
      <c r="M85" s="19" t="s">
        <v>2378</v>
      </c>
    </row>
    <row r="86" s="41" customFormat="true" ht="15" hidden="false" customHeight="false" outlineLevel="0" collapsed="false">
      <c r="A86" s="19" t="s">
        <v>2427</v>
      </c>
      <c r="B86" s="19" t="n">
        <v>1.174034012</v>
      </c>
      <c r="C86" s="21" t="n">
        <v>0.000863825</v>
      </c>
      <c r="D86" s="21" t="n">
        <v>0.00818862</v>
      </c>
      <c r="E86" s="48" t="s">
        <v>2427</v>
      </c>
      <c r="F86" s="19" t="s">
        <v>2375</v>
      </c>
      <c r="G86" s="19" t="n">
        <v>1174717</v>
      </c>
      <c r="H86" s="19" t="n">
        <v>1175541</v>
      </c>
      <c r="I86" s="19" t="s">
        <v>2376</v>
      </c>
      <c r="J86" s="19" t="n">
        <v>825</v>
      </c>
      <c r="K86" s="19" t="s">
        <v>2377</v>
      </c>
      <c r="L86" s="50" t="s">
        <v>2428</v>
      </c>
      <c r="M86" s="19" t="s">
        <v>2378</v>
      </c>
    </row>
    <row r="87" s="41" customFormat="true" ht="15" hidden="false" customHeight="false" outlineLevel="0" collapsed="false">
      <c r="A87" s="19" t="s">
        <v>247</v>
      </c>
      <c r="B87" s="19" t="n">
        <v>1.169952243</v>
      </c>
      <c r="C87" s="21" t="n">
        <v>9.33E-007</v>
      </c>
      <c r="D87" s="21" t="n">
        <v>1.99E-005</v>
      </c>
      <c r="E87" s="48" t="s">
        <v>247</v>
      </c>
      <c r="F87" s="19" t="s">
        <v>2375</v>
      </c>
      <c r="G87" s="19" t="n">
        <v>3681397</v>
      </c>
      <c r="H87" s="19" t="n">
        <v>3682353</v>
      </c>
      <c r="I87" s="19" t="s">
        <v>2378</v>
      </c>
      <c r="J87" s="19" t="n">
        <v>957</v>
      </c>
      <c r="K87" s="19" t="s">
        <v>2377</v>
      </c>
      <c r="L87" s="50" t="s">
        <v>248</v>
      </c>
      <c r="M87" s="19" t="s">
        <v>2378</v>
      </c>
    </row>
    <row r="88" s="41" customFormat="true" ht="15" hidden="false" customHeight="false" outlineLevel="0" collapsed="false">
      <c r="A88" s="19" t="s">
        <v>2429</v>
      </c>
      <c r="B88" s="19" t="n">
        <v>1.159861352</v>
      </c>
      <c r="C88" s="21" t="n">
        <v>0.002936071</v>
      </c>
      <c r="D88" s="21" t="n">
        <v>0.022622803</v>
      </c>
      <c r="E88" s="48" t="s">
        <v>2429</v>
      </c>
      <c r="F88" s="19" t="s">
        <v>2375</v>
      </c>
      <c r="G88" s="19" t="n">
        <v>2779317</v>
      </c>
      <c r="H88" s="19" t="n">
        <v>2779673</v>
      </c>
      <c r="I88" s="19" t="s">
        <v>2378</v>
      </c>
      <c r="J88" s="19" t="n">
        <v>357</v>
      </c>
      <c r="K88" s="19" t="s">
        <v>2377</v>
      </c>
      <c r="L88" s="50" t="s">
        <v>2430</v>
      </c>
      <c r="M88" s="19" t="s">
        <v>2378</v>
      </c>
    </row>
    <row r="89" s="41" customFormat="true" ht="15" hidden="false" customHeight="false" outlineLevel="0" collapsed="false">
      <c r="A89" s="19" t="s">
        <v>2431</v>
      </c>
      <c r="B89" s="19" t="n">
        <v>1.153456278</v>
      </c>
      <c r="C89" s="21" t="n">
        <v>0.032454688</v>
      </c>
      <c r="D89" s="21" t="n">
        <v>0.152266993</v>
      </c>
      <c r="E89" s="48" t="s">
        <v>2431</v>
      </c>
      <c r="F89" s="19" t="s">
        <v>2375</v>
      </c>
      <c r="G89" s="19" t="n">
        <v>3097099</v>
      </c>
      <c r="H89" s="19" t="n">
        <v>3098721</v>
      </c>
      <c r="I89" s="19" t="s">
        <v>2378</v>
      </c>
      <c r="J89" s="19" t="n">
        <v>1623</v>
      </c>
      <c r="K89" s="19" t="s">
        <v>2377</v>
      </c>
      <c r="L89" s="50" t="s">
        <v>2432</v>
      </c>
      <c r="M89" s="19" t="s">
        <v>2433</v>
      </c>
    </row>
    <row r="90" s="41" customFormat="true" ht="15" hidden="false" customHeight="false" outlineLevel="0" collapsed="false">
      <c r="A90" s="19" t="s">
        <v>829</v>
      </c>
      <c r="B90" s="19" t="n">
        <v>1.15288422</v>
      </c>
      <c r="C90" s="21" t="n">
        <v>1.61E-010</v>
      </c>
      <c r="D90" s="21" t="n">
        <v>5.5E-009</v>
      </c>
      <c r="E90" s="48" t="s">
        <v>829</v>
      </c>
      <c r="F90" s="19" t="s">
        <v>2375</v>
      </c>
      <c r="G90" s="19" t="n">
        <v>3222134</v>
      </c>
      <c r="H90" s="19" t="n">
        <v>3224764</v>
      </c>
      <c r="I90" s="19" t="s">
        <v>2378</v>
      </c>
      <c r="J90" s="19" t="n">
        <v>2631</v>
      </c>
      <c r="K90" s="19" t="s">
        <v>2377</v>
      </c>
      <c r="L90" s="50" t="s">
        <v>830</v>
      </c>
      <c r="M90" s="19" t="s">
        <v>2434</v>
      </c>
    </row>
    <row r="91" s="41" customFormat="true" ht="15" hidden="false" customHeight="false" outlineLevel="0" collapsed="false">
      <c r="A91" s="19" t="s">
        <v>141</v>
      </c>
      <c r="B91" s="19" t="n">
        <v>1.152854342</v>
      </c>
      <c r="C91" s="21" t="n">
        <v>0.011713916</v>
      </c>
      <c r="D91" s="21" t="n">
        <v>0.069932751</v>
      </c>
      <c r="E91" s="48" t="s">
        <v>141</v>
      </c>
      <c r="F91" s="19" t="s">
        <v>2375</v>
      </c>
      <c r="G91" s="19" t="n">
        <v>2782146</v>
      </c>
      <c r="H91" s="19" t="n">
        <v>2783597</v>
      </c>
      <c r="I91" s="19" t="s">
        <v>2378</v>
      </c>
      <c r="J91" s="19" t="n">
        <v>1452</v>
      </c>
      <c r="K91" s="19" t="s">
        <v>2377</v>
      </c>
      <c r="L91" s="50" t="s">
        <v>142</v>
      </c>
      <c r="M91" s="19" t="s">
        <v>2378</v>
      </c>
    </row>
    <row r="92" s="41" customFormat="true" ht="15" hidden="false" customHeight="false" outlineLevel="0" collapsed="false">
      <c r="A92" s="19" t="s">
        <v>1158</v>
      </c>
      <c r="B92" s="19" t="n">
        <v>1.150650665</v>
      </c>
      <c r="C92" s="21" t="n">
        <v>1.87E-008</v>
      </c>
      <c r="D92" s="21" t="n">
        <v>5.46E-007</v>
      </c>
      <c r="E92" s="48" t="s">
        <v>1158</v>
      </c>
      <c r="F92" s="19" t="s">
        <v>2375</v>
      </c>
      <c r="G92" s="19" t="n">
        <v>2799530</v>
      </c>
      <c r="H92" s="19" t="n">
        <v>2801518</v>
      </c>
      <c r="I92" s="19" t="s">
        <v>2378</v>
      </c>
      <c r="J92" s="19" t="n">
        <v>1989</v>
      </c>
      <c r="K92" s="19" t="s">
        <v>2377</v>
      </c>
      <c r="L92" s="50" t="s">
        <v>1159</v>
      </c>
      <c r="M92" s="19" t="s">
        <v>2413</v>
      </c>
    </row>
    <row r="93" s="41" customFormat="true" ht="15" hidden="false" customHeight="false" outlineLevel="0" collapsed="false">
      <c r="A93" s="19" t="s">
        <v>159</v>
      </c>
      <c r="B93" s="19" t="n">
        <v>1.137746322</v>
      </c>
      <c r="C93" s="21" t="n">
        <v>1.08E-005</v>
      </c>
      <c r="D93" s="21" t="n">
        <v>0.000177744</v>
      </c>
      <c r="E93" s="48" t="s">
        <v>159</v>
      </c>
      <c r="F93" s="19" t="s">
        <v>2375</v>
      </c>
      <c r="G93" s="19" t="n">
        <v>3202692</v>
      </c>
      <c r="H93" s="19" t="n">
        <v>3204182</v>
      </c>
      <c r="I93" s="19" t="s">
        <v>2378</v>
      </c>
      <c r="J93" s="19" t="n">
        <v>1491</v>
      </c>
      <c r="K93" s="19" t="s">
        <v>2377</v>
      </c>
      <c r="L93" s="50" t="s">
        <v>160</v>
      </c>
      <c r="M93" s="19" t="s">
        <v>2435</v>
      </c>
    </row>
    <row r="94" s="41" customFormat="true" ht="15" hidden="false" customHeight="false" outlineLevel="0" collapsed="false">
      <c r="A94" s="19" t="s">
        <v>2436</v>
      </c>
      <c r="B94" s="19" t="n">
        <v>1.136446591</v>
      </c>
      <c r="C94" s="21" t="n">
        <v>5.43E-013</v>
      </c>
      <c r="D94" s="21" t="n">
        <v>2.59E-011</v>
      </c>
      <c r="E94" s="48" t="s">
        <v>2437</v>
      </c>
      <c r="F94" s="19" t="s">
        <v>2375</v>
      </c>
      <c r="G94" s="19" t="n">
        <v>3178645</v>
      </c>
      <c r="H94" s="19" t="n">
        <v>3180165</v>
      </c>
      <c r="I94" s="19" t="s">
        <v>2378</v>
      </c>
      <c r="J94" s="19" t="n">
        <v>1521</v>
      </c>
      <c r="K94" s="19" t="s">
        <v>2377</v>
      </c>
      <c r="L94" s="49" t="s">
        <v>2438</v>
      </c>
      <c r="M94" s="19" t="s">
        <v>2378</v>
      </c>
    </row>
    <row r="95" s="41" customFormat="true" ht="15" hidden="false" customHeight="false" outlineLevel="0" collapsed="false">
      <c r="A95" s="19" t="s">
        <v>2439</v>
      </c>
      <c r="B95" s="19" t="n">
        <v>1.122146383</v>
      </c>
      <c r="C95" s="21" t="n">
        <v>1E-007</v>
      </c>
      <c r="D95" s="21" t="n">
        <v>2.55E-006</v>
      </c>
      <c r="E95" s="48" t="s">
        <v>2439</v>
      </c>
      <c r="F95" s="19" t="s">
        <v>2375</v>
      </c>
      <c r="G95" s="19" t="n">
        <v>3180181</v>
      </c>
      <c r="H95" s="19" t="n">
        <v>3180663</v>
      </c>
      <c r="I95" s="19" t="s">
        <v>2378</v>
      </c>
      <c r="J95" s="19" t="n">
        <v>483</v>
      </c>
      <c r="K95" s="19" t="s">
        <v>2377</v>
      </c>
      <c r="L95" s="49" t="s">
        <v>2440</v>
      </c>
      <c r="M95" s="19" t="s">
        <v>2378</v>
      </c>
    </row>
    <row r="96" s="41" customFormat="true" ht="15" hidden="false" customHeight="false" outlineLevel="0" collapsed="false">
      <c r="A96" s="19" t="s">
        <v>2441</v>
      </c>
      <c r="B96" s="19" t="n">
        <v>1.107185951</v>
      </c>
      <c r="C96" s="21" t="n">
        <v>0.013359934</v>
      </c>
      <c r="D96" s="21" t="n">
        <v>0.077353763</v>
      </c>
      <c r="E96" s="48" t="s">
        <v>2441</v>
      </c>
      <c r="F96" s="19" t="s">
        <v>2375</v>
      </c>
      <c r="G96" s="19" t="n">
        <v>1001281</v>
      </c>
      <c r="H96" s="19" t="n">
        <v>1001559</v>
      </c>
      <c r="I96" s="19" t="s">
        <v>2376</v>
      </c>
      <c r="J96" s="19" t="n">
        <v>279</v>
      </c>
      <c r="K96" s="19" t="s">
        <v>2377</v>
      </c>
      <c r="L96" s="50" t="s">
        <v>2442</v>
      </c>
      <c r="M96" s="19" t="s">
        <v>2378</v>
      </c>
    </row>
    <row r="97" s="41" customFormat="true" ht="15" hidden="false" customHeight="false" outlineLevel="0" collapsed="false">
      <c r="A97" s="19" t="s">
        <v>2443</v>
      </c>
      <c r="B97" s="19" t="n">
        <v>1.102367768</v>
      </c>
      <c r="C97" s="21" t="n">
        <v>1.27E-009</v>
      </c>
      <c r="D97" s="21" t="n">
        <v>4.14E-008</v>
      </c>
      <c r="E97" s="48" t="s">
        <v>2443</v>
      </c>
      <c r="F97" s="19" t="s">
        <v>2375</v>
      </c>
      <c r="G97" s="19" t="n">
        <v>991316</v>
      </c>
      <c r="H97" s="19" t="n">
        <v>992611</v>
      </c>
      <c r="I97" s="19" t="s">
        <v>2378</v>
      </c>
      <c r="J97" s="19" t="n">
        <v>1296</v>
      </c>
      <c r="K97" s="19" t="s">
        <v>2377</v>
      </c>
      <c r="L97" s="50" t="s">
        <v>2444</v>
      </c>
      <c r="M97" s="19" t="s">
        <v>2378</v>
      </c>
    </row>
    <row r="98" s="41" customFormat="true" ht="15" hidden="false" customHeight="false" outlineLevel="0" collapsed="false">
      <c r="A98" s="19" t="s">
        <v>2183</v>
      </c>
      <c r="B98" s="19" t="n">
        <v>1.101990434</v>
      </c>
      <c r="C98" s="21" t="n">
        <v>0.021948181</v>
      </c>
      <c r="D98" s="21" t="n">
        <v>0.112935419</v>
      </c>
      <c r="E98" s="48" t="s">
        <v>2183</v>
      </c>
      <c r="F98" s="19" t="s">
        <v>2375</v>
      </c>
      <c r="G98" s="19" t="n">
        <v>2766853</v>
      </c>
      <c r="H98" s="19" t="n">
        <v>2767776</v>
      </c>
      <c r="I98" s="19" t="s">
        <v>2378</v>
      </c>
      <c r="J98" s="19" t="n">
        <v>924</v>
      </c>
      <c r="K98" s="19" t="s">
        <v>2377</v>
      </c>
      <c r="L98" s="50" t="s">
        <v>2184</v>
      </c>
      <c r="M98" s="19" t="s">
        <v>2378</v>
      </c>
    </row>
    <row r="99" s="41" customFormat="true" ht="15" hidden="false" customHeight="false" outlineLevel="0" collapsed="false">
      <c r="A99" s="19" t="s">
        <v>1910</v>
      </c>
      <c r="B99" s="19" t="n">
        <v>1.095820121</v>
      </c>
      <c r="C99" s="21" t="n">
        <v>8.24E-011</v>
      </c>
      <c r="D99" s="21" t="n">
        <v>2.98E-009</v>
      </c>
      <c r="E99" s="48" t="s">
        <v>2445</v>
      </c>
      <c r="F99" s="19" t="s">
        <v>2375</v>
      </c>
      <c r="G99" s="19" t="n">
        <v>1535052</v>
      </c>
      <c r="H99" s="19" t="n">
        <v>1535495</v>
      </c>
      <c r="I99" s="19" t="s">
        <v>2376</v>
      </c>
      <c r="J99" s="19" t="n">
        <v>444</v>
      </c>
      <c r="K99" s="19" t="s">
        <v>2377</v>
      </c>
      <c r="L99" s="49" t="s">
        <v>1911</v>
      </c>
      <c r="M99" s="19" t="s">
        <v>2378</v>
      </c>
    </row>
    <row r="100" s="41" customFormat="true" ht="15" hidden="false" customHeight="false" outlineLevel="0" collapsed="false">
      <c r="A100" s="19" t="s">
        <v>1899</v>
      </c>
      <c r="B100" s="19" t="n">
        <v>1.090136885</v>
      </c>
      <c r="C100" s="21" t="n">
        <v>8.8E-011</v>
      </c>
      <c r="D100" s="21" t="n">
        <v>3.15E-009</v>
      </c>
      <c r="E100" s="48" t="s">
        <v>2446</v>
      </c>
      <c r="F100" s="19" t="s">
        <v>2375</v>
      </c>
      <c r="G100" s="19" t="n">
        <v>1535517</v>
      </c>
      <c r="H100" s="19" t="n">
        <v>1536308</v>
      </c>
      <c r="I100" s="19" t="s">
        <v>2376</v>
      </c>
      <c r="J100" s="19" t="n">
        <v>792</v>
      </c>
      <c r="K100" s="19" t="s">
        <v>2377</v>
      </c>
      <c r="L100" s="49" t="s">
        <v>1900</v>
      </c>
      <c r="M100" s="19" t="s">
        <v>2378</v>
      </c>
    </row>
    <row r="101" s="41" customFormat="true" ht="15" hidden="false" customHeight="false" outlineLevel="0" collapsed="false">
      <c r="A101" s="19" t="s">
        <v>2447</v>
      </c>
      <c r="B101" s="19" t="n">
        <v>1.088934292</v>
      </c>
      <c r="C101" s="21" t="n">
        <v>5.25E-012</v>
      </c>
      <c r="D101" s="21" t="n">
        <v>2.29E-010</v>
      </c>
      <c r="E101" s="48" t="s">
        <v>2448</v>
      </c>
      <c r="F101" s="19" t="s">
        <v>2375</v>
      </c>
      <c r="G101" s="19" t="n">
        <v>3177725</v>
      </c>
      <c r="H101" s="19" t="n">
        <v>3178636</v>
      </c>
      <c r="I101" s="19" t="s">
        <v>2378</v>
      </c>
      <c r="J101" s="19" t="n">
        <v>912</v>
      </c>
      <c r="K101" s="19" t="s">
        <v>2377</v>
      </c>
      <c r="L101" s="49" t="s">
        <v>2449</v>
      </c>
      <c r="M101" s="19" t="s">
        <v>2378</v>
      </c>
    </row>
    <row r="102" s="41" customFormat="true" ht="15" hidden="false" customHeight="false" outlineLevel="0" collapsed="false">
      <c r="A102" s="19" t="s">
        <v>2450</v>
      </c>
      <c r="B102" s="19" t="n">
        <v>1.082965851</v>
      </c>
      <c r="C102" s="21" t="n">
        <v>3.95E-009</v>
      </c>
      <c r="D102" s="21" t="n">
        <v>1.24E-007</v>
      </c>
      <c r="E102" s="48" t="s">
        <v>2450</v>
      </c>
      <c r="F102" s="19" t="s">
        <v>2375</v>
      </c>
      <c r="G102" s="19" t="n">
        <v>1246130</v>
      </c>
      <c r="H102" s="19" t="n">
        <v>1246744</v>
      </c>
      <c r="I102" s="19" t="s">
        <v>2376</v>
      </c>
      <c r="J102" s="19" t="n">
        <v>615</v>
      </c>
      <c r="K102" s="19" t="s">
        <v>2377</v>
      </c>
      <c r="L102" s="50" t="s">
        <v>2451</v>
      </c>
      <c r="M102" s="19" t="s">
        <v>2378</v>
      </c>
    </row>
    <row r="103" s="41" customFormat="true" ht="15" hidden="false" customHeight="false" outlineLevel="0" collapsed="false">
      <c r="A103" s="19" t="s">
        <v>1509</v>
      </c>
      <c r="B103" s="19" t="n">
        <v>1.073587478</v>
      </c>
      <c r="C103" s="21" t="n">
        <v>1.06E-011</v>
      </c>
      <c r="D103" s="21" t="n">
        <v>4.3E-010</v>
      </c>
      <c r="E103" s="48" t="s">
        <v>1509</v>
      </c>
      <c r="F103" s="19" t="s">
        <v>2375</v>
      </c>
      <c r="G103" s="19" t="n">
        <v>1306832</v>
      </c>
      <c r="H103" s="19" t="n">
        <v>1307740</v>
      </c>
      <c r="I103" s="19" t="s">
        <v>2376</v>
      </c>
      <c r="J103" s="19" t="n">
        <v>909</v>
      </c>
      <c r="K103" s="19" t="s">
        <v>2377</v>
      </c>
      <c r="L103" s="50" t="s">
        <v>1510</v>
      </c>
      <c r="M103" s="19" t="s">
        <v>2452</v>
      </c>
    </row>
    <row r="104" s="41" customFormat="true" ht="15" hidden="false" customHeight="false" outlineLevel="0" collapsed="false">
      <c r="A104" s="19" t="s">
        <v>1979</v>
      </c>
      <c r="B104" s="19" t="n">
        <v>1.073516915</v>
      </c>
      <c r="C104" s="21" t="n">
        <v>6.91E-012</v>
      </c>
      <c r="D104" s="21" t="n">
        <v>2.89E-010</v>
      </c>
      <c r="E104" s="48" t="s">
        <v>1979</v>
      </c>
      <c r="F104" s="19" t="s">
        <v>2375</v>
      </c>
      <c r="G104" s="19" t="n">
        <v>342261</v>
      </c>
      <c r="H104" s="19" t="n">
        <v>352976</v>
      </c>
      <c r="I104" s="19" t="s">
        <v>2376</v>
      </c>
      <c r="J104" s="19" t="n">
        <v>10716</v>
      </c>
      <c r="K104" s="19" t="s">
        <v>2377</v>
      </c>
      <c r="L104" s="50" t="s">
        <v>1980</v>
      </c>
      <c r="M104" s="19" t="s">
        <v>2387</v>
      </c>
    </row>
    <row r="105" s="41" customFormat="true" ht="15" hidden="false" customHeight="false" outlineLevel="0" collapsed="false">
      <c r="A105" s="19" t="s">
        <v>580</v>
      </c>
      <c r="B105" s="19" t="n">
        <v>1.067673822</v>
      </c>
      <c r="C105" s="21" t="n">
        <v>2.27E-007</v>
      </c>
      <c r="D105" s="21" t="n">
        <v>5.43E-006</v>
      </c>
      <c r="E105" s="48" t="s">
        <v>580</v>
      </c>
      <c r="F105" s="19" t="s">
        <v>2375</v>
      </c>
      <c r="G105" s="19" t="n">
        <v>3744746</v>
      </c>
      <c r="H105" s="19" t="n">
        <v>3745573</v>
      </c>
      <c r="I105" s="19" t="s">
        <v>2376</v>
      </c>
      <c r="J105" s="19" t="n">
        <v>828</v>
      </c>
      <c r="K105" s="19" t="s">
        <v>2377</v>
      </c>
      <c r="L105" s="50" t="s">
        <v>581</v>
      </c>
      <c r="M105" s="19" t="s">
        <v>2378</v>
      </c>
    </row>
    <row r="106" s="41" customFormat="true" ht="15" hidden="false" customHeight="false" outlineLevel="0" collapsed="false">
      <c r="A106" s="19" t="s">
        <v>1459</v>
      </c>
      <c r="B106" s="19" t="n">
        <v>1.067479461</v>
      </c>
      <c r="C106" s="21" t="n">
        <v>1.51E-008</v>
      </c>
      <c r="D106" s="21" t="n">
        <v>4.45E-007</v>
      </c>
      <c r="E106" s="48" t="s">
        <v>2453</v>
      </c>
      <c r="F106" s="19" t="s">
        <v>2375</v>
      </c>
      <c r="G106" s="19" t="n">
        <v>1539537</v>
      </c>
      <c r="H106" s="19" t="n">
        <v>1540196</v>
      </c>
      <c r="I106" s="19" t="s">
        <v>2376</v>
      </c>
      <c r="J106" s="19" t="n">
        <v>660</v>
      </c>
      <c r="K106" s="19" t="s">
        <v>2377</v>
      </c>
      <c r="L106" s="49" t="s">
        <v>1460</v>
      </c>
      <c r="M106" s="19" t="s">
        <v>2378</v>
      </c>
    </row>
    <row r="107" s="41" customFormat="true" ht="15" hidden="false" customHeight="false" outlineLevel="0" collapsed="false">
      <c r="A107" s="19" t="s">
        <v>1803</v>
      </c>
      <c r="B107" s="19" t="n">
        <v>1.066621402</v>
      </c>
      <c r="C107" s="21" t="n">
        <v>1.47E-009</v>
      </c>
      <c r="D107" s="21" t="n">
        <v>4.75E-008</v>
      </c>
      <c r="E107" s="48" t="s">
        <v>2454</v>
      </c>
      <c r="F107" s="19" t="s">
        <v>2375</v>
      </c>
      <c r="G107" s="19" t="n">
        <v>1537019</v>
      </c>
      <c r="H107" s="19" t="n">
        <v>1538017</v>
      </c>
      <c r="I107" s="19" t="s">
        <v>2376</v>
      </c>
      <c r="J107" s="19" t="n">
        <v>999</v>
      </c>
      <c r="K107" s="19" t="s">
        <v>2377</v>
      </c>
      <c r="L107" s="49" t="s">
        <v>1804</v>
      </c>
      <c r="M107" s="19" t="s">
        <v>2378</v>
      </c>
    </row>
    <row r="108" s="41" customFormat="true" ht="15" hidden="false" customHeight="false" outlineLevel="0" collapsed="false">
      <c r="A108" s="19" t="s">
        <v>776</v>
      </c>
      <c r="B108" s="19" t="n">
        <v>1.064299143</v>
      </c>
      <c r="C108" s="21" t="n">
        <v>2.32E-009</v>
      </c>
      <c r="D108" s="21" t="n">
        <v>7.43E-008</v>
      </c>
      <c r="E108" s="48" t="s">
        <v>776</v>
      </c>
      <c r="F108" s="19" t="s">
        <v>2375</v>
      </c>
      <c r="G108" s="19" t="n">
        <v>1548179</v>
      </c>
      <c r="H108" s="19" t="n">
        <v>1550206</v>
      </c>
      <c r="I108" s="19" t="s">
        <v>2376</v>
      </c>
      <c r="J108" s="19" t="n">
        <v>2028</v>
      </c>
      <c r="K108" s="19" t="s">
        <v>2377</v>
      </c>
      <c r="L108" s="50" t="s">
        <v>777</v>
      </c>
      <c r="M108" s="19" t="s">
        <v>2455</v>
      </c>
    </row>
    <row r="109" s="41" customFormat="true" ht="15" hidden="false" customHeight="false" outlineLevel="0" collapsed="false">
      <c r="A109" s="19" t="s">
        <v>751</v>
      </c>
      <c r="B109" s="19" t="n">
        <v>1.059002634</v>
      </c>
      <c r="C109" s="21" t="n">
        <v>7.18E-005</v>
      </c>
      <c r="D109" s="21" t="n">
        <v>0.000978629</v>
      </c>
      <c r="E109" s="48" t="s">
        <v>751</v>
      </c>
      <c r="F109" s="19" t="s">
        <v>2375</v>
      </c>
      <c r="G109" s="19" t="n">
        <v>2776814</v>
      </c>
      <c r="H109" s="19" t="n">
        <v>2778160</v>
      </c>
      <c r="I109" s="19" t="s">
        <v>2378</v>
      </c>
      <c r="J109" s="19" t="n">
        <v>1347</v>
      </c>
      <c r="K109" s="19" t="s">
        <v>2377</v>
      </c>
      <c r="L109" s="50" t="s">
        <v>752</v>
      </c>
      <c r="M109" s="19" t="s">
        <v>2378</v>
      </c>
    </row>
    <row r="110" s="41" customFormat="true" ht="15" hidden="false" customHeight="false" outlineLevel="0" collapsed="false">
      <c r="A110" s="19" t="s">
        <v>867</v>
      </c>
      <c r="B110" s="19" t="n">
        <v>1.054447165</v>
      </c>
      <c r="C110" s="21" t="n">
        <v>6.87E-009</v>
      </c>
      <c r="D110" s="21" t="n">
        <v>2.11E-007</v>
      </c>
      <c r="E110" s="48" t="s">
        <v>867</v>
      </c>
      <c r="F110" s="19" t="s">
        <v>2375</v>
      </c>
      <c r="G110" s="19" t="n">
        <v>377788</v>
      </c>
      <c r="H110" s="19" t="n">
        <v>385986</v>
      </c>
      <c r="I110" s="19" t="s">
        <v>2376</v>
      </c>
      <c r="J110" s="19" t="n">
        <v>8199</v>
      </c>
      <c r="K110" s="19" t="s">
        <v>2377</v>
      </c>
      <c r="L110" s="50" t="s">
        <v>868</v>
      </c>
      <c r="M110" s="19" t="s">
        <v>2387</v>
      </c>
    </row>
    <row r="111" s="41" customFormat="true" ht="15" hidden="false" customHeight="false" outlineLevel="0" collapsed="false">
      <c r="A111" s="19" t="s">
        <v>1522</v>
      </c>
      <c r="B111" s="19" t="n">
        <v>1.051921462</v>
      </c>
      <c r="C111" s="21" t="n">
        <v>1.64E-007</v>
      </c>
      <c r="D111" s="21" t="n">
        <v>4.05E-006</v>
      </c>
      <c r="E111" s="48" t="s">
        <v>1522</v>
      </c>
      <c r="F111" s="19" t="s">
        <v>2375</v>
      </c>
      <c r="G111" s="19" t="n">
        <v>1536346</v>
      </c>
      <c r="H111" s="19" t="n">
        <v>1536561</v>
      </c>
      <c r="I111" s="19" t="s">
        <v>2376</v>
      </c>
      <c r="J111" s="19" t="n">
        <v>216</v>
      </c>
      <c r="K111" s="19" t="s">
        <v>2377</v>
      </c>
      <c r="L111" s="49" t="s">
        <v>1523</v>
      </c>
      <c r="M111" s="19" t="s">
        <v>2378</v>
      </c>
    </row>
    <row r="112" s="41" customFormat="true" ht="15" hidden="false" customHeight="false" outlineLevel="0" collapsed="false">
      <c r="A112" s="19" t="s">
        <v>2456</v>
      </c>
      <c r="B112" s="19" t="n">
        <v>1.050401644</v>
      </c>
      <c r="C112" s="21" t="n">
        <v>0.028315566</v>
      </c>
      <c r="D112" s="21" t="n">
        <v>0.136253591</v>
      </c>
      <c r="E112" s="48" t="s">
        <v>2456</v>
      </c>
      <c r="F112" s="19" t="s">
        <v>2375</v>
      </c>
      <c r="G112" s="19" t="n">
        <v>1788134</v>
      </c>
      <c r="H112" s="19" t="n">
        <v>1789483</v>
      </c>
      <c r="I112" s="19" t="s">
        <v>2378</v>
      </c>
      <c r="J112" s="19" t="n">
        <v>1350</v>
      </c>
      <c r="K112" s="19" t="s">
        <v>2377</v>
      </c>
      <c r="L112" s="50" t="s">
        <v>2457</v>
      </c>
      <c r="M112" s="19" t="s">
        <v>2458</v>
      </c>
    </row>
    <row r="113" s="41" customFormat="true" ht="15" hidden="false" customHeight="false" outlineLevel="0" collapsed="false">
      <c r="A113" s="19" t="s">
        <v>1821</v>
      </c>
      <c r="B113" s="19" t="n">
        <v>1.047873799</v>
      </c>
      <c r="C113" s="21" t="n">
        <v>3.21E-008</v>
      </c>
      <c r="D113" s="21" t="n">
        <v>8.84E-007</v>
      </c>
      <c r="E113" s="48" t="s">
        <v>2459</v>
      </c>
      <c r="F113" s="19" t="s">
        <v>2375</v>
      </c>
      <c r="G113" s="19" t="n">
        <v>1536558</v>
      </c>
      <c r="H113" s="19" t="n">
        <v>1536986</v>
      </c>
      <c r="I113" s="19" t="s">
        <v>2376</v>
      </c>
      <c r="J113" s="19" t="n">
        <v>429</v>
      </c>
      <c r="K113" s="19" t="s">
        <v>2377</v>
      </c>
      <c r="L113" s="49" t="s">
        <v>1822</v>
      </c>
      <c r="M113" s="19" t="s">
        <v>2378</v>
      </c>
    </row>
    <row r="114" s="41" customFormat="true" ht="15" hidden="false" customHeight="false" outlineLevel="0" collapsed="false">
      <c r="A114" s="19" t="s">
        <v>1906</v>
      </c>
      <c r="B114" s="19" t="n">
        <v>1.047299757</v>
      </c>
      <c r="C114" s="21" t="n">
        <v>4.01E-007</v>
      </c>
      <c r="D114" s="21" t="n">
        <v>9.05E-006</v>
      </c>
      <c r="E114" s="48" t="s">
        <v>1906</v>
      </c>
      <c r="F114" s="19" t="s">
        <v>2375</v>
      </c>
      <c r="G114" s="19" t="n">
        <v>512572</v>
      </c>
      <c r="H114" s="19" t="n">
        <v>513702</v>
      </c>
      <c r="I114" s="19" t="s">
        <v>2376</v>
      </c>
      <c r="J114" s="19" t="n">
        <v>1131</v>
      </c>
      <c r="K114" s="19" t="s">
        <v>2377</v>
      </c>
      <c r="L114" s="50" t="s">
        <v>1907</v>
      </c>
      <c r="M114" s="19" t="s">
        <v>2460</v>
      </c>
    </row>
    <row r="115" s="41" customFormat="true" ht="15" hidden="false" customHeight="false" outlineLevel="0" collapsed="false">
      <c r="A115" s="19" t="s">
        <v>833</v>
      </c>
      <c r="B115" s="19" t="n">
        <v>1.046567992</v>
      </c>
      <c r="C115" s="21" t="n">
        <v>3.03E-007</v>
      </c>
      <c r="D115" s="21" t="n">
        <v>7.06E-006</v>
      </c>
      <c r="E115" s="48" t="s">
        <v>2461</v>
      </c>
      <c r="F115" s="19" t="s">
        <v>2375</v>
      </c>
      <c r="G115" s="19" t="n">
        <v>1545074</v>
      </c>
      <c r="H115" s="19" t="n">
        <v>1546192</v>
      </c>
      <c r="I115" s="19" t="s">
        <v>2376</v>
      </c>
      <c r="J115" s="19" t="n">
        <v>1119</v>
      </c>
      <c r="K115" s="19" t="s">
        <v>2377</v>
      </c>
      <c r="L115" s="49" t="s">
        <v>834</v>
      </c>
      <c r="M115" s="19" t="s">
        <v>2378</v>
      </c>
    </row>
    <row r="116" s="41" customFormat="true" ht="15" hidden="false" customHeight="false" outlineLevel="0" collapsed="false">
      <c r="A116" s="19" t="s">
        <v>2462</v>
      </c>
      <c r="B116" s="19" t="n">
        <v>1.044943719</v>
      </c>
      <c r="C116" s="21" t="n">
        <v>5.39E-006</v>
      </c>
      <c r="D116" s="21" t="n">
        <v>9.31E-005</v>
      </c>
      <c r="E116" s="48" t="s">
        <v>2462</v>
      </c>
      <c r="F116" s="19" t="s">
        <v>2375</v>
      </c>
      <c r="G116" s="19" t="n">
        <v>3118970</v>
      </c>
      <c r="H116" s="19" t="n">
        <v>3119761</v>
      </c>
      <c r="I116" s="19" t="s">
        <v>2376</v>
      </c>
      <c r="J116" s="19" t="n">
        <v>792</v>
      </c>
      <c r="K116" s="19" t="s">
        <v>2377</v>
      </c>
      <c r="L116" s="50" t="s">
        <v>2463</v>
      </c>
      <c r="M116" s="19" t="s">
        <v>2378</v>
      </c>
    </row>
    <row r="117" s="41" customFormat="true" ht="15" hidden="false" customHeight="false" outlineLevel="0" collapsed="false">
      <c r="A117" s="19" t="s">
        <v>222</v>
      </c>
      <c r="B117" s="19" t="n">
        <v>1.04480827</v>
      </c>
      <c r="C117" s="21" t="n">
        <v>9.73E-006</v>
      </c>
      <c r="D117" s="21" t="n">
        <v>0.000161577</v>
      </c>
      <c r="E117" s="48" t="s">
        <v>2464</v>
      </c>
      <c r="F117" s="19" t="s">
        <v>2375</v>
      </c>
      <c r="G117" s="19" t="n">
        <v>3180682</v>
      </c>
      <c r="H117" s="19" t="n">
        <v>3180945</v>
      </c>
      <c r="I117" s="19" t="s">
        <v>2378</v>
      </c>
      <c r="J117" s="19" t="n">
        <v>264</v>
      </c>
      <c r="K117" s="19" t="s">
        <v>2377</v>
      </c>
      <c r="L117" s="49" t="s">
        <v>223</v>
      </c>
      <c r="M117" s="19" t="s">
        <v>2378</v>
      </c>
    </row>
    <row r="118" s="41" customFormat="true" ht="15" hidden="false" customHeight="false" outlineLevel="0" collapsed="false">
      <c r="A118" s="19" t="s">
        <v>2465</v>
      </c>
      <c r="B118" s="19" t="n">
        <v>1.017167656</v>
      </c>
      <c r="C118" s="21" t="n">
        <v>5.94E-005</v>
      </c>
      <c r="D118" s="21" t="n">
        <v>0.000815407</v>
      </c>
      <c r="E118" s="48" t="s">
        <v>2466</v>
      </c>
      <c r="F118" s="19" t="s">
        <v>2375</v>
      </c>
      <c r="G118" s="19" t="n">
        <v>3175924</v>
      </c>
      <c r="H118" s="19" t="n">
        <v>3176265</v>
      </c>
      <c r="I118" s="19" t="s">
        <v>2378</v>
      </c>
      <c r="J118" s="19" t="n">
        <v>342</v>
      </c>
      <c r="K118" s="19" t="s">
        <v>2377</v>
      </c>
      <c r="L118" s="49" t="s">
        <v>2467</v>
      </c>
      <c r="M118" s="19" t="s">
        <v>2378</v>
      </c>
    </row>
    <row r="119" s="41" customFormat="true" ht="15" hidden="false" customHeight="false" outlineLevel="0" collapsed="false">
      <c r="A119" s="19" t="s">
        <v>267</v>
      </c>
      <c r="B119" s="19" t="n">
        <v>1.00652371</v>
      </c>
      <c r="C119" s="21" t="n">
        <v>0.00147336</v>
      </c>
      <c r="D119" s="21" t="n">
        <v>0.012332721</v>
      </c>
      <c r="E119" s="48" t="s">
        <v>267</v>
      </c>
      <c r="F119" s="19" t="s">
        <v>2375</v>
      </c>
      <c r="G119" s="19" t="n">
        <v>385993</v>
      </c>
      <c r="H119" s="19" t="n">
        <v>386733</v>
      </c>
      <c r="I119" s="19" t="s">
        <v>2376</v>
      </c>
      <c r="J119" s="19" t="n">
        <v>741</v>
      </c>
      <c r="K119" s="19" t="s">
        <v>2377</v>
      </c>
      <c r="L119" s="50" t="s">
        <v>268</v>
      </c>
      <c r="M119" s="19" t="s">
        <v>2378</v>
      </c>
    </row>
    <row r="120" s="41" customFormat="true" ht="15" hidden="false" customHeight="false" outlineLevel="0" collapsed="false">
      <c r="A120" s="19" t="s">
        <v>1961</v>
      </c>
      <c r="B120" s="19" t="n">
        <v>1.006014288</v>
      </c>
      <c r="C120" s="21" t="n">
        <v>0.020625434</v>
      </c>
      <c r="D120" s="21" t="n">
        <v>0.107416689</v>
      </c>
      <c r="E120" s="48" t="s">
        <v>2468</v>
      </c>
      <c r="F120" s="19" t="s">
        <v>2375</v>
      </c>
      <c r="G120" s="19" t="n">
        <v>513721</v>
      </c>
      <c r="H120" s="19" t="n">
        <v>515100</v>
      </c>
      <c r="I120" s="19" t="s">
        <v>2376</v>
      </c>
      <c r="J120" s="19" t="n">
        <v>1380</v>
      </c>
      <c r="K120" s="19" t="s">
        <v>2377</v>
      </c>
      <c r="L120" s="50" t="s">
        <v>941</v>
      </c>
      <c r="M120" s="19" t="s">
        <v>2469</v>
      </c>
    </row>
    <row r="121" s="41" customFormat="true" ht="15" hidden="false" customHeight="false" outlineLevel="0" collapsed="false">
      <c r="A121" s="19" t="s">
        <v>560</v>
      </c>
      <c r="B121" s="19" t="n">
        <v>1.001067717</v>
      </c>
      <c r="C121" s="21" t="n">
        <v>0.000444823</v>
      </c>
      <c r="D121" s="21" t="n">
        <v>0.004770796</v>
      </c>
      <c r="E121" s="48" t="s">
        <v>560</v>
      </c>
      <c r="F121" s="19" t="s">
        <v>2375</v>
      </c>
      <c r="G121" s="19" t="n">
        <v>2776369</v>
      </c>
      <c r="H121" s="19" t="n">
        <v>2776812</v>
      </c>
      <c r="I121" s="19" t="s">
        <v>2378</v>
      </c>
      <c r="J121" s="19" t="n">
        <v>444</v>
      </c>
      <c r="K121" s="19" t="s">
        <v>2377</v>
      </c>
      <c r="L121" s="50" t="s">
        <v>561</v>
      </c>
      <c r="M121" s="19" t="s">
        <v>2378</v>
      </c>
    </row>
    <row r="122" s="41" customFormat="true" ht="15" hidden="false" customHeight="false" outlineLevel="0" collapsed="false">
      <c r="A122" s="19" t="s">
        <v>1964</v>
      </c>
      <c r="B122" s="19" t="n">
        <v>0.995285836</v>
      </c>
      <c r="C122" s="21" t="n">
        <v>3.18E-006</v>
      </c>
      <c r="D122" s="21" t="n">
        <v>6.05E-005</v>
      </c>
      <c r="E122" s="48" t="s">
        <v>1964</v>
      </c>
      <c r="F122" s="19" t="s">
        <v>2375</v>
      </c>
      <c r="G122" s="19" t="n">
        <v>515209</v>
      </c>
      <c r="H122" s="19" t="n">
        <v>517056</v>
      </c>
      <c r="I122" s="19" t="s">
        <v>2376</v>
      </c>
      <c r="J122" s="19" t="n">
        <v>1848</v>
      </c>
      <c r="K122" s="19" t="s">
        <v>2377</v>
      </c>
      <c r="L122" s="50" t="s">
        <v>1965</v>
      </c>
      <c r="M122" s="19" t="s">
        <v>2470</v>
      </c>
    </row>
    <row r="123" s="41" customFormat="true" ht="15" hidden="false" customHeight="false" outlineLevel="0" collapsed="false">
      <c r="A123" s="19" t="s">
        <v>932</v>
      </c>
      <c r="B123" s="19" t="n">
        <v>0.994817302</v>
      </c>
      <c r="C123" s="21" t="n">
        <v>8.69E-008</v>
      </c>
      <c r="D123" s="21" t="n">
        <v>2.25E-006</v>
      </c>
      <c r="E123" s="48" t="s">
        <v>2471</v>
      </c>
      <c r="F123" s="19" t="s">
        <v>2375</v>
      </c>
      <c r="G123" s="19" t="n">
        <v>1543041</v>
      </c>
      <c r="H123" s="19" t="n">
        <v>1545074</v>
      </c>
      <c r="I123" s="19" t="s">
        <v>2376</v>
      </c>
      <c r="J123" s="19" t="n">
        <v>2034</v>
      </c>
      <c r="K123" s="19" t="s">
        <v>2377</v>
      </c>
      <c r="L123" s="49" t="s">
        <v>933</v>
      </c>
      <c r="M123" s="19" t="s">
        <v>2378</v>
      </c>
    </row>
    <row r="124" s="41" customFormat="true" ht="15" hidden="false" customHeight="false" outlineLevel="0" collapsed="false">
      <c r="A124" s="19" t="s">
        <v>133</v>
      </c>
      <c r="B124" s="19" t="n">
        <v>0.990677772</v>
      </c>
      <c r="C124" s="21" t="n">
        <v>8.98E-005</v>
      </c>
      <c r="D124" s="21" t="n">
        <v>0.001162527</v>
      </c>
      <c r="E124" s="48" t="s">
        <v>133</v>
      </c>
      <c r="F124" s="19" t="s">
        <v>2375</v>
      </c>
      <c r="G124" s="19" t="n">
        <v>3177100</v>
      </c>
      <c r="H124" s="19" t="n">
        <v>3177678</v>
      </c>
      <c r="I124" s="19" t="s">
        <v>2378</v>
      </c>
      <c r="J124" s="19" t="n">
        <v>579</v>
      </c>
      <c r="K124" s="19" t="s">
        <v>2377</v>
      </c>
      <c r="L124" s="50" t="s">
        <v>42</v>
      </c>
      <c r="M124" s="19" t="s">
        <v>2378</v>
      </c>
    </row>
    <row r="125" s="41" customFormat="true" ht="15" hidden="false" customHeight="false" outlineLevel="0" collapsed="false">
      <c r="A125" s="51"/>
      <c r="B125" s="19"/>
      <c r="C125" s="21"/>
      <c r="D125" s="21"/>
      <c r="E125" s="52"/>
      <c r="F125" s="51"/>
      <c r="G125" s="51"/>
      <c r="H125" s="51"/>
      <c r="I125" s="19"/>
      <c r="J125" s="51"/>
      <c r="K125" s="51"/>
      <c r="L125" s="50"/>
      <c r="M125" s="51"/>
    </row>
    <row r="126" s="41" customFormat="true" ht="15" hidden="false" customHeight="false" outlineLevel="0" collapsed="false">
      <c r="A126" s="51"/>
      <c r="B126" s="19"/>
      <c r="C126" s="21"/>
      <c r="D126" s="21"/>
      <c r="E126" s="52"/>
      <c r="F126" s="51"/>
      <c r="G126" s="51"/>
      <c r="H126" s="51"/>
      <c r="I126" s="19"/>
      <c r="J126" s="51"/>
      <c r="K126" s="51"/>
      <c r="L126" s="50"/>
      <c r="M126" s="51"/>
    </row>
    <row r="127" s="41" customFormat="true" ht="15" hidden="false" customHeight="false" outlineLevel="0" collapsed="false">
      <c r="A127" s="51"/>
      <c r="B127" s="19"/>
      <c r="C127" s="21"/>
      <c r="D127" s="21"/>
      <c r="E127" s="52"/>
      <c r="F127" s="51"/>
      <c r="G127" s="51"/>
      <c r="H127" s="51"/>
      <c r="I127" s="19"/>
      <c r="J127" s="51"/>
      <c r="K127" s="51"/>
      <c r="L127" s="50"/>
      <c r="M127" s="51"/>
    </row>
    <row r="128" s="41" customFormat="true" ht="15" hidden="false" customHeight="false" outlineLevel="0" collapsed="false">
      <c r="A128" s="51"/>
      <c r="B128" s="19"/>
      <c r="C128" s="21"/>
      <c r="D128" s="21"/>
      <c r="E128" s="52"/>
      <c r="F128" s="51"/>
      <c r="G128" s="51"/>
      <c r="H128" s="51"/>
      <c r="I128" s="19"/>
      <c r="J128" s="51"/>
      <c r="K128" s="51"/>
      <c r="L128" s="50"/>
      <c r="M128" s="51"/>
    </row>
    <row r="129" s="41" customFormat="true" ht="15" hidden="false" customHeight="false" outlineLevel="0" collapsed="false">
      <c r="A129" s="51"/>
      <c r="B129" s="19"/>
      <c r="C129" s="21"/>
      <c r="D129" s="21"/>
      <c r="E129" s="52"/>
      <c r="F129" s="51"/>
      <c r="G129" s="51"/>
      <c r="H129" s="51"/>
      <c r="I129" s="19"/>
      <c r="J129" s="51"/>
      <c r="K129" s="51"/>
      <c r="L129" s="50"/>
      <c r="M129" s="51"/>
    </row>
    <row r="130" s="41" customFormat="true" ht="15" hidden="false" customHeight="false" outlineLevel="0" collapsed="false">
      <c r="A130" s="51"/>
      <c r="B130" s="19"/>
      <c r="C130" s="21"/>
      <c r="D130" s="21"/>
      <c r="E130" s="52"/>
      <c r="F130" s="51"/>
      <c r="G130" s="51"/>
      <c r="H130" s="51"/>
      <c r="I130" s="19"/>
      <c r="J130" s="51"/>
      <c r="K130" s="51"/>
      <c r="L130" s="50"/>
      <c r="M130" s="51"/>
    </row>
    <row r="131" s="41" customFormat="true" ht="15" hidden="false" customHeight="false" outlineLevel="0" collapsed="false">
      <c r="A131" s="51"/>
      <c r="B131" s="19"/>
      <c r="C131" s="21"/>
      <c r="D131" s="21"/>
      <c r="E131" s="52"/>
      <c r="F131" s="51"/>
      <c r="G131" s="51"/>
      <c r="H131" s="51"/>
      <c r="I131" s="19"/>
      <c r="J131" s="51"/>
      <c r="K131" s="51"/>
      <c r="L131" s="50"/>
      <c r="M131" s="51"/>
    </row>
    <row r="132" s="41" customFormat="true" ht="15" hidden="false" customHeight="false" outlineLevel="0" collapsed="false">
      <c r="A132" s="51"/>
      <c r="B132" s="19"/>
      <c r="C132" s="21"/>
      <c r="D132" s="21"/>
      <c r="E132" s="52"/>
      <c r="F132" s="51"/>
      <c r="G132" s="51"/>
      <c r="H132" s="51"/>
      <c r="I132" s="19"/>
      <c r="J132" s="51"/>
      <c r="K132" s="51"/>
      <c r="L132" s="50"/>
      <c r="M132" s="51"/>
    </row>
    <row r="133" s="41" customFormat="true" ht="15" hidden="false" customHeight="false" outlineLevel="0" collapsed="false">
      <c r="A133" s="51"/>
      <c r="B133" s="19"/>
      <c r="C133" s="21"/>
      <c r="D133" s="21"/>
      <c r="E133" s="52"/>
      <c r="F133" s="51"/>
      <c r="G133" s="51"/>
      <c r="H133" s="51"/>
      <c r="I133" s="19"/>
      <c r="J133" s="51"/>
      <c r="K133" s="51"/>
      <c r="L133" s="50"/>
      <c r="M133" s="51"/>
    </row>
    <row r="134" s="41" customFormat="true" ht="15" hidden="false" customHeight="false" outlineLevel="0" collapsed="false">
      <c r="A134" s="51"/>
      <c r="B134" s="19"/>
      <c r="C134" s="21"/>
      <c r="D134" s="21"/>
      <c r="E134" s="52"/>
      <c r="F134" s="51"/>
      <c r="G134" s="51"/>
      <c r="H134" s="51"/>
      <c r="I134" s="19"/>
      <c r="J134" s="51"/>
      <c r="K134" s="51"/>
      <c r="L134" s="50"/>
      <c r="M134" s="51"/>
    </row>
    <row r="135" s="41" customFormat="true" ht="15" hidden="false" customHeight="false" outlineLevel="0" collapsed="false">
      <c r="A135" s="51"/>
      <c r="B135" s="19"/>
      <c r="C135" s="21"/>
      <c r="D135" s="21"/>
      <c r="E135" s="52"/>
      <c r="F135" s="51"/>
      <c r="G135" s="51"/>
      <c r="H135" s="51"/>
      <c r="I135" s="19"/>
      <c r="J135" s="51"/>
      <c r="K135" s="51"/>
      <c r="L135" s="50"/>
      <c r="M135" s="51"/>
    </row>
    <row r="136" s="41" customFormat="true" ht="15" hidden="false" customHeight="false" outlineLevel="0" collapsed="false">
      <c r="A136" s="51"/>
      <c r="B136" s="19"/>
      <c r="C136" s="21"/>
      <c r="D136" s="21"/>
      <c r="E136" s="52"/>
      <c r="F136" s="51"/>
      <c r="G136" s="51"/>
      <c r="H136" s="51"/>
      <c r="I136" s="19"/>
      <c r="J136" s="51"/>
      <c r="K136" s="51"/>
      <c r="L136" s="50"/>
      <c r="M136" s="51"/>
    </row>
    <row r="137" s="41" customFormat="true" ht="15" hidden="false" customHeight="false" outlineLevel="0" collapsed="false">
      <c r="A137" s="51"/>
      <c r="B137" s="19"/>
      <c r="C137" s="21"/>
      <c r="D137" s="21"/>
      <c r="E137" s="52"/>
      <c r="F137" s="51"/>
      <c r="G137" s="51"/>
      <c r="H137" s="51"/>
      <c r="I137" s="19"/>
      <c r="J137" s="51"/>
      <c r="K137" s="51"/>
      <c r="L137" s="50"/>
      <c r="M137" s="51"/>
    </row>
    <row r="138" s="41" customFormat="true" ht="15" hidden="false" customHeight="false" outlineLevel="0" collapsed="false">
      <c r="A138" s="51"/>
      <c r="B138" s="19"/>
      <c r="C138" s="21"/>
      <c r="D138" s="21"/>
      <c r="E138" s="52"/>
      <c r="F138" s="51"/>
      <c r="G138" s="51"/>
      <c r="H138" s="51"/>
      <c r="I138" s="19"/>
      <c r="J138" s="51"/>
      <c r="K138" s="51"/>
      <c r="L138" s="50"/>
      <c r="M138" s="51"/>
    </row>
    <row r="139" s="41" customFormat="true" ht="15" hidden="false" customHeight="false" outlineLevel="0" collapsed="false">
      <c r="A139" s="51"/>
      <c r="B139" s="19"/>
      <c r="C139" s="21"/>
      <c r="D139" s="21"/>
      <c r="E139" s="52"/>
      <c r="F139" s="51"/>
      <c r="G139" s="51"/>
      <c r="H139" s="51"/>
      <c r="I139" s="19"/>
      <c r="J139" s="51"/>
      <c r="K139" s="51"/>
      <c r="L139" s="50"/>
      <c r="M139" s="51"/>
    </row>
    <row r="140" s="41" customFormat="true" ht="15" hidden="false" customHeight="false" outlineLevel="0" collapsed="false">
      <c r="A140" s="51"/>
      <c r="B140" s="19"/>
      <c r="C140" s="21"/>
      <c r="D140" s="21"/>
      <c r="E140" s="52"/>
      <c r="F140" s="51"/>
      <c r="G140" s="51"/>
      <c r="H140" s="51"/>
      <c r="I140" s="19"/>
      <c r="J140" s="51"/>
      <c r="K140" s="51"/>
      <c r="L140" s="50"/>
      <c r="M140" s="51"/>
    </row>
    <row r="141" s="41" customFormat="true" ht="15" hidden="false" customHeight="false" outlineLevel="0" collapsed="false">
      <c r="A141" s="51"/>
      <c r="B141" s="19"/>
      <c r="C141" s="21"/>
      <c r="D141" s="21"/>
      <c r="E141" s="52"/>
      <c r="F141" s="51"/>
      <c r="G141" s="51"/>
      <c r="H141" s="51"/>
      <c r="I141" s="19"/>
      <c r="J141" s="51"/>
      <c r="K141" s="51"/>
      <c r="L141" s="50"/>
      <c r="M141" s="51"/>
    </row>
    <row r="142" s="41" customFormat="true" ht="15" hidden="false" customHeight="false" outlineLevel="0" collapsed="false">
      <c r="A142" s="51"/>
      <c r="B142" s="19"/>
      <c r="C142" s="21"/>
      <c r="D142" s="21"/>
      <c r="E142" s="52"/>
      <c r="F142" s="51"/>
      <c r="G142" s="51"/>
      <c r="H142" s="51"/>
      <c r="I142" s="19"/>
      <c r="J142" s="51"/>
      <c r="K142" s="51"/>
      <c r="L142" s="50"/>
      <c r="M142" s="51"/>
    </row>
    <row r="143" s="41" customFormat="true" ht="15" hidden="false" customHeight="false" outlineLevel="0" collapsed="false">
      <c r="A143" s="51"/>
      <c r="B143" s="19"/>
      <c r="C143" s="21"/>
      <c r="D143" s="21"/>
      <c r="E143" s="52"/>
      <c r="F143" s="51"/>
      <c r="G143" s="51"/>
      <c r="H143" s="51"/>
      <c r="I143" s="19"/>
      <c r="J143" s="51"/>
      <c r="K143" s="51"/>
      <c r="L143" s="50"/>
      <c r="M143" s="51"/>
    </row>
    <row r="144" s="41" customFormat="true" ht="15" hidden="false" customHeight="false" outlineLevel="0" collapsed="false">
      <c r="A144" s="51"/>
      <c r="B144" s="19"/>
      <c r="C144" s="21"/>
      <c r="D144" s="21"/>
      <c r="E144" s="52"/>
      <c r="F144" s="51"/>
      <c r="G144" s="51"/>
      <c r="H144" s="51"/>
      <c r="I144" s="19"/>
      <c r="J144" s="51"/>
      <c r="K144" s="51"/>
      <c r="L144" s="50"/>
      <c r="M144" s="51"/>
    </row>
    <row r="145" s="41" customFormat="true" ht="15" hidden="false" customHeight="false" outlineLevel="0" collapsed="false">
      <c r="A145" s="51"/>
      <c r="B145" s="19"/>
      <c r="C145" s="21"/>
      <c r="D145" s="21"/>
      <c r="E145" s="52"/>
      <c r="F145" s="51"/>
      <c r="G145" s="51"/>
      <c r="H145" s="51"/>
      <c r="I145" s="19"/>
      <c r="J145" s="51"/>
      <c r="K145" s="51"/>
      <c r="L145" s="50"/>
      <c r="M145" s="51"/>
    </row>
    <row r="146" s="41" customFormat="true" ht="15" hidden="false" customHeight="false" outlineLevel="0" collapsed="false">
      <c r="A146" s="51"/>
      <c r="B146" s="19"/>
      <c r="C146" s="21"/>
      <c r="D146" s="21"/>
      <c r="E146" s="52"/>
      <c r="F146" s="51"/>
      <c r="G146" s="51"/>
      <c r="H146" s="51"/>
      <c r="I146" s="19"/>
      <c r="J146" s="51"/>
      <c r="K146" s="51"/>
      <c r="L146" s="50"/>
      <c r="M146" s="51"/>
    </row>
    <row r="147" s="41" customFormat="true" ht="15" hidden="false" customHeight="false" outlineLevel="0" collapsed="false">
      <c r="A147" s="51"/>
      <c r="B147" s="19"/>
      <c r="C147" s="21"/>
      <c r="D147" s="21"/>
      <c r="E147" s="52"/>
      <c r="F147" s="51"/>
      <c r="G147" s="51"/>
      <c r="H147" s="51"/>
      <c r="I147" s="19"/>
      <c r="J147" s="51"/>
      <c r="K147" s="51"/>
      <c r="L147" s="50"/>
      <c r="M147" s="51"/>
    </row>
    <row r="148" s="41" customFormat="true" ht="15" hidden="false" customHeight="false" outlineLevel="0" collapsed="false">
      <c r="A148" s="51"/>
      <c r="B148" s="19"/>
      <c r="C148" s="21"/>
      <c r="D148" s="21"/>
      <c r="E148" s="52"/>
      <c r="F148" s="51"/>
      <c r="G148" s="51"/>
      <c r="H148" s="51"/>
      <c r="I148" s="19"/>
      <c r="J148" s="51"/>
      <c r="K148" s="51"/>
      <c r="L148" s="50"/>
      <c r="M148" s="51"/>
    </row>
    <row r="149" s="41" customFormat="true" ht="15" hidden="false" customHeight="false" outlineLevel="0" collapsed="false">
      <c r="A149" s="51"/>
      <c r="B149" s="19"/>
      <c r="C149" s="21"/>
      <c r="D149" s="21"/>
      <c r="E149" s="52"/>
      <c r="F149" s="51"/>
      <c r="G149" s="51"/>
      <c r="H149" s="51"/>
      <c r="I149" s="19"/>
      <c r="J149" s="51"/>
      <c r="K149" s="51"/>
      <c r="L149" s="50"/>
      <c r="M149" s="51"/>
    </row>
    <row r="150" s="41" customFormat="true" ht="15" hidden="false" customHeight="false" outlineLevel="0" collapsed="false">
      <c r="A150" s="51"/>
      <c r="B150" s="19"/>
      <c r="C150" s="21"/>
      <c r="D150" s="21"/>
      <c r="E150" s="52"/>
      <c r="F150" s="51"/>
      <c r="G150" s="51"/>
      <c r="H150" s="51"/>
      <c r="I150" s="19"/>
      <c r="J150" s="51"/>
      <c r="K150" s="51"/>
      <c r="L150" s="50"/>
      <c r="M150" s="51"/>
    </row>
    <row r="151" s="41" customFormat="true" ht="15" hidden="false" customHeight="false" outlineLevel="0" collapsed="false">
      <c r="A151" s="51"/>
      <c r="B151" s="19"/>
      <c r="C151" s="21"/>
      <c r="D151" s="21"/>
      <c r="E151" s="52"/>
      <c r="F151" s="51"/>
      <c r="G151" s="51"/>
      <c r="H151" s="51"/>
      <c r="I151" s="19"/>
      <c r="J151" s="51"/>
      <c r="K151" s="51"/>
      <c r="L151" s="50"/>
      <c r="M151" s="51"/>
    </row>
    <row r="152" s="41" customFormat="true" ht="15" hidden="false" customHeight="false" outlineLevel="0" collapsed="false">
      <c r="A152" s="51"/>
      <c r="B152" s="19"/>
      <c r="C152" s="21"/>
      <c r="D152" s="21"/>
      <c r="E152" s="52"/>
      <c r="F152" s="51"/>
      <c r="G152" s="51"/>
      <c r="H152" s="51"/>
      <c r="I152" s="19"/>
      <c r="J152" s="51"/>
      <c r="K152" s="51"/>
      <c r="L152" s="50"/>
      <c r="M152" s="51"/>
    </row>
    <row r="153" s="41" customFormat="true" ht="15" hidden="false" customHeight="false" outlineLevel="0" collapsed="false">
      <c r="A153" s="51"/>
      <c r="B153" s="19"/>
      <c r="C153" s="21"/>
      <c r="D153" s="21"/>
      <c r="E153" s="52"/>
      <c r="F153" s="51"/>
      <c r="G153" s="51"/>
      <c r="H153" s="51"/>
      <c r="I153" s="19"/>
      <c r="J153" s="51"/>
      <c r="K153" s="51"/>
      <c r="L153" s="50"/>
      <c r="M153" s="51"/>
    </row>
    <row r="154" s="41" customFormat="true" ht="15" hidden="false" customHeight="false" outlineLevel="0" collapsed="false">
      <c r="A154" s="51"/>
      <c r="B154" s="19"/>
      <c r="C154" s="21"/>
      <c r="D154" s="21"/>
      <c r="E154" s="52"/>
      <c r="F154" s="51"/>
      <c r="G154" s="51"/>
      <c r="H154" s="51"/>
      <c r="I154" s="19"/>
      <c r="J154" s="51"/>
      <c r="K154" s="51"/>
      <c r="L154" s="50"/>
      <c r="M154" s="51"/>
    </row>
    <row r="155" s="41" customFormat="true" ht="15" hidden="false" customHeight="false" outlineLevel="0" collapsed="false">
      <c r="A155" s="51"/>
      <c r="B155" s="19"/>
      <c r="C155" s="21"/>
      <c r="D155" s="21"/>
      <c r="E155" s="52"/>
      <c r="F155" s="51"/>
      <c r="G155" s="51"/>
      <c r="H155" s="51"/>
      <c r="I155" s="19"/>
      <c r="J155" s="51"/>
      <c r="K155" s="51"/>
      <c r="L155" s="50"/>
      <c r="M155" s="51"/>
    </row>
    <row r="156" s="41" customFormat="true" ht="15" hidden="false" customHeight="false" outlineLevel="0" collapsed="false">
      <c r="A156" s="51"/>
      <c r="B156" s="19"/>
      <c r="C156" s="21"/>
      <c r="D156" s="21"/>
      <c r="E156" s="52"/>
      <c r="F156" s="51"/>
      <c r="G156" s="51"/>
      <c r="H156" s="51"/>
      <c r="I156" s="19"/>
      <c r="J156" s="51"/>
      <c r="K156" s="51"/>
      <c r="L156" s="50"/>
      <c r="M156" s="51"/>
    </row>
    <row r="157" s="41" customFormat="true" ht="15" hidden="false" customHeight="false" outlineLevel="0" collapsed="false">
      <c r="A157" s="51"/>
      <c r="B157" s="19"/>
      <c r="C157" s="21"/>
      <c r="D157" s="21"/>
      <c r="E157" s="52"/>
      <c r="F157" s="51"/>
      <c r="G157" s="51"/>
      <c r="H157" s="51"/>
      <c r="I157" s="19"/>
      <c r="J157" s="51"/>
      <c r="K157" s="51"/>
      <c r="L157" s="50"/>
      <c r="M157" s="51"/>
    </row>
    <row r="158" s="41" customFormat="true" ht="15" hidden="false" customHeight="false" outlineLevel="0" collapsed="false">
      <c r="A158" s="51"/>
      <c r="B158" s="19"/>
      <c r="C158" s="21"/>
      <c r="D158" s="21"/>
      <c r="E158" s="52"/>
      <c r="F158" s="51"/>
      <c r="G158" s="51"/>
      <c r="H158" s="51"/>
      <c r="I158" s="19"/>
      <c r="J158" s="51"/>
      <c r="K158" s="51"/>
      <c r="L158" s="50"/>
      <c r="M158" s="51"/>
    </row>
    <row r="159" s="41" customFormat="true" ht="15" hidden="false" customHeight="false" outlineLevel="0" collapsed="false">
      <c r="A159" s="51"/>
      <c r="B159" s="19"/>
      <c r="C159" s="21"/>
      <c r="D159" s="21"/>
      <c r="E159" s="52"/>
      <c r="F159" s="51"/>
      <c r="G159" s="51"/>
      <c r="H159" s="51"/>
      <c r="I159" s="19"/>
      <c r="J159" s="51"/>
      <c r="K159" s="51"/>
      <c r="L159" s="50"/>
      <c r="M159" s="51"/>
    </row>
    <row r="160" s="41" customFormat="true" ht="15" hidden="false" customHeight="false" outlineLevel="0" collapsed="false">
      <c r="A160" s="51"/>
      <c r="B160" s="19"/>
      <c r="C160" s="21"/>
      <c r="D160" s="21"/>
      <c r="E160" s="52"/>
      <c r="F160" s="51"/>
      <c r="G160" s="51"/>
      <c r="H160" s="51"/>
      <c r="I160" s="19"/>
      <c r="J160" s="51"/>
      <c r="K160" s="51"/>
      <c r="L160" s="50"/>
      <c r="M160" s="51"/>
    </row>
    <row r="161" s="41" customFormat="true" ht="15" hidden="false" customHeight="false" outlineLevel="0" collapsed="false">
      <c r="A161" s="51"/>
      <c r="B161" s="19"/>
      <c r="C161" s="21"/>
      <c r="D161" s="21"/>
      <c r="E161" s="52"/>
      <c r="F161" s="51"/>
      <c r="G161" s="51"/>
      <c r="H161" s="51"/>
      <c r="I161" s="19"/>
      <c r="J161" s="51"/>
      <c r="K161" s="51"/>
      <c r="L161" s="50"/>
      <c r="M161" s="51"/>
    </row>
    <row r="162" s="41" customFormat="true" ht="15" hidden="false" customHeight="false" outlineLevel="0" collapsed="false">
      <c r="A162" s="51"/>
      <c r="B162" s="19"/>
      <c r="C162" s="21"/>
      <c r="D162" s="21"/>
      <c r="E162" s="52"/>
      <c r="F162" s="51"/>
      <c r="G162" s="51"/>
      <c r="H162" s="51"/>
      <c r="I162" s="19"/>
      <c r="J162" s="51"/>
      <c r="K162" s="51"/>
      <c r="L162" s="50"/>
      <c r="M162" s="51"/>
    </row>
    <row r="163" s="41" customFormat="true" ht="15" hidden="false" customHeight="false" outlineLevel="0" collapsed="false">
      <c r="A163" s="51"/>
      <c r="B163" s="19"/>
      <c r="C163" s="21"/>
      <c r="D163" s="21"/>
      <c r="E163" s="52"/>
      <c r="F163" s="51"/>
      <c r="G163" s="51"/>
      <c r="H163" s="51"/>
      <c r="I163" s="19"/>
      <c r="J163" s="51"/>
      <c r="K163" s="51"/>
      <c r="L163" s="50"/>
      <c r="M163" s="51"/>
    </row>
    <row r="164" s="41" customFormat="true" ht="15" hidden="false" customHeight="false" outlineLevel="0" collapsed="false">
      <c r="A164" s="51"/>
      <c r="B164" s="19"/>
      <c r="C164" s="21"/>
      <c r="D164" s="21"/>
      <c r="E164" s="52"/>
      <c r="F164" s="51"/>
      <c r="G164" s="51"/>
      <c r="H164" s="51"/>
      <c r="I164" s="19"/>
      <c r="J164" s="51"/>
      <c r="K164" s="51"/>
      <c r="L164" s="50"/>
      <c r="M164" s="51"/>
    </row>
    <row r="165" s="41" customFormat="true" ht="15" hidden="false" customHeight="false" outlineLevel="0" collapsed="false">
      <c r="A165" s="51"/>
      <c r="B165" s="19"/>
      <c r="C165" s="21"/>
      <c r="D165" s="21"/>
      <c r="E165" s="52"/>
      <c r="F165" s="51"/>
      <c r="G165" s="51"/>
      <c r="H165" s="51"/>
      <c r="I165" s="19"/>
      <c r="J165" s="51"/>
      <c r="K165" s="51"/>
      <c r="L165" s="50"/>
      <c r="M165" s="51"/>
    </row>
    <row r="166" s="41" customFormat="true" ht="15" hidden="false" customHeight="false" outlineLevel="0" collapsed="false">
      <c r="A166" s="51"/>
      <c r="B166" s="19"/>
      <c r="C166" s="21"/>
      <c r="D166" s="21"/>
      <c r="E166" s="52"/>
      <c r="F166" s="51"/>
      <c r="G166" s="51"/>
      <c r="H166" s="51"/>
      <c r="I166" s="19"/>
      <c r="J166" s="51"/>
      <c r="K166" s="51"/>
      <c r="L166" s="50"/>
      <c r="M166" s="51"/>
    </row>
    <row r="167" s="41" customFormat="true" ht="15" hidden="false" customHeight="false" outlineLevel="0" collapsed="false">
      <c r="A167" s="51"/>
      <c r="B167" s="19"/>
      <c r="C167" s="21"/>
      <c r="D167" s="21"/>
      <c r="E167" s="52"/>
      <c r="F167" s="51"/>
      <c r="G167" s="51"/>
      <c r="H167" s="51"/>
      <c r="I167" s="19"/>
      <c r="J167" s="51"/>
      <c r="K167" s="51"/>
      <c r="L167" s="50"/>
      <c r="M167" s="51"/>
    </row>
    <row r="168" s="41" customFormat="true" ht="15" hidden="false" customHeight="false" outlineLevel="0" collapsed="false">
      <c r="A168" s="51"/>
      <c r="B168" s="19"/>
      <c r="C168" s="21"/>
      <c r="D168" s="21"/>
      <c r="E168" s="52"/>
      <c r="F168" s="51"/>
      <c r="G168" s="51"/>
      <c r="H168" s="51"/>
      <c r="I168" s="19"/>
      <c r="J168" s="51"/>
      <c r="K168" s="51"/>
      <c r="L168" s="50"/>
      <c r="M168" s="51"/>
    </row>
    <row r="169" s="41" customFormat="true" ht="15" hidden="false" customHeight="false" outlineLevel="0" collapsed="false">
      <c r="A169" s="51"/>
      <c r="B169" s="19"/>
      <c r="C169" s="21"/>
      <c r="D169" s="21"/>
      <c r="E169" s="52"/>
      <c r="F169" s="51"/>
      <c r="G169" s="51"/>
      <c r="H169" s="51"/>
      <c r="I169" s="19"/>
      <c r="J169" s="51"/>
      <c r="K169" s="51"/>
      <c r="L169" s="50"/>
      <c r="M169" s="51"/>
    </row>
    <row r="170" s="41" customFormat="true" ht="15" hidden="false" customHeight="false" outlineLevel="0" collapsed="false">
      <c r="A170" s="51"/>
      <c r="B170" s="19"/>
      <c r="C170" s="21"/>
      <c r="D170" s="21"/>
      <c r="E170" s="52"/>
      <c r="F170" s="51"/>
      <c r="G170" s="51"/>
      <c r="H170" s="51"/>
      <c r="I170" s="19"/>
      <c r="J170" s="51"/>
      <c r="K170" s="51"/>
      <c r="L170" s="50"/>
      <c r="M170" s="51"/>
    </row>
    <row r="171" s="41" customFormat="true" ht="15" hidden="false" customHeight="false" outlineLevel="0" collapsed="false">
      <c r="A171" s="51"/>
      <c r="B171" s="19"/>
      <c r="C171" s="21"/>
      <c r="D171" s="21"/>
      <c r="E171" s="52"/>
      <c r="F171" s="51"/>
      <c r="G171" s="51"/>
      <c r="H171" s="51"/>
      <c r="I171" s="19"/>
      <c r="J171" s="51"/>
      <c r="K171" s="51"/>
      <c r="L171" s="50"/>
      <c r="M171" s="51"/>
    </row>
    <row r="172" s="41" customFormat="true" ht="15" hidden="false" customHeight="false" outlineLevel="0" collapsed="false">
      <c r="A172" s="51"/>
      <c r="B172" s="19"/>
      <c r="C172" s="21"/>
      <c r="D172" s="21"/>
      <c r="E172" s="52"/>
      <c r="F172" s="51"/>
      <c r="G172" s="51"/>
      <c r="H172" s="51"/>
      <c r="I172" s="19"/>
      <c r="J172" s="51"/>
      <c r="K172" s="51"/>
      <c r="L172" s="50"/>
      <c r="M172" s="51"/>
    </row>
    <row r="173" s="41" customFormat="true" ht="15" hidden="false" customHeight="false" outlineLevel="0" collapsed="false">
      <c r="A173" s="51"/>
      <c r="B173" s="19"/>
      <c r="C173" s="21"/>
      <c r="D173" s="21"/>
      <c r="E173" s="52"/>
      <c r="F173" s="51"/>
      <c r="G173" s="51"/>
      <c r="H173" s="51"/>
      <c r="I173" s="19"/>
      <c r="J173" s="51"/>
      <c r="K173" s="51"/>
      <c r="L173" s="50"/>
      <c r="M173" s="51"/>
    </row>
    <row r="174" s="41" customFormat="true" ht="15" hidden="false" customHeight="false" outlineLevel="0" collapsed="false">
      <c r="A174" s="51"/>
      <c r="B174" s="19"/>
      <c r="C174" s="21"/>
      <c r="D174" s="21"/>
      <c r="E174" s="52"/>
      <c r="F174" s="51"/>
      <c r="G174" s="51"/>
      <c r="H174" s="51"/>
      <c r="I174" s="19"/>
      <c r="J174" s="51"/>
      <c r="K174" s="51"/>
      <c r="L174" s="50"/>
      <c r="M174" s="51"/>
    </row>
    <row r="175" s="41" customFormat="true" ht="15" hidden="false" customHeight="false" outlineLevel="0" collapsed="false">
      <c r="A175" s="51"/>
      <c r="B175" s="19"/>
      <c r="C175" s="21"/>
      <c r="D175" s="21"/>
      <c r="E175" s="52"/>
      <c r="F175" s="51"/>
      <c r="G175" s="51"/>
      <c r="H175" s="51"/>
      <c r="I175" s="19"/>
      <c r="J175" s="51"/>
      <c r="K175" s="51"/>
      <c r="L175" s="50"/>
      <c r="M175" s="51"/>
    </row>
    <row r="176" s="41" customFormat="true" ht="15" hidden="false" customHeight="false" outlineLevel="0" collapsed="false">
      <c r="A176" s="51"/>
      <c r="B176" s="19"/>
      <c r="C176" s="21"/>
      <c r="D176" s="21"/>
      <c r="E176" s="52"/>
      <c r="F176" s="51"/>
      <c r="G176" s="51"/>
      <c r="H176" s="51"/>
      <c r="I176" s="19"/>
      <c r="J176" s="51"/>
      <c r="K176" s="51"/>
      <c r="L176" s="50"/>
      <c r="M176" s="51"/>
    </row>
    <row r="177" s="41" customFormat="true" ht="15" hidden="false" customHeight="false" outlineLevel="0" collapsed="false">
      <c r="A177" s="51"/>
      <c r="B177" s="19"/>
      <c r="C177" s="21"/>
      <c r="D177" s="21"/>
      <c r="E177" s="52"/>
      <c r="F177" s="51"/>
      <c r="G177" s="51"/>
      <c r="H177" s="51"/>
      <c r="I177" s="19"/>
      <c r="J177" s="51"/>
      <c r="K177" s="51"/>
      <c r="L177" s="50"/>
      <c r="M177" s="51"/>
    </row>
    <row r="178" s="41" customFormat="true" ht="15" hidden="false" customHeight="false" outlineLevel="0" collapsed="false">
      <c r="A178" s="51"/>
      <c r="B178" s="19"/>
      <c r="C178" s="21"/>
      <c r="D178" s="21"/>
      <c r="E178" s="52"/>
      <c r="F178" s="51"/>
      <c r="G178" s="51"/>
      <c r="H178" s="51"/>
      <c r="I178" s="19"/>
      <c r="J178" s="51"/>
      <c r="K178" s="51"/>
      <c r="L178" s="50"/>
      <c r="M178" s="51"/>
    </row>
    <row r="179" s="41" customFormat="true" ht="15" hidden="false" customHeight="false" outlineLevel="0" collapsed="false">
      <c r="A179" s="51"/>
      <c r="B179" s="19"/>
      <c r="C179" s="21"/>
      <c r="D179" s="21"/>
      <c r="E179" s="52"/>
      <c r="F179" s="51"/>
      <c r="G179" s="51"/>
      <c r="H179" s="51"/>
      <c r="I179" s="19"/>
      <c r="J179" s="51"/>
      <c r="K179" s="51"/>
      <c r="L179" s="50"/>
      <c r="M179" s="51"/>
    </row>
    <row r="180" s="41" customFormat="true" ht="15" hidden="false" customHeight="false" outlineLevel="0" collapsed="false">
      <c r="A180" s="51"/>
      <c r="B180" s="19"/>
      <c r="C180" s="21"/>
      <c r="D180" s="21"/>
      <c r="E180" s="52"/>
      <c r="F180" s="51"/>
      <c r="G180" s="51"/>
      <c r="H180" s="51"/>
      <c r="I180" s="19"/>
      <c r="J180" s="51"/>
      <c r="K180" s="51"/>
      <c r="L180" s="50"/>
      <c r="M180" s="51"/>
    </row>
    <row r="181" s="41" customFormat="true" ht="15" hidden="false" customHeight="false" outlineLevel="0" collapsed="false">
      <c r="A181" s="51"/>
      <c r="B181" s="19"/>
      <c r="C181" s="21"/>
      <c r="D181" s="21"/>
      <c r="E181" s="52"/>
      <c r="F181" s="51"/>
      <c r="G181" s="51"/>
      <c r="H181" s="51"/>
      <c r="I181" s="19"/>
      <c r="J181" s="51"/>
      <c r="K181" s="51"/>
      <c r="L181" s="50"/>
      <c r="M181" s="51"/>
    </row>
    <row r="182" s="41" customFormat="true" ht="15" hidden="false" customHeight="false" outlineLevel="0" collapsed="false">
      <c r="A182" s="51"/>
      <c r="B182" s="19"/>
      <c r="C182" s="21"/>
      <c r="D182" s="21"/>
      <c r="E182" s="52"/>
      <c r="F182" s="51"/>
      <c r="G182" s="51"/>
      <c r="H182" s="51"/>
      <c r="I182" s="19"/>
      <c r="J182" s="51"/>
      <c r="K182" s="51"/>
      <c r="L182" s="50"/>
      <c r="M182" s="51"/>
    </row>
    <row r="183" s="41" customFormat="true" ht="15" hidden="false" customHeight="false" outlineLevel="0" collapsed="false">
      <c r="A183" s="51"/>
      <c r="B183" s="19"/>
      <c r="C183" s="21"/>
      <c r="D183" s="21"/>
      <c r="E183" s="52"/>
      <c r="F183" s="51"/>
      <c r="G183" s="51"/>
      <c r="H183" s="51"/>
      <c r="I183" s="19"/>
      <c r="J183" s="51"/>
      <c r="K183" s="51"/>
      <c r="L183" s="50"/>
      <c r="M183" s="51"/>
    </row>
    <row r="184" s="41" customFormat="true" ht="15" hidden="false" customHeight="false" outlineLevel="0" collapsed="false">
      <c r="A184" s="51"/>
      <c r="B184" s="19"/>
      <c r="C184" s="21"/>
      <c r="D184" s="21"/>
      <c r="E184" s="52"/>
      <c r="F184" s="51"/>
      <c r="G184" s="51"/>
      <c r="H184" s="51"/>
      <c r="I184" s="19"/>
      <c r="J184" s="51"/>
      <c r="K184" s="51"/>
      <c r="L184" s="50"/>
      <c r="M184" s="51"/>
    </row>
    <row r="185" s="41" customFormat="true" ht="15" hidden="false" customHeight="false" outlineLevel="0" collapsed="false">
      <c r="A185" s="51"/>
      <c r="B185" s="19"/>
      <c r="C185" s="21"/>
      <c r="D185" s="21"/>
      <c r="E185" s="52"/>
      <c r="F185" s="51"/>
      <c r="G185" s="51"/>
      <c r="H185" s="51"/>
      <c r="I185" s="19"/>
      <c r="J185" s="51"/>
      <c r="K185" s="51"/>
      <c r="L185" s="50"/>
      <c r="M185" s="51"/>
    </row>
    <row r="186" s="41" customFormat="true" ht="15" hidden="false" customHeight="false" outlineLevel="0" collapsed="false">
      <c r="A186" s="51"/>
      <c r="B186" s="19"/>
      <c r="C186" s="21"/>
      <c r="D186" s="21"/>
      <c r="E186" s="52"/>
      <c r="F186" s="51"/>
      <c r="G186" s="51"/>
      <c r="H186" s="51"/>
      <c r="I186" s="19"/>
      <c r="J186" s="51"/>
      <c r="K186" s="51"/>
      <c r="L186" s="50"/>
      <c r="M186" s="51"/>
    </row>
    <row r="187" s="41" customFormat="true" ht="15" hidden="false" customHeight="false" outlineLevel="0" collapsed="false">
      <c r="A187" s="51"/>
      <c r="B187" s="19"/>
      <c r="C187" s="21"/>
      <c r="D187" s="21"/>
      <c r="E187" s="52"/>
      <c r="F187" s="51"/>
      <c r="G187" s="51"/>
      <c r="H187" s="51"/>
      <c r="I187" s="19"/>
      <c r="J187" s="51"/>
      <c r="K187" s="51"/>
      <c r="L187" s="50"/>
      <c r="M187" s="51"/>
    </row>
    <row r="188" s="41" customFormat="true" ht="15" hidden="false" customHeight="false" outlineLevel="0" collapsed="false">
      <c r="A188" s="51"/>
      <c r="B188" s="19"/>
      <c r="C188" s="21"/>
      <c r="D188" s="21"/>
      <c r="E188" s="52"/>
      <c r="F188" s="51"/>
      <c r="G188" s="51"/>
      <c r="H188" s="51"/>
      <c r="I188" s="19"/>
      <c r="J188" s="51"/>
      <c r="K188" s="51"/>
      <c r="L188" s="50"/>
      <c r="M188" s="51"/>
    </row>
    <row r="189" s="41" customFormat="true" ht="15" hidden="false" customHeight="false" outlineLevel="0" collapsed="false">
      <c r="A189" s="51"/>
      <c r="B189" s="19"/>
      <c r="C189" s="21"/>
      <c r="D189" s="21"/>
      <c r="E189" s="52"/>
      <c r="F189" s="51"/>
      <c r="G189" s="51"/>
      <c r="H189" s="51"/>
      <c r="I189" s="19"/>
      <c r="J189" s="51"/>
      <c r="K189" s="51"/>
      <c r="L189" s="50"/>
      <c r="M189" s="51"/>
    </row>
    <row r="190" s="41" customFormat="true" ht="15" hidden="false" customHeight="false" outlineLevel="0" collapsed="false">
      <c r="A190" s="51"/>
      <c r="B190" s="19"/>
      <c r="C190" s="21"/>
      <c r="D190" s="21"/>
      <c r="E190" s="52"/>
      <c r="F190" s="51"/>
      <c r="G190" s="51"/>
      <c r="H190" s="51"/>
      <c r="I190" s="19"/>
      <c r="J190" s="51"/>
      <c r="K190" s="51"/>
      <c r="L190" s="50"/>
      <c r="M190" s="51"/>
    </row>
    <row r="191" s="41" customFormat="true" ht="15" hidden="false" customHeight="false" outlineLevel="0" collapsed="false">
      <c r="A191" s="51"/>
      <c r="B191" s="19"/>
      <c r="C191" s="21"/>
      <c r="D191" s="21"/>
      <c r="E191" s="52"/>
      <c r="F191" s="51"/>
      <c r="G191" s="51"/>
      <c r="H191" s="51"/>
      <c r="I191" s="19"/>
      <c r="J191" s="51"/>
      <c r="K191" s="51"/>
      <c r="L191" s="50"/>
      <c r="M191" s="51"/>
    </row>
    <row r="192" s="41" customFormat="true" ht="15" hidden="false" customHeight="false" outlineLevel="0" collapsed="false">
      <c r="A192" s="51"/>
      <c r="B192" s="19"/>
      <c r="C192" s="21"/>
      <c r="D192" s="21"/>
      <c r="E192" s="52"/>
      <c r="F192" s="51"/>
      <c r="G192" s="51"/>
      <c r="H192" s="51"/>
      <c r="I192" s="19"/>
      <c r="J192" s="51"/>
      <c r="K192" s="51"/>
      <c r="L192" s="50"/>
      <c r="M192" s="51"/>
    </row>
    <row r="193" s="41" customFormat="true" ht="15" hidden="false" customHeight="false" outlineLevel="0" collapsed="false">
      <c r="A193" s="51"/>
      <c r="B193" s="19"/>
      <c r="C193" s="21"/>
      <c r="D193" s="21"/>
      <c r="E193" s="52"/>
      <c r="F193" s="51"/>
      <c r="G193" s="51"/>
      <c r="H193" s="51"/>
      <c r="I193" s="19"/>
      <c r="J193" s="51"/>
      <c r="K193" s="51"/>
      <c r="L193" s="50"/>
      <c r="M193" s="51"/>
    </row>
    <row r="194" s="41" customFormat="true" ht="15" hidden="false" customHeight="false" outlineLevel="0" collapsed="false">
      <c r="A194" s="51"/>
      <c r="B194" s="19"/>
      <c r="C194" s="21"/>
      <c r="D194" s="21"/>
      <c r="E194" s="52"/>
      <c r="F194" s="51"/>
      <c r="G194" s="51"/>
      <c r="H194" s="51"/>
      <c r="I194" s="19"/>
      <c r="J194" s="51"/>
      <c r="K194" s="51"/>
      <c r="L194" s="50"/>
      <c r="M194" s="51"/>
    </row>
    <row r="195" s="41" customFormat="true" ht="15" hidden="false" customHeight="false" outlineLevel="0" collapsed="false">
      <c r="A195" s="51"/>
      <c r="B195" s="19"/>
      <c r="C195" s="21"/>
      <c r="D195" s="21"/>
      <c r="E195" s="52"/>
      <c r="F195" s="51"/>
      <c r="G195" s="51"/>
      <c r="H195" s="51"/>
      <c r="I195" s="19"/>
      <c r="J195" s="51"/>
      <c r="K195" s="51"/>
      <c r="L195" s="50"/>
      <c r="M195" s="51"/>
    </row>
    <row r="196" s="41" customFormat="true" ht="15" hidden="false" customHeight="false" outlineLevel="0" collapsed="false">
      <c r="A196" s="51"/>
      <c r="B196" s="19"/>
      <c r="C196" s="21"/>
      <c r="D196" s="21"/>
      <c r="E196" s="52"/>
      <c r="F196" s="51"/>
      <c r="G196" s="51"/>
      <c r="H196" s="51"/>
      <c r="I196" s="19"/>
      <c r="J196" s="51"/>
      <c r="K196" s="51"/>
      <c r="L196" s="50"/>
      <c r="M196" s="51"/>
    </row>
    <row r="197" s="41" customFormat="true" ht="15" hidden="false" customHeight="false" outlineLevel="0" collapsed="false">
      <c r="A197" s="51"/>
      <c r="B197" s="19"/>
      <c r="C197" s="21"/>
      <c r="D197" s="21"/>
      <c r="E197" s="52"/>
      <c r="F197" s="51"/>
      <c r="G197" s="51"/>
      <c r="H197" s="51"/>
      <c r="I197" s="19"/>
      <c r="J197" s="51"/>
      <c r="K197" s="51"/>
      <c r="L197" s="50"/>
      <c r="M197" s="51"/>
    </row>
    <row r="198" s="41" customFormat="true" ht="15" hidden="false" customHeight="false" outlineLevel="0" collapsed="false">
      <c r="A198" s="51"/>
      <c r="B198" s="19"/>
      <c r="C198" s="21"/>
      <c r="D198" s="21"/>
      <c r="E198" s="52"/>
      <c r="F198" s="51"/>
      <c r="G198" s="51"/>
      <c r="H198" s="51"/>
      <c r="I198" s="19"/>
      <c r="J198" s="51"/>
      <c r="K198" s="51"/>
      <c r="L198" s="50"/>
      <c r="M198" s="51"/>
    </row>
    <row r="199" s="41" customFormat="true" ht="15" hidden="false" customHeight="false" outlineLevel="0" collapsed="false">
      <c r="A199" s="51"/>
      <c r="B199" s="19"/>
      <c r="C199" s="21"/>
      <c r="D199" s="21"/>
      <c r="E199" s="52"/>
      <c r="F199" s="51"/>
      <c r="G199" s="51"/>
      <c r="H199" s="51"/>
      <c r="I199" s="19"/>
      <c r="J199" s="51"/>
      <c r="K199" s="51"/>
      <c r="L199" s="50"/>
      <c r="M199" s="51"/>
    </row>
    <row r="200" s="41" customFormat="true" ht="15" hidden="false" customHeight="false" outlineLevel="0" collapsed="false">
      <c r="A200" s="51"/>
      <c r="B200" s="19"/>
      <c r="C200" s="21"/>
      <c r="D200" s="21"/>
      <c r="E200" s="52"/>
      <c r="F200" s="51"/>
      <c r="G200" s="51"/>
      <c r="H200" s="51"/>
      <c r="I200" s="19"/>
      <c r="J200" s="51"/>
      <c r="K200" s="51"/>
      <c r="L200" s="50"/>
      <c r="M200" s="51"/>
    </row>
    <row r="201" s="41" customFormat="true" ht="15" hidden="false" customHeight="false" outlineLevel="0" collapsed="false">
      <c r="A201" s="51"/>
      <c r="B201" s="19"/>
      <c r="C201" s="21"/>
      <c r="D201" s="21"/>
      <c r="E201" s="52"/>
      <c r="F201" s="51"/>
      <c r="G201" s="51"/>
      <c r="H201" s="51"/>
      <c r="I201" s="19"/>
      <c r="J201" s="51"/>
      <c r="K201" s="51"/>
      <c r="L201" s="50"/>
      <c r="M201" s="51"/>
    </row>
    <row r="202" s="41" customFormat="true" ht="15" hidden="false" customHeight="false" outlineLevel="0" collapsed="false">
      <c r="A202" s="51"/>
      <c r="B202" s="19"/>
      <c r="C202" s="21"/>
      <c r="D202" s="21"/>
      <c r="E202" s="52"/>
      <c r="F202" s="51"/>
      <c r="G202" s="51"/>
      <c r="H202" s="51"/>
      <c r="I202" s="19"/>
      <c r="J202" s="51"/>
      <c r="K202" s="51"/>
      <c r="L202" s="50"/>
      <c r="M202" s="51"/>
    </row>
    <row r="203" s="41" customFormat="true" ht="15" hidden="false" customHeight="false" outlineLevel="0" collapsed="false">
      <c r="A203" s="51"/>
      <c r="B203" s="19"/>
      <c r="C203" s="21"/>
      <c r="D203" s="21"/>
      <c r="E203" s="52"/>
      <c r="F203" s="51"/>
      <c r="G203" s="51"/>
      <c r="H203" s="51"/>
      <c r="I203" s="19"/>
      <c r="J203" s="51"/>
      <c r="K203" s="51"/>
      <c r="L203" s="50"/>
      <c r="M203" s="51"/>
    </row>
    <row r="204" s="41" customFormat="true" ht="15" hidden="false" customHeight="false" outlineLevel="0" collapsed="false">
      <c r="A204" s="51"/>
      <c r="B204" s="19"/>
      <c r="C204" s="21"/>
      <c r="D204" s="21"/>
      <c r="E204" s="52"/>
      <c r="F204" s="51"/>
      <c r="G204" s="51"/>
      <c r="H204" s="51"/>
      <c r="I204" s="19"/>
      <c r="J204" s="51"/>
      <c r="K204" s="51"/>
      <c r="L204" s="50"/>
      <c r="M204" s="51"/>
    </row>
    <row r="205" s="41" customFormat="true" ht="15" hidden="false" customHeight="false" outlineLevel="0" collapsed="false">
      <c r="A205" s="51"/>
      <c r="B205" s="19"/>
      <c r="C205" s="21"/>
      <c r="D205" s="21"/>
      <c r="E205" s="52"/>
      <c r="F205" s="51"/>
      <c r="G205" s="51"/>
      <c r="H205" s="51"/>
      <c r="I205" s="19"/>
      <c r="J205" s="51"/>
      <c r="K205" s="51"/>
      <c r="L205" s="50"/>
      <c r="M205" s="51"/>
    </row>
    <row r="206" s="41" customFormat="true" ht="15" hidden="false" customHeight="false" outlineLevel="0" collapsed="false">
      <c r="A206" s="51"/>
      <c r="B206" s="19"/>
      <c r="C206" s="21"/>
      <c r="D206" s="21"/>
      <c r="E206" s="52"/>
      <c r="F206" s="51"/>
      <c r="G206" s="51"/>
      <c r="H206" s="51"/>
      <c r="I206" s="19"/>
      <c r="J206" s="51"/>
      <c r="K206" s="51"/>
      <c r="L206" s="50"/>
      <c r="M206" s="51"/>
    </row>
    <row r="207" s="41" customFormat="true" ht="15" hidden="false" customHeight="false" outlineLevel="0" collapsed="false">
      <c r="A207" s="51"/>
      <c r="B207" s="19"/>
      <c r="C207" s="21"/>
      <c r="D207" s="21"/>
      <c r="E207" s="52"/>
      <c r="F207" s="51"/>
      <c r="G207" s="51"/>
      <c r="H207" s="51"/>
      <c r="I207" s="19"/>
      <c r="J207" s="51"/>
      <c r="K207" s="51"/>
      <c r="L207" s="50"/>
      <c r="M207" s="51"/>
    </row>
    <row r="208" s="41" customFormat="true" ht="15" hidden="false" customHeight="false" outlineLevel="0" collapsed="false">
      <c r="A208" s="51"/>
      <c r="B208" s="19"/>
      <c r="C208" s="21"/>
      <c r="D208" s="21"/>
      <c r="E208" s="52"/>
      <c r="F208" s="51"/>
      <c r="G208" s="51"/>
      <c r="H208" s="51"/>
      <c r="I208" s="19"/>
      <c r="J208" s="51"/>
      <c r="K208" s="51"/>
      <c r="L208" s="50"/>
      <c r="M208" s="51"/>
    </row>
    <row r="209" s="41" customFormat="true" ht="15" hidden="false" customHeight="false" outlineLevel="0" collapsed="false">
      <c r="A209" s="51"/>
      <c r="B209" s="19"/>
      <c r="C209" s="21"/>
      <c r="D209" s="21"/>
      <c r="E209" s="52"/>
      <c r="F209" s="51"/>
      <c r="G209" s="51"/>
      <c r="H209" s="51"/>
      <c r="I209" s="19"/>
      <c r="J209" s="51"/>
      <c r="K209" s="51"/>
      <c r="L209" s="50"/>
      <c r="M209" s="51"/>
    </row>
    <row r="210" s="41" customFormat="true" ht="15" hidden="false" customHeight="false" outlineLevel="0" collapsed="false">
      <c r="A210" s="51"/>
      <c r="B210" s="19"/>
      <c r="C210" s="21"/>
      <c r="D210" s="21"/>
      <c r="E210" s="52"/>
      <c r="F210" s="51"/>
      <c r="G210" s="51"/>
      <c r="H210" s="51"/>
      <c r="I210" s="19"/>
      <c r="J210" s="51"/>
      <c r="K210" s="51"/>
      <c r="L210" s="50"/>
      <c r="M210" s="51"/>
    </row>
    <row r="211" s="41" customFormat="true" ht="15" hidden="false" customHeight="false" outlineLevel="0" collapsed="false">
      <c r="A211" s="51"/>
      <c r="B211" s="19"/>
      <c r="C211" s="21"/>
      <c r="D211" s="21"/>
      <c r="E211" s="52"/>
      <c r="F211" s="51"/>
      <c r="G211" s="51"/>
      <c r="H211" s="51"/>
      <c r="I211" s="19"/>
      <c r="J211" s="51"/>
      <c r="K211" s="51"/>
      <c r="L211" s="50"/>
      <c r="M211" s="51"/>
    </row>
    <row r="212" s="41" customFormat="true" ht="15" hidden="false" customHeight="false" outlineLevel="0" collapsed="false">
      <c r="A212" s="51"/>
      <c r="B212" s="19"/>
      <c r="C212" s="21"/>
      <c r="D212" s="21"/>
      <c r="E212" s="52"/>
      <c r="F212" s="51"/>
      <c r="G212" s="51"/>
      <c r="H212" s="51"/>
      <c r="I212" s="19"/>
      <c r="J212" s="51"/>
      <c r="K212" s="51"/>
      <c r="L212" s="50"/>
      <c r="M212" s="51"/>
    </row>
    <row r="213" s="41" customFormat="true" ht="15" hidden="false" customHeight="false" outlineLevel="0" collapsed="false">
      <c r="A213" s="51"/>
      <c r="B213" s="19"/>
      <c r="C213" s="21"/>
      <c r="D213" s="21"/>
      <c r="E213" s="52"/>
      <c r="F213" s="51"/>
      <c r="G213" s="51"/>
      <c r="H213" s="51"/>
      <c r="I213" s="19"/>
      <c r="J213" s="51"/>
      <c r="K213" s="51"/>
      <c r="L213" s="50"/>
      <c r="M213" s="51"/>
    </row>
    <row r="214" s="41" customFormat="true" ht="15" hidden="false" customHeight="false" outlineLevel="0" collapsed="false">
      <c r="A214" s="51"/>
      <c r="B214" s="19"/>
      <c r="C214" s="21"/>
      <c r="D214" s="21"/>
      <c r="E214" s="52"/>
      <c r="F214" s="51"/>
      <c r="G214" s="51"/>
      <c r="H214" s="51"/>
      <c r="I214" s="19"/>
      <c r="J214" s="51"/>
      <c r="K214" s="51"/>
      <c r="L214" s="50"/>
      <c r="M214" s="51"/>
    </row>
    <row r="215" s="41" customFormat="true" ht="15" hidden="false" customHeight="false" outlineLevel="0" collapsed="false">
      <c r="A215" s="51"/>
      <c r="B215" s="19"/>
      <c r="C215" s="21"/>
      <c r="D215" s="21"/>
      <c r="E215" s="52"/>
      <c r="F215" s="51"/>
      <c r="G215" s="51"/>
      <c r="H215" s="51"/>
      <c r="I215" s="19"/>
      <c r="J215" s="51"/>
      <c r="K215" s="51"/>
      <c r="L215" s="50"/>
      <c r="M215" s="51"/>
    </row>
    <row r="216" s="41" customFormat="true" ht="15" hidden="false" customHeight="false" outlineLevel="0" collapsed="false">
      <c r="A216" s="51"/>
      <c r="B216" s="19"/>
      <c r="C216" s="21"/>
      <c r="D216" s="21"/>
      <c r="E216" s="52"/>
      <c r="F216" s="51"/>
      <c r="G216" s="51"/>
      <c r="H216" s="51"/>
      <c r="I216" s="19"/>
      <c r="J216" s="51"/>
      <c r="K216" s="51"/>
      <c r="L216" s="50"/>
      <c r="M216" s="51"/>
    </row>
    <row r="217" s="41" customFormat="true" ht="15" hidden="false" customHeight="false" outlineLevel="0" collapsed="false">
      <c r="A217" s="51"/>
      <c r="B217" s="19"/>
      <c r="C217" s="21"/>
      <c r="D217" s="21"/>
      <c r="E217" s="52"/>
      <c r="F217" s="51"/>
      <c r="G217" s="51"/>
      <c r="H217" s="51"/>
      <c r="I217" s="19"/>
      <c r="J217" s="51"/>
      <c r="K217" s="51"/>
      <c r="L217" s="50"/>
      <c r="M217" s="51"/>
    </row>
    <row r="218" s="41" customFormat="true" ht="15" hidden="false" customHeight="false" outlineLevel="0" collapsed="false">
      <c r="A218" s="51"/>
      <c r="B218" s="19"/>
      <c r="C218" s="21"/>
      <c r="D218" s="21"/>
      <c r="E218" s="52"/>
      <c r="F218" s="51"/>
      <c r="G218" s="51"/>
      <c r="H218" s="51"/>
      <c r="I218" s="19"/>
      <c r="J218" s="51"/>
      <c r="K218" s="51"/>
      <c r="L218" s="50"/>
      <c r="M218" s="51"/>
    </row>
    <row r="219" s="41" customFormat="true" ht="15" hidden="false" customHeight="false" outlineLevel="0" collapsed="false">
      <c r="A219" s="51"/>
      <c r="B219" s="19"/>
      <c r="C219" s="21"/>
      <c r="D219" s="21"/>
      <c r="E219" s="52"/>
      <c r="F219" s="51"/>
      <c r="G219" s="51"/>
      <c r="H219" s="51"/>
      <c r="I219" s="19"/>
      <c r="J219" s="51"/>
      <c r="K219" s="51"/>
      <c r="L219" s="50"/>
      <c r="M219" s="51"/>
    </row>
    <row r="220" s="41" customFormat="true" ht="15" hidden="false" customHeight="false" outlineLevel="0" collapsed="false">
      <c r="A220" s="51"/>
      <c r="B220" s="19"/>
      <c r="C220" s="21"/>
      <c r="D220" s="21"/>
      <c r="E220" s="52"/>
      <c r="F220" s="51"/>
      <c r="G220" s="51"/>
      <c r="H220" s="51"/>
      <c r="I220" s="19"/>
      <c r="J220" s="51"/>
      <c r="K220" s="51"/>
      <c r="L220" s="50"/>
      <c r="M220" s="51"/>
    </row>
    <row r="221" s="41" customFormat="true" ht="15" hidden="false" customHeight="false" outlineLevel="0" collapsed="false">
      <c r="A221" s="51"/>
      <c r="B221" s="19"/>
      <c r="C221" s="21"/>
      <c r="D221" s="21"/>
      <c r="E221" s="52"/>
      <c r="F221" s="51"/>
      <c r="G221" s="51"/>
      <c r="H221" s="51"/>
      <c r="I221" s="19"/>
      <c r="J221" s="51"/>
      <c r="K221" s="51"/>
      <c r="L221" s="50"/>
      <c r="M221" s="51"/>
    </row>
    <row r="222" s="41" customFormat="true" ht="15" hidden="false" customHeight="false" outlineLevel="0" collapsed="false">
      <c r="A222" s="51"/>
      <c r="B222" s="19"/>
      <c r="C222" s="21"/>
      <c r="D222" s="21"/>
      <c r="E222" s="52"/>
      <c r="F222" s="51"/>
      <c r="G222" s="51"/>
      <c r="H222" s="51"/>
      <c r="I222" s="19"/>
      <c r="J222" s="51"/>
      <c r="K222" s="51"/>
      <c r="L222" s="50"/>
      <c r="M222" s="51"/>
    </row>
    <row r="223" s="41" customFormat="true" ht="15" hidden="false" customHeight="false" outlineLevel="0" collapsed="false">
      <c r="A223" s="51"/>
      <c r="B223" s="19"/>
      <c r="C223" s="21"/>
      <c r="D223" s="21"/>
      <c r="E223" s="52"/>
      <c r="F223" s="51"/>
      <c r="G223" s="51"/>
      <c r="H223" s="51"/>
      <c r="I223" s="19"/>
      <c r="J223" s="51"/>
      <c r="K223" s="51"/>
      <c r="L223" s="50"/>
      <c r="M223" s="51"/>
    </row>
    <row r="224" s="41" customFormat="true" ht="15" hidden="false" customHeight="false" outlineLevel="0" collapsed="false">
      <c r="A224" s="51"/>
      <c r="B224" s="19"/>
      <c r="C224" s="21"/>
      <c r="D224" s="21"/>
      <c r="E224" s="52"/>
      <c r="F224" s="51"/>
      <c r="G224" s="51"/>
      <c r="H224" s="51"/>
      <c r="I224" s="19"/>
      <c r="J224" s="51"/>
      <c r="K224" s="51"/>
      <c r="L224" s="50"/>
      <c r="M224" s="51"/>
    </row>
    <row r="225" s="41" customFormat="true" ht="15" hidden="false" customHeight="false" outlineLevel="0" collapsed="false">
      <c r="A225" s="51"/>
      <c r="B225" s="19"/>
      <c r="C225" s="21"/>
      <c r="D225" s="21"/>
      <c r="E225" s="52"/>
      <c r="F225" s="51"/>
      <c r="G225" s="51"/>
      <c r="H225" s="51"/>
      <c r="I225" s="19"/>
      <c r="J225" s="51"/>
      <c r="K225" s="51"/>
      <c r="L225" s="50"/>
      <c r="M225" s="51"/>
    </row>
    <row r="226" s="41" customFormat="true" ht="15" hidden="false" customHeight="false" outlineLevel="0" collapsed="false">
      <c r="A226" s="51"/>
      <c r="B226" s="19"/>
      <c r="C226" s="21"/>
      <c r="D226" s="21"/>
      <c r="E226" s="52"/>
      <c r="F226" s="51"/>
      <c r="G226" s="51"/>
      <c r="H226" s="51"/>
      <c r="I226" s="19"/>
      <c r="J226" s="51"/>
      <c r="K226" s="51"/>
      <c r="L226" s="50"/>
      <c r="M226" s="51"/>
    </row>
    <row r="227" s="41" customFormat="true" ht="15" hidden="false" customHeight="false" outlineLevel="0" collapsed="false">
      <c r="A227" s="51"/>
      <c r="B227" s="19"/>
      <c r="C227" s="21"/>
      <c r="D227" s="21"/>
      <c r="E227" s="52"/>
      <c r="F227" s="51"/>
      <c r="G227" s="51"/>
      <c r="H227" s="51"/>
      <c r="I227" s="19"/>
      <c r="J227" s="51"/>
      <c r="K227" s="51"/>
      <c r="L227" s="50"/>
      <c r="M227" s="51"/>
    </row>
    <row r="228" s="41" customFormat="true" ht="15" hidden="false" customHeight="false" outlineLevel="0" collapsed="false">
      <c r="A228" s="51"/>
      <c r="B228" s="19"/>
      <c r="C228" s="21"/>
      <c r="D228" s="21"/>
      <c r="E228" s="52"/>
      <c r="F228" s="51"/>
      <c r="G228" s="51"/>
      <c r="H228" s="51"/>
      <c r="I228" s="19"/>
      <c r="J228" s="51"/>
      <c r="K228" s="51"/>
      <c r="L228" s="50"/>
      <c r="M228" s="51"/>
    </row>
    <row r="229" s="41" customFormat="true" ht="15" hidden="false" customHeight="false" outlineLevel="0" collapsed="false">
      <c r="A229" s="51"/>
      <c r="B229" s="19"/>
      <c r="C229" s="21"/>
      <c r="D229" s="21"/>
      <c r="E229" s="52"/>
      <c r="F229" s="51"/>
      <c r="G229" s="51"/>
      <c r="H229" s="51"/>
      <c r="I229" s="19"/>
      <c r="J229" s="51"/>
      <c r="K229" s="51"/>
      <c r="L229" s="50"/>
      <c r="M229" s="51"/>
    </row>
    <row r="230" s="41" customFormat="true" ht="15" hidden="false" customHeight="false" outlineLevel="0" collapsed="false">
      <c r="A230" s="51"/>
      <c r="B230" s="19"/>
      <c r="C230" s="21"/>
      <c r="D230" s="21"/>
      <c r="E230" s="52"/>
      <c r="F230" s="51"/>
      <c r="G230" s="51"/>
      <c r="H230" s="51"/>
      <c r="I230" s="19"/>
      <c r="J230" s="51"/>
      <c r="K230" s="51"/>
      <c r="L230" s="50"/>
      <c r="M230" s="51"/>
    </row>
    <row r="231" s="41" customFormat="true" ht="15" hidden="false" customHeight="false" outlineLevel="0" collapsed="false">
      <c r="A231" s="51"/>
      <c r="B231" s="19"/>
      <c r="C231" s="21"/>
      <c r="D231" s="21"/>
      <c r="E231" s="52"/>
      <c r="F231" s="51"/>
      <c r="G231" s="51"/>
      <c r="H231" s="51"/>
      <c r="I231" s="19"/>
      <c r="J231" s="51"/>
      <c r="K231" s="51"/>
      <c r="L231" s="50"/>
      <c r="M231" s="51"/>
    </row>
    <row r="232" s="41" customFormat="true" ht="15" hidden="false" customHeight="false" outlineLevel="0" collapsed="false">
      <c r="A232" s="51"/>
      <c r="B232" s="19"/>
      <c r="C232" s="21"/>
      <c r="D232" s="21"/>
      <c r="E232" s="52"/>
      <c r="F232" s="51"/>
      <c r="G232" s="51"/>
      <c r="H232" s="51"/>
      <c r="I232" s="19"/>
      <c r="J232" s="51"/>
      <c r="K232" s="51"/>
      <c r="L232" s="50"/>
      <c r="M232" s="51"/>
    </row>
    <row r="233" s="41" customFormat="true" ht="15" hidden="false" customHeight="false" outlineLevel="0" collapsed="false">
      <c r="A233" s="51"/>
      <c r="B233" s="19"/>
      <c r="C233" s="21"/>
      <c r="D233" s="21"/>
      <c r="E233" s="52"/>
      <c r="F233" s="51"/>
      <c r="G233" s="51"/>
      <c r="H233" s="51"/>
      <c r="I233" s="19"/>
      <c r="J233" s="51"/>
      <c r="K233" s="51"/>
      <c r="L233" s="50"/>
      <c r="M233" s="51"/>
    </row>
    <row r="234" s="41" customFormat="true" ht="15" hidden="false" customHeight="false" outlineLevel="0" collapsed="false">
      <c r="A234" s="51"/>
      <c r="B234" s="19"/>
      <c r="C234" s="21"/>
      <c r="D234" s="21"/>
      <c r="E234" s="52"/>
      <c r="F234" s="51"/>
      <c r="G234" s="51"/>
      <c r="H234" s="51"/>
      <c r="I234" s="19"/>
      <c r="J234" s="51"/>
      <c r="K234" s="51"/>
      <c r="L234" s="50"/>
      <c r="M234" s="51"/>
    </row>
    <row r="235" s="41" customFormat="true" ht="15" hidden="false" customHeight="false" outlineLevel="0" collapsed="false">
      <c r="A235" s="51"/>
      <c r="B235" s="19"/>
      <c r="C235" s="21"/>
      <c r="D235" s="21"/>
      <c r="E235" s="52"/>
      <c r="F235" s="51"/>
      <c r="G235" s="51"/>
      <c r="H235" s="51"/>
      <c r="I235" s="19"/>
      <c r="J235" s="51"/>
      <c r="K235" s="51"/>
      <c r="L235" s="50"/>
      <c r="M235" s="51"/>
    </row>
    <row r="236" s="41" customFormat="true" ht="15" hidden="false" customHeight="false" outlineLevel="0" collapsed="false">
      <c r="A236" s="51"/>
      <c r="B236" s="19"/>
      <c r="C236" s="21"/>
      <c r="D236" s="21"/>
      <c r="E236" s="52"/>
      <c r="F236" s="51"/>
      <c r="G236" s="51"/>
      <c r="H236" s="51"/>
      <c r="I236" s="19"/>
      <c r="J236" s="51"/>
      <c r="K236" s="51"/>
      <c r="L236" s="50"/>
      <c r="M236" s="51"/>
    </row>
    <row r="237" s="41" customFormat="true" ht="15" hidden="false" customHeight="false" outlineLevel="0" collapsed="false">
      <c r="A237" s="51"/>
      <c r="B237" s="19"/>
      <c r="C237" s="21"/>
      <c r="D237" s="21"/>
      <c r="E237" s="52"/>
      <c r="F237" s="51"/>
      <c r="G237" s="51"/>
      <c r="H237" s="51"/>
      <c r="I237" s="19"/>
      <c r="J237" s="51"/>
      <c r="K237" s="51"/>
      <c r="L237" s="50"/>
      <c r="M237" s="51"/>
    </row>
    <row r="238" s="41" customFormat="true" ht="15" hidden="false" customHeight="false" outlineLevel="0" collapsed="false">
      <c r="A238" s="51"/>
      <c r="B238" s="19"/>
      <c r="C238" s="21"/>
      <c r="D238" s="21"/>
      <c r="E238" s="52"/>
      <c r="F238" s="51"/>
      <c r="G238" s="51"/>
      <c r="H238" s="51"/>
      <c r="I238" s="19"/>
      <c r="J238" s="51"/>
      <c r="K238" s="51"/>
      <c r="L238" s="50"/>
      <c r="M238" s="51"/>
    </row>
    <row r="239" s="41" customFormat="true" ht="15" hidden="false" customHeight="false" outlineLevel="0" collapsed="false">
      <c r="A239" s="51"/>
      <c r="B239" s="19"/>
      <c r="C239" s="21"/>
      <c r="D239" s="21"/>
      <c r="E239" s="52"/>
      <c r="F239" s="51"/>
      <c r="G239" s="51"/>
      <c r="H239" s="51"/>
      <c r="I239" s="19"/>
      <c r="J239" s="51"/>
      <c r="K239" s="51"/>
      <c r="L239" s="50"/>
      <c r="M239" s="51"/>
    </row>
    <row r="240" s="41" customFormat="true" ht="15" hidden="false" customHeight="false" outlineLevel="0" collapsed="false">
      <c r="A240" s="51"/>
      <c r="B240" s="19"/>
      <c r="C240" s="21"/>
      <c r="D240" s="21"/>
      <c r="E240" s="52"/>
      <c r="F240" s="51"/>
      <c r="G240" s="51"/>
      <c r="H240" s="51"/>
      <c r="I240" s="19"/>
      <c r="J240" s="51"/>
      <c r="K240" s="51"/>
      <c r="L240" s="50"/>
      <c r="M240" s="51"/>
    </row>
    <row r="241" s="41" customFormat="true" ht="15" hidden="false" customHeight="false" outlineLevel="0" collapsed="false">
      <c r="A241" s="51"/>
      <c r="B241" s="19"/>
      <c r="C241" s="21"/>
      <c r="D241" s="21"/>
      <c r="E241" s="52"/>
      <c r="F241" s="51"/>
      <c r="G241" s="51"/>
      <c r="H241" s="51"/>
      <c r="I241" s="19"/>
      <c r="J241" s="51"/>
      <c r="K241" s="51"/>
      <c r="L241" s="50"/>
      <c r="M241" s="51"/>
    </row>
    <row r="242" s="41" customFormat="true" ht="15" hidden="false" customHeight="false" outlineLevel="0" collapsed="false">
      <c r="A242" s="51"/>
      <c r="B242" s="19"/>
      <c r="C242" s="21"/>
      <c r="D242" s="21"/>
      <c r="E242" s="52"/>
      <c r="F242" s="51"/>
      <c r="G242" s="51"/>
      <c r="H242" s="51"/>
      <c r="I242" s="19"/>
      <c r="J242" s="51"/>
      <c r="K242" s="51"/>
      <c r="L242" s="50"/>
      <c r="M242" s="51"/>
    </row>
    <row r="243" s="41" customFormat="true" ht="15" hidden="false" customHeight="false" outlineLevel="0" collapsed="false">
      <c r="A243" s="51"/>
      <c r="B243" s="19"/>
      <c r="C243" s="21"/>
      <c r="D243" s="21"/>
      <c r="E243" s="52"/>
      <c r="F243" s="51"/>
      <c r="G243" s="51"/>
      <c r="H243" s="51"/>
      <c r="I243" s="19"/>
      <c r="J243" s="51"/>
      <c r="K243" s="51"/>
      <c r="L243" s="50"/>
      <c r="M243" s="51"/>
    </row>
    <row r="244" s="41" customFormat="true" ht="15" hidden="false" customHeight="false" outlineLevel="0" collapsed="false">
      <c r="A244" s="51"/>
      <c r="B244" s="19"/>
      <c r="C244" s="21"/>
      <c r="D244" s="21"/>
      <c r="E244" s="52"/>
      <c r="F244" s="51"/>
      <c r="G244" s="51"/>
      <c r="H244" s="51"/>
      <c r="I244" s="19"/>
      <c r="J244" s="51"/>
      <c r="K244" s="51"/>
      <c r="L244" s="50"/>
      <c r="M244" s="51"/>
    </row>
    <row r="245" s="41" customFormat="true" ht="15" hidden="false" customHeight="false" outlineLevel="0" collapsed="false">
      <c r="A245" s="51"/>
      <c r="B245" s="19"/>
      <c r="C245" s="21"/>
      <c r="D245" s="21"/>
      <c r="E245" s="52"/>
      <c r="F245" s="51"/>
      <c r="G245" s="51"/>
      <c r="H245" s="51"/>
      <c r="I245" s="19"/>
      <c r="J245" s="51"/>
      <c r="K245" s="51"/>
      <c r="L245" s="50"/>
      <c r="M245" s="51"/>
    </row>
    <row r="246" s="41" customFormat="true" ht="15" hidden="false" customHeight="false" outlineLevel="0" collapsed="false">
      <c r="A246" s="51"/>
      <c r="B246" s="19"/>
      <c r="C246" s="21"/>
      <c r="D246" s="21"/>
      <c r="E246" s="52"/>
      <c r="F246" s="51"/>
      <c r="G246" s="51"/>
      <c r="H246" s="51"/>
      <c r="I246" s="19"/>
      <c r="J246" s="51"/>
      <c r="K246" s="51"/>
      <c r="L246" s="50"/>
      <c r="M246" s="51"/>
    </row>
    <row r="247" s="41" customFormat="true" ht="15" hidden="false" customHeight="false" outlineLevel="0" collapsed="false">
      <c r="A247" s="51"/>
      <c r="B247" s="19"/>
      <c r="C247" s="21"/>
      <c r="D247" s="21"/>
      <c r="E247" s="52"/>
      <c r="F247" s="51"/>
      <c r="G247" s="51"/>
      <c r="H247" s="51"/>
      <c r="I247" s="19"/>
      <c r="J247" s="51"/>
      <c r="K247" s="51"/>
      <c r="L247" s="50"/>
      <c r="M247" s="51"/>
    </row>
    <row r="248" s="41" customFormat="true" ht="15" hidden="false" customHeight="false" outlineLevel="0" collapsed="false">
      <c r="A248" s="51"/>
      <c r="B248" s="19"/>
      <c r="C248" s="21"/>
      <c r="D248" s="21"/>
      <c r="E248" s="52"/>
      <c r="F248" s="51"/>
      <c r="G248" s="51"/>
      <c r="H248" s="51"/>
      <c r="I248" s="19"/>
      <c r="J248" s="51"/>
      <c r="K248" s="51"/>
      <c r="L248" s="50"/>
      <c r="M248" s="51"/>
    </row>
    <row r="249" s="41" customFormat="true" ht="15" hidden="false" customHeight="false" outlineLevel="0" collapsed="false">
      <c r="A249" s="51"/>
      <c r="B249" s="19"/>
      <c r="C249" s="21"/>
      <c r="D249" s="21"/>
      <c r="E249" s="52"/>
      <c r="F249" s="51"/>
      <c r="G249" s="51"/>
      <c r="H249" s="51"/>
      <c r="I249" s="19"/>
      <c r="J249" s="51"/>
      <c r="K249" s="51"/>
      <c r="L249" s="50"/>
      <c r="M249" s="51"/>
    </row>
    <row r="250" s="41" customFormat="true" ht="15" hidden="false" customHeight="false" outlineLevel="0" collapsed="false">
      <c r="A250" s="51"/>
      <c r="B250" s="19"/>
      <c r="C250" s="21"/>
      <c r="D250" s="21"/>
      <c r="E250" s="52"/>
      <c r="F250" s="51"/>
      <c r="G250" s="51"/>
      <c r="H250" s="51"/>
      <c r="I250" s="19"/>
      <c r="J250" s="51"/>
      <c r="K250" s="51"/>
      <c r="L250" s="50"/>
      <c r="M250" s="51"/>
    </row>
    <row r="251" s="41" customFormat="true" ht="15" hidden="false" customHeight="false" outlineLevel="0" collapsed="false">
      <c r="A251" s="51"/>
      <c r="B251" s="19"/>
      <c r="C251" s="21"/>
      <c r="D251" s="21"/>
      <c r="E251" s="52"/>
      <c r="F251" s="51"/>
      <c r="G251" s="51"/>
      <c r="H251" s="51"/>
      <c r="I251" s="19"/>
      <c r="J251" s="51"/>
      <c r="K251" s="51"/>
      <c r="L251" s="50"/>
      <c r="M251" s="51"/>
    </row>
    <row r="252" s="41" customFormat="true" ht="15" hidden="false" customHeight="false" outlineLevel="0" collapsed="false">
      <c r="A252" s="51"/>
      <c r="B252" s="19"/>
      <c r="C252" s="21"/>
      <c r="D252" s="21"/>
      <c r="E252" s="52"/>
      <c r="F252" s="51"/>
      <c r="G252" s="51"/>
      <c r="H252" s="51"/>
      <c r="I252" s="19"/>
      <c r="J252" s="51"/>
      <c r="K252" s="51"/>
      <c r="L252" s="50"/>
      <c r="M252" s="51"/>
    </row>
    <row r="253" s="41" customFormat="true" ht="15" hidden="false" customHeight="false" outlineLevel="0" collapsed="false">
      <c r="A253" s="51"/>
      <c r="B253" s="19"/>
      <c r="C253" s="21"/>
      <c r="D253" s="21"/>
      <c r="E253" s="52"/>
      <c r="F253" s="51"/>
      <c r="G253" s="51"/>
      <c r="H253" s="51"/>
      <c r="I253" s="19"/>
      <c r="J253" s="51"/>
      <c r="K253" s="51"/>
      <c r="L253" s="50"/>
      <c r="M253" s="51"/>
    </row>
    <row r="254" s="41" customFormat="true" ht="15" hidden="false" customHeight="false" outlineLevel="0" collapsed="false">
      <c r="A254" s="51"/>
      <c r="B254" s="19"/>
      <c r="C254" s="21"/>
      <c r="D254" s="21"/>
      <c r="E254" s="52"/>
      <c r="F254" s="51"/>
      <c r="G254" s="51"/>
      <c r="H254" s="51"/>
      <c r="I254" s="19"/>
      <c r="J254" s="51"/>
      <c r="K254" s="51"/>
      <c r="L254" s="50"/>
      <c r="M254" s="51"/>
    </row>
    <row r="255" s="41" customFormat="true" ht="15" hidden="false" customHeight="false" outlineLevel="0" collapsed="false">
      <c r="A255" s="51"/>
      <c r="B255" s="19"/>
      <c r="C255" s="21"/>
      <c r="D255" s="21"/>
      <c r="E255" s="52"/>
      <c r="F255" s="51"/>
      <c r="G255" s="51"/>
      <c r="H255" s="51"/>
      <c r="I255" s="19"/>
      <c r="J255" s="51"/>
      <c r="K255" s="51"/>
      <c r="L255" s="50"/>
      <c r="M255" s="51"/>
    </row>
    <row r="256" s="41" customFormat="true" ht="15" hidden="false" customHeight="false" outlineLevel="0" collapsed="false">
      <c r="A256" s="51"/>
      <c r="B256" s="19"/>
      <c r="C256" s="21"/>
      <c r="D256" s="21"/>
      <c r="E256" s="52"/>
      <c r="F256" s="51"/>
      <c r="G256" s="51"/>
      <c r="H256" s="51"/>
      <c r="I256" s="19"/>
      <c r="J256" s="51"/>
      <c r="K256" s="51"/>
      <c r="L256" s="50"/>
      <c r="M256" s="51"/>
    </row>
    <row r="257" s="41" customFormat="true" ht="15" hidden="false" customHeight="false" outlineLevel="0" collapsed="false">
      <c r="A257" s="51"/>
      <c r="B257" s="19"/>
      <c r="C257" s="21"/>
      <c r="D257" s="21"/>
      <c r="E257" s="52"/>
      <c r="F257" s="51"/>
      <c r="G257" s="51"/>
      <c r="H257" s="51"/>
      <c r="I257" s="19"/>
      <c r="J257" s="51"/>
      <c r="K257" s="51"/>
      <c r="L257" s="50"/>
      <c r="M257" s="51"/>
    </row>
    <row r="258" s="41" customFormat="true" ht="15" hidden="false" customHeight="false" outlineLevel="0" collapsed="false">
      <c r="A258" s="51"/>
      <c r="B258" s="19"/>
      <c r="C258" s="21"/>
      <c r="D258" s="21"/>
      <c r="E258" s="52"/>
      <c r="F258" s="51"/>
      <c r="G258" s="51"/>
      <c r="H258" s="51"/>
      <c r="I258" s="19"/>
      <c r="J258" s="51"/>
      <c r="K258" s="51"/>
      <c r="L258" s="50"/>
      <c r="M258" s="51"/>
    </row>
    <row r="259" s="41" customFormat="true" ht="15" hidden="false" customHeight="false" outlineLevel="0" collapsed="false">
      <c r="A259" s="51"/>
      <c r="B259" s="19"/>
      <c r="C259" s="21"/>
      <c r="D259" s="21"/>
      <c r="E259" s="52"/>
      <c r="F259" s="51"/>
      <c r="G259" s="51"/>
      <c r="H259" s="51"/>
      <c r="I259" s="19"/>
      <c r="J259" s="51"/>
      <c r="K259" s="51"/>
      <c r="L259" s="50"/>
      <c r="M259" s="51"/>
    </row>
    <row r="260" s="41" customFormat="true" ht="15" hidden="false" customHeight="false" outlineLevel="0" collapsed="false">
      <c r="A260" s="51"/>
      <c r="B260" s="19"/>
      <c r="C260" s="21"/>
      <c r="D260" s="21"/>
      <c r="E260" s="52"/>
      <c r="F260" s="51"/>
      <c r="G260" s="51"/>
      <c r="H260" s="51"/>
      <c r="I260" s="19"/>
      <c r="J260" s="51"/>
      <c r="K260" s="51"/>
      <c r="L260" s="50"/>
      <c r="M260" s="51"/>
    </row>
    <row r="261" s="41" customFormat="true" ht="15" hidden="false" customHeight="false" outlineLevel="0" collapsed="false">
      <c r="A261" s="51"/>
      <c r="B261" s="19"/>
      <c r="C261" s="21"/>
      <c r="D261" s="21"/>
      <c r="E261" s="52"/>
      <c r="F261" s="51"/>
      <c r="G261" s="51"/>
      <c r="H261" s="51"/>
      <c r="I261" s="19"/>
      <c r="J261" s="51"/>
      <c r="K261" s="51"/>
      <c r="L261" s="50"/>
      <c r="M261" s="51"/>
    </row>
    <row r="262" s="41" customFormat="true" ht="15" hidden="false" customHeight="false" outlineLevel="0" collapsed="false">
      <c r="A262" s="51"/>
      <c r="B262" s="19"/>
      <c r="C262" s="21"/>
      <c r="D262" s="21"/>
      <c r="E262" s="52"/>
      <c r="F262" s="51"/>
      <c r="G262" s="51"/>
      <c r="H262" s="51"/>
      <c r="I262" s="19"/>
      <c r="J262" s="51"/>
      <c r="K262" s="51"/>
      <c r="L262" s="50"/>
      <c r="M262" s="51"/>
    </row>
    <row r="263" s="41" customFormat="true" ht="15" hidden="false" customHeight="false" outlineLevel="0" collapsed="false">
      <c r="A263" s="51"/>
      <c r="B263" s="19"/>
      <c r="C263" s="21"/>
      <c r="D263" s="21"/>
      <c r="E263" s="52"/>
      <c r="F263" s="51"/>
      <c r="G263" s="51"/>
      <c r="H263" s="51"/>
      <c r="I263" s="19"/>
      <c r="J263" s="51"/>
      <c r="K263" s="51"/>
      <c r="L263" s="50"/>
      <c r="M263" s="51"/>
    </row>
    <row r="264" s="41" customFormat="true" ht="15" hidden="false" customHeight="false" outlineLevel="0" collapsed="false">
      <c r="A264" s="51"/>
      <c r="B264" s="19"/>
      <c r="C264" s="21"/>
      <c r="D264" s="21"/>
      <c r="E264" s="52"/>
      <c r="F264" s="51"/>
      <c r="G264" s="51"/>
      <c r="H264" s="51"/>
      <c r="I264" s="19"/>
      <c r="J264" s="51"/>
      <c r="K264" s="51"/>
      <c r="L264" s="50"/>
      <c r="M264" s="51"/>
    </row>
    <row r="265" s="41" customFormat="true" ht="15" hidden="false" customHeight="false" outlineLevel="0" collapsed="false">
      <c r="A265" s="51"/>
      <c r="B265" s="19"/>
      <c r="C265" s="21"/>
      <c r="D265" s="21"/>
      <c r="E265" s="52"/>
      <c r="F265" s="51"/>
      <c r="G265" s="51"/>
      <c r="H265" s="51"/>
      <c r="I265" s="19"/>
      <c r="J265" s="51"/>
      <c r="K265" s="51"/>
      <c r="L265" s="50"/>
      <c r="M265" s="51"/>
    </row>
    <row r="266" s="41" customFormat="true" ht="15" hidden="false" customHeight="false" outlineLevel="0" collapsed="false">
      <c r="A266" s="51"/>
      <c r="B266" s="19"/>
      <c r="C266" s="21"/>
      <c r="D266" s="21"/>
      <c r="E266" s="52"/>
      <c r="F266" s="51"/>
      <c r="G266" s="51"/>
      <c r="H266" s="51"/>
      <c r="I266" s="19"/>
      <c r="J266" s="51"/>
      <c r="K266" s="51"/>
      <c r="L266" s="50"/>
      <c r="M266" s="51"/>
    </row>
    <row r="267" s="41" customFormat="true" ht="15" hidden="false" customHeight="false" outlineLevel="0" collapsed="false">
      <c r="A267" s="51"/>
      <c r="B267" s="19"/>
      <c r="C267" s="21"/>
      <c r="D267" s="21"/>
      <c r="E267" s="52"/>
      <c r="F267" s="51"/>
      <c r="G267" s="51"/>
      <c r="H267" s="51"/>
      <c r="I267" s="19"/>
      <c r="J267" s="51"/>
      <c r="K267" s="51"/>
      <c r="L267" s="50"/>
      <c r="M267" s="51"/>
    </row>
    <row r="268" s="41" customFormat="true" ht="15" hidden="false" customHeight="false" outlineLevel="0" collapsed="false">
      <c r="A268" s="51"/>
      <c r="B268" s="19"/>
      <c r="C268" s="21"/>
      <c r="D268" s="21"/>
      <c r="E268" s="52"/>
      <c r="F268" s="51"/>
      <c r="G268" s="51"/>
      <c r="H268" s="51"/>
      <c r="I268" s="19"/>
      <c r="J268" s="51"/>
      <c r="K268" s="51"/>
      <c r="L268" s="50"/>
      <c r="M268" s="51"/>
    </row>
    <row r="269" s="41" customFormat="true" ht="15" hidden="false" customHeight="false" outlineLevel="0" collapsed="false">
      <c r="A269" s="51"/>
      <c r="B269" s="19"/>
      <c r="C269" s="21"/>
      <c r="D269" s="21"/>
      <c r="E269" s="52"/>
      <c r="F269" s="51"/>
      <c r="G269" s="51"/>
      <c r="H269" s="51"/>
      <c r="I269" s="19"/>
      <c r="J269" s="51"/>
      <c r="K269" s="51"/>
      <c r="L269" s="50"/>
      <c r="M269" s="51"/>
    </row>
    <row r="270" s="41" customFormat="true" ht="15" hidden="false" customHeight="false" outlineLevel="0" collapsed="false">
      <c r="A270" s="51"/>
      <c r="B270" s="19"/>
      <c r="C270" s="21"/>
      <c r="D270" s="21"/>
      <c r="E270" s="52"/>
      <c r="F270" s="51"/>
      <c r="G270" s="51"/>
      <c r="H270" s="51"/>
      <c r="I270" s="19"/>
      <c r="J270" s="51"/>
      <c r="K270" s="51"/>
      <c r="L270" s="50"/>
      <c r="M270" s="51"/>
    </row>
    <row r="271" s="41" customFormat="true" ht="15" hidden="false" customHeight="false" outlineLevel="0" collapsed="false">
      <c r="A271" s="51"/>
      <c r="B271" s="19"/>
      <c r="C271" s="21"/>
      <c r="D271" s="21"/>
      <c r="E271" s="52"/>
      <c r="F271" s="51"/>
      <c r="G271" s="51"/>
      <c r="H271" s="51"/>
      <c r="I271" s="19"/>
      <c r="J271" s="51"/>
      <c r="K271" s="51"/>
      <c r="L271" s="50"/>
      <c r="M271" s="51"/>
    </row>
    <row r="272" s="41" customFormat="true" ht="15" hidden="false" customHeight="false" outlineLevel="0" collapsed="false">
      <c r="A272" s="51"/>
      <c r="B272" s="19"/>
      <c r="C272" s="21"/>
      <c r="D272" s="21"/>
      <c r="E272" s="52"/>
      <c r="F272" s="51"/>
      <c r="G272" s="51"/>
      <c r="H272" s="51"/>
      <c r="I272" s="19"/>
      <c r="J272" s="51"/>
      <c r="K272" s="51"/>
      <c r="L272" s="50"/>
      <c r="M272" s="51"/>
    </row>
    <row r="273" s="41" customFormat="true" ht="15" hidden="false" customHeight="false" outlineLevel="0" collapsed="false">
      <c r="A273" s="51"/>
      <c r="B273" s="19"/>
      <c r="C273" s="21"/>
      <c r="D273" s="21"/>
      <c r="E273" s="52"/>
      <c r="F273" s="51"/>
      <c r="G273" s="51"/>
      <c r="H273" s="51"/>
      <c r="I273" s="19"/>
      <c r="J273" s="51"/>
      <c r="K273" s="51"/>
      <c r="L273" s="50"/>
      <c r="M273" s="51"/>
    </row>
    <row r="274" s="41" customFormat="true" ht="15" hidden="false" customHeight="false" outlineLevel="0" collapsed="false">
      <c r="A274" s="51"/>
      <c r="B274" s="19"/>
      <c r="C274" s="21"/>
      <c r="D274" s="21"/>
      <c r="E274" s="52"/>
      <c r="F274" s="51"/>
      <c r="G274" s="51"/>
      <c r="H274" s="51"/>
      <c r="I274" s="19"/>
      <c r="J274" s="51"/>
      <c r="K274" s="51"/>
      <c r="L274" s="50"/>
      <c r="M274" s="51"/>
    </row>
    <row r="275" s="41" customFormat="true" ht="15" hidden="false" customHeight="false" outlineLevel="0" collapsed="false">
      <c r="A275" s="51"/>
      <c r="B275" s="19"/>
      <c r="C275" s="21"/>
      <c r="D275" s="21"/>
      <c r="E275" s="52"/>
      <c r="F275" s="51"/>
      <c r="G275" s="51"/>
      <c r="H275" s="51"/>
      <c r="I275" s="19"/>
      <c r="J275" s="51"/>
      <c r="K275" s="51"/>
      <c r="L275" s="50"/>
      <c r="M275" s="51"/>
    </row>
    <row r="276" s="41" customFormat="true" ht="15" hidden="false" customHeight="false" outlineLevel="0" collapsed="false">
      <c r="A276" s="51"/>
      <c r="B276" s="19"/>
      <c r="C276" s="21"/>
      <c r="D276" s="21"/>
      <c r="E276" s="52"/>
      <c r="F276" s="51"/>
      <c r="G276" s="51"/>
      <c r="H276" s="51"/>
      <c r="I276" s="19"/>
      <c r="J276" s="51"/>
      <c r="K276" s="51"/>
      <c r="L276" s="50"/>
      <c r="M276" s="51"/>
    </row>
    <row r="277" s="41" customFormat="true" ht="15" hidden="false" customHeight="false" outlineLevel="0" collapsed="false">
      <c r="A277" s="51"/>
      <c r="B277" s="19"/>
      <c r="C277" s="21"/>
      <c r="D277" s="21"/>
      <c r="E277" s="52"/>
      <c r="F277" s="51"/>
      <c r="G277" s="51"/>
      <c r="H277" s="51"/>
      <c r="I277" s="19"/>
      <c r="J277" s="51"/>
      <c r="K277" s="51"/>
      <c r="L277" s="50"/>
      <c r="M277" s="51"/>
    </row>
    <row r="278" s="41" customFormat="true" ht="15" hidden="false" customHeight="false" outlineLevel="0" collapsed="false">
      <c r="A278" s="51"/>
      <c r="B278" s="19"/>
      <c r="C278" s="21"/>
      <c r="D278" s="21"/>
      <c r="E278" s="52"/>
      <c r="F278" s="51"/>
      <c r="G278" s="51"/>
      <c r="H278" s="51"/>
      <c r="I278" s="19"/>
      <c r="J278" s="51"/>
      <c r="K278" s="51"/>
      <c r="L278" s="50"/>
      <c r="M278" s="51"/>
    </row>
    <row r="279" s="41" customFormat="true" ht="15" hidden="false" customHeight="false" outlineLevel="0" collapsed="false">
      <c r="A279" s="51"/>
      <c r="B279" s="19"/>
      <c r="C279" s="21"/>
      <c r="D279" s="21"/>
      <c r="E279" s="52"/>
      <c r="F279" s="51"/>
      <c r="G279" s="51"/>
      <c r="H279" s="51"/>
      <c r="I279" s="19"/>
      <c r="J279" s="51"/>
      <c r="K279" s="51"/>
      <c r="L279" s="50"/>
      <c r="M279" s="51"/>
    </row>
    <row r="280" s="41" customFormat="true" ht="15" hidden="false" customHeight="false" outlineLevel="0" collapsed="false">
      <c r="A280" s="51"/>
      <c r="B280" s="19"/>
      <c r="C280" s="21"/>
      <c r="D280" s="21"/>
      <c r="E280" s="52"/>
      <c r="F280" s="51"/>
      <c r="G280" s="51"/>
      <c r="H280" s="51"/>
      <c r="I280" s="19"/>
      <c r="J280" s="51"/>
      <c r="K280" s="51"/>
      <c r="L280" s="50"/>
      <c r="M280" s="51"/>
    </row>
    <row r="281" s="41" customFormat="true" ht="15" hidden="false" customHeight="false" outlineLevel="0" collapsed="false">
      <c r="A281" s="51"/>
      <c r="B281" s="19"/>
      <c r="C281" s="21"/>
      <c r="D281" s="21"/>
      <c r="E281" s="52"/>
      <c r="F281" s="51"/>
      <c r="G281" s="51"/>
      <c r="H281" s="51"/>
      <c r="I281" s="19"/>
      <c r="J281" s="51"/>
      <c r="K281" s="51"/>
      <c r="L281" s="50"/>
      <c r="M281" s="51"/>
    </row>
    <row r="282" s="41" customFormat="true" ht="15" hidden="false" customHeight="false" outlineLevel="0" collapsed="false">
      <c r="A282" s="51"/>
      <c r="B282" s="19"/>
      <c r="C282" s="21"/>
      <c r="D282" s="21"/>
      <c r="E282" s="52"/>
      <c r="F282" s="51"/>
      <c r="G282" s="51"/>
      <c r="H282" s="51"/>
      <c r="I282" s="19"/>
      <c r="J282" s="51"/>
      <c r="K282" s="51"/>
      <c r="L282" s="50"/>
      <c r="M282" s="51"/>
    </row>
    <row r="283" s="41" customFormat="true" ht="15" hidden="false" customHeight="false" outlineLevel="0" collapsed="false">
      <c r="A283" s="51"/>
      <c r="B283" s="19"/>
      <c r="C283" s="21"/>
      <c r="D283" s="21"/>
      <c r="E283" s="52"/>
      <c r="F283" s="51"/>
      <c r="G283" s="51"/>
      <c r="H283" s="51"/>
      <c r="I283" s="19"/>
      <c r="J283" s="51"/>
      <c r="K283" s="51"/>
      <c r="L283" s="50"/>
      <c r="M283" s="51"/>
    </row>
    <row r="284" s="41" customFormat="true" ht="15" hidden="false" customHeight="false" outlineLevel="0" collapsed="false">
      <c r="A284" s="51"/>
      <c r="B284" s="19"/>
      <c r="C284" s="21"/>
      <c r="D284" s="21"/>
      <c r="E284" s="52"/>
      <c r="F284" s="51"/>
      <c r="G284" s="51"/>
      <c r="H284" s="51"/>
      <c r="I284" s="19"/>
      <c r="J284" s="51"/>
      <c r="K284" s="51"/>
      <c r="L284" s="50"/>
      <c r="M284" s="51"/>
    </row>
    <row r="285" s="41" customFormat="true" ht="15" hidden="false" customHeight="false" outlineLevel="0" collapsed="false">
      <c r="A285" s="51"/>
      <c r="B285" s="19"/>
      <c r="C285" s="21"/>
      <c r="D285" s="21"/>
      <c r="E285" s="52"/>
      <c r="F285" s="51"/>
      <c r="G285" s="51"/>
      <c r="H285" s="51"/>
      <c r="I285" s="19"/>
      <c r="J285" s="51"/>
      <c r="K285" s="51"/>
      <c r="L285" s="50"/>
      <c r="M285" s="51"/>
    </row>
    <row r="286" s="41" customFormat="true" ht="15" hidden="false" customHeight="false" outlineLevel="0" collapsed="false">
      <c r="A286" s="51"/>
      <c r="B286" s="19"/>
      <c r="C286" s="21"/>
      <c r="D286" s="21"/>
      <c r="E286" s="52"/>
      <c r="F286" s="51"/>
      <c r="G286" s="51"/>
      <c r="H286" s="51"/>
      <c r="I286" s="19"/>
      <c r="J286" s="51"/>
      <c r="K286" s="51"/>
      <c r="L286" s="50"/>
      <c r="M286" s="51"/>
    </row>
    <row r="287" s="41" customFormat="true" ht="15" hidden="false" customHeight="false" outlineLevel="0" collapsed="false">
      <c r="A287" s="51"/>
      <c r="B287" s="19"/>
      <c r="C287" s="21"/>
      <c r="D287" s="21"/>
      <c r="E287" s="52"/>
      <c r="F287" s="51"/>
      <c r="G287" s="51"/>
      <c r="H287" s="51"/>
      <c r="I287" s="19"/>
      <c r="J287" s="51"/>
      <c r="K287" s="51"/>
      <c r="L287" s="50"/>
      <c r="M287" s="51"/>
    </row>
    <row r="288" s="41" customFormat="true" ht="15" hidden="false" customHeight="false" outlineLevel="0" collapsed="false">
      <c r="A288" s="51"/>
      <c r="B288" s="19"/>
      <c r="C288" s="21"/>
      <c r="D288" s="21"/>
      <c r="E288" s="52"/>
      <c r="F288" s="51"/>
      <c r="G288" s="51"/>
      <c r="H288" s="51"/>
      <c r="I288" s="19"/>
      <c r="J288" s="51"/>
      <c r="K288" s="51"/>
      <c r="L288" s="50"/>
      <c r="M288" s="51"/>
    </row>
    <row r="289" s="41" customFormat="true" ht="15" hidden="false" customHeight="false" outlineLevel="0" collapsed="false">
      <c r="A289" s="51"/>
      <c r="B289" s="19"/>
      <c r="C289" s="21"/>
      <c r="D289" s="21"/>
      <c r="E289" s="52"/>
      <c r="F289" s="51"/>
      <c r="G289" s="51"/>
      <c r="H289" s="51"/>
      <c r="I289" s="19"/>
      <c r="J289" s="51"/>
      <c r="K289" s="51"/>
      <c r="L289" s="50"/>
      <c r="M289" s="51"/>
    </row>
    <row r="290" s="41" customFormat="true" ht="15" hidden="false" customHeight="false" outlineLevel="0" collapsed="false">
      <c r="A290" s="51"/>
      <c r="B290" s="19"/>
      <c r="C290" s="21"/>
      <c r="D290" s="21"/>
      <c r="E290" s="52"/>
      <c r="F290" s="51"/>
      <c r="G290" s="51"/>
      <c r="H290" s="51"/>
      <c r="I290" s="19"/>
      <c r="J290" s="51"/>
      <c r="K290" s="51"/>
      <c r="L290" s="50"/>
      <c r="M290" s="51"/>
    </row>
    <row r="291" s="41" customFormat="true" ht="15" hidden="false" customHeight="false" outlineLevel="0" collapsed="false">
      <c r="A291" s="51"/>
      <c r="B291" s="19"/>
      <c r="C291" s="21"/>
      <c r="D291" s="21"/>
      <c r="E291" s="52"/>
      <c r="F291" s="51"/>
      <c r="G291" s="51"/>
      <c r="H291" s="51"/>
      <c r="I291" s="19"/>
      <c r="J291" s="51"/>
      <c r="K291" s="51"/>
      <c r="L291" s="50"/>
      <c r="M291" s="51"/>
    </row>
    <row r="292" s="41" customFormat="true" ht="15" hidden="false" customHeight="false" outlineLevel="0" collapsed="false">
      <c r="A292" s="51"/>
      <c r="B292" s="19"/>
      <c r="C292" s="21"/>
      <c r="D292" s="21"/>
      <c r="E292" s="52"/>
      <c r="F292" s="51"/>
      <c r="G292" s="51"/>
      <c r="H292" s="51"/>
      <c r="I292" s="19"/>
      <c r="J292" s="51"/>
      <c r="K292" s="51"/>
      <c r="L292" s="50"/>
      <c r="M292" s="51"/>
    </row>
    <row r="293" s="41" customFormat="true" ht="15" hidden="false" customHeight="false" outlineLevel="0" collapsed="false">
      <c r="A293" s="51"/>
      <c r="B293" s="19"/>
      <c r="C293" s="21"/>
      <c r="D293" s="21"/>
      <c r="E293" s="52"/>
      <c r="F293" s="51"/>
      <c r="G293" s="51"/>
      <c r="H293" s="51"/>
      <c r="I293" s="19"/>
      <c r="J293" s="51"/>
      <c r="K293" s="51"/>
      <c r="L293" s="50"/>
      <c r="M293" s="51"/>
    </row>
    <row r="294" s="41" customFormat="true" ht="15" hidden="false" customHeight="false" outlineLevel="0" collapsed="false">
      <c r="A294" s="51"/>
      <c r="B294" s="19"/>
      <c r="C294" s="21"/>
      <c r="D294" s="21"/>
      <c r="E294" s="52"/>
      <c r="F294" s="51"/>
      <c r="G294" s="51"/>
      <c r="H294" s="51"/>
      <c r="I294" s="19"/>
      <c r="J294" s="51"/>
      <c r="K294" s="51"/>
      <c r="L294" s="50"/>
      <c r="M294" s="51"/>
    </row>
    <row r="295" s="41" customFormat="true" ht="15" hidden="false" customHeight="false" outlineLevel="0" collapsed="false">
      <c r="A295" s="51"/>
      <c r="B295" s="19"/>
      <c r="C295" s="21"/>
      <c r="D295" s="21"/>
      <c r="E295" s="52"/>
      <c r="F295" s="51"/>
      <c r="G295" s="51"/>
      <c r="H295" s="51"/>
      <c r="I295" s="19"/>
      <c r="J295" s="51"/>
      <c r="K295" s="51"/>
      <c r="L295" s="50"/>
      <c r="M295" s="51"/>
    </row>
    <row r="296" s="41" customFormat="true" ht="15" hidden="false" customHeight="false" outlineLevel="0" collapsed="false">
      <c r="A296" s="51"/>
      <c r="B296" s="19"/>
      <c r="C296" s="21"/>
      <c r="D296" s="21"/>
      <c r="E296" s="52"/>
      <c r="F296" s="51"/>
      <c r="G296" s="51"/>
      <c r="H296" s="51"/>
      <c r="I296" s="19"/>
      <c r="J296" s="51"/>
      <c r="K296" s="51"/>
      <c r="L296" s="50"/>
      <c r="M296" s="51"/>
    </row>
    <row r="297" s="41" customFormat="true" ht="15" hidden="false" customHeight="false" outlineLevel="0" collapsed="false">
      <c r="A297" s="51"/>
      <c r="B297" s="19"/>
      <c r="C297" s="21"/>
      <c r="D297" s="21"/>
      <c r="E297" s="52"/>
      <c r="F297" s="51"/>
      <c r="G297" s="51"/>
      <c r="H297" s="51"/>
      <c r="I297" s="19"/>
      <c r="J297" s="51"/>
      <c r="K297" s="51"/>
      <c r="L297" s="50"/>
      <c r="M297" s="51"/>
    </row>
    <row r="298" s="41" customFormat="true" ht="15" hidden="false" customHeight="false" outlineLevel="0" collapsed="false">
      <c r="A298" s="51"/>
      <c r="B298" s="19"/>
      <c r="C298" s="21"/>
      <c r="D298" s="21"/>
      <c r="E298" s="52"/>
      <c r="F298" s="51"/>
      <c r="G298" s="51"/>
      <c r="H298" s="51"/>
      <c r="I298" s="19"/>
      <c r="J298" s="51"/>
      <c r="K298" s="51"/>
      <c r="L298" s="50"/>
      <c r="M298" s="51"/>
    </row>
    <row r="299" s="41" customFormat="true" ht="15" hidden="false" customHeight="false" outlineLevel="0" collapsed="false">
      <c r="A299" s="51"/>
      <c r="B299" s="19"/>
      <c r="C299" s="21"/>
      <c r="D299" s="21"/>
      <c r="E299" s="52"/>
      <c r="F299" s="51"/>
      <c r="G299" s="51"/>
      <c r="H299" s="51"/>
      <c r="I299" s="19"/>
      <c r="J299" s="51"/>
      <c r="K299" s="51"/>
      <c r="L299" s="50"/>
      <c r="M299" s="51"/>
    </row>
    <row r="300" s="41" customFormat="true" ht="15" hidden="false" customHeight="false" outlineLevel="0" collapsed="false">
      <c r="A300" s="51"/>
      <c r="B300" s="19"/>
      <c r="C300" s="21"/>
      <c r="D300" s="21"/>
      <c r="E300" s="52"/>
      <c r="F300" s="51"/>
      <c r="G300" s="51"/>
      <c r="H300" s="51"/>
      <c r="I300" s="19"/>
      <c r="J300" s="51"/>
      <c r="K300" s="51"/>
      <c r="L300" s="50"/>
      <c r="M300" s="51"/>
    </row>
    <row r="301" s="41" customFormat="true" ht="15" hidden="false" customHeight="false" outlineLevel="0" collapsed="false">
      <c r="A301" s="51"/>
      <c r="B301" s="19"/>
      <c r="C301" s="21"/>
      <c r="D301" s="21"/>
      <c r="E301" s="52"/>
      <c r="F301" s="51"/>
      <c r="G301" s="51"/>
      <c r="H301" s="51"/>
      <c r="I301" s="19"/>
      <c r="J301" s="51"/>
      <c r="K301" s="51"/>
      <c r="L301" s="50"/>
      <c r="M301" s="51"/>
    </row>
    <row r="302" s="41" customFormat="true" ht="15" hidden="false" customHeight="false" outlineLevel="0" collapsed="false">
      <c r="A302" s="51"/>
      <c r="B302" s="19"/>
      <c r="C302" s="21"/>
      <c r="D302" s="21"/>
      <c r="E302" s="52"/>
      <c r="F302" s="51"/>
      <c r="G302" s="51"/>
      <c r="H302" s="51"/>
      <c r="I302" s="19"/>
      <c r="J302" s="51"/>
      <c r="K302" s="51"/>
      <c r="L302" s="50"/>
      <c r="M302" s="51"/>
    </row>
    <row r="303" s="41" customFormat="true" ht="15" hidden="false" customHeight="false" outlineLevel="0" collapsed="false">
      <c r="A303" s="51"/>
      <c r="B303" s="19"/>
      <c r="C303" s="21"/>
      <c r="D303" s="21"/>
      <c r="E303" s="52"/>
      <c r="F303" s="51"/>
      <c r="G303" s="51"/>
      <c r="H303" s="51"/>
      <c r="I303" s="19"/>
      <c r="J303" s="51"/>
      <c r="K303" s="51"/>
      <c r="L303" s="50"/>
      <c r="M303" s="51"/>
    </row>
    <row r="304" s="41" customFormat="true" ht="15" hidden="false" customHeight="false" outlineLevel="0" collapsed="false">
      <c r="A304" s="51"/>
      <c r="B304" s="19"/>
      <c r="C304" s="21"/>
      <c r="D304" s="21"/>
      <c r="E304" s="52"/>
      <c r="F304" s="51"/>
      <c r="G304" s="51"/>
      <c r="H304" s="51"/>
      <c r="I304" s="19"/>
      <c r="J304" s="51"/>
      <c r="K304" s="51"/>
      <c r="L304" s="50"/>
      <c r="M304" s="51"/>
    </row>
    <row r="305" s="41" customFormat="true" ht="15" hidden="false" customHeight="false" outlineLevel="0" collapsed="false">
      <c r="A305" s="51"/>
      <c r="B305" s="19"/>
      <c r="C305" s="21"/>
      <c r="D305" s="21"/>
      <c r="E305" s="52"/>
      <c r="F305" s="51"/>
      <c r="G305" s="51"/>
      <c r="H305" s="51"/>
      <c r="I305" s="19"/>
      <c r="J305" s="51"/>
      <c r="K305" s="51"/>
      <c r="L305" s="50"/>
      <c r="M305" s="51"/>
    </row>
    <row r="306" s="41" customFormat="true" ht="15" hidden="false" customHeight="false" outlineLevel="0" collapsed="false">
      <c r="A306" s="51"/>
      <c r="B306" s="19"/>
      <c r="C306" s="21"/>
      <c r="D306" s="21"/>
      <c r="E306" s="52"/>
      <c r="F306" s="51"/>
      <c r="G306" s="51"/>
      <c r="H306" s="51"/>
      <c r="I306" s="19"/>
      <c r="J306" s="51"/>
      <c r="K306" s="51"/>
      <c r="L306" s="50"/>
      <c r="M306" s="51"/>
    </row>
    <row r="307" s="41" customFormat="true" ht="15" hidden="false" customHeight="false" outlineLevel="0" collapsed="false">
      <c r="A307" s="51"/>
      <c r="B307" s="19"/>
      <c r="C307" s="21"/>
      <c r="D307" s="21"/>
      <c r="E307" s="52"/>
      <c r="F307" s="51"/>
      <c r="G307" s="51"/>
      <c r="H307" s="51"/>
      <c r="I307" s="19"/>
      <c r="J307" s="51"/>
      <c r="K307" s="51"/>
      <c r="L307" s="50"/>
      <c r="M307" s="51"/>
    </row>
    <row r="308" s="41" customFormat="true" ht="15" hidden="false" customHeight="false" outlineLevel="0" collapsed="false">
      <c r="A308" s="51"/>
      <c r="B308" s="19"/>
      <c r="C308" s="21"/>
      <c r="D308" s="21"/>
      <c r="E308" s="52"/>
      <c r="F308" s="51"/>
      <c r="G308" s="51"/>
      <c r="H308" s="51"/>
      <c r="I308" s="19"/>
      <c r="J308" s="51"/>
      <c r="K308" s="51"/>
      <c r="L308" s="50"/>
      <c r="M308" s="51"/>
    </row>
    <row r="309" s="41" customFormat="true" ht="15" hidden="false" customHeight="false" outlineLevel="0" collapsed="false">
      <c r="A309" s="51"/>
      <c r="B309" s="19"/>
      <c r="C309" s="21"/>
      <c r="D309" s="21"/>
      <c r="E309" s="52"/>
      <c r="F309" s="51"/>
      <c r="G309" s="51"/>
      <c r="H309" s="51"/>
      <c r="I309" s="19"/>
      <c r="J309" s="51"/>
      <c r="K309" s="51"/>
      <c r="L309" s="50"/>
      <c r="M309" s="51"/>
    </row>
    <row r="310" s="41" customFormat="true" ht="15" hidden="false" customHeight="false" outlineLevel="0" collapsed="false">
      <c r="A310" s="51"/>
      <c r="B310" s="19"/>
      <c r="C310" s="21"/>
      <c r="D310" s="21"/>
      <c r="E310" s="52"/>
      <c r="F310" s="51"/>
      <c r="G310" s="51"/>
      <c r="H310" s="51"/>
      <c r="I310" s="19"/>
      <c r="J310" s="51"/>
      <c r="K310" s="51"/>
      <c r="L310" s="50"/>
      <c r="M310" s="51"/>
    </row>
    <row r="311" s="41" customFormat="true" ht="15" hidden="false" customHeight="false" outlineLevel="0" collapsed="false">
      <c r="A311" s="51"/>
      <c r="B311" s="19"/>
      <c r="C311" s="21"/>
      <c r="D311" s="21"/>
      <c r="E311" s="52"/>
      <c r="F311" s="51"/>
      <c r="G311" s="51"/>
      <c r="H311" s="51"/>
      <c r="I311" s="19"/>
      <c r="J311" s="51"/>
      <c r="K311" s="51"/>
      <c r="L311" s="50"/>
      <c r="M311" s="51"/>
    </row>
    <row r="312" s="41" customFormat="true" ht="15" hidden="false" customHeight="false" outlineLevel="0" collapsed="false">
      <c r="A312" s="51"/>
      <c r="B312" s="19"/>
      <c r="C312" s="21"/>
      <c r="D312" s="21"/>
      <c r="E312" s="52"/>
      <c r="F312" s="51"/>
      <c r="G312" s="51"/>
      <c r="H312" s="51"/>
      <c r="I312" s="19"/>
      <c r="J312" s="51"/>
      <c r="K312" s="51"/>
      <c r="L312" s="50"/>
      <c r="M312" s="51"/>
    </row>
    <row r="313" s="41" customFormat="true" ht="15" hidden="false" customHeight="false" outlineLevel="0" collapsed="false">
      <c r="A313" s="51"/>
      <c r="B313" s="19"/>
      <c r="C313" s="21"/>
      <c r="D313" s="21"/>
      <c r="E313" s="52"/>
      <c r="F313" s="51"/>
      <c r="G313" s="51"/>
      <c r="H313" s="51"/>
      <c r="I313" s="19"/>
      <c r="J313" s="51"/>
      <c r="K313" s="51"/>
      <c r="L313" s="50"/>
      <c r="M313" s="51"/>
    </row>
    <row r="314" s="41" customFormat="true" ht="15" hidden="false" customHeight="false" outlineLevel="0" collapsed="false">
      <c r="A314" s="51"/>
      <c r="B314" s="19"/>
      <c r="C314" s="21"/>
      <c r="D314" s="21"/>
      <c r="E314" s="52"/>
      <c r="F314" s="51"/>
      <c r="G314" s="51"/>
      <c r="H314" s="51"/>
      <c r="I314" s="19"/>
      <c r="J314" s="51"/>
      <c r="K314" s="51"/>
      <c r="L314" s="50"/>
      <c r="M314" s="51"/>
    </row>
    <row r="315" s="41" customFormat="true" ht="15" hidden="false" customHeight="false" outlineLevel="0" collapsed="false">
      <c r="A315" s="51"/>
      <c r="B315" s="19"/>
      <c r="C315" s="21"/>
      <c r="D315" s="21"/>
      <c r="E315" s="52"/>
      <c r="F315" s="51"/>
      <c r="G315" s="51"/>
      <c r="H315" s="51"/>
      <c r="I315" s="19"/>
      <c r="J315" s="51"/>
      <c r="K315" s="51"/>
      <c r="L315" s="50"/>
      <c r="M315" s="51"/>
    </row>
    <row r="316" s="41" customFormat="true" ht="15" hidden="false" customHeight="false" outlineLevel="0" collapsed="false">
      <c r="A316" s="51"/>
      <c r="B316" s="19"/>
      <c r="C316" s="21"/>
      <c r="D316" s="21"/>
      <c r="E316" s="52"/>
      <c r="F316" s="51"/>
      <c r="G316" s="51"/>
      <c r="H316" s="51"/>
      <c r="I316" s="19"/>
      <c r="J316" s="51"/>
      <c r="K316" s="51"/>
      <c r="L316" s="50"/>
      <c r="M316" s="51"/>
    </row>
    <row r="317" s="41" customFormat="true" ht="15" hidden="false" customHeight="false" outlineLevel="0" collapsed="false">
      <c r="A317" s="51"/>
      <c r="B317" s="19"/>
      <c r="C317" s="21"/>
      <c r="D317" s="21"/>
      <c r="E317" s="52"/>
      <c r="F317" s="51"/>
      <c r="G317" s="51"/>
      <c r="H317" s="51"/>
      <c r="I317" s="19"/>
      <c r="J317" s="51"/>
      <c r="K317" s="51"/>
      <c r="L317" s="50"/>
      <c r="M317" s="51"/>
    </row>
    <row r="318" s="41" customFormat="true" ht="15" hidden="false" customHeight="false" outlineLevel="0" collapsed="false">
      <c r="A318" s="51"/>
      <c r="B318" s="19"/>
      <c r="C318" s="21"/>
      <c r="D318" s="21"/>
      <c r="E318" s="52"/>
      <c r="F318" s="51"/>
      <c r="G318" s="51"/>
      <c r="H318" s="51"/>
      <c r="I318" s="19"/>
      <c r="J318" s="51"/>
      <c r="K318" s="51"/>
      <c r="L318" s="50"/>
      <c r="M318" s="51"/>
    </row>
    <row r="319" s="41" customFormat="true" ht="15" hidden="false" customHeight="false" outlineLevel="0" collapsed="false">
      <c r="A319" s="51"/>
      <c r="B319" s="19"/>
      <c r="C319" s="21"/>
      <c r="D319" s="21"/>
      <c r="E319" s="52"/>
      <c r="F319" s="51"/>
      <c r="G319" s="51"/>
      <c r="H319" s="51"/>
      <c r="I319" s="19"/>
      <c r="J319" s="51"/>
      <c r="K319" s="51"/>
      <c r="L319" s="50"/>
      <c r="M319" s="51"/>
    </row>
    <row r="320" s="41" customFormat="true" ht="15" hidden="false" customHeight="false" outlineLevel="0" collapsed="false">
      <c r="A320" s="51"/>
      <c r="B320" s="19"/>
      <c r="C320" s="21"/>
      <c r="D320" s="21"/>
      <c r="E320" s="52"/>
      <c r="F320" s="51"/>
      <c r="G320" s="51"/>
      <c r="H320" s="51"/>
      <c r="I320" s="19"/>
      <c r="J320" s="51"/>
      <c r="K320" s="51"/>
      <c r="L320" s="50"/>
      <c r="M320" s="51"/>
    </row>
    <row r="321" s="41" customFormat="true" ht="15" hidden="false" customHeight="false" outlineLevel="0" collapsed="false">
      <c r="A321" s="51"/>
      <c r="B321" s="19"/>
      <c r="C321" s="21"/>
      <c r="D321" s="21"/>
      <c r="E321" s="52"/>
      <c r="F321" s="51"/>
      <c r="G321" s="51"/>
      <c r="H321" s="51"/>
      <c r="I321" s="19"/>
      <c r="J321" s="51"/>
      <c r="K321" s="51"/>
      <c r="L321" s="50"/>
      <c r="M321" s="51"/>
    </row>
    <row r="322" s="41" customFormat="true" ht="15" hidden="false" customHeight="false" outlineLevel="0" collapsed="false">
      <c r="A322" s="51"/>
      <c r="B322" s="19"/>
      <c r="C322" s="21"/>
      <c r="D322" s="21"/>
      <c r="E322" s="52"/>
      <c r="F322" s="51"/>
      <c r="G322" s="51"/>
      <c r="H322" s="51"/>
      <c r="I322" s="19"/>
      <c r="J322" s="51"/>
      <c r="K322" s="51"/>
      <c r="L322" s="50"/>
      <c r="M322" s="51"/>
    </row>
    <row r="323" s="41" customFormat="true" ht="15" hidden="false" customHeight="false" outlineLevel="0" collapsed="false">
      <c r="A323" s="51"/>
      <c r="B323" s="19"/>
      <c r="C323" s="21"/>
      <c r="D323" s="21"/>
      <c r="E323" s="52"/>
      <c r="F323" s="51"/>
      <c r="G323" s="51"/>
      <c r="H323" s="51"/>
      <c r="I323" s="19"/>
      <c r="J323" s="51"/>
      <c r="K323" s="51"/>
      <c r="L323" s="50"/>
      <c r="M323" s="51"/>
    </row>
    <row r="324" s="41" customFormat="true" ht="15" hidden="false" customHeight="false" outlineLevel="0" collapsed="false">
      <c r="A324" s="51"/>
      <c r="B324" s="19"/>
      <c r="C324" s="21"/>
      <c r="D324" s="21"/>
      <c r="E324" s="52"/>
      <c r="F324" s="51"/>
      <c r="G324" s="51"/>
      <c r="H324" s="51"/>
      <c r="I324" s="19"/>
      <c r="J324" s="51"/>
      <c r="K324" s="51"/>
      <c r="L324" s="50"/>
      <c r="M324" s="51"/>
    </row>
    <row r="325" s="41" customFormat="true" ht="15" hidden="false" customHeight="false" outlineLevel="0" collapsed="false">
      <c r="A325" s="51"/>
      <c r="B325" s="19"/>
      <c r="C325" s="21"/>
      <c r="D325" s="21"/>
      <c r="E325" s="52"/>
      <c r="F325" s="51"/>
      <c r="G325" s="51"/>
      <c r="H325" s="51"/>
      <c r="I325" s="19"/>
      <c r="J325" s="51"/>
      <c r="K325" s="51"/>
      <c r="L325" s="50"/>
      <c r="M325" s="51"/>
    </row>
    <row r="326" s="41" customFormat="true" ht="15" hidden="false" customHeight="false" outlineLevel="0" collapsed="false">
      <c r="A326" s="51"/>
      <c r="B326" s="19"/>
      <c r="C326" s="21"/>
      <c r="D326" s="21"/>
      <c r="E326" s="52"/>
      <c r="F326" s="51"/>
      <c r="G326" s="51"/>
      <c r="H326" s="51"/>
      <c r="I326" s="19"/>
      <c r="J326" s="51"/>
      <c r="K326" s="51"/>
      <c r="L326" s="50"/>
      <c r="M326" s="51"/>
    </row>
    <row r="327" s="41" customFormat="true" ht="15" hidden="false" customHeight="false" outlineLevel="0" collapsed="false">
      <c r="A327" s="51"/>
      <c r="B327" s="19"/>
      <c r="C327" s="21"/>
      <c r="D327" s="21"/>
      <c r="E327" s="52"/>
      <c r="F327" s="51"/>
      <c r="G327" s="51"/>
      <c r="H327" s="51"/>
      <c r="I327" s="19"/>
      <c r="J327" s="51"/>
      <c r="K327" s="51"/>
      <c r="L327" s="50"/>
      <c r="M327" s="51"/>
    </row>
    <row r="328" s="41" customFormat="true" ht="15" hidden="false" customHeight="false" outlineLevel="0" collapsed="false">
      <c r="A328" s="51"/>
      <c r="B328" s="19"/>
      <c r="C328" s="21"/>
      <c r="D328" s="21"/>
      <c r="E328" s="52"/>
      <c r="F328" s="51"/>
      <c r="G328" s="51"/>
      <c r="H328" s="51"/>
      <c r="I328" s="19"/>
      <c r="J328" s="51"/>
      <c r="K328" s="51"/>
      <c r="L328" s="50"/>
      <c r="M328" s="51"/>
    </row>
    <row r="329" s="41" customFormat="true" ht="15" hidden="false" customHeight="false" outlineLevel="0" collapsed="false">
      <c r="A329" s="51"/>
      <c r="B329" s="19"/>
      <c r="C329" s="21"/>
      <c r="D329" s="21"/>
      <c r="E329" s="52"/>
      <c r="F329" s="51"/>
      <c r="G329" s="51"/>
      <c r="H329" s="51"/>
      <c r="I329" s="19"/>
      <c r="J329" s="51"/>
      <c r="K329" s="51"/>
      <c r="L329" s="50"/>
      <c r="M329" s="51"/>
    </row>
    <row r="330" s="41" customFormat="true" ht="15" hidden="false" customHeight="false" outlineLevel="0" collapsed="false">
      <c r="A330" s="51"/>
      <c r="B330" s="19"/>
      <c r="C330" s="21"/>
      <c r="D330" s="21"/>
      <c r="E330" s="52"/>
      <c r="F330" s="51"/>
      <c r="G330" s="51"/>
      <c r="H330" s="51"/>
      <c r="I330" s="19"/>
      <c r="J330" s="51"/>
      <c r="K330" s="51"/>
      <c r="L330" s="50"/>
      <c r="M330" s="51"/>
    </row>
    <row r="331" s="41" customFormat="true" ht="15" hidden="false" customHeight="false" outlineLevel="0" collapsed="false">
      <c r="A331" s="51"/>
      <c r="B331" s="19"/>
      <c r="C331" s="21"/>
      <c r="D331" s="21"/>
      <c r="E331" s="52"/>
      <c r="F331" s="51"/>
      <c r="G331" s="51"/>
      <c r="H331" s="51"/>
      <c r="I331" s="19"/>
      <c r="J331" s="51"/>
      <c r="K331" s="51"/>
      <c r="L331" s="50"/>
      <c r="M331" s="51"/>
    </row>
    <row r="332" s="41" customFormat="true" ht="15" hidden="false" customHeight="false" outlineLevel="0" collapsed="false">
      <c r="A332" s="51"/>
      <c r="B332" s="19"/>
      <c r="C332" s="21"/>
      <c r="D332" s="21"/>
      <c r="E332" s="52"/>
      <c r="F332" s="51"/>
      <c r="G332" s="51"/>
      <c r="H332" s="51"/>
      <c r="I332" s="19"/>
      <c r="J332" s="51"/>
      <c r="K332" s="51"/>
      <c r="L332" s="50"/>
      <c r="M332" s="51"/>
    </row>
    <row r="333" s="41" customFormat="true" ht="15" hidden="false" customHeight="false" outlineLevel="0" collapsed="false">
      <c r="A333" s="51"/>
      <c r="B333" s="19"/>
      <c r="C333" s="21"/>
      <c r="D333" s="21"/>
      <c r="E333" s="52"/>
      <c r="F333" s="51"/>
      <c r="G333" s="51"/>
      <c r="H333" s="51"/>
      <c r="I333" s="19"/>
      <c r="J333" s="51"/>
      <c r="K333" s="51"/>
      <c r="L333" s="50"/>
      <c r="M333" s="51"/>
    </row>
    <row r="334" s="41" customFormat="true" ht="15" hidden="false" customHeight="false" outlineLevel="0" collapsed="false">
      <c r="A334" s="51"/>
      <c r="B334" s="19"/>
      <c r="C334" s="21"/>
      <c r="D334" s="21"/>
      <c r="E334" s="52"/>
      <c r="F334" s="51"/>
      <c r="G334" s="51"/>
      <c r="H334" s="51"/>
      <c r="I334" s="19"/>
      <c r="J334" s="51"/>
      <c r="K334" s="51"/>
      <c r="L334" s="50"/>
      <c r="M334" s="51"/>
    </row>
    <row r="335" s="41" customFormat="true" ht="15" hidden="false" customHeight="false" outlineLevel="0" collapsed="false">
      <c r="A335" s="51"/>
      <c r="B335" s="19"/>
      <c r="C335" s="21"/>
      <c r="D335" s="21"/>
      <c r="E335" s="52"/>
      <c r="F335" s="51"/>
      <c r="G335" s="51"/>
      <c r="H335" s="51"/>
      <c r="I335" s="19"/>
      <c r="J335" s="51"/>
      <c r="K335" s="51"/>
      <c r="L335" s="50"/>
      <c r="M335" s="51"/>
    </row>
    <row r="336" s="41" customFormat="true" ht="15" hidden="false" customHeight="false" outlineLevel="0" collapsed="false">
      <c r="A336" s="51"/>
      <c r="B336" s="19"/>
      <c r="C336" s="21"/>
      <c r="D336" s="21"/>
      <c r="E336" s="52"/>
      <c r="F336" s="51"/>
      <c r="G336" s="51"/>
      <c r="H336" s="51"/>
      <c r="I336" s="19"/>
      <c r="J336" s="51"/>
      <c r="K336" s="51"/>
      <c r="L336" s="50"/>
      <c r="M336" s="51"/>
    </row>
    <row r="337" s="41" customFormat="true" ht="15" hidden="false" customHeight="false" outlineLevel="0" collapsed="false">
      <c r="A337" s="51"/>
      <c r="B337" s="19"/>
      <c r="C337" s="21"/>
      <c r="D337" s="21"/>
      <c r="E337" s="52"/>
      <c r="F337" s="51"/>
      <c r="G337" s="51"/>
      <c r="H337" s="51"/>
      <c r="I337" s="19"/>
      <c r="J337" s="51"/>
      <c r="K337" s="51"/>
      <c r="L337" s="50"/>
      <c r="M337" s="51"/>
    </row>
    <row r="338" s="41" customFormat="true" ht="15" hidden="false" customHeight="false" outlineLevel="0" collapsed="false">
      <c r="A338" s="51"/>
      <c r="B338" s="19"/>
      <c r="C338" s="21"/>
      <c r="D338" s="21"/>
      <c r="E338" s="52"/>
      <c r="F338" s="51"/>
      <c r="G338" s="51"/>
      <c r="H338" s="51"/>
      <c r="I338" s="19"/>
      <c r="J338" s="51"/>
      <c r="K338" s="51"/>
      <c r="L338" s="50"/>
      <c r="M338" s="51"/>
    </row>
    <row r="339" s="41" customFormat="true" ht="15" hidden="false" customHeight="false" outlineLevel="0" collapsed="false">
      <c r="A339" s="51"/>
      <c r="B339" s="19"/>
      <c r="C339" s="21"/>
      <c r="D339" s="21"/>
      <c r="E339" s="52"/>
      <c r="F339" s="51"/>
      <c r="G339" s="51"/>
      <c r="H339" s="51"/>
      <c r="I339" s="19"/>
      <c r="J339" s="51"/>
      <c r="K339" s="51"/>
      <c r="L339" s="50"/>
      <c r="M339" s="51"/>
    </row>
    <row r="340" s="41" customFormat="true" ht="15" hidden="false" customHeight="false" outlineLevel="0" collapsed="false">
      <c r="A340" s="51"/>
      <c r="B340" s="19"/>
      <c r="C340" s="21"/>
      <c r="D340" s="21"/>
      <c r="E340" s="52"/>
      <c r="F340" s="51"/>
      <c r="G340" s="51"/>
      <c r="H340" s="51"/>
      <c r="I340" s="19"/>
      <c r="J340" s="51"/>
      <c r="K340" s="51"/>
      <c r="L340" s="50"/>
      <c r="M340" s="51"/>
    </row>
    <row r="341" s="41" customFormat="true" ht="15" hidden="false" customHeight="false" outlineLevel="0" collapsed="false">
      <c r="A341" s="51"/>
      <c r="B341" s="19"/>
      <c r="C341" s="21"/>
      <c r="D341" s="21"/>
      <c r="E341" s="52"/>
      <c r="F341" s="51"/>
      <c r="G341" s="51"/>
      <c r="H341" s="51"/>
      <c r="I341" s="19"/>
      <c r="J341" s="51"/>
      <c r="K341" s="51"/>
      <c r="L341" s="50"/>
      <c r="M341" s="51"/>
    </row>
    <row r="342" s="41" customFormat="true" ht="15" hidden="false" customHeight="false" outlineLevel="0" collapsed="false">
      <c r="A342" s="51"/>
      <c r="B342" s="19"/>
      <c r="C342" s="21"/>
      <c r="D342" s="21"/>
      <c r="E342" s="52"/>
      <c r="F342" s="51"/>
      <c r="G342" s="51"/>
      <c r="H342" s="51"/>
      <c r="I342" s="19"/>
      <c r="J342" s="51"/>
      <c r="K342" s="51"/>
      <c r="L342" s="50"/>
      <c r="M342" s="51"/>
    </row>
    <row r="343" s="41" customFormat="true" ht="15" hidden="false" customHeight="false" outlineLevel="0" collapsed="false">
      <c r="A343" s="51"/>
      <c r="B343" s="19"/>
      <c r="C343" s="21"/>
      <c r="D343" s="21"/>
      <c r="E343" s="52"/>
      <c r="F343" s="51"/>
      <c r="G343" s="51"/>
      <c r="H343" s="51"/>
      <c r="I343" s="19"/>
      <c r="J343" s="51"/>
      <c r="K343" s="51"/>
      <c r="L343" s="50"/>
      <c r="M343" s="51"/>
    </row>
    <row r="344" s="41" customFormat="true" ht="15" hidden="false" customHeight="false" outlineLevel="0" collapsed="false">
      <c r="A344" s="51"/>
      <c r="B344" s="19"/>
      <c r="C344" s="21"/>
      <c r="D344" s="21"/>
      <c r="E344" s="52"/>
      <c r="F344" s="51"/>
      <c r="G344" s="51"/>
      <c r="H344" s="51"/>
      <c r="I344" s="19"/>
      <c r="J344" s="51"/>
      <c r="K344" s="51"/>
      <c r="L344" s="50"/>
      <c r="M344" s="51"/>
    </row>
    <row r="345" s="41" customFormat="true" ht="15" hidden="false" customHeight="false" outlineLevel="0" collapsed="false">
      <c r="A345" s="51"/>
      <c r="B345" s="19"/>
      <c r="C345" s="21"/>
      <c r="D345" s="21"/>
      <c r="E345" s="52"/>
      <c r="F345" s="51"/>
      <c r="G345" s="51"/>
      <c r="H345" s="51"/>
      <c r="I345" s="19"/>
      <c r="J345" s="51"/>
      <c r="K345" s="51"/>
      <c r="L345" s="50"/>
      <c r="M345" s="51"/>
    </row>
    <row r="346" s="41" customFormat="true" ht="15" hidden="false" customHeight="false" outlineLevel="0" collapsed="false">
      <c r="A346" s="51"/>
      <c r="B346" s="19"/>
      <c r="C346" s="21"/>
      <c r="D346" s="21"/>
      <c r="E346" s="52"/>
      <c r="F346" s="51"/>
      <c r="G346" s="51"/>
      <c r="H346" s="51"/>
      <c r="I346" s="19"/>
      <c r="J346" s="51"/>
      <c r="K346" s="51"/>
      <c r="L346" s="50"/>
      <c r="M346" s="51"/>
    </row>
    <row r="347" s="41" customFormat="true" ht="15" hidden="false" customHeight="false" outlineLevel="0" collapsed="false">
      <c r="A347" s="51"/>
      <c r="B347" s="19"/>
      <c r="C347" s="21"/>
      <c r="D347" s="21"/>
      <c r="E347" s="52"/>
      <c r="F347" s="51"/>
      <c r="G347" s="51"/>
      <c r="H347" s="51"/>
      <c r="I347" s="19"/>
      <c r="J347" s="51"/>
      <c r="K347" s="51"/>
      <c r="L347" s="50"/>
      <c r="M347" s="51"/>
    </row>
    <row r="348" s="41" customFormat="true" ht="15" hidden="false" customHeight="false" outlineLevel="0" collapsed="false">
      <c r="A348" s="51"/>
      <c r="B348" s="19"/>
      <c r="C348" s="21"/>
      <c r="D348" s="21"/>
      <c r="E348" s="52"/>
      <c r="F348" s="51"/>
      <c r="G348" s="51"/>
      <c r="H348" s="51"/>
      <c r="I348" s="19"/>
      <c r="J348" s="51"/>
      <c r="K348" s="51"/>
      <c r="L348" s="50"/>
      <c r="M348" s="51"/>
    </row>
    <row r="349" s="41" customFormat="true" ht="15" hidden="false" customHeight="false" outlineLevel="0" collapsed="false">
      <c r="A349" s="51"/>
      <c r="B349" s="19"/>
      <c r="C349" s="21"/>
      <c r="D349" s="21"/>
      <c r="E349" s="52"/>
      <c r="F349" s="51"/>
      <c r="G349" s="51"/>
      <c r="H349" s="51"/>
      <c r="I349" s="19"/>
      <c r="J349" s="51"/>
      <c r="K349" s="51"/>
      <c r="L349" s="50"/>
      <c r="M349" s="51"/>
    </row>
    <row r="350" s="41" customFormat="true" ht="15" hidden="false" customHeight="false" outlineLevel="0" collapsed="false">
      <c r="A350" s="51"/>
      <c r="B350" s="19"/>
      <c r="C350" s="21"/>
      <c r="D350" s="21"/>
      <c r="E350" s="52"/>
      <c r="F350" s="51"/>
      <c r="G350" s="51"/>
      <c r="H350" s="51"/>
      <c r="I350" s="19"/>
      <c r="J350" s="51"/>
      <c r="K350" s="51"/>
      <c r="L350" s="50"/>
      <c r="M350" s="51"/>
    </row>
    <row r="351" s="41" customFormat="true" ht="15" hidden="false" customHeight="false" outlineLevel="0" collapsed="false">
      <c r="A351" s="51"/>
      <c r="B351" s="19"/>
      <c r="C351" s="21"/>
      <c r="D351" s="21"/>
      <c r="E351" s="52"/>
      <c r="F351" s="51"/>
      <c r="G351" s="51"/>
      <c r="H351" s="51"/>
      <c r="I351" s="19"/>
      <c r="J351" s="51"/>
      <c r="K351" s="51"/>
      <c r="L351" s="50"/>
      <c r="M351" s="51"/>
    </row>
    <row r="352" s="41" customFormat="true" ht="15" hidden="false" customHeight="false" outlineLevel="0" collapsed="false">
      <c r="A352" s="51"/>
      <c r="B352" s="19"/>
      <c r="C352" s="21"/>
      <c r="D352" s="21"/>
      <c r="E352" s="52"/>
      <c r="F352" s="51"/>
      <c r="G352" s="51"/>
      <c r="H352" s="51"/>
      <c r="I352" s="19"/>
      <c r="J352" s="51"/>
      <c r="K352" s="51"/>
      <c r="L352" s="50"/>
      <c r="M352" s="51"/>
    </row>
    <row r="353" s="41" customFormat="true" ht="15" hidden="false" customHeight="false" outlineLevel="0" collapsed="false">
      <c r="A353" s="51"/>
      <c r="B353" s="19"/>
      <c r="C353" s="21"/>
      <c r="D353" s="21"/>
      <c r="E353" s="52"/>
      <c r="F353" s="51"/>
      <c r="G353" s="51"/>
      <c r="H353" s="51"/>
      <c r="I353" s="19"/>
      <c r="J353" s="51"/>
      <c r="K353" s="51"/>
      <c r="L353" s="50"/>
      <c r="M353" s="51"/>
    </row>
    <row r="354" s="41" customFormat="true" ht="15" hidden="false" customHeight="false" outlineLevel="0" collapsed="false">
      <c r="A354" s="51"/>
      <c r="B354" s="19"/>
      <c r="C354" s="21"/>
      <c r="D354" s="21"/>
      <c r="E354" s="52"/>
      <c r="F354" s="51"/>
      <c r="G354" s="51"/>
      <c r="H354" s="51"/>
      <c r="I354" s="19"/>
      <c r="J354" s="51"/>
      <c r="K354" s="51"/>
      <c r="L354" s="50"/>
      <c r="M354" s="51"/>
    </row>
    <row r="355" s="41" customFormat="true" ht="15" hidden="false" customHeight="false" outlineLevel="0" collapsed="false">
      <c r="A355" s="51"/>
      <c r="B355" s="19"/>
      <c r="C355" s="21"/>
      <c r="D355" s="21"/>
      <c r="E355" s="52"/>
      <c r="F355" s="51"/>
      <c r="G355" s="51"/>
      <c r="H355" s="51"/>
      <c r="I355" s="19"/>
      <c r="J355" s="51"/>
      <c r="K355" s="51"/>
      <c r="L355" s="50"/>
      <c r="M355" s="51"/>
    </row>
    <row r="356" s="41" customFormat="true" ht="15" hidden="false" customHeight="false" outlineLevel="0" collapsed="false">
      <c r="A356" s="51"/>
      <c r="B356" s="19"/>
      <c r="C356" s="21"/>
      <c r="D356" s="21"/>
      <c r="E356" s="52"/>
      <c r="F356" s="51"/>
      <c r="G356" s="51"/>
      <c r="H356" s="51"/>
      <c r="I356" s="19"/>
      <c r="J356" s="51"/>
      <c r="K356" s="51"/>
      <c r="L356" s="50"/>
      <c r="M356" s="51"/>
    </row>
    <row r="357" s="41" customFormat="true" ht="15" hidden="false" customHeight="false" outlineLevel="0" collapsed="false">
      <c r="A357" s="51"/>
      <c r="B357" s="19"/>
      <c r="C357" s="21"/>
      <c r="D357" s="21"/>
      <c r="E357" s="52"/>
      <c r="F357" s="51"/>
      <c r="G357" s="51"/>
      <c r="H357" s="51"/>
      <c r="I357" s="19"/>
      <c r="J357" s="51"/>
      <c r="K357" s="51"/>
      <c r="L357" s="50"/>
      <c r="M357" s="51"/>
    </row>
    <row r="358" s="41" customFormat="true" ht="15" hidden="false" customHeight="false" outlineLevel="0" collapsed="false">
      <c r="A358" s="51"/>
      <c r="B358" s="19"/>
      <c r="C358" s="21"/>
      <c r="D358" s="21"/>
      <c r="E358" s="52"/>
      <c r="F358" s="51"/>
      <c r="G358" s="51"/>
      <c r="H358" s="51"/>
      <c r="I358" s="19"/>
      <c r="J358" s="51"/>
      <c r="K358" s="51"/>
      <c r="L358" s="50"/>
      <c r="M358" s="51"/>
    </row>
    <row r="359" s="41" customFormat="true" ht="15" hidden="false" customHeight="false" outlineLevel="0" collapsed="false">
      <c r="A359" s="51"/>
      <c r="B359" s="19"/>
      <c r="C359" s="21"/>
      <c r="D359" s="21"/>
      <c r="E359" s="52"/>
      <c r="F359" s="51"/>
      <c r="G359" s="51"/>
      <c r="H359" s="51"/>
      <c r="I359" s="19"/>
      <c r="J359" s="51"/>
      <c r="K359" s="51"/>
      <c r="L359" s="50"/>
      <c r="M359" s="51"/>
    </row>
    <row r="360" s="41" customFormat="true" ht="15" hidden="false" customHeight="false" outlineLevel="0" collapsed="false">
      <c r="A360" s="51"/>
      <c r="B360" s="19"/>
      <c r="C360" s="21"/>
      <c r="D360" s="21"/>
      <c r="E360" s="52"/>
      <c r="F360" s="51"/>
      <c r="G360" s="51"/>
      <c r="H360" s="51"/>
      <c r="I360" s="19"/>
      <c r="J360" s="51"/>
      <c r="K360" s="51"/>
      <c r="L360" s="50"/>
      <c r="M360" s="51"/>
    </row>
    <row r="361" s="41" customFormat="true" ht="15" hidden="false" customHeight="false" outlineLevel="0" collapsed="false">
      <c r="A361" s="51"/>
      <c r="B361" s="19"/>
      <c r="C361" s="21"/>
      <c r="D361" s="21"/>
      <c r="E361" s="52"/>
      <c r="F361" s="51"/>
      <c r="G361" s="51"/>
      <c r="H361" s="51"/>
      <c r="I361" s="19"/>
      <c r="J361" s="51"/>
      <c r="K361" s="51"/>
      <c r="L361" s="50"/>
      <c r="M361" s="51"/>
    </row>
    <row r="362" s="41" customFormat="true" ht="15" hidden="false" customHeight="false" outlineLevel="0" collapsed="false">
      <c r="A362" s="51"/>
      <c r="B362" s="19"/>
      <c r="C362" s="21"/>
      <c r="D362" s="21"/>
      <c r="E362" s="52"/>
      <c r="F362" s="51"/>
      <c r="G362" s="51"/>
      <c r="H362" s="51"/>
      <c r="I362" s="19"/>
      <c r="J362" s="51"/>
      <c r="K362" s="51"/>
      <c r="L362" s="50"/>
      <c r="M362" s="51"/>
    </row>
    <row r="363" s="41" customFormat="true" ht="15" hidden="false" customHeight="false" outlineLevel="0" collapsed="false">
      <c r="A363" s="51"/>
      <c r="B363" s="19"/>
      <c r="C363" s="21"/>
      <c r="D363" s="21"/>
      <c r="E363" s="52"/>
      <c r="F363" s="51"/>
      <c r="G363" s="51"/>
      <c r="H363" s="51"/>
      <c r="I363" s="19"/>
      <c r="J363" s="51"/>
      <c r="K363" s="51"/>
      <c r="L363" s="50"/>
      <c r="M363" s="51"/>
    </row>
    <row r="364" s="41" customFormat="true" ht="15" hidden="false" customHeight="false" outlineLevel="0" collapsed="false">
      <c r="A364" s="51"/>
      <c r="B364" s="19"/>
      <c r="C364" s="21"/>
      <c r="D364" s="21"/>
      <c r="E364" s="52"/>
      <c r="F364" s="51"/>
      <c r="G364" s="51"/>
      <c r="H364" s="51"/>
      <c r="I364" s="19"/>
      <c r="J364" s="51"/>
      <c r="K364" s="51"/>
      <c r="L364" s="50"/>
      <c r="M364" s="51"/>
    </row>
    <row r="365" s="41" customFormat="true" ht="15" hidden="false" customHeight="false" outlineLevel="0" collapsed="false">
      <c r="A365" s="51"/>
      <c r="B365" s="19"/>
      <c r="C365" s="21"/>
      <c r="D365" s="21"/>
      <c r="E365" s="52"/>
      <c r="F365" s="51"/>
      <c r="G365" s="51"/>
      <c r="H365" s="51"/>
      <c r="I365" s="19"/>
      <c r="J365" s="51"/>
      <c r="K365" s="51"/>
      <c r="L365" s="50"/>
      <c r="M365" s="51"/>
    </row>
    <row r="366" s="41" customFormat="true" ht="15" hidden="false" customHeight="false" outlineLevel="0" collapsed="false">
      <c r="A366" s="51"/>
      <c r="B366" s="19"/>
      <c r="C366" s="21"/>
      <c r="D366" s="21"/>
      <c r="E366" s="52"/>
      <c r="F366" s="51"/>
      <c r="G366" s="51"/>
      <c r="H366" s="51"/>
      <c r="I366" s="19"/>
      <c r="J366" s="51"/>
      <c r="K366" s="51"/>
      <c r="L366" s="50"/>
      <c r="M366" s="51"/>
    </row>
    <row r="367" s="41" customFormat="true" ht="15" hidden="false" customHeight="false" outlineLevel="0" collapsed="false">
      <c r="A367" s="51"/>
      <c r="B367" s="19"/>
      <c r="C367" s="21"/>
      <c r="D367" s="21"/>
      <c r="E367" s="52"/>
      <c r="F367" s="51"/>
      <c r="G367" s="51"/>
      <c r="H367" s="51"/>
      <c r="I367" s="19"/>
      <c r="J367" s="51"/>
      <c r="K367" s="51"/>
      <c r="L367" s="50"/>
      <c r="M367" s="51"/>
    </row>
    <row r="368" s="41" customFormat="true" ht="15" hidden="false" customHeight="false" outlineLevel="0" collapsed="false">
      <c r="A368" s="51"/>
      <c r="B368" s="19"/>
      <c r="C368" s="21"/>
      <c r="D368" s="21"/>
      <c r="E368" s="52"/>
      <c r="F368" s="51"/>
      <c r="G368" s="51"/>
      <c r="H368" s="51"/>
      <c r="I368" s="19"/>
      <c r="J368" s="51"/>
      <c r="K368" s="51"/>
      <c r="L368" s="50"/>
      <c r="M368" s="51"/>
    </row>
    <row r="369" s="41" customFormat="true" ht="15" hidden="false" customHeight="false" outlineLevel="0" collapsed="false">
      <c r="A369" s="51"/>
      <c r="B369" s="19"/>
      <c r="C369" s="21"/>
      <c r="D369" s="21"/>
      <c r="E369" s="52"/>
      <c r="F369" s="51"/>
      <c r="G369" s="51"/>
      <c r="H369" s="51"/>
      <c r="I369" s="19"/>
      <c r="J369" s="51"/>
      <c r="K369" s="51"/>
      <c r="L369" s="50"/>
      <c r="M369" s="51"/>
    </row>
    <row r="370" s="41" customFormat="true" ht="15" hidden="false" customHeight="false" outlineLevel="0" collapsed="false">
      <c r="A370" s="51"/>
      <c r="B370" s="19"/>
      <c r="C370" s="21"/>
      <c r="D370" s="21"/>
      <c r="E370" s="52"/>
      <c r="F370" s="51"/>
      <c r="G370" s="51"/>
      <c r="H370" s="51"/>
      <c r="I370" s="19"/>
      <c r="J370" s="51"/>
      <c r="K370" s="51"/>
      <c r="L370" s="50"/>
      <c r="M370" s="51"/>
    </row>
    <row r="371" s="41" customFormat="true" ht="15" hidden="false" customHeight="false" outlineLevel="0" collapsed="false">
      <c r="A371" s="51"/>
      <c r="B371" s="19"/>
      <c r="C371" s="21"/>
      <c r="D371" s="21"/>
      <c r="E371" s="52"/>
      <c r="F371" s="51"/>
      <c r="G371" s="51"/>
      <c r="H371" s="51"/>
      <c r="I371" s="19"/>
      <c r="J371" s="51"/>
      <c r="K371" s="51"/>
      <c r="L371" s="50"/>
      <c r="M371" s="51"/>
    </row>
    <row r="372" s="41" customFormat="true" ht="15" hidden="false" customHeight="false" outlineLevel="0" collapsed="false">
      <c r="A372" s="51"/>
      <c r="B372" s="19"/>
      <c r="C372" s="21"/>
      <c r="D372" s="21"/>
      <c r="E372" s="52"/>
      <c r="F372" s="51"/>
      <c r="G372" s="51"/>
      <c r="H372" s="51"/>
      <c r="I372" s="19"/>
      <c r="J372" s="51"/>
      <c r="K372" s="51"/>
      <c r="L372" s="50"/>
      <c r="M372" s="51"/>
    </row>
    <row r="373" s="41" customFormat="true" ht="15" hidden="false" customHeight="false" outlineLevel="0" collapsed="false">
      <c r="A373" s="51"/>
      <c r="B373" s="19"/>
      <c r="C373" s="21"/>
      <c r="D373" s="21"/>
      <c r="E373" s="52"/>
      <c r="F373" s="51"/>
      <c r="G373" s="51"/>
      <c r="H373" s="51"/>
      <c r="I373" s="19"/>
      <c r="J373" s="51"/>
      <c r="K373" s="51"/>
      <c r="L373" s="50"/>
      <c r="M373" s="51"/>
    </row>
    <row r="374" s="41" customFormat="true" ht="15" hidden="false" customHeight="false" outlineLevel="0" collapsed="false">
      <c r="A374" s="51"/>
      <c r="B374" s="19"/>
      <c r="C374" s="21"/>
      <c r="D374" s="21"/>
      <c r="E374" s="52"/>
      <c r="F374" s="51"/>
      <c r="G374" s="51"/>
      <c r="H374" s="51"/>
      <c r="I374" s="19"/>
      <c r="J374" s="51"/>
      <c r="K374" s="51"/>
      <c r="L374" s="50"/>
      <c r="M374" s="51"/>
    </row>
    <row r="375" s="41" customFormat="true" ht="15" hidden="false" customHeight="false" outlineLevel="0" collapsed="false">
      <c r="A375" s="51"/>
      <c r="B375" s="19"/>
      <c r="C375" s="21"/>
      <c r="D375" s="21"/>
      <c r="E375" s="52"/>
      <c r="F375" s="51"/>
      <c r="G375" s="51"/>
      <c r="H375" s="51"/>
      <c r="I375" s="19"/>
      <c r="J375" s="51"/>
      <c r="K375" s="51"/>
      <c r="L375" s="50"/>
      <c r="M375" s="51"/>
    </row>
    <row r="376" s="41" customFormat="true" ht="15" hidden="false" customHeight="false" outlineLevel="0" collapsed="false">
      <c r="A376" s="51"/>
      <c r="B376" s="19"/>
      <c r="C376" s="21"/>
      <c r="D376" s="21"/>
      <c r="E376" s="52"/>
      <c r="F376" s="51"/>
      <c r="G376" s="51"/>
      <c r="H376" s="51"/>
      <c r="I376" s="19"/>
      <c r="J376" s="51"/>
      <c r="K376" s="51"/>
      <c r="L376" s="50"/>
      <c r="M376" s="51"/>
    </row>
    <row r="377" s="41" customFormat="true" ht="15" hidden="false" customHeight="false" outlineLevel="0" collapsed="false">
      <c r="A377" s="51"/>
      <c r="B377" s="19"/>
      <c r="C377" s="21"/>
      <c r="D377" s="21"/>
      <c r="E377" s="52"/>
      <c r="F377" s="51"/>
      <c r="G377" s="51"/>
      <c r="H377" s="51"/>
      <c r="I377" s="19"/>
      <c r="J377" s="51"/>
      <c r="K377" s="51"/>
      <c r="L377" s="50"/>
      <c r="M377" s="51"/>
    </row>
    <row r="378" s="41" customFormat="true" ht="15" hidden="false" customHeight="false" outlineLevel="0" collapsed="false">
      <c r="A378" s="51"/>
      <c r="B378" s="19"/>
      <c r="C378" s="21"/>
      <c r="D378" s="21"/>
      <c r="E378" s="52"/>
      <c r="F378" s="51"/>
      <c r="G378" s="51"/>
      <c r="H378" s="51"/>
      <c r="I378" s="19"/>
      <c r="J378" s="51"/>
      <c r="K378" s="51"/>
      <c r="L378" s="50"/>
      <c r="M378" s="51"/>
    </row>
    <row r="379" s="41" customFormat="true" ht="15" hidden="false" customHeight="false" outlineLevel="0" collapsed="false">
      <c r="A379" s="51"/>
      <c r="B379" s="19"/>
      <c r="C379" s="21"/>
      <c r="D379" s="21"/>
      <c r="E379" s="52"/>
      <c r="F379" s="51"/>
      <c r="G379" s="51"/>
      <c r="H379" s="51"/>
      <c r="I379" s="19"/>
      <c r="J379" s="51"/>
      <c r="K379" s="51"/>
      <c r="L379" s="50"/>
      <c r="M379" s="51"/>
    </row>
    <row r="380" s="41" customFormat="true" ht="15" hidden="false" customHeight="false" outlineLevel="0" collapsed="false">
      <c r="A380" s="51"/>
      <c r="B380" s="19"/>
      <c r="C380" s="21"/>
      <c r="D380" s="21"/>
      <c r="E380" s="52"/>
      <c r="F380" s="51"/>
      <c r="G380" s="51"/>
      <c r="H380" s="51"/>
      <c r="I380" s="19"/>
      <c r="J380" s="51"/>
      <c r="K380" s="51"/>
      <c r="L380" s="50"/>
      <c r="M380" s="51"/>
    </row>
    <row r="381" s="41" customFormat="true" ht="15" hidden="false" customHeight="false" outlineLevel="0" collapsed="false">
      <c r="A381" s="51"/>
      <c r="B381" s="19"/>
      <c r="C381" s="21"/>
      <c r="D381" s="21"/>
      <c r="E381" s="52"/>
      <c r="F381" s="51"/>
      <c r="G381" s="51"/>
      <c r="H381" s="51"/>
      <c r="I381" s="19"/>
      <c r="J381" s="51"/>
      <c r="K381" s="51"/>
      <c r="L381" s="50"/>
      <c r="M381" s="51"/>
    </row>
    <row r="382" s="41" customFormat="true" ht="15" hidden="false" customHeight="false" outlineLevel="0" collapsed="false">
      <c r="A382" s="51"/>
      <c r="B382" s="19"/>
      <c r="C382" s="21"/>
      <c r="D382" s="21"/>
      <c r="E382" s="52"/>
      <c r="F382" s="51"/>
      <c r="G382" s="51"/>
      <c r="H382" s="51"/>
      <c r="I382" s="19"/>
      <c r="J382" s="51"/>
      <c r="K382" s="51"/>
      <c r="L382" s="50"/>
      <c r="M382" s="51"/>
    </row>
    <row r="383" s="41" customFormat="true" ht="15" hidden="false" customHeight="false" outlineLevel="0" collapsed="false">
      <c r="A383" s="51"/>
      <c r="B383" s="19"/>
      <c r="C383" s="21"/>
      <c r="D383" s="21"/>
      <c r="E383" s="52"/>
      <c r="F383" s="51"/>
      <c r="G383" s="51"/>
      <c r="H383" s="51"/>
      <c r="I383" s="19"/>
      <c r="J383" s="51"/>
      <c r="K383" s="51"/>
      <c r="L383" s="50"/>
      <c r="M383" s="51"/>
    </row>
    <row r="384" s="41" customFormat="true" ht="15" hidden="false" customHeight="false" outlineLevel="0" collapsed="false">
      <c r="A384" s="51"/>
      <c r="B384" s="19"/>
      <c r="C384" s="21"/>
      <c r="D384" s="21"/>
      <c r="E384" s="52"/>
      <c r="F384" s="51"/>
      <c r="G384" s="51"/>
      <c r="H384" s="51"/>
      <c r="I384" s="19"/>
      <c r="J384" s="51"/>
      <c r="K384" s="51"/>
      <c r="L384" s="50"/>
      <c r="M384" s="51"/>
    </row>
    <row r="385" s="41" customFormat="true" ht="15" hidden="false" customHeight="false" outlineLevel="0" collapsed="false">
      <c r="A385" s="51"/>
      <c r="B385" s="19"/>
      <c r="C385" s="21"/>
      <c r="D385" s="21"/>
      <c r="E385" s="52"/>
      <c r="F385" s="51"/>
      <c r="G385" s="51"/>
      <c r="H385" s="51"/>
      <c r="I385" s="19"/>
      <c r="J385" s="51"/>
      <c r="K385" s="51"/>
      <c r="L385" s="50"/>
      <c r="M385" s="51"/>
    </row>
    <row r="386" s="41" customFormat="true" ht="15" hidden="false" customHeight="false" outlineLevel="0" collapsed="false">
      <c r="A386" s="51"/>
      <c r="B386" s="19"/>
      <c r="C386" s="21"/>
      <c r="D386" s="21"/>
      <c r="E386" s="52"/>
      <c r="F386" s="51"/>
      <c r="G386" s="51"/>
      <c r="H386" s="51"/>
      <c r="I386" s="19"/>
      <c r="J386" s="51"/>
      <c r="K386" s="51"/>
      <c r="L386" s="50"/>
      <c r="M386" s="51"/>
    </row>
    <row r="387" s="41" customFormat="true" ht="15" hidden="false" customHeight="false" outlineLevel="0" collapsed="false">
      <c r="A387" s="51"/>
      <c r="B387" s="19"/>
      <c r="C387" s="21"/>
      <c r="D387" s="21"/>
      <c r="E387" s="52"/>
      <c r="F387" s="51"/>
      <c r="G387" s="51"/>
      <c r="H387" s="51"/>
      <c r="I387" s="19"/>
      <c r="J387" s="51"/>
      <c r="K387" s="51"/>
      <c r="L387" s="50"/>
      <c r="M387" s="51"/>
    </row>
    <row r="388" s="41" customFormat="true" ht="15" hidden="false" customHeight="false" outlineLevel="0" collapsed="false">
      <c r="A388" s="51"/>
      <c r="B388" s="19"/>
      <c r="C388" s="21"/>
      <c r="D388" s="21"/>
      <c r="E388" s="52"/>
      <c r="F388" s="51"/>
      <c r="G388" s="51"/>
      <c r="H388" s="51"/>
      <c r="I388" s="19"/>
      <c r="J388" s="51"/>
      <c r="K388" s="51"/>
      <c r="L388" s="50"/>
      <c r="M388" s="51"/>
    </row>
    <row r="389" s="41" customFormat="true" ht="15" hidden="false" customHeight="false" outlineLevel="0" collapsed="false">
      <c r="A389" s="51"/>
      <c r="B389" s="19"/>
      <c r="C389" s="21"/>
      <c r="D389" s="21"/>
      <c r="E389" s="52"/>
      <c r="F389" s="51"/>
      <c r="G389" s="51"/>
      <c r="H389" s="51"/>
      <c r="I389" s="19"/>
      <c r="J389" s="51"/>
      <c r="K389" s="51"/>
      <c r="L389" s="50"/>
      <c r="M389" s="51"/>
    </row>
    <row r="390" s="41" customFormat="true" ht="15" hidden="false" customHeight="false" outlineLevel="0" collapsed="false">
      <c r="A390" s="51"/>
      <c r="B390" s="19"/>
      <c r="C390" s="21"/>
      <c r="D390" s="21"/>
      <c r="E390" s="52"/>
      <c r="F390" s="51"/>
      <c r="G390" s="51"/>
      <c r="H390" s="51"/>
      <c r="I390" s="19"/>
      <c r="J390" s="51"/>
      <c r="K390" s="51"/>
      <c r="L390" s="50"/>
      <c r="M390" s="51"/>
    </row>
    <row r="391" s="41" customFormat="true" ht="15" hidden="false" customHeight="false" outlineLevel="0" collapsed="false">
      <c r="A391" s="51"/>
      <c r="B391" s="19"/>
      <c r="C391" s="21"/>
      <c r="D391" s="21"/>
      <c r="E391" s="52"/>
      <c r="F391" s="51"/>
      <c r="G391" s="51"/>
      <c r="H391" s="51"/>
      <c r="I391" s="19"/>
      <c r="J391" s="51"/>
      <c r="K391" s="51"/>
      <c r="L391" s="50"/>
      <c r="M391" s="51"/>
    </row>
    <row r="392" s="41" customFormat="true" ht="15" hidden="false" customHeight="false" outlineLevel="0" collapsed="false">
      <c r="A392" s="51"/>
      <c r="B392" s="19"/>
      <c r="C392" s="21"/>
      <c r="D392" s="21"/>
      <c r="E392" s="52"/>
      <c r="F392" s="51"/>
      <c r="G392" s="51"/>
      <c r="H392" s="51"/>
      <c r="I392" s="19"/>
      <c r="J392" s="51"/>
      <c r="K392" s="51"/>
      <c r="L392" s="50"/>
      <c r="M392" s="51"/>
    </row>
    <row r="393" s="41" customFormat="true" ht="15" hidden="false" customHeight="false" outlineLevel="0" collapsed="false">
      <c r="A393" s="51"/>
      <c r="B393" s="19"/>
      <c r="C393" s="21"/>
      <c r="D393" s="21"/>
      <c r="E393" s="52"/>
      <c r="F393" s="51"/>
      <c r="G393" s="51"/>
      <c r="H393" s="51"/>
      <c r="I393" s="19"/>
      <c r="J393" s="51"/>
      <c r="K393" s="51"/>
      <c r="L393" s="50"/>
      <c r="M393" s="51"/>
    </row>
    <row r="394" s="41" customFormat="true" ht="15" hidden="false" customHeight="false" outlineLevel="0" collapsed="false">
      <c r="A394" s="51"/>
      <c r="B394" s="19"/>
      <c r="C394" s="21"/>
      <c r="D394" s="21"/>
      <c r="E394" s="52"/>
      <c r="F394" s="51"/>
      <c r="G394" s="51"/>
      <c r="H394" s="51"/>
      <c r="I394" s="19"/>
      <c r="J394" s="51"/>
      <c r="K394" s="51"/>
      <c r="L394" s="50"/>
      <c r="M394" s="51"/>
    </row>
    <row r="395" s="41" customFormat="true" ht="15" hidden="false" customHeight="false" outlineLevel="0" collapsed="false">
      <c r="A395" s="51"/>
      <c r="B395" s="19"/>
      <c r="C395" s="21"/>
      <c r="D395" s="21"/>
      <c r="E395" s="52"/>
      <c r="F395" s="51"/>
      <c r="G395" s="51"/>
      <c r="H395" s="51"/>
      <c r="I395" s="19"/>
      <c r="J395" s="51"/>
      <c r="K395" s="51"/>
      <c r="L395" s="50"/>
      <c r="M395" s="51"/>
    </row>
    <row r="396" s="41" customFormat="true" ht="15" hidden="false" customHeight="false" outlineLevel="0" collapsed="false">
      <c r="A396" s="51"/>
      <c r="B396" s="19"/>
      <c r="C396" s="21"/>
      <c r="D396" s="21"/>
      <c r="E396" s="52"/>
      <c r="F396" s="51"/>
      <c r="G396" s="51"/>
      <c r="H396" s="51"/>
      <c r="I396" s="19"/>
      <c r="J396" s="51"/>
      <c r="K396" s="51"/>
      <c r="L396" s="50"/>
      <c r="M396" s="51"/>
    </row>
    <row r="397" s="41" customFormat="true" ht="15" hidden="false" customHeight="false" outlineLevel="0" collapsed="false">
      <c r="A397" s="51"/>
      <c r="B397" s="19"/>
      <c r="C397" s="21"/>
      <c r="D397" s="21"/>
      <c r="E397" s="52"/>
      <c r="F397" s="51"/>
      <c r="G397" s="51"/>
      <c r="H397" s="51"/>
      <c r="I397" s="19"/>
      <c r="J397" s="51"/>
      <c r="K397" s="51"/>
      <c r="L397" s="50"/>
      <c r="M397" s="51"/>
    </row>
    <row r="398" s="41" customFormat="true" ht="15" hidden="false" customHeight="false" outlineLevel="0" collapsed="false">
      <c r="A398" s="51"/>
      <c r="B398" s="19"/>
      <c r="C398" s="21"/>
      <c r="D398" s="21"/>
      <c r="E398" s="52"/>
      <c r="F398" s="51"/>
      <c r="G398" s="51"/>
      <c r="H398" s="51"/>
      <c r="I398" s="19"/>
      <c r="J398" s="51"/>
      <c r="K398" s="51"/>
      <c r="L398" s="50"/>
      <c r="M398" s="51"/>
    </row>
    <row r="399" s="41" customFormat="true" ht="15" hidden="false" customHeight="false" outlineLevel="0" collapsed="false">
      <c r="A399" s="51"/>
      <c r="B399" s="19"/>
      <c r="C399" s="21"/>
      <c r="D399" s="21"/>
      <c r="E399" s="52"/>
      <c r="F399" s="51"/>
      <c r="G399" s="51"/>
      <c r="H399" s="51"/>
      <c r="I399" s="19"/>
      <c r="J399" s="51"/>
      <c r="K399" s="51"/>
      <c r="L399" s="50"/>
      <c r="M399" s="51"/>
    </row>
    <row r="400" s="41" customFormat="true" ht="15" hidden="false" customHeight="false" outlineLevel="0" collapsed="false">
      <c r="A400" s="51"/>
      <c r="B400" s="19"/>
      <c r="C400" s="21"/>
      <c r="D400" s="21"/>
      <c r="E400" s="52"/>
      <c r="F400" s="51"/>
      <c r="G400" s="51"/>
      <c r="H400" s="51"/>
      <c r="I400" s="19"/>
      <c r="J400" s="51"/>
      <c r="K400" s="51"/>
      <c r="L400" s="50"/>
      <c r="M400" s="51"/>
    </row>
    <row r="401" s="41" customFormat="true" ht="15" hidden="false" customHeight="false" outlineLevel="0" collapsed="false">
      <c r="A401" s="51"/>
      <c r="B401" s="19"/>
      <c r="C401" s="21"/>
      <c r="D401" s="21"/>
      <c r="E401" s="52"/>
      <c r="F401" s="51"/>
      <c r="G401" s="51"/>
      <c r="H401" s="51"/>
      <c r="I401" s="19"/>
      <c r="J401" s="51"/>
      <c r="K401" s="51"/>
      <c r="L401" s="50"/>
      <c r="M401" s="51"/>
    </row>
    <row r="402" s="41" customFormat="true" ht="15" hidden="false" customHeight="false" outlineLevel="0" collapsed="false">
      <c r="A402" s="51"/>
      <c r="B402" s="19"/>
      <c r="C402" s="21"/>
      <c r="D402" s="21"/>
      <c r="E402" s="52"/>
      <c r="F402" s="51"/>
      <c r="G402" s="51"/>
      <c r="H402" s="51"/>
      <c r="I402" s="19"/>
      <c r="J402" s="51"/>
      <c r="K402" s="51"/>
      <c r="L402" s="50"/>
      <c r="M402" s="51"/>
    </row>
    <row r="403" s="41" customFormat="true" ht="15" hidden="false" customHeight="false" outlineLevel="0" collapsed="false">
      <c r="A403" s="51"/>
      <c r="B403" s="19"/>
      <c r="C403" s="21"/>
      <c r="D403" s="21"/>
      <c r="E403" s="52"/>
      <c r="F403" s="51"/>
      <c r="G403" s="51"/>
      <c r="H403" s="51"/>
      <c r="I403" s="19"/>
      <c r="J403" s="51"/>
      <c r="K403" s="51"/>
      <c r="L403" s="50"/>
      <c r="M403" s="51"/>
    </row>
    <row r="404" s="41" customFormat="true" ht="15" hidden="false" customHeight="false" outlineLevel="0" collapsed="false">
      <c r="A404" s="51"/>
      <c r="B404" s="19"/>
      <c r="C404" s="21"/>
      <c r="D404" s="21"/>
      <c r="E404" s="52"/>
      <c r="F404" s="51"/>
      <c r="G404" s="51"/>
      <c r="H404" s="51"/>
      <c r="I404" s="19"/>
      <c r="J404" s="51"/>
      <c r="K404" s="51"/>
      <c r="L404" s="50"/>
      <c r="M404" s="51"/>
    </row>
    <row r="405" s="41" customFormat="true" ht="15" hidden="false" customHeight="false" outlineLevel="0" collapsed="false">
      <c r="A405" s="51"/>
      <c r="B405" s="19"/>
      <c r="C405" s="21"/>
      <c r="D405" s="21"/>
      <c r="E405" s="52"/>
      <c r="F405" s="51"/>
      <c r="G405" s="51"/>
      <c r="H405" s="51"/>
      <c r="I405" s="19"/>
      <c r="J405" s="51"/>
      <c r="K405" s="51"/>
      <c r="L405" s="50"/>
      <c r="M405" s="51"/>
    </row>
    <row r="406" s="41" customFormat="true" ht="15" hidden="false" customHeight="false" outlineLevel="0" collapsed="false">
      <c r="A406" s="51"/>
      <c r="B406" s="19"/>
      <c r="C406" s="21"/>
      <c r="D406" s="21"/>
      <c r="E406" s="52"/>
      <c r="F406" s="51"/>
      <c r="G406" s="51"/>
      <c r="H406" s="51"/>
      <c r="I406" s="19"/>
      <c r="J406" s="51"/>
      <c r="K406" s="51"/>
      <c r="L406" s="50"/>
      <c r="M406" s="51"/>
    </row>
    <row r="407" s="41" customFormat="true" ht="15" hidden="false" customHeight="false" outlineLevel="0" collapsed="false">
      <c r="A407" s="51"/>
      <c r="B407" s="19"/>
      <c r="C407" s="21"/>
      <c r="D407" s="21"/>
      <c r="E407" s="52"/>
      <c r="F407" s="51"/>
      <c r="G407" s="51"/>
      <c r="H407" s="51"/>
      <c r="I407" s="19"/>
      <c r="J407" s="51"/>
      <c r="K407" s="51"/>
      <c r="L407" s="50"/>
      <c r="M407" s="51"/>
    </row>
    <row r="408" s="41" customFormat="true" ht="15" hidden="false" customHeight="false" outlineLevel="0" collapsed="false">
      <c r="A408" s="51"/>
      <c r="B408" s="19"/>
      <c r="C408" s="21"/>
      <c r="D408" s="21"/>
      <c r="E408" s="52"/>
      <c r="F408" s="51"/>
      <c r="G408" s="51"/>
      <c r="H408" s="51"/>
      <c r="I408" s="19"/>
      <c r="J408" s="51"/>
      <c r="K408" s="51"/>
      <c r="L408" s="50"/>
      <c r="M408" s="51"/>
    </row>
    <row r="409" s="41" customFormat="true" ht="15" hidden="false" customHeight="false" outlineLevel="0" collapsed="false">
      <c r="A409" s="51"/>
      <c r="B409" s="19"/>
      <c r="C409" s="21"/>
      <c r="D409" s="21"/>
      <c r="E409" s="52"/>
      <c r="F409" s="51"/>
      <c r="G409" s="51"/>
      <c r="H409" s="51"/>
      <c r="I409" s="19"/>
      <c r="J409" s="51"/>
      <c r="K409" s="51"/>
      <c r="L409" s="50"/>
      <c r="M409" s="51"/>
    </row>
    <row r="410" s="41" customFormat="true" ht="15" hidden="false" customHeight="false" outlineLevel="0" collapsed="false">
      <c r="A410" s="51"/>
      <c r="B410" s="19"/>
      <c r="C410" s="21"/>
      <c r="D410" s="21"/>
      <c r="E410" s="52"/>
      <c r="F410" s="51"/>
      <c r="G410" s="51"/>
      <c r="H410" s="51"/>
      <c r="I410" s="19"/>
      <c r="J410" s="51"/>
      <c r="K410" s="51"/>
      <c r="L410" s="50"/>
      <c r="M410" s="51"/>
    </row>
    <row r="411" s="41" customFormat="true" ht="15" hidden="false" customHeight="false" outlineLevel="0" collapsed="false">
      <c r="A411" s="51"/>
      <c r="B411" s="19"/>
      <c r="C411" s="21"/>
      <c r="D411" s="21"/>
      <c r="E411" s="52"/>
      <c r="F411" s="51"/>
      <c r="G411" s="51"/>
      <c r="H411" s="51"/>
      <c r="I411" s="19"/>
      <c r="J411" s="51"/>
      <c r="K411" s="51"/>
      <c r="L411" s="50"/>
      <c r="M411" s="51"/>
    </row>
    <row r="412" s="41" customFormat="true" ht="15" hidden="false" customHeight="false" outlineLevel="0" collapsed="false">
      <c r="A412" s="51"/>
      <c r="B412" s="19"/>
      <c r="C412" s="21"/>
      <c r="D412" s="21"/>
      <c r="E412" s="52"/>
      <c r="F412" s="51"/>
      <c r="G412" s="51"/>
      <c r="H412" s="51"/>
      <c r="I412" s="19"/>
      <c r="J412" s="51"/>
      <c r="K412" s="51"/>
      <c r="L412" s="50"/>
      <c r="M412" s="51"/>
    </row>
    <row r="413" s="41" customFormat="true" ht="15" hidden="false" customHeight="false" outlineLevel="0" collapsed="false">
      <c r="A413" s="51"/>
      <c r="B413" s="19"/>
      <c r="C413" s="21"/>
      <c r="D413" s="21"/>
      <c r="E413" s="52"/>
      <c r="F413" s="51"/>
      <c r="G413" s="51"/>
      <c r="H413" s="51"/>
      <c r="I413" s="19"/>
      <c r="J413" s="51"/>
      <c r="K413" s="51"/>
      <c r="L413" s="50"/>
      <c r="M413" s="51"/>
    </row>
    <row r="414" s="41" customFormat="true" ht="15" hidden="false" customHeight="false" outlineLevel="0" collapsed="false">
      <c r="A414" s="51"/>
      <c r="B414" s="19"/>
      <c r="C414" s="21"/>
      <c r="D414" s="21"/>
      <c r="E414" s="52"/>
      <c r="F414" s="51"/>
      <c r="G414" s="51"/>
      <c r="H414" s="51"/>
      <c r="I414" s="19"/>
      <c r="J414" s="51"/>
      <c r="K414" s="51"/>
      <c r="L414" s="50"/>
      <c r="M414" s="51"/>
    </row>
    <row r="415" s="41" customFormat="true" ht="15" hidden="false" customHeight="false" outlineLevel="0" collapsed="false">
      <c r="A415" s="51"/>
      <c r="B415" s="19"/>
      <c r="C415" s="21"/>
      <c r="D415" s="21"/>
      <c r="E415" s="52"/>
      <c r="F415" s="51"/>
      <c r="G415" s="51"/>
      <c r="H415" s="51"/>
      <c r="I415" s="19"/>
      <c r="J415" s="51"/>
      <c r="K415" s="51"/>
      <c r="L415" s="50"/>
      <c r="M415" s="51"/>
    </row>
    <row r="416" s="41" customFormat="true" ht="15" hidden="false" customHeight="false" outlineLevel="0" collapsed="false">
      <c r="A416" s="51"/>
      <c r="B416" s="19"/>
      <c r="C416" s="21"/>
      <c r="D416" s="21"/>
      <c r="E416" s="52"/>
      <c r="F416" s="51"/>
      <c r="G416" s="51"/>
      <c r="H416" s="51"/>
      <c r="I416" s="19"/>
      <c r="J416" s="51"/>
      <c r="K416" s="51"/>
      <c r="L416" s="50"/>
      <c r="M416" s="51"/>
    </row>
    <row r="417" s="41" customFormat="true" ht="15" hidden="false" customHeight="false" outlineLevel="0" collapsed="false">
      <c r="A417" s="51"/>
      <c r="B417" s="19"/>
      <c r="C417" s="21"/>
      <c r="D417" s="21"/>
      <c r="E417" s="52"/>
      <c r="F417" s="51"/>
      <c r="G417" s="51"/>
      <c r="H417" s="51"/>
      <c r="I417" s="19"/>
      <c r="J417" s="51"/>
      <c r="K417" s="51"/>
      <c r="L417" s="50"/>
      <c r="M417" s="51"/>
    </row>
    <row r="418" s="41" customFormat="true" ht="15" hidden="false" customHeight="false" outlineLevel="0" collapsed="false">
      <c r="A418" s="51"/>
      <c r="B418" s="19"/>
      <c r="C418" s="21"/>
      <c r="D418" s="21"/>
      <c r="E418" s="52"/>
      <c r="F418" s="51"/>
      <c r="G418" s="51"/>
      <c r="H418" s="51"/>
      <c r="I418" s="19"/>
      <c r="J418" s="51"/>
      <c r="K418" s="51"/>
      <c r="L418" s="50"/>
      <c r="M418" s="51"/>
    </row>
    <row r="419" s="41" customFormat="true" ht="15" hidden="false" customHeight="false" outlineLevel="0" collapsed="false">
      <c r="A419" s="51"/>
      <c r="B419" s="19"/>
      <c r="C419" s="21"/>
      <c r="D419" s="21"/>
      <c r="E419" s="52"/>
      <c r="F419" s="51"/>
      <c r="G419" s="51"/>
      <c r="H419" s="51"/>
      <c r="I419" s="19"/>
      <c r="J419" s="51"/>
      <c r="K419" s="51"/>
      <c r="L419" s="50"/>
      <c r="M419" s="51"/>
    </row>
    <row r="420" s="41" customFormat="true" ht="15" hidden="false" customHeight="false" outlineLevel="0" collapsed="false">
      <c r="A420" s="51"/>
      <c r="B420" s="19"/>
      <c r="C420" s="21"/>
      <c r="D420" s="21"/>
      <c r="E420" s="52"/>
      <c r="F420" s="51"/>
      <c r="G420" s="51"/>
      <c r="H420" s="51"/>
      <c r="I420" s="19"/>
      <c r="J420" s="51"/>
      <c r="K420" s="51"/>
      <c r="L420" s="50"/>
      <c r="M420" s="51"/>
    </row>
    <row r="421" s="41" customFormat="true" ht="15" hidden="false" customHeight="false" outlineLevel="0" collapsed="false">
      <c r="A421" s="51"/>
      <c r="B421" s="19"/>
      <c r="C421" s="21"/>
      <c r="D421" s="21"/>
      <c r="E421" s="52"/>
      <c r="F421" s="51"/>
      <c r="G421" s="51"/>
      <c r="H421" s="51"/>
      <c r="I421" s="19"/>
      <c r="J421" s="51"/>
      <c r="K421" s="51"/>
      <c r="L421" s="50"/>
      <c r="M421" s="51"/>
    </row>
    <row r="422" s="41" customFormat="true" ht="15" hidden="false" customHeight="false" outlineLevel="0" collapsed="false">
      <c r="A422" s="51"/>
      <c r="B422" s="19"/>
      <c r="C422" s="21"/>
      <c r="D422" s="21"/>
      <c r="E422" s="52"/>
      <c r="F422" s="51"/>
      <c r="G422" s="51"/>
      <c r="H422" s="51"/>
      <c r="I422" s="19"/>
      <c r="J422" s="51"/>
      <c r="K422" s="51"/>
      <c r="L422" s="50"/>
      <c r="M422" s="51"/>
    </row>
    <row r="423" s="41" customFormat="true" ht="15" hidden="false" customHeight="false" outlineLevel="0" collapsed="false">
      <c r="A423" s="51"/>
      <c r="B423" s="19"/>
      <c r="C423" s="21"/>
      <c r="D423" s="21"/>
      <c r="E423" s="52"/>
      <c r="F423" s="51"/>
      <c r="G423" s="51"/>
      <c r="H423" s="51"/>
      <c r="I423" s="19"/>
      <c r="J423" s="51"/>
      <c r="K423" s="51"/>
      <c r="L423" s="50"/>
      <c r="M423" s="51"/>
    </row>
    <row r="424" s="41" customFormat="true" ht="15" hidden="false" customHeight="false" outlineLevel="0" collapsed="false">
      <c r="A424" s="51"/>
      <c r="B424" s="19"/>
      <c r="C424" s="21"/>
      <c r="D424" s="21"/>
      <c r="E424" s="52"/>
      <c r="F424" s="51"/>
      <c r="G424" s="51"/>
      <c r="H424" s="51"/>
      <c r="I424" s="19"/>
      <c r="J424" s="51"/>
      <c r="K424" s="51"/>
      <c r="L424" s="50"/>
      <c r="M424" s="51"/>
    </row>
    <row r="425" s="41" customFormat="true" ht="15" hidden="false" customHeight="false" outlineLevel="0" collapsed="false">
      <c r="A425" s="51"/>
      <c r="B425" s="19"/>
      <c r="C425" s="21"/>
      <c r="D425" s="21"/>
      <c r="E425" s="52"/>
      <c r="F425" s="51"/>
      <c r="G425" s="51"/>
      <c r="H425" s="51"/>
      <c r="I425" s="19"/>
      <c r="J425" s="51"/>
      <c r="K425" s="51"/>
      <c r="L425" s="50"/>
      <c r="M425" s="51"/>
    </row>
    <row r="426" s="41" customFormat="true" ht="15" hidden="false" customHeight="false" outlineLevel="0" collapsed="false">
      <c r="A426" s="51"/>
      <c r="B426" s="19"/>
      <c r="C426" s="21"/>
      <c r="D426" s="21"/>
      <c r="E426" s="52"/>
      <c r="F426" s="51"/>
      <c r="G426" s="51"/>
      <c r="H426" s="51"/>
      <c r="I426" s="19"/>
      <c r="J426" s="51"/>
      <c r="K426" s="51"/>
      <c r="L426" s="50"/>
      <c r="M426" s="51"/>
    </row>
    <row r="427" s="41" customFormat="true" ht="15" hidden="false" customHeight="false" outlineLevel="0" collapsed="false">
      <c r="A427" s="51"/>
      <c r="B427" s="19"/>
      <c r="C427" s="21"/>
      <c r="D427" s="21"/>
      <c r="E427" s="52"/>
      <c r="F427" s="51"/>
      <c r="G427" s="51"/>
      <c r="H427" s="51"/>
      <c r="I427" s="19"/>
      <c r="J427" s="51"/>
      <c r="K427" s="51"/>
      <c r="L427" s="50"/>
      <c r="M427" s="51"/>
    </row>
    <row r="428" s="41" customFormat="true" ht="15" hidden="false" customHeight="false" outlineLevel="0" collapsed="false">
      <c r="A428" s="51"/>
      <c r="B428" s="19"/>
      <c r="C428" s="21"/>
      <c r="D428" s="21"/>
      <c r="E428" s="52"/>
      <c r="F428" s="51"/>
      <c r="G428" s="51"/>
      <c r="H428" s="51"/>
      <c r="I428" s="19"/>
      <c r="J428" s="51"/>
      <c r="K428" s="51"/>
      <c r="L428" s="50"/>
      <c r="M428" s="51"/>
    </row>
    <row r="429" s="41" customFormat="true" ht="15" hidden="false" customHeight="false" outlineLevel="0" collapsed="false">
      <c r="A429" s="51"/>
      <c r="B429" s="19"/>
      <c r="C429" s="21"/>
      <c r="D429" s="21"/>
      <c r="E429" s="52"/>
      <c r="F429" s="51"/>
      <c r="G429" s="51"/>
      <c r="H429" s="51"/>
      <c r="I429" s="19"/>
      <c r="J429" s="51"/>
      <c r="K429" s="51"/>
      <c r="L429" s="50"/>
      <c r="M429" s="51"/>
    </row>
    <row r="430" s="41" customFormat="true" ht="15" hidden="false" customHeight="false" outlineLevel="0" collapsed="false">
      <c r="A430" s="51"/>
      <c r="B430" s="19"/>
      <c r="C430" s="21"/>
      <c r="D430" s="21"/>
      <c r="E430" s="52"/>
      <c r="F430" s="51"/>
      <c r="G430" s="51"/>
      <c r="H430" s="51"/>
      <c r="I430" s="19"/>
      <c r="J430" s="51"/>
      <c r="K430" s="51"/>
      <c r="L430" s="50"/>
      <c r="M430" s="51"/>
    </row>
    <row r="431" s="41" customFormat="true" ht="15" hidden="false" customHeight="false" outlineLevel="0" collapsed="false">
      <c r="A431" s="51"/>
      <c r="B431" s="19"/>
      <c r="C431" s="21"/>
      <c r="D431" s="21"/>
      <c r="E431" s="52"/>
      <c r="F431" s="51"/>
      <c r="G431" s="51"/>
      <c r="H431" s="51"/>
      <c r="I431" s="19"/>
      <c r="J431" s="51"/>
      <c r="K431" s="51"/>
      <c r="L431" s="50"/>
      <c r="M431" s="51"/>
    </row>
    <row r="432" s="41" customFormat="true" ht="15" hidden="false" customHeight="false" outlineLevel="0" collapsed="false">
      <c r="A432" s="51"/>
      <c r="B432" s="19"/>
      <c r="C432" s="21"/>
      <c r="D432" s="21"/>
      <c r="E432" s="52"/>
      <c r="F432" s="51"/>
      <c r="G432" s="51"/>
      <c r="H432" s="51"/>
      <c r="I432" s="19"/>
      <c r="J432" s="51"/>
      <c r="K432" s="51"/>
      <c r="L432" s="50"/>
      <c r="M432" s="51"/>
    </row>
    <row r="433" s="41" customFormat="true" ht="15" hidden="false" customHeight="false" outlineLevel="0" collapsed="false">
      <c r="A433" s="51"/>
      <c r="B433" s="19"/>
      <c r="C433" s="21"/>
      <c r="D433" s="21"/>
      <c r="E433" s="52"/>
      <c r="F433" s="51"/>
      <c r="G433" s="51"/>
      <c r="H433" s="51"/>
      <c r="I433" s="19"/>
      <c r="J433" s="51"/>
      <c r="K433" s="51"/>
      <c r="L433" s="50"/>
      <c r="M433" s="51"/>
    </row>
    <row r="434" s="41" customFormat="true" ht="15" hidden="false" customHeight="false" outlineLevel="0" collapsed="false">
      <c r="A434" s="51"/>
      <c r="B434" s="19"/>
      <c r="C434" s="21"/>
      <c r="D434" s="21"/>
      <c r="E434" s="52"/>
      <c r="F434" s="51"/>
      <c r="G434" s="51"/>
      <c r="H434" s="51"/>
      <c r="I434" s="19"/>
      <c r="J434" s="51"/>
      <c r="K434" s="51"/>
      <c r="L434" s="50"/>
      <c r="M434" s="51"/>
    </row>
  </sheetData>
  <mergeCells count="1">
    <mergeCell ref="A1:M1"/>
  </mergeCells>
  <conditionalFormatting sqref="A1">
    <cfRule type="expression" priority="2" aboveAverage="0" equalAverage="0" bottom="0" percent="0" rank="0" text="" dxfId="0">
      <formula>AND(COUNTIF($A$1:$A$1,A1)&gt;1,NOT(ISBLANK(A1)))</formula>
    </cfRule>
  </conditionalFormatting>
  <conditionalFormatting sqref="A2">
    <cfRule type="expression" priority="3" aboveAverage="0" equalAverage="0" bottom="0" percent="0" rank="0" text="" dxfId="1">
      <formula>AND(COUNTIF($A$2:$A$2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7" width="17.87"/>
    <col collapsed="false" customWidth="true" hidden="false" outlineLevel="0" max="2" min="2" style="47" width="15.12"/>
    <col collapsed="false" customWidth="true" hidden="false" outlineLevel="0" max="4" min="3" style="53" width="13.87"/>
    <col collapsed="false" customWidth="true" hidden="false" outlineLevel="0" max="5" min="5" style="54" width="17.87"/>
    <col collapsed="false" customWidth="true" hidden="false" outlineLevel="0" max="6" min="6" style="47" width="16.62"/>
    <col collapsed="false" customWidth="true" hidden="false" outlineLevel="0" max="7" min="7" style="47" width="14.36"/>
    <col collapsed="false" customWidth="true" hidden="false" outlineLevel="0" max="8" min="8" style="47" width="13.12"/>
    <col collapsed="false" customWidth="true" hidden="false" outlineLevel="0" max="9" min="9" style="47" width="13.24"/>
    <col collapsed="false" customWidth="true" hidden="false" outlineLevel="0" max="10" min="10" style="47" width="13.49"/>
    <col collapsed="false" customWidth="true" hidden="false" outlineLevel="0" max="11" min="11" style="47" width="18.12"/>
    <col collapsed="false" customWidth="true" hidden="false" outlineLevel="0" max="12" min="12" style="55" width="56.62"/>
    <col collapsed="false" customWidth="true" hidden="false" outlineLevel="0" max="13" min="13" style="47" width="16.87"/>
    <col collapsed="false" customWidth="false" hidden="false" outlineLevel="0" max="257" min="14" style="47" width="8.99"/>
  </cols>
  <sheetData>
    <row r="1" customFormat="false" ht="24" hidden="false" customHeight="true" outlineLevel="0" collapsed="false">
      <c r="A1" s="46" t="s">
        <v>2472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customFormat="false" ht="15.75" hidden="false" customHeight="false" outlineLevel="0" collapsed="false">
      <c r="A2" s="14" t="s">
        <v>11</v>
      </c>
      <c r="B2" s="14" t="s">
        <v>12</v>
      </c>
      <c r="C2" s="15" t="s">
        <v>13</v>
      </c>
      <c r="D2" s="15" t="s">
        <v>2473</v>
      </c>
      <c r="E2" s="14" t="s">
        <v>2366</v>
      </c>
      <c r="F2" s="14" t="s">
        <v>2367</v>
      </c>
      <c r="G2" s="14" t="s">
        <v>2368</v>
      </c>
      <c r="H2" s="14" t="s">
        <v>2369</v>
      </c>
      <c r="I2" s="14" t="s">
        <v>2370</v>
      </c>
      <c r="J2" s="14" t="s">
        <v>2371</v>
      </c>
      <c r="K2" s="14" t="s">
        <v>2372</v>
      </c>
      <c r="L2" s="14" t="s">
        <v>15</v>
      </c>
      <c r="M2" s="14" t="s">
        <v>2373</v>
      </c>
    </row>
    <row r="3" customFormat="false" ht="15" hidden="false" customHeight="false" outlineLevel="0" collapsed="false">
      <c r="A3" s="19" t="s">
        <v>2474</v>
      </c>
      <c r="B3" s="19" t="n">
        <v>3.945226728</v>
      </c>
      <c r="C3" s="21" t="n">
        <v>0.049955415</v>
      </c>
      <c r="D3" s="21" t="n">
        <v>1</v>
      </c>
      <c r="E3" s="48" t="s">
        <v>2474</v>
      </c>
      <c r="F3" s="19" t="s">
        <v>2375</v>
      </c>
      <c r="G3" s="19" t="n">
        <v>560185</v>
      </c>
      <c r="H3" s="19" t="n">
        <v>560258</v>
      </c>
      <c r="I3" s="19" t="s">
        <v>2376</v>
      </c>
      <c r="J3" s="19" t="n">
        <v>74</v>
      </c>
      <c r="K3" s="19" t="s">
        <v>2377</v>
      </c>
      <c r="L3" s="50" t="s">
        <v>2475</v>
      </c>
      <c r="M3" s="19" t="s">
        <v>2378</v>
      </c>
    </row>
    <row r="4" customFormat="false" ht="15" hidden="false" customHeight="false" outlineLevel="0" collapsed="false">
      <c r="A4" s="19" t="s">
        <v>2356</v>
      </c>
      <c r="B4" s="19" t="n">
        <v>3.690171942</v>
      </c>
      <c r="C4" s="21" t="n">
        <v>6.94E-025</v>
      </c>
      <c r="D4" s="21" t="n">
        <v>6.24E-022</v>
      </c>
      <c r="E4" s="48" t="s">
        <v>2356</v>
      </c>
      <c r="F4" s="19" t="s">
        <v>2375</v>
      </c>
      <c r="G4" s="19" t="n">
        <v>1374962</v>
      </c>
      <c r="H4" s="19" t="n">
        <v>1375597</v>
      </c>
      <c r="I4" s="19" t="s">
        <v>2378</v>
      </c>
      <c r="J4" s="19" t="n">
        <v>636</v>
      </c>
      <c r="K4" s="19" t="s">
        <v>2377</v>
      </c>
      <c r="L4" s="50" t="s">
        <v>42</v>
      </c>
      <c r="M4" s="19" t="s">
        <v>2378</v>
      </c>
    </row>
    <row r="5" customFormat="false" ht="15" hidden="false" customHeight="false" outlineLevel="0" collapsed="false">
      <c r="A5" s="19" t="s">
        <v>1615</v>
      </c>
      <c r="B5" s="19" t="n">
        <v>3.507194681</v>
      </c>
      <c r="C5" s="21" t="n">
        <v>2.11E-037</v>
      </c>
      <c r="D5" s="21" t="n">
        <v>3.79E-034</v>
      </c>
      <c r="E5" s="48" t="s">
        <v>1615</v>
      </c>
      <c r="F5" s="19" t="s">
        <v>2375</v>
      </c>
      <c r="G5" s="19" t="n">
        <v>3043951</v>
      </c>
      <c r="H5" s="19" t="n">
        <v>3044220</v>
      </c>
      <c r="I5" s="19" t="s">
        <v>2378</v>
      </c>
      <c r="J5" s="19" t="n">
        <v>270</v>
      </c>
      <c r="K5" s="19" t="s">
        <v>2377</v>
      </c>
      <c r="L5" s="50" t="s">
        <v>42</v>
      </c>
      <c r="M5" s="19" t="s">
        <v>2378</v>
      </c>
    </row>
    <row r="6" customFormat="false" ht="15" hidden="false" customHeight="false" outlineLevel="0" collapsed="false">
      <c r="A6" s="19" t="s">
        <v>2355</v>
      </c>
      <c r="B6" s="19" t="n">
        <v>3.170852407</v>
      </c>
      <c r="C6" s="21" t="n">
        <v>1.95E-019</v>
      </c>
      <c r="D6" s="21" t="n">
        <v>1E-016</v>
      </c>
      <c r="E6" s="48" t="s">
        <v>2355</v>
      </c>
      <c r="F6" s="19" t="s">
        <v>2375</v>
      </c>
      <c r="G6" s="19" t="n">
        <v>3306985</v>
      </c>
      <c r="H6" s="19" t="n">
        <v>3307683</v>
      </c>
      <c r="I6" s="19" t="s">
        <v>2378</v>
      </c>
      <c r="J6" s="19" t="n">
        <v>699</v>
      </c>
      <c r="K6" s="19" t="s">
        <v>2377</v>
      </c>
      <c r="L6" s="50" t="s">
        <v>742</v>
      </c>
      <c r="M6" s="19" t="s">
        <v>2379</v>
      </c>
    </row>
    <row r="7" customFormat="false" ht="15" hidden="false" customHeight="false" outlineLevel="0" collapsed="false">
      <c r="A7" s="19" t="s">
        <v>1186</v>
      </c>
      <c r="B7" s="19" t="n">
        <v>2.796020613</v>
      </c>
      <c r="C7" s="21" t="n">
        <v>7.89E-019</v>
      </c>
      <c r="D7" s="21" t="n">
        <v>3.55E-016</v>
      </c>
      <c r="E7" s="48" t="s">
        <v>1186</v>
      </c>
      <c r="F7" s="19" t="s">
        <v>2375</v>
      </c>
      <c r="G7" s="19" t="n">
        <v>3043124</v>
      </c>
      <c r="H7" s="19" t="n">
        <v>3043891</v>
      </c>
      <c r="I7" s="19" t="s">
        <v>2378</v>
      </c>
      <c r="J7" s="19" t="n">
        <v>768</v>
      </c>
      <c r="K7" s="19" t="s">
        <v>2377</v>
      </c>
      <c r="L7" s="50" t="s">
        <v>54</v>
      </c>
      <c r="M7" s="19" t="s">
        <v>2383</v>
      </c>
    </row>
    <row r="8" customFormat="false" ht="15" hidden="false" customHeight="false" outlineLevel="0" collapsed="false">
      <c r="A8" s="19" t="s">
        <v>1371</v>
      </c>
      <c r="B8" s="19" t="n">
        <v>2.458576965</v>
      </c>
      <c r="C8" s="21" t="n">
        <v>8.52E-010</v>
      </c>
      <c r="D8" s="21" t="n">
        <v>8.76E-008</v>
      </c>
      <c r="E8" s="48" t="s">
        <v>1371</v>
      </c>
      <c r="F8" s="19" t="s">
        <v>2375</v>
      </c>
      <c r="G8" s="19" t="n">
        <v>2292575</v>
      </c>
      <c r="H8" s="19" t="n">
        <v>2292868</v>
      </c>
      <c r="I8" s="19" t="s">
        <v>2378</v>
      </c>
      <c r="J8" s="19" t="n">
        <v>294</v>
      </c>
      <c r="K8" s="19" t="s">
        <v>2377</v>
      </c>
      <c r="L8" s="50" t="s">
        <v>42</v>
      </c>
      <c r="M8" s="19" t="s">
        <v>2378</v>
      </c>
    </row>
    <row r="9" customFormat="false" ht="15" hidden="false" customHeight="false" outlineLevel="0" collapsed="false">
      <c r="A9" s="19" t="s">
        <v>1853</v>
      </c>
      <c r="B9" s="19" t="n">
        <v>2.376987842</v>
      </c>
      <c r="C9" s="21" t="n">
        <v>1.76E-009</v>
      </c>
      <c r="D9" s="21" t="n">
        <v>1.76E-007</v>
      </c>
      <c r="E9" s="48" t="s">
        <v>1853</v>
      </c>
      <c r="F9" s="19" t="s">
        <v>2375</v>
      </c>
      <c r="G9" s="19" t="n">
        <v>1745350</v>
      </c>
      <c r="H9" s="19" t="n">
        <v>1746618</v>
      </c>
      <c r="I9" s="19" t="s">
        <v>2378</v>
      </c>
      <c r="J9" s="19" t="n">
        <v>1269</v>
      </c>
      <c r="K9" s="19" t="s">
        <v>2377</v>
      </c>
      <c r="L9" s="50" t="s">
        <v>1854</v>
      </c>
      <c r="M9" s="19" t="s">
        <v>2378</v>
      </c>
    </row>
    <row r="10" customFormat="false" ht="15" hidden="false" customHeight="false" outlineLevel="0" collapsed="false">
      <c r="A10" s="19" t="s">
        <v>2330</v>
      </c>
      <c r="B10" s="19" t="n">
        <v>2.253224092</v>
      </c>
      <c r="C10" s="21" t="n">
        <v>9E-012</v>
      </c>
      <c r="D10" s="21" t="n">
        <v>1.08E-009</v>
      </c>
      <c r="E10" s="48" t="s">
        <v>2330</v>
      </c>
      <c r="F10" s="19" t="s">
        <v>2375</v>
      </c>
      <c r="G10" s="19" t="n">
        <v>3306229</v>
      </c>
      <c r="H10" s="19" t="n">
        <v>3306903</v>
      </c>
      <c r="I10" s="19" t="s">
        <v>2378</v>
      </c>
      <c r="J10" s="19" t="n">
        <v>675</v>
      </c>
      <c r="K10" s="19" t="s">
        <v>2377</v>
      </c>
      <c r="L10" s="50" t="s">
        <v>742</v>
      </c>
      <c r="M10" s="19" t="s">
        <v>2379</v>
      </c>
    </row>
    <row r="11" customFormat="false" ht="15" hidden="false" customHeight="false" outlineLevel="0" collapsed="false">
      <c r="A11" s="19" t="s">
        <v>1916</v>
      </c>
      <c r="B11" s="19" t="n">
        <v>2.240712031</v>
      </c>
      <c r="C11" s="21" t="n">
        <v>8.47E-012</v>
      </c>
      <c r="D11" s="21" t="n">
        <v>1.05E-009</v>
      </c>
      <c r="E11" s="48" t="s">
        <v>1916</v>
      </c>
      <c r="F11" s="19" t="s">
        <v>2375</v>
      </c>
      <c r="G11" s="19" t="n">
        <v>2634802</v>
      </c>
      <c r="H11" s="19" t="n">
        <v>2635449</v>
      </c>
      <c r="I11" s="19" t="s">
        <v>2378</v>
      </c>
      <c r="J11" s="19" t="n">
        <v>648</v>
      </c>
      <c r="K11" s="19" t="s">
        <v>2377</v>
      </c>
      <c r="L11" s="50" t="s">
        <v>1917</v>
      </c>
      <c r="M11" s="19" t="s">
        <v>2378</v>
      </c>
    </row>
    <row r="12" customFormat="false" ht="15" hidden="false" customHeight="false" outlineLevel="0" collapsed="false">
      <c r="A12" s="19" t="s">
        <v>2218</v>
      </c>
      <c r="B12" s="19" t="n">
        <v>2.141979874</v>
      </c>
      <c r="C12" s="21" t="n">
        <v>0.000478459</v>
      </c>
      <c r="D12" s="21" t="n">
        <v>0.016390642</v>
      </c>
      <c r="E12" s="48" t="s">
        <v>2476</v>
      </c>
      <c r="F12" s="19" t="s">
        <v>2375</v>
      </c>
      <c r="G12" s="19" t="n">
        <v>1275510</v>
      </c>
      <c r="H12" s="19" t="n">
        <v>1275950</v>
      </c>
      <c r="I12" s="19" t="s">
        <v>2376</v>
      </c>
      <c r="J12" s="19" t="n">
        <v>441</v>
      </c>
      <c r="K12" s="19" t="s">
        <v>2377</v>
      </c>
      <c r="L12" s="50" t="s">
        <v>2219</v>
      </c>
      <c r="M12" s="19" t="s">
        <v>2378</v>
      </c>
    </row>
    <row r="13" customFormat="false" ht="15" hidden="false" customHeight="false" outlineLevel="0" collapsed="false">
      <c r="A13" s="19" t="s">
        <v>512</v>
      </c>
      <c r="B13" s="19" t="n">
        <v>2.139727863</v>
      </c>
      <c r="C13" s="21" t="n">
        <v>2.55E-009</v>
      </c>
      <c r="D13" s="21" t="n">
        <v>2.41E-007</v>
      </c>
      <c r="E13" s="48" t="s">
        <v>2380</v>
      </c>
      <c r="F13" s="19" t="s">
        <v>2375</v>
      </c>
      <c r="G13" s="19" t="n">
        <v>3250836</v>
      </c>
      <c r="H13" s="19" t="n">
        <v>3252017</v>
      </c>
      <c r="I13" s="19" t="s">
        <v>2378</v>
      </c>
      <c r="J13" s="19" t="n">
        <v>1182</v>
      </c>
      <c r="K13" s="19" t="s">
        <v>2377</v>
      </c>
      <c r="L13" s="49" t="s">
        <v>513</v>
      </c>
      <c r="M13" s="19" t="s">
        <v>2378</v>
      </c>
    </row>
    <row r="14" customFormat="false" ht="15" hidden="false" customHeight="false" outlineLevel="0" collapsed="false">
      <c r="A14" s="19" t="s">
        <v>1968</v>
      </c>
      <c r="B14" s="19" t="n">
        <v>2.135941074</v>
      </c>
      <c r="C14" s="21" t="n">
        <v>2.18E-009</v>
      </c>
      <c r="D14" s="21" t="n">
        <v>2.12E-007</v>
      </c>
      <c r="E14" s="48" t="s">
        <v>1968</v>
      </c>
      <c r="F14" s="19" t="s">
        <v>2375</v>
      </c>
      <c r="G14" s="19" t="n">
        <v>1746660</v>
      </c>
      <c r="H14" s="19" t="n">
        <v>1748204</v>
      </c>
      <c r="I14" s="19" t="s">
        <v>2378</v>
      </c>
      <c r="J14" s="19" t="n">
        <v>1545</v>
      </c>
      <c r="K14" s="19" t="s">
        <v>2377</v>
      </c>
      <c r="L14" s="50" t="s">
        <v>1969</v>
      </c>
      <c r="M14" s="19" t="s">
        <v>2378</v>
      </c>
    </row>
    <row r="15" customFormat="false" ht="15" hidden="false" customHeight="false" outlineLevel="0" collapsed="false">
      <c r="A15" s="19" t="s">
        <v>756</v>
      </c>
      <c r="B15" s="19" t="n">
        <v>2.134002807</v>
      </c>
      <c r="C15" s="21" t="n">
        <v>1.23E-006</v>
      </c>
      <c r="D15" s="21" t="n">
        <v>8.5E-005</v>
      </c>
      <c r="E15" s="48" t="s">
        <v>756</v>
      </c>
      <c r="F15" s="19" t="s">
        <v>2375</v>
      </c>
      <c r="G15" s="19" t="n">
        <v>2634494</v>
      </c>
      <c r="H15" s="19" t="n">
        <v>2634706</v>
      </c>
      <c r="I15" s="19" t="s">
        <v>2378</v>
      </c>
      <c r="J15" s="19" t="n">
        <v>213</v>
      </c>
      <c r="K15" s="19" t="s">
        <v>2377</v>
      </c>
      <c r="L15" s="50" t="s">
        <v>42</v>
      </c>
      <c r="M15" s="19" t="s">
        <v>2378</v>
      </c>
    </row>
    <row r="16" customFormat="false" ht="15" hidden="false" customHeight="false" outlineLevel="0" collapsed="false">
      <c r="A16" s="19" t="s">
        <v>2342</v>
      </c>
      <c r="B16" s="19" t="n">
        <v>2.04842622</v>
      </c>
      <c r="C16" s="21" t="n">
        <v>6.77E-008</v>
      </c>
      <c r="D16" s="21" t="n">
        <v>5.54E-006</v>
      </c>
      <c r="E16" s="48" t="s">
        <v>2342</v>
      </c>
      <c r="F16" s="19" t="s">
        <v>2375</v>
      </c>
      <c r="G16" s="19" t="n">
        <v>2633845</v>
      </c>
      <c r="H16" s="19" t="n">
        <v>2634444</v>
      </c>
      <c r="I16" s="19" t="s">
        <v>2378</v>
      </c>
      <c r="J16" s="19" t="n">
        <v>600</v>
      </c>
      <c r="K16" s="19" t="s">
        <v>2377</v>
      </c>
      <c r="L16" s="50" t="s">
        <v>2343</v>
      </c>
      <c r="M16" s="19" t="s">
        <v>2477</v>
      </c>
    </row>
    <row r="17" customFormat="false" ht="15" hidden="false" customHeight="false" outlineLevel="0" collapsed="false">
      <c r="A17" s="19" t="s">
        <v>1352</v>
      </c>
      <c r="B17" s="19" t="n">
        <v>2.033659152</v>
      </c>
      <c r="C17" s="21" t="n">
        <v>1.25E-010</v>
      </c>
      <c r="D17" s="21" t="n">
        <v>1.41E-008</v>
      </c>
      <c r="E17" s="48" t="s">
        <v>2386</v>
      </c>
      <c r="F17" s="19" t="s">
        <v>2375</v>
      </c>
      <c r="G17" s="19" t="n">
        <v>2312515</v>
      </c>
      <c r="H17" s="19" t="n">
        <v>2313324</v>
      </c>
      <c r="I17" s="19" t="s">
        <v>2378</v>
      </c>
      <c r="J17" s="19" t="n">
        <v>810</v>
      </c>
      <c r="K17" s="19" t="s">
        <v>2377</v>
      </c>
      <c r="L17" s="50" t="s">
        <v>1353</v>
      </c>
      <c r="M17" s="19" t="s">
        <v>2378</v>
      </c>
    </row>
    <row r="18" customFormat="false" ht="15" hidden="false" customHeight="false" outlineLevel="0" collapsed="false">
      <c r="A18" s="19" t="s">
        <v>290</v>
      </c>
      <c r="B18" s="19" t="n">
        <v>1.974916381</v>
      </c>
      <c r="C18" s="21" t="n">
        <v>0.00061124</v>
      </c>
      <c r="D18" s="21" t="n">
        <v>0.019807469</v>
      </c>
      <c r="E18" s="48" t="s">
        <v>2478</v>
      </c>
      <c r="F18" s="19" t="s">
        <v>2375</v>
      </c>
      <c r="G18" s="19" t="n">
        <v>1276690</v>
      </c>
      <c r="H18" s="19" t="n">
        <v>1277187</v>
      </c>
      <c r="I18" s="19" t="s">
        <v>2376</v>
      </c>
      <c r="J18" s="19" t="n">
        <v>498</v>
      </c>
      <c r="K18" s="19" t="s">
        <v>2377</v>
      </c>
      <c r="L18" s="50" t="s">
        <v>291</v>
      </c>
      <c r="M18" s="19" t="s">
        <v>2378</v>
      </c>
    </row>
    <row r="19" customFormat="false" ht="15" hidden="false" customHeight="false" outlineLevel="0" collapsed="false">
      <c r="A19" s="19" t="s">
        <v>2357</v>
      </c>
      <c r="B19" s="19" t="n">
        <v>1.945253801</v>
      </c>
      <c r="C19" s="21" t="n">
        <v>0.044703341</v>
      </c>
      <c r="D19" s="21" t="n">
        <v>0.441279254</v>
      </c>
      <c r="E19" s="48" t="s">
        <v>2357</v>
      </c>
      <c r="F19" s="19" t="s">
        <v>2375</v>
      </c>
      <c r="G19" s="19" t="n">
        <v>3249019</v>
      </c>
      <c r="H19" s="19" t="n">
        <v>3249189</v>
      </c>
      <c r="I19" s="19" t="s">
        <v>2378</v>
      </c>
      <c r="J19" s="19" t="n">
        <v>171</v>
      </c>
      <c r="K19" s="19" t="s">
        <v>2377</v>
      </c>
      <c r="L19" s="50" t="s">
        <v>42</v>
      </c>
      <c r="M19" s="19" t="s">
        <v>2378</v>
      </c>
    </row>
    <row r="20" customFormat="false" ht="15" hidden="false" customHeight="false" outlineLevel="0" collapsed="false">
      <c r="A20" s="19" t="s">
        <v>606</v>
      </c>
      <c r="B20" s="19" t="n">
        <v>1.939314893</v>
      </c>
      <c r="C20" s="21" t="n">
        <v>3.54E-006</v>
      </c>
      <c r="D20" s="21" t="n">
        <v>0.000223253</v>
      </c>
      <c r="E20" s="48" t="s">
        <v>606</v>
      </c>
      <c r="F20" s="19" t="s">
        <v>2375</v>
      </c>
      <c r="G20" s="19" t="n">
        <v>3249186</v>
      </c>
      <c r="H20" s="19" t="n">
        <v>3250352</v>
      </c>
      <c r="I20" s="19" t="s">
        <v>2378</v>
      </c>
      <c r="J20" s="19" t="n">
        <v>1167</v>
      </c>
      <c r="K20" s="19" t="s">
        <v>2377</v>
      </c>
      <c r="L20" s="50" t="s">
        <v>607</v>
      </c>
      <c r="M20" s="19" t="s">
        <v>2378</v>
      </c>
    </row>
    <row r="21" customFormat="false" ht="15" hidden="false" customHeight="false" outlineLevel="0" collapsed="false">
      <c r="A21" s="19" t="s">
        <v>1279</v>
      </c>
      <c r="B21" s="19" t="n">
        <v>1.934520973</v>
      </c>
      <c r="C21" s="21" t="n">
        <v>8.42E-009</v>
      </c>
      <c r="D21" s="21" t="n">
        <v>7.57E-007</v>
      </c>
      <c r="E21" s="48" t="s">
        <v>2374</v>
      </c>
      <c r="F21" s="19" t="s">
        <v>2375</v>
      </c>
      <c r="G21" s="19" t="n">
        <v>1172172</v>
      </c>
      <c r="H21" s="19" t="n">
        <v>1172993</v>
      </c>
      <c r="I21" s="19" t="s">
        <v>2376</v>
      </c>
      <c r="J21" s="19" t="n">
        <v>822</v>
      </c>
      <c r="K21" s="19" t="s">
        <v>2377</v>
      </c>
      <c r="L21" s="56" t="s">
        <v>1280</v>
      </c>
      <c r="M21" s="19" t="s">
        <v>2378</v>
      </c>
    </row>
    <row r="22" customFormat="false" ht="15" hidden="false" customHeight="false" outlineLevel="0" collapsed="false">
      <c r="A22" s="19" t="s">
        <v>1256</v>
      </c>
      <c r="B22" s="19" t="n">
        <v>1.909355482</v>
      </c>
      <c r="C22" s="21" t="n">
        <v>5.65E-006</v>
      </c>
      <c r="D22" s="21" t="n">
        <v>0.00035047</v>
      </c>
      <c r="E22" s="48" t="s">
        <v>1256</v>
      </c>
      <c r="F22" s="19" t="s">
        <v>2375</v>
      </c>
      <c r="G22" s="19" t="n">
        <v>1918761</v>
      </c>
      <c r="H22" s="19" t="n">
        <v>1919789</v>
      </c>
      <c r="I22" s="19" t="s">
        <v>2376</v>
      </c>
      <c r="J22" s="19" t="n">
        <v>1029</v>
      </c>
      <c r="K22" s="19" t="s">
        <v>2377</v>
      </c>
      <c r="L22" s="50" t="s">
        <v>1257</v>
      </c>
      <c r="M22" s="19" t="s">
        <v>2378</v>
      </c>
    </row>
    <row r="23" customFormat="false" ht="15" hidden="false" customHeight="false" outlineLevel="0" collapsed="false">
      <c r="A23" s="19" t="s">
        <v>2336</v>
      </c>
      <c r="B23" s="19" t="n">
        <v>1.881073843</v>
      </c>
      <c r="C23" s="21" t="n">
        <v>0.000558634</v>
      </c>
      <c r="D23" s="21" t="n">
        <v>0.018267321</v>
      </c>
      <c r="E23" s="48" t="s">
        <v>2336</v>
      </c>
      <c r="F23" s="19" t="s">
        <v>2375</v>
      </c>
      <c r="G23" s="19" t="n">
        <v>771054</v>
      </c>
      <c r="H23" s="19" t="n">
        <v>771566</v>
      </c>
      <c r="I23" s="19" t="s">
        <v>2378</v>
      </c>
      <c r="J23" s="19" t="n">
        <v>513</v>
      </c>
      <c r="K23" s="19" t="s">
        <v>2377</v>
      </c>
      <c r="L23" s="50" t="s">
        <v>42</v>
      </c>
      <c r="M23" s="19" t="s">
        <v>2378</v>
      </c>
    </row>
    <row r="24" customFormat="false" ht="15" hidden="false" customHeight="false" outlineLevel="0" collapsed="false">
      <c r="A24" s="19" t="s">
        <v>2352</v>
      </c>
      <c r="B24" s="19" t="n">
        <v>1.827961115</v>
      </c>
      <c r="C24" s="21" t="n">
        <v>0.001944758</v>
      </c>
      <c r="D24" s="21" t="n">
        <v>0.050690528</v>
      </c>
      <c r="E24" s="48" t="s">
        <v>2385</v>
      </c>
      <c r="F24" s="19" t="s">
        <v>2375</v>
      </c>
      <c r="G24" s="19" t="n">
        <v>3250371</v>
      </c>
      <c r="H24" s="19" t="n">
        <v>3250820</v>
      </c>
      <c r="I24" s="19" t="s">
        <v>2378</v>
      </c>
      <c r="J24" s="19" t="n">
        <v>450</v>
      </c>
      <c r="K24" s="19" t="s">
        <v>2377</v>
      </c>
      <c r="L24" s="49" t="s">
        <v>2353</v>
      </c>
      <c r="M24" s="19" t="s">
        <v>2378</v>
      </c>
    </row>
    <row r="25" customFormat="false" ht="15" hidden="false" customHeight="false" outlineLevel="0" collapsed="false">
      <c r="A25" s="19" t="s">
        <v>472</v>
      </c>
      <c r="B25" s="19" t="n">
        <v>1.822325372</v>
      </c>
      <c r="C25" s="21" t="n">
        <v>4.7E-009</v>
      </c>
      <c r="D25" s="21" t="n">
        <v>4.34E-007</v>
      </c>
      <c r="E25" s="48" t="s">
        <v>472</v>
      </c>
      <c r="F25" s="19" t="s">
        <v>2375</v>
      </c>
      <c r="G25" s="19" t="n">
        <v>3368897</v>
      </c>
      <c r="H25" s="19" t="n">
        <v>3369709</v>
      </c>
      <c r="I25" s="19" t="s">
        <v>2378</v>
      </c>
      <c r="J25" s="19" t="n">
        <v>813</v>
      </c>
      <c r="K25" s="19" t="s">
        <v>2377</v>
      </c>
      <c r="L25" s="50" t="s">
        <v>473</v>
      </c>
      <c r="M25" s="19" t="s">
        <v>2378</v>
      </c>
    </row>
    <row r="26" customFormat="false" ht="15" hidden="false" customHeight="false" outlineLevel="0" collapsed="false">
      <c r="A26" s="19" t="s">
        <v>2351</v>
      </c>
      <c r="B26" s="19" t="n">
        <v>1.817805594</v>
      </c>
      <c r="C26" s="21" t="n">
        <v>0.002120111</v>
      </c>
      <c r="D26" s="21" t="n">
        <v>0.053538601</v>
      </c>
      <c r="E26" s="48" t="s">
        <v>2351</v>
      </c>
      <c r="F26" s="19" t="s">
        <v>2375</v>
      </c>
      <c r="G26" s="19" t="n">
        <v>1044631</v>
      </c>
      <c r="H26" s="19" t="n">
        <v>1046127</v>
      </c>
      <c r="I26" s="19" t="s">
        <v>2376</v>
      </c>
      <c r="J26" s="19" t="n">
        <v>1497</v>
      </c>
      <c r="K26" s="19" t="s">
        <v>2377</v>
      </c>
      <c r="L26" s="50" t="s">
        <v>1880</v>
      </c>
      <c r="M26" s="19" t="s">
        <v>2378</v>
      </c>
    </row>
    <row r="27" customFormat="false" ht="15" hidden="false" customHeight="false" outlineLevel="0" collapsed="false">
      <c r="A27" s="19" t="s">
        <v>425</v>
      </c>
      <c r="B27" s="19" t="n">
        <v>1.766784771</v>
      </c>
      <c r="C27" s="21" t="n">
        <v>3.22E-007</v>
      </c>
      <c r="D27" s="21" t="n">
        <v>2.52E-005</v>
      </c>
      <c r="E27" s="48" t="s">
        <v>425</v>
      </c>
      <c r="F27" s="19" t="s">
        <v>2375</v>
      </c>
      <c r="G27" s="19" t="n">
        <v>3041755</v>
      </c>
      <c r="H27" s="19" t="n">
        <v>3043152</v>
      </c>
      <c r="I27" s="19" t="s">
        <v>2378</v>
      </c>
      <c r="J27" s="19" t="n">
        <v>1398</v>
      </c>
      <c r="K27" s="19" t="s">
        <v>2377</v>
      </c>
      <c r="L27" s="50" t="s">
        <v>42</v>
      </c>
      <c r="M27" s="19" t="s">
        <v>2378</v>
      </c>
    </row>
    <row r="28" customFormat="false" ht="15" hidden="false" customHeight="false" outlineLevel="0" collapsed="false">
      <c r="A28" s="19" t="s">
        <v>1345</v>
      </c>
      <c r="B28" s="19" t="n">
        <v>1.682332125</v>
      </c>
      <c r="C28" s="21" t="n">
        <v>2.63E-006</v>
      </c>
      <c r="D28" s="21" t="n">
        <v>0.000172148</v>
      </c>
      <c r="E28" s="48" t="s">
        <v>2479</v>
      </c>
      <c r="F28" s="19" t="s">
        <v>2375</v>
      </c>
      <c r="G28" s="19" t="n">
        <v>2206288</v>
      </c>
      <c r="H28" s="19" t="n">
        <v>2207100</v>
      </c>
      <c r="I28" s="19" t="s">
        <v>2378</v>
      </c>
      <c r="J28" s="19" t="n">
        <v>813</v>
      </c>
      <c r="K28" s="19" t="s">
        <v>2377</v>
      </c>
      <c r="L28" s="50" t="s">
        <v>1017</v>
      </c>
      <c r="M28" s="19" t="s">
        <v>2383</v>
      </c>
    </row>
    <row r="29" customFormat="false" ht="15" hidden="false" customHeight="false" outlineLevel="0" collapsed="false">
      <c r="A29" s="19" t="s">
        <v>2480</v>
      </c>
      <c r="B29" s="19" t="n">
        <v>1.677892208</v>
      </c>
      <c r="C29" s="21" t="n">
        <v>0.035363767</v>
      </c>
      <c r="D29" s="21" t="n">
        <v>0.384994299</v>
      </c>
      <c r="E29" s="48" t="s">
        <v>2480</v>
      </c>
      <c r="F29" s="19" t="s">
        <v>2375</v>
      </c>
      <c r="G29" s="19" t="n">
        <v>1270970</v>
      </c>
      <c r="H29" s="19" t="n">
        <v>1271152</v>
      </c>
      <c r="I29" s="19" t="s">
        <v>2378</v>
      </c>
      <c r="J29" s="19" t="n">
        <v>183</v>
      </c>
      <c r="K29" s="19" t="s">
        <v>2377</v>
      </c>
      <c r="L29" s="50" t="s">
        <v>42</v>
      </c>
      <c r="M29" s="19" t="s">
        <v>2378</v>
      </c>
    </row>
    <row r="30" customFormat="false" ht="15" hidden="false" customHeight="false" outlineLevel="0" collapsed="false">
      <c r="A30" s="19" t="s">
        <v>530</v>
      </c>
      <c r="B30" s="19" t="n">
        <v>1.673677793</v>
      </c>
      <c r="C30" s="21" t="n">
        <v>0.001154933</v>
      </c>
      <c r="D30" s="21" t="n">
        <v>0.033363871</v>
      </c>
      <c r="E30" s="48" t="s">
        <v>530</v>
      </c>
      <c r="F30" s="19" t="s">
        <v>2375</v>
      </c>
      <c r="G30" s="19" t="n">
        <v>895427</v>
      </c>
      <c r="H30" s="19" t="n">
        <v>895843</v>
      </c>
      <c r="I30" s="19" t="s">
        <v>2378</v>
      </c>
      <c r="J30" s="19" t="n">
        <v>417</v>
      </c>
      <c r="K30" s="19" t="s">
        <v>2377</v>
      </c>
      <c r="L30" s="50" t="s">
        <v>42</v>
      </c>
      <c r="M30" s="19" t="s">
        <v>2378</v>
      </c>
    </row>
    <row r="31" customFormat="false" ht="15" hidden="false" customHeight="false" outlineLevel="0" collapsed="false">
      <c r="A31" s="19" t="s">
        <v>2347</v>
      </c>
      <c r="B31" s="19" t="n">
        <v>1.619419109</v>
      </c>
      <c r="C31" s="21" t="n">
        <v>0.003500174</v>
      </c>
      <c r="D31" s="21" t="n">
        <v>0.079684339</v>
      </c>
      <c r="E31" s="48" t="s">
        <v>2347</v>
      </c>
      <c r="F31" s="19" t="s">
        <v>2375</v>
      </c>
      <c r="G31" s="19" t="n">
        <v>2722037</v>
      </c>
      <c r="H31" s="19" t="n">
        <v>2722441</v>
      </c>
      <c r="I31" s="19" t="s">
        <v>2378</v>
      </c>
      <c r="J31" s="19" t="n">
        <v>405</v>
      </c>
      <c r="K31" s="19" t="s">
        <v>2377</v>
      </c>
      <c r="L31" s="50" t="s">
        <v>2348</v>
      </c>
      <c r="M31" s="19" t="s">
        <v>2378</v>
      </c>
    </row>
    <row r="32" customFormat="false" ht="15" hidden="false" customHeight="false" outlineLevel="0" collapsed="false">
      <c r="A32" s="19" t="s">
        <v>45</v>
      </c>
      <c r="B32" s="19" t="n">
        <v>1.613682595</v>
      </c>
      <c r="C32" s="21" t="n">
        <v>0.000422094</v>
      </c>
      <c r="D32" s="21" t="n">
        <v>0.014598763</v>
      </c>
      <c r="E32" s="48" t="s">
        <v>45</v>
      </c>
      <c r="F32" s="19" t="s">
        <v>2375</v>
      </c>
      <c r="G32" s="19" t="n">
        <v>2810272</v>
      </c>
      <c r="H32" s="19" t="n">
        <v>2810490</v>
      </c>
      <c r="I32" s="19" t="s">
        <v>2378</v>
      </c>
      <c r="J32" s="19" t="n">
        <v>219</v>
      </c>
      <c r="K32" s="19" t="s">
        <v>2377</v>
      </c>
      <c r="L32" s="50" t="s">
        <v>46</v>
      </c>
      <c r="M32" s="19" t="s">
        <v>2378</v>
      </c>
    </row>
    <row r="33" customFormat="false" ht="15" hidden="false" customHeight="false" outlineLevel="0" collapsed="false">
      <c r="A33" s="19" t="s">
        <v>1331</v>
      </c>
      <c r="B33" s="19" t="n">
        <v>1.596164025</v>
      </c>
      <c r="C33" s="21" t="n">
        <v>9.34E-006</v>
      </c>
      <c r="D33" s="21" t="n">
        <v>0.000541706</v>
      </c>
      <c r="E33" s="48" t="s">
        <v>1331</v>
      </c>
      <c r="F33" s="19" t="s">
        <v>2375</v>
      </c>
      <c r="G33" s="19" t="n">
        <v>1910897</v>
      </c>
      <c r="H33" s="19" t="n">
        <v>1911121</v>
      </c>
      <c r="I33" s="19" t="s">
        <v>2378</v>
      </c>
      <c r="J33" s="19" t="n">
        <v>225</v>
      </c>
      <c r="K33" s="19" t="s">
        <v>2377</v>
      </c>
      <c r="L33" s="50" t="s">
        <v>1332</v>
      </c>
      <c r="M33" s="19" t="s">
        <v>2378</v>
      </c>
    </row>
    <row r="34" customFormat="false" ht="15" hidden="false" customHeight="false" outlineLevel="0" collapsed="false">
      <c r="A34" s="19" t="s">
        <v>2481</v>
      </c>
      <c r="B34" s="19" t="n">
        <v>1.539947278</v>
      </c>
      <c r="C34" s="21" t="n">
        <v>0.005040409</v>
      </c>
      <c r="D34" s="21" t="n">
        <v>0.100724174</v>
      </c>
      <c r="E34" s="48" t="s">
        <v>2482</v>
      </c>
      <c r="F34" s="19" t="s">
        <v>2375</v>
      </c>
      <c r="G34" s="19" t="n">
        <v>1275943</v>
      </c>
      <c r="H34" s="19" t="n">
        <v>1276674</v>
      </c>
      <c r="I34" s="19" t="s">
        <v>2376</v>
      </c>
      <c r="J34" s="19" t="n">
        <v>732</v>
      </c>
      <c r="K34" s="19" t="s">
        <v>2377</v>
      </c>
      <c r="L34" s="50" t="s">
        <v>2483</v>
      </c>
      <c r="M34" s="19" t="s">
        <v>2484</v>
      </c>
    </row>
    <row r="35" customFormat="false" ht="15" hidden="false" customHeight="false" outlineLevel="0" collapsed="false">
      <c r="A35" s="19" t="s">
        <v>458</v>
      </c>
      <c r="B35" s="19" t="n">
        <v>1.536227793</v>
      </c>
      <c r="C35" s="21" t="n">
        <v>5.52E-007</v>
      </c>
      <c r="D35" s="21" t="n">
        <v>4.23E-005</v>
      </c>
      <c r="E35" s="48" t="s">
        <v>458</v>
      </c>
      <c r="F35" s="19" t="s">
        <v>2375</v>
      </c>
      <c r="G35" s="19" t="n">
        <v>2917197</v>
      </c>
      <c r="H35" s="19" t="n">
        <v>2918150</v>
      </c>
      <c r="I35" s="19" t="s">
        <v>2378</v>
      </c>
      <c r="J35" s="19" t="n">
        <v>954</v>
      </c>
      <c r="K35" s="19" t="s">
        <v>2377</v>
      </c>
      <c r="L35" s="50" t="s">
        <v>459</v>
      </c>
      <c r="M35" s="19" t="s">
        <v>2485</v>
      </c>
    </row>
    <row r="36" customFormat="false" ht="15" hidden="false" customHeight="false" outlineLevel="0" collapsed="false">
      <c r="A36" s="19" t="s">
        <v>2324</v>
      </c>
      <c r="B36" s="19" t="n">
        <v>1.520365217</v>
      </c>
      <c r="C36" s="21" t="n">
        <v>0.025453537</v>
      </c>
      <c r="D36" s="21" t="n">
        <v>0.317904072</v>
      </c>
      <c r="E36" s="48" t="s">
        <v>2324</v>
      </c>
      <c r="F36" s="19" t="s">
        <v>2375</v>
      </c>
      <c r="G36" s="19" t="n">
        <v>848768</v>
      </c>
      <c r="H36" s="19" t="n">
        <v>848842</v>
      </c>
      <c r="I36" s="19" t="s">
        <v>2376</v>
      </c>
      <c r="J36" s="19" t="n">
        <v>75</v>
      </c>
      <c r="K36" s="19" t="s">
        <v>2377</v>
      </c>
      <c r="L36" s="50" t="s">
        <v>2325</v>
      </c>
      <c r="M36" s="19" t="s">
        <v>2378</v>
      </c>
    </row>
    <row r="37" customFormat="false" ht="15" hidden="false" customHeight="false" outlineLevel="0" collapsed="false">
      <c r="A37" s="19" t="s">
        <v>1728</v>
      </c>
      <c r="B37" s="19" t="n">
        <v>1.513399008</v>
      </c>
      <c r="C37" s="21" t="n">
        <v>1.9E-005</v>
      </c>
      <c r="D37" s="21" t="n">
        <v>0.001021387</v>
      </c>
      <c r="E37" s="48" t="s">
        <v>1728</v>
      </c>
      <c r="F37" s="19" t="s">
        <v>2375</v>
      </c>
      <c r="G37" s="19" t="n">
        <v>1030416</v>
      </c>
      <c r="H37" s="19" t="n">
        <v>1030775</v>
      </c>
      <c r="I37" s="19" t="s">
        <v>2376</v>
      </c>
      <c r="J37" s="19" t="n">
        <v>360</v>
      </c>
      <c r="K37" s="19" t="s">
        <v>2377</v>
      </c>
      <c r="L37" s="50" t="s">
        <v>42</v>
      </c>
      <c r="M37" s="19" t="s">
        <v>2378</v>
      </c>
    </row>
    <row r="38" customFormat="false" ht="15" hidden="false" customHeight="false" outlineLevel="0" collapsed="false">
      <c r="A38" s="19" t="s">
        <v>180</v>
      </c>
      <c r="B38" s="19" t="n">
        <v>1.499778065</v>
      </c>
      <c r="C38" s="21" t="n">
        <v>0.003648353</v>
      </c>
      <c r="D38" s="21" t="n">
        <v>0.081006956</v>
      </c>
      <c r="E38" s="48" t="s">
        <v>180</v>
      </c>
      <c r="F38" s="19" t="s">
        <v>2375</v>
      </c>
      <c r="G38" s="19" t="n">
        <v>3041111</v>
      </c>
      <c r="H38" s="19" t="n">
        <v>3041392</v>
      </c>
      <c r="I38" s="19" t="s">
        <v>2378</v>
      </c>
      <c r="J38" s="19" t="n">
        <v>282</v>
      </c>
      <c r="K38" s="19" t="s">
        <v>2377</v>
      </c>
      <c r="L38" s="50" t="s">
        <v>42</v>
      </c>
      <c r="M38" s="19" t="s">
        <v>2378</v>
      </c>
    </row>
    <row r="39" customFormat="false" ht="15" hidden="false" customHeight="false" outlineLevel="0" collapsed="false">
      <c r="A39" s="19" t="s">
        <v>32</v>
      </c>
      <c r="B39" s="19" t="n">
        <v>1.470924838</v>
      </c>
      <c r="C39" s="21" t="n">
        <v>0.007357054</v>
      </c>
      <c r="D39" s="21" t="n">
        <v>0.140017585</v>
      </c>
      <c r="E39" s="48" t="s">
        <v>32</v>
      </c>
      <c r="F39" s="19" t="s">
        <v>2375</v>
      </c>
      <c r="G39" s="19" t="n">
        <v>2991132</v>
      </c>
      <c r="H39" s="19" t="n">
        <v>2992154</v>
      </c>
      <c r="I39" s="19" t="s">
        <v>2378</v>
      </c>
      <c r="J39" s="19" t="n">
        <v>1023</v>
      </c>
      <c r="K39" s="19" t="s">
        <v>2377</v>
      </c>
      <c r="L39" s="50" t="s">
        <v>23</v>
      </c>
      <c r="M39" s="19" t="s">
        <v>2378</v>
      </c>
    </row>
    <row r="40" customFormat="false" ht="15" hidden="false" customHeight="false" outlineLevel="0" collapsed="false">
      <c r="A40" s="19" t="s">
        <v>768</v>
      </c>
      <c r="B40" s="19" t="n">
        <v>1.437669881</v>
      </c>
      <c r="C40" s="21" t="n">
        <v>0.001625562</v>
      </c>
      <c r="D40" s="21" t="n">
        <v>0.043312204</v>
      </c>
      <c r="E40" s="48" t="s">
        <v>768</v>
      </c>
      <c r="F40" s="19" t="s">
        <v>2375</v>
      </c>
      <c r="G40" s="19" t="n">
        <v>1915848</v>
      </c>
      <c r="H40" s="19" t="n">
        <v>1916168</v>
      </c>
      <c r="I40" s="19" t="s">
        <v>2378</v>
      </c>
      <c r="J40" s="19" t="n">
        <v>321</v>
      </c>
      <c r="K40" s="19" t="s">
        <v>2377</v>
      </c>
      <c r="L40" s="50" t="s">
        <v>42</v>
      </c>
      <c r="M40" s="19" t="s">
        <v>2378</v>
      </c>
    </row>
    <row r="41" customFormat="false" ht="15" hidden="false" customHeight="false" outlineLevel="0" collapsed="false">
      <c r="A41" s="19" t="s">
        <v>258</v>
      </c>
      <c r="B41" s="19" t="n">
        <v>1.436961921</v>
      </c>
      <c r="C41" s="21" t="n">
        <v>5.84E-005</v>
      </c>
      <c r="D41" s="21" t="n">
        <v>0.0028002</v>
      </c>
      <c r="E41" s="48" t="s">
        <v>258</v>
      </c>
      <c r="F41" s="19" t="s">
        <v>2375</v>
      </c>
      <c r="G41" s="19" t="n">
        <v>125417</v>
      </c>
      <c r="H41" s="19" t="n">
        <v>125983</v>
      </c>
      <c r="I41" s="19" t="s">
        <v>2378</v>
      </c>
      <c r="J41" s="19" t="n">
        <v>567</v>
      </c>
      <c r="K41" s="19" t="s">
        <v>2377</v>
      </c>
      <c r="L41" s="50" t="s">
        <v>259</v>
      </c>
      <c r="M41" s="19" t="s">
        <v>2378</v>
      </c>
    </row>
    <row r="42" customFormat="false" ht="15" hidden="false" customHeight="false" outlineLevel="0" collapsed="false">
      <c r="A42" s="19" t="s">
        <v>332</v>
      </c>
      <c r="B42" s="19" t="n">
        <v>1.435761957</v>
      </c>
      <c r="C42" s="21" t="n">
        <v>0.003584005</v>
      </c>
      <c r="D42" s="21" t="n">
        <v>0.080119383</v>
      </c>
      <c r="E42" s="48" t="s">
        <v>332</v>
      </c>
      <c r="F42" s="19" t="s">
        <v>2375</v>
      </c>
      <c r="G42" s="19" t="n">
        <v>1084980</v>
      </c>
      <c r="H42" s="19" t="n">
        <v>1085213</v>
      </c>
      <c r="I42" s="19" t="s">
        <v>2378</v>
      </c>
      <c r="J42" s="19" t="n">
        <v>234</v>
      </c>
      <c r="K42" s="19" t="s">
        <v>2377</v>
      </c>
      <c r="L42" s="50" t="s">
        <v>42</v>
      </c>
      <c r="M42" s="19" t="s">
        <v>2378</v>
      </c>
    </row>
    <row r="43" customFormat="false" ht="15" hidden="false" customHeight="false" outlineLevel="0" collapsed="false">
      <c r="A43" s="19" t="s">
        <v>1828</v>
      </c>
      <c r="B43" s="19" t="n">
        <v>1.435395773</v>
      </c>
      <c r="C43" s="21" t="n">
        <v>0.000162124</v>
      </c>
      <c r="D43" s="21" t="n">
        <v>0.006860714</v>
      </c>
      <c r="E43" s="48" t="s">
        <v>1828</v>
      </c>
      <c r="F43" s="19" t="s">
        <v>2375</v>
      </c>
      <c r="G43" s="19" t="n">
        <v>1916377</v>
      </c>
      <c r="H43" s="19" t="n">
        <v>1916778</v>
      </c>
      <c r="I43" s="19" t="s">
        <v>2376</v>
      </c>
      <c r="J43" s="19" t="n">
        <v>402</v>
      </c>
      <c r="K43" s="19" t="s">
        <v>2377</v>
      </c>
      <c r="L43" s="50" t="s">
        <v>42</v>
      </c>
      <c r="M43" s="19" t="s">
        <v>2378</v>
      </c>
    </row>
    <row r="44" customFormat="false" ht="15" hidden="false" customHeight="false" outlineLevel="0" collapsed="false">
      <c r="A44" s="19" t="s">
        <v>729</v>
      </c>
      <c r="B44" s="19" t="n">
        <v>1.419241155</v>
      </c>
      <c r="C44" s="21" t="n">
        <v>5.93E-006</v>
      </c>
      <c r="D44" s="21" t="n">
        <v>0.000361252</v>
      </c>
      <c r="E44" s="48" t="s">
        <v>729</v>
      </c>
      <c r="F44" s="19" t="s">
        <v>2375</v>
      </c>
      <c r="G44" s="19" t="n">
        <v>2209014</v>
      </c>
      <c r="H44" s="19" t="n">
        <v>2209931</v>
      </c>
      <c r="I44" s="19" t="s">
        <v>2378</v>
      </c>
      <c r="J44" s="19" t="n">
        <v>918</v>
      </c>
      <c r="K44" s="19" t="s">
        <v>2377</v>
      </c>
      <c r="L44" s="50" t="s">
        <v>730</v>
      </c>
      <c r="M44" s="19" t="s">
        <v>2378</v>
      </c>
    </row>
    <row r="45" customFormat="false" ht="15" hidden="false" customHeight="false" outlineLevel="0" collapsed="false">
      <c r="A45" s="19" t="s">
        <v>1016</v>
      </c>
      <c r="B45" s="19" t="n">
        <v>1.399563892</v>
      </c>
      <c r="C45" s="21" t="n">
        <v>0.000122534</v>
      </c>
      <c r="D45" s="21" t="n">
        <v>0.00537968</v>
      </c>
      <c r="E45" s="48" t="s">
        <v>2479</v>
      </c>
      <c r="F45" s="19" t="s">
        <v>2375</v>
      </c>
      <c r="G45" s="19" t="n">
        <v>2205490</v>
      </c>
      <c r="H45" s="19" t="n">
        <v>2206272</v>
      </c>
      <c r="I45" s="19" t="s">
        <v>2378</v>
      </c>
      <c r="J45" s="19" t="n">
        <v>783</v>
      </c>
      <c r="K45" s="19" t="s">
        <v>2377</v>
      </c>
      <c r="L45" s="50" t="s">
        <v>1017</v>
      </c>
      <c r="M45" s="19" t="s">
        <v>2383</v>
      </c>
    </row>
    <row r="46" customFormat="false" ht="15" hidden="false" customHeight="false" outlineLevel="0" collapsed="false">
      <c r="A46" s="19" t="s">
        <v>1946</v>
      </c>
      <c r="B46" s="19" t="n">
        <v>1.362618956</v>
      </c>
      <c r="C46" s="21" t="n">
        <v>4.1E-005</v>
      </c>
      <c r="D46" s="21" t="n">
        <v>0.002018641</v>
      </c>
      <c r="E46" s="48" t="s">
        <v>1946</v>
      </c>
      <c r="F46" s="19" t="s">
        <v>2375</v>
      </c>
      <c r="G46" s="19" t="n">
        <v>1905156</v>
      </c>
      <c r="H46" s="19" t="n">
        <v>1905419</v>
      </c>
      <c r="I46" s="19" t="s">
        <v>2376</v>
      </c>
      <c r="J46" s="19" t="n">
        <v>264</v>
      </c>
      <c r="K46" s="19" t="s">
        <v>2377</v>
      </c>
      <c r="L46" s="50" t="s">
        <v>42</v>
      </c>
      <c r="M46" s="19" t="s">
        <v>2378</v>
      </c>
    </row>
    <row r="47" customFormat="false" ht="15" hidden="false" customHeight="false" outlineLevel="0" collapsed="false">
      <c r="A47" s="19" t="s">
        <v>2341</v>
      </c>
      <c r="B47" s="19" t="n">
        <v>1.359558254</v>
      </c>
      <c r="C47" s="21" t="n">
        <v>0.004318214</v>
      </c>
      <c r="D47" s="21" t="n">
        <v>0.091368326</v>
      </c>
      <c r="E47" s="48" t="s">
        <v>2341</v>
      </c>
      <c r="F47" s="19" t="s">
        <v>2375</v>
      </c>
      <c r="G47" s="19" t="n">
        <v>3041393</v>
      </c>
      <c r="H47" s="19" t="n">
        <v>3041758</v>
      </c>
      <c r="I47" s="19" t="s">
        <v>2378</v>
      </c>
      <c r="J47" s="19" t="n">
        <v>366</v>
      </c>
      <c r="K47" s="19" t="s">
        <v>2377</v>
      </c>
      <c r="L47" s="50" t="s">
        <v>42</v>
      </c>
      <c r="M47" s="19" t="s">
        <v>2378</v>
      </c>
    </row>
    <row r="48" customFormat="false" ht="15" hidden="false" customHeight="false" outlineLevel="0" collapsed="false">
      <c r="A48" s="19" t="s">
        <v>2265</v>
      </c>
      <c r="B48" s="19" t="n">
        <v>1.355272058</v>
      </c>
      <c r="C48" s="21" t="n">
        <v>2.07E-005</v>
      </c>
      <c r="D48" s="21" t="n">
        <v>0.001080499</v>
      </c>
      <c r="E48" s="48" t="s">
        <v>2265</v>
      </c>
      <c r="F48" s="19" t="s">
        <v>2375</v>
      </c>
      <c r="G48" s="19" t="n">
        <v>2607940</v>
      </c>
      <c r="H48" s="19" t="n">
        <v>2608995</v>
      </c>
      <c r="I48" s="19" t="s">
        <v>2376</v>
      </c>
      <c r="J48" s="19" t="n">
        <v>1056</v>
      </c>
      <c r="K48" s="19" t="s">
        <v>2377</v>
      </c>
      <c r="L48" s="50" t="s">
        <v>2266</v>
      </c>
      <c r="M48" s="19" t="s">
        <v>2378</v>
      </c>
    </row>
    <row r="49" customFormat="false" ht="15" hidden="false" customHeight="false" outlineLevel="0" collapsed="false">
      <c r="A49" s="19" t="s">
        <v>670</v>
      </c>
      <c r="B49" s="19" t="n">
        <v>1.352738765</v>
      </c>
      <c r="C49" s="21" t="n">
        <v>2.1E-005</v>
      </c>
      <c r="D49" s="21" t="n">
        <v>0.001081196</v>
      </c>
      <c r="E49" s="48" t="s">
        <v>670</v>
      </c>
      <c r="F49" s="19" t="s">
        <v>2375</v>
      </c>
      <c r="G49" s="19" t="n">
        <v>232444</v>
      </c>
      <c r="H49" s="19" t="n">
        <v>232926</v>
      </c>
      <c r="I49" s="19" t="s">
        <v>2376</v>
      </c>
      <c r="J49" s="19" t="n">
        <v>483</v>
      </c>
      <c r="K49" s="19" t="s">
        <v>2377</v>
      </c>
      <c r="L49" s="50" t="s">
        <v>42</v>
      </c>
      <c r="M49" s="19" t="s">
        <v>2378</v>
      </c>
    </row>
    <row r="50" customFormat="false" ht="15" hidden="false" customHeight="false" outlineLevel="0" collapsed="false">
      <c r="A50" s="19" t="s">
        <v>2209</v>
      </c>
      <c r="B50" s="19" t="n">
        <v>1.346852763</v>
      </c>
      <c r="C50" s="21" t="n">
        <v>7.38E-005</v>
      </c>
      <c r="D50" s="21" t="n">
        <v>0.003445661</v>
      </c>
      <c r="E50" s="48" t="s">
        <v>2486</v>
      </c>
      <c r="F50" s="19" t="s">
        <v>2375</v>
      </c>
      <c r="G50" s="19" t="n">
        <v>152745</v>
      </c>
      <c r="H50" s="19" t="n">
        <v>153656</v>
      </c>
      <c r="I50" s="19" t="s">
        <v>2378</v>
      </c>
      <c r="J50" s="19" t="n">
        <v>912</v>
      </c>
      <c r="K50" s="19" t="s">
        <v>2377</v>
      </c>
      <c r="L50" s="50" t="s">
        <v>2210</v>
      </c>
      <c r="M50" s="19" t="s">
        <v>2378</v>
      </c>
    </row>
    <row r="51" customFormat="false" ht="15" hidden="false" customHeight="false" outlineLevel="0" collapsed="false">
      <c r="A51" s="19" t="s">
        <v>1221</v>
      </c>
      <c r="B51" s="19" t="n">
        <v>1.334818981</v>
      </c>
      <c r="C51" s="21" t="n">
        <v>0.000195331</v>
      </c>
      <c r="D51" s="21" t="n">
        <v>0.007887437</v>
      </c>
      <c r="E51" s="48" t="s">
        <v>1221</v>
      </c>
      <c r="F51" s="19" t="s">
        <v>2375</v>
      </c>
      <c r="G51" s="19" t="n">
        <v>1911201</v>
      </c>
      <c r="H51" s="19" t="n">
        <v>1911482</v>
      </c>
      <c r="I51" s="19" t="s">
        <v>2378</v>
      </c>
      <c r="J51" s="19" t="n">
        <v>282</v>
      </c>
      <c r="K51" s="19" t="s">
        <v>2377</v>
      </c>
      <c r="L51" s="50" t="s">
        <v>1222</v>
      </c>
      <c r="M51" s="19" t="s">
        <v>2378</v>
      </c>
    </row>
    <row r="52" customFormat="false" ht="15" hidden="false" customHeight="false" outlineLevel="0" collapsed="false">
      <c r="A52" s="19" t="s">
        <v>1809</v>
      </c>
      <c r="B52" s="19" t="n">
        <v>1.311380599</v>
      </c>
      <c r="C52" s="21" t="n">
        <v>0.000361501</v>
      </c>
      <c r="D52" s="21" t="n">
        <v>0.013028361</v>
      </c>
      <c r="E52" s="48" t="s">
        <v>1809</v>
      </c>
      <c r="F52" s="19" t="s">
        <v>2375</v>
      </c>
      <c r="G52" s="19" t="n">
        <v>1914534</v>
      </c>
      <c r="H52" s="19" t="n">
        <v>1915829</v>
      </c>
      <c r="I52" s="19" t="s">
        <v>2378</v>
      </c>
      <c r="J52" s="19" t="n">
        <v>1296</v>
      </c>
      <c r="K52" s="19" t="s">
        <v>2377</v>
      </c>
      <c r="L52" s="50" t="s">
        <v>624</v>
      </c>
      <c r="M52" s="19" t="s">
        <v>2487</v>
      </c>
    </row>
    <row r="53" customFormat="false" ht="15" hidden="false" customHeight="false" outlineLevel="0" collapsed="false">
      <c r="A53" s="19" t="s">
        <v>761</v>
      </c>
      <c r="B53" s="19" t="n">
        <v>1.285255088</v>
      </c>
      <c r="C53" s="21" t="n">
        <v>0.010299863</v>
      </c>
      <c r="D53" s="21" t="n">
        <v>0.175585809</v>
      </c>
      <c r="E53" s="48" t="s">
        <v>761</v>
      </c>
      <c r="F53" s="19" t="s">
        <v>2375</v>
      </c>
      <c r="G53" s="19" t="n">
        <v>3662179</v>
      </c>
      <c r="H53" s="19" t="n">
        <v>3663039</v>
      </c>
      <c r="I53" s="19" t="s">
        <v>2378</v>
      </c>
      <c r="J53" s="19" t="n">
        <v>861</v>
      </c>
      <c r="K53" s="19" t="s">
        <v>2377</v>
      </c>
      <c r="L53" s="50" t="s">
        <v>762</v>
      </c>
      <c r="M53" s="19" t="s">
        <v>2378</v>
      </c>
    </row>
    <row r="54" customFormat="false" ht="15" hidden="false" customHeight="false" outlineLevel="0" collapsed="false">
      <c r="A54" s="19" t="s">
        <v>1700</v>
      </c>
      <c r="B54" s="19" t="n">
        <v>1.274125286</v>
      </c>
      <c r="C54" s="21" t="n">
        <v>0.000699718</v>
      </c>
      <c r="D54" s="21" t="n">
        <v>0.021697275</v>
      </c>
      <c r="E54" s="48" t="s">
        <v>1700</v>
      </c>
      <c r="F54" s="19" t="s">
        <v>2375</v>
      </c>
      <c r="G54" s="19" t="n">
        <v>1916794</v>
      </c>
      <c r="H54" s="19" t="n">
        <v>1917756</v>
      </c>
      <c r="I54" s="19" t="s">
        <v>2376</v>
      </c>
      <c r="J54" s="19" t="n">
        <v>963</v>
      </c>
      <c r="K54" s="19" t="s">
        <v>2377</v>
      </c>
      <c r="L54" s="50" t="s">
        <v>1701</v>
      </c>
      <c r="M54" s="19" t="s">
        <v>2378</v>
      </c>
    </row>
    <row r="55" customFormat="false" ht="15" hidden="false" customHeight="false" outlineLevel="0" collapsed="false">
      <c r="A55" s="19" t="s">
        <v>1857</v>
      </c>
      <c r="B55" s="19" t="n">
        <v>1.267351209</v>
      </c>
      <c r="C55" s="21" t="n">
        <v>0.000243003</v>
      </c>
      <c r="D55" s="21" t="n">
        <v>0.009398734</v>
      </c>
      <c r="E55" s="48" t="s">
        <v>1857</v>
      </c>
      <c r="F55" s="19" t="s">
        <v>2375</v>
      </c>
      <c r="G55" s="19" t="n">
        <v>1637591</v>
      </c>
      <c r="H55" s="19" t="n">
        <v>1638916</v>
      </c>
      <c r="I55" s="19" t="s">
        <v>2378</v>
      </c>
      <c r="J55" s="19" t="n">
        <v>1326</v>
      </c>
      <c r="K55" s="19" t="s">
        <v>2377</v>
      </c>
      <c r="L55" s="50" t="s">
        <v>1858</v>
      </c>
      <c r="M55" s="19" t="s">
        <v>2384</v>
      </c>
    </row>
    <row r="56" customFormat="false" ht="15" hidden="false" customHeight="false" outlineLevel="0" collapsed="false">
      <c r="A56" s="19" t="s">
        <v>2488</v>
      </c>
      <c r="B56" s="19" t="n">
        <v>1.256653023</v>
      </c>
      <c r="C56" s="21" t="n">
        <v>1.35E-005</v>
      </c>
      <c r="D56" s="21" t="n">
        <v>0.00077005</v>
      </c>
      <c r="E56" s="48" t="s">
        <v>2489</v>
      </c>
      <c r="F56" s="19" t="s">
        <v>2375</v>
      </c>
      <c r="G56" s="19" t="n">
        <v>2017324</v>
      </c>
      <c r="H56" s="19" t="n">
        <v>2017602</v>
      </c>
      <c r="I56" s="19" t="s">
        <v>2378</v>
      </c>
      <c r="J56" s="19" t="n">
        <v>279</v>
      </c>
      <c r="K56" s="19" t="s">
        <v>2377</v>
      </c>
      <c r="L56" s="50" t="s">
        <v>2490</v>
      </c>
      <c r="M56" s="19" t="s">
        <v>2378</v>
      </c>
    </row>
    <row r="57" customFormat="false" ht="15" hidden="false" customHeight="false" outlineLevel="0" collapsed="false">
      <c r="A57" s="19" t="s">
        <v>865</v>
      </c>
      <c r="B57" s="19" t="n">
        <v>1.25350487</v>
      </c>
      <c r="C57" s="21" t="n">
        <v>0.018395741</v>
      </c>
      <c r="D57" s="21" t="n">
        <v>0.26609383</v>
      </c>
      <c r="E57" s="48" t="s">
        <v>865</v>
      </c>
      <c r="F57" s="19" t="s">
        <v>2375</v>
      </c>
      <c r="G57" s="19" t="n">
        <v>3688497</v>
      </c>
      <c r="H57" s="19" t="n">
        <v>3688640</v>
      </c>
      <c r="I57" s="19" t="s">
        <v>2376</v>
      </c>
      <c r="J57" s="19" t="n">
        <v>144</v>
      </c>
      <c r="K57" s="19" t="s">
        <v>2377</v>
      </c>
      <c r="L57" s="50" t="s">
        <v>866</v>
      </c>
      <c r="M57" s="19" t="s">
        <v>2378</v>
      </c>
    </row>
    <row r="58" customFormat="false" ht="15" hidden="false" customHeight="false" outlineLevel="0" collapsed="false">
      <c r="A58" s="19" t="s">
        <v>2491</v>
      </c>
      <c r="B58" s="19" t="n">
        <v>1.252199261</v>
      </c>
      <c r="C58" s="21" t="n">
        <v>0.027156123</v>
      </c>
      <c r="D58" s="21" t="n">
        <v>0.327787161</v>
      </c>
      <c r="E58" s="48" t="s">
        <v>2491</v>
      </c>
      <c r="F58" s="19" t="s">
        <v>2375</v>
      </c>
      <c r="G58" s="19" t="n">
        <v>849421</v>
      </c>
      <c r="H58" s="19" t="n">
        <v>849494</v>
      </c>
      <c r="I58" s="19" t="s">
        <v>2376</v>
      </c>
      <c r="J58" s="19" t="n">
        <v>74</v>
      </c>
      <c r="K58" s="19" t="s">
        <v>2377</v>
      </c>
      <c r="L58" s="50" t="s">
        <v>2492</v>
      </c>
      <c r="M58" s="19" t="s">
        <v>2378</v>
      </c>
    </row>
    <row r="59" customFormat="false" ht="15" hidden="false" customHeight="false" outlineLevel="0" collapsed="false">
      <c r="A59" s="19" t="s">
        <v>902</v>
      </c>
      <c r="B59" s="19" t="n">
        <v>1.240345638</v>
      </c>
      <c r="C59" s="21" t="n">
        <v>0.003735359</v>
      </c>
      <c r="D59" s="21" t="n">
        <v>0.082429967</v>
      </c>
      <c r="E59" s="48" t="s">
        <v>902</v>
      </c>
      <c r="F59" s="19" t="s">
        <v>2375</v>
      </c>
      <c r="G59" s="19" t="n">
        <v>796854</v>
      </c>
      <c r="H59" s="19" t="n">
        <v>797894</v>
      </c>
      <c r="I59" s="19" t="s">
        <v>2376</v>
      </c>
      <c r="J59" s="19" t="n">
        <v>1041</v>
      </c>
      <c r="K59" s="19" t="s">
        <v>2377</v>
      </c>
      <c r="L59" s="50" t="s">
        <v>903</v>
      </c>
      <c r="M59" s="19" t="s">
        <v>2469</v>
      </c>
    </row>
    <row r="60" customFormat="false" ht="15" hidden="false" customHeight="false" outlineLevel="0" collapsed="false">
      <c r="A60" s="19" t="s">
        <v>1659</v>
      </c>
      <c r="B60" s="19" t="n">
        <v>1.239052782</v>
      </c>
      <c r="C60" s="21" t="n">
        <v>1.43E-005</v>
      </c>
      <c r="D60" s="21" t="n">
        <v>0.000802704</v>
      </c>
      <c r="E60" s="48" t="s">
        <v>1659</v>
      </c>
      <c r="F60" s="19" t="s">
        <v>2375</v>
      </c>
      <c r="G60" s="19" t="n">
        <v>729130</v>
      </c>
      <c r="H60" s="19" t="n">
        <v>730761</v>
      </c>
      <c r="I60" s="19" t="s">
        <v>2376</v>
      </c>
      <c r="J60" s="19" t="n">
        <v>1632</v>
      </c>
      <c r="K60" s="19" t="s">
        <v>2377</v>
      </c>
      <c r="L60" s="50" t="s">
        <v>1479</v>
      </c>
      <c r="M60" s="19" t="s">
        <v>2378</v>
      </c>
    </row>
    <row r="61" customFormat="false" ht="15" hidden="false" customHeight="false" outlineLevel="0" collapsed="false">
      <c r="A61" s="19" t="s">
        <v>1801</v>
      </c>
      <c r="B61" s="19" t="n">
        <v>1.238760156</v>
      </c>
      <c r="C61" s="21" t="n">
        <v>0.002864091</v>
      </c>
      <c r="D61" s="21" t="n">
        <v>0.06733421</v>
      </c>
      <c r="E61" s="48" t="s">
        <v>1801</v>
      </c>
      <c r="F61" s="19" t="s">
        <v>2375</v>
      </c>
      <c r="G61" s="19" t="n">
        <v>2514424</v>
      </c>
      <c r="H61" s="19" t="n">
        <v>2514603</v>
      </c>
      <c r="I61" s="19" t="s">
        <v>2378</v>
      </c>
      <c r="J61" s="19" t="n">
        <v>180</v>
      </c>
      <c r="K61" s="19" t="s">
        <v>2377</v>
      </c>
      <c r="L61" s="50" t="s">
        <v>1802</v>
      </c>
      <c r="M61" s="19" t="s">
        <v>2378</v>
      </c>
    </row>
    <row r="62" customFormat="false" ht="15" hidden="false" customHeight="false" outlineLevel="0" collapsed="false">
      <c r="A62" s="19" t="s">
        <v>2337</v>
      </c>
      <c r="B62" s="19" t="n">
        <v>1.23577486</v>
      </c>
      <c r="C62" s="21" t="n">
        <v>0.001435283</v>
      </c>
      <c r="D62" s="21" t="n">
        <v>0.039410028</v>
      </c>
      <c r="E62" s="48" t="s">
        <v>2493</v>
      </c>
      <c r="F62" s="19" t="s">
        <v>2375</v>
      </c>
      <c r="G62" s="19" t="n">
        <v>2142419</v>
      </c>
      <c r="H62" s="19" t="n">
        <v>2143312</v>
      </c>
      <c r="I62" s="19" t="s">
        <v>2378</v>
      </c>
      <c r="J62" s="19" t="n">
        <v>894</v>
      </c>
      <c r="K62" s="19" t="s">
        <v>2377</v>
      </c>
      <c r="L62" s="50" t="s">
        <v>2338</v>
      </c>
      <c r="M62" s="19" t="s">
        <v>2378</v>
      </c>
    </row>
    <row r="63" customFormat="false" ht="15" hidden="false" customHeight="false" outlineLevel="0" collapsed="false">
      <c r="A63" s="19" t="s">
        <v>2494</v>
      </c>
      <c r="B63" s="19" t="n">
        <v>1.227739287</v>
      </c>
      <c r="C63" s="21" t="n">
        <v>0.003908761</v>
      </c>
      <c r="D63" s="21" t="n">
        <v>0.08368936</v>
      </c>
      <c r="E63" s="48" t="s">
        <v>2494</v>
      </c>
      <c r="F63" s="19" t="s">
        <v>2375</v>
      </c>
      <c r="G63" s="19" t="n">
        <v>2216960</v>
      </c>
      <c r="H63" s="19" t="n">
        <v>2217262</v>
      </c>
      <c r="I63" s="19" t="s">
        <v>2376</v>
      </c>
      <c r="J63" s="19" t="n">
        <v>303</v>
      </c>
      <c r="K63" s="19" t="s">
        <v>2377</v>
      </c>
      <c r="L63" s="50" t="s">
        <v>42</v>
      </c>
      <c r="M63" s="19" t="s">
        <v>2378</v>
      </c>
    </row>
    <row r="64" customFormat="false" ht="15" hidden="false" customHeight="false" outlineLevel="0" collapsed="false">
      <c r="A64" s="19" t="s">
        <v>1220</v>
      </c>
      <c r="B64" s="19" t="n">
        <v>1.215091083</v>
      </c>
      <c r="C64" s="21" t="n">
        <v>6.78E-006</v>
      </c>
      <c r="D64" s="21" t="n">
        <v>0.000406749</v>
      </c>
      <c r="E64" s="48" t="s">
        <v>1220</v>
      </c>
      <c r="F64" s="19" t="s">
        <v>2375</v>
      </c>
      <c r="G64" s="19" t="n">
        <v>272705</v>
      </c>
      <c r="H64" s="19" t="n">
        <v>273286</v>
      </c>
      <c r="I64" s="19" t="s">
        <v>2376</v>
      </c>
      <c r="J64" s="19" t="n">
        <v>582</v>
      </c>
      <c r="K64" s="19" t="s">
        <v>2377</v>
      </c>
      <c r="L64" s="50" t="s">
        <v>293</v>
      </c>
      <c r="M64" s="19" t="s">
        <v>2378</v>
      </c>
    </row>
    <row r="65" customFormat="false" ht="15" hidden="false" customHeight="false" outlineLevel="0" collapsed="false">
      <c r="A65" s="19" t="s">
        <v>1942</v>
      </c>
      <c r="B65" s="19" t="n">
        <v>1.189242987</v>
      </c>
      <c r="C65" s="21" t="n">
        <v>0.000204852</v>
      </c>
      <c r="D65" s="21" t="n">
        <v>0.008097286</v>
      </c>
      <c r="E65" s="48" t="s">
        <v>1942</v>
      </c>
      <c r="F65" s="19" t="s">
        <v>2375</v>
      </c>
      <c r="G65" s="19" t="n">
        <v>3436768</v>
      </c>
      <c r="H65" s="19" t="n">
        <v>3437031</v>
      </c>
      <c r="I65" s="19" t="s">
        <v>2376</v>
      </c>
      <c r="J65" s="19" t="n">
        <v>264</v>
      </c>
      <c r="K65" s="19" t="s">
        <v>2377</v>
      </c>
      <c r="L65" s="50" t="s">
        <v>1943</v>
      </c>
      <c r="M65" s="19" t="s">
        <v>2378</v>
      </c>
    </row>
    <row r="66" customFormat="false" ht="15" hidden="false" customHeight="false" outlineLevel="0" collapsed="false">
      <c r="A66" s="19" t="s">
        <v>1475</v>
      </c>
      <c r="B66" s="19" t="n">
        <v>1.170340725</v>
      </c>
      <c r="C66" s="21" t="n">
        <v>0.003767746</v>
      </c>
      <c r="D66" s="21" t="n">
        <v>0.082637703</v>
      </c>
      <c r="E66" s="48" t="s">
        <v>1475</v>
      </c>
      <c r="F66" s="19" t="s">
        <v>2375</v>
      </c>
      <c r="G66" s="19" t="n">
        <v>1131319</v>
      </c>
      <c r="H66" s="19" t="n">
        <v>1131456</v>
      </c>
      <c r="I66" s="19" t="s">
        <v>2376</v>
      </c>
      <c r="J66" s="19" t="n">
        <v>138</v>
      </c>
      <c r="K66" s="19" t="s">
        <v>2377</v>
      </c>
      <c r="L66" s="50" t="s">
        <v>264</v>
      </c>
      <c r="M66" s="19" t="s">
        <v>2378</v>
      </c>
    </row>
    <row r="67" customFormat="false" ht="15" hidden="false" customHeight="false" outlineLevel="0" collapsed="false">
      <c r="A67" s="19" t="s">
        <v>70</v>
      </c>
      <c r="B67" s="19" t="n">
        <v>1.15034016</v>
      </c>
      <c r="C67" s="21" t="n">
        <v>0.002156414</v>
      </c>
      <c r="D67" s="21" t="n">
        <v>0.053865414</v>
      </c>
      <c r="E67" s="48" t="s">
        <v>70</v>
      </c>
      <c r="F67" s="19" t="s">
        <v>2375</v>
      </c>
      <c r="G67" s="19" t="n">
        <v>2611036</v>
      </c>
      <c r="H67" s="19" t="n">
        <v>2611956</v>
      </c>
      <c r="I67" s="19" t="s">
        <v>2376</v>
      </c>
      <c r="J67" s="19" t="n">
        <v>921</v>
      </c>
      <c r="K67" s="19" t="s">
        <v>2377</v>
      </c>
      <c r="L67" s="50" t="s">
        <v>71</v>
      </c>
      <c r="M67" s="19" t="s">
        <v>2485</v>
      </c>
    </row>
    <row r="68" customFormat="false" ht="15" hidden="false" customHeight="false" outlineLevel="0" collapsed="false">
      <c r="A68" s="19" t="s">
        <v>2344</v>
      </c>
      <c r="B68" s="19" t="n">
        <v>1.145994581</v>
      </c>
      <c r="C68" s="21" t="n">
        <v>0.047766853</v>
      </c>
      <c r="D68" s="21" t="n">
        <v>0.453507951</v>
      </c>
      <c r="E68" s="48" t="s">
        <v>2344</v>
      </c>
      <c r="F68" s="19" t="s">
        <v>2375</v>
      </c>
      <c r="G68" s="19" t="n">
        <v>1043298</v>
      </c>
      <c r="H68" s="19" t="n">
        <v>1044644</v>
      </c>
      <c r="I68" s="19" t="s">
        <v>2376</v>
      </c>
      <c r="J68" s="19" t="n">
        <v>1347</v>
      </c>
      <c r="K68" s="19" t="s">
        <v>2377</v>
      </c>
      <c r="L68" s="50" t="s">
        <v>2345</v>
      </c>
      <c r="M68" s="19" t="s">
        <v>2495</v>
      </c>
    </row>
    <row r="69" customFormat="false" ht="15" hidden="false" customHeight="false" outlineLevel="0" collapsed="false">
      <c r="A69" s="19" t="s">
        <v>1827</v>
      </c>
      <c r="B69" s="19" t="n">
        <v>1.145460927</v>
      </c>
      <c r="C69" s="21" t="n">
        <v>0.003896492</v>
      </c>
      <c r="D69" s="21" t="n">
        <v>0.08368936</v>
      </c>
      <c r="E69" s="48" t="s">
        <v>1827</v>
      </c>
      <c r="F69" s="19" t="s">
        <v>2375</v>
      </c>
      <c r="G69" s="19" t="n">
        <v>1360200</v>
      </c>
      <c r="H69" s="19" t="n">
        <v>1360379</v>
      </c>
      <c r="I69" s="19" t="s">
        <v>2378</v>
      </c>
      <c r="J69" s="19" t="n">
        <v>180</v>
      </c>
      <c r="K69" s="19" t="s">
        <v>2377</v>
      </c>
      <c r="L69" s="50" t="s">
        <v>264</v>
      </c>
      <c r="M69" s="19" t="s">
        <v>2378</v>
      </c>
    </row>
    <row r="70" customFormat="false" ht="15" hidden="false" customHeight="false" outlineLevel="0" collapsed="false">
      <c r="A70" s="19" t="s">
        <v>1146</v>
      </c>
      <c r="B70" s="19" t="n">
        <v>1.13050239</v>
      </c>
      <c r="C70" s="21" t="n">
        <v>0.001009811</v>
      </c>
      <c r="D70" s="21" t="n">
        <v>0.030049268</v>
      </c>
      <c r="E70" s="48" t="s">
        <v>2496</v>
      </c>
      <c r="F70" s="19" t="s">
        <v>2375</v>
      </c>
      <c r="G70" s="19" t="n">
        <v>2756980</v>
      </c>
      <c r="H70" s="19" t="n">
        <v>2758449</v>
      </c>
      <c r="I70" s="19" t="s">
        <v>2378</v>
      </c>
      <c r="J70" s="19" t="n">
        <v>1470</v>
      </c>
      <c r="K70" s="19" t="s">
        <v>2377</v>
      </c>
      <c r="L70" s="50" t="s">
        <v>1147</v>
      </c>
      <c r="M70" s="19" t="s">
        <v>2497</v>
      </c>
    </row>
    <row r="71" customFormat="false" ht="15" hidden="false" customHeight="false" outlineLevel="0" collapsed="false">
      <c r="A71" s="19" t="s">
        <v>2498</v>
      </c>
      <c r="B71" s="19" t="n">
        <v>1.130460238</v>
      </c>
      <c r="C71" s="21" t="n">
        <v>0.008155736</v>
      </c>
      <c r="D71" s="21" t="n">
        <v>0.152000937</v>
      </c>
      <c r="E71" s="48" t="s">
        <v>2498</v>
      </c>
      <c r="F71" s="19" t="s">
        <v>2375</v>
      </c>
      <c r="G71" s="19" t="n">
        <v>1228238</v>
      </c>
      <c r="H71" s="19" t="n">
        <v>1228708</v>
      </c>
      <c r="I71" s="19" t="s">
        <v>2378</v>
      </c>
      <c r="J71" s="19" t="n">
        <v>471</v>
      </c>
      <c r="K71" s="19" t="s">
        <v>2377</v>
      </c>
      <c r="L71" s="50" t="s">
        <v>2499</v>
      </c>
      <c r="M71" s="19" t="s">
        <v>2378</v>
      </c>
    </row>
    <row r="72" customFormat="false" ht="15" hidden="false" customHeight="false" outlineLevel="0" collapsed="false">
      <c r="A72" s="19" t="s">
        <v>2500</v>
      </c>
      <c r="B72" s="19" t="n">
        <v>1.124456403</v>
      </c>
      <c r="C72" s="21" t="n">
        <v>0.012429168</v>
      </c>
      <c r="D72" s="21" t="n">
        <v>0.206026344</v>
      </c>
      <c r="E72" s="48" t="s">
        <v>2500</v>
      </c>
      <c r="F72" s="19" t="s">
        <v>2375</v>
      </c>
      <c r="G72" s="19" t="n">
        <v>1378410</v>
      </c>
      <c r="H72" s="19" t="n">
        <v>1378640</v>
      </c>
      <c r="I72" s="19" t="s">
        <v>2378</v>
      </c>
      <c r="J72" s="19" t="n">
        <v>231</v>
      </c>
      <c r="K72" s="19" t="s">
        <v>2377</v>
      </c>
      <c r="L72" s="50" t="s">
        <v>2501</v>
      </c>
      <c r="M72" s="19" t="s">
        <v>2378</v>
      </c>
    </row>
    <row r="73" customFormat="false" ht="15" hidden="false" customHeight="false" outlineLevel="0" collapsed="false">
      <c r="A73" s="19" t="s">
        <v>2000</v>
      </c>
      <c r="B73" s="19" t="n">
        <v>1.115722327</v>
      </c>
      <c r="C73" s="21" t="n">
        <v>1.9E-005</v>
      </c>
      <c r="D73" s="21" t="n">
        <v>0.001021387</v>
      </c>
      <c r="E73" s="48" t="s">
        <v>2000</v>
      </c>
      <c r="F73" s="19" t="s">
        <v>2375</v>
      </c>
      <c r="G73" s="19" t="n">
        <v>864222</v>
      </c>
      <c r="H73" s="19" t="n">
        <v>864434</v>
      </c>
      <c r="I73" s="19" t="s">
        <v>2376</v>
      </c>
      <c r="J73" s="19" t="n">
        <v>213</v>
      </c>
      <c r="K73" s="19" t="s">
        <v>2377</v>
      </c>
      <c r="L73" s="50" t="s">
        <v>42</v>
      </c>
      <c r="M73" s="19" t="s">
        <v>2378</v>
      </c>
    </row>
    <row r="74" customFormat="false" ht="15" hidden="false" customHeight="false" outlineLevel="0" collapsed="false">
      <c r="A74" s="19" t="s">
        <v>2326</v>
      </c>
      <c r="B74" s="19" t="n">
        <v>1.110671803</v>
      </c>
      <c r="C74" s="21" t="n">
        <v>0.0091118</v>
      </c>
      <c r="D74" s="21" t="n">
        <v>0.163875717</v>
      </c>
      <c r="E74" s="48" t="s">
        <v>2326</v>
      </c>
      <c r="F74" s="19" t="s">
        <v>2375</v>
      </c>
      <c r="G74" s="19" t="n">
        <v>3080357</v>
      </c>
      <c r="H74" s="19" t="n">
        <v>3080581</v>
      </c>
      <c r="I74" s="19" t="s">
        <v>2378</v>
      </c>
      <c r="J74" s="19" t="n">
        <v>225</v>
      </c>
      <c r="K74" s="19" t="s">
        <v>2377</v>
      </c>
      <c r="L74" s="50" t="s">
        <v>2327</v>
      </c>
      <c r="M74" s="19" t="s">
        <v>2378</v>
      </c>
    </row>
    <row r="75" customFormat="false" ht="15" hidden="false" customHeight="false" outlineLevel="0" collapsed="false">
      <c r="A75" s="19" t="s">
        <v>221</v>
      </c>
      <c r="B75" s="19" t="n">
        <v>1.110553017</v>
      </c>
      <c r="C75" s="21" t="n">
        <v>0.000898831</v>
      </c>
      <c r="D75" s="21" t="n">
        <v>0.027249308</v>
      </c>
      <c r="E75" s="48" t="s">
        <v>221</v>
      </c>
      <c r="F75" s="19" t="s">
        <v>2375</v>
      </c>
      <c r="G75" s="19" t="n">
        <v>731434</v>
      </c>
      <c r="H75" s="19" t="n">
        <v>731991</v>
      </c>
      <c r="I75" s="19" t="s">
        <v>2376</v>
      </c>
      <c r="J75" s="19" t="n">
        <v>558</v>
      </c>
      <c r="K75" s="19" t="s">
        <v>2377</v>
      </c>
      <c r="L75" s="50" t="s">
        <v>158</v>
      </c>
      <c r="M75" s="19" t="s">
        <v>2502</v>
      </c>
    </row>
    <row r="76" customFormat="false" ht="15" hidden="false" customHeight="false" outlineLevel="0" collapsed="false">
      <c r="A76" s="19" t="s">
        <v>798</v>
      </c>
      <c r="B76" s="19" t="n">
        <v>1.100628058</v>
      </c>
      <c r="C76" s="21" t="n">
        <v>0.008489786</v>
      </c>
      <c r="D76" s="21" t="n">
        <v>0.156064374</v>
      </c>
      <c r="E76" s="48" t="s">
        <v>798</v>
      </c>
      <c r="F76" s="19" t="s">
        <v>2375</v>
      </c>
      <c r="G76" s="19" t="n">
        <v>1917785</v>
      </c>
      <c r="H76" s="19" t="n">
        <v>1918507</v>
      </c>
      <c r="I76" s="19" t="s">
        <v>2378</v>
      </c>
      <c r="J76" s="19" t="n">
        <v>723</v>
      </c>
      <c r="K76" s="19" t="s">
        <v>2377</v>
      </c>
      <c r="L76" s="50" t="s">
        <v>799</v>
      </c>
      <c r="M76" s="19" t="s">
        <v>2503</v>
      </c>
    </row>
    <row r="77" customFormat="false" ht="15" hidden="false" customHeight="false" outlineLevel="0" collapsed="false">
      <c r="A77" s="19" t="s">
        <v>1771</v>
      </c>
      <c r="B77" s="19" t="n">
        <v>1.072072756</v>
      </c>
      <c r="C77" s="21" t="n">
        <v>0.004457372</v>
      </c>
      <c r="D77" s="21" t="n">
        <v>0.09321608</v>
      </c>
      <c r="E77" s="48" t="s">
        <v>1771</v>
      </c>
      <c r="F77" s="19" t="s">
        <v>2375</v>
      </c>
      <c r="G77" s="19" t="n">
        <v>2722599</v>
      </c>
      <c r="H77" s="19" t="n">
        <v>2722790</v>
      </c>
      <c r="I77" s="19" t="s">
        <v>2378</v>
      </c>
      <c r="J77" s="19" t="n">
        <v>192</v>
      </c>
      <c r="K77" s="19" t="s">
        <v>2377</v>
      </c>
      <c r="L77" s="50" t="s">
        <v>42</v>
      </c>
      <c r="M77" s="19" t="s">
        <v>2378</v>
      </c>
    </row>
    <row r="78" customFormat="false" ht="15" hidden="false" customHeight="false" outlineLevel="0" collapsed="false">
      <c r="A78" s="19" t="s">
        <v>2504</v>
      </c>
      <c r="B78" s="19" t="n">
        <v>1.067639975</v>
      </c>
      <c r="C78" s="21" t="n">
        <v>0.004766792</v>
      </c>
      <c r="D78" s="21" t="n">
        <v>0.097849684</v>
      </c>
      <c r="E78" s="48" t="s">
        <v>2505</v>
      </c>
      <c r="F78" s="19" t="s">
        <v>2375</v>
      </c>
      <c r="G78" s="19" t="n">
        <v>2385132</v>
      </c>
      <c r="H78" s="19" t="n">
        <v>2385398</v>
      </c>
      <c r="I78" s="19" t="s">
        <v>2378</v>
      </c>
      <c r="J78" s="19" t="n">
        <v>267</v>
      </c>
      <c r="K78" s="19" t="s">
        <v>2377</v>
      </c>
      <c r="L78" s="50" t="s">
        <v>2506</v>
      </c>
      <c r="M78" s="19" t="s">
        <v>2378</v>
      </c>
    </row>
    <row r="79" customFormat="false" ht="15" hidden="false" customHeight="false" outlineLevel="0" collapsed="false">
      <c r="A79" s="19" t="s">
        <v>1987</v>
      </c>
      <c r="B79" s="19" t="n">
        <v>1.061718884</v>
      </c>
      <c r="C79" s="21" t="n">
        <v>0.00019735</v>
      </c>
      <c r="D79" s="21" t="n">
        <v>0.007887437</v>
      </c>
      <c r="E79" s="48" t="s">
        <v>1987</v>
      </c>
      <c r="F79" s="19" t="s">
        <v>2375</v>
      </c>
      <c r="G79" s="19" t="n">
        <v>989138</v>
      </c>
      <c r="H79" s="19" t="n">
        <v>990283</v>
      </c>
      <c r="I79" s="19" t="s">
        <v>2378</v>
      </c>
      <c r="J79" s="19" t="n">
        <v>1146</v>
      </c>
      <c r="K79" s="19" t="s">
        <v>2377</v>
      </c>
      <c r="L79" s="50" t="s">
        <v>1988</v>
      </c>
      <c r="M79" s="19" t="s">
        <v>2384</v>
      </c>
    </row>
    <row r="80" customFormat="false" ht="15" hidden="false" customHeight="false" outlineLevel="0" collapsed="false">
      <c r="A80" s="19" t="s">
        <v>2507</v>
      </c>
      <c r="B80" s="19" t="n">
        <v>1.054042937</v>
      </c>
      <c r="C80" s="21" t="n">
        <v>0.008901319</v>
      </c>
      <c r="D80" s="21" t="n">
        <v>0.160894697</v>
      </c>
      <c r="E80" s="48" t="s">
        <v>2507</v>
      </c>
      <c r="F80" s="19" t="s">
        <v>2375</v>
      </c>
      <c r="G80" s="19" t="n">
        <v>849519</v>
      </c>
      <c r="H80" s="19" t="n">
        <v>849594</v>
      </c>
      <c r="I80" s="19" t="s">
        <v>2376</v>
      </c>
      <c r="J80" s="19" t="n">
        <v>76</v>
      </c>
      <c r="K80" s="19" t="s">
        <v>2377</v>
      </c>
      <c r="L80" s="50" t="s">
        <v>2508</v>
      </c>
      <c r="M80" s="19" t="s">
        <v>2378</v>
      </c>
    </row>
    <row r="81" customFormat="false" ht="15" hidden="false" customHeight="false" outlineLevel="0" collapsed="false">
      <c r="A81" s="19" t="s">
        <v>2268</v>
      </c>
      <c r="B81" s="19" t="n">
        <v>1.052459087</v>
      </c>
      <c r="C81" s="21" t="n">
        <v>0.002722366</v>
      </c>
      <c r="D81" s="21" t="n">
        <v>0.065282342</v>
      </c>
      <c r="E81" s="48" t="s">
        <v>2268</v>
      </c>
      <c r="F81" s="19" t="s">
        <v>2375</v>
      </c>
      <c r="G81" s="19" t="n">
        <v>3452902</v>
      </c>
      <c r="H81" s="19" t="n">
        <v>3453573</v>
      </c>
      <c r="I81" s="19" t="s">
        <v>2376</v>
      </c>
      <c r="J81" s="19" t="n">
        <v>672</v>
      </c>
      <c r="K81" s="19" t="s">
        <v>2377</v>
      </c>
      <c r="L81" s="50" t="s">
        <v>42</v>
      </c>
      <c r="M81" s="19" t="s">
        <v>2378</v>
      </c>
    </row>
    <row r="82" customFormat="false" ht="15" hidden="false" customHeight="false" outlineLevel="0" collapsed="false">
      <c r="A82" s="19" t="s">
        <v>2509</v>
      </c>
      <c r="B82" s="19" t="n">
        <v>1.052134719</v>
      </c>
      <c r="C82" s="21" t="n">
        <v>0.000180304</v>
      </c>
      <c r="D82" s="21" t="n">
        <v>0.007369917</v>
      </c>
      <c r="E82" s="48" t="s">
        <v>2509</v>
      </c>
      <c r="F82" s="19" t="s">
        <v>2375</v>
      </c>
      <c r="G82" s="19" t="n">
        <v>1006654</v>
      </c>
      <c r="H82" s="19" t="n">
        <v>1007088</v>
      </c>
      <c r="I82" s="19" t="s">
        <v>2378</v>
      </c>
      <c r="J82" s="19" t="n">
        <v>435</v>
      </c>
      <c r="K82" s="19" t="s">
        <v>2377</v>
      </c>
      <c r="L82" s="50" t="s">
        <v>42</v>
      </c>
      <c r="M82" s="19" t="s">
        <v>2378</v>
      </c>
    </row>
    <row r="83" customFormat="false" ht="15" hidden="false" customHeight="false" outlineLevel="0" collapsed="false">
      <c r="A83" s="19" t="s">
        <v>2510</v>
      </c>
      <c r="B83" s="19" t="n">
        <v>1.052053327</v>
      </c>
      <c r="C83" s="21" t="n">
        <v>0.001010832</v>
      </c>
      <c r="D83" s="21" t="n">
        <v>0.030049268</v>
      </c>
      <c r="E83" s="48" t="s">
        <v>2510</v>
      </c>
      <c r="F83" s="19" t="s">
        <v>2375</v>
      </c>
      <c r="G83" s="19" t="n">
        <v>2610246</v>
      </c>
      <c r="H83" s="19" t="n">
        <v>2610845</v>
      </c>
      <c r="I83" s="19" t="s">
        <v>2376</v>
      </c>
      <c r="J83" s="19" t="n">
        <v>600</v>
      </c>
      <c r="K83" s="19" t="s">
        <v>2377</v>
      </c>
      <c r="L83" s="50" t="s">
        <v>2511</v>
      </c>
      <c r="M83" s="19" t="s">
        <v>2452</v>
      </c>
    </row>
    <row r="84" customFormat="false" ht="15" hidden="false" customHeight="false" outlineLevel="0" collapsed="false">
      <c r="A84" s="19" t="s">
        <v>200</v>
      </c>
      <c r="B84" s="19" t="n">
        <v>1.051892575</v>
      </c>
      <c r="C84" s="21" t="n">
        <v>0.035534642</v>
      </c>
      <c r="D84" s="21" t="n">
        <v>0.384994299</v>
      </c>
      <c r="E84" s="48" t="s">
        <v>200</v>
      </c>
      <c r="F84" s="19" t="s">
        <v>2375</v>
      </c>
      <c r="G84" s="19" t="n">
        <v>3708030</v>
      </c>
      <c r="H84" s="19" t="n">
        <v>3708440</v>
      </c>
      <c r="I84" s="19" t="s">
        <v>2376</v>
      </c>
      <c r="J84" s="19" t="n">
        <v>411</v>
      </c>
      <c r="K84" s="19" t="s">
        <v>2377</v>
      </c>
      <c r="L84" s="50" t="s">
        <v>42</v>
      </c>
      <c r="M84" s="19" t="s">
        <v>2378</v>
      </c>
    </row>
    <row r="85" customFormat="false" ht="15" hidden="false" customHeight="false" outlineLevel="0" collapsed="false">
      <c r="A85" s="19" t="s">
        <v>1977</v>
      </c>
      <c r="B85" s="19" t="n">
        <v>1.043575787</v>
      </c>
      <c r="C85" s="21" t="n">
        <v>0.00034668</v>
      </c>
      <c r="D85" s="21" t="n">
        <v>0.012765754</v>
      </c>
      <c r="E85" s="48" t="s">
        <v>1977</v>
      </c>
      <c r="F85" s="19" t="s">
        <v>2375</v>
      </c>
      <c r="G85" s="19" t="n">
        <v>352996</v>
      </c>
      <c r="H85" s="19" t="n">
        <v>363690</v>
      </c>
      <c r="I85" s="19" t="s">
        <v>2376</v>
      </c>
      <c r="J85" s="19" t="n">
        <v>10695</v>
      </c>
      <c r="K85" s="19" t="s">
        <v>2377</v>
      </c>
      <c r="L85" s="50" t="s">
        <v>1978</v>
      </c>
      <c r="M85" s="19" t="s">
        <v>2387</v>
      </c>
    </row>
    <row r="86" customFormat="false" ht="15" hidden="false" customHeight="false" outlineLevel="0" collapsed="false">
      <c r="A86" s="19" t="s">
        <v>2512</v>
      </c>
      <c r="B86" s="19" t="n">
        <v>1.036172721</v>
      </c>
      <c r="C86" s="21" t="n">
        <v>0.000301057</v>
      </c>
      <c r="D86" s="21" t="n">
        <v>0.011520234</v>
      </c>
      <c r="E86" s="48" t="s">
        <v>2512</v>
      </c>
      <c r="F86" s="19" t="s">
        <v>2375</v>
      </c>
      <c r="G86" s="19" t="n">
        <v>229670</v>
      </c>
      <c r="H86" s="19" t="n">
        <v>232336</v>
      </c>
      <c r="I86" s="19" t="s">
        <v>2376</v>
      </c>
      <c r="J86" s="19" t="n">
        <v>2667</v>
      </c>
      <c r="K86" s="19" t="s">
        <v>2377</v>
      </c>
      <c r="L86" s="50" t="s">
        <v>1858</v>
      </c>
      <c r="M86" s="19" t="s">
        <v>2384</v>
      </c>
    </row>
    <row r="87" customFormat="false" ht="15" hidden="false" customHeight="false" outlineLevel="0" collapsed="false">
      <c r="A87" s="19" t="s">
        <v>1563</v>
      </c>
      <c r="B87" s="19" t="n">
        <v>1.033602012</v>
      </c>
      <c r="C87" s="21" t="n">
        <v>9.28E-005</v>
      </c>
      <c r="D87" s="21" t="n">
        <v>0.004281552</v>
      </c>
      <c r="E87" s="48" t="s">
        <v>2513</v>
      </c>
      <c r="F87" s="19" t="s">
        <v>2375</v>
      </c>
      <c r="G87" s="19" t="n">
        <v>1911485</v>
      </c>
      <c r="H87" s="19" t="n">
        <v>1912885</v>
      </c>
      <c r="I87" s="19" t="s">
        <v>2378</v>
      </c>
      <c r="J87" s="19" t="n">
        <v>1401</v>
      </c>
      <c r="K87" s="19" t="s">
        <v>2377</v>
      </c>
      <c r="L87" s="50" t="s">
        <v>1564</v>
      </c>
      <c r="M87" s="19" t="s">
        <v>2484</v>
      </c>
    </row>
    <row r="88" customFormat="false" ht="15" hidden="false" customHeight="false" outlineLevel="0" collapsed="false">
      <c r="A88" s="19" t="s">
        <v>341</v>
      </c>
      <c r="B88" s="19" t="n">
        <v>1.027921901</v>
      </c>
      <c r="C88" s="21" t="n">
        <v>0.021800126</v>
      </c>
      <c r="D88" s="21" t="n">
        <v>0.287957639</v>
      </c>
      <c r="E88" s="48" t="s">
        <v>341</v>
      </c>
      <c r="F88" s="19" t="s">
        <v>2375</v>
      </c>
      <c r="G88" s="19" t="n">
        <v>2726878</v>
      </c>
      <c r="H88" s="19" t="n">
        <v>2727120</v>
      </c>
      <c r="I88" s="19" t="s">
        <v>2378</v>
      </c>
      <c r="J88" s="19" t="n">
        <v>243</v>
      </c>
      <c r="K88" s="19" t="s">
        <v>2377</v>
      </c>
      <c r="L88" s="50" t="s">
        <v>342</v>
      </c>
      <c r="M88" s="19" t="s">
        <v>2378</v>
      </c>
    </row>
    <row r="89" customFormat="false" ht="15" hidden="false" customHeight="false" outlineLevel="0" collapsed="false">
      <c r="A89" s="19" t="s">
        <v>1342</v>
      </c>
      <c r="B89" s="19" t="n">
        <v>1.018873043</v>
      </c>
      <c r="C89" s="21" t="n">
        <v>0.000489941</v>
      </c>
      <c r="D89" s="21" t="n">
        <v>0.016603019</v>
      </c>
      <c r="E89" s="48" t="s">
        <v>1342</v>
      </c>
      <c r="F89" s="19" t="s">
        <v>2375</v>
      </c>
      <c r="G89" s="19" t="n">
        <v>2755744</v>
      </c>
      <c r="H89" s="19" t="n">
        <v>2756952</v>
      </c>
      <c r="I89" s="19" t="s">
        <v>2378</v>
      </c>
      <c r="J89" s="19" t="n">
        <v>1209</v>
      </c>
      <c r="K89" s="19" t="s">
        <v>2377</v>
      </c>
      <c r="L89" s="50" t="s">
        <v>653</v>
      </c>
      <c r="M89" s="19" t="s">
        <v>2378</v>
      </c>
    </row>
    <row r="90" customFormat="false" ht="15" hidden="false" customHeight="false" outlineLevel="0" collapsed="false">
      <c r="A90" s="19"/>
      <c r="B90" s="19"/>
      <c r="C90" s="21"/>
      <c r="D90" s="21"/>
      <c r="E90" s="48"/>
      <c r="F90" s="19"/>
      <c r="G90" s="19"/>
      <c r="H90" s="19"/>
      <c r="I90" s="19"/>
      <c r="J90" s="19"/>
      <c r="K90" s="19"/>
      <c r="L90" s="50"/>
      <c r="M90" s="19"/>
    </row>
    <row r="91" customFormat="false" ht="15" hidden="false" customHeight="false" outlineLevel="0" collapsed="false">
      <c r="A91" s="19"/>
      <c r="B91" s="19"/>
      <c r="C91" s="21"/>
      <c r="D91" s="21"/>
      <c r="E91" s="48"/>
      <c r="F91" s="19"/>
      <c r="G91" s="19"/>
      <c r="H91" s="19"/>
      <c r="I91" s="19"/>
      <c r="J91" s="19"/>
      <c r="K91" s="19"/>
      <c r="L91" s="50"/>
      <c r="M91" s="19"/>
    </row>
    <row r="92" customFormat="false" ht="15" hidden="false" customHeight="false" outlineLevel="0" collapsed="false">
      <c r="A92" s="19"/>
      <c r="B92" s="19"/>
      <c r="C92" s="21"/>
      <c r="D92" s="21"/>
      <c r="E92" s="48"/>
      <c r="F92" s="19"/>
      <c r="G92" s="19"/>
      <c r="H92" s="19"/>
      <c r="I92" s="19"/>
      <c r="J92" s="19"/>
      <c r="K92" s="19"/>
      <c r="L92" s="50"/>
      <c r="M92" s="19"/>
    </row>
    <row r="93" customFormat="false" ht="15" hidden="false" customHeight="false" outlineLevel="0" collapsed="false">
      <c r="A93" s="19"/>
      <c r="B93" s="19"/>
      <c r="C93" s="21"/>
      <c r="D93" s="21"/>
      <c r="E93" s="48"/>
      <c r="F93" s="19"/>
      <c r="G93" s="19"/>
      <c r="H93" s="19"/>
      <c r="I93" s="19"/>
      <c r="J93" s="19"/>
      <c r="K93" s="19"/>
      <c r="L93" s="50"/>
      <c r="M93" s="19"/>
    </row>
    <row r="94" customFormat="false" ht="15" hidden="false" customHeight="false" outlineLevel="0" collapsed="false">
      <c r="A94" s="19"/>
      <c r="B94" s="19"/>
      <c r="C94" s="21"/>
      <c r="D94" s="21"/>
      <c r="E94" s="48"/>
      <c r="F94" s="19"/>
      <c r="G94" s="19"/>
      <c r="H94" s="19"/>
      <c r="I94" s="19"/>
      <c r="J94" s="19"/>
      <c r="K94" s="19"/>
      <c r="L94" s="50"/>
      <c r="M94" s="19"/>
    </row>
    <row r="95" customFormat="false" ht="15" hidden="false" customHeight="false" outlineLevel="0" collapsed="false">
      <c r="A95" s="19"/>
      <c r="B95" s="19"/>
      <c r="C95" s="21"/>
      <c r="D95" s="21"/>
      <c r="E95" s="48"/>
      <c r="F95" s="19"/>
      <c r="G95" s="19"/>
      <c r="H95" s="19"/>
      <c r="I95" s="19"/>
      <c r="J95" s="19"/>
      <c r="K95" s="19"/>
      <c r="L95" s="50"/>
      <c r="M95" s="19"/>
    </row>
    <row r="96" customFormat="false" ht="15" hidden="false" customHeight="false" outlineLevel="0" collapsed="false">
      <c r="A96" s="19"/>
      <c r="B96" s="19"/>
      <c r="C96" s="21"/>
      <c r="D96" s="21"/>
      <c r="E96" s="48"/>
      <c r="F96" s="19"/>
      <c r="G96" s="19"/>
      <c r="H96" s="19"/>
      <c r="I96" s="19"/>
      <c r="J96" s="19"/>
      <c r="K96" s="19"/>
      <c r="L96" s="50"/>
      <c r="M96" s="19"/>
    </row>
    <row r="97" customFormat="false" ht="15" hidden="false" customHeight="false" outlineLevel="0" collapsed="false">
      <c r="A97" s="19"/>
      <c r="B97" s="19"/>
      <c r="C97" s="21"/>
      <c r="D97" s="21"/>
      <c r="E97" s="48"/>
      <c r="F97" s="19"/>
      <c r="G97" s="19"/>
      <c r="H97" s="19"/>
      <c r="I97" s="19"/>
      <c r="J97" s="19"/>
      <c r="K97" s="19"/>
      <c r="L97" s="50"/>
      <c r="M97" s="19"/>
    </row>
    <row r="98" customFormat="false" ht="15" hidden="false" customHeight="false" outlineLevel="0" collapsed="false">
      <c r="A98" s="19"/>
      <c r="B98" s="19"/>
      <c r="C98" s="21"/>
      <c r="D98" s="21"/>
      <c r="E98" s="48"/>
      <c r="F98" s="19"/>
      <c r="G98" s="19"/>
      <c r="H98" s="19"/>
      <c r="I98" s="19"/>
      <c r="J98" s="19"/>
      <c r="K98" s="19"/>
      <c r="L98" s="50"/>
      <c r="M98" s="19"/>
    </row>
    <row r="99" customFormat="false" ht="15" hidden="false" customHeight="false" outlineLevel="0" collapsed="false">
      <c r="A99" s="19"/>
      <c r="B99" s="19"/>
      <c r="C99" s="21"/>
      <c r="D99" s="21"/>
      <c r="E99" s="48"/>
      <c r="F99" s="19"/>
      <c r="G99" s="19"/>
      <c r="H99" s="19"/>
      <c r="I99" s="19"/>
      <c r="J99" s="19"/>
      <c r="K99" s="19"/>
      <c r="L99" s="50"/>
      <c r="M99" s="19"/>
    </row>
    <row r="100" customFormat="false" ht="15" hidden="false" customHeight="false" outlineLevel="0" collapsed="false">
      <c r="A100" s="19"/>
      <c r="B100" s="19"/>
      <c r="C100" s="21"/>
      <c r="D100" s="21"/>
      <c r="E100" s="48"/>
      <c r="F100" s="19"/>
      <c r="G100" s="19"/>
      <c r="H100" s="19"/>
      <c r="I100" s="19"/>
      <c r="J100" s="19"/>
      <c r="K100" s="19"/>
      <c r="L100" s="50"/>
      <c r="M100" s="19"/>
    </row>
    <row r="101" customFormat="false" ht="15" hidden="false" customHeight="false" outlineLevel="0" collapsed="false">
      <c r="A101" s="19"/>
      <c r="B101" s="19"/>
      <c r="C101" s="21"/>
      <c r="D101" s="21"/>
      <c r="E101" s="48"/>
      <c r="F101" s="19"/>
      <c r="G101" s="19"/>
      <c r="H101" s="19"/>
      <c r="I101" s="19"/>
      <c r="J101" s="19"/>
      <c r="K101" s="19"/>
      <c r="L101" s="50"/>
      <c r="M101" s="19"/>
    </row>
    <row r="102" customFormat="false" ht="15" hidden="false" customHeight="false" outlineLevel="0" collapsed="false">
      <c r="A102" s="19"/>
      <c r="B102" s="19"/>
      <c r="C102" s="21"/>
      <c r="D102" s="21"/>
      <c r="E102" s="48"/>
      <c r="F102" s="19"/>
      <c r="G102" s="19"/>
      <c r="H102" s="19"/>
      <c r="I102" s="19"/>
      <c r="J102" s="19"/>
      <c r="K102" s="19"/>
      <c r="L102" s="50"/>
      <c r="M102" s="19"/>
    </row>
    <row r="103" customFormat="false" ht="15" hidden="false" customHeight="false" outlineLevel="0" collapsed="false">
      <c r="A103" s="19"/>
      <c r="B103" s="19"/>
      <c r="C103" s="21"/>
      <c r="D103" s="21"/>
      <c r="E103" s="48"/>
      <c r="F103" s="19"/>
      <c r="G103" s="19"/>
      <c r="H103" s="19"/>
      <c r="I103" s="19"/>
      <c r="J103" s="19"/>
      <c r="K103" s="19"/>
      <c r="L103" s="50"/>
      <c r="M103" s="19"/>
    </row>
    <row r="104" customFormat="false" ht="15" hidden="false" customHeight="false" outlineLevel="0" collapsed="false">
      <c r="A104" s="19"/>
      <c r="B104" s="19"/>
      <c r="C104" s="21"/>
      <c r="D104" s="21"/>
      <c r="E104" s="48"/>
      <c r="F104" s="19"/>
      <c r="G104" s="19"/>
      <c r="H104" s="19"/>
      <c r="I104" s="19"/>
      <c r="J104" s="19"/>
      <c r="K104" s="19"/>
      <c r="L104" s="50"/>
      <c r="M104" s="19"/>
    </row>
    <row r="105" customFormat="false" ht="15" hidden="false" customHeight="false" outlineLevel="0" collapsed="false">
      <c r="A105" s="19"/>
      <c r="B105" s="19"/>
      <c r="C105" s="21"/>
      <c r="D105" s="21"/>
      <c r="E105" s="48"/>
      <c r="F105" s="19"/>
      <c r="G105" s="19"/>
      <c r="H105" s="19"/>
      <c r="I105" s="19"/>
      <c r="J105" s="19"/>
      <c r="K105" s="19"/>
      <c r="L105" s="50"/>
      <c r="M105" s="19"/>
    </row>
    <row r="106" customFormat="false" ht="15" hidden="false" customHeight="false" outlineLevel="0" collapsed="false">
      <c r="A106" s="19"/>
      <c r="B106" s="19"/>
      <c r="C106" s="21"/>
      <c r="D106" s="21"/>
      <c r="E106" s="48"/>
      <c r="F106" s="19"/>
      <c r="G106" s="19"/>
      <c r="H106" s="19"/>
      <c r="I106" s="19"/>
      <c r="J106" s="19"/>
      <c r="K106" s="19"/>
      <c r="L106" s="50"/>
      <c r="M106" s="19"/>
    </row>
    <row r="107" customFormat="false" ht="15" hidden="false" customHeight="false" outlineLevel="0" collapsed="false">
      <c r="A107" s="19"/>
      <c r="B107" s="19"/>
      <c r="C107" s="21"/>
      <c r="D107" s="21"/>
      <c r="E107" s="48"/>
      <c r="F107" s="19"/>
      <c r="G107" s="19"/>
      <c r="H107" s="19"/>
      <c r="I107" s="19"/>
      <c r="J107" s="19"/>
      <c r="K107" s="19"/>
      <c r="L107" s="50"/>
      <c r="M107" s="19"/>
    </row>
    <row r="108" customFormat="false" ht="15" hidden="false" customHeight="false" outlineLevel="0" collapsed="false">
      <c r="A108" s="19"/>
      <c r="B108" s="19"/>
      <c r="C108" s="21"/>
      <c r="D108" s="21"/>
      <c r="E108" s="48"/>
      <c r="F108" s="19"/>
      <c r="G108" s="19"/>
      <c r="H108" s="19"/>
      <c r="I108" s="19"/>
      <c r="J108" s="19"/>
      <c r="K108" s="19"/>
      <c r="L108" s="50"/>
      <c r="M108" s="19"/>
    </row>
    <row r="109" customFormat="false" ht="15" hidden="false" customHeight="false" outlineLevel="0" collapsed="false">
      <c r="A109" s="19"/>
      <c r="B109" s="19"/>
      <c r="C109" s="21"/>
      <c r="D109" s="21"/>
      <c r="E109" s="48"/>
      <c r="F109" s="19"/>
      <c r="G109" s="19"/>
      <c r="H109" s="19"/>
      <c r="I109" s="19"/>
      <c r="J109" s="19"/>
      <c r="K109" s="19"/>
      <c r="L109" s="50"/>
      <c r="M109" s="19"/>
    </row>
    <row r="110" customFormat="false" ht="15" hidden="false" customHeight="false" outlineLevel="0" collapsed="false">
      <c r="A110" s="19"/>
      <c r="B110" s="19"/>
      <c r="C110" s="21"/>
      <c r="D110" s="21"/>
      <c r="E110" s="48"/>
      <c r="F110" s="19"/>
      <c r="G110" s="19"/>
      <c r="H110" s="19"/>
      <c r="I110" s="19"/>
      <c r="J110" s="19"/>
      <c r="K110" s="19"/>
      <c r="L110" s="50"/>
      <c r="M110" s="19"/>
    </row>
    <row r="111" customFormat="false" ht="15" hidden="false" customHeight="false" outlineLevel="0" collapsed="false">
      <c r="A111" s="19"/>
      <c r="B111" s="19"/>
      <c r="C111" s="21"/>
      <c r="D111" s="21"/>
      <c r="E111" s="48"/>
      <c r="F111" s="19"/>
      <c r="G111" s="19"/>
      <c r="H111" s="19"/>
      <c r="I111" s="19"/>
      <c r="J111" s="19"/>
      <c r="K111" s="19"/>
      <c r="L111" s="50"/>
      <c r="M111" s="19"/>
    </row>
    <row r="112" customFormat="false" ht="15" hidden="false" customHeight="false" outlineLevel="0" collapsed="false">
      <c r="A112" s="19"/>
      <c r="B112" s="19"/>
      <c r="C112" s="21"/>
      <c r="D112" s="21"/>
      <c r="E112" s="48"/>
      <c r="F112" s="19"/>
      <c r="G112" s="19"/>
      <c r="H112" s="19"/>
      <c r="I112" s="19"/>
      <c r="J112" s="19"/>
      <c r="K112" s="19"/>
      <c r="L112" s="50"/>
      <c r="M112" s="19"/>
    </row>
    <row r="113" customFormat="false" ht="15" hidden="false" customHeight="false" outlineLevel="0" collapsed="false">
      <c r="A113" s="19"/>
      <c r="B113" s="19"/>
      <c r="C113" s="21"/>
      <c r="D113" s="21"/>
      <c r="E113" s="48"/>
      <c r="F113" s="19"/>
      <c r="G113" s="19"/>
      <c r="H113" s="19"/>
      <c r="I113" s="19"/>
      <c r="J113" s="19"/>
      <c r="K113" s="19"/>
      <c r="L113" s="50"/>
      <c r="M113" s="19"/>
    </row>
    <row r="114" customFormat="false" ht="15" hidden="false" customHeight="false" outlineLevel="0" collapsed="false">
      <c r="A114" s="19"/>
      <c r="B114" s="19"/>
      <c r="C114" s="21"/>
      <c r="D114" s="21"/>
      <c r="E114" s="48"/>
      <c r="F114" s="19"/>
      <c r="G114" s="19"/>
      <c r="H114" s="19"/>
      <c r="I114" s="19"/>
      <c r="J114" s="19"/>
      <c r="K114" s="19"/>
      <c r="L114" s="50"/>
      <c r="M114" s="19"/>
    </row>
    <row r="115" customFormat="false" ht="15" hidden="false" customHeight="false" outlineLevel="0" collapsed="false">
      <c r="A115" s="19"/>
      <c r="B115" s="19"/>
      <c r="C115" s="21"/>
      <c r="D115" s="21"/>
      <c r="E115" s="48"/>
      <c r="F115" s="19"/>
      <c r="G115" s="19"/>
      <c r="H115" s="19"/>
      <c r="I115" s="19"/>
      <c r="J115" s="19"/>
      <c r="K115" s="19"/>
      <c r="L115" s="50"/>
      <c r="M115" s="19"/>
    </row>
    <row r="116" customFormat="false" ht="15" hidden="false" customHeight="false" outlineLevel="0" collapsed="false">
      <c r="A116" s="19"/>
      <c r="B116" s="19"/>
      <c r="C116" s="21"/>
      <c r="D116" s="21"/>
      <c r="E116" s="48"/>
      <c r="F116" s="19"/>
      <c r="G116" s="19"/>
      <c r="H116" s="19"/>
      <c r="I116" s="19"/>
      <c r="J116" s="19"/>
      <c r="K116" s="19"/>
      <c r="L116" s="50"/>
      <c r="M116" s="19"/>
    </row>
    <row r="117" customFormat="false" ht="15" hidden="false" customHeight="false" outlineLevel="0" collapsed="false">
      <c r="A117" s="19"/>
      <c r="B117" s="19"/>
      <c r="C117" s="21"/>
      <c r="D117" s="21"/>
      <c r="E117" s="48"/>
      <c r="F117" s="19"/>
      <c r="G117" s="19"/>
      <c r="H117" s="19"/>
      <c r="I117" s="19"/>
      <c r="J117" s="19"/>
      <c r="K117" s="19"/>
      <c r="L117" s="50"/>
      <c r="M117" s="19"/>
    </row>
    <row r="118" customFormat="false" ht="15" hidden="false" customHeight="false" outlineLevel="0" collapsed="false">
      <c r="A118" s="19"/>
      <c r="B118" s="19"/>
      <c r="C118" s="21"/>
      <c r="D118" s="21"/>
      <c r="E118" s="48"/>
      <c r="F118" s="19"/>
      <c r="G118" s="19"/>
      <c r="H118" s="19"/>
      <c r="I118" s="19"/>
      <c r="J118" s="19"/>
      <c r="K118" s="19"/>
      <c r="L118" s="50"/>
      <c r="M118" s="19"/>
    </row>
    <row r="119" customFormat="false" ht="15" hidden="false" customHeight="false" outlineLevel="0" collapsed="false">
      <c r="A119" s="19"/>
      <c r="B119" s="19"/>
      <c r="C119" s="21"/>
      <c r="D119" s="21"/>
      <c r="E119" s="48"/>
      <c r="F119" s="19"/>
      <c r="G119" s="19"/>
      <c r="H119" s="19"/>
      <c r="I119" s="19"/>
      <c r="J119" s="19"/>
      <c r="K119" s="19"/>
      <c r="L119" s="50"/>
      <c r="M119" s="19"/>
    </row>
    <row r="120" customFormat="false" ht="15" hidden="false" customHeight="false" outlineLevel="0" collapsed="false">
      <c r="A120" s="19"/>
      <c r="B120" s="19"/>
      <c r="C120" s="21"/>
      <c r="D120" s="21"/>
      <c r="E120" s="48"/>
      <c r="F120" s="19"/>
      <c r="G120" s="19"/>
      <c r="H120" s="19"/>
      <c r="I120" s="19"/>
      <c r="J120" s="19"/>
      <c r="K120" s="19"/>
      <c r="L120" s="50"/>
      <c r="M120" s="19"/>
    </row>
    <row r="121" customFormat="false" ht="15" hidden="false" customHeight="false" outlineLevel="0" collapsed="false">
      <c r="A121" s="19"/>
      <c r="B121" s="19"/>
      <c r="C121" s="21"/>
      <c r="D121" s="21"/>
      <c r="E121" s="48"/>
      <c r="F121" s="19"/>
      <c r="G121" s="19"/>
      <c r="H121" s="19"/>
      <c r="I121" s="19"/>
      <c r="J121" s="19"/>
      <c r="K121" s="19"/>
      <c r="L121" s="50"/>
      <c r="M121" s="19"/>
    </row>
    <row r="122" customFormat="false" ht="15" hidden="false" customHeight="false" outlineLevel="0" collapsed="false">
      <c r="A122" s="19"/>
      <c r="B122" s="19"/>
      <c r="C122" s="21"/>
      <c r="D122" s="21"/>
      <c r="E122" s="48"/>
      <c r="F122" s="19"/>
      <c r="G122" s="19"/>
      <c r="H122" s="19"/>
      <c r="I122" s="19"/>
      <c r="J122" s="19"/>
      <c r="K122" s="19"/>
      <c r="L122" s="50"/>
      <c r="M122" s="19"/>
    </row>
    <row r="123" customFormat="false" ht="15" hidden="false" customHeight="false" outlineLevel="0" collapsed="false">
      <c r="A123" s="19"/>
      <c r="B123" s="19"/>
      <c r="C123" s="21"/>
      <c r="D123" s="21"/>
      <c r="E123" s="48"/>
      <c r="F123" s="19"/>
      <c r="G123" s="19"/>
      <c r="H123" s="19"/>
      <c r="I123" s="19"/>
      <c r="J123" s="19"/>
      <c r="K123" s="19"/>
      <c r="L123" s="50"/>
      <c r="M123" s="19"/>
    </row>
    <row r="124" customFormat="false" ht="15" hidden="false" customHeight="false" outlineLevel="0" collapsed="false">
      <c r="A124" s="19"/>
      <c r="B124" s="19"/>
      <c r="C124" s="21"/>
      <c r="D124" s="21"/>
      <c r="E124" s="48"/>
      <c r="F124" s="19"/>
      <c r="G124" s="19"/>
      <c r="H124" s="19"/>
      <c r="I124" s="19"/>
      <c r="J124" s="19"/>
      <c r="K124" s="19"/>
      <c r="L124" s="50"/>
      <c r="M124" s="19"/>
    </row>
    <row r="125" customFormat="false" ht="15" hidden="false" customHeight="false" outlineLevel="0" collapsed="false">
      <c r="A125" s="19"/>
      <c r="B125" s="19"/>
      <c r="C125" s="21"/>
      <c r="D125" s="21"/>
      <c r="E125" s="48"/>
      <c r="F125" s="19"/>
      <c r="G125" s="19"/>
      <c r="H125" s="19"/>
      <c r="I125" s="19"/>
      <c r="J125" s="19"/>
      <c r="K125" s="19"/>
      <c r="L125" s="50"/>
      <c r="M125" s="19"/>
    </row>
    <row r="126" customFormat="false" ht="15" hidden="false" customHeight="false" outlineLevel="0" collapsed="false">
      <c r="A126" s="19"/>
      <c r="B126" s="19"/>
      <c r="C126" s="21"/>
      <c r="D126" s="21"/>
      <c r="E126" s="48"/>
      <c r="F126" s="19"/>
      <c r="G126" s="19"/>
      <c r="H126" s="19"/>
      <c r="I126" s="19"/>
      <c r="J126" s="19"/>
      <c r="K126" s="19"/>
      <c r="L126" s="50"/>
      <c r="M126" s="19"/>
    </row>
    <row r="127" customFormat="false" ht="15" hidden="false" customHeight="false" outlineLevel="0" collapsed="false">
      <c r="A127" s="19"/>
      <c r="B127" s="19"/>
      <c r="C127" s="21"/>
      <c r="D127" s="21"/>
      <c r="E127" s="48"/>
      <c r="F127" s="19"/>
      <c r="G127" s="19"/>
      <c r="H127" s="19"/>
      <c r="I127" s="19"/>
      <c r="J127" s="19"/>
      <c r="K127" s="19"/>
      <c r="L127" s="50"/>
      <c r="M127" s="19"/>
    </row>
    <row r="128" customFormat="false" ht="15" hidden="false" customHeight="false" outlineLevel="0" collapsed="false">
      <c r="A128" s="19"/>
      <c r="B128" s="19"/>
      <c r="C128" s="21"/>
      <c r="D128" s="21"/>
      <c r="E128" s="48"/>
      <c r="F128" s="19"/>
      <c r="G128" s="19"/>
      <c r="H128" s="19"/>
      <c r="I128" s="19"/>
      <c r="J128" s="19"/>
      <c r="K128" s="19"/>
      <c r="L128" s="50"/>
      <c r="M128" s="19"/>
    </row>
    <row r="129" customFormat="false" ht="15" hidden="false" customHeight="false" outlineLevel="0" collapsed="false">
      <c r="A129" s="19"/>
      <c r="B129" s="19"/>
      <c r="C129" s="21"/>
      <c r="D129" s="21"/>
      <c r="E129" s="48"/>
      <c r="F129" s="19"/>
      <c r="G129" s="19"/>
      <c r="H129" s="19"/>
      <c r="I129" s="19"/>
      <c r="J129" s="19"/>
      <c r="K129" s="19"/>
      <c r="L129" s="50"/>
      <c r="M129" s="19"/>
    </row>
    <row r="130" customFormat="false" ht="15" hidden="false" customHeight="false" outlineLevel="0" collapsed="false">
      <c r="A130" s="19"/>
      <c r="B130" s="19"/>
      <c r="C130" s="21"/>
      <c r="D130" s="21"/>
      <c r="E130" s="48"/>
      <c r="F130" s="19"/>
      <c r="G130" s="19"/>
      <c r="H130" s="19"/>
      <c r="I130" s="19"/>
      <c r="J130" s="19"/>
      <c r="K130" s="19"/>
      <c r="L130" s="50"/>
      <c r="M130" s="19"/>
    </row>
    <row r="131" customFormat="false" ht="15" hidden="false" customHeight="false" outlineLevel="0" collapsed="false">
      <c r="A131" s="19"/>
      <c r="B131" s="19"/>
      <c r="C131" s="21"/>
      <c r="D131" s="21"/>
      <c r="E131" s="48"/>
      <c r="F131" s="19"/>
      <c r="G131" s="19"/>
      <c r="H131" s="19"/>
      <c r="I131" s="19"/>
      <c r="J131" s="19"/>
      <c r="K131" s="19"/>
      <c r="L131" s="50"/>
      <c r="M131" s="19"/>
    </row>
    <row r="132" customFormat="false" ht="15" hidden="false" customHeight="false" outlineLevel="0" collapsed="false">
      <c r="A132" s="19"/>
      <c r="B132" s="19"/>
      <c r="C132" s="21"/>
      <c r="D132" s="21"/>
      <c r="E132" s="48"/>
      <c r="F132" s="19"/>
      <c r="G132" s="19"/>
      <c r="H132" s="19"/>
      <c r="I132" s="19"/>
      <c r="J132" s="19"/>
      <c r="K132" s="19"/>
      <c r="L132" s="50"/>
      <c r="M132" s="19"/>
    </row>
    <row r="133" customFormat="false" ht="15" hidden="false" customHeight="false" outlineLevel="0" collapsed="false">
      <c r="A133" s="19"/>
      <c r="B133" s="19"/>
      <c r="C133" s="21"/>
      <c r="D133" s="21"/>
      <c r="E133" s="48"/>
      <c r="F133" s="19"/>
      <c r="G133" s="19"/>
      <c r="H133" s="19"/>
      <c r="I133" s="19"/>
      <c r="J133" s="19"/>
      <c r="K133" s="19"/>
      <c r="L133" s="50"/>
      <c r="M133" s="19"/>
    </row>
    <row r="134" customFormat="false" ht="15" hidden="false" customHeight="false" outlineLevel="0" collapsed="false">
      <c r="A134" s="19"/>
      <c r="B134" s="19"/>
      <c r="C134" s="21"/>
      <c r="D134" s="21"/>
      <c r="E134" s="48"/>
      <c r="F134" s="19"/>
      <c r="G134" s="19"/>
      <c r="H134" s="19"/>
      <c r="I134" s="19"/>
      <c r="J134" s="19"/>
      <c r="K134" s="19"/>
      <c r="L134" s="50"/>
      <c r="M134" s="19"/>
    </row>
    <row r="135" customFormat="false" ht="15" hidden="false" customHeight="false" outlineLevel="0" collapsed="false">
      <c r="A135" s="19"/>
      <c r="B135" s="19"/>
      <c r="C135" s="21"/>
      <c r="D135" s="21"/>
      <c r="E135" s="48"/>
      <c r="F135" s="19"/>
      <c r="G135" s="19"/>
      <c r="H135" s="19"/>
      <c r="I135" s="19"/>
      <c r="J135" s="19"/>
      <c r="K135" s="19"/>
      <c r="L135" s="50"/>
      <c r="M135" s="19"/>
    </row>
    <row r="136" customFormat="false" ht="15" hidden="false" customHeight="false" outlineLevel="0" collapsed="false">
      <c r="A136" s="19"/>
      <c r="B136" s="19"/>
      <c r="C136" s="21"/>
      <c r="D136" s="21"/>
      <c r="E136" s="48"/>
      <c r="F136" s="19"/>
      <c r="G136" s="19"/>
      <c r="H136" s="19"/>
      <c r="I136" s="19"/>
      <c r="J136" s="19"/>
      <c r="K136" s="19"/>
      <c r="L136" s="50"/>
      <c r="M136" s="19"/>
    </row>
    <row r="137" customFormat="false" ht="15" hidden="false" customHeight="false" outlineLevel="0" collapsed="false">
      <c r="A137" s="19"/>
      <c r="B137" s="19"/>
      <c r="C137" s="21"/>
      <c r="D137" s="21"/>
      <c r="E137" s="48"/>
      <c r="F137" s="19"/>
      <c r="G137" s="19"/>
      <c r="H137" s="19"/>
      <c r="I137" s="19"/>
      <c r="J137" s="19"/>
      <c r="K137" s="19"/>
      <c r="L137" s="50"/>
      <c r="M137" s="19"/>
    </row>
    <row r="138" customFormat="false" ht="15" hidden="false" customHeight="false" outlineLevel="0" collapsed="false">
      <c r="A138" s="19"/>
      <c r="B138" s="19"/>
      <c r="C138" s="21"/>
      <c r="D138" s="21"/>
      <c r="E138" s="48"/>
      <c r="F138" s="19"/>
      <c r="G138" s="19"/>
      <c r="H138" s="19"/>
      <c r="I138" s="19"/>
      <c r="J138" s="19"/>
      <c r="K138" s="19"/>
      <c r="L138" s="50"/>
      <c r="M138" s="19"/>
    </row>
    <row r="139" customFormat="false" ht="15" hidden="false" customHeight="false" outlineLevel="0" collapsed="false">
      <c r="A139" s="19"/>
      <c r="B139" s="19"/>
      <c r="C139" s="21"/>
      <c r="D139" s="21"/>
      <c r="E139" s="48"/>
      <c r="F139" s="19"/>
      <c r="G139" s="19"/>
      <c r="H139" s="19"/>
      <c r="I139" s="19"/>
      <c r="J139" s="19"/>
      <c r="K139" s="19"/>
      <c r="L139" s="50"/>
      <c r="M139" s="19"/>
    </row>
    <row r="140" customFormat="false" ht="15" hidden="false" customHeight="false" outlineLevel="0" collapsed="false">
      <c r="A140" s="19"/>
      <c r="B140" s="19"/>
      <c r="C140" s="21"/>
      <c r="D140" s="21"/>
      <c r="E140" s="48"/>
      <c r="F140" s="19"/>
      <c r="G140" s="19"/>
      <c r="H140" s="19"/>
      <c r="I140" s="19"/>
      <c r="J140" s="19"/>
      <c r="K140" s="19"/>
      <c r="L140" s="50"/>
      <c r="M140" s="19"/>
    </row>
    <row r="141" customFormat="false" ht="15" hidden="false" customHeight="false" outlineLevel="0" collapsed="false">
      <c r="A141" s="19"/>
      <c r="B141" s="19"/>
      <c r="C141" s="21"/>
      <c r="D141" s="21"/>
      <c r="E141" s="48"/>
      <c r="F141" s="19"/>
      <c r="G141" s="19"/>
      <c r="H141" s="19"/>
      <c r="I141" s="19"/>
      <c r="J141" s="19"/>
      <c r="K141" s="19"/>
      <c r="L141" s="50"/>
      <c r="M141" s="19"/>
    </row>
    <row r="142" customFormat="false" ht="15" hidden="false" customHeight="false" outlineLevel="0" collapsed="false">
      <c r="A142" s="19"/>
      <c r="B142" s="19"/>
      <c r="C142" s="21"/>
      <c r="D142" s="21"/>
      <c r="E142" s="48"/>
      <c r="F142" s="19"/>
      <c r="G142" s="19"/>
      <c r="H142" s="19"/>
      <c r="I142" s="19"/>
      <c r="J142" s="19"/>
      <c r="K142" s="19"/>
      <c r="L142" s="50"/>
      <c r="M142" s="19"/>
    </row>
    <row r="143" customFormat="false" ht="15" hidden="false" customHeight="false" outlineLevel="0" collapsed="false">
      <c r="A143" s="19"/>
      <c r="B143" s="19"/>
      <c r="C143" s="21"/>
      <c r="D143" s="21"/>
      <c r="E143" s="48"/>
      <c r="F143" s="19"/>
      <c r="G143" s="19"/>
      <c r="H143" s="19"/>
      <c r="I143" s="19"/>
      <c r="J143" s="19"/>
      <c r="K143" s="19"/>
      <c r="L143" s="50"/>
      <c r="M143" s="19"/>
    </row>
    <row r="144" customFormat="false" ht="15" hidden="false" customHeight="false" outlineLevel="0" collapsed="false">
      <c r="A144" s="19"/>
      <c r="B144" s="19"/>
      <c r="C144" s="21"/>
      <c r="D144" s="21"/>
      <c r="E144" s="48"/>
      <c r="F144" s="19"/>
      <c r="G144" s="19"/>
      <c r="H144" s="19"/>
      <c r="I144" s="19"/>
      <c r="J144" s="19"/>
      <c r="K144" s="19"/>
      <c r="L144" s="50"/>
      <c r="M144" s="19"/>
    </row>
    <row r="145" customFormat="false" ht="15" hidden="false" customHeight="false" outlineLevel="0" collapsed="false">
      <c r="A145" s="19"/>
      <c r="B145" s="19"/>
      <c r="C145" s="21"/>
      <c r="D145" s="21"/>
      <c r="E145" s="48"/>
      <c r="F145" s="19"/>
      <c r="G145" s="19"/>
      <c r="H145" s="19"/>
      <c r="I145" s="19"/>
      <c r="J145" s="19"/>
      <c r="K145" s="19"/>
      <c r="L145" s="50"/>
      <c r="M145" s="19"/>
    </row>
    <row r="146" customFormat="false" ht="15" hidden="false" customHeight="false" outlineLevel="0" collapsed="false">
      <c r="A146" s="19"/>
      <c r="B146" s="19"/>
      <c r="C146" s="21"/>
      <c r="D146" s="21"/>
      <c r="E146" s="48"/>
      <c r="F146" s="19"/>
      <c r="G146" s="19"/>
      <c r="H146" s="19"/>
      <c r="I146" s="19"/>
      <c r="J146" s="19"/>
      <c r="K146" s="19"/>
      <c r="L146" s="50"/>
      <c r="M146" s="19"/>
    </row>
    <row r="147" customFormat="false" ht="15" hidden="false" customHeight="false" outlineLevel="0" collapsed="false">
      <c r="A147" s="19"/>
      <c r="B147" s="19"/>
      <c r="C147" s="21"/>
      <c r="D147" s="21"/>
      <c r="E147" s="48"/>
      <c r="F147" s="19"/>
      <c r="G147" s="19"/>
      <c r="H147" s="19"/>
      <c r="I147" s="19"/>
      <c r="J147" s="19"/>
      <c r="K147" s="19"/>
      <c r="L147" s="50"/>
      <c r="M147" s="19"/>
    </row>
    <row r="148" customFormat="false" ht="15" hidden="false" customHeight="false" outlineLevel="0" collapsed="false">
      <c r="A148" s="19"/>
      <c r="B148" s="19"/>
      <c r="C148" s="21"/>
      <c r="D148" s="21"/>
      <c r="E148" s="48"/>
      <c r="F148" s="19"/>
      <c r="G148" s="19"/>
      <c r="H148" s="19"/>
      <c r="I148" s="19"/>
      <c r="J148" s="19"/>
      <c r="K148" s="19"/>
      <c r="L148" s="50"/>
      <c r="M148" s="19"/>
    </row>
    <row r="149" customFormat="false" ht="15" hidden="false" customHeight="false" outlineLevel="0" collapsed="false">
      <c r="A149" s="19"/>
      <c r="B149" s="19"/>
      <c r="C149" s="21"/>
      <c r="D149" s="21"/>
      <c r="E149" s="48"/>
      <c r="F149" s="19"/>
      <c r="G149" s="19"/>
      <c r="H149" s="19"/>
      <c r="I149" s="19"/>
      <c r="J149" s="19"/>
      <c r="K149" s="19"/>
      <c r="L149" s="50"/>
      <c r="M149" s="19"/>
    </row>
    <row r="150" customFormat="false" ht="15" hidden="false" customHeight="false" outlineLevel="0" collapsed="false">
      <c r="A150" s="19"/>
      <c r="B150" s="19"/>
      <c r="C150" s="21"/>
      <c r="D150" s="21"/>
      <c r="E150" s="48"/>
      <c r="F150" s="19"/>
      <c r="G150" s="19"/>
      <c r="H150" s="19"/>
      <c r="I150" s="19"/>
      <c r="J150" s="19"/>
      <c r="K150" s="19"/>
      <c r="L150" s="50"/>
      <c r="M150" s="19"/>
    </row>
    <row r="151" customFormat="false" ht="15" hidden="false" customHeight="false" outlineLevel="0" collapsed="false">
      <c r="A151" s="19"/>
      <c r="B151" s="19"/>
      <c r="C151" s="21"/>
      <c r="D151" s="21"/>
      <c r="E151" s="48"/>
      <c r="F151" s="19"/>
      <c r="G151" s="19"/>
      <c r="H151" s="19"/>
      <c r="I151" s="19"/>
      <c r="J151" s="19"/>
      <c r="K151" s="19"/>
      <c r="L151" s="50"/>
      <c r="M151" s="19"/>
    </row>
    <row r="152" customFormat="false" ht="15" hidden="false" customHeight="false" outlineLevel="0" collapsed="false">
      <c r="A152" s="19"/>
      <c r="B152" s="19"/>
      <c r="C152" s="21"/>
      <c r="D152" s="21"/>
      <c r="E152" s="48"/>
      <c r="F152" s="19"/>
      <c r="G152" s="19"/>
      <c r="H152" s="19"/>
      <c r="I152" s="19"/>
      <c r="J152" s="19"/>
      <c r="K152" s="19"/>
      <c r="L152" s="50"/>
      <c r="M152" s="19"/>
    </row>
    <row r="153" customFormat="false" ht="15" hidden="false" customHeight="false" outlineLevel="0" collapsed="false">
      <c r="A153" s="19"/>
      <c r="B153" s="19"/>
      <c r="C153" s="21"/>
      <c r="D153" s="21"/>
      <c r="E153" s="48"/>
      <c r="F153" s="19"/>
      <c r="G153" s="19"/>
      <c r="H153" s="19"/>
      <c r="I153" s="19"/>
      <c r="J153" s="19"/>
      <c r="K153" s="19"/>
      <c r="L153" s="50"/>
      <c r="M153" s="19"/>
    </row>
    <row r="154" customFormat="false" ht="15" hidden="false" customHeight="false" outlineLevel="0" collapsed="false">
      <c r="A154" s="19"/>
      <c r="B154" s="19"/>
      <c r="C154" s="21"/>
      <c r="D154" s="21"/>
      <c r="E154" s="48"/>
      <c r="F154" s="19"/>
      <c r="G154" s="19"/>
      <c r="H154" s="19"/>
      <c r="I154" s="19"/>
      <c r="J154" s="19"/>
      <c r="K154" s="19"/>
      <c r="L154" s="50"/>
      <c r="M154" s="19"/>
    </row>
    <row r="155" customFormat="false" ht="15" hidden="false" customHeight="false" outlineLevel="0" collapsed="false">
      <c r="A155" s="19"/>
      <c r="B155" s="19"/>
      <c r="C155" s="21"/>
      <c r="D155" s="21"/>
      <c r="E155" s="48"/>
      <c r="F155" s="19"/>
      <c r="G155" s="19"/>
      <c r="H155" s="19"/>
      <c r="I155" s="19"/>
      <c r="J155" s="19"/>
      <c r="K155" s="19"/>
      <c r="L155" s="50"/>
      <c r="M155" s="19"/>
    </row>
    <row r="156" customFormat="false" ht="15" hidden="false" customHeight="false" outlineLevel="0" collapsed="false">
      <c r="A156" s="19"/>
      <c r="B156" s="19"/>
      <c r="C156" s="21"/>
      <c r="D156" s="21"/>
      <c r="E156" s="48"/>
      <c r="F156" s="19"/>
      <c r="G156" s="19"/>
      <c r="H156" s="19"/>
      <c r="I156" s="19"/>
      <c r="J156" s="19"/>
      <c r="K156" s="19"/>
      <c r="L156" s="50"/>
      <c r="M156" s="19"/>
    </row>
    <row r="157" customFormat="false" ht="15" hidden="false" customHeight="false" outlineLevel="0" collapsed="false">
      <c r="A157" s="19"/>
      <c r="B157" s="19"/>
      <c r="C157" s="21"/>
      <c r="D157" s="21"/>
      <c r="E157" s="48"/>
      <c r="F157" s="19"/>
      <c r="G157" s="19"/>
      <c r="H157" s="19"/>
      <c r="I157" s="19"/>
      <c r="J157" s="19"/>
      <c r="K157" s="19"/>
      <c r="L157" s="50"/>
      <c r="M157" s="19"/>
    </row>
    <row r="158" customFormat="false" ht="15" hidden="false" customHeight="false" outlineLevel="0" collapsed="false">
      <c r="A158" s="19"/>
      <c r="B158" s="19"/>
      <c r="C158" s="21"/>
      <c r="D158" s="21"/>
      <c r="E158" s="48"/>
      <c r="F158" s="19"/>
      <c r="G158" s="19"/>
      <c r="H158" s="19"/>
      <c r="I158" s="19"/>
      <c r="J158" s="19"/>
      <c r="K158" s="19"/>
      <c r="L158" s="50"/>
      <c r="M158" s="19"/>
    </row>
    <row r="159" customFormat="false" ht="15" hidden="false" customHeight="false" outlineLevel="0" collapsed="false">
      <c r="A159" s="19"/>
      <c r="B159" s="19"/>
      <c r="C159" s="21"/>
      <c r="D159" s="21"/>
      <c r="E159" s="48"/>
      <c r="F159" s="19"/>
      <c r="G159" s="19"/>
      <c r="H159" s="19"/>
      <c r="I159" s="19"/>
      <c r="J159" s="19"/>
      <c r="K159" s="19"/>
      <c r="L159" s="50"/>
      <c r="M159" s="19"/>
    </row>
    <row r="160" customFormat="false" ht="15" hidden="false" customHeight="false" outlineLevel="0" collapsed="false">
      <c r="A160" s="19"/>
      <c r="B160" s="19"/>
      <c r="C160" s="21"/>
      <c r="D160" s="21"/>
      <c r="E160" s="48"/>
      <c r="F160" s="19"/>
      <c r="G160" s="19"/>
      <c r="H160" s="19"/>
      <c r="I160" s="19"/>
      <c r="J160" s="19"/>
      <c r="K160" s="19"/>
      <c r="L160" s="50"/>
      <c r="M160" s="19"/>
    </row>
    <row r="161" customFormat="false" ht="15" hidden="false" customHeight="false" outlineLevel="0" collapsed="false">
      <c r="A161" s="19"/>
      <c r="B161" s="19"/>
      <c r="C161" s="21"/>
      <c r="D161" s="21"/>
      <c r="E161" s="48"/>
      <c r="F161" s="19"/>
      <c r="G161" s="19"/>
      <c r="H161" s="19"/>
      <c r="I161" s="19"/>
      <c r="J161" s="19"/>
      <c r="K161" s="19"/>
      <c r="L161" s="50"/>
      <c r="M161" s="19"/>
    </row>
    <row r="162" customFormat="false" ht="15" hidden="false" customHeight="false" outlineLevel="0" collapsed="false">
      <c r="A162" s="19"/>
      <c r="B162" s="19"/>
      <c r="C162" s="21"/>
      <c r="D162" s="21"/>
      <c r="E162" s="48"/>
      <c r="F162" s="19"/>
      <c r="G162" s="19"/>
      <c r="H162" s="19"/>
      <c r="I162" s="19"/>
      <c r="J162" s="19"/>
      <c r="K162" s="19"/>
      <c r="L162" s="50"/>
      <c r="M162" s="19"/>
    </row>
    <row r="163" customFormat="false" ht="15" hidden="false" customHeight="false" outlineLevel="0" collapsed="false">
      <c r="A163" s="19"/>
      <c r="B163" s="19"/>
      <c r="C163" s="21"/>
      <c r="D163" s="21"/>
      <c r="E163" s="48"/>
      <c r="F163" s="19"/>
      <c r="G163" s="19"/>
      <c r="H163" s="19"/>
      <c r="I163" s="19"/>
      <c r="J163" s="19"/>
      <c r="K163" s="19"/>
      <c r="L163" s="50"/>
      <c r="M163" s="19"/>
    </row>
    <row r="164" customFormat="false" ht="15" hidden="false" customHeight="false" outlineLevel="0" collapsed="false">
      <c r="A164" s="19"/>
      <c r="B164" s="19"/>
      <c r="C164" s="21"/>
      <c r="D164" s="21"/>
      <c r="E164" s="48"/>
      <c r="F164" s="19"/>
      <c r="G164" s="19"/>
      <c r="H164" s="19"/>
      <c r="I164" s="19"/>
      <c r="J164" s="19"/>
      <c r="K164" s="19"/>
      <c r="L164" s="50"/>
      <c r="M164" s="19"/>
    </row>
    <row r="165" customFormat="false" ht="15" hidden="false" customHeight="false" outlineLevel="0" collapsed="false">
      <c r="A165" s="19"/>
      <c r="B165" s="19"/>
      <c r="C165" s="21"/>
      <c r="D165" s="21"/>
      <c r="E165" s="48"/>
      <c r="F165" s="19"/>
      <c r="G165" s="19"/>
      <c r="H165" s="19"/>
      <c r="I165" s="19"/>
      <c r="J165" s="19"/>
      <c r="K165" s="19"/>
      <c r="L165" s="50"/>
      <c r="M165" s="19"/>
    </row>
    <row r="166" customFormat="false" ht="15" hidden="false" customHeight="false" outlineLevel="0" collapsed="false">
      <c r="A166" s="19"/>
      <c r="B166" s="19"/>
      <c r="C166" s="21"/>
      <c r="D166" s="21"/>
      <c r="E166" s="48"/>
      <c r="F166" s="19"/>
      <c r="G166" s="19"/>
      <c r="H166" s="19"/>
      <c r="I166" s="19"/>
      <c r="J166" s="19"/>
      <c r="K166" s="19"/>
      <c r="L166" s="50"/>
      <c r="M166" s="19"/>
    </row>
    <row r="167" customFormat="false" ht="15" hidden="false" customHeight="false" outlineLevel="0" collapsed="false">
      <c r="A167" s="19"/>
      <c r="B167" s="19"/>
      <c r="C167" s="21"/>
      <c r="D167" s="21"/>
      <c r="E167" s="48"/>
      <c r="F167" s="19"/>
      <c r="G167" s="19"/>
      <c r="H167" s="19"/>
      <c r="I167" s="19"/>
      <c r="J167" s="19"/>
      <c r="K167" s="19"/>
      <c r="L167" s="50"/>
      <c r="M167" s="19"/>
    </row>
    <row r="168" customFormat="false" ht="15" hidden="false" customHeight="false" outlineLevel="0" collapsed="false">
      <c r="A168" s="19"/>
      <c r="B168" s="19"/>
      <c r="C168" s="21"/>
      <c r="D168" s="21"/>
      <c r="E168" s="48"/>
      <c r="F168" s="19"/>
      <c r="G168" s="19"/>
      <c r="H168" s="19"/>
      <c r="I168" s="19"/>
      <c r="J168" s="19"/>
      <c r="K168" s="19"/>
      <c r="L168" s="50"/>
      <c r="M168" s="19"/>
    </row>
    <row r="169" customFormat="false" ht="15" hidden="false" customHeight="false" outlineLevel="0" collapsed="false">
      <c r="A169" s="19"/>
      <c r="B169" s="19"/>
      <c r="C169" s="21"/>
      <c r="D169" s="21"/>
      <c r="E169" s="48"/>
      <c r="F169" s="19"/>
      <c r="G169" s="19"/>
      <c r="H169" s="19"/>
      <c r="I169" s="19"/>
      <c r="J169" s="19"/>
      <c r="K169" s="19"/>
      <c r="L169" s="50"/>
      <c r="M169" s="19"/>
    </row>
    <row r="170" customFormat="false" ht="15" hidden="false" customHeight="false" outlineLevel="0" collapsed="false">
      <c r="A170" s="19"/>
      <c r="B170" s="19"/>
      <c r="C170" s="21"/>
      <c r="D170" s="21"/>
      <c r="E170" s="48"/>
      <c r="F170" s="19"/>
      <c r="G170" s="19"/>
      <c r="H170" s="19"/>
      <c r="I170" s="19"/>
      <c r="J170" s="19"/>
      <c r="K170" s="19"/>
      <c r="L170" s="50"/>
      <c r="M170" s="19"/>
    </row>
    <row r="171" customFormat="false" ht="15" hidden="false" customHeight="false" outlineLevel="0" collapsed="false">
      <c r="A171" s="19"/>
      <c r="B171" s="19"/>
      <c r="C171" s="21"/>
      <c r="D171" s="21"/>
      <c r="E171" s="48"/>
      <c r="F171" s="19"/>
      <c r="G171" s="19"/>
      <c r="H171" s="19"/>
      <c r="I171" s="19"/>
      <c r="J171" s="19"/>
      <c r="K171" s="19"/>
      <c r="L171" s="50"/>
      <c r="M171" s="19"/>
    </row>
    <row r="172" customFormat="false" ht="15" hidden="false" customHeight="false" outlineLevel="0" collapsed="false">
      <c r="A172" s="19"/>
      <c r="B172" s="19"/>
      <c r="C172" s="21"/>
      <c r="D172" s="21"/>
      <c r="E172" s="48"/>
      <c r="F172" s="19"/>
      <c r="G172" s="19"/>
      <c r="H172" s="19"/>
      <c r="I172" s="19"/>
      <c r="J172" s="19"/>
      <c r="K172" s="19"/>
      <c r="L172" s="50"/>
      <c r="M172" s="19"/>
    </row>
    <row r="173" customFormat="false" ht="15" hidden="false" customHeight="false" outlineLevel="0" collapsed="false">
      <c r="A173" s="19"/>
      <c r="B173" s="19"/>
      <c r="C173" s="21"/>
      <c r="D173" s="21"/>
      <c r="E173" s="48"/>
      <c r="F173" s="19"/>
      <c r="G173" s="19"/>
      <c r="H173" s="19"/>
      <c r="I173" s="19"/>
      <c r="J173" s="19"/>
      <c r="K173" s="19"/>
      <c r="L173" s="50"/>
      <c r="M173" s="19"/>
    </row>
    <row r="174" customFormat="false" ht="15" hidden="false" customHeight="false" outlineLevel="0" collapsed="false">
      <c r="A174" s="19"/>
      <c r="B174" s="19"/>
      <c r="C174" s="21"/>
      <c r="D174" s="21"/>
      <c r="E174" s="48"/>
      <c r="F174" s="19"/>
      <c r="G174" s="19"/>
      <c r="H174" s="19"/>
      <c r="I174" s="19"/>
      <c r="J174" s="19"/>
      <c r="K174" s="19"/>
      <c r="L174" s="50"/>
      <c r="M174" s="19"/>
    </row>
    <row r="175" customFormat="false" ht="15" hidden="false" customHeight="false" outlineLevel="0" collapsed="false">
      <c r="A175" s="19"/>
      <c r="B175" s="19"/>
      <c r="C175" s="21"/>
      <c r="D175" s="21"/>
      <c r="E175" s="48"/>
      <c r="F175" s="19"/>
      <c r="G175" s="19"/>
      <c r="H175" s="19"/>
      <c r="I175" s="19"/>
      <c r="J175" s="19"/>
      <c r="K175" s="19"/>
      <c r="L175" s="50"/>
      <c r="M175" s="19"/>
    </row>
    <row r="176" customFormat="false" ht="15" hidden="false" customHeight="false" outlineLevel="0" collapsed="false">
      <c r="A176" s="19"/>
      <c r="B176" s="19"/>
      <c r="C176" s="21"/>
      <c r="D176" s="21"/>
      <c r="E176" s="48"/>
      <c r="F176" s="19"/>
      <c r="G176" s="19"/>
      <c r="H176" s="19"/>
      <c r="I176" s="19"/>
      <c r="J176" s="19"/>
      <c r="K176" s="19"/>
      <c r="L176" s="50"/>
      <c r="M176" s="19"/>
    </row>
    <row r="177" customFormat="false" ht="15" hidden="false" customHeight="false" outlineLevel="0" collapsed="false">
      <c r="A177" s="19"/>
      <c r="B177" s="19"/>
      <c r="C177" s="21"/>
      <c r="D177" s="21"/>
      <c r="E177" s="48"/>
      <c r="F177" s="19"/>
      <c r="G177" s="19"/>
      <c r="H177" s="19"/>
      <c r="I177" s="19"/>
      <c r="J177" s="19"/>
      <c r="K177" s="19"/>
      <c r="L177" s="50"/>
      <c r="M177" s="19"/>
    </row>
    <row r="178" customFormat="false" ht="15" hidden="false" customHeight="false" outlineLevel="0" collapsed="false">
      <c r="A178" s="19"/>
      <c r="B178" s="19"/>
      <c r="C178" s="21"/>
      <c r="D178" s="21"/>
      <c r="E178" s="48"/>
      <c r="F178" s="19"/>
      <c r="G178" s="19"/>
      <c r="H178" s="19"/>
      <c r="I178" s="19"/>
      <c r="J178" s="19"/>
      <c r="K178" s="19"/>
      <c r="L178" s="50"/>
      <c r="M178" s="19"/>
    </row>
    <row r="179" customFormat="false" ht="15" hidden="false" customHeight="false" outlineLevel="0" collapsed="false">
      <c r="A179" s="19"/>
      <c r="B179" s="19"/>
      <c r="C179" s="21"/>
      <c r="D179" s="21"/>
      <c r="E179" s="48"/>
      <c r="F179" s="19"/>
      <c r="G179" s="19"/>
      <c r="H179" s="19"/>
      <c r="I179" s="19"/>
      <c r="J179" s="19"/>
      <c r="K179" s="19"/>
      <c r="L179" s="50"/>
      <c r="M179" s="19"/>
    </row>
    <row r="180" customFormat="false" ht="15" hidden="false" customHeight="false" outlineLevel="0" collapsed="false">
      <c r="A180" s="19"/>
      <c r="B180" s="19"/>
      <c r="C180" s="21"/>
      <c r="D180" s="21"/>
      <c r="E180" s="48"/>
      <c r="F180" s="19"/>
      <c r="G180" s="19"/>
      <c r="H180" s="19"/>
      <c r="I180" s="19"/>
      <c r="J180" s="19"/>
      <c r="K180" s="19"/>
      <c r="L180" s="50"/>
      <c r="M180" s="19"/>
    </row>
    <row r="181" customFormat="false" ht="15" hidden="false" customHeight="false" outlineLevel="0" collapsed="false">
      <c r="A181" s="19"/>
      <c r="B181" s="19"/>
      <c r="C181" s="21"/>
      <c r="D181" s="21"/>
      <c r="E181" s="48"/>
      <c r="F181" s="19"/>
      <c r="G181" s="19"/>
      <c r="H181" s="19"/>
      <c r="I181" s="19"/>
      <c r="J181" s="19"/>
      <c r="K181" s="19"/>
      <c r="L181" s="50"/>
      <c r="M181" s="19"/>
    </row>
    <row r="182" customFormat="false" ht="15" hidden="false" customHeight="false" outlineLevel="0" collapsed="false">
      <c r="A182" s="19"/>
      <c r="B182" s="19"/>
      <c r="C182" s="21"/>
      <c r="D182" s="21"/>
      <c r="E182" s="48"/>
      <c r="F182" s="19"/>
      <c r="G182" s="19"/>
      <c r="H182" s="19"/>
      <c r="I182" s="19"/>
      <c r="J182" s="19"/>
      <c r="K182" s="19"/>
      <c r="L182" s="50"/>
      <c r="M182" s="19"/>
    </row>
    <row r="183" customFormat="false" ht="15" hidden="false" customHeight="false" outlineLevel="0" collapsed="false">
      <c r="A183" s="19"/>
      <c r="B183" s="19"/>
      <c r="C183" s="21"/>
      <c r="D183" s="21"/>
      <c r="E183" s="48"/>
      <c r="F183" s="19"/>
      <c r="G183" s="19"/>
      <c r="H183" s="19"/>
      <c r="I183" s="19"/>
      <c r="J183" s="19"/>
      <c r="K183" s="19"/>
      <c r="L183" s="50"/>
      <c r="M183" s="19"/>
    </row>
    <row r="184" customFormat="false" ht="15" hidden="false" customHeight="false" outlineLevel="0" collapsed="false">
      <c r="A184" s="19"/>
      <c r="B184" s="19"/>
      <c r="C184" s="21"/>
      <c r="D184" s="21"/>
      <c r="E184" s="48"/>
      <c r="F184" s="19"/>
      <c r="G184" s="19"/>
      <c r="H184" s="19"/>
      <c r="I184" s="19"/>
      <c r="J184" s="19"/>
      <c r="K184" s="19"/>
      <c r="L184" s="50"/>
      <c r="M184" s="19"/>
    </row>
    <row r="185" customFormat="false" ht="15" hidden="false" customHeight="false" outlineLevel="0" collapsed="false">
      <c r="A185" s="19"/>
      <c r="B185" s="19"/>
      <c r="C185" s="21"/>
      <c r="D185" s="21"/>
      <c r="E185" s="48"/>
      <c r="F185" s="19"/>
      <c r="G185" s="19"/>
      <c r="H185" s="19"/>
      <c r="I185" s="19"/>
      <c r="J185" s="19"/>
      <c r="K185" s="19"/>
      <c r="L185" s="50"/>
      <c r="M185" s="19"/>
    </row>
    <row r="186" customFormat="false" ht="15" hidden="false" customHeight="false" outlineLevel="0" collapsed="false">
      <c r="A186" s="19"/>
      <c r="B186" s="19"/>
      <c r="C186" s="21"/>
      <c r="D186" s="21"/>
      <c r="E186" s="48"/>
      <c r="F186" s="19"/>
      <c r="G186" s="19"/>
      <c r="H186" s="19"/>
      <c r="I186" s="19"/>
      <c r="J186" s="19"/>
      <c r="K186" s="19"/>
      <c r="L186" s="50"/>
      <c r="M186" s="19"/>
    </row>
    <row r="187" customFormat="false" ht="15" hidden="false" customHeight="false" outlineLevel="0" collapsed="false">
      <c r="A187" s="19"/>
      <c r="B187" s="19"/>
      <c r="C187" s="21"/>
      <c r="D187" s="21"/>
      <c r="E187" s="48"/>
      <c r="F187" s="19"/>
      <c r="G187" s="19"/>
      <c r="H187" s="19"/>
      <c r="I187" s="19"/>
      <c r="J187" s="19"/>
      <c r="K187" s="19"/>
      <c r="L187" s="50"/>
      <c r="M187" s="19"/>
    </row>
    <row r="188" customFormat="false" ht="15" hidden="false" customHeight="false" outlineLevel="0" collapsed="false">
      <c r="A188" s="19"/>
      <c r="B188" s="19"/>
      <c r="C188" s="21"/>
      <c r="D188" s="21"/>
      <c r="E188" s="48"/>
      <c r="F188" s="19"/>
      <c r="G188" s="19"/>
      <c r="H188" s="19"/>
      <c r="I188" s="19"/>
      <c r="J188" s="19"/>
      <c r="K188" s="19"/>
      <c r="L188" s="50"/>
      <c r="M188" s="19"/>
    </row>
    <row r="189" customFormat="false" ht="15" hidden="false" customHeight="false" outlineLevel="0" collapsed="false">
      <c r="A189" s="19"/>
      <c r="B189" s="19"/>
      <c r="C189" s="21"/>
      <c r="D189" s="21"/>
      <c r="E189" s="48"/>
      <c r="F189" s="19"/>
      <c r="G189" s="19"/>
      <c r="H189" s="19"/>
      <c r="I189" s="19"/>
      <c r="J189" s="19"/>
      <c r="K189" s="19"/>
      <c r="L189" s="50"/>
      <c r="M189" s="19"/>
    </row>
    <row r="190" customFormat="false" ht="15" hidden="false" customHeight="false" outlineLevel="0" collapsed="false">
      <c r="A190" s="19"/>
      <c r="B190" s="19"/>
      <c r="C190" s="21"/>
      <c r="D190" s="21"/>
      <c r="E190" s="48"/>
      <c r="F190" s="19"/>
      <c r="G190" s="19"/>
      <c r="H190" s="19"/>
      <c r="I190" s="19"/>
      <c r="J190" s="19"/>
      <c r="K190" s="19"/>
      <c r="L190" s="50"/>
      <c r="M190" s="19"/>
    </row>
    <row r="191" customFormat="false" ht="15" hidden="false" customHeight="false" outlineLevel="0" collapsed="false">
      <c r="A191" s="19"/>
      <c r="B191" s="19"/>
      <c r="C191" s="21"/>
      <c r="D191" s="21"/>
      <c r="E191" s="48"/>
      <c r="F191" s="19"/>
      <c r="G191" s="19"/>
      <c r="H191" s="19"/>
      <c r="I191" s="19"/>
      <c r="J191" s="19"/>
      <c r="K191" s="19"/>
      <c r="L191" s="50"/>
      <c r="M191" s="19"/>
    </row>
    <row r="192" customFormat="false" ht="15" hidden="false" customHeight="false" outlineLevel="0" collapsed="false">
      <c r="A192" s="19"/>
      <c r="B192" s="19"/>
      <c r="C192" s="21"/>
      <c r="D192" s="21"/>
      <c r="E192" s="48"/>
      <c r="F192" s="19"/>
      <c r="G192" s="19"/>
      <c r="H192" s="19"/>
      <c r="I192" s="19"/>
      <c r="J192" s="19"/>
      <c r="K192" s="19"/>
      <c r="L192" s="50"/>
      <c r="M192" s="19"/>
    </row>
    <row r="193" customFormat="false" ht="15" hidden="false" customHeight="false" outlineLevel="0" collapsed="false">
      <c r="A193" s="19"/>
      <c r="B193" s="19"/>
      <c r="C193" s="21"/>
      <c r="D193" s="21"/>
      <c r="E193" s="48"/>
      <c r="F193" s="19"/>
      <c r="G193" s="19"/>
      <c r="H193" s="19"/>
      <c r="I193" s="19"/>
      <c r="J193" s="19"/>
      <c r="K193" s="19"/>
      <c r="L193" s="50"/>
      <c r="M193" s="19"/>
    </row>
    <row r="194" customFormat="false" ht="15" hidden="false" customHeight="false" outlineLevel="0" collapsed="false">
      <c r="A194" s="19"/>
      <c r="B194" s="19"/>
      <c r="C194" s="21"/>
      <c r="D194" s="21"/>
      <c r="E194" s="48"/>
      <c r="F194" s="19"/>
      <c r="G194" s="19"/>
      <c r="H194" s="19"/>
      <c r="I194" s="19"/>
      <c r="J194" s="19"/>
      <c r="K194" s="19"/>
      <c r="L194" s="50"/>
      <c r="M194" s="19"/>
    </row>
  </sheetData>
  <mergeCells count="1">
    <mergeCell ref="A1:M1"/>
  </mergeCells>
  <conditionalFormatting sqref="A3:A65536">
    <cfRule type="expression" priority="2" aboveAverage="0" equalAverage="0" bottom="0" percent="0" rank="0" text="" dxfId="2">
      <formula>AND(COUNTIF($A$3:$A$65536,A3)&gt;1,NOT(ISBLANK(A3)))</formula>
    </cfRule>
  </conditionalFormatting>
  <conditionalFormatting sqref="A1">
    <cfRule type="expression" priority="3" aboveAverage="0" equalAverage="0" bottom="0" percent="0" rank="0" text="" dxfId="3">
      <formula>AND(COUNTIF($A$1:$A$1,A1)&gt;1,NOT(ISBLANK(A1)))</formula>
    </cfRule>
  </conditionalFormatting>
  <conditionalFormatting sqref="A2">
    <cfRule type="expression" priority="4" aboveAverage="0" equalAverage="0" bottom="0" percent="0" rank="0" text="" dxfId="4">
      <formula>AND(COUNTIF($A$2:$A$2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7" width="15.87"/>
    <col collapsed="false" customWidth="true" hidden="false" outlineLevel="0" max="2" min="2" style="47" width="15.12"/>
    <col collapsed="false" customWidth="true" hidden="false" outlineLevel="0" max="4" min="3" style="53" width="12.62"/>
    <col collapsed="false" customWidth="true" hidden="false" outlineLevel="0" max="5" min="5" style="54" width="15.87"/>
    <col collapsed="false" customWidth="true" hidden="false" outlineLevel="0" max="6" min="6" style="47" width="14.87"/>
    <col collapsed="false" customWidth="true" hidden="false" outlineLevel="0" max="7" min="7" style="47" width="11.12"/>
    <col collapsed="false" customWidth="true" hidden="false" outlineLevel="0" max="8" min="8" style="47" width="10.37"/>
    <col collapsed="false" customWidth="true" hidden="false" outlineLevel="0" max="10" min="9" style="47" width="12.87"/>
    <col collapsed="false" customWidth="true" hidden="false" outlineLevel="0" max="11" min="11" style="47" width="13.99"/>
    <col collapsed="false" customWidth="true" hidden="false" outlineLevel="0" max="12" min="12" style="55" width="88.99"/>
    <col collapsed="false" customWidth="true" hidden="false" outlineLevel="0" max="13" min="13" style="47" width="15.37"/>
    <col collapsed="false" customWidth="false" hidden="false" outlineLevel="0" max="257" min="14" style="47" width="8.99"/>
  </cols>
  <sheetData>
    <row r="1" customFormat="false" ht="24" hidden="false" customHeight="true" outlineLevel="0" collapsed="false">
      <c r="A1" s="46" t="s">
        <v>2514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customFormat="false" ht="15.75" hidden="false" customHeight="false" outlineLevel="0" collapsed="false">
      <c r="A2" s="14" t="s">
        <v>11</v>
      </c>
      <c r="B2" s="14" t="s">
        <v>12</v>
      </c>
      <c r="C2" s="15" t="s">
        <v>13</v>
      </c>
      <c r="D2" s="15" t="s">
        <v>14</v>
      </c>
      <c r="E2" s="14" t="s">
        <v>2366</v>
      </c>
      <c r="F2" s="14" t="s">
        <v>2367</v>
      </c>
      <c r="G2" s="14" t="s">
        <v>2368</v>
      </c>
      <c r="H2" s="14" t="s">
        <v>2369</v>
      </c>
      <c r="I2" s="14" t="s">
        <v>2370</v>
      </c>
      <c r="J2" s="14" t="s">
        <v>2371</v>
      </c>
      <c r="K2" s="14" t="s">
        <v>2372</v>
      </c>
      <c r="L2" s="14" t="s">
        <v>15</v>
      </c>
      <c r="M2" s="14" t="s">
        <v>2373</v>
      </c>
    </row>
    <row r="3" customFormat="false" ht="15" hidden="false" customHeight="false" outlineLevel="0" collapsed="false">
      <c r="A3" s="19" t="s">
        <v>2356</v>
      </c>
      <c r="B3" s="20" t="n">
        <v>7.04439384969729</v>
      </c>
      <c r="C3" s="21" t="n">
        <v>7.91646442128174E-025</v>
      </c>
      <c r="D3" s="21" t="n">
        <v>1.26663430740508E-021</v>
      </c>
      <c r="E3" s="48" t="s">
        <v>2356</v>
      </c>
      <c r="F3" s="19" t="s">
        <v>2375</v>
      </c>
      <c r="G3" s="19" t="n">
        <v>1374962</v>
      </c>
      <c r="H3" s="19" t="n">
        <v>1375597</v>
      </c>
      <c r="I3" s="19" t="s">
        <v>2378</v>
      </c>
      <c r="J3" s="19" t="n">
        <v>636</v>
      </c>
      <c r="K3" s="19" t="s">
        <v>2377</v>
      </c>
      <c r="L3" s="50" t="s">
        <v>2515</v>
      </c>
      <c r="M3" s="19" t="s">
        <v>2378</v>
      </c>
    </row>
    <row r="4" customFormat="false" ht="15" hidden="false" customHeight="false" outlineLevel="0" collapsed="false">
      <c r="A4" s="19" t="s">
        <v>2355</v>
      </c>
      <c r="B4" s="20" t="n">
        <v>4.93220844526289</v>
      </c>
      <c r="C4" s="21" t="n">
        <v>4.93492323240343E-013</v>
      </c>
      <c r="D4" s="21" t="n">
        <v>3.94793858592275E-010</v>
      </c>
      <c r="E4" s="48" t="s">
        <v>2355</v>
      </c>
      <c r="F4" s="19" t="s">
        <v>2375</v>
      </c>
      <c r="G4" s="19" t="n">
        <v>3306985</v>
      </c>
      <c r="H4" s="19" t="n">
        <v>3307683</v>
      </c>
      <c r="I4" s="19" t="s">
        <v>2378</v>
      </c>
      <c r="J4" s="19" t="n">
        <v>699</v>
      </c>
      <c r="K4" s="19" t="s">
        <v>2377</v>
      </c>
      <c r="L4" s="50" t="s">
        <v>742</v>
      </c>
      <c r="M4" s="19" t="s">
        <v>2379</v>
      </c>
    </row>
    <row r="5" customFormat="false" ht="15" hidden="false" customHeight="false" outlineLevel="0" collapsed="false">
      <c r="A5" s="19" t="s">
        <v>1615</v>
      </c>
      <c r="B5" s="20" t="n">
        <v>4.15370627744832</v>
      </c>
      <c r="C5" s="21" t="n">
        <v>1.0596108931712E-006</v>
      </c>
      <c r="D5" s="21" t="n">
        <v>0.000211922178634239</v>
      </c>
      <c r="E5" s="48" t="s">
        <v>1615</v>
      </c>
      <c r="F5" s="19" t="s">
        <v>2375</v>
      </c>
      <c r="G5" s="19" t="n">
        <v>3043951</v>
      </c>
      <c r="H5" s="19" t="n">
        <v>3044220</v>
      </c>
      <c r="I5" s="19" t="s">
        <v>2378</v>
      </c>
      <c r="J5" s="19" t="n">
        <v>270</v>
      </c>
      <c r="K5" s="19" t="s">
        <v>2377</v>
      </c>
      <c r="L5" s="50" t="s">
        <v>2515</v>
      </c>
      <c r="M5" s="19" t="s">
        <v>2378</v>
      </c>
    </row>
    <row r="6" customFormat="false" ht="15" hidden="false" customHeight="false" outlineLevel="0" collapsed="false">
      <c r="A6" s="19" t="s">
        <v>472</v>
      </c>
      <c r="B6" s="20" t="n">
        <v>3.84808486336728</v>
      </c>
      <c r="C6" s="21" t="n">
        <v>2.298975768357E-005</v>
      </c>
      <c r="D6" s="21" t="n">
        <v>0.00334396475397382</v>
      </c>
      <c r="E6" s="48" t="s">
        <v>472</v>
      </c>
      <c r="F6" s="19" t="s">
        <v>2375</v>
      </c>
      <c r="G6" s="19" t="n">
        <v>3368897</v>
      </c>
      <c r="H6" s="19" t="n">
        <v>3369709</v>
      </c>
      <c r="I6" s="19" t="s">
        <v>2378</v>
      </c>
      <c r="J6" s="19" t="n">
        <v>813</v>
      </c>
      <c r="K6" s="19" t="s">
        <v>2377</v>
      </c>
      <c r="L6" s="50" t="s">
        <v>473</v>
      </c>
      <c r="M6" s="19" t="s">
        <v>2378</v>
      </c>
    </row>
    <row r="7" customFormat="false" ht="15" hidden="false" customHeight="false" outlineLevel="0" collapsed="false">
      <c r="A7" s="19" t="s">
        <v>1993</v>
      </c>
      <c r="B7" s="20" t="n">
        <v>3.64045919807686</v>
      </c>
      <c r="C7" s="21" t="n">
        <v>3.31828186383387E-010</v>
      </c>
      <c r="D7" s="21" t="n">
        <v>1.76975032737806E-007</v>
      </c>
      <c r="E7" s="48" t="s">
        <v>1993</v>
      </c>
      <c r="F7" s="19" t="s">
        <v>2375</v>
      </c>
      <c r="G7" s="19" t="n">
        <v>864550</v>
      </c>
      <c r="H7" s="19" t="n">
        <v>865296</v>
      </c>
      <c r="I7" s="19" t="s">
        <v>2376</v>
      </c>
      <c r="J7" s="19" t="n">
        <v>747</v>
      </c>
      <c r="K7" s="19" t="s">
        <v>2377</v>
      </c>
      <c r="L7" s="50" t="s">
        <v>54</v>
      </c>
      <c r="M7" s="19" t="s">
        <v>2383</v>
      </c>
    </row>
    <row r="8" customFormat="false" ht="15" hidden="false" customHeight="false" outlineLevel="0" collapsed="false">
      <c r="A8" s="19" t="s">
        <v>2330</v>
      </c>
      <c r="B8" s="20" t="n">
        <v>3.37282729848117</v>
      </c>
      <c r="C8" s="21" t="n">
        <v>7.2167004530363E-007</v>
      </c>
      <c r="D8" s="21" t="n">
        <v>0.000164953153212258</v>
      </c>
      <c r="E8" s="48" t="s">
        <v>2330</v>
      </c>
      <c r="F8" s="19" t="s">
        <v>2375</v>
      </c>
      <c r="G8" s="19" t="n">
        <v>3306229</v>
      </c>
      <c r="H8" s="19" t="n">
        <v>3306903</v>
      </c>
      <c r="I8" s="19" t="s">
        <v>2378</v>
      </c>
      <c r="J8" s="19" t="n">
        <v>675</v>
      </c>
      <c r="K8" s="19" t="s">
        <v>2377</v>
      </c>
      <c r="L8" s="50" t="s">
        <v>742</v>
      </c>
      <c r="M8" s="19" t="s">
        <v>2379</v>
      </c>
    </row>
    <row r="9" customFormat="false" ht="15" hidden="false" customHeight="false" outlineLevel="0" collapsed="false">
      <c r="A9" s="19" t="s">
        <v>2516</v>
      </c>
      <c r="B9" s="20" t="n">
        <v>3.2965738781606</v>
      </c>
      <c r="C9" s="21" t="n">
        <v>4.72477402772993E-005</v>
      </c>
      <c r="D9" s="21" t="n">
        <v>0.00629969870363991</v>
      </c>
      <c r="E9" s="48" t="s">
        <v>2517</v>
      </c>
      <c r="F9" s="19" t="s">
        <v>2375</v>
      </c>
      <c r="G9" s="19" t="n">
        <v>2441620</v>
      </c>
      <c r="H9" s="19" t="n">
        <v>2442219</v>
      </c>
      <c r="I9" s="19" t="s">
        <v>2378</v>
      </c>
      <c r="J9" s="19" t="n">
        <v>600</v>
      </c>
      <c r="K9" s="19" t="s">
        <v>2377</v>
      </c>
      <c r="L9" s="50" t="s">
        <v>2518</v>
      </c>
      <c r="M9" s="19" t="s">
        <v>2378</v>
      </c>
    </row>
    <row r="10" customFormat="false" ht="15" hidden="false" customHeight="false" outlineLevel="0" collapsed="false">
      <c r="A10" s="19" t="s">
        <v>2519</v>
      </c>
      <c r="B10" s="20" t="n">
        <v>3.22715657289547</v>
      </c>
      <c r="C10" s="21" t="n">
        <v>9.04300756239415E-005</v>
      </c>
      <c r="D10" s="21" t="n">
        <v>0.00964587473322043</v>
      </c>
      <c r="E10" s="48" t="s">
        <v>2520</v>
      </c>
      <c r="F10" s="19" t="s">
        <v>2375</v>
      </c>
      <c r="G10" s="19" t="n">
        <v>2443693</v>
      </c>
      <c r="H10" s="19" t="n">
        <v>2444790</v>
      </c>
      <c r="I10" s="19" t="s">
        <v>2378</v>
      </c>
      <c r="J10" s="19" t="n">
        <v>1098</v>
      </c>
      <c r="K10" s="19" t="s">
        <v>2377</v>
      </c>
      <c r="L10" s="50" t="s">
        <v>2521</v>
      </c>
      <c r="M10" s="19" t="s">
        <v>2378</v>
      </c>
    </row>
    <row r="11" customFormat="false" ht="15" hidden="false" customHeight="false" outlineLevel="0" collapsed="false">
      <c r="A11" s="19" t="s">
        <v>1888</v>
      </c>
      <c r="B11" s="20" t="n">
        <v>3.18945623962849</v>
      </c>
      <c r="C11" s="21" t="n">
        <v>5.46804031400669E-005</v>
      </c>
      <c r="D11" s="21" t="n">
        <v>0.00672989577108515</v>
      </c>
      <c r="E11" s="48" t="s">
        <v>1888</v>
      </c>
      <c r="F11" s="19" t="s">
        <v>2375</v>
      </c>
      <c r="G11" s="19" t="n">
        <v>865274</v>
      </c>
      <c r="H11" s="19" t="n">
        <v>866740</v>
      </c>
      <c r="I11" s="19" t="s">
        <v>2376</v>
      </c>
      <c r="J11" s="19" t="n">
        <v>1467</v>
      </c>
      <c r="K11" s="19" t="s">
        <v>2377</v>
      </c>
      <c r="L11" s="50" t="s">
        <v>2515</v>
      </c>
      <c r="M11" s="19" t="s">
        <v>2378</v>
      </c>
    </row>
    <row r="12" customFormat="false" ht="15" hidden="false" customHeight="false" outlineLevel="0" collapsed="false">
      <c r="A12" s="19" t="s">
        <v>258</v>
      </c>
      <c r="B12" s="20" t="n">
        <v>3.18064062653003</v>
      </c>
      <c r="C12" s="21" t="n">
        <v>1.28918859539045E-008</v>
      </c>
      <c r="D12" s="21" t="n">
        <v>5.1567543815618E-006</v>
      </c>
      <c r="E12" s="48" t="s">
        <v>258</v>
      </c>
      <c r="F12" s="19" t="s">
        <v>2375</v>
      </c>
      <c r="G12" s="19" t="n">
        <v>125417</v>
      </c>
      <c r="H12" s="19" t="n">
        <v>125983</v>
      </c>
      <c r="I12" s="19" t="s">
        <v>2378</v>
      </c>
      <c r="J12" s="19" t="n">
        <v>567</v>
      </c>
      <c r="K12" s="19" t="s">
        <v>2377</v>
      </c>
      <c r="L12" s="50" t="s">
        <v>259</v>
      </c>
      <c r="M12" s="19" t="s">
        <v>2378</v>
      </c>
    </row>
    <row r="13" customFormat="false" ht="15" hidden="false" customHeight="false" outlineLevel="0" collapsed="false">
      <c r="A13" s="19" t="s">
        <v>395</v>
      </c>
      <c r="B13" s="20" t="n">
        <v>3.17295727484018</v>
      </c>
      <c r="C13" s="21" t="n">
        <v>9.95851266812007E-005</v>
      </c>
      <c r="D13" s="21" t="n">
        <v>0.00995851266812007</v>
      </c>
      <c r="E13" s="48" t="s">
        <v>2522</v>
      </c>
      <c r="F13" s="19" t="s">
        <v>2375</v>
      </c>
      <c r="G13" s="19" t="n">
        <v>2442235</v>
      </c>
      <c r="H13" s="19" t="n">
        <v>2443650</v>
      </c>
      <c r="I13" s="19" t="s">
        <v>2378</v>
      </c>
      <c r="J13" s="19" t="n">
        <v>1416</v>
      </c>
      <c r="K13" s="19" t="s">
        <v>2377</v>
      </c>
      <c r="L13" s="50" t="s">
        <v>396</v>
      </c>
      <c r="M13" s="19" t="s">
        <v>2523</v>
      </c>
    </row>
    <row r="14" customFormat="false" ht="15" hidden="false" customHeight="false" outlineLevel="0" collapsed="false">
      <c r="A14" s="19" t="s">
        <v>1916</v>
      </c>
      <c r="B14" s="20" t="n">
        <v>2.90291880641005</v>
      </c>
      <c r="C14" s="21" t="n">
        <v>0.000378146215317048</v>
      </c>
      <c r="D14" s="21" t="n">
        <v>0.0208632394657682</v>
      </c>
      <c r="E14" s="48" t="s">
        <v>1916</v>
      </c>
      <c r="F14" s="19" t="s">
        <v>2375</v>
      </c>
      <c r="G14" s="19" t="n">
        <v>2634802</v>
      </c>
      <c r="H14" s="19" t="n">
        <v>2635449</v>
      </c>
      <c r="I14" s="19" t="s">
        <v>2378</v>
      </c>
      <c r="J14" s="19" t="n">
        <v>648</v>
      </c>
      <c r="K14" s="19" t="s">
        <v>2377</v>
      </c>
      <c r="L14" s="50" t="s">
        <v>1917</v>
      </c>
      <c r="M14" s="19" t="s">
        <v>2378</v>
      </c>
    </row>
    <row r="15" customFormat="false" ht="15" hidden="false" customHeight="false" outlineLevel="0" collapsed="false">
      <c r="A15" s="19" t="s">
        <v>1186</v>
      </c>
      <c r="B15" s="20" t="n">
        <v>2.90091557735009</v>
      </c>
      <c r="C15" s="21" t="n">
        <v>8.47621077814914E-007</v>
      </c>
      <c r="D15" s="21" t="n">
        <v>1</v>
      </c>
      <c r="E15" s="48" t="s">
        <v>1186</v>
      </c>
      <c r="F15" s="19" t="s">
        <v>2375</v>
      </c>
      <c r="G15" s="19" t="n">
        <v>3043124</v>
      </c>
      <c r="H15" s="19" t="n">
        <v>3043891</v>
      </c>
      <c r="I15" s="19" t="s">
        <v>2378</v>
      </c>
      <c r="J15" s="19" t="n">
        <v>768</v>
      </c>
      <c r="K15" s="19" t="s">
        <v>2377</v>
      </c>
      <c r="L15" s="50" t="s">
        <v>54</v>
      </c>
      <c r="M15" s="19" t="s">
        <v>2383</v>
      </c>
    </row>
    <row r="16" customFormat="false" ht="15" hidden="false" customHeight="false" outlineLevel="0" collapsed="false">
      <c r="A16" s="19" t="s">
        <v>2524</v>
      </c>
      <c r="B16" s="20" t="n">
        <v>2.79978751101472</v>
      </c>
      <c r="C16" s="21" t="n">
        <v>0.000574679418863406</v>
      </c>
      <c r="D16" s="21" t="n">
        <v>0.0255413075050403</v>
      </c>
      <c r="E16" s="48" t="s">
        <v>2524</v>
      </c>
      <c r="F16" s="19" t="s">
        <v>2375</v>
      </c>
      <c r="G16" s="19" t="n">
        <v>2444809</v>
      </c>
      <c r="H16" s="19" t="n">
        <v>2446362</v>
      </c>
      <c r="I16" s="19" t="s">
        <v>2378</v>
      </c>
      <c r="J16" s="19" t="n">
        <v>1554</v>
      </c>
      <c r="K16" s="19" t="s">
        <v>2377</v>
      </c>
      <c r="L16" s="50" t="s">
        <v>2525</v>
      </c>
      <c r="M16" s="19" t="s">
        <v>2526</v>
      </c>
    </row>
    <row r="17" customFormat="false" ht="15" hidden="false" customHeight="false" outlineLevel="0" collapsed="false">
      <c r="A17" s="19" t="s">
        <v>2000</v>
      </c>
      <c r="B17" s="20" t="n">
        <v>2.79608240452258</v>
      </c>
      <c r="C17" s="21" t="n">
        <v>0.00138607642605944</v>
      </c>
      <c r="D17" s="21" t="n">
        <v>0.0434847506214727</v>
      </c>
      <c r="E17" s="48" t="s">
        <v>2000</v>
      </c>
      <c r="F17" s="19" t="s">
        <v>2375</v>
      </c>
      <c r="G17" s="19" t="n">
        <v>864222</v>
      </c>
      <c r="H17" s="19" t="n">
        <v>864434</v>
      </c>
      <c r="I17" s="19" t="s">
        <v>2376</v>
      </c>
      <c r="J17" s="19" t="n">
        <v>213</v>
      </c>
      <c r="K17" s="19" t="s">
        <v>2377</v>
      </c>
      <c r="L17" s="50" t="s">
        <v>2515</v>
      </c>
      <c r="M17" s="19" t="s">
        <v>2378</v>
      </c>
    </row>
    <row r="18" customFormat="false" ht="15" hidden="false" customHeight="false" outlineLevel="0" collapsed="false">
      <c r="A18" s="19" t="s">
        <v>756</v>
      </c>
      <c r="B18" s="20" t="n">
        <v>2.77922991831843</v>
      </c>
      <c r="C18" s="21" t="n">
        <v>1.55807963563787E-005</v>
      </c>
      <c r="D18" s="21" t="n">
        <v>1</v>
      </c>
      <c r="E18" s="48" t="s">
        <v>756</v>
      </c>
      <c r="F18" s="19" t="s">
        <v>2375</v>
      </c>
      <c r="G18" s="19" t="n">
        <v>2634494</v>
      </c>
      <c r="H18" s="19" t="n">
        <v>2634706</v>
      </c>
      <c r="I18" s="19" t="s">
        <v>2378</v>
      </c>
      <c r="J18" s="19" t="n">
        <v>213</v>
      </c>
      <c r="K18" s="19" t="s">
        <v>2377</v>
      </c>
      <c r="L18" s="50" t="s">
        <v>2515</v>
      </c>
      <c r="M18" s="19" t="s">
        <v>2378</v>
      </c>
    </row>
    <row r="19" customFormat="false" ht="15" hidden="false" customHeight="false" outlineLevel="0" collapsed="false">
      <c r="A19" s="19" t="s">
        <v>387</v>
      </c>
      <c r="B19" s="20" t="n">
        <v>2.65316196730732</v>
      </c>
      <c r="C19" s="21" t="n">
        <v>0.00181791374264126</v>
      </c>
      <c r="D19" s="21" t="n">
        <v>0.0528847634222911</v>
      </c>
      <c r="E19" s="48" t="s">
        <v>2527</v>
      </c>
      <c r="F19" s="19" t="s">
        <v>2375</v>
      </c>
      <c r="G19" s="19" t="n">
        <v>2447396</v>
      </c>
      <c r="H19" s="19" t="n">
        <v>2447914</v>
      </c>
      <c r="I19" s="19" t="s">
        <v>2378</v>
      </c>
      <c r="J19" s="19" t="n">
        <v>519</v>
      </c>
      <c r="K19" s="19" t="s">
        <v>2377</v>
      </c>
      <c r="L19" s="50" t="s">
        <v>388</v>
      </c>
      <c r="M19" s="19" t="s">
        <v>2406</v>
      </c>
    </row>
    <row r="20" customFormat="false" ht="15" hidden="false" customHeight="false" outlineLevel="0" collapsed="false">
      <c r="A20" s="19" t="s">
        <v>1743</v>
      </c>
      <c r="B20" s="20" t="n">
        <v>2.64402571422555</v>
      </c>
      <c r="C20" s="21" t="n">
        <v>0.000505400026985125</v>
      </c>
      <c r="D20" s="21" t="n">
        <v>0.0245042437326121</v>
      </c>
      <c r="E20" s="48" t="s">
        <v>1743</v>
      </c>
      <c r="F20" s="19" t="s">
        <v>2375</v>
      </c>
      <c r="G20" s="19" t="n">
        <v>866724</v>
      </c>
      <c r="H20" s="19" t="n">
        <v>867629</v>
      </c>
      <c r="I20" s="19" t="s">
        <v>2376</v>
      </c>
      <c r="J20" s="19" t="n">
        <v>906</v>
      </c>
      <c r="K20" s="19" t="s">
        <v>2377</v>
      </c>
      <c r="L20" s="50" t="s">
        <v>1744</v>
      </c>
      <c r="M20" s="19" t="s">
        <v>2378</v>
      </c>
    </row>
    <row r="21" customFormat="false" ht="15" hidden="false" customHeight="false" outlineLevel="0" collapsed="false">
      <c r="A21" s="19" t="s">
        <v>708</v>
      </c>
      <c r="B21" s="20" t="n">
        <v>2.56471531665827</v>
      </c>
      <c r="C21" s="21" t="n">
        <v>0.00165110123881566</v>
      </c>
      <c r="D21" s="21" t="n">
        <v>0.0498445657000955</v>
      </c>
      <c r="E21" s="48" t="s">
        <v>2528</v>
      </c>
      <c r="F21" s="19" t="s">
        <v>2375</v>
      </c>
      <c r="G21" s="19" t="n">
        <v>2446349</v>
      </c>
      <c r="H21" s="19" t="n">
        <v>2447377</v>
      </c>
      <c r="I21" s="19" t="s">
        <v>2378</v>
      </c>
      <c r="J21" s="19" t="n">
        <v>1029</v>
      </c>
      <c r="K21" s="19" t="s">
        <v>2377</v>
      </c>
      <c r="L21" s="50" t="s">
        <v>709</v>
      </c>
      <c r="M21" s="19" t="s">
        <v>2378</v>
      </c>
    </row>
    <row r="22" customFormat="false" ht="15" hidden="false" customHeight="false" outlineLevel="0" collapsed="false">
      <c r="A22" s="19" t="s">
        <v>1987</v>
      </c>
      <c r="B22" s="20" t="n">
        <v>2.49238619493995</v>
      </c>
      <c r="C22" s="21" t="n">
        <v>0.0117929986212928</v>
      </c>
      <c r="D22" s="21" t="n">
        <v>0.162662049948866</v>
      </c>
      <c r="E22" s="48" t="s">
        <v>1987</v>
      </c>
      <c r="F22" s="19" t="s">
        <v>2375</v>
      </c>
      <c r="G22" s="19" t="n">
        <v>989138</v>
      </c>
      <c r="H22" s="19" t="n">
        <v>990283</v>
      </c>
      <c r="I22" s="19" t="s">
        <v>2378</v>
      </c>
      <c r="J22" s="19" t="n">
        <v>1146</v>
      </c>
      <c r="K22" s="19" t="s">
        <v>2377</v>
      </c>
      <c r="L22" s="50" t="s">
        <v>1988</v>
      </c>
      <c r="M22" s="19" t="s">
        <v>2384</v>
      </c>
    </row>
    <row r="23" customFormat="false" ht="15" hidden="false" customHeight="false" outlineLevel="0" collapsed="false">
      <c r="A23" s="19" t="s">
        <v>82</v>
      </c>
      <c r="B23" s="20" t="n">
        <v>2.41207569815659</v>
      </c>
      <c r="C23" s="21" t="n">
        <v>0.00390403821946068</v>
      </c>
      <c r="D23" s="21" t="n">
        <v>1</v>
      </c>
      <c r="E23" s="48" t="s">
        <v>82</v>
      </c>
      <c r="F23" s="19" t="s">
        <v>2375</v>
      </c>
      <c r="G23" s="19" t="n">
        <v>3156157</v>
      </c>
      <c r="H23" s="19" t="n">
        <v>3156510</v>
      </c>
      <c r="I23" s="19" t="s">
        <v>2378</v>
      </c>
      <c r="J23" s="19" t="n">
        <v>354</v>
      </c>
      <c r="K23" s="19" t="s">
        <v>2377</v>
      </c>
      <c r="L23" s="50" t="s">
        <v>83</v>
      </c>
      <c r="M23" s="19" t="s">
        <v>2378</v>
      </c>
    </row>
    <row r="24" customFormat="false" ht="15" hidden="false" customHeight="false" outlineLevel="0" collapsed="false">
      <c r="A24" s="19" t="s">
        <v>1788</v>
      </c>
      <c r="B24" s="20" t="n">
        <v>2.38264453728938</v>
      </c>
      <c r="C24" s="21" t="n">
        <v>6.95802307858362E-006</v>
      </c>
      <c r="D24" s="21" t="n">
        <v>0.00123698188063709</v>
      </c>
      <c r="E24" s="48" t="s">
        <v>2529</v>
      </c>
      <c r="F24" s="19" t="s">
        <v>2375</v>
      </c>
      <c r="G24" s="19" t="n">
        <v>3185095</v>
      </c>
      <c r="H24" s="19" t="n">
        <v>3185784</v>
      </c>
      <c r="I24" s="19" t="s">
        <v>2378</v>
      </c>
      <c r="J24" s="19" t="n">
        <v>690</v>
      </c>
      <c r="K24" s="19" t="s">
        <v>2377</v>
      </c>
      <c r="L24" s="50" t="s">
        <v>1789</v>
      </c>
      <c r="M24" s="19" t="s">
        <v>2452</v>
      </c>
    </row>
    <row r="25" customFormat="false" ht="15" hidden="false" customHeight="false" outlineLevel="0" collapsed="false">
      <c r="A25" s="19" t="s">
        <v>1352</v>
      </c>
      <c r="B25" s="20" t="n">
        <v>2.37241811614682</v>
      </c>
      <c r="C25" s="21" t="n">
        <v>0.00239074659461653</v>
      </c>
      <c r="D25" s="21" t="n">
        <v>0.0607173738315308</v>
      </c>
      <c r="E25" s="48" t="s">
        <v>2386</v>
      </c>
      <c r="F25" s="19" t="s">
        <v>2375</v>
      </c>
      <c r="G25" s="19" t="n">
        <v>2312515</v>
      </c>
      <c r="H25" s="19" t="n">
        <v>2313324</v>
      </c>
      <c r="I25" s="19" t="s">
        <v>2378</v>
      </c>
      <c r="J25" s="19" t="n">
        <v>810</v>
      </c>
      <c r="K25" s="19" t="s">
        <v>2377</v>
      </c>
      <c r="L25" s="50" t="s">
        <v>1353</v>
      </c>
      <c r="M25" s="19" t="s">
        <v>2378</v>
      </c>
    </row>
    <row r="26" customFormat="false" ht="15" hidden="false" customHeight="false" outlineLevel="0" collapsed="false">
      <c r="A26" s="19" t="s">
        <v>423</v>
      </c>
      <c r="B26" s="20" t="n">
        <v>2.34163281469214</v>
      </c>
      <c r="C26" s="21" t="n">
        <v>0.0085727873255731</v>
      </c>
      <c r="D26" s="21" t="n">
        <v>1</v>
      </c>
      <c r="E26" s="48" t="s">
        <v>423</v>
      </c>
      <c r="F26" s="19" t="s">
        <v>2375</v>
      </c>
      <c r="G26" s="19" t="n">
        <v>2090448</v>
      </c>
      <c r="H26" s="19" t="n">
        <v>2091155</v>
      </c>
      <c r="I26" s="19" t="s">
        <v>2376</v>
      </c>
      <c r="J26" s="19" t="n">
        <v>708</v>
      </c>
      <c r="K26" s="19" t="s">
        <v>2377</v>
      </c>
      <c r="L26" s="50" t="s">
        <v>2530</v>
      </c>
      <c r="M26" s="19" t="s">
        <v>2378</v>
      </c>
    </row>
    <row r="27" customFormat="false" ht="15" hidden="false" customHeight="false" outlineLevel="0" collapsed="false">
      <c r="A27" s="19" t="s">
        <v>2531</v>
      </c>
      <c r="B27" s="20" t="n">
        <v>2.26995882708567</v>
      </c>
      <c r="C27" s="21" t="n">
        <v>0.000431191795708119</v>
      </c>
      <c r="D27" s="21" t="n">
        <v>0.021559589785406</v>
      </c>
      <c r="E27" s="48" t="s">
        <v>2532</v>
      </c>
      <c r="F27" s="19" t="s">
        <v>2375</v>
      </c>
      <c r="G27" s="19" t="n">
        <v>2595665</v>
      </c>
      <c r="H27" s="19" t="n">
        <v>2597038</v>
      </c>
      <c r="I27" s="19" t="s">
        <v>2378</v>
      </c>
      <c r="J27" s="19" t="n">
        <v>1374</v>
      </c>
      <c r="K27" s="19" t="s">
        <v>2377</v>
      </c>
      <c r="L27" s="50" t="s">
        <v>2533</v>
      </c>
      <c r="M27" s="19" t="s">
        <v>2378</v>
      </c>
    </row>
    <row r="28" customFormat="false" ht="15" hidden="false" customHeight="false" outlineLevel="0" collapsed="false">
      <c r="A28" s="19" t="s">
        <v>241</v>
      </c>
      <c r="B28" s="20" t="n">
        <v>2.24710043678818</v>
      </c>
      <c r="C28" s="21" t="n">
        <v>0.00655089491484148</v>
      </c>
      <c r="D28" s="21" t="n">
        <v>1</v>
      </c>
      <c r="E28" s="48" t="s">
        <v>241</v>
      </c>
      <c r="F28" s="19" t="s">
        <v>2375</v>
      </c>
      <c r="G28" s="19" t="n">
        <v>3184041</v>
      </c>
      <c r="H28" s="19" t="n">
        <v>3184883</v>
      </c>
      <c r="I28" s="19" t="s">
        <v>2378</v>
      </c>
      <c r="J28" s="19" t="n">
        <v>843</v>
      </c>
      <c r="K28" s="19" t="s">
        <v>2377</v>
      </c>
      <c r="L28" s="50" t="s">
        <v>242</v>
      </c>
      <c r="M28" s="19" t="s">
        <v>2378</v>
      </c>
    </row>
    <row r="29" customFormat="false" ht="15" hidden="false" customHeight="false" outlineLevel="0" collapsed="false">
      <c r="A29" s="19" t="s">
        <v>2534</v>
      </c>
      <c r="B29" s="20" t="n">
        <v>2.13082600663945</v>
      </c>
      <c r="C29" s="21" t="n">
        <v>0.00162091706069081</v>
      </c>
      <c r="D29" s="21" t="n">
        <v>0.0498445657000955</v>
      </c>
      <c r="E29" s="48" t="s">
        <v>2534</v>
      </c>
      <c r="F29" s="19" t="s">
        <v>2375</v>
      </c>
      <c r="G29" s="19" t="n">
        <v>2597035</v>
      </c>
      <c r="H29" s="19" t="n">
        <v>2598246</v>
      </c>
      <c r="I29" s="19" t="s">
        <v>2378</v>
      </c>
      <c r="J29" s="19" t="n">
        <v>1212</v>
      </c>
      <c r="K29" s="19" t="s">
        <v>2377</v>
      </c>
      <c r="L29" s="50" t="s">
        <v>2535</v>
      </c>
      <c r="M29" s="19" t="s">
        <v>2378</v>
      </c>
    </row>
    <row r="30" customFormat="false" ht="15" hidden="false" customHeight="false" outlineLevel="0" collapsed="false">
      <c r="A30" s="19" t="s">
        <v>2139</v>
      </c>
      <c r="B30" s="20" t="n">
        <v>2.06710218592154</v>
      </c>
      <c r="C30" s="21" t="n">
        <v>0.00881310840350115</v>
      </c>
      <c r="D30" s="21" t="n">
        <v>0.133811592425549</v>
      </c>
      <c r="E30" s="48" t="s">
        <v>2536</v>
      </c>
      <c r="F30" s="19" t="s">
        <v>2375</v>
      </c>
      <c r="G30" s="19" t="n">
        <v>2447911</v>
      </c>
      <c r="H30" s="19" t="n">
        <v>2449635</v>
      </c>
      <c r="I30" s="19" t="s">
        <v>2378</v>
      </c>
      <c r="J30" s="19" t="n">
        <v>1725</v>
      </c>
      <c r="K30" s="19" t="s">
        <v>2377</v>
      </c>
      <c r="L30" s="50" t="s">
        <v>2140</v>
      </c>
      <c r="M30" s="19" t="s">
        <v>2537</v>
      </c>
    </row>
    <row r="31" customFormat="false" ht="15" hidden="false" customHeight="false" outlineLevel="0" collapsed="false">
      <c r="A31" s="19" t="s">
        <v>2418</v>
      </c>
      <c r="B31" s="20" t="n">
        <v>2.05990381176293</v>
      </c>
      <c r="C31" s="21" t="n">
        <v>0.000338192667129347</v>
      </c>
      <c r="D31" s="21" t="n">
        <v>0.0200410469409984</v>
      </c>
      <c r="E31" s="48" t="s">
        <v>2418</v>
      </c>
      <c r="F31" s="19" t="s">
        <v>2375</v>
      </c>
      <c r="G31" s="19" t="n">
        <v>1636353</v>
      </c>
      <c r="H31" s="19" t="n">
        <v>1637501</v>
      </c>
      <c r="I31" s="19" t="s">
        <v>2376</v>
      </c>
      <c r="J31" s="19" t="n">
        <v>1149</v>
      </c>
      <c r="K31" s="19" t="s">
        <v>2377</v>
      </c>
      <c r="L31" s="50" t="s">
        <v>2538</v>
      </c>
      <c r="M31" s="19" t="s">
        <v>2378</v>
      </c>
    </row>
    <row r="32" customFormat="false" ht="15" hidden="false" customHeight="false" outlineLevel="0" collapsed="false">
      <c r="A32" s="19" t="s">
        <v>1562</v>
      </c>
      <c r="B32" s="20" t="n">
        <v>2.03990196846867</v>
      </c>
      <c r="C32" s="21" t="n">
        <v>0.021886300478396</v>
      </c>
      <c r="D32" s="21" t="n">
        <v>1</v>
      </c>
      <c r="E32" s="48" t="s">
        <v>1562</v>
      </c>
      <c r="F32" s="19" t="s">
        <v>2375</v>
      </c>
      <c r="G32" s="19" t="n">
        <v>867626</v>
      </c>
      <c r="H32" s="19" t="n">
        <v>867907</v>
      </c>
      <c r="I32" s="19" t="s">
        <v>2376</v>
      </c>
      <c r="J32" s="19" t="n">
        <v>282</v>
      </c>
      <c r="K32" s="19" t="s">
        <v>2377</v>
      </c>
      <c r="L32" s="50" t="s">
        <v>2515</v>
      </c>
      <c r="M32" s="19" t="s">
        <v>2378</v>
      </c>
    </row>
    <row r="33" customFormat="false" ht="15" hidden="false" customHeight="false" outlineLevel="0" collapsed="false">
      <c r="A33" s="19" t="s">
        <v>2539</v>
      </c>
      <c r="B33" s="20" t="n">
        <v>2.01477592847176</v>
      </c>
      <c r="C33" s="21" t="n">
        <v>0.002428894559228</v>
      </c>
      <c r="D33" s="21" t="n">
        <v>0.0607223639806999</v>
      </c>
      <c r="E33" s="48" t="s">
        <v>2539</v>
      </c>
      <c r="F33" s="19" t="s">
        <v>2375</v>
      </c>
      <c r="G33" s="19" t="n">
        <v>3185849</v>
      </c>
      <c r="H33" s="19" t="n">
        <v>3187024</v>
      </c>
      <c r="I33" s="19" t="s">
        <v>2378</v>
      </c>
      <c r="J33" s="19" t="n">
        <v>1176</v>
      </c>
      <c r="K33" s="19" t="s">
        <v>2377</v>
      </c>
      <c r="L33" s="50" t="s">
        <v>2540</v>
      </c>
      <c r="M33" s="19" t="s">
        <v>2541</v>
      </c>
    </row>
    <row r="34" customFormat="false" ht="15" hidden="false" customHeight="false" outlineLevel="0" collapsed="false">
      <c r="A34" s="19" t="s">
        <v>2542</v>
      </c>
      <c r="B34" s="20" t="n">
        <v>1.94641587535241</v>
      </c>
      <c r="C34" s="21" t="n">
        <v>0.00994406553741064</v>
      </c>
      <c r="D34" s="21" t="n">
        <v>0.144640953271427</v>
      </c>
      <c r="E34" s="48" t="s">
        <v>2543</v>
      </c>
      <c r="F34" s="19" t="s">
        <v>2375</v>
      </c>
      <c r="G34" s="19" t="n">
        <v>2450014</v>
      </c>
      <c r="H34" s="19" t="n">
        <v>2450928</v>
      </c>
      <c r="I34" s="19" t="s">
        <v>2378</v>
      </c>
      <c r="J34" s="19" t="n">
        <v>915</v>
      </c>
      <c r="K34" s="19" t="s">
        <v>2377</v>
      </c>
      <c r="L34" s="50" t="s">
        <v>2544</v>
      </c>
      <c r="M34" s="19" t="s">
        <v>2378</v>
      </c>
    </row>
    <row r="35" customFormat="false" ht="15" hidden="false" customHeight="false" outlineLevel="0" collapsed="false">
      <c r="A35" s="19" t="s">
        <v>2271</v>
      </c>
      <c r="B35" s="20" t="n">
        <v>1.8733663939204</v>
      </c>
      <c r="C35" s="21" t="n">
        <v>0.00110949994346617</v>
      </c>
      <c r="D35" s="21" t="n">
        <v>0.0377702108414017</v>
      </c>
      <c r="E35" s="48" t="s">
        <v>2271</v>
      </c>
      <c r="F35" s="19" t="s">
        <v>2375</v>
      </c>
      <c r="G35" s="19" t="n">
        <v>930955</v>
      </c>
      <c r="H35" s="19" t="n">
        <v>931809</v>
      </c>
      <c r="I35" s="19" t="s">
        <v>2378</v>
      </c>
      <c r="J35" s="19" t="n">
        <v>855</v>
      </c>
      <c r="K35" s="19" t="s">
        <v>2377</v>
      </c>
      <c r="L35" s="50" t="s">
        <v>2272</v>
      </c>
      <c r="M35" s="19" t="s">
        <v>2545</v>
      </c>
    </row>
    <row r="36" customFormat="false" ht="15" hidden="false" customHeight="false" outlineLevel="0" collapsed="false">
      <c r="A36" s="19" t="s">
        <v>2546</v>
      </c>
      <c r="B36" s="20" t="n">
        <v>1.86015737462143</v>
      </c>
      <c r="C36" s="21" t="n">
        <v>0.0386702755595019</v>
      </c>
      <c r="D36" s="21" t="n">
        <v>1</v>
      </c>
      <c r="E36" s="48" t="s">
        <v>2547</v>
      </c>
      <c r="F36" s="19" t="s">
        <v>2375</v>
      </c>
      <c r="G36" s="19" t="n">
        <v>1070694</v>
      </c>
      <c r="H36" s="19" t="n">
        <v>1071737</v>
      </c>
      <c r="I36" s="19" t="s">
        <v>2376</v>
      </c>
      <c r="J36" s="19" t="n">
        <v>1044</v>
      </c>
      <c r="K36" s="19" t="s">
        <v>2377</v>
      </c>
      <c r="L36" s="50" t="s">
        <v>2548</v>
      </c>
      <c r="M36" s="19" t="s">
        <v>2378</v>
      </c>
    </row>
    <row r="37" customFormat="false" ht="15" hidden="false" customHeight="false" outlineLevel="0" collapsed="false">
      <c r="A37" s="19" t="s">
        <v>1636</v>
      </c>
      <c r="B37" s="20" t="n">
        <v>1.84646024708617</v>
      </c>
      <c r="C37" s="21" t="n">
        <v>0.0212173991444315</v>
      </c>
      <c r="D37" s="21" t="n">
        <v>0.235748879382572</v>
      </c>
      <c r="E37" s="48" t="s">
        <v>1636</v>
      </c>
      <c r="F37" s="19" t="s">
        <v>2375</v>
      </c>
      <c r="G37" s="19" t="n">
        <v>12560</v>
      </c>
      <c r="H37" s="19" t="n">
        <v>12850</v>
      </c>
      <c r="I37" s="19" t="s">
        <v>2378</v>
      </c>
      <c r="J37" s="19" t="n">
        <v>291</v>
      </c>
      <c r="K37" s="19" t="s">
        <v>2377</v>
      </c>
      <c r="L37" s="50" t="s">
        <v>2549</v>
      </c>
      <c r="M37" s="19" t="s">
        <v>2378</v>
      </c>
    </row>
    <row r="38" customFormat="false" ht="15" hidden="false" customHeight="false" outlineLevel="0" collapsed="false">
      <c r="A38" s="19" t="s">
        <v>2550</v>
      </c>
      <c r="B38" s="20" t="n">
        <v>1.82309483215991</v>
      </c>
      <c r="C38" s="21" t="n">
        <v>0.0140811530239514</v>
      </c>
      <c r="D38" s="21" t="n">
        <v>1</v>
      </c>
      <c r="E38" s="48" t="s">
        <v>2550</v>
      </c>
      <c r="F38" s="19" t="s">
        <v>2375</v>
      </c>
      <c r="G38" s="19" t="n">
        <v>3187246</v>
      </c>
      <c r="H38" s="19" t="n">
        <v>3187914</v>
      </c>
      <c r="I38" s="19" t="s">
        <v>2376</v>
      </c>
      <c r="J38" s="19" t="n">
        <v>669</v>
      </c>
      <c r="K38" s="19" t="s">
        <v>2377</v>
      </c>
      <c r="L38" s="50" t="s">
        <v>2551</v>
      </c>
      <c r="M38" s="19" t="s">
        <v>2378</v>
      </c>
    </row>
    <row r="39" customFormat="false" ht="15" hidden="false" customHeight="false" outlineLevel="0" collapsed="false">
      <c r="A39" s="19" t="s">
        <v>2342</v>
      </c>
      <c r="B39" s="20" t="n">
        <v>1.79808584370666</v>
      </c>
      <c r="C39" s="21" t="n">
        <v>0.0034614902260306</v>
      </c>
      <c r="D39" s="21" t="n">
        <v>1</v>
      </c>
      <c r="E39" s="48" t="s">
        <v>2342</v>
      </c>
      <c r="F39" s="19" t="s">
        <v>2375</v>
      </c>
      <c r="G39" s="19" t="n">
        <v>2633845</v>
      </c>
      <c r="H39" s="19" t="n">
        <v>2634444</v>
      </c>
      <c r="I39" s="19" t="s">
        <v>2378</v>
      </c>
      <c r="J39" s="19" t="n">
        <v>600</v>
      </c>
      <c r="K39" s="19" t="s">
        <v>2377</v>
      </c>
      <c r="L39" s="50" t="s">
        <v>2343</v>
      </c>
      <c r="M39" s="19" t="s">
        <v>2477</v>
      </c>
    </row>
    <row r="40" customFormat="false" ht="15" hidden="false" customHeight="false" outlineLevel="0" collapsed="false">
      <c r="A40" s="19" t="s">
        <v>2552</v>
      </c>
      <c r="B40" s="20" t="n">
        <v>1.79506183118198</v>
      </c>
      <c r="C40" s="21" t="n">
        <v>0.00108621415590859</v>
      </c>
      <c r="D40" s="21" t="n">
        <v>0.0377702108414017</v>
      </c>
      <c r="E40" s="48" t="s">
        <v>2552</v>
      </c>
      <c r="F40" s="19" t="s">
        <v>2375</v>
      </c>
      <c r="G40" s="19" t="n">
        <v>1378057</v>
      </c>
      <c r="H40" s="19" t="n">
        <v>1378380</v>
      </c>
      <c r="I40" s="19" t="s">
        <v>2376</v>
      </c>
      <c r="J40" s="19" t="n">
        <v>324</v>
      </c>
      <c r="K40" s="19" t="s">
        <v>2377</v>
      </c>
      <c r="L40" s="50" t="s">
        <v>2553</v>
      </c>
      <c r="M40" s="19" t="s">
        <v>2378</v>
      </c>
    </row>
    <row r="41" customFormat="false" ht="15" hidden="false" customHeight="false" outlineLevel="0" collapsed="false">
      <c r="A41" s="19" t="s">
        <v>2554</v>
      </c>
      <c r="B41" s="20" t="n">
        <v>1.76900474594713</v>
      </c>
      <c r="C41" s="21" t="n">
        <v>0.0235181447795603</v>
      </c>
      <c r="D41" s="21" t="n">
        <v>1</v>
      </c>
      <c r="E41" s="48" t="s">
        <v>2555</v>
      </c>
      <c r="F41" s="19" t="s">
        <v>2375</v>
      </c>
      <c r="G41" s="19" t="n">
        <v>2440489</v>
      </c>
      <c r="H41" s="19" t="n">
        <v>2441496</v>
      </c>
      <c r="I41" s="19" t="s">
        <v>2378</v>
      </c>
      <c r="J41" s="19" t="n">
        <v>1008</v>
      </c>
      <c r="K41" s="19" t="s">
        <v>2377</v>
      </c>
      <c r="L41" s="50" t="s">
        <v>2556</v>
      </c>
      <c r="M41" s="19" t="s">
        <v>2378</v>
      </c>
    </row>
    <row r="42" customFormat="false" ht="15" hidden="false" customHeight="false" outlineLevel="0" collapsed="false">
      <c r="A42" s="19" t="s">
        <v>2557</v>
      </c>
      <c r="B42" s="20" t="n">
        <v>1.71732887920952</v>
      </c>
      <c r="C42" s="21" t="n">
        <v>0.0472794598063993</v>
      </c>
      <c r="D42" s="21" t="n">
        <v>1</v>
      </c>
      <c r="E42" s="48" t="s">
        <v>2557</v>
      </c>
      <c r="F42" s="19" t="s">
        <v>2375</v>
      </c>
      <c r="G42" s="19" t="n">
        <v>1140140</v>
      </c>
      <c r="H42" s="19" t="n">
        <v>1140350</v>
      </c>
      <c r="I42" s="19" t="s">
        <v>2378</v>
      </c>
      <c r="J42" s="19" t="n">
        <v>211</v>
      </c>
      <c r="K42" s="19" t="s">
        <v>2377</v>
      </c>
      <c r="L42" s="50" t="s">
        <v>2515</v>
      </c>
      <c r="M42" s="19" t="s">
        <v>2378</v>
      </c>
    </row>
    <row r="43" customFormat="false" ht="15" hidden="false" customHeight="false" outlineLevel="0" collapsed="false">
      <c r="A43" s="19" t="s">
        <v>2558</v>
      </c>
      <c r="B43" s="20" t="n">
        <v>1.70634562524919</v>
      </c>
      <c r="C43" s="21" t="n">
        <v>0.0194066876034702</v>
      </c>
      <c r="D43" s="21" t="n">
        <v>1</v>
      </c>
      <c r="E43" s="48" t="s">
        <v>2558</v>
      </c>
      <c r="F43" s="19" t="s">
        <v>2375</v>
      </c>
      <c r="G43" s="19" t="n">
        <v>2741496</v>
      </c>
      <c r="H43" s="19" t="n">
        <v>2741569</v>
      </c>
      <c r="I43" s="19" t="s">
        <v>2378</v>
      </c>
      <c r="J43" s="19" t="n">
        <v>74</v>
      </c>
      <c r="K43" s="19" t="s">
        <v>2377</v>
      </c>
      <c r="L43" s="50" t="s">
        <v>2559</v>
      </c>
      <c r="M43" s="19" t="s">
        <v>2378</v>
      </c>
    </row>
    <row r="44" customFormat="false" ht="15" hidden="false" customHeight="false" outlineLevel="0" collapsed="false">
      <c r="A44" s="19" t="s">
        <v>1659</v>
      </c>
      <c r="B44" s="20" t="n">
        <v>1.66887201327191</v>
      </c>
      <c r="C44" s="21" t="n">
        <v>0.0088650179981926</v>
      </c>
      <c r="D44" s="21" t="n">
        <v>0.133811592425549</v>
      </c>
      <c r="E44" s="48" t="s">
        <v>1659</v>
      </c>
      <c r="F44" s="19" t="s">
        <v>2375</v>
      </c>
      <c r="G44" s="19" t="n">
        <v>729130</v>
      </c>
      <c r="H44" s="19" t="n">
        <v>730761</v>
      </c>
      <c r="I44" s="19" t="s">
        <v>2376</v>
      </c>
      <c r="J44" s="19" t="n">
        <v>1632</v>
      </c>
      <c r="K44" s="19" t="s">
        <v>2377</v>
      </c>
      <c r="L44" s="50" t="s">
        <v>1479</v>
      </c>
      <c r="M44" s="19" t="s">
        <v>2378</v>
      </c>
    </row>
    <row r="45" customFormat="false" ht="15" hidden="false" customHeight="false" outlineLevel="0" collapsed="false">
      <c r="A45" s="19" t="s">
        <v>2182</v>
      </c>
      <c r="B45" s="20" t="n">
        <v>1.65723172810292</v>
      </c>
      <c r="C45" s="21" t="n">
        <v>0.00764744580721739</v>
      </c>
      <c r="D45" s="21" t="n">
        <v>1</v>
      </c>
      <c r="E45" s="48" t="s">
        <v>2182</v>
      </c>
      <c r="F45" s="19" t="s">
        <v>2375</v>
      </c>
      <c r="G45" s="19" t="n">
        <v>631607</v>
      </c>
      <c r="H45" s="19" t="n">
        <v>631801</v>
      </c>
      <c r="I45" s="19" t="s">
        <v>2376</v>
      </c>
      <c r="J45" s="19" t="n">
        <v>195</v>
      </c>
      <c r="K45" s="19" t="s">
        <v>2377</v>
      </c>
      <c r="L45" s="50" t="s">
        <v>2515</v>
      </c>
      <c r="M45" s="19" t="s">
        <v>2378</v>
      </c>
    </row>
    <row r="46" customFormat="false" ht="15" hidden="false" customHeight="false" outlineLevel="0" collapsed="false">
      <c r="A46" s="19" t="s">
        <v>928</v>
      </c>
      <c r="B46" s="20" t="n">
        <v>1.63304045907813</v>
      </c>
      <c r="C46" s="21" t="n">
        <v>0.00732577530323659</v>
      </c>
      <c r="D46" s="21" t="n">
        <v>0.119916741483795</v>
      </c>
      <c r="E46" s="48" t="s">
        <v>928</v>
      </c>
      <c r="F46" s="19" t="s">
        <v>2375</v>
      </c>
      <c r="G46" s="19" t="n">
        <v>2278909</v>
      </c>
      <c r="H46" s="19" t="n">
        <v>2279049</v>
      </c>
      <c r="I46" s="19" t="s">
        <v>2376</v>
      </c>
      <c r="J46" s="19" t="n">
        <v>141</v>
      </c>
      <c r="K46" s="19" t="s">
        <v>2377</v>
      </c>
      <c r="L46" s="50" t="s">
        <v>2560</v>
      </c>
      <c r="M46" s="19" t="s">
        <v>2378</v>
      </c>
    </row>
    <row r="47" customFormat="false" ht="15" hidden="false" customHeight="false" outlineLevel="0" collapsed="false">
      <c r="A47" s="19" t="s">
        <v>2561</v>
      </c>
      <c r="B47" s="20" t="n">
        <v>1.61503412131777</v>
      </c>
      <c r="C47" s="21" t="n">
        <v>0.00279957535523552</v>
      </c>
      <c r="D47" s="21" t="n">
        <v>0.0689126241288743</v>
      </c>
      <c r="E47" s="48" t="s">
        <v>2562</v>
      </c>
      <c r="F47" s="19" t="s">
        <v>2375</v>
      </c>
      <c r="G47" s="19" t="n">
        <v>3161506</v>
      </c>
      <c r="H47" s="19" t="n">
        <v>3162192</v>
      </c>
      <c r="I47" s="19" t="s">
        <v>2378</v>
      </c>
      <c r="J47" s="19" t="n">
        <v>687</v>
      </c>
      <c r="K47" s="19" t="s">
        <v>2377</v>
      </c>
      <c r="L47" s="50" t="s">
        <v>2563</v>
      </c>
      <c r="M47" s="19" t="s">
        <v>2383</v>
      </c>
    </row>
    <row r="48" customFormat="false" ht="15" hidden="false" customHeight="false" outlineLevel="0" collapsed="false">
      <c r="A48" s="19" t="s">
        <v>378</v>
      </c>
      <c r="B48" s="20" t="n">
        <v>1.61351068377998</v>
      </c>
      <c r="C48" s="21" t="n">
        <v>0.00483511712193033</v>
      </c>
      <c r="D48" s="21" t="n">
        <v>0.0949661890772584</v>
      </c>
      <c r="E48" s="48" t="s">
        <v>378</v>
      </c>
      <c r="F48" s="19" t="s">
        <v>2375</v>
      </c>
      <c r="G48" s="19" t="n">
        <v>3318930</v>
      </c>
      <c r="H48" s="19" t="n">
        <v>3319313</v>
      </c>
      <c r="I48" s="19" t="s">
        <v>2378</v>
      </c>
      <c r="J48" s="19" t="n">
        <v>384</v>
      </c>
      <c r="K48" s="19" t="s">
        <v>2377</v>
      </c>
      <c r="L48" s="50" t="s">
        <v>379</v>
      </c>
      <c r="M48" s="19" t="s">
        <v>2378</v>
      </c>
    </row>
    <row r="49" customFormat="false" ht="15" hidden="false" customHeight="false" outlineLevel="0" collapsed="false">
      <c r="A49" s="19" t="s">
        <v>285</v>
      </c>
      <c r="B49" s="20" t="n">
        <v>1.60437260766843</v>
      </c>
      <c r="C49" s="21" t="n">
        <v>0.0197526717764137</v>
      </c>
      <c r="D49" s="21" t="n">
        <v>1</v>
      </c>
      <c r="E49" s="48" t="s">
        <v>285</v>
      </c>
      <c r="F49" s="19" t="s">
        <v>2375</v>
      </c>
      <c r="G49" s="19" t="n">
        <v>793996</v>
      </c>
      <c r="H49" s="19" t="n">
        <v>794553</v>
      </c>
      <c r="I49" s="19" t="s">
        <v>2378</v>
      </c>
      <c r="J49" s="19" t="n">
        <v>558</v>
      </c>
      <c r="K49" s="19" t="s">
        <v>2377</v>
      </c>
      <c r="L49" s="50" t="s">
        <v>286</v>
      </c>
      <c r="M49" s="19" t="s">
        <v>2397</v>
      </c>
    </row>
    <row r="50" customFormat="false" ht="15" hidden="false" customHeight="false" outlineLevel="0" collapsed="false">
      <c r="A50" s="19" t="s">
        <v>2564</v>
      </c>
      <c r="B50" s="20" t="n">
        <v>1.60041489000795</v>
      </c>
      <c r="C50" s="21" t="n">
        <v>0.00386569278041032</v>
      </c>
      <c r="D50" s="21" t="n">
        <v>0.0883586921236646</v>
      </c>
      <c r="E50" s="48" t="s">
        <v>2565</v>
      </c>
      <c r="F50" s="19" t="s">
        <v>2375</v>
      </c>
      <c r="G50" s="19" t="n">
        <v>3125828</v>
      </c>
      <c r="H50" s="19" t="n">
        <v>3127018</v>
      </c>
      <c r="I50" s="19" t="s">
        <v>2376</v>
      </c>
      <c r="J50" s="19" t="n">
        <v>1191</v>
      </c>
      <c r="K50" s="19" t="s">
        <v>2377</v>
      </c>
      <c r="L50" s="50" t="s">
        <v>2566</v>
      </c>
      <c r="M50" s="19" t="s">
        <v>2567</v>
      </c>
    </row>
    <row r="51" customFormat="false" ht="15" hidden="false" customHeight="false" outlineLevel="0" collapsed="false">
      <c r="A51" s="19" t="s">
        <v>2282</v>
      </c>
      <c r="B51" s="20" t="n">
        <v>1.58552383040225</v>
      </c>
      <c r="C51" s="21" t="n">
        <v>0.00530718198031647</v>
      </c>
      <c r="D51" s="21" t="n">
        <v>1</v>
      </c>
      <c r="E51" s="48" t="s">
        <v>2282</v>
      </c>
      <c r="F51" s="19" t="s">
        <v>2375</v>
      </c>
      <c r="G51" s="19" t="n">
        <v>3421033</v>
      </c>
      <c r="H51" s="19" t="n">
        <v>3421719</v>
      </c>
      <c r="I51" s="19" t="s">
        <v>2378</v>
      </c>
      <c r="J51" s="19" t="n">
        <v>687</v>
      </c>
      <c r="K51" s="19" t="s">
        <v>2377</v>
      </c>
      <c r="L51" s="50" t="s">
        <v>2283</v>
      </c>
      <c r="M51" s="19" t="s">
        <v>2568</v>
      </c>
    </row>
    <row r="52" customFormat="false" ht="15" hidden="false" customHeight="false" outlineLevel="0" collapsed="false">
      <c r="A52" s="19" t="s">
        <v>2569</v>
      </c>
      <c r="B52" s="20" t="n">
        <v>1.56188229039919</v>
      </c>
      <c r="C52" s="21" t="n">
        <v>0.0177699948553992</v>
      </c>
      <c r="D52" s="21" t="n">
        <v>0.209196506209093</v>
      </c>
      <c r="E52" s="48" t="s">
        <v>2570</v>
      </c>
      <c r="F52" s="19" t="s">
        <v>2375</v>
      </c>
      <c r="G52" s="19" t="n">
        <v>1643972</v>
      </c>
      <c r="H52" s="19" t="n">
        <v>1644193</v>
      </c>
      <c r="I52" s="19" t="s">
        <v>2376</v>
      </c>
      <c r="J52" s="19" t="n">
        <v>222</v>
      </c>
      <c r="K52" s="19" t="s">
        <v>2377</v>
      </c>
      <c r="L52" s="50" t="s">
        <v>2571</v>
      </c>
      <c r="M52" s="19" t="s">
        <v>2378</v>
      </c>
    </row>
    <row r="53" customFormat="false" ht="15" hidden="false" customHeight="false" outlineLevel="0" collapsed="false">
      <c r="A53" s="19" t="s">
        <v>1187</v>
      </c>
      <c r="B53" s="20" t="n">
        <v>1.54911097652754</v>
      </c>
      <c r="C53" s="21" t="n">
        <v>0.0316329885249612</v>
      </c>
      <c r="D53" s="21" t="n">
        <v>0.319652912812993</v>
      </c>
      <c r="E53" s="48" t="s">
        <v>1187</v>
      </c>
      <c r="F53" s="19" t="s">
        <v>2375</v>
      </c>
      <c r="G53" s="19" t="n">
        <v>3101062</v>
      </c>
      <c r="H53" s="19" t="n">
        <v>3101550</v>
      </c>
      <c r="I53" s="19" t="s">
        <v>2376</v>
      </c>
      <c r="J53" s="19" t="n">
        <v>489</v>
      </c>
      <c r="K53" s="19" t="s">
        <v>2377</v>
      </c>
      <c r="L53" s="50" t="s">
        <v>1188</v>
      </c>
      <c r="M53" s="19" t="s">
        <v>2572</v>
      </c>
    </row>
    <row r="54" customFormat="false" ht="15" hidden="false" customHeight="false" outlineLevel="0" collapsed="false">
      <c r="A54" s="19" t="s">
        <v>530</v>
      </c>
      <c r="B54" s="20" t="n">
        <v>1.5387478059409</v>
      </c>
      <c r="C54" s="21" t="n">
        <v>0.031826464604305</v>
      </c>
      <c r="D54" s="21" t="n">
        <v>1</v>
      </c>
      <c r="E54" s="48" t="s">
        <v>530</v>
      </c>
      <c r="F54" s="19" t="s">
        <v>2375</v>
      </c>
      <c r="G54" s="19" t="n">
        <v>895427</v>
      </c>
      <c r="H54" s="19" t="n">
        <v>895843</v>
      </c>
      <c r="I54" s="19" t="s">
        <v>2378</v>
      </c>
      <c r="J54" s="19" t="n">
        <v>417</v>
      </c>
      <c r="K54" s="19" t="s">
        <v>2377</v>
      </c>
      <c r="L54" s="50" t="s">
        <v>2515</v>
      </c>
      <c r="M54" s="19" t="s">
        <v>2378</v>
      </c>
    </row>
    <row r="55" customFormat="false" ht="15" hidden="false" customHeight="false" outlineLevel="0" collapsed="false">
      <c r="A55" s="19" t="s">
        <v>2491</v>
      </c>
      <c r="B55" s="20" t="n">
        <v>1.52216014513014</v>
      </c>
      <c r="C55" s="21" t="n">
        <v>0.013198879075383</v>
      </c>
      <c r="D55" s="21" t="n">
        <v>1</v>
      </c>
      <c r="E55" s="48" t="s">
        <v>2491</v>
      </c>
      <c r="F55" s="19" t="s">
        <v>2375</v>
      </c>
      <c r="G55" s="19" t="n">
        <v>849421</v>
      </c>
      <c r="H55" s="19" t="n">
        <v>849494</v>
      </c>
      <c r="I55" s="19" t="s">
        <v>2376</v>
      </c>
      <c r="J55" s="19" t="n">
        <v>74</v>
      </c>
      <c r="K55" s="19" t="s">
        <v>2377</v>
      </c>
      <c r="L55" s="50" t="s">
        <v>2573</v>
      </c>
      <c r="M55" s="19" t="s">
        <v>2378</v>
      </c>
    </row>
    <row r="56" customFormat="false" ht="15" hidden="false" customHeight="false" outlineLevel="0" collapsed="false">
      <c r="A56" s="19" t="s">
        <v>733</v>
      </c>
      <c r="B56" s="20" t="n">
        <v>1.51882219019021</v>
      </c>
      <c r="C56" s="21" t="n">
        <v>0.0040149981336017</v>
      </c>
      <c r="D56" s="21" t="n">
        <v>0.0904788311797567</v>
      </c>
      <c r="E56" s="48" t="s">
        <v>2574</v>
      </c>
      <c r="F56" s="19" t="s">
        <v>2375</v>
      </c>
      <c r="G56" s="19" t="n">
        <v>3160623</v>
      </c>
      <c r="H56" s="19" t="n">
        <v>3161513</v>
      </c>
      <c r="I56" s="19" t="s">
        <v>2378</v>
      </c>
      <c r="J56" s="19" t="n">
        <v>891</v>
      </c>
      <c r="K56" s="19" t="s">
        <v>2377</v>
      </c>
      <c r="L56" s="50" t="s">
        <v>734</v>
      </c>
      <c r="M56" s="19" t="s">
        <v>2378</v>
      </c>
    </row>
    <row r="57" customFormat="false" ht="15" hidden="false" customHeight="false" outlineLevel="0" collapsed="false">
      <c r="A57" s="19" t="s">
        <v>1991</v>
      </c>
      <c r="B57" s="20" t="n">
        <v>1.51797789805138</v>
      </c>
      <c r="C57" s="21" t="n">
        <v>0.040114075783774</v>
      </c>
      <c r="D57" s="21" t="n">
        <v>0.35265121568153</v>
      </c>
      <c r="E57" s="48" t="s">
        <v>1991</v>
      </c>
      <c r="F57" s="19" t="s">
        <v>2375</v>
      </c>
      <c r="G57" s="19" t="n">
        <v>733303</v>
      </c>
      <c r="H57" s="19" t="n">
        <v>733728</v>
      </c>
      <c r="I57" s="19" t="s">
        <v>2376</v>
      </c>
      <c r="J57" s="19" t="n">
        <v>426</v>
      </c>
      <c r="K57" s="19" t="s">
        <v>2377</v>
      </c>
      <c r="L57" s="50" t="s">
        <v>2515</v>
      </c>
      <c r="M57" s="19" t="s">
        <v>2378</v>
      </c>
    </row>
    <row r="58" customFormat="false" ht="15" hidden="false" customHeight="false" outlineLevel="0" collapsed="false">
      <c r="A58" s="19" t="s">
        <v>1253</v>
      </c>
      <c r="B58" s="20" t="n">
        <v>1.49466497662255</v>
      </c>
      <c r="C58" s="21" t="n">
        <v>0.0422727992603666</v>
      </c>
      <c r="D58" s="21" t="n">
        <v>0.3572220373872</v>
      </c>
      <c r="E58" s="48" t="s">
        <v>1253</v>
      </c>
      <c r="F58" s="19" t="s">
        <v>2375</v>
      </c>
      <c r="G58" s="19" t="n">
        <v>1080521</v>
      </c>
      <c r="H58" s="19" t="n">
        <v>1081786</v>
      </c>
      <c r="I58" s="19" t="s">
        <v>2376</v>
      </c>
      <c r="J58" s="19" t="n">
        <v>1266</v>
      </c>
      <c r="K58" s="19" t="s">
        <v>2377</v>
      </c>
      <c r="L58" s="50" t="s">
        <v>210</v>
      </c>
      <c r="M58" s="19" t="s">
        <v>2575</v>
      </c>
    </row>
    <row r="59" customFormat="false" ht="15" hidden="false" customHeight="false" outlineLevel="0" collapsed="false">
      <c r="A59" s="19" t="s">
        <v>625</v>
      </c>
      <c r="B59" s="20" t="n">
        <v>1.46606584387438</v>
      </c>
      <c r="C59" s="21" t="n">
        <v>0.00596147303170555</v>
      </c>
      <c r="D59" s="21" t="n">
        <v>0.103677791855749</v>
      </c>
      <c r="E59" s="48" t="s">
        <v>625</v>
      </c>
      <c r="F59" s="19" t="s">
        <v>2375</v>
      </c>
      <c r="G59" s="19" t="n">
        <v>1892343</v>
      </c>
      <c r="H59" s="19" t="n">
        <v>1893674</v>
      </c>
      <c r="I59" s="19" t="s">
        <v>2378</v>
      </c>
      <c r="J59" s="19" t="n">
        <v>1332</v>
      </c>
      <c r="K59" s="19" t="s">
        <v>2377</v>
      </c>
      <c r="L59" s="50" t="s">
        <v>626</v>
      </c>
      <c r="M59" s="19" t="s">
        <v>2424</v>
      </c>
    </row>
    <row r="60" customFormat="false" ht="15" hidden="false" customHeight="false" outlineLevel="0" collapsed="false">
      <c r="A60" s="19" t="s">
        <v>441</v>
      </c>
      <c r="B60" s="20" t="n">
        <v>1.45786272977172</v>
      </c>
      <c r="C60" s="21" t="n">
        <v>0.0316413201938425</v>
      </c>
      <c r="D60" s="21" t="n">
        <v>1</v>
      </c>
      <c r="E60" s="48" t="s">
        <v>441</v>
      </c>
      <c r="F60" s="19" t="s">
        <v>2375</v>
      </c>
      <c r="G60" s="19" t="n">
        <v>953630</v>
      </c>
      <c r="H60" s="19" t="n">
        <v>953818</v>
      </c>
      <c r="I60" s="19" t="s">
        <v>2378</v>
      </c>
      <c r="J60" s="19" t="n">
        <v>189</v>
      </c>
      <c r="K60" s="19" t="s">
        <v>2377</v>
      </c>
      <c r="L60" s="50" t="s">
        <v>2515</v>
      </c>
      <c r="M60" s="19" t="s">
        <v>2378</v>
      </c>
    </row>
    <row r="61" customFormat="false" ht="15" hidden="false" customHeight="false" outlineLevel="0" collapsed="false">
      <c r="A61" s="19" t="s">
        <v>2576</v>
      </c>
      <c r="B61" s="20" t="n">
        <v>1.45191361534256</v>
      </c>
      <c r="C61" s="21" t="n">
        <v>0.0132873702895581</v>
      </c>
      <c r="D61" s="21" t="n">
        <v>0.177164937194108</v>
      </c>
      <c r="E61" s="48" t="s">
        <v>2576</v>
      </c>
      <c r="F61" s="19" t="s">
        <v>2375</v>
      </c>
      <c r="G61" s="19" t="n">
        <v>2513162</v>
      </c>
      <c r="H61" s="19" t="n">
        <v>2514265</v>
      </c>
      <c r="I61" s="19" t="s">
        <v>2378</v>
      </c>
      <c r="J61" s="19" t="n">
        <v>1104</v>
      </c>
      <c r="K61" s="19" t="s">
        <v>2377</v>
      </c>
      <c r="L61" s="50" t="s">
        <v>2577</v>
      </c>
      <c r="M61" s="19" t="s">
        <v>2378</v>
      </c>
    </row>
    <row r="62" customFormat="false" ht="15" hidden="false" customHeight="false" outlineLevel="0" collapsed="false">
      <c r="A62" s="19" t="s">
        <v>2169</v>
      </c>
      <c r="B62" s="20" t="n">
        <v>1.44517116946748</v>
      </c>
      <c r="C62" s="21" t="n">
        <v>0.00811693832262614</v>
      </c>
      <c r="D62" s="21" t="n">
        <v>0.129259347025628</v>
      </c>
      <c r="E62" s="48" t="s">
        <v>2169</v>
      </c>
      <c r="F62" s="19" t="s">
        <v>2375</v>
      </c>
      <c r="G62" s="19" t="n">
        <v>3127762</v>
      </c>
      <c r="H62" s="19" t="n">
        <v>3128487</v>
      </c>
      <c r="I62" s="19" t="s">
        <v>2376</v>
      </c>
      <c r="J62" s="19" t="n">
        <v>726</v>
      </c>
      <c r="K62" s="19" t="s">
        <v>2377</v>
      </c>
      <c r="L62" s="50" t="s">
        <v>2170</v>
      </c>
      <c r="M62" s="19" t="s">
        <v>2578</v>
      </c>
    </row>
    <row r="63" customFormat="false" ht="15" hidden="false" customHeight="false" outlineLevel="0" collapsed="false">
      <c r="A63" s="19" t="s">
        <v>2204</v>
      </c>
      <c r="B63" s="20" t="n">
        <v>1.4449277124067</v>
      </c>
      <c r="C63" s="21" t="n">
        <v>0.00815949628099279</v>
      </c>
      <c r="D63" s="21" t="n">
        <v>0.129259347025628</v>
      </c>
      <c r="E63" s="48" t="s">
        <v>2204</v>
      </c>
      <c r="F63" s="19" t="s">
        <v>2375</v>
      </c>
      <c r="G63" s="19" t="n">
        <v>3159246</v>
      </c>
      <c r="H63" s="19" t="n">
        <v>3160508</v>
      </c>
      <c r="I63" s="19" t="s">
        <v>2378</v>
      </c>
      <c r="J63" s="19" t="n">
        <v>1263</v>
      </c>
      <c r="K63" s="19" t="s">
        <v>2377</v>
      </c>
      <c r="L63" s="50" t="s">
        <v>1411</v>
      </c>
      <c r="M63" s="19" t="s">
        <v>2579</v>
      </c>
    </row>
    <row r="64" customFormat="false" ht="15" hidden="false" customHeight="false" outlineLevel="0" collapsed="false">
      <c r="A64" s="19" t="s">
        <v>2580</v>
      </c>
      <c r="B64" s="20" t="n">
        <v>1.43781717973664</v>
      </c>
      <c r="C64" s="21" t="n">
        <v>0.0100472438733418</v>
      </c>
      <c r="D64" s="21" t="n">
        <v>0.144825136913035</v>
      </c>
      <c r="E64" s="48" t="s">
        <v>2580</v>
      </c>
      <c r="F64" s="19" t="s">
        <v>2375</v>
      </c>
      <c r="G64" s="19" t="n">
        <v>2193162</v>
      </c>
      <c r="H64" s="19" t="n">
        <v>2193404</v>
      </c>
      <c r="I64" s="19" t="s">
        <v>2376</v>
      </c>
      <c r="J64" s="19" t="n">
        <v>243</v>
      </c>
      <c r="K64" s="19" t="s">
        <v>2377</v>
      </c>
      <c r="L64" s="50" t="s">
        <v>2581</v>
      </c>
      <c r="M64" s="19" t="s">
        <v>2378</v>
      </c>
    </row>
    <row r="65" customFormat="false" ht="15" hidden="false" customHeight="false" outlineLevel="0" collapsed="false">
      <c r="A65" s="19" t="s">
        <v>2582</v>
      </c>
      <c r="B65" s="20" t="n">
        <v>1.40361272752412</v>
      </c>
      <c r="C65" s="21" t="n">
        <v>0.0463280914569307</v>
      </c>
      <c r="D65" s="21" t="n">
        <v>0.372984021763735</v>
      </c>
      <c r="E65" s="48" t="s">
        <v>2582</v>
      </c>
      <c r="F65" s="19" t="s">
        <v>2375</v>
      </c>
      <c r="G65" s="19" t="n">
        <v>1448201</v>
      </c>
      <c r="H65" s="19" t="n">
        <v>1448695</v>
      </c>
      <c r="I65" s="19" t="s">
        <v>2376</v>
      </c>
      <c r="J65" s="19" t="n">
        <v>495</v>
      </c>
      <c r="K65" s="19" t="s">
        <v>2377</v>
      </c>
      <c r="L65" s="50" t="s">
        <v>2583</v>
      </c>
      <c r="M65" s="19" t="s">
        <v>2378</v>
      </c>
    </row>
    <row r="66" customFormat="false" ht="15" hidden="false" customHeight="false" outlineLevel="0" collapsed="false">
      <c r="A66" s="19" t="s">
        <v>2584</v>
      </c>
      <c r="B66" s="20" t="n">
        <v>1.40130730504205</v>
      </c>
      <c r="C66" s="21" t="n">
        <v>0.0210785924633885</v>
      </c>
      <c r="D66" s="21" t="n">
        <v>0.235748879382572</v>
      </c>
      <c r="E66" s="48" t="s">
        <v>2585</v>
      </c>
      <c r="F66" s="19" t="s">
        <v>2375</v>
      </c>
      <c r="G66" s="19" t="n">
        <v>2409184</v>
      </c>
      <c r="H66" s="19" t="n">
        <v>2409867</v>
      </c>
      <c r="I66" s="19" t="s">
        <v>2378</v>
      </c>
      <c r="J66" s="19" t="n">
        <v>684</v>
      </c>
      <c r="K66" s="19" t="s">
        <v>2377</v>
      </c>
      <c r="L66" s="50" t="s">
        <v>2586</v>
      </c>
      <c r="M66" s="19" t="s">
        <v>2378</v>
      </c>
    </row>
    <row r="67" customFormat="false" ht="15" hidden="false" customHeight="false" outlineLevel="0" collapsed="false">
      <c r="A67" s="19" t="s">
        <v>2587</v>
      </c>
      <c r="B67" s="20" t="n">
        <v>1.40016853405714</v>
      </c>
      <c r="C67" s="21" t="n">
        <v>0.0356563207328075</v>
      </c>
      <c r="D67" s="21" t="n">
        <v>0.335832424599606</v>
      </c>
      <c r="E67" s="48" t="s">
        <v>2587</v>
      </c>
      <c r="F67" s="19" t="s">
        <v>2375</v>
      </c>
      <c r="G67" s="19" t="n">
        <v>1925937</v>
      </c>
      <c r="H67" s="19" t="n">
        <v>1926188</v>
      </c>
      <c r="I67" s="19" t="s">
        <v>2378</v>
      </c>
      <c r="J67" s="19" t="n">
        <v>252</v>
      </c>
      <c r="K67" s="19" t="s">
        <v>2377</v>
      </c>
      <c r="L67" s="50" t="s">
        <v>2588</v>
      </c>
      <c r="M67" s="19" t="s">
        <v>2378</v>
      </c>
    </row>
    <row r="68" customFormat="false" ht="15" hidden="false" customHeight="false" outlineLevel="0" collapsed="false">
      <c r="A68" s="19" t="s">
        <v>1591</v>
      </c>
      <c r="B68" s="20" t="n">
        <v>1.39518263690033</v>
      </c>
      <c r="C68" s="21" t="n">
        <v>0.00847966505895664</v>
      </c>
      <c r="D68" s="21" t="n">
        <v>0.131722952372142</v>
      </c>
      <c r="E68" s="48" t="s">
        <v>1591</v>
      </c>
      <c r="F68" s="19" t="s">
        <v>2375</v>
      </c>
      <c r="G68" s="19" t="n">
        <v>3316752</v>
      </c>
      <c r="H68" s="19" t="n">
        <v>3317297</v>
      </c>
      <c r="I68" s="19" t="s">
        <v>2378</v>
      </c>
      <c r="J68" s="19" t="n">
        <v>546</v>
      </c>
      <c r="K68" s="19" t="s">
        <v>2377</v>
      </c>
      <c r="L68" s="50" t="s">
        <v>1592</v>
      </c>
      <c r="M68" s="19" t="s">
        <v>2378</v>
      </c>
    </row>
    <row r="69" customFormat="false" ht="15" hidden="false" customHeight="false" outlineLevel="0" collapsed="false">
      <c r="A69" s="19" t="s">
        <v>207</v>
      </c>
      <c r="B69" s="20" t="n">
        <v>1.38770100117089</v>
      </c>
      <c r="C69" s="21" t="n">
        <v>0.0113251477823444</v>
      </c>
      <c r="D69" s="21" t="n">
        <v>0.157567273493487</v>
      </c>
      <c r="E69" s="48" t="s">
        <v>2589</v>
      </c>
      <c r="F69" s="19" t="s">
        <v>2375</v>
      </c>
      <c r="G69" s="19" t="n">
        <v>2540812</v>
      </c>
      <c r="H69" s="19" t="n">
        <v>2541069</v>
      </c>
      <c r="I69" s="19" t="s">
        <v>2378</v>
      </c>
      <c r="J69" s="19" t="n">
        <v>258</v>
      </c>
      <c r="K69" s="19" t="s">
        <v>2377</v>
      </c>
      <c r="L69" s="50" t="s">
        <v>2590</v>
      </c>
      <c r="M69" s="19" t="s">
        <v>2378</v>
      </c>
    </row>
    <row r="70" customFormat="false" ht="15" hidden="false" customHeight="false" outlineLevel="0" collapsed="false">
      <c r="A70" s="19" t="s">
        <v>2591</v>
      </c>
      <c r="B70" s="20" t="n">
        <v>1.38698018634328</v>
      </c>
      <c r="C70" s="21" t="n">
        <v>0.0278380911664459</v>
      </c>
      <c r="D70" s="21" t="n">
        <v>1</v>
      </c>
      <c r="E70" s="48" t="s">
        <v>2591</v>
      </c>
      <c r="F70" s="19" t="s">
        <v>2375</v>
      </c>
      <c r="G70" s="19" t="n">
        <v>849848</v>
      </c>
      <c r="H70" s="19" t="n">
        <v>849936</v>
      </c>
      <c r="I70" s="19" t="s">
        <v>2376</v>
      </c>
      <c r="J70" s="19" t="n">
        <v>89</v>
      </c>
      <c r="K70" s="19" t="s">
        <v>2377</v>
      </c>
      <c r="L70" s="50" t="s">
        <v>2592</v>
      </c>
      <c r="M70" s="19" t="s">
        <v>2378</v>
      </c>
    </row>
    <row r="71" customFormat="false" ht="15" hidden="false" customHeight="false" outlineLevel="0" collapsed="false">
      <c r="A71" s="19" t="s">
        <v>2593</v>
      </c>
      <c r="B71" s="20" t="n">
        <v>1.38345173754356</v>
      </c>
      <c r="C71" s="21" t="n">
        <v>0.0157950718242312</v>
      </c>
      <c r="D71" s="21" t="n">
        <v>0.199723441330182</v>
      </c>
      <c r="E71" s="48" t="s">
        <v>2594</v>
      </c>
      <c r="F71" s="19" t="s">
        <v>2375</v>
      </c>
      <c r="G71" s="19" t="n">
        <v>3127018</v>
      </c>
      <c r="H71" s="19" t="n">
        <v>3127743</v>
      </c>
      <c r="I71" s="19" t="s">
        <v>2376</v>
      </c>
      <c r="J71" s="19" t="n">
        <v>726</v>
      </c>
      <c r="K71" s="19" t="s">
        <v>2377</v>
      </c>
      <c r="L71" s="50" t="s">
        <v>2595</v>
      </c>
      <c r="M71" s="19" t="s">
        <v>2378</v>
      </c>
    </row>
    <row r="72" customFormat="false" ht="15" hidden="false" customHeight="false" outlineLevel="0" collapsed="false">
      <c r="A72" s="19" t="s">
        <v>2596</v>
      </c>
      <c r="B72" s="20" t="n">
        <v>1.35572132062543</v>
      </c>
      <c r="C72" s="21" t="n">
        <v>0.0147865329248478</v>
      </c>
      <c r="D72" s="21" t="n">
        <v>0.190793973223842</v>
      </c>
      <c r="E72" s="48" t="s">
        <v>2596</v>
      </c>
      <c r="F72" s="19" t="s">
        <v>2375</v>
      </c>
      <c r="G72" s="19" t="n">
        <v>2938635</v>
      </c>
      <c r="H72" s="19" t="n">
        <v>2938976</v>
      </c>
      <c r="I72" s="19" t="s">
        <v>2378</v>
      </c>
      <c r="J72" s="19" t="n">
        <v>342</v>
      </c>
      <c r="K72" s="19" t="s">
        <v>2377</v>
      </c>
      <c r="L72" s="50" t="s">
        <v>2597</v>
      </c>
      <c r="M72" s="19" t="s">
        <v>2378</v>
      </c>
    </row>
    <row r="73" customFormat="false" ht="15" hidden="false" customHeight="false" outlineLevel="0" collapsed="false">
      <c r="A73" s="19" t="s">
        <v>2598</v>
      </c>
      <c r="B73" s="20" t="n">
        <v>1.34686381386706</v>
      </c>
      <c r="C73" s="21" t="n">
        <v>0.0158530481555832</v>
      </c>
      <c r="D73" s="21" t="n">
        <v>0.199723441330182</v>
      </c>
      <c r="E73" s="48" t="s">
        <v>2599</v>
      </c>
      <c r="F73" s="19" t="s">
        <v>2375</v>
      </c>
      <c r="G73" s="19" t="n">
        <v>2408378</v>
      </c>
      <c r="H73" s="19" t="n">
        <v>2409181</v>
      </c>
      <c r="I73" s="19" t="s">
        <v>2378</v>
      </c>
      <c r="J73" s="19" t="n">
        <v>804</v>
      </c>
      <c r="K73" s="19" t="s">
        <v>2377</v>
      </c>
      <c r="L73" s="50" t="s">
        <v>2600</v>
      </c>
      <c r="M73" s="19" t="s">
        <v>2601</v>
      </c>
    </row>
    <row r="74" customFormat="false" ht="15" hidden="false" customHeight="false" outlineLevel="0" collapsed="false">
      <c r="A74" s="19" t="s">
        <v>1829</v>
      </c>
      <c r="B74" s="20" t="n">
        <v>1.33717151388574</v>
      </c>
      <c r="C74" s="21" t="n">
        <v>0.0190947154953025</v>
      </c>
      <c r="D74" s="21" t="n">
        <v>1</v>
      </c>
      <c r="E74" s="48" t="s">
        <v>1829</v>
      </c>
      <c r="F74" s="19" t="s">
        <v>2375</v>
      </c>
      <c r="G74" s="19" t="n">
        <v>3140641</v>
      </c>
      <c r="H74" s="19" t="n">
        <v>3143166</v>
      </c>
      <c r="I74" s="19" t="s">
        <v>2376</v>
      </c>
      <c r="J74" s="19" t="n">
        <v>2526</v>
      </c>
      <c r="K74" s="19" t="s">
        <v>2377</v>
      </c>
      <c r="L74" s="50" t="s">
        <v>1830</v>
      </c>
      <c r="M74" s="19" t="s">
        <v>2378</v>
      </c>
    </row>
    <row r="75" customFormat="false" ht="15" hidden="false" customHeight="false" outlineLevel="0" collapsed="false">
      <c r="A75" s="19" t="s">
        <v>1384</v>
      </c>
      <c r="B75" s="20" t="n">
        <v>1.31511554907561</v>
      </c>
      <c r="C75" s="21" t="n">
        <v>0.0103821562948811</v>
      </c>
      <c r="D75" s="21" t="n">
        <v>0.147248600049159</v>
      </c>
      <c r="E75" s="48" t="s">
        <v>2602</v>
      </c>
      <c r="F75" s="19" t="s">
        <v>2375</v>
      </c>
      <c r="G75" s="19" t="n">
        <v>3318188</v>
      </c>
      <c r="H75" s="19" t="n">
        <v>3318922</v>
      </c>
      <c r="I75" s="19" t="s">
        <v>2378</v>
      </c>
      <c r="J75" s="19" t="n">
        <v>735</v>
      </c>
      <c r="K75" s="19" t="s">
        <v>2377</v>
      </c>
      <c r="L75" s="50" t="s">
        <v>1385</v>
      </c>
      <c r="M75" s="19" t="s">
        <v>2378</v>
      </c>
    </row>
    <row r="76" customFormat="false" ht="15" hidden="false" customHeight="false" outlineLevel="0" collapsed="false">
      <c r="A76" s="19" t="s">
        <v>2603</v>
      </c>
      <c r="B76" s="20" t="n">
        <v>1.29788339443091</v>
      </c>
      <c r="C76" s="21" t="n">
        <v>0.0173169146888931</v>
      </c>
      <c r="D76" s="21" t="n">
        <v>0.208323785731045</v>
      </c>
      <c r="E76" s="48" t="s">
        <v>2604</v>
      </c>
      <c r="F76" s="19" t="s">
        <v>2375</v>
      </c>
      <c r="G76" s="19" t="n">
        <v>86206</v>
      </c>
      <c r="H76" s="19" t="n">
        <v>86382</v>
      </c>
      <c r="I76" s="19" t="s">
        <v>2376</v>
      </c>
      <c r="J76" s="19" t="n">
        <v>177</v>
      </c>
      <c r="K76" s="19" t="s">
        <v>2377</v>
      </c>
      <c r="L76" s="50" t="s">
        <v>2605</v>
      </c>
      <c r="M76" s="19" t="s">
        <v>2378</v>
      </c>
    </row>
    <row r="77" customFormat="false" ht="15" hidden="false" customHeight="false" outlineLevel="0" collapsed="false">
      <c r="A77" s="19" t="s">
        <v>2606</v>
      </c>
      <c r="B77" s="20" t="n">
        <v>1.2948261566211</v>
      </c>
      <c r="C77" s="21" t="n">
        <v>0.0225598652465281</v>
      </c>
      <c r="D77" s="21" t="n">
        <v>0.245549553703707</v>
      </c>
      <c r="E77" s="48" t="s">
        <v>2606</v>
      </c>
      <c r="F77" s="19" t="s">
        <v>2375</v>
      </c>
      <c r="G77" s="19" t="n">
        <v>1266724</v>
      </c>
      <c r="H77" s="19" t="n">
        <v>1268223</v>
      </c>
      <c r="I77" s="19" t="s">
        <v>2378</v>
      </c>
      <c r="J77" s="19" t="n">
        <v>1500</v>
      </c>
      <c r="K77" s="19" t="s">
        <v>2377</v>
      </c>
      <c r="L77" s="50" t="s">
        <v>2607</v>
      </c>
      <c r="M77" s="19" t="s">
        <v>2608</v>
      </c>
    </row>
    <row r="78" customFormat="false" ht="15" hidden="false" customHeight="false" outlineLevel="0" collapsed="false">
      <c r="A78" s="19" t="s">
        <v>2609</v>
      </c>
      <c r="B78" s="20" t="n">
        <v>1.29403359787643</v>
      </c>
      <c r="C78" s="21" t="n">
        <v>0.0481362599037325</v>
      </c>
      <c r="D78" s="21" t="n">
        <v>1</v>
      </c>
      <c r="E78" s="48" t="s">
        <v>2609</v>
      </c>
      <c r="F78" s="19" t="s">
        <v>2375</v>
      </c>
      <c r="G78" s="19" t="n">
        <v>2391064</v>
      </c>
      <c r="H78" s="19" t="n">
        <v>2391246</v>
      </c>
      <c r="I78" s="19" t="s">
        <v>2378</v>
      </c>
      <c r="J78" s="19" t="n">
        <v>183</v>
      </c>
      <c r="K78" s="19" t="s">
        <v>2377</v>
      </c>
      <c r="L78" s="50" t="s">
        <v>2515</v>
      </c>
      <c r="M78" s="19" t="s">
        <v>2378</v>
      </c>
    </row>
    <row r="79" customFormat="false" ht="15" hidden="false" customHeight="false" outlineLevel="0" collapsed="false">
      <c r="A79" s="19" t="s">
        <v>1348</v>
      </c>
      <c r="B79" s="20" t="n">
        <v>1.29054587894965</v>
      </c>
      <c r="C79" s="21" t="n">
        <v>0.0139751213693179</v>
      </c>
      <c r="D79" s="21" t="n">
        <v>0.183081506469266</v>
      </c>
      <c r="E79" s="48" t="s">
        <v>2610</v>
      </c>
      <c r="F79" s="19" t="s">
        <v>2375</v>
      </c>
      <c r="G79" s="19" t="n">
        <v>3317927</v>
      </c>
      <c r="H79" s="19" t="n">
        <v>3318139</v>
      </c>
      <c r="I79" s="19" t="s">
        <v>2378</v>
      </c>
      <c r="J79" s="19" t="n">
        <v>213</v>
      </c>
      <c r="K79" s="19" t="s">
        <v>2377</v>
      </c>
      <c r="L79" s="50" t="s">
        <v>2611</v>
      </c>
      <c r="M79" s="19" t="s">
        <v>2378</v>
      </c>
    </row>
    <row r="80" customFormat="false" ht="15" hidden="false" customHeight="false" outlineLevel="0" collapsed="false">
      <c r="A80" s="19" t="s">
        <v>2612</v>
      </c>
      <c r="B80" s="20" t="n">
        <v>1.26614935839803</v>
      </c>
      <c r="C80" s="21" t="n">
        <v>0.0221422038437058</v>
      </c>
      <c r="D80" s="21" t="n">
        <v>0.242654288698146</v>
      </c>
      <c r="E80" s="48" t="s">
        <v>2612</v>
      </c>
      <c r="F80" s="19" t="s">
        <v>2375</v>
      </c>
      <c r="G80" s="19" t="n">
        <v>1181099</v>
      </c>
      <c r="H80" s="19" t="n">
        <v>1181716</v>
      </c>
      <c r="I80" s="19" t="s">
        <v>2378</v>
      </c>
      <c r="J80" s="19" t="n">
        <v>618</v>
      </c>
      <c r="K80" s="19" t="s">
        <v>2377</v>
      </c>
      <c r="L80" s="50" t="s">
        <v>2613</v>
      </c>
      <c r="M80" s="19" t="s">
        <v>2378</v>
      </c>
    </row>
    <row r="81" customFormat="false" ht="15" hidden="false" customHeight="false" outlineLevel="0" collapsed="false">
      <c r="A81" s="19" t="s">
        <v>1724</v>
      </c>
      <c r="B81" s="20" t="n">
        <v>1.25883899552831</v>
      </c>
      <c r="C81" s="21" t="n">
        <v>0.0328263632255461</v>
      </c>
      <c r="D81" s="21" t="n">
        <v>0.32454644877472</v>
      </c>
      <c r="E81" s="48" t="s">
        <v>2409</v>
      </c>
      <c r="F81" s="19" t="s">
        <v>2375</v>
      </c>
      <c r="G81" s="19" t="n">
        <v>558473</v>
      </c>
      <c r="H81" s="19" t="n">
        <v>559723</v>
      </c>
      <c r="I81" s="19" t="s">
        <v>2378</v>
      </c>
      <c r="J81" s="19" t="n">
        <v>1251</v>
      </c>
      <c r="K81" s="19" t="s">
        <v>2377</v>
      </c>
      <c r="L81" s="50" t="s">
        <v>1725</v>
      </c>
      <c r="M81" s="19" t="s">
        <v>2410</v>
      </c>
    </row>
    <row r="82" customFormat="false" ht="15" hidden="false" customHeight="false" outlineLevel="0" collapsed="false">
      <c r="A82" s="19" t="s">
        <v>1228</v>
      </c>
      <c r="B82" s="20" t="n">
        <v>1.2478314587932</v>
      </c>
      <c r="C82" s="21" t="n">
        <v>0.0170843619794602</v>
      </c>
      <c r="D82" s="21" t="n">
        <v>0.207083175508608</v>
      </c>
      <c r="E82" s="48" t="s">
        <v>2614</v>
      </c>
      <c r="F82" s="19" t="s">
        <v>2375</v>
      </c>
      <c r="G82" s="19" t="n">
        <v>3317294</v>
      </c>
      <c r="H82" s="19" t="n">
        <v>3317806</v>
      </c>
      <c r="I82" s="19" t="s">
        <v>2378</v>
      </c>
      <c r="J82" s="19" t="n">
        <v>513</v>
      </c>
      <c r="K82" s="19" t="s">
        <v>2377</v>
      </c>
      <c r="L82" s="50" t="s">
        <v>1229</v>
      </c>
      <c r="M82" s="19" t="s">
        <v>2378</v>
      </c>
    </row>
    <row r="83" customFormat="false" ht="15" hidden="false" customHeight="false" outlineLevel="0" collapsed="false">
      <c r="A83" s="19" t="s">
        <v>1494</v>
      </c>
      <c r="B83" s="20" t="n">
        <v>1.244543182639</v>
      </c>
      <c r="C83" s="21" t="n">
        <v>0.0359035398031057</v>
      </c>
      <c r="D83" s="21" t="n">
        <v>0.33593955371327</v>
      </c>
      <c r="E83" s="48" t="s">
        <v>2615</v>
      </c>
      <c r="F83" s="19" t="s">
        <v>2375</v>
      </c>
      <c r="G83" s="19" t="n">
        <v>3315227</v>
      </c>
      <c r="H83" s="19" t="n">
        <v>3316735</v>
      </c>
      <c r="I83" s="19" t="s">
        <v>2378</v>
      </c>
      <c r="J83" s="19" t="n">
        <v>1509</v>
      </c>
      <c r="K83" s="19" t="s">
        <v>2377</v>
      </c>
      <c r="L83" s="50" t="s">
        <v>1495</v>
      </c>
      <c r="M83" s="19" t="s">
        <v>2616</v>
      </c>
    </row>
    <row r="84" customFormat="false" ht="15" hidden="false" customHeight="false" outlineLevel="0" collapsed="false">
      <c r="A84" s="19" t="s">
        <v>1682</v>
      </c>
      <c r="B84" s="20" t="n">
        <v>1.22941777559034</v>
      </c>
      <c r="C84" s="21" t="n">
        <v>0.0237476168063649</v>
      </c>
      <c r="D84" s="21" t="n">
        <v>0.255007965705932</v>
      </c>
      <c r="E84" s="48" t="s">
        <v>1682</v>
      </c>
      <c r="F84" s="19" t="s">
        <v>2375</v>
      </c>
      <c r="G84" s="19" t="n">
        <v>1600413</v>
      </c>
      <c r="H84" s="19" t="n">
        <v>1603529</v>
      </c>
      <c r="I84" s="19" t="s">
        <v>2376</v>
      </c>
      <c r="J84" s="19" t="n">
        <v>3117</v>
      </c>
      <c r="K84" s="19" t="s">
        <v>2377</v>
      </c>
      <c r="L84" s="50" t="s">
        <v>1683</v>
      </c>
      <c r="M84" s="19" t="s">
        <v>2378</v>
      </c>
    </row>
    <row r="85" customFormat="false" ht="15" hidden="false" customHeight="false" outlineLevel="0" collapsed="false">
      <c r="A85" s="19" t="s">
        <v>2617</v>
      </c>
      <c r="B85" s="20" t="n">
        <v>1.22818811242175</v>
      </c>
      <c r="C85" s="21" t="n">
        <v>0.0277563044675428</v>
      </c>
      <c r="D85" s="21" t="n">
        <v>1</v>
      </c>
      <c r="E85" s="48" t="s">
        <v>2617</v>
      </c>
      <c r="F85" s="19" t="s">
        <v>2375</v>
      </c>
      <c r="G85" s="19" t="n">
        <v>3597985</v>
      </c>
      <c r="H85" s="19" t="n">
        <v>3598323</v>
      </c>
      <c r="I85" s="19" t="s">
        <v>2378</v>
      </c>
      <c r="J85" s="19" t="n">
        <v>339</v>
      </c>
      <c r="K85" s="19" t="s">
        <v>2377</v>
      </c>
      <c r="L85" s="50" t="s">
        <v>2618</v>
      </c>
      <c r="M85" s="19" t="s">
        <v>2378</v>
      </c>
    </row>
    <row r="86" customFormat="false" ht="15" hidden="false" customHeight="false" outlineLevel="0" collapsed="false">
      <c r="A86" s="19" t="s">
        <v>2619</v>
      </c>
      <c r="B86" s="20" t="n">
        <v>1.22199207082926</v>
      </c>
      <c r="C86" s="21" t="n">
        <v>0.0292331326080736</v>
      </c>
      <c r="D86" s="21" t="n">
        <v>1</v>
      </c>
      <c r="E86" s="48" t="s">
        <v>2619</v>
      </c>
      <c r="F86" s="19" t="s">
        <v>2375</v>
      </c>
      <c r="G86" s="19" t="n">
        <v>1703978</v>
      </c>
      <c r="H86" s="19" t="n">
        <v>1704685</v>
      </c>
      <c r="I86" s="19" t="s">
        <v>2376</v>
      </c>
      <c r="J86" s="19" t="n">
        <v>708</v>
      </c>
      <c r="K86" s="19" t="s">
        <v>2377</v>
      </c>
      <c r="L86" s="50" t="s">
        <v>2620</v>
      </c>
      <c r="M86" s="19" t="s">
        <v>2378</v>
      </c>
    </row>
    <row r="87" customFormat="false" ht="15" hidden="false" customHeight="false" outlineLevel="0" collapsed="false">
      <c r="A87" s="19" t="s">
        <v>2168</v>
      </c>
      <c r="B87" s="20" t="n">
        <v>1.22008454275919</v>
      </c>
      <c r="C87" s="21" t="n">
        <v>0.0339130694532414</v>
      </c>
      <c r="D87" s="21" t="n">
        <v>1</v>
      </c>
      <c r="E87" s="48" t="s">
        <v>2168</v>
      </c>
      <c r="F87" s="19" t="s">
        <v>2375</v>
      </c>
      <c r="G87" s="19" t="n">
        <v>2092144</v>
      </c>
      <c r="H87" s="19" t="n">
        <v>2092623</v>
      </c>
      <c r="I87" s="19" t="s">
        <v>2378</v>
      </c>
      <c r="J87" s="19" t="n">
        <v>480</v>
      </c>
      <c r="K87" s="19" t="s">
        <v>2377</v>
      </c>
      <c r="L87" s="50" t="s">
        <v>874</v>
      </c>
      <c r="M87" s="19" t="s">
        <v>2396</v>
      </c>
    </row>
    <row r="88" customFormat="false" ht="15" hidden="false" customHeight="false" outlineLevel="0" collapsed="false">
      <c r="A88" s="19" t="s">
        <v>2621</v>
      </c>
      <c r="B88" s="20" t="n">
        <v>1.21803643887991</v>
      </c>
      <c r="C88" s="21" t="n">
        <v>0.0377836645334031</v>
      </c>
      <c r="D88" s="21" t="n">
        <v>0.347435995709454</v>
      </c>
      <c r="E88" s="48" t="s">
        <v>2622</v>
      </c>
      <c r="F88" s="19" t="s">
        <v>2375</v>
      </c>
      <c r="G88" s="19" t="n">
        <v>1926225</v>
      </c>
      <c r="H88" s="19" t="n">
        <v>1927493</v>
      </c>
      <c r="I88" s="19" t="s">
        <v>2378</v>
      </c>
      <c r="J88" s="19" t="n">
        <v>1269</v>
      </c>
      <c r="K88" s="19" t="s">
        <v>2377</v>
      </c>
      <c r="L88" s="50" t="s">
        <v>2623</v>
      </c>
      <c r="M88" s="19" t="s">
        <v>2404</v>
      </c>
    </row>
    <row r="89" customFormat="false" ht="15" hidden="false" customHeight="false" outlineLevel="0" collapsed="false">
      <c r="A89" s="19" t="s">
        <v>1648</v>
      </c>
      <c r="B89" s="20" t="n">
        <v>1.20929338274343</v>
      </c>
      <c r="C89" s="21" t="n">
        <v>0.0349040012232072</v>
      </c>
      <c r="D89" s="21" t="n">
        <v>0.335832424599606</v>
      </c>
      <c r="E89" s="48" t="s">
        <v>1648</v>
      </c>
      <c r="F89" s="19" t="s">
        <v>2375</v>
      </c>
      <c r="G89" s="19" t="n">
        <v>525445</v>
      </c>
      <c r="H89" s="19" t="n">
        <v>526176</v>
      </c>
      <c r="I89" s="19" t="s">
        <v>2378</v>
      </c>
      <c r="J89" s="19" t="n">
        <v>732</v>
      </c>
      <c r="K89" s="19" t="s">
        <v>2377</v>
      </c>
      <c r="L89" s="50" t="s">
        <v>1649</v>
      </c>
      <c r="M89" s="19" t="s">
        <v>2378</v>
      </c>
    </row>
    <row r="90" customFormat="false" ht="15" hidden="false" customHeight="false" outlineLevel="0" collapsed="false">
      <c r="A90" s="19" t="s">
        <v>2624</v>
      </c>
      <c r="B90" s="20" t="n">
        <v>1.20839416329998</v>
      </c>
      <c r="C90" s="21" t="n">
        <v>0.0384260901412689</v>
      </c>
      <c r="D90" s="21" t="n">
        <v>1</v>
      </c>
      <c r="E90" s="48" t="s">
        <v>2625</v>
      </c>
      <c r="F90" s="19" t="s">
        <v>2375</v>
      </c>
      <c r="G90" s="19" t="n">
        <v>2541204</v>
      </c>
      <c r="H90" s="19" t="n">
        <v>2542127</v>
      </c>
      <c r="I90" s="19" t="s">
        <v>2376</v>
      </c>
      <c r="J90" s="19" t="n">
        <v>924</v>
      </c>
      <c r="K90" s="19" t="s">
        <v>2377</v>
      </c>
      <c r="L90" s="50" t="s">
        <v>2626</v>
      </c>
      <c r="M90" s="19" t="s">
        <v>2378</v>
      </c>
    </row>
    <row r="91" customFormat="false" ht="15" hidden="false" customHeight="false" outlineLevel="0" collapsed="false">
      <c r="A91" s="19" t="s">
        <v>2627</v>
      </c>
      <c r="B91" s="20" t="n">
        <v>1.20022248671468</v>
      </c>
      <c r="C91" s="21" t="n">
        <v>0.0400879188406172</v>
      </c>
      <c r="D91" s="21" t="n">
        <v>0.35265121568153</v>
      </c>
      <c r="E91" s="48" t="s">
        <v>2627</v>
      </c>
      <c r="F91" s="19" t="s">
        <v>2375</v>
      </c>
      <c r="G91" s="19" t="n">
        <v>1931913</v>
      </c>
      <c r="H91" s="19" t="n">
        <v>1932530</v>
      </c>
      <c r="I91" s="19" t="s">
        <v>2378</v>
      </c>
      <c r="J91" s="19" t="n">
        <v>618</v>
      </c>
      <c r="K91" s="19" t="s">
        <v>2377</v>
      </c>
      <c r="L91" s="50" t="s">
        <v>2628</v>
      </c>
      <c r="M91" s="19" t="s">
        <v>2378</v>
      </c>
    </row>
    <row r="92" customFormat="false" ht="15" hidden="false" customHeight="false" outlineLevel="0" collapsed="false">
      <c r="A92" s="19" t="s">
        <v>1276</v>
      </c>
      <c r="B92" s="20" t="n">
        <v>1.18888046384671</v>
      </c>
      <c r="C92" s="21" t="n">
        <v>0.0417301083006091</v>
      </c>
      <c r="D92" s="21" t="n">
        <v>1</v>
      </c>
      <c r="E92" s="48" t="s">
        <v>2629</v>
      </c>
      <c r="F92" s="19" t="s">
        <v>2375</v>
      </c>
      <c r="G92" s="19" t="n">
        <v>2046668</v>
      </c>
      <c r="H92" s="19" t="n">
        <v>2047228</v>
      </c>
      <c r="I92" s="19" t="s">
        <v>2378</v>
      </c>
      <c r="J92" s="19" t="n">
        <v>561</v>
      </c>
      <c r="K92" s="19" t="s">
        <v>2377</v>
      </c>
      <c r="L92" s="50" t="s">
        <v>1277</v>
      </c>
      <c r="M92" s="19" t="s">
        <v>2630</v>
      </c>
    </row>
    <row r="93" customFormat="false" ht="15" hidden="false" customHeight="false" outlineLevel="0" collapsed="false">
      <c r="A93" s="19" t="s">
        <v>2631</v>
      </c>
      <c r="B93" s="20" t="n">
        <v>1.17635175650841</v>
      </c>
      <c r="C93" s="21" t="n">
        <v>0.0328603279384404</v>
      </c>
      <c r="D93" s="21" t="n">
        <v>0.32454644877472</v>
      </c>
      <c r="E93" s="48" t="s">
        <v>2632</v>
      </c>
      <c r="F93" s="19" t="s">
        <v>2375</v>
      </c>
      <c r="G93" s="19" t="n">
        <v>2628009</v>
      </c>
      <c r="H93" s="19" t="n">
        <v>2629712</v>
      </c>
      <c r="I93" s="19" t="s">
        <v>2378</v>
      </c>
      <c r="J93" s="19" t="n">
        <v>1704</v>
      </c>
      <c r="K93" s="19" t="s">
        <v>2377</v>
      </c>
      <c r="L93" s="50" t="s">
        <v>2633</v>
      </c>
      <c r="M93" s="19" t="s">
        <v>2378</v>
      </c>
    </row>
    <row r="94" customFormat="false" ht="15" hidden="false" customHeight="false" outlineLevel="0" collapsed="false">
      <c r="A94" s="19" t="s">
        <v>1843</v>
      </c>
      <c r="B94" s="20" t="n">
        <v>1.15907008603275</v>
      </c>
      <c r="C94" s="21" t="n">
        <v>0.0455483207455713</v>
      </c>
      <c r="D94" s="21" t="n">
        <v>0.372984021763735</v>
      </c>
      <c r="E94" s="48" t="s">
        <v>1843</v>
      </c>
      <c r="F94" s="19" t="s">
        <v>2375</v>
      </c>
      <c r="G94" s="19" t="n">
        <v>532637</v>
      </c>
      <c r="H94" s="19" t="n">
        <v>533785</v>
      </c>
      <c r="I94" s="19" t="s">
        <v>2376</v>
      </c>
      <c r="J94" s="19" t="n">
        <v>1149</v>
      </c>
      <c r="K94" s="19" t="s">
        <v>2377</v>
      </c>
      <c r="L94" s="50" t="s">
        <v>1844</v>
      </c>
      <c r="M94" s="19" t="s">
        <v>2378</v>
      </c>
    </row>
    <row r="95" customFormat="false" ht="15" hidden="false" customHeight="false" outlineLevel="0" collapsed="false">
      <c r="A95" s="19" t="s">
        <v>1704</v>
      </c>
      <c r="B95" s="20" t="n">
        <v>1.1553696603116</v>
      </c>
      <c r="C95" s="21" t="n">
        <v>0.046224110367061</v>
      </c>
      <c r="D95" s="21" t="n">
        <v>0.372984021763735</v>
      </c>
      <c r="E95" s="48" t="s">
        <v>2634</v>
      </c>
      <c r="F95" s="19" t="s">
        <v>2375</v>
      </c>
      <c r="G95" s="19" t="n">
        <v>1384280</v>
      </c>
      <c r="H95" s="19" t="n">
        <v>1387726</v>
      </c>
      <c r="I95" s="19" t="s">
        <v>2376</v>
      </c>
      <c r="J95" s="19" t="n">
        <v>3447</v>
      </c>
      <c r="K95" s="19" t="s">
        <v>2377</v>
      </c>
      <c r="L95" s="50" t="s">
        <v>1705</v>
      </c>
      <c r="M95" s="19" t="s">
        <v>2458</v>
      </c>
    </row>
    <row r="96" customFormat="false" ht="15" hidden="false" customHeight="false" outlineLevel="0" collapsed="false">
      <c r="A96" s="19" t="s">
        <v>642</v>
      </c>
      <c r="B96" s="20" t="n">
        <v>1.15418496914923</v>
      </c>
      <c r="C96" s="21" t="n">
        <v>0.0426418545063447</v>
      </c>
      <c r="D96" s="21" t="n">
        <v>0.3572220373872</v>
      </c>
      <c r="E96" s="48" t="s">
        <v>642</v>
      </c>
      <c r="F96" s="19" t="s">
        <v>2375</v>
      </c>
      <c r="G96" s="19" t="n">
        <v>3718458</v>
      </c>
      <c r="H96" s="19" t="n">
        <v>3719081</v>
      </c>
      <c r="I96" s="19" t="s">
        <v>2378</v>
      </c>
      <c r="J96" s="19" t="n">
        <v>624</v>
      </c>
      <c r="K96" s="19" t="s">
        <v>2377</v>
      </c>
      <c r="L96" s="50" t="s">
        <v>643</v>
      </c>
      <c r="M96" s="19" t="s">
        <v>2635</v>
      </c>
    </row>
    <row r="97" customFormat="false" ht="15" hidden="false" customHeight="false" outlineLevel="0" collapsed="false">
      <c r="A97" s="19" t="s">
        <v>2636</v>
      </c>
      <c r="B97" s="20" t="n">
        <v>1.14632288530676</v>
      </c>
      <c r="C97" s="21" t="n">
        <v>0.0414512208206757</v>
      </c>
      <c r="D97" s="21" t="n">
        <v>1</v>
      </c>
      <c r="E97" s="48" t="s">
        <v>2636</v>
      </c>
      <c r="F97" s="19" t="s">
        <v>2375</v>
      </c>
      <c r="G97" s="19" t="n">
        <v>2381912</v>
      </c>
      <c r="H97" s="19" t="n">
        <v>2382208</v>
      </c>
      <c r="I97" s="19" t="s">
        <v>2378</v>
      </c>
      <c r="J97" s="19" t="n">
        <v>297</v>
      </c>
      <c r="K97" s="19" t="s">
        <v>2377</v>
      </c>
      <c r="L97" s="50" t="s">
        <v>2637</v>
      </c>
      <c r="M97" s="19" t="s">
        <v>2378</v>
      </c>
    </row>
    <row r="98" customFormat="false" ht="15" hidden="false" customHeight="false" outlineLevel="0" collapsed="false">
      <c r="A98" s="19" t="s">
        <v>2638</v>
      </c>
      <c r="B98" s="20" t="n">
        <v>1.13035574647903</v>
      </c>
      <c r="C98" s="21" t="n">
        <v>0.0356821951137081</v>
      </c>
      <c r="D98" s="21" t="n">
        <v>0.335832424599606</v>
      </c>
      <c r="E98" s="48" t="s">
        <v>2638</v>
      </c>
      <c r="F98" s="19" t="s">
        <v>2375</v>
      </c>
      <c r="G98" s="19" t="n">
        <v>867987</v>
      </c>
      <c r="H98" s="19" t="n">
        <v>868643</v>
      </c>
      <c r="I98" s="19" t="s">
        <v>2376</v>
      </c>
      <c r="J98" s="19" t="n">
        <v>657</v>
      </c>
      <c r="K98" s="19" t="s">
        <v>2377</v>
      </c>
      <c r="L98" s="50" t="s">
        <v>2515</v>
      </c>
      <c r="M98" s="19" t="s">
        <v>2378</v>
      </c>
    </row>
    <row r="99" customFormat="false" ht="15" hidden="false" customHeight="false" outlineLevel="0" collapsed="false">
      <c r="A99" s="19" t="s">
        <v>2639</v>
      </c>
      <c r="B99" s="20" t="n">
        <v>1.12636799356252</v>
      </c>
      <c r="C99" s="21" t="n">
        <v>0.0396254578722468</v>
      </c>
      <c r="D99" s="21" t="n">
        <v>0.352482606495939</v>
      </c>
      <c r="E99" s="48" t="s">
        <v>2640</v>
      </c>
      <c r="F99" s="19" t="s">
        <v>2375</v>
      </c>
      <c r="G99" s="19" t="n">
        <v>1382989</v>
      </c>
      <c r="H99" s="19" t="n">
        <v>1384200</v>
      </c>
      <c r="I99" s="19" t="s">
        <v>2376</v>
      </c>
      <c r="J99" s="19" t="n">
        <v>1212</v>
      </c>
      <c r="K99" s="19" t="s">
        <v>2377</v>
      </c>
      <c r="L99" s="50" t="s">
        <v>299</v>
      </c>
      <c r="M99" s="19" t="s">
        <v>2378</v>
      </c>
    </row>
    <row r="100" customFormat="false" ht="15" hidden="false" customHeight="false" outlineLevel="0" collapsed="false">
      <c r="A100" s="19" t="s">
        <v>2507</v>
      </c>
      <c r="B100" s="20" t="n">
        <v>1.12568302056775</v>
      </c>
      <c r="C100" s="21" t="n">
        <v>0.0423012096386939</v>
      </c>
      <c r="D100" s="21" t="n">
        <v>0.3572220373872</v>
      </c>
      <c r="E100" s="48" t="s">
        <v>2507</v>
      </c>
      <c r="F100" s="19" t="s">
        <v>2375</v>
      </c>
      <c r="G100" s="19" t="n">
        <v>849519</v>
      </c>
      <c r="H100" s="19" t="n">
        <v>849594</v>
      </c>
      <c r="I100" s="19" t="s">
        <v>2376</v>
      </c>
      <c r="J100" s="19" t="n">
        <v>76</v>
      </c>
      <c r="K100" s="19" t="s">
        <v>2377</v>
      </c>
      <c r="L100" s="50" t="s">
        <v>2641</v>
      </c>
      <c r="M100" s="19" t="s">
        <v>2378</v>
      </c>
    </row>
    <row r="101" customFormat="false" ht="15" hidden="false" customHeight="false" outlineLevel="0" collapsed="false">
      <c r="A101" s="19" t="s">
        <v>2642</v>
      </c>
      <c r="B101" s="20" t="n">
        <v>1.11258427001668</v>
      </c>
      <c r="C101" s="21" t="n">
        <v>0.0461541094041537</v>
      </c>
      <c r="D101" s="21" t="n">
        <v>1</v>
      </c>
      <c r="E101" s="48" t="s">
        <v>2643</v>
      </c>
      <c r="F101" s="19" t="s">
        <v>2375</v>
      </c>
      <c r="G101" s="19" t="n">
        <v>2344934</v>
      </c>
      <c r="H101" s="19" t="n">
        <v>2346016</v>
      </c>
      <c r="I101" s="19" t="s">
        <v>2378</v>
      </c>
      <c r="J101" s="19" t="n">
        <v>1083</v>
      </c>
      <c r="K101" s="19" t="s">
        <v>2377</v>
      </c>
      <c r="L101" s="50" t="s">
        <v>2644</v>
      </c>
      <c r="M101" s="19" t="s">
        <v>2378</v>
      </c>
    </row>
    <row r="102" customFormat="false" ht="15" hidden="false" customHeight="false" outlineLevel="0" collapsed="false">
      <c r="A102" s="19" t="s">
        <v>2153</v>
      </c>
      <c r="B102" s="20" t="n">
        <v>1.10798784691979</v>
      </c>
      <c r="C102" s="21" t="n">
        <v>0.0487270150262587</v>
      </c>
      <c r="D102" s="21" t="n">
        <v>0.387876736527432</v>
      </c>
      <c r="E102" s="48" t="s">
        <v>2153</v>
      </c>
      <c r="F102" s="19" t="s">
        <v>2375</v>
      </c>
      <c r="G102" s="19" t="n">
        <v>3206845</v>
      </c>
      <c r="H102" s="19" t="n">
        <v>3207765</v>
      </c>
      <c r="I102" s="19" t="s">
        <v>2376</v>
      </c>
      <c r="J102" s="19" t="n">
        <v>921</v>
      </c>
      <c r="K102" s="19" t="s">
        <v>2377</v>
      </c>
      <c r="L102" s="50" t="s">
        <v>2154</v>
      </c>
      <c r="M102" s="19" t="s">
        <v>2378</v>
      </c>
    </row>
    <row r="103" customFormat="false" ht="15" hidden="false" customHeight="false" outlineLevel="0" collapsed="false">
      <c r="A103" s="19" t="s">
        <v>2645</v>
      </c>
      <c r="B103" s="20" t="n">
        <v>1.10158010920615</v>
      </c>
      <c r="C103" s="21" t="n">
        <v>0.0441119225418605</v>
      </c>
      <c r="D103" s="21" t="n">
        <v>0.365694694647548</v>
      </c>
      <c r="E103" s="48" t="s">
        <v>2645</v>
      </c>
      <c r="F103" s="19" t="s">
        <v>2375</v>
      </c>
      <c r="G103" s="19" t="n">
        <v>1180085</v>
      </c>
      <c r="H103" s="19" t="n">
        <v>1181083</v>
      </c>
      <c r="I103" s="19" t="s">
        <v>2378</v>
      </c>
      <c r="J103" s="19" t="n">
        <v>999</v>
      </c>
      <c r="K103" s="19" t="s">
        <v>2377</v>
      </c>
      <c r="L103" s="50" t="s">
        <v>2646</v>
      </c>
      <c r="M103" s="19" t="s">
        <v>2378</v>
      </c>
    </row>
    <row r="104" customFormat="false" ht="15" hidden="false" customHeight="false" outlineLevel="0" collapsed="false">
      <c r="A104" s="19" t="s">
        <v>2647</v>
      </c>
      <c r="B104" s="20" t="n">
        <v>1.09985576856827</v>
      </c>
      <c r="C104" s="21" t="n">
        <v>0.0410176565662405</v>
      </c>
      <c r="D104" s="21" t="n">
        <v>0.356150708478272</v>
      </c>
      <c r="E104" s="48" t="s">
        <v>2648</v>
      </c>
      <c r="F104" s="19" t="s">
        <v>2375</v>
      </c>
      <c r="G104" s="19" t="n">
        <v>86022</v>
      </c>
      <c r="H104" s="19" t="n">
        <v>86171</v>
      </c>
      <c r="I104" s="19" t="s">
        <v>2376</v>
      </c>
      <c r="J104" s="19" t="n">
        <v>150</v>
      </c>
      <c r="K104" s="19" t="s">
        <v>2377</v>
      </c>
      <c r="L104" s="50" t="s">
        <v>2649</v>
      </c>
      <c r="M104" s="19" t="s">
        <v>2378</v>
      </c>
    </row>
    <row r="105" customFormat="false" ht="15" hidden="false" customHeight="false" outlineLevel="0" collapsed="false">
      <c r="A105" s="19" t="s">
        <v>959</v>
      </c>
      <c r="B105" s="20" t="n">
        <v>1.08891763540284</v>
      </c>
      <c r="C105" s="21" t="n">
        <v>0.035424065294804</v>
      </c>
      <c r="D105" s="21" t="n">
        <v>0.335832424599606</v>
      </c>
      <c r="E105" s="48" t="s">
        <v>959</v>
      </c>
      <c r="F105" s="19" t="s">
        <v>2375</v>
      </c>
      <c r="G105" s="19" t="n">
        <v>1256031</v>
      </c>
      <c r="H105" s="19" t="n">
        <v>1258226</v>
      </c>
      <c r="I105" s="19" t="s">
        <v>2376</v>
      </c>
      <c r="J105" s="19" t="n">
        <v>2196</v>
      </c>
      <c r="K105" s="19" t="s">
        <v>2377</v>
      </c>
      <c r="L105" s="50" t="s">
        <v>960</v>
      </c>
      <c r="M105" s="19" t="s">
        <v>2608</v>
      </c>
    </row>
    <row r="106" customFormat="false" ht="15" hidden="false" customHeight="false" outlineLevel="0" collapsed="false">
      <c r="A106" s="19" t="s">
        <v>1632</v>
      </c>
      <c r="B106" s="20" t="n">
        <v>1.08770003102957</v>
      </c>
      <c r="C106" s="21" t="n">
        <v>0.0466230027204669</v>
      </c>
      <c r="D106" s="21" t="n">
        <v>0.372984021763735</v>
      </c>
      <c r="E106" s="48" t="s">
        <v>1632</v>
      </c>
      <c r="F106" s="19" t="s">
        <v>2375</v>
      </c>
      <c r="G106" s="19" t="n">
        <v>2476997</v>
      </c>
      <c r="H106" s="19" t="n">
        <v>2477470</v>
      </c>
      <c r="I106" s="19" t="s">
        <v>2378</v>
      </c>
      <c r="J106" s="19" t="n">
        <v>474</v>
      </c>
      <c r="K106" s="19" t="s">
        <v>2377</v>
      </c>
      <c r="L106" s="50" t="s">
        <v>2515</v>
      </c>
      <c r="M106" s="19" t="s">
        <v>2378</v>
      </c>
    </row>
    <row r="107" customFormat="false" ht="15" hidden="false" customHeight="false" outlineLevel="0" collapsed="false">
      <c r="A107" s="19" t="s">
        <v>2650</v>
      </c>
      <c r="B107" s="20" t="n">
        <v>1.07921229856938</v>
      </c>
      <c r="C107" s="21" t="n">
        <v>0.0421705512878661</v>
      </c>
      <c r="D107" s="21" t="n">
        <v>0.3572220373872</v>
      </c>
      <c r="E107" s="48" t="s">
        <v>2650</v>
      </c>
      <c r="F107" s="19" t="s">
        <v>2375</v>
      </c>
      <c r="G107" s="19" t="n">
        <v>456641</v>
      </c>
      <c r="H107" s="19" t="n">
        <v>457573</v>
      </c>
      <c r="I107" s="19" t="s">
        <v>2376</v>
      </c>
      <c r="J107" s="19" t="n">
        <v>933</v>
      </c>
      <c r="K107" s="19" t="s">
        <v>2377</v>
      </c>
      <c r="L107" s="50" t="s">
        <v>2113</v>
      </c>
      <c r="M107" s="19" t="s">
        <v>2651</v>
      </c>
    </row>
    <row r="108" customFormat="false" ht="15" hidden="false" customHeight="false" outlineLevel="0" collapsed="false">
      <c r="A108" s="19" t="s">
        <v>2652</v>
      </c>
      <c r="B108" s="20" t="n">
        <v>1.07893826995631</v>
      </c>
      <c r="C108" s="21" t="n">
        <v>0.0396542932307931</v>
      </c>
      <c r="D108" s="21" t="n">
        <v>0.352482606495939</v>
      </c>
      <c r="E108" s="48" t="s">
        <v>2653</v>
      </c>
      <c r="F108" s="19" t="s">
        <v>2375</v>
      </c>
      <c r="G108" s="19" t="n">
        <v>2379642</v>
      </c>
      <c r="H108" s="19" t="n">
        <v>2381870</v>
      </c>
      <c r="I108" s="19" t="s">
        <v>2378</v>
      </c>
      <c r="J108" s="19" t="n">
        <v>2229</v>
      </c>
      <c r="K108" s="19" t="s">
        <v>2377</v>
      </c>
      <c r="L108" s="50" t="s">
        <v>2654</v>
      </c>
      <c r="M108" s="19" t="s">
        <v>2378</v>
      </c>
    </row>
    <row r="109" customFormat="false" ht="15" hidden="false" customHeight="false" outlineLevel="0" collapsed="false">
      <c r="A109" s="19" t="s">
        <v>2655</v>
      </c>
      <c r="B109" s="20" t="n">
        <v>1.07520257752289</v>
      </c>
      <c r="C109" s="21" t="n">
        <v>0.0439434322475487</v>
      </c>
      <c r="D109" s="21" t="n">
        <v>0.365694694647548</v>
      </c>
      <c r="E109" s="48" t="s">
        <v>2655</v>
      </c>
      <c r="F109" s="19" t="s">
        <v>2375</v>
      </c>
      <c r="G109" s="19" t="n">
        <v>3189034</v>
      </c>
      <c r="H109" s="19" t="n">
        <v>3190101</v>
      </c>
      <c r="I109" s="19" t="s">
        <v>2378</v>
      </c>
      <c r="J109" s="19" t="n">
        <v>1068</v>
      </c>
      <c r="K109" s="19" t="s">
        <v>2377</v>
      </c>
      <c r="L109" s="50" t="s">
        <v>2656</v>
      </c>
      <c r="M109" s="19" t="s">
        <v>2657</v>
      </c>
    </row>
    <row r="110" customFormat="false" ht="15" hidden="false" customHeight="false" outlineLevel="0" collapsed="false">
      <c r="A110" s="19" t="s">
        <v>2658</v>
      </c>
      <c r="B110" s="20" t="n">
        <v>1.07034300417482</v>
      </c>
      <c r="C110" s="21" t="n">
        <v>0.0409623199828983</v>
      </c>
      <c r="D110" s="21" t="n">
        <v>0.356150708478272</v>
      </c>
      <c r="E110" s="48" t="s">
        <v>2658</v>
      </c>
      <c r="F110" s="19" t="s">
        <v>2375</v>
      </c>
      <c r="G110" s="19" t="n">
        <v>3108972</v>
      </c>
      <c r="H110" s="19" t="n">
        <v>3110348</v>
      </c>
      <c r="I110" s="19" t="s">
        <v>2378</v>
      </c>
      <c r="J110" s="19" t="n">
        <v>1377</v>
      </c>
      <c r="K110" s="19" t="s">
        <v>2377</v>
      </c>
      <c r="L110" s="50" t="s">
        <v>2659</v>
      </c>
      <c r="M110" s="19" t="s">
        <v>2378</v>
      </c>
    </row>
  </sheetData>
  <mergeCells count="1">
    <mergeCell ref="A1:M1"/>
  </mergeCells>
  <conditionalFormatting sqref="A1">
    <cfRule type="expression" priority="2" aboveAverage="0" equalAverage="0" bottom="0" percent="0" rank="0" text="" dxfId="5">
      <formula>AND(COUNTIF($A$1:$A$1,A1)&gt;1,NOT(ISBLANK(A1)))</formula>
    </cfRule>
  </conditionalFormatting>
  <conditionalFormatting sqref="A2">
    <cfRule type="expression" priority="3" aboveAverage="0" equalAverage="0" bottom="0" percent="0" rank="0" text="" dxfId="6">
      <formula>AND(COUNTIF($A$2:$A$2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8984375" defaultRowHeight="14.25" zeroHeight="false" outlineLevelRow="0" outlineLevelCol="0"/>
  <cols>
    <col collapsed="false" customWidth="true" hidden="false" outlineLevel="0" max="1" min="1" style="47" width="15.5"/>
    <col collapsed="false" customWidth="true" hidden="false" outlineLevel="0" max="2" min="2" style="47" width="15.12"/>
    <col collapsed="false" customWidth="true" hidden="false" outlineLevel="0" max="4" min="3" style="53" width="12.12"/>
    <col collapsed="false" customWidth="true" hidden="false" outlineLevel="0" max="5" min="5" style="54" width="15.5"/>
    <col collapsed="false" customWidth="true" hidden="false" outlineLevel="0" max="6" min="6" style="47" width="14.99"/>
    <col collapsed="false" customWidth="true" hidden="false" outlineLevel="0" max="7" min="7" style="47" width="11.74"/>
    <col collapsed="false" customWidth="true" hidden="false" outlineLevel="0" max="8" min="8" style="47" width="10.62"/>
    <col collapsed="false" customWidth="true" hidden="false" outlineLevel="0" max="9" min="9" style="47" width="13.49"/>
    <col collapsed="false" customWidth="true" hidden="false" outlineLevel="0" max="10" min="10" style="47" width="13.12"/>
    <col collapsed="false" customWidth="true" hidden="false" outlineLevel="0" max="11" min="11" style="47" width="14.36"/>
    <col collapsed="false" customWidth="true" hidden="false" outlineLevel="0" max="12" min="12" style="0" width="45.62"/>
    <col collapsed="false" customWidth="true" hidden="false" outlineLevel="0" max="13" min="13" style="0" width="15.12"/>
  </cols>
  <sheetData>
    <row r="1" customFormat="false" ht="24" hidden="false" customHeight="true" outlineLevel="0" collapsed="false">
      <c r="A1" s="46" t="s">
        <v>266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="40" customFormat="true" ht="15.75" hidden="false" customHeight="false" outlineLevel="0" collapsed="false">
      <c r="A2" s="14" t="s">
        <v>11</v>
      </c>
      <c r="B2" s="14" t="s">
        <v>12</v>
      </c>
      <c r="C2" s="15" t="s">
        <v>13</v>
      </c>
      <c r="D2" s="15" t="s">
        <v>14</v>
      </c>
      <c r="E2" s="14" t="s">
        <v>2366</v>
      </c>
      <c r="F2" s="14" t="s">
        <v>2367</v>
      </c>
      <c r="G2" s="14" t="s">
        <v>2368</v>
      </c>
      <c r="H2" s="14" t="s">
        <v>2369</v>
      </c>
      <c r="I2" s="14" t="s">
        <v>2370</v>
      </c>
      <c r="J2" s="14" t="s">
        <v>2371</v>
      </c>
      <c r="K2" s="14" t="s">
        <v>2372</v>
      </c>
      <c r="L2" s="14" t="s">
        <v>15</v>
      </c>
      <c r="M2" s="57" t="s">
        <v>2373</v>
      </c>
    </row>
    <row r="3" s="23" customFormat="true" ht="15" hidden="false" customHeight="false" outlineLevel="0" collapsed="false">
      <c r="A3" s="19" t="s">
        <v>1881</v>
      </c>
      <c r="B3" s="19" t="n">
        <v>-4.10199091934703</v>
      </c>
      <c r="C3" s="21" t="n">
        <v>2.16498729311993E-019</v>
      </c>
      <c r="D3" s="21" t="n">
        <v>1.62644670395635E-017</v>
      </c>
      <c r="E3" s="48" t="s">
        <v>1881</v>
      </c>
      <c r="F3" s="19" t="s">
        <v>2375</v>
      </c>
      <c r="G3" s="19" t="n">
        <v>3538197</v>
      </c>
      <c r="H3" s="19" t="n">
        <v>3540104</v>
      </c>
      <c r="I3" s="19" t="s">
        <v>2378</v>
      </c>
      <c r="J3" s="19" t="n">
        <v>1908</v>
      </c>
      <c r="K3" s="19" t="s">
        <v>2377</v>
      </c>
      <c r="L3" s="51" t="s">
        <v>1882</v>
      </c>
      <c r="M3" s="51" t="s">
        <v>2378</v>
      </c>
    </row>
    <row r="4" s="23" customFormat="true" ht="15" hidden="false" customHeight="false" outlineLevel="0" collapsed="false">
      <c r="A4" s="19" t="s">
        <v>518</v>
      </c>
      <c r="B4" s="19" t="n">
        <v>-3.51138162339118</v>
      </c>
      <c r="C4" s="21" t="n">
        <v>2.49214043843819E-014</v>
      </c>
      <c r="D4" s="21" t="n">
        <v>1.36161491227396E-012</v>
      </c>
      <c r="E4" s="48" t="s">
        <v>518</v>
      </c>
      <c r="F4" s="19" t="s">
        <v>2375</v>
      </c>
      <c r="G4" s="19" t="n">
        <v>3389032</v>
      </c>
      <c r="H4" s="19" t="n">
        <v>3389430</v>
      </c>
      <c r="I4" s="19" t="s">
        <v>2378</v>
      </c>
      <c r="J4" s="19" t="n">
        <v>399</v>
      </c>
      <c r="K4" s="19" t="s">
        <v>2377</v>
      </c>
      <c r="L4" s="51" t="s">
        <v>238</v>
      </c>
      <c r="M4" s="51" t="s">
        <v>2378</v>
      </c>
    </row>
    <row r="5" s="23" customFormat="true" ht="15" hidden="false" customHeight="false" outlineLevel="0" collapsed="false">
      <c r="A5" s="19" t="s">
        <v>2661</v>
      </c>
      <c r="B5" s="19" t="n">
        <v>-3.0990379492685</v>
      </c>
      <c r="C5" s="21" t="n">
        <v>1.77126066710997E-011</v>
      </c>
      <c r="D5" s="21" t="n">
        <v>7.00347145350717E-010</v>
      </c>
      <c r="E5" s="48" t="s">
        <v>2661</v>
      </c>
      <c r="F5" s="19" t="s">
        <v>2375</v>
      </c>
      <c r="G5" s="19" t="n">
        <v>3388749</v>
      </c>
      <c r="H5" s="19" t="n">
        <v>3389027</v>
      </c>
      <c r="I5" s="19" t="s">
        <v>2378</v>
      </c>
      <c r="J5" s="19" t="n">
        <v>279</v>
      </c>
      <c r="K5" s="19" t="s">
        <v>2377</v>
      </c>
      <c r="L5" s="51" t="s">
        <v>1515</v>
      </c>
      <c r="M5" s="51" t="s">
        <v>2378</v>
      </c>
    </row>
    <row r="6" s="23" customFormat="true" ht="15" hidden="false" customHeight="false" outlineLevel="0" collapsed="false">
      <c r="A6" s="19" t="s">
        <v>1918</v>
      </c>
      <c r="B6" s="19" t="n">
        <v>-3.04592220352818</v>
      </c>
      <c r="C6" s="21" t="n">
        <v>1.81233157051091E-007</v>
      </c>
      <c r="D6" s="21" t="n">
        <v>4.42768810519128E-006</v>
      </c>
      <c r="E6" s="48" t="s">
        <v>1918</v>
      </c>
      <c r="F6" s="19" t="s">
        <v>2375</v>
      </c>
      <c r="G6" s="19" t="n">
        <v>3536807</v>
      </c>
      <c r="H6" s="19" t="n">
        <v>3538225</v>
      </c>
      <c r="I6" s="19" t="s">
        <v>2378</v>
      </c>
      <c r="J6" s="19" t="n">
        <v>1419</v>
      </c>
      <c r="K6" s="19" t="s">
        <v>2377</v>
      </c>
      <c r="L6" s="51" t="s">
        <v>891</v>
      </c>
      <c r="M6" s="51" t="s">
        <v>2662</v>
      </c>
    </row>
    <row r="7" s="23" customFormat="true" ht="15" hidden="false" customHeight="false" outlineLevel="0" collapsed="false">
      <c r="A7" s="19" t="s">
        <v>1800</v>
      </c>
      <c r="B7" s="19" t="n">
        <v>-2.81285054373827</v>
      </c>
      <c r="C7" s="21" t="n">
        <v>1.05113528738658E-035</v>
      </c>
      <c r="D7" s="21" t="n">
        <v>2.42973964507435E-033</v>
      </c>
      <c r="E7" s="48" t="s">
        <v>1800</v>
      </c>
      <c r="F7" s="19" t="s">
        <v>2375</v>
      </c>
      <c r="G7" s="19" t="n">
        <v>259452</v>
      </c>
      <c r="H7" s="19" t="n">
        <v>260492</v>
      </c>
      <c r="I7" s="19" t="s">
        <v>2378</v>
      </c>
      <c r="J7" s="19" t="n">
        <v>1041</v>
      </c>
      <c r="K7" s="19" t="s">
        <v>2377</v>
      </c>
      <c r="L7" s="51" t="s">
        <v>515</v>
      </c>
      <c r="M7" s="51" t="s">
        <v>2378</v>
      </c>
    </row>
    <row r="8" s="23" customFormat="true" ht="15" hidden="false" customHeight="false" outlineLevel="0" collapsed="false">
      <c r="A8" s="19" t="s">
        <v>1251</v>
      </c>
      <c r="B8" s="19" t="n">
        <v>-2.68647821097358</v>
      </c>
      <c r="C8" s="21" t="n">
        <v>5.82851763749288E-005</v>
      </c>
      <c r="D8" s="21" t="n">
        <v>0.000803426399113124</v>
      </c>
      <c r="E8" s="48" t="s">
        <v>1251</v>
      </c>
      <c r="F8" s="19" t="s">
        <v>2375</v>
      </c>
      <c r="G8" s="19" t="n">
        <v>295492</v>
      </c>
      <c r="H8" s="19" t="n">
        <v>296358</v>
      </c>
      <c r="I8" s="19" t="s">
        <v>2376</v>
      </c>
      <c r="J8" s="19" t="n">
        <v>867</v>
      </c>
      <c r="K8" s="19" t="s">
        <v>2377</v>
      </c>
      <c r="L8" s="51" t="s">
        <v>1252</v>
      </c>
      <c r="M8" s="51" t="s">
        <v>2378</v>
      </c>
    </row>
    <row r="9" s="23" customFormat="true" ht="15" hidden="false" customHeight="false" outlineLevel="0" collapsed="false">
      <c r="A9" s="19" t="s">
        <v>737</v>
      </c>
      <c r="B9" s="19" t="n">
        <v>-2.56613816740787</v>
      </c>
      <c r="C9" s="21" t="n">
        <v>0.000198283599168175</v>
      </c>
      <c r="D9" s="21" t="n">
        <v>0.00236445323611257</v>
      </c>
      <c r="E9" s="48" t="s">
        <v>737</v>
      </c>
      <c r="F9" s="19" t="s">
        <v>2375</v>
      </c>
      <c r="G9" s="19" t="n">
        <v>294192</v>
      </c>
      <c r="H9" s="19" t="n">
        <v>295517</v>
      </c>
      <c r="I9" s="19" t="s">
        <v>2376</v>
      </c>
      <c r="J9" s="19" t="n">
        <v>1326</v>
      </c>
      <c r="K9" s="19" t="s">
        <v>2377</v>
      </c>
      <c r="L9" s="51" t="s">
        <v>738</v>
      </c>
      <c r="M9" s="51" t="s">
        <v>2378</v>
      </c>
    </row>
    <row r="10" s="23" customFormat="true" ht="15" hidden="false" customHeight="false" outlineLevel="0" collapsed="false">
      <c r="A10" s="19" t="s">
        <v>835</v>
      </c>
      <c r="B10" s="19" t="n">
        <v>-2.52842738652283</v>
      </c>
      <c r="C10" s="21" t="n">
        <v>2.9604786529311E-006</v>
      </c>
      <c r="D10" s="21" t="n">
        <v>5.70271689234484E-005</v>
      </c>
      <c r="E10" s="48" t="s">
        <v>835</v>
      </c>
      <c r="F10" s="19" t="s">
        <v>2375</v>
      </c>
      <c r="G10" s="19" t="n">
        <v>228969</v>
      </c>
      <c r="H10" s="19" t="n">
        <v>229427</v>
      </c>
      <c r="I10" s="19" t="s">
        <v>2378</v>
      </c>
      <c r="J10" s="19" t="n">
        <v>459</v>
      </c>
      <c r="K10" s="19" t="s">
        <v>2377</v>
      </c>
      <c r="L10" s="51" t="s">
        <v>836</v>
      </c>
      <c r="M10" s="51" t="s">
        <v>2663</v>
      </c>
    </row>
    <row r="11" s="23" customFormat="true" ht="15" hidden="false" customHeight="false" outlineLevel="0" collapsed="false">
      <c r="A11" s="19" t="s">
        <v>1994</v>
      </c>
      <c r="B11" s="19" t="n">
        <v>-2.50793715143201</v>
      </c>
      <c r="C11" s="21" t="n">
        <v>4.14370226249017E-071</v>
      </c>
      <c r="D11" s="21" t="n">
        <v>3.11295632469574E-068</v>
      </c>
      <c r="E11" s="48" t="s">
        <v>1994</v>
      </c>
      <c r="F11" s="19" t="s">
        <v>2375</v>
      </c>
      <c r="G11" s="19" t="n">
        <v>2918394</v>
      </c>
      <c r="H11" s="19" t="n">
        <v>2918699</v>
      </c>
      <c r="I11" s="19" t="s">
        <v>2376</v>
      </c>
      <c r="J11" s="19" t="n">
        <v>306</v>
      </c>
      <c r="K11" s="19" t="s">
        <v>2377</v>
      </c>
      <c r="L11" s="51" t="s">
        <v>1995</v>
      </c>
      <c r="M11" s="51" t="s">
        <v>2378</v>
      </c>
    </row>
    <row r="12" s="23" customFormat="true" ht="15" hidden="false" customHeight="false" outlineLevel="0" collapsed="false">
      <c r="A12" s="19" t="s">
        <v>1594</v>
      </c>
      <c r="B12" s="19" t="n">
        <v>-2.45841503015446</v>
      </c>
      <c r="C12" s="21" t="n">
        <v>5.44062132711172E-005</v>
      </c>
      <c r="D12" s="21" t="n">
        <v>0.000763975097568725</v>
      </c>
      <c r="E12" s="48" t="s">
        <v>1594</v>
      </c>
      <c r="F12" s="19" t="s">
        <v>2375</v>
      </c>
      <c r="G12" s="19" t="n">
        <v>296355</v>
      </c>
      <c r="H12" s="19" t="n">
        <v>297401</v>
      </c>
      <c r="I12" s="19" t="s">
        <v>2376</v>
      </c>
      <c r="J12" s="19" t="n">
        <v>1047</v>
      </c>
      <c r="K12" s="19" t="s">
        <v>2377</v>
      </c>
      <c r="L12" s="51" t="s">
        <v>1595</v>
      </c>
      <c r="M12" s="51" t="s">
        <v>2664</v>
      </c>
    </row>
    <row r="13" s="23" customFormat="true" ht="15" hidden="false" customHeight="false" outlineLevel="0" collapsed="false">
      <c r="A13" s="19" t="s">
        <v>295</v>
      </c>
      <c r="B13" s="19" t="n">
        <v>-2.44448289006625</v>
      </c>
      <c r="C13" s="21" t="n">
        <v>1.17301461670218E-005</v>
      </c>
      <c r="D13" s="21" t="n">
        <v>0.000189511232429573</v>
      </c>
      <c r="E13" s="48" t="s">
        <v>295</v>
      </c>
      <c r="F13" s="19" t="s">
        <v>2375</v>
      </c>
      <c r="G13" s="19" t="n">
        <v>3386689</v>
      </c>
      <c r="H13" s="19" t="n">
        <v>3387051</v>
      </c>
      <c r="I13" s="19" t="s">
        <v>2378</v>
      </c>
      <c r="J13" s="19" t="n">
        <v>363</v>
      </c>
      <c r="K13" s="19" t="s">
        <v>2377</v>
      </c>
      <c r="L13" s="51" t="s">
        <v>42</v>
      </c>
      <c r="M13" s="51" t="s">
        <v>2378</v>
      </c>
    </row>
    <row r="14" s="23" customFormat="true" ht="15" hidden="false" customHeight="false" outlineLevel="0" collapsed="false">
      <c r="A14" s="19" t="s">
        <v>348</v>
      </c>
      <c r="B14" s="19" t="n">
        <v>-2.41536892609133</v>
      </c>
      <c r="C14" s="21" t="n">
        <v>1.04545136590822E-026</v>
      </c>
      <c r="D14" s="21" t="n">
        <v>1.42799152479736E-024</v>
      </c>
      <c r="E14" s="48" t="s">
        <v>348</v>
      </c>
      <c r="F14" s="19" t="s">
        <v>2375</v>
      </c>
      <c r="G14" s="19" t="n">
        <v>3387067</v>
      </c>
      <c r="H14" s="19" t="n">
        <v>3388737</v>
      </c>
      <c r="I14" s="19" t="s">
        <v>2378</v>
      </c>
      <c r="J14" s="19" t="n">
        <v>1671</v>
      </c>
      <c r="K14" s="19" t="s">
        <v>2377</v>
      </c>
      <c r="L14" s="51" t="s">
        <v>349</v>
      </c>
      <c r="M14" s="51" t="s">
        <v>2378</v>
      </c>
    </row>
    <row r="15" s="23" customFormat="true" ht="15" hidden="false" customHeight="false" outlineLevel="0" collapsed="false">
      <c r="A15" s="19" t="s">
        <v>998</v>
      </c>
      <c r="B15" s="19" t="n">
        <v>-2.38164480205044</v>
      </c>
      <c r="C15" s="21" t="n">
        <v>5.48286833429309E-039</v>
      </c>
      <c r="D15" s="21" t="n">
        <v>1.64760193445507E-036</v>
      </c>
      <c r="E15" s="48" t="s">
        <v>998</v>
      </c>
      <c r="F15" s="19" t="s">
        <v>2375</v>
      </c>
      <c r="G15" s="19" t="n">
        <v>2185045</v>
      </c>
      <c r="H15" s="19" t="n">
        <v>2185617</v>
      </c>
      <c r="I15" s="19" t="s">
        <v>2378</v>
      </c>
      <c r="J15" s="19" t="n">
        <v>573</v>
      </c>
      <c r="K15" s="19" t="s">
        <v>2377</v>
      </c>
      <c r="L15" s="51" t="s">
        <v>999</v>
      </c>
      <c r="M15" s="51" t="s">
        <v>2665</v>
      </c>
    </row>
    <row r="16" s="23" customFormat="true" ht="15" hidden="false" customHeight="false" outlineLevel="0" collapsed="false">
      <c r="A16" s="19" t="s">
        <v>1184</v>
      </c>
      <c r="B16" s="19" t="n">
        <v>-2.34941373931746</v>
      </c>
      <c r="C16" s="21" t="n">
        <v>0.0418304402054236</v>
      </c>
      <c r="D16" s="21" t="n">
        <v>1</v>
      </c>
      <c r="E16" s="48" t="s">
        <v>1184</v>
      </c>
      <c r="F16" s="19" t="s">
        <v>2375</v>
      </c>
      <c r="G16" s="19" t="n">
        <v>2120660</v>
      </c>
      <c r="H16" s="19" t="n">
        <v>2121505</v>
      </c>
      <c r="I16" s="19" t="s">
        <v>2378</v>
      </c>
      <c r="J16" s="19" t="n">
        <v>846</v>
      </c>
      <c r="K16" s="19" t="s">
        <v>2377</v>
      </c>
      <c r="L16" s="51" t="s">
        <v>1185</v>
      </c>
      <c r="M16" s="51" t="s">
        <v>2378</v>
      </c>
    </row>
    <row r="17" s="23" customFormat="true" ht="15" hidden="false" customHeight="false" outlineLevel="0" collapsed="false">
      <c r="A17" s="19" t="s">
        <v>2057</v>
      </c>
      <c r="B17" s="19" t="n">
        <v>-2.34498697355615</v>
      </c>
      <c r="C17" s="21" t="n">
        <v>9.8152027262491E-030</v>
      </c>
      <c r="D17" s="21" t="n">
        <v>1.55235179959887E-027</v>
      </c>
      <c r="E17" s="48" t="s">
        <v>2666</v>
      </c>
      <c r="F17" s="19" t="s">
        <v>2375</v>
      </c>
      <c r="G17" s="19" t="n">
        <v>2185668</v>
      </c>
      <c r="H17" s="19" t="n">
        <v>2186195</v>
      </c>
      <c r="I17" s="19" t="s">
        <v>2378</v>
      </c>
      <c r="J17" s="19" t="n">
        <v>528</v>
      </c>
      <c r="K17" s="19" t="s">
        <v>2377</v>
      </c>
      <c r="L17" s="51" t="s">
        <v>2058</v>
      </c>
      <c r="M17" s="51" t="s">
        <v>2378</v>
      </c>
    </row>
    <row r="18" s="23" customFormat="true" ht="15" hidden="false" customHeight="false" outlineLevel="0" collapsed="false">
      <c r="A18" s="19" t="s">
        <v>2667</v>
      </c>
      <c r="B18" s="19" t="n">
        <v>-2.31848249136017</v>
      </c>
      <c r="C18" s="21" t="n">
        <v>0.00059598382005189</v>
      </c>
      <c r="D18" s="21" t="n">
        <v>0.00600983684314071</v>
      </c>
      <c r="E18" s="48" t="s">
        <v>2668</v>
      </c>
      <c r="F18" s="19" t="s">
        <v>2375</v>
      </c>
      <c r="G18" s="19" t="n">
        <v>1622694</v>
      </c>
      <c r="H18" s="19" t="n">
        <v>1623758</v>
      </c>
      <c r="I18" s="19" t="s">
        <v>2376</v>
      </c>
      <c r="J18" s="19" t="n">
        <v>1065</v>
      </c>
      <c r="K18" s="19" t="s">
        <v>2377</v>
      </c>
      <c r="L18" s="51" t="s">
        <v>2669</v>
      </c>
      <c r="M18" s="51" t="s">
        <v>2670</v>
      </c>
    </row>
    <row r="19" s="23" customFormat="true" ht="15" hidden="false" customHeight="false" outlineLevel="0" collapsed="false">
      <c r="A19" s="19" t="s">
        <v>1392</v>
      </c>
      <c r="B19" s="19" t="n">
        <v>-2.31050627722959</v>
      </c>
      <c r="C19" s="21" t="n">
        <v>1.25401843283282E-049</v>
      </c>
      <c r="D19" s="21" t="n">
        <v>6.28054231777104E-047</v>
      </c>
      <c r="E19" s="48" t="s">
        <v>1392</v>
      </c>
      <c r="F19" s="19" t="s">
        <v>2375</v>
      </c>
      <c r="G19" s="19" t="n">
        <v>2184186</v>
      </c>
      <c r="H19" s="19" t="n">
        <v>2184986</v>
      </c>
      <c r="I19" s="19" t="s">
        <v>2378</v>
      </c>
      <c r="J19" s="19" t="n">
        <v>801</v>
      </c>
      <c r="K19" s="19" t="s">
        <v>2377</v>
      </c>
      <c r="L19" s="51" t="s">
        <v>1393</v>
      </c>
      <c r="M19" s="51" t="s">
        <v>2378</v>
      </c>
    </row>
    <row r="20" s="23" customFormat="true" ht="15" hidden="false" customHeight="false" outlineLevel="0" collapsed="false">
      <c r="A20" s="19" t="s">
        <v>2671</v>
      </c>
      <c r="B20" s="19" t="n">
        <v>-2.27509322356443</v>
      </c>
      <c r="C20" s="21" t="n">
        <v>0.000886942169125948</v>
      </c>
      <c r="D20" s="21" t="n">
        <v>0.00835505084082594</v>
      </c>
      <c r="E20" s="48" t="s">
        <v>2671</v>
      </c>
      <c r="F20" s="19" t="s">
        <v>2375</v>
      </c>
      <c r="G20" s="19" t="n">
        <v>1623755</v>
      </c>
      <c r="H20" s="19" t="n">
        <v>1624936</v>
      </c>
      <c r="I20" s="19" t="s">
        <v>2376</v>
      </c>
      <c r="J20" s="19" t="n">
        <v>1182</v>
      </c>
      <c r="K20" s="19" t="s">
        <v>2377</v>
      </c>
      <c r="L20" s="51" t="s">
        <v>2672</v>
      </c>
      <c r="M20" s="51" t="s">
        <v>2673</v>
      </c>
    </row>
    <row r="21" s="23" customFormat="true" ht="15" hidden="false" customHeight="false" outlineLevel="0" collapsed="false">
      <c r="A21" s="19" t="s">
        <v>1095</v>
      </c>
      <c r="B21" s="19" t="n">
        <v>-2.026445386363</v>
      </c>
      <c r="C21" s="21" t="n">
        <v>2.70457539854404E-008</v>
      </c>
      <c r="D21" s="21" t="n">
        <v>7.59555988095781E-007</v>
      </c>
      <c r="E21" s="48" t="s">
        <v>1095</v>
      </c>
      <c r="F21" s="19" t="s">
        <v>2375</v>
      </c>
      <c r="G21" s="19" t="n">
        <v>2468752</v>
      </c>
      <c r="H21" s="19" t="n">
        <v>2469090</v>
      </c>
      <c r="I21" s="19" t="s">
        <v>2376</v>
      </c>
      <c r="J21" s="19" t="n">
        <v>339</v>
      </c>
      <c r="K21" s="19" t="s">
        <v>2377</v>
      </c>
      <c r="L21" s="51" t="s">
        <v>42</v>
      </c>
      <c r="M21" s="51" t="s">
        <v>2378</v>
      </c>
    </row>
    <row r="22" s="23" customFormat="true" ht="15" hidden="false" customHeight="false" outlineLevel="0" collapsed="false">
      <c r="A22" s="19" t="s">
        <v>2674</v>
      </c>
      <c r="B22" s="19" t="n">
        <v>-1.98301488517461</v>
      </c>
      <c r="C22" s="21" t="n">
        <v>0.0248750337600869</v>
      </c>
      <c r="D22" s="21" t="n">
        <v>1</v>
      </c>
      <c r="E22" s="48" t="s">
        <v>2674</v>
      </c>
      <c r="F22" s="19" t="s">
        <v>2375</v>
      </c>
      <c r="G22" s="19" t="n">
        <v>3386047</v>
      </c>
      <c r="H22" s="19" t="n">
        <v>3386322</v>
      </c>
      <c r="I22" s="19" t="s">
        <v>2378</v>
      </c>
      <c r="J22" s="19" t="n">
        <v>276</v>
      </c>
      <c r="K22" s="19" t="s">
        <v>2377</v>
      </c>
      <c r="L22" s="51" t="s">
        <v>42</v>
      </c>
      <c r="M22" s="51" t="s">
        <v>2378</v>
      </c>
    </row>
    <row r="23" s="23" customFormat="true" ht="15" hidden="false" customHeight="false" outlineLevel="0" collapsed="false">
      <c r="A23" s="19" t="s">
        <v>1425</v>
      </c>
      <c r="B23" s="19" t="n">
        <v>-1.94613096269616</v>
      </c>
      <c r="C23" s="21" t="n">
        <v>2.4989544011549E-015</v>
      </c>
      <c r="D23" s="21" t="n">
        <v>1.44410730297509E-013</v>
      </c>
      <c r="E23" s="48" t="s">
        <v>1425</v>
      </c>
      <c r="F23" s="19" t="s">
        <v>2375</v>
      </c>
      <c r="G23" s="19" t="n">
        <v>2467182</v>
      </c>
      <c r="H23" s="19" t="n">
        <v>2468735</v>
      </c>
      <c r="I23" s="19" t="s">
        <v>2376</v>
      </c>
      <c r="J23" s="19" t="n">
        <v>1554</v>
      </c>
      <c r="K23" s="19" t="s">
        <v>2377</v>
      </c>
      <c r="L23" s="51" t="s">
        <v>1426</v>
      </c>
      <c r="M23" s="51" t="s">
        <v>2378</v>
      </c>
    </row>
    <row r="24" s="23" customFormat="true" ht="15" hidden="false" customHeight="false" outlineLevel="0" collapsed="false">
      <c r="A24" s="19" t="s">
        <v>467</v>
      </c>
      <c r="B24" s="19" t="n">
        <v>-1.94128005011837</v>
      </c>
      <c r="C24" s="21" t="n">
        <v>6.07633195210328E-023</v>
      </c>
      <c r="D24" s="21" t="n">
        <v>6.7627324133594E-021</v>
      </c>
      <c r="E24" s="48" t="s">
        <v>467</v>
      </c>
      <c r="F24" s="19" t="s">
        <v>2375</v>
      </c>
      <c r="G24" s="19" t="n">
        <v>1799606</v>
      </c>
      <c r="H24" s="19" t="n">
        <v>1800946</v>
      </c>
      <c r="I24" s="19" t="s">
        <v>2376</v>
      </c>
      <c r="J24" s="19" t="n">
        <v>1341</v>
      </c>
      <c r="K24" s="19" t="s">
        <v>2377</v>
      </c>
      <c r="L24" s="51" t="s">
        <v>468</v>
      </c>
      <c r="M24" s="51" t="s">
        <v>2378</v>
      </c>
    </row>
    <row r="25" s="23" customFormat="true" ht="15" hidden="false" customHeight="false" outlineLevel="0" collapsed="false">
      <c r="A25" s="19" t="s">
        <v>1939</v>
      </c>
      <c r="B25" s="19" t="n">
        <v>-1.90473676225135</v>
      </c>
      <c r="C25" s="21" t="n">
        <v>1.6668520968444E-040</v>
      </c>
      <c r="D25" s="21" t="n">
        <v>5.56543394557491E-038</v>
      </c>
      <c r="E25" s="48" t="s">
        <v>2675</v>
      </c>
      <c r="F25" s="19" t="s">
        <v>2375</v>
      </c>
      <c r="G25" s="19" t="n">
        <v>171599</v>
      </c>
      <c r="H25" s="19" t="n">
        <v>172834</v>
      </c>
      <c r="I25" s="19" t="s">
        <v>2376</v>
      </c>
      <c r="J25" s="19" t="n">
        <v>1236</v>
      </c>
      <c r="K25" s="19" t="s">
        <v>2377</v>
      </c>
      <c r="L25" s="51" t="s">
        <v>1940</v>
      </c>
      <c r="M25" s="51" t="s">
        <v>2484</v>
      </c>
    </row>
    <row r="26" s="23" customFormat="true" ht="15" hidden="false" customHeight="false" outlineLevel="0" collapsed="false">
      <c r="A26" s="19" t="s">
        <v>771</v>
      </c>
      <c r="B26" s="19" t="n">
        <v>-1.88529909915789</v>
      </c>
      <c r="C26" s="21" t="n">
        <v>6.60772801661549E-026</v>
      </c>
      <c r="D26" s="21" t="n">
        <v>8.27342612080398E-024</v>
      </c>
      <c r="E26" s="48" t="s">
        <v>771</v>
      </c>
      <c r="F26" s="19" t="s">
        <v>2375</v>
      </c>
      <c r="G26" s="19" t="n">
        <v>738834</v>
      </c>
      <c r="H26" s="19" t="n">
        <v>739337</v>
      </c>
      <c r="I26" s="19" t="s">
        <v>2376</v>
      </c>
      <c r="J26" s="19" t="n">
        <v>504</v>
      </c>
      <c r="K26" s="19" t="s">
        <v>2377</v>
      </c>
      <c r="L26" s="51" t="s">
        <v>772</v>
      </c>
      <c r="M26" s="51" t="s">
        <v>2378</v>
      </c>
    </row>
    <row r="27" s="23" customFormat="true" ht="15" hidden="false" customHeight="false" outlineLevel="0" collapsed="false">
      <c r="A27" s="19" t="s">
        <v>117</v>
      </c>
      <c r="B27" s="19" t="n">
        <v>-1.87223162975932</v>
      </c>
      <c r="C27" s="21" t="n">
        <v>0.00130741574893502</v>
      </c>
      <c r="D27" s="21" t="n">
        <v>0.0112459030904874</v>
      </c>
      <c r="E27" s="48" t="s">
        <v>117</v>
      </c>
      <c r="F27" s="19" t="s">
        <v>2375</v>
      </c>
      <c r="G27" s="19" t="n">
        <v>3463592</v>
      </c>
      <c r="H27" s="19" t="n">
        <v>3464236</v>
      </c>
      <c r="I27" s="19" t="s">
        <v>2378</v>
      </c>
      <c r="J27" s="19" t="n">
        <v>645</v>
      </c>
      <c r="K27" s="19" t="s">
        <v>2377</v>
      </c>
      <c r="L27" s="51" t="s">
        <v>112</v>
      </c>
      <c r="M27" s="51" t="s">
        <v>2676</v>
      </c>
    </row>
    <row r="28" s="23" customFormat="true" ht="15" hidden="false" customHeight="false" outlineLevel="0" collapsed="false">
      <c r="A28" s="19" t="s">
        <v>640</v>
      </c>
      <c r="B28" s="19" t="n">
        <v>-1.85083352724542</v>
      </c>
      <c r="C28" s="21" t="n">
        <v>0.018944107242206</v>
      </c>
      <c r="D28" s="21" t="n">
        <v>1</v>
      </c>
      <c r="E28" s="48" t="s">
        <v>640</v>
      </c>
      <c r="F28" s="19" t="s">
        <v>2375</v>
      </c>
      <c r="G28" s="19" t="n">
        <v>228643</v>
      </c>
      <c r="H28" s="19" t="n">
        <v>228972</v>
      </c>
      <c r="I28" s="19" t="s">
        <v>2378</v>
      </c>
      <c r="J28" s="19" t="n">
        <v>330</v>
      </c>
      <c r="K28" s="19" t="s">
        <v>2377</v>
      </c>
      <c r="L28" s="51" t="s">
        <v>641</v>
      </c>
      <c r="M28" s="51" t="s">
        <v>2677</v>
      </c>
    </row>
    <row r="29" s="23" customFormat="true" ht="15" hidden="false" customHeight="false" outlineLevel="0" collapsed="false">
      <c r="A29" s="19" t="s">
        <v>514</v>
      </c>
      <c r="B29" s="19" t="n">
        <v>-1.84447032263469</v>
      </c>
      <c r="C29" s="21" t="n">
        <v>1.85068435779913E-026</v>
      </c>
      <c r="D29" s="21" t="n">
        <v>2.41795934573321E-024</v>
      </c>
      <c r="E29" s="48" t="s">
        <v>514</v>
      </c>
      <c r="F29" s="19" t="s">
        <v>2375</v>
      </c>
      <c r="G29" s="19" t="n">
        <v>266475</v>
      </c>
      <c r="H29" s="19" t="n">
        <v>267536</v>
      </c>
      <c r="I29" s="19" t="s">
        <v>2378</v>
      </c>
      <c r="J29" s="19" t="n">
        <v>1062</v>
      </c>
      <c r="K29" s="19" t="s">
        <v>2377</v>
      </c>
      <c r="L29" s="51" t="s">
        <v>515</v>
      </c>
      <c r="M29" s="51" t="s">
        <v>2378</v>
      </c>
    </row>
    <row r="30" s="23" customFormat="true" ht="15" hidden="false" customHeight="false" outlineLevel="0" collapsed="false">
      <c r="A30" s="19" t="s">
        <v>1920</v>
      </c>
      <c r="B30" s="19" t="n">
        <v>-1.82674092566274</v>
      </c>
      <c r="C30" s="21" t="n">
        <v>2.09494109330247E-033</v>
      </c>
      <c r="D30" s="21" t="n">
        <v>4.25314156613636E-031</v>
      </c>
      <c r="E30" s="48" t="s">
        <v>1920</v>
      </c>
      <c r="F30" s="19" t="s">
        <v>2375</v>
      </c>
      <c r="G30" s="19" t="n">
        <v>1632995</v>
      </c>
      <c r="H30" s="19" t="n">
        <v>1633531</v>
      </c>
      <c r="I30" s="19" t="s">
        <v>2378</v>
      </c>
      <c r="J30" s="19" t="n">
        <v>537</v>
      </c>
      <c r="K30" s="19" t="s">
        <v>2377</v>
      </c>
      <c r="L30" s="51" t="s">
        <v>1921</v>
      </c>
      <c r="M30" s="51" t="s">
        <v>2378</v>
      </c>
    </row>
    <row r="31" s="23" customFormat="true" ht="15" hidden="false" customHeight="false" outlineLevel="0" collapsed="false">
      <c r="A31" s="19" t="s">
        <v>2678</v>
      </c>
      <c r="B31" s="19" t="n">
        <v>-1.6877207579181</v>
      </c>
      <c r="C31" s="21" t="n">
        <v>0.028817043569714</v>
      </c>
      <c r="D31" s="21" t="n">
        <v>1</v>
      </c>
      <c r="E31" s="48" t="s">
        <v>2678</v>
      </c>
      <c r="F31" s="19" t="s">
        <v>2375</v>
      </c>
      <c r="G31" s="19" t="n">
        <v>3386388</v>
      </c>
      <c r="H31" s="19" t="n">
        <v>3386660</v>
      </c>
      <c r="I31" s="19" t="s">
        <v>2378</v>
      </c>
      <c r="J31" s="19" t="n">
        <v>273</v>
      </c>
      <c r="K31" s="19" t="s">
        <v>2377</v>
      </c>
      <c r="L31" s="51" t="s">
        <v>42</v>
      </c>
      <c r="M31" s="51" t="s">
        <v>2378</v>
      </c>
    </row>
    <row r="32" s="23" customFormat="true" ht="15" hidden="false" customHeight="false" outlineLevel="0" collapsed="false">
      <c r="A32" s="19" t="s">
        <v>1863</v>
      </c>
      <c r="B32" s="19" t="n">
        <v>-1.66984340508592</v>
      </c>
      <c r="C32" s="21" t="n">
        <v>1.38668221928553E-031</v>
      </c>
      <c r="D32" s="21" t="n">
        <v>2.45116474644296E-029</v>
      </c>
      <c r="E32" s="48" t="s">
        <v>1863</v>
      </c>
      <c r="F32" s="19" t="s">
        <v>2375</v>
      </c>
      <c r="G32" s="19" t="n">
        <v>172827</v>
      </c>
      <c r="H32" s="19" t="n">
        <v>174317</v>
      </c>
      <c r="I32" s="19" t="s">
        <v>2376</v>
      </c>
      <c r="J32" s="19" t="n">
        <v>1491</v>
      </c>
      <c r="K32" s="19" t="s">
        <v>2377</v>
      </c>
      <c r="L32" s="51" t="s">
        <v>1864</v>
      </c>
      <c r="M32" s="51" t="s">
        <v>2378</v>
      </c>
    </row>
    <row r="33" s="23" customFormat="true" ht="15" hidden="false" customHeight="false" outlineLevel="0" collapsed="false">
      <c r="A33" s="19" t="s">
        <v>1866</v>
      </c>
      <c r="B33" s="19" t="n">
        <v>-1.66506449823402</v>
      </c>
      <c r="C33" s="21" t="n">
        <v>0.0113081580047922</v>
      </c>
      <c r="D33" s="21" t="n">
        <v>1</v>
      </c>
      <c r="E33" s="48" t="s">
        <v>1866</v>
      </c>
      <c r="F33" s="19" t="s">
        <v>2375</v>
      </c>
      <c r="G33" s="19" t="n">
        <v>2814688</v>
      </c>
      <c r="H33" s="19" t="n">
        <v>2814924</v>
      </c>
      <c r="I33" s="19" t="s">
        <v>2376</v>
      </c>
      <c r="J33" s="19" t="n">
        <v>237</v>
      </c>
      <c r="K33" s="19" t="s">
        <v>2377</v>
      </c>
      <c r="L33" s="51" t="s">
        <v>1867</v>
      </c>
      <c r="M33" s="51" t="s">
        <v>2378</v>
      </c>
    </row>
    <row r="34" s="23" customFormat="true" ht="15" hidden="false" customHeight="false" outlineLevel="0" collapsed="false">
      <c r="A34" s="19" t="s">
        <v>2679</v>
      </c>
      <c r="B34" s="19" t="n">
        <v>-1.6470372940339</v>
      </c>
      <c r="C34" s="21" t="n">
        <v>7.12577949264311E-022</v>
      </c>
      <c r="D34" s="21" t="n">
        <v>6.90740883077179E-020</v>
      </c>
      <c r="E34" s="48" t="s">
        <v>2679</v>
      </c>
      <c r="F34" s="19" t="s">
        <v>2375</v>
      </c>
      <c r="G34" s="19" t="n">
        <v>3071704</v>
      </c>
      <c r="H34" s="19" t="n">
        <v>3072807</v>
      </c>
      <c r="I34" s="19" t="s">
        <v>2378</v>
      </c>
      <c r="J34" s="19" t="n">
        <v>1104</v>
      </c>
      <c r="K34" s="19" t="s">
        <v>2377</v>
      </c>
      <c r="L34" s="51" t="s">
        <v>2680</v>
      </c>
      <c r="M34" s="51" t="s">
        <v>2378</v>
      </c>
    </row>
    <row r="35" s="23" customFormat="true" ht="15" hidden="false" customHeight="false" outlineLevel="0" collapsed="false">
      <c r="A35" s="19" t="s">
        <v>2339</v>
      </c>
      <c r="B35" s="19" t="n">
        <v>-1.64361929699682</v>
      </c>
      <c r="C35" s="21" t="n">
        <v>0.0469300590985069</v>
      </c>
      <c r="D35" s="21" t="n">
        <v>0.196257022832438</v>
      </c>
      <c r="E35" s="48" t="s">
        <v>2339</v>
      </c>
      <c r="F35" s="19" t="s">
        <v>2375</v>
      </c>
      <c r="G35" s="19" t="n">
        <v>583221</v>
      </c>
      <c r="H35" s="19" t="n">
        <v>583589</v>
      </c>
      <c r="I35" s="19" t="s">
        <v>2376</v>
      </c>
      <c r="J35" s="19" t="n">
        <v>369</v>
      </c>
      <c r="K35" s="19" t="s">
        <v>2377</v>
      </c>
      <c r="L35" s="51" t="s">
        <v>2340</v>
      </c>
      <c r="M35" s="51" t="s">
        <v>2378</v>
      </c>
    </row>
    <row r="36" s="23" customFormat="true" ht="15" hidden="false" customHeight="false" outlineLevel="0" collapsed="false">
      <c r="A36" s="19" t="s">
        <v>2681</v>
      </c>
      <c r="B36" s="19" t="n">
        <v>-1.61998536026624</v>
      </c>
      <c r="C36" s="21" t="n">
        <v>0.0291386356589668</v>
      </c>
      <c r="D36" s="21" t="n">
        <v>1</v>
      </c>
      <c r="E36" s="48" t="s">
        <v>2681</v>
      </c>
      <c r="F36" s="19" t="s">
        <v>2375</v>
      </c>
      <c r="G36" s="19" t="n">
        <v>849763</v>
      </c>
      <c r="H36" s="19" t="n">
        <v>849833</v>
      </c>
      <c r="I36" s="19" t="s">
        <v>2376</v>
      </c>
      <c r="J36" s="19" t="n">
        <v>71</v>
      </c>
      <c r="K36" s="19" t="s">
        <v>2377</v>
      </c>
      <c r="L36" s="51" t="s">
        <v>2682</v>
      </c>
      <c r="M36" s="51" t="s">
        <v>2378</v>
      </c>
    </row>
    <row r="37" s="23" customFormat="true" ht="15" hidden="false" customHeight="false" outlineLevel="0" collapsed="false">
      <c r="A37" s="19" t="s">
        <v>2683</v>
      </c>
      <c r="B37" s="19" t="n">
        <v>-1.60798066446879</v>
      </c>
      <c r="C37" s="21" t="n">
        <v>1.39474781197973E-020</v>
      </c>
      <c r="D37" s="21" t="n">
        <v>1.19749062142831E-018</v>
      </c>
      <c r="E37" s="48" t="s">
        <v>2683</v>
      </c>
      <c r="F37" s="19" t="s">
        <v>2375</v>
      </c>
      <c r="G37" s="19" t="n">
        <v>3070648</v>
      </c>
      <c r="H37" s="19" t="n">
        <v>3071676</v>
      </c>
      <c r="I37" s="19" t="s">
        <v>2378</v>
      </c>
      <c r="J37" s="19" t="n">
        <v>1029</v>
      </c>
      <c r="K37" s="19" t="s">
        <v>2377</v>
      </c>
      <c r="L37" s="51" t="s">
        <v>1145</v>
      </c>
      <c r="M37" s="51" t="s">
        <v>2487</v>
      </c>
    </row>
    <row r="38" s="23" customFormat="true" ht="15" hidden="false" customHeight="false" outlineLevel="0" collapsed="false">
      <c r="A38" s="19" t="s">
        <v>2684</v>
      </c>
      <c r="B38" s="19" t="n">
        <v>-1.58563079009995</v>
      </c>
      <c r="C38" s="21" t="n">
        <v>2.03502188926355E-022</v>
      </c>
      <c r="D38" s="21" t="n">
        <v>2.18401456329892E-020</v>
      </c>
      <c r="E38" s="48" t="s">
        <v>2684</v>
      </c>
      <c r="F38" s="19" t="s">
        <v>2375</v>
      </c>
      <c r="G38" s="19" t="n">
        <v>3074787</v>
      </c>
      <c r="H38" s="19" t="n">
        <v>3075926</v>
      </c>
      <c r="I38" s="19" t="s">
        <v>2378</v>
      </c>
      <c r="J38" s="19" t="n">
        <v>1140</v>
      </c>
      <c r="K38" s="19" t="s">
        <v>2377</v>
      </c>
      <c r="L38" s="51" t="s">
        <v>2685</v>
      </c>
      <c r="M38" s="51" t="s">
        <v>2686</v>
      </c>
    </row>
    <row r="39" s="23" customFormat="true" ht="15" hidden="false" customHeight="false" outlineLevel="0" collapsed="false">
      <c r="A39" s="19" t="s">
        <v>1505</v>
      </c>
      <c r="B39" s="19" t="n">
        <v>-1.56521963928954</v>
      </c>
      <c r="C39" s="21" t="n">
        <v>3.48699148438052E-014</v>
      </c>
      <c r="D39" s="21" t="n">
        <v>1.87114453760062E-012</v>
      </c>
      <c r="E39" s="48" t="s">
        <v>1505</v>
      </c>
      <c r="F39" s="19" t="s">
        <v>2375</v>
      </c>
      <c r="G39" s="19" t="n">
        <v>3522362</v>
      </c>
      <c r="H39" s="19" t="n">
        <v>3523120</v>
      </c>
      <c r="I39" s="19" t="s">
        <v>2378</v>
      </c>
      <c r="J39" s="19" t="n">
        <v>759</v>
      </c>
      <c r="K39" s="19" t="s">
        <v>2377</v>
      </c>
      <c r="L39" s="51" t="s">
        <v>42</v>
      </c>
      <c r="M39" s="51" t="s">
        <v>2378</v>
      </c>
    </row>
    <row r="40" s="23" customFormat="true" ht="15" hidden="false" customHeight="false" outlineLevel="0" collapsed="false">
      <c r="A40" s="19" t="s">
        <v>2687</v>
      </c>
      <c r="B40" s="19" t="n">
        <v>-1.55888392322561</v>
      </c>
      <c r="C40" s="21" t="n">
        <v>1.55640206153957E-021</v>
      </c>
      <c r="D40" s="21" t="n">
        <v>1.46155881091451E-019</v>
      </c>
      <c r="E40" s="48" t="s">
        <v>2687</v>
      </c>
      <c r="F40" s="19" t="s">
        <v>2375</v>
      </c>
      <c r="G40" s="19" t="n">
        <v>3075892</v>
      </c>
      <c r="H40" s="19" t="n">
        <v>3077766</v>
      </c>
      <c r="I40" s="19" t="s">
        <v>2378</v>
      </c>
      <c r="J40" s="19" t="n">
        <v>1875</v>
      </c>
      <c r="K40" s="19" t="s">
        <v>2377</v>
      </c>
      <c r="L40" s="51" t="s">
        <v>2688</v>
      </c>
      <c r="M40" s="51" t="s">
        <v>2378</v>
      </c>
    </row>
    <row r="41" s="23" customFormat="true" ht="15" hidden="false" customHeight="false" outlineLevel="0" collapsed="false">
      <c r="A41" s="19" t="s">
        <v>2689</v>
      </c>
      <c r="B41" s="19" t="n">
        <v>-1.55124960510733</v>
      </c>
      <c r="C41" s="21" t="n">
        <v>2.72657606467533E-019</v>
      </c>
      <c r="D41" s="21" t="n">
        <v>1.99838074984131E-017</v>
      </c>
      <c r="E41" s="48" t="s">
        <v>2689</v>
      </c>
      <c r="F41" s="19" t="s">
        <v>2375</v>
      </c>
      <c r="G41" s="19" t="n">
        <v>3072822</v>
      </c>
      <c r="H41" s="19" t="n">
        <v>3073952</v>
      </c>
      <c r="I41" s="19" t="s">
        <v>2378</v>
      </c>
      <c r="J41" s="19" t="n">
        <v>1131</v>
      </c>
      <c r="K41" s="19" t="s">
        <v>2377</v>
      </c>
      <c r="L41" s="51" t="s">
        <v>2690</v>
      </c>
      <c r="M41" s="51" t="s">
        <v>2378</v>
      </c>
    </row>
    <row r="42" s="23" customFormat="true" ht="15" hidden="false" customHeight="false" outlineLevel="0" collapsed="false">
      <c r="A42" s="19" t="s">
        <v>2691</v>
      </c>
      <c r="B42" s="19" t="n">
        <v>-1.54206692694956</v>
      </c>
      <c r="C42" s="21" t="n">
        <v>7.8333201807047E-014</v>
      </c>
      <c r="D42" s="21" t="n">
        <v>3.98968256661316E-012</v>
      </c>
      <c r="E42" s="48" t="s">
        <v>2692</v>
      </c>
      <c r="F42" s="19" t="s">
        <v>2375</v>
      </c>
      <c r="G42" s="19" t="n">
        <v>1798200</v>
      </c>
      <c r="H42" s="19" t="n">
        <v>1799609</v>
      </c>
      <c r="I42" s="19" t="s">
        <v>2376</v>
      </c>
      <c r="J42" s="19" t="n">
        <v>1410</v>
      </c>
      <c r="K42" s="19" t="s">
        <v>2377</v>
      </c>
      <c r="L42" s="51" t="s">
        <v>2693</v>
      </c>
      <c r="M42" s="51" t="s">
        <v>2694</v>
      </c>
    </row>
    <row r="43" s="23" customFormat="true" ht="15" hidden="false" customHeight="false" outlineLevel="0" collapsed="false">
      <c r="A43" s="19" t="s">
        <v>813</v>
      </c>
      <c r="B43" s="19" t="n">
        <v>-1.53378630604505</v>
      </c>
      <c r="C43" s="21" t="n">
        <v>6.29887102288816E-006</v>
      </c>
      <c r="D43" s="21" t="n">
        <v>0.000108160613850165</v>
      </c>
      <c r="E43" s="48" t="s">
        <v>813</v>
      </c>
      <c r="F43" s="19" t="s">
        <v>2375</v>
      </c>
      <c r="G43" s="19" t="n">
        <v>298772</v>
      </c>
      <c r="H43" s="19" t="n">
        <v>299401</v>
      </c>
      <c r="I43" s="19" t="s">
        <v>2376</v>
      </c>
      <c r="J43" s="19" t="n">
        <v>630</v>
      </c>
      <c r="K43" s="19" t="s">
        <v>2377</v>
      </c>
      <c r="L43" s="51" t="s">
        <v>814</v>
      </c>
      <c r="M43" s="51" t="s">
        <v>2378</v>
      </c>
    </row>
    <row r="44" s="23" customFormat="true" ht="15" hidden="false" customHeight="false" outlineLevel="0" collapsed="false">
      <c r="A44" s="19" t="s">
        <v>729</v>
      </c>
      <c r="B44" s="19" t="n">
        <v>-1.52102783055723</v>
      </c>
      <c r="C44" s="21" t="n">
        <v>1.32221462638804E-010</v>
      </c>
      <c r="D44" s="21" t="n">
        <v>4.56695971528284E-009</v>
      </c>
      <c r="E44" s="48" t="s">
        <v>729</v>
      </c>
      <c r="F44" s="19" t="s">
        <v>2375</v>
      </c>
      <c r="G44" s="19" t="n">
        <v>2209014</v>
      </c>
      <c r="H44" s="19" t="n">
        <v>2209931</v>
      </c>
      <c r="I44" s="19" t="s">
        <v>2378</v>
      </c>
      <c r="J44" s="19" t="n">
        <v>918</v>
      </c>
      <c r="K44" s="19" t="s">
        <v>2377</v>
      </c>
      <c r="L44" s="51" t="s">
        <v>730</v>
      </c>
      <c r="M44" s="51" t="s">
        <v>2378</v>
      </c>
    </row>
    <row r="45" s="23" customFormat="true" ht="15" hidden="false" customHeight="false" outlineLevel="0" collapsed="false">
      <c r="A45" s="19" t="s">
        <v>2695</v>
      </c>
      <c r="B45" s="19" t="n">
        <v>-1.48050409630335</v>
      </c>
      <c r="C45" s="21" t="n">
        <v>0.000645665035474384</v>
      </c>
      <c r="D45" s="21" t="n">
        <v>0.00642457887035155</v>
      </c>
      <c r="E45" s="48" t="s">
        <v>2695</v>
      </c>
      <c r="F45" s="19" t="s">
        <v>2375</v>
      </c>
      <c r="G45" s="19" t="n">
        <v>1776845</v>
      </c>
      <c r="H45" s="19" t="n">
        <v>1777270</v>
      </c>
      <c r="I45" s="19" t="s">
        <v>2378</v>
      </c>
      <c r="J45" s="19" t="n">
        <v>426</v>
      </c>
      <c r="K45" s="19" t="s">
        <v>2377</v>
      </c>
      <c r="L45" s="51" t="s">
        <v>2696</v>
      </c>
      <c r="M45" s="51" t="s">
        <v>2378</v>
      </c>
    </row>
    <row r="46" s="23" customFormat="true" ht="15" hidden="false" customHeight="false" outlineLevel="0" collapsed="false">
      <c r="A46" s="19" t="s">
        <v>2697</v>
      </c>
      <c r="B46" s="19" t="n">
        <v>-1.47345074152546</v>
      </c>
      <c r="C46" s="21" t="n">
        <v>7.35028895015731E-020</v>
      </c>
      <c r="D46" s="21" t="n">
        <v>5.66349187056993E-018</v>
      </c>
      <c r="E46" s="48" t="s">
        <v>2697</v>
      </c>
      <c r="F46" s="19" t="s">
        <v>2375</v>
      </c>
      <c r="G46" s="19" t="n">
        <v>3068062</v>
      </c>
      <c r="H46" s="19" t="n">
        <v>3069591</v>
      </c>
      <c r="I46" s="19" t="s">
        <v>2378</v>
      </c>
      <c r="J46" s="19" t="n">
        <v>1530</v>
      </c>
      <c r="K46" s="19" t="s">
        <v>2377</v>
      </c>
      <c r="L46" s="51" t="s">
        <v>2698</v>
      </c>
      <c r="M46" s="51" t="s">
        <v>2378</v>
      </c>
    </row>
    <row r="47" s="23" customFormat="true" ht="15" hidden="false" customHeight="false" outlineLevel="0" collapsed="false">
      <c r="A47" s="19" t="s">
        <v>2699</v>
      </c>
      <c r="B47" s="19" t="n">
        <v>-1.4538260180403</v>
      </c>
      <c r="C47" s="21" t="n">
        <v>4.00291479960281E-006</v>
      </c>
      <c r="D47" s="21" t="n">
        <v>7.37960673178309E-005</v>
      </c>
      <c r="E47" s="48" t="s">
        <v>2700</v>
      </c>
      <c r="F47" s="19" t="s">
        <v>2375</v>
      </c>
      <c r="G47" s="19" t="n">
        <v>2208008</v>
      </c>
      <c r="H47" s="19" t="n">
        <v>2208934</v>
      </c>
      <c r="I47" s="19" t="s">
        <v>2378</v>
      </c>
      <c r="J47" s="19" t="n">
        <v>927</v>
      </c>
      <c r="K47" s="19" t="s">
        <v>2377</v>
      </c>
      <c r="L47" s="51" t="s">
        <v>2701</v>
      </c>
      <c r="M47" s="51" t="s">
        <v>2676</v>
      </c>
    </row>
    <row r="48" s="23" customFormat="true" ht="15" hidden="false" customHeight="false" outlineLevel="0" collapsed="false">
      <c r="A48" s="19" t="s">
        <v>1752</v>
      </c>
      <c r="B48" s="19" t="n">
        <v>-1.4483379579495</v>
      </c>
      <c r="C48" s="21" t="n">
        <v>3.12236259290095E-012</v>
      </c>
      <c r="D48" s="21" t="n">
        <v>1.4088179503633E-010</v>
      </c>
      <c r="E48" s="48" t="s">
        <v>1752</v>
      </c>
      <c r="F48" s="19" t="s">
        <v>2375</v>
      </c>
      <c r="G48" s="19" t="n">
        <v>174335</v>
      </c>
      <c r="H48" s="19" t="n">
        <v>175057</v>
      </c>
      <c r="I48" s="19" t="s">
        <v>2376</v>
      </c>
      <c r="J48" s="19" t="n">
        <v>723</v>
      </c>
      <c r="K48" s="19" t="s">
        <v>2377</v>
      </c>
      <c r="L48" s="51" t="s">
        <v>54</v>
      </c>
      <c r="M48" s="51" t="s">
        <v>2383</v>
      </c>
    </row>
    <row r="49" s="23" customFormat="true" ht="15" hidden="false" customHeight="false" outlineLevel="0" collapsed="false">
      <c r="A49" s="19" t="s">
        <v>2702</v>
      </c>
      <c r="B49" s="19" t="n">
        <v>-1.44810750884991</v>
      </c>
      <c r="C49" s="21" t="n">
        <v>4.39606177181122E-019</v>
      </c>
      <c r="D49" s="21" t="n">
        <v>3.1452775295935E-017</v>
      </c>
      <c r="E49" s="48" t="s">
        <v>2702</v>
      </c>
      <c r="F49" s="19" t="s">
        <v>2375</v>
      </c>
      <c r="G49" s="19" t="n">
        <v>3073945</v>
      </c>
      <c r="H49" s="19" t="n">
        <v>3074784</v>
      </c>
      <c r="I49" s="19" t="s">
        <v>2378</v>
      </c>
      <c r="J49" s="19" t="n">
        <v>840</v>
      </c>
      <c r="K49" s="19" t="s">
        <v>2377</v>
      </c>
      <c r="L49" s="51" t="s">
        <v>1145</v>
      </c>
      <c r="M49" s="51" t="s">
        <v>2487</v>
      </c>
    </row>
    <row r="50" s="23" customFormat="true" ht="15" hidden="false" customHeight="false" outlineLevel="0" collapsed="false">
      <c r="A50" s="19" t="s">
        <v>614</v>
      </c>
      <c r="B50" s="19" t="n">
        <v>-1.43474553558681</v>
      </c>
      <c r="C50" s="21" t="n">
        <v>3.14594494924074E-008</v>
      </c>
      <c r="D50" s="21" t="n">
        <v>8.75330053006334E-007</v>
      </c>
      <c r="E50" s="48" t="s">
        <v>614</v>
      </c>
      <c r="F50" s="19" t="s">
        <v>2375</v>
      </c>
      <c r="G50" s="19" t="n">
        <v>297459</v>
      </c>
      <c r="H50" s="19" t="n">
        <v>298646</v>
      </c>
      <c r="I50" s="19" t="s">
        <v>2376</v>
      </c>
      <c r="J50" s="19" t="n">
        <v>1188</v>
      </c>
      <c r="K50" s="19" t="s">
        <v>2377</v>
      </c>
      <c r="L50" s="51" t="s">
        <v>210</v>
      </c>
      <c r="M50" s="51" t="s">
        <v>2575</v>
      </c>
    </row>
    <row r="51" s="23" customFormat="true" ht="15" hidden="false" customHeight="false" outlineLevel="0" collapsed="false">
      <c r="A51" s="19" t="s">
        <v>2703</v>
      </c>
      <c r="B51" s="19" t="n">
        <v>-1.43246847179065</v>
      </c>
      <c r="C51" s="21" t="n">
        <v>2.57751308597749E-005</v>
      </c>
      <c r="D51" s="21" t="n">
        <v>0.000393168874282353</v>
      </c>
      <c r="E51" s="48" t="s">
        <v>2703</v>
      </c>
      <c r="F51" s="19" t="s">
        <v>2375</v>
      </c>
      <c r="G51" s="19" t="n">
        <v>1776145</v>
      </c>
      <c r="H51" s="19" t="n">
        <v>1776831</v>
      </c>
      <c r="I51" s="19" t="s">
        <v>2378</v>
      </c>
      <c r="J51" s="19" t="n">
        <v>687</v>
      </c>
      <c r="K51" s="19" t="s">
        <v>2377</v>
      </c>
      <c r="L51" s="51" t="s">
        <v>2704</v>
      </c>
      <c r="M51" s="51" t="s">
        <v>2705</v>
      </c>
    </row>
    <row r="52" s="23" customFormat="true" ht="15" hidden="false" customHeight="false" outlineLevel="0" collapsed="false">
      <c r="A52" s="19" t="s">
        <v>2010</v>
      </c>
      <c r="B52" s="19" t="n">
        <v>-1.41869245873111</v>
      </c>
      <c r="C52" s="21" t="n">
        <v>0.00279543784971591</v>
      </c>
      <c r="D52" s="21" t="n">
        <v>0.0216502338618462</v>
      </c>
      <c r="E52" s="48" t="s">
        <v>2010</v>
      </c>
      <c r="F52" s="19" t="s">
        <v>2375</v>
      </c>
      <c r="G52" s="19" t="n">
        <v>609863</v>
      </c>
      <c r="H52" s="19" t="n">
        <v>610408</v>
      </c>
      <c r="I52" s="19" t="s">
        <v>2376</v>
      </c>
      <c r="J52" s="19" t="n">
        <v>546</v>
      </c>
      <c r="K52" s="19" t="s">
        <v>2377</v>
      </c>
      <c r="L52" s="51" t="s">
        <v>2011</v>
      </c>
      <c r="M52" s="51" t="s">
        <v>2706</v>
      </c>
    </row>
    <row r="53" s="23" customFormat="true" ht="15" hidden="false" customHeight="false" outlineLevel="0" collapsed="false">
      <c r="A53" s="19" t="s">
        <v>2707</v>
      </c>
      <c r="B53" s="19" t="n">
        <v>-1.37942886655427</v>
      </c>
      <c r="C53" s="21" t="n">
        <v>0.00169371016217337</v>
      </c>
      <c r="D53" s="21" t="n">
        <v>0.0140209339871377</v>
      </c>
      <c r="E53" s="48" t="s">
        <v>2707</v>
      </c>
      <c r="F53" s="19" t="s">
        <v>2375</v>
      </c>
      <c r="G53" s="19" t="n">
        <v>473924</v>
      </c>
      <c r="H53" s="19" t="n">
        <v>474259</v>
      </c>
      <c r="I53" s="19" t="s">
        <v>2376</v>
      </c>
      <c r="J53" s="19" t="n">
        <v>336</v>
      </c>
      <c r="K53" s="19" t="s">
        <v>2377</v>
      </c>
      <c r="L53" s="51" t="s">
        <v>42</v>
      </c>
      <c r="M53" s="51" t="s">
        <v>2378</v>
      </c>
    </row>
    <row r="54" s="23" customFormat="true" ht="15" hidden="false" customHeight="false" outlineLevel="0" collapsed="false">
      <c r="A54" s="19" t="s">
        <v>1745</v>
      </c>
      <c r="B54" s="19" t="n">
        <v>-1.36318437498373</v>
      </c>
      <c r="C54" s="21" t="n">
        <v>8.83696598247289E-010</v>
      </c>
      <c r="D54" s="21" t="n">
        <v>2.91814096454187E-008</v>
      </c>
      <c r="E54" s="48" t="s">
        <v>1745</v>
      </c>
      <c r="F54" s="19" t="s">
        <v>2375</v>
      </c>
      <c r="G54" s="19" t="n">
        <v>551026</v>
      </c>
      <c r="H54" s="19" t="n">
        <v>551319</v>
      </c>
      <c r="I54" s="19" t="s">
        <v>2376</v>
      </c>
      <c r="J54" s="19" t="n">
        <v>294</v>
      </c>
      <c r="K54" s="19" t="s">
        <v>2377</v>
      </c>
      <c r="L54" s="51" t="s">
        <v>42</v>
      </c>
      <c r="M54" s="51" t="s">
        <v>2378</v>
      </c>
    </row>
    <row r="55" s="23" customFormat="true" ht="15" hidden="false" customHeight="false" outlineLevel="0" collapsed="false">
      <c r="A55" s="19" t="s">
        <v>2708</v>
      </c>
      <c r="B55" s="19" t="n">
        <v>-1.36248169265887</v>
      </c>
      <c r="C55" s="21" t="n">
        <v>2.22448470768294E-015</v>
      </c>
      <c r="D55" s="21" t="n">
        <v>1.33691530931744E-013</v>
      </c>
      <c r="E55" s="48" t="s">
        <v>2708</v>
      </c>
      <c r="F55" s="19" t="s">
        <v>2375</v>
      </c>
      <c r="G55" s="19" t="n">
        <v>3069620</v>
      </c>
      <c r="H55" s="19" t="n">
        <v>3070648</v>
      </c>
      <c r="I55" s="19" t="s">
        <v>2378</v>
      </c>
      <c r="J55" s="19" t="n">
        <v>1029</v>
      </c>
      <c r="K55" s="19" t="s">
        <v>2377</v>
      </c>
      <c r="L55" s="51" t="s">
        <v>2709</v>
      </c>
      <c r="M55" s="51" t="s">
        <v>2378</v>
      </c>
    </row>
    <row r="56" s="23" customFormat="true" ht="15" hidden="false" customHeight="false" outlineLevel="0" collapsed="false">
      <c r="A56" s="19" t="s">
        <v>183</v>
      </c>
      <c r="B56" s="19" t="n">
        <v>-1.35869477407918</v>
      </c>
      <c r="C56" s="21" t="n">
        <v>0.000127301236189703</v>
      </c>
      <c r="D56" s="21" t="n">
        <v>0.00158730379564339</v>
      </c>
      <c r="E56" s="48" t="s">
        <v>2710</v>
      </c>
      <c r="F56" s="19" t="s">
        <v>2375</v>
      </c>
      <c r="G56" s="19" t="n">
        <v>3497083</v>
      </c>
      <c r="H56" s="19" t="n">
        <v>3497832</v>
      </c>
      <c r="I56" s="19" t="s">
        <v>2378</v>
      </c>
      <c r="J56" s="19" t="n">
        <v>750</v>
      </c>
      <c r="K56" s="19" t="s">
        <v>2377</v>
      </c>
      <c r="L56" s="51" t="s">
        <v>184</v>
      </c>
      <c r="M56" s="51" t="s">
        <v>2378</v>
      </c>
    </row>
    <row r="57" s="23" customFormat="true" ht="15" hidden="false" customHeight="false" outlineLevel="0" collapsed="false">
      <c r="A57" s="19" t="s">
        <v>1837</v>
      </c>
      <c r="B57" s="19" t="n">
        <v>-1.34515031633771</v>
      </c>
      <c r="C57" s="21" t="n">
        <v>4.38510286873382E-008</v>
      </c>
      <c r="D57" s="21" t="n">
        <v>1.18713820905812E-006</v>
      </c>
      <c r="E57" s="48" t="s">
        <v>1837</v>
      </c>
      <c r="F57" s="19" t="s">
        <v>2375</v>
      </c>
      <c r="G57" s="19" t="n">
        <v>2552975</v>
      </c>
      <c r="H57" s="19" t="n">
        <v>2553550</v>
      </c>
      <c r="I57" s="19" t="s">
        <v>2376</v>
      </c>
      <c r="J57" s="19" t="n">
        <v>576</v>
      </c>
      <c r="K57" s="19" t="s">
        <v>2377</v>
      </c>
      <c r="L57" s="51" t="s">
        <v>1838</v>
      </c>
      <c r="M57" s="51" t="s">
        <v>2378</v>
      </c>
    </row>
    <row r="58" s="23" customFormat="true" ht="15" hidden="false" customHeight="false" outlineLevel="0" collapsed="false">
      <c r="A58" s="19" t="s">
        <v>2711</v>
      </c>
      <c r="B58" s="19" t="n">
        <v>-1.33972842065525</v>
      </c>
      <c r="C58" s="21" t="n">
        <v>2.63321836485532E-011</v>
      </c>
      <c r="D58" s="21" t="n">
        <v>1.01446425466542E-009</v>
      </c>
      <c r="E58" s="48" t="s">
        <v>2711</v>
      </c>
      <c r="F58" s="19" t="s">
        <v>2375</v>
      </c>
      <c r="G58" s="19" t="n">
        <v>3077932</v>
      </c>
      <c r="H58" s="19" t="n">
        <v>3078615</v>
      </c>
      <c r="I58" s="19" t="s">
        <v>2378</v>
      </c>
      <c r="J58" s="19" t="n">
        <v>684</v>
      </c>
      <c r="K58" s="19" t="s">
        <v>2377</v>
      </c>
      <c r="L58" s="51" t="s">
        <v>2712</v>
      </c>
      <c r="M58" s="51" t="s">
        <v>2378</v>
      </c>
    </row>
    <row r="59" s="23" customFormat="true" ht="15" hidden="false" customHeight="false" outlineLevel="0" collapsed="false">
      <c r="A59" s="19" t="s">
        <v>2713</v>
      </c>
      <c r="B59" s="19" t="n">
        <v>-1.33129950343045</v>
      </c>
      <c r="C59" s="21" t="n">
        <v>0.0279270882780954</v>
      </c>
      <c r="D59" s="21" t="n">
        <v>1</v>
      </c>
      <c r="E59" s="48" t="s">
        <v>2713</v>
      </c>
      <c r="F59" s="19" t="s">
        <v>2375</v>
      </c>
      <c r="G59" s="19" t="n">
        <v>1739517</v>
      </c>
      <c r="H59" s="19" t="n">
        <v>1741409</v>
      </c>
      <c r="I59" s="19" t="s">
        <v>2378</v>
      </c>
      <c r="J59" s="19" t="n">
        <v>1893</v>
      </c>
      <c r="K59" s="19" t="s">
        <v>2377</v>
      </c>
      <c r="L59" s="51" t="s">
        <v>2714</v>
      </c>
      <c r="M59" s="51" t="s">
        <v>2378</v>
      </c>
    </row>
    <row r="60" s="23" customFormat="true" ht="15" hidden="false" customHeight="false" outlineLevel="0" collapsed="false">
      <c r="A60" s="19" t="s">
        <v>2715</v>
      </c>
      <c r="B60" s="19" t="n">
        <v>-1.3241140072703</v>
      </c>
      <c r="C60" s="21" t="n">
        <v>0.00508456321302572</v>
      </c>
      <c r="D60" s="21" t="n">
        <v>0.0356988608765007</v>
      </c>
      <c r="E60" s="48" t="s">
        <v>2715</v>
      </c>
      <c r="F60" s="19" t="s">
        <v>2375</v>
      </c>
      <c r="G60" s="19" t="n">
        <v>1404050</v>
      </c>
      <c r="H60" s="19" t="n">
        <v>1404829</v>
      </c>
      <c r="I60" s="19" t="s">
        <v>2376</v>
      </c>
      <c r="J60" s="19" t="n">
        <v>780</v>
      </c>
      <c r="K60" s="19" t="s">
        <v>2377</v>
      </c>
      <c r="L60" s="51" t="s">
        <v>2716</v>
      </c>
      <c r="M60" s="51" t="s">
        <v>2378</v>
      </c>
    </row>
    <row r="61" s="23" customFormat="true" ht="15" hidden="false" customHeight="false" outlineLevel="0" collapsed="false">
      <c r="A61" s="19" t="s">
        <v>1737</v>
      </c>
      <c r="B61" s="19" t="n">
        <v>-1.3055608683388</v>
      </c>
      <c r="C61" s="21" t="n">
        <v>7.39726225503624E-006</v>
      </c>
      <c r="D61" s="21" t="n">
        <v>0.000125586288567141</v>
      </c>
      <c r="E61" s="48" t="s">
        <v>1737</v>
      </c>
      <c r="F61" s="19" t="s">
        <v>2375</v>
      </c>
      <c r="G61" s="19" t="n">
        <v>2797377</v>
      </c>
      <c r="H61" s="19" t="n">
        <v>2799353</v>
      </c>
      <c r="I61" s="19" t="s">
        <v>2378</v>
      </c>
      <c r="J61" s="19" t="n">
        <v>1977</v>
      </c>
      <c r="K61" s="19" t="s">
        <v>2377</v>
      </c>
      <c r="L61" s="58" t="s">
        <v>1738</v>
      </c>
      <c r="M61" s="51" t="s">
        <v>2413</v>
      </c>
    </row>
    <row r="62" s="23" customFormat="true" ht="15" hidden="false" customHeight="false" outlineLevel="0" collapsed="false">
      <c r="A62" s="19" t="s">
        <v>1953</v>
      </c>
      <c r="B62" s="19" t="n">
        <v>-1.30194532213378</v>
      </c>
      <c r="C62" s="21" t="n">
        <v>5.21060757303608E-016</v>
      </c>
      <c r="D62" s="21" t="n">
        <v>3.19548484836192E-014</v>
      </c>
      <c r="E62" s="48" t="s">
        <v>1953</v>
      </c>
      <c r="F62" s="19" t="s">
        <v>2375</v>
      </c>
      <c r="G62" s="19" t="n">
        <v>3526664</v>
      </c>
      <c r="H62" s="19" t="n">
        <v>3527341</v>
      </c>
      <c r="I62" s="19" t="s">
        <v>2378</v>
      </c>
      <c r="J62" s="19" t="n">
        <v>678</v>
      </c>
      <c r="K62" s="19" t="s">
        <v>2377</v>
      </c>
      <c r="L62" s="51" t="s">
        <v>1954</v>
      </c>
      <c r="M62" s="51" t="s">
        <v>2378</v>
      </c>
    </row>
    <row r="63" s="23" customFormat="true" ht="15" hidden="false" customHeight="false" outlineLevel="0" collapsed="false">
      <c r="A63" s="19" t="s">
        <v>718</v>
      </c>
      <c r="B63" s="19" t="n">
        <v>-1.30087995438483</v>
      </c>
      <c r="C63" s="21" t="n">
        <v>5.65636979904674E-011</v>
      </c>
      <c r="D63" s="21" t="n">
        <v>2.12467390576693E-009</v>
      </c>
      <c r="E63" s="48" t="s">
        <v>718</v>
      </c>
      <c r="F63" s="19" t="s">
        <v>2375</v>
      </c>
      <c r="G63" s="19" t="n">
        <v>3067448</v>
      </c>
      <c r="H63" s="19" t="n">
        <v>3068044</v>
      </c>
      <c r="I63" s="19" t="s">
        <v>2378</v>
      </c>
      <c r="J63" s="19" t="n">
        <v>597</v>
      </c>
      <c r="K63" s="19" t="s">
        <v>2377</v>
      </c>
      <c r="L63" s="51" t="s">
        <v>719</v>
      </c>
      <c r="M63" s="51" t="s">
        <v>2378</v>
      </c>
    </row>
    <row r="64" s="23" customFormat="true" ht="15" hidden="false" customHeight="false" outlineLevel="0" collapsed="false">
      <c r="A64" s="19" t="s">
        <v>842</v>
      </c>
      <c r="B64" s="19" t="n">
        <v>-1.28988389894963</v>
      </c>
      <c r="C64" s="21" t="n">
        <v>2.29584806252815E-016</v>
      </c>
      <c r="D64" s="21" t="n">
        <v>1.46787732508449E-014</v>
      </c>
      <c r="E64" s="48" t="s">
        <v>842</v>
      </c>
      <c r="F64" s="19" t="s">
        <v>2375</v>
      </c>
      <c r="G64" s="19" t="n">
        <v>3065636</v>
      </c>
      <c r="H64" s="19" t="n">
        <v>3066799</v>
      </c>
      <c r="I64" s="19" t="s">
        <v>2378</v>
      </c>
      <c r="J64" s="19" t="n">
        <v>1164</v>
      </c>
      <c r="K64" s="19" t="s">
        <v>2377</v>
      </c>
      <c r="L64" s="51" t="s">
        <v>738</v>
      </c>
      <c r="M64" s="51" t="s">
        <v>2378</v>
      </c>
    </row>
    <row r="65" s="23" customFormat="true" ht="15" hidden="false" customHeight="false" outlineLevel="0" collapsed="false">
      <c r="A65" s="19" t="s">
        <v>2717</v>
      </c>
      <c r="B65" s="19" t="n">
        <v>-1.22414340765767</v>
      </c>
      <c r="C65" s="21" t="n">
        <v>3.61085269737177E-006</v>
      </c>
      <c r="D65" s="21" t="n">
        <v>6.73951077987712E-005</v>
      </c>
      <c r="E65" s="48" t="s">
        <v>2717</v>
      </c>
      <c r="F65" s="19" t="s">
        <v>2375</v>
      </c>
      <c r="G65" s="19" t="n">
        <v>457672</v>
      </c>
      <c r="H65" s="19" t="n">
        <v>458727</v>
      </c>
      <c r="I65" s="19" t="s">
        <v>2376</v>
      </c>
      <c r="J65" s="19" t="n">
        <v>1056</v>
      </c>
      <c r="K65" s="19" t="s">
        <v>2377</v>
      </c>
      <c r="L65" s="51" t="s">
        <v>2718</v>
      </c>
      <c r="M65" s="51" t="s">
        <v>2378</v>
      </c>
    </row>
    <row r="66" s="23" customFormat="true" ht="15" hidden="false" customHeight="false" outlineLevel="0" collapsed="false">
      <c r="A66" s="19" t="s">
        <v>2719</v>
      </c>
      <c r="B66" s="19" t="n">
        <v>-1.18699315122161</v>
      </c>
      <c r="C66" s="21" t="n">
        <v>1.99641035542624E-011</v>
      </c>
      <c r="D66" s="21" t="n">
        <v>7.79118586760501E-010</v>
      </c>
      <c r="E66" s="48" t="s">
        <v>2719</v>
      </c>
      <c r="F66" s="19" t="s">
        <v>2375</v>
      </c>
      <c r="G66" s="19" t="n">
        <v>3066796</v>
      </c>
      <c r="H66" s="19" t="n">
        <v>3067485</v>
      </c>
      <c r="I66" s="19" t="s">
        <v>2378</v>
      </c>
      <c r="J66" s="19" t="n">
        <v>690</v>
      </c>
      <c r="K66" s="19" t="s">
        <v>2377</v>
      </c>
      <c r="L66" s="51" t="s">
        <v>2720</v>
      </c>
      <c r="M66" s="51" t="s">
        <v>2721</v>
      </c>
    </row>
    <row r="67" s="23" customFormat="true" ht="15" hidden="false" customHeight="false" outlineLevel="0" collapsed="false">
      <c r="A67" s="19" t="s">
        <v>706</v>
      </c>
      <c r="B67" s="19" t="n">
        <v>-1.17529634930527</v>
      </c>
      <c r="C67" s="21" t="n">
        <v>2.04572396618911E-006</v>
      </c>
      <c r="D67" s="21" t="n">
        <v>4.17956782178569E-005</v>
      </c>
      <c r="E67" s="48" t="s">
        <v>706</v>
      </c>
      <c r="F67" s="19" t="s">
        <v>2375</v>
      </c>
      <c r="G67" s="19" t="n">
        <v>3628568</v>
      </c>
      <c r="H67" s="19" t="n">
        <v>3630247</v>
      </c>
      <c r="I67" s="19" t="s">
        <v>2378</v>
      </c>
      <c r="J67" s="19" t="n">
        <v>1680</v>
      </c>
      <c r="K67" s="19" t="s">
        <v>2377</v>
      </c>
      <c r="L67" s="51" t="s">
        <v>707</v>
      </c>
      <c r="M67" s="51" t="s">
        <v>2378</v>
      </c>
    </row>
    <row r="68" s="23" customFormat="true" ht="15" hidden="false" customHeight="false" outlineLevel="0" collapsed="false">
      <c r="A68" s="19" t="s">
        <v>2722</v>
      </c>
      <c r="B68" s="19" t="n">
        <v>-1.1644587752322</v>
      </c>
      <c r="C68" s="21" t="n">
        <v>0.00135691958552419</v>
      </c>
      <c r="D68" s="21" t="n">
        <v>0.0115839299843755</v>
      </c>
      <c r="E68" s="48" t="s">
        <v>2723</v>
      </c>
      <c r="F68" s="19" t="s">
        <v>2375</v>
      </c>
      <c r="G68" s="19" t="n">
        <v>2207124</v>
      </c>
      <c r="H68" s="19" t="n">
        <v>2208008</v>
      </c>
      <c r="I68" s="19" t="s">
        <v>2378</v>
      </c>
      <c r="J68" s="19" t="n">
        <v>885</v>
      </c>
      <c r="K68" s="19" t="s">
        <v>2377</v>
      </c>
      <c r="L68" s="51" t="s">
        <v>2724</v>
      </c>
      <c r="M68" s="51" t="s">
        <v>2676</v>
      </c>
    </row>
    <row r="69" s="23" customFormat="true" ht="15" hidden="false" customHeight="false" outlineLevel="0" collapsed="false">
      <c r="A69" s="19" t="s">
        <v>405</v>
      </c>
      <c r="B69" s="19" t="n">
        <v>-1.14805177191762</v>
      </c>
      <c r="C69" s="21" t="n">
        <v>6.43965131148325E-007</v>
      </c>
      <c r="D69" s="21" t="n">
        <v>1.38222515650051E-005</v>
      </c>
      <c r="E69" s="48" t="s">
        <v>405</v>
      </c>
      <c r="F69" s="19" t="s">
        <v>2375</v>
      </c>
      <c r="G69" s="19" t="n">
        <v>3521813</v>
      </c>
      <c r="H69" s="19" t="n">
        <v>3522340</v>
      </c>
      <c r="I69" s="19" t="s">
        <v>2378</v>
      </c>
      <c r="J69" s="19" t="n">
        <v>528</v>
      </c>
      <c r="K69" s="19" t="s">
        <v>2377</v>
      </c>
      <c r="L69" s="51" t="s">
        <v>406</v>
      </c>
      <c r="M69" s="51" t="s">
        <v>2378</v>
      </c>
    </row>
    <row r="70" s="23" customFormat="true" ht="15" hidden="false" customHeight="false" outlineLevel="0" collapsed="false">
      <c r="A70" s="19" t="s">
        <v>2070</v>
      </c>
      <c r="B70" s="19" t="n">
        <v>-1.14619325734567</v>
      </c>
      <c r="C70" s="21" t="n">
        <v>0.00129191202868144</v>
      </c>
      <c r="D70" s="21" t="n">
        <v>0.0112118666540057</v>
      </c>
      <c r="E70" s="48" t="s">
        <v>2070</v>
      </c>
      <c r="F70" s="19" t="s">
        <v>2375</v>
      </c>
      <c r="G70" s="19" t="n">
        <v>3427109</v>
      </c>
      <c r="H70" s="19" t="n">
        <v>3428497</v>
      </c>
      <c r="I70" s="19" t="s">
        <v>2378</v>
      </c>
      <c r="J70" s="19" t="n">
        <v>1389</v>
      </c>
      <c r="K70" s="19" t="s">
        <v>2377</v>
      </c>
      <c r="L70" s="51" t="s">
        <v>2071</v>
      </c>
      <c r="M70" s="51" t="s">
        <v>2378</v>
      </c>
    </row>
    <row r="71" s="23" customFormat="true" ht="15" hidden="false" customHeight="false" outlineLevel="0" collapsed="false">
      <c r="A71" s="19" t="s">
        <v>1472</v>
      </c>
      <c r="B71" s="19" t="n">
        <v>-1.14166828493969</v>
      </c>
      <c r="C71" s="21" t="n">
        <v>5.99944358591685E-008</v>
      </c>
      <c r="D71" s="21" t="n">
        <v>1.59542725448497E-006</v>
      </c>
      <c r="E71" s="48" t="s">
        <v>1472</v>
      </c>
      <c r="F71" s="19" t="s">
        <v>2375</v>
      </c>
      <c r="G71" s="19" t="n">
        <v>1765014</v>
      </c>
      <c r="H71" s="19" t="n">
        <v>1765433</v>
      </c>
      <c r="I71" s="19" t="s">
        <v>2378</v>
      </c>
      <c r="J71" s="19" t="n">
        <v>420</v>
      </c>
      <c r="K71" s="19" t="s">
        <v>2377</v>
      </c>
      <c r="L71" s="51" t="s">
        <v>42</v>
      </c>
      <c r="M71" s="51" t="s">
        <v>2378</v>
      </c>
    </row>
    <row r="72" s="23" customFormat="true" ht="15" hidden="false" customHeight="false" outlineLevel="0" collapsed="false">
      <c r="A72" s="19" t="s">
        <v>2046</v>
      </c>
      <c r="B72" s="19" t="n">
        <v>-1.13678280461571</v>
      </c>
      <c r="C72" s="21" t="n">
        <v>3.11041072154846E-005</v>
      </c>
      <c r="D72" s="21" t="n">
        <v>0.000467339210912657</v>
      </c>
      <c r="E72" s="48" t="s">
        <v>2046</v>
      </c>
      <c r="F72" s="19" t="s">
        <v>2375</v>
      </c>
      <c r="G72" s="19" t="n">
        <v>429266</v>
      </c>
      <c r="H72" s="19" t="n">
        <v>429700</v>
      </c>
      <c r="I72" s="19" t="s">
        <v>2376</v>
      </c>
      <c r="J72" s="19" t="n">
        <v>435</v>
      </c>
      <c r="K72" s="19" t="s">
        <v>2377</v>
      </c>
      <c r="L72" s="51" t="s">
        <v>836</v>
      </c>
      <c r="M72" s="51" t="s">
        <v>2663</v>
      </c>
    </row>
    <row r="73" s="23" customFormat="true" ht="15" hidden="false" customHeight="false" outlineLevel="0" collapsed="false">
      <c r="A73" s="19" t="s">
        <v>2498</v>
      </c>
      <c r="B73" s="19" t="n">
        <v>-1.13603255456372</v>
      </c>
      <c r="C73" s="21" t="n">
        <v>0.000373279403446167</v>
      </c>
      <c r="D73" s="21" t="n">
        <v>0.00410880808555213</v>
      </c>
      <c r="E73" s="48" t="s">
        <v>2498</v>
      </c>
      <c r="F73" s="19" t="s">
        <v>2375</v>
      </c>
      <c r="G73" s="19" t="n">
        <v>1228238</v>
      </c>
      <c r="H73" s="19" t="n">
        <v>1228708</v>
      </c>
      <c r="I73" s="19" t="s">
        <v>2378</v>
      </c>
      <c r="J73" s="19" t="n">
        <v>471</v>
      </c>
      <c r="K73" s="19" t="s">
        <v>2377</v>
      </c>
      <c r="L73" s="51" t="s">
        <v>2499</v>
      </c>
      <c r="M73" s="51" t="s">
        <v>2378</v>
      </c>
    </row>
    <row r="74" s="23" customFormat="true" ht="15" hidden="false" customHeight="false" outlineLevel="0" collapsed="false">
      <c r="A74" s="19" t="s">
        <v>2019</v>
      </c>
      <c r="B74" s="19" t="n">
        <v>-1.12583874755886</v>
      </c>
      <c r="C74" s="21" t="n">
        <v>0.0412820430754911</v>
      </c>
      <c r="D74" s="21" t="n">
        <v>0.180308923607341</v>
      </c>
      <c r="E74" s="48" t="s">
        <v>2019</v>
      </c>
      <c r="F74" s="19" t="s">
        <v>2375</v>
      </c>
      <c r="G74" s="19" t="n">
        <v>427728</v>
      </c>
      <c r="H74" s="19" t="n">
        <v>429170</v>
      </c>
      <c r="I74" s="19" t="s">
        <v>2376</v>
      </c>
      <c r="J74" s="19" t="n">
        <v>1443</v>
      </c>
      <c r="K74" s="19" t="s">
        <v>2377</v>
      </c>
      <c r="L74" s="51" t="s">
        <v>2020</v>
      </c>
      <c r="M74" s="51" t="s">
        <v>2677</v>
      </c>
    </row>
    <row r="75" s="23" customFormat="true" ht="15" hidden="false" customHeight="false" outlineLevel="0" collapsed="false">
      <c r="A75" s="19" t="s">
        <v>1486</v>
      </c>
      <c r="B75" s="19" t="n">
        <v>-1.10548554231027</v>
      </c>
      <c r="C75" s="21" t="n">
        <v>1.15334310609585E-007</v>
      </c>
      <c r="D75" s="21" t="n">
        <v>2.88816336151503E-006</v>
      </c>
      <c r="E75" s="48" t="s">
        <v>1486</v>
      </c>
      <c r="F75" s="19" t="s">
        <v>2375</v>
      </c>
      <c r="G75" s="19" t="n">
        <v>1765454</v>
      </c>
      <c r="H75" s="19" t="n">
        <v>1767100</v>
      </c>
      <c r="I75" s="19" t="s">
        <v>2378</v>
      </c>
      <c r="J75" s="19" t="n">
        <v>1647</v>
      </c>
      <c r="K75" s="19" t="s">
        <v>2377</v>
      </c>
      <c r="L75" s="51" t="s">
        <v>91</v>
      </c>
      <c r="M75" s="51" t="s">
        <v>2378</v>
      </c>
    </row>
    <row r="76" s="23" customFormat="true" ht="15" hidden="false" customHeight="false" outlineLevel="0" collapsed="false">
      <c r="A76" s="19" t="s">
        <v>2491</v>
      </c>
      <c r="B76" s="19" t="n">
        <v>-1.09769977935948</v>
      </c>
      <c r="C76" s="21" t="n">
        <v>0.0364894728942828</v>
      </c>
      <c r="D76" s="21" t="n">
        <v>0.166137675829273</v>
      </c>
      <c r="E76" s="48" t="s">
        <v>2491</v>
      </c>
      <c r="F76" s="19" t="s">
        <v>2375</v>
      </c>
      <c r="G76" s="19" t="n">
        <v>849421</v>
      </c>
      <c r="H76" s="19" t="n">
        <v>849494</v>
      </c>
      <c r="I76" s="19" t="s">
        <v>2376</v>
      </c>
      <c r="J76" s="19" t="n">
        <v>74</v>
      </c>
      <c r="K76" s="19" t="s">
        <v>2377</v>
      </c>
      <c r="L76" s="51" t="s">
        <v>2492</v>
      </c>
      <c r="M76" s="51" t="s">
        <v>2378</v>
      </c>
    </row>
    <row r="77" s="23" customFormat="true" ht="15" hidden="false" customHeight="false" outlineLevel="0" collapsed="false">
      <c r="A77" s="19" t="s">
        <v>982</v>
      </c>
      <c r="B77" s="19" t="n">
        <v>-1.08959806001045</v>
      </c>
      <c r="C77" s="21" t="n">
        <v>0.0361060528691387</v>
      </c>
      <c r="D77" s="21" t="n">
        <v>0.165365057578922</v>
      </c>
      <c r="E77" s="48" t="s">
        <v>982</v>
      </c>
      <c r="F77" s="19" t="s">
        <v>2375</v>
      </c>
      <c r="G77" s="19" t="n">
        <v>2310300</v>
      </c>
      <c r="H77" s="19" t="n">
        <v>2311058</v>
      </c>
      <c r="I77" s="19" t="s">
        <v>2378</v>
      </c>
      <c r="J77" s="19" t="n">
        <v>759</v>
      </c>
      <c r="K77" s="19" t="s">
        <v>2377</v>
      </c>
      <c r="L77" s="51" t="s">
        <v>42</v>
      </c>
      <c r="M77" s="51" t="s">
        <v>2378</v>
      </c>
    </row>
    <row r="78" s="23" customFormat="true" ht="15" hidden="false" customHeight="false" outlineLevel="0" collapsed="false">
      <c r="A78" s="19" t="s">
        <v>2725</v>
      </c>
      <c r="B78" s="19" t="n">
        <v>-1.08522353231891</v>
      </c>
      <c r="C78" s="21" t="n">
        <v>0.000479931325604546</v>
      </c>
      <c r="D78" s="21" t="n">
        <v>0.00499028938907149</v>
      </c>
      <c r="E78" s="48" t="s">
        <v>2725</v>
      </c>
      <c r="F78" s="19" t="s">
        <v>2375</v>
      </c>
      <c r="G78" s="19" t="n">
        <v>3079594</v>
      </c>
      <c r="H78" s="19" t="n">
        <v>3080064</v>
      </c>
      <c r="I78" s="19" t="s">
        <v>2376</v>
      </c>
      <c r="J78" s="19" t="n">
        <v>471</v>
      </c>
      <c r="K78" s="19" t="s">
        <v>2377</v>
      </c>
      <c r="L78" s="58" t="s">
        <v>2726</v>
      </c>
      <c r="M78" s="51" t="s">
        <v>2727</v>
      </c>
    </row>
    <row r="79" s="23" customFormat="true" ht="15" hidden="false" customHeight="false" outlineLevel="0" collapsed="false">
      <c r="A79" s="19" t="s">
        <v>2728</v>
      </c>
      <c r="B79" s="19" t="n">
        <v>-1.08212087485269</v>
      </c>
      <c r="C79" s="21" t="n">
        <v>0.000301394923116284</v>
      </c>
      <c r="D79" s="21" t="n">
        <v>0.00338238125816126</v>
      </c>
      <c r="E79" s="48" t="s">
        <v>2728</v>
      </c>
      <c r="F79" s="19" t="s">
        <v>2375</v>
      </c>
      <c r="G79" s="19" t="n">
        <v>3626782</v>
      </c>
      <c r="H79" s="19" t="n">
        <v>3627447</v>
      </c>
      <c r="I79" s="19" t="s">
        <v>2378</v>
      </c>
      <c r="J79" s="19" t="n">
        <v>666</v>
      </c>
      <c r="K79" s="19" t="s">
        <v>2377</v>
      </c>
      <c r="L79" s="51" t="s">
        <v>42</v>
      </c>
      <c r="M79" s="51" t="s">
        <v>2378</v>
      </c>
    </row>
    <row r="80" s="23" customFormat="true" ht="15" hidden="false" customHeight="false" outlineLevel="0" collapsed="false">
      <c r="A80" s="19" t="s">
        <v>2729</v>
      </c>
      <c r="B80" s="19" t="n">
        <v>-1.07068717421445</v>
      </c>
      <c r="C80" s="21" t="n">
        <v>0.00595992680625665</v>
      </c>
      <c r="D80" s="21" t="n">
        <v>0.0410784543421862</v>
      </c>
      <c r="E80" s="48" t="s">
        <v>2729</v>
      </c>
      <c r="F80" s="19" t="s">
        <v>2375</v>
      </c>
      <c r="G80" s="19" t="n">
        <v>3399182</v>
      </c>
      <c r="H80" s="19" t="n">
        <v>3399787</v>
      </c>
      <c r="I80" s="19" t="s">
        <v>2376</v>
      </c>
      <c r="J80" s="19" t="n">
        <v>606</v>
      </c>
      <c r="K80" s="19" t="s">
        <v>2377</v>
      </c>
      <c r="L80" s="51" t="s">
        <v>2730</v>
      </c>
      <c r="M80" s="51" t="s">
        <v>2378</v>
      </c>
    </row>
    <row r="81" s="23" customFormat="true" ht="15" hidden="false" customHeight="false" outlineLevel="0" collapsed="false">
      <c r="A81" s="19" t="s">
        <v>2731</v>
      </c>
      <c r="B81" s="19" t="n">
        <v>-1.0677282406148</v>
      </c>
      <c r="C81" s="21" t="n">
        <v>7.69625575701867E-006</v>
      </c>
      <c r="D81" s="21" t="n">
        <v>0.000129928362639557</v>
      </c>
      <c r="E81" s="48" t="s">
        <v>2731</v>
      </c>
      <c r="F81" s="19" t="s">
        <v>2375</v>
      </c>
      <c r="G81" s="19" t="n">
        <v>3399789</v>
      </c>
      <c r="H81" s="19" t="n">
        <v>3400496</v>
      </c>
      <c r="I81" s="19" t="s">
        <v>2376</v>
      </c>
      <c r="J81" s="19" t="n">
        <v>708</v>
      </c>
      <c r="K81" s="19" t="s">
        <v>2377</v>
      </c>
      <c r="L81" s="51" t="s">
        <v>103</v>
      </c>
      <c r="M81" s="51" t="s">
        <v>2732</v>
      </c>
    </row>
    <row r="82" s="23" customFormat="true" ht="15" hidden="false" customHeight="false" outlineLevel="0" collapsed="false">
      <c r="A82" s="19" t="s">
        <v>2733</v>
      </c>
      <c r="B82" s="19" t="n">
        <v>-1.06330566667612</v>
      </c>
      <c r="C82" s="21" t="n">
        <v>0.000456114887504591</v>
      </c>
      <c r="D82" s="21" t="n">
        <v>0.00484319871714239</v>
      </c>
      <c r="E82" s="48" t="s">
        <v>2733</v>
      </c>
      <c r="F82" s="19" t="s">
        <v>2375</v>
      </c>
      <c r="G82" s="19" t="n">
        <v>1304783</v>
      </c>
      <c r="H82" s="19" t="n">
        <v>1305322</v>
      </c>
      <c r="I82" s="19" t="s">
        <v>2376</v>
      </c>
      <c r="J82" s="19" t="n">
        <v>540</v>
      </c>
      <c r="K82" s="19" t="s">
        <v>2377</v>
      </c>
      <c r="L82" s="51" t="s">
        <v>2734</v>
      </c>
      <c r="M82" s="51" t="s">
        <v>2378</v>
      </c>
    </row>
    <row r="83" s="23" customFormat="true" ht="15" hidden="false" customHeight="false" outlineLevel="0" collapsed="false">
      <c r="A83" s="19" t="s">
        <v>2735</v>
      </c>
      <c r="B83" s="19" t="n">
        <v>-1.06298405606752</v>
      </c>
      <c r="C83" s="21" t="n">
        <v>0.00525567779904814</v>
      </c>
      <c r="D83" s="21" t="n">
        <v>0.0368142465877381</v>
      </c>
      <c r="E83" s="48" t="s">
        <v>2735</v>
      </c>
      <c r="F83" s="19" t="s">
        <v>2375</v>
      </c>
      <c r="G83" s="19" t="n">
        <v>596425</v>
      </c>
      <c r="H83" s="19" t="n">
        <v>597330</v>
      </c>
      <c r="I83" s="19" t="s">
        <v>2376</v>
      </c>
      <c r="J83" s="19" t="n">
        <v>906</v>
      </c>
      <c r="K83" s="19" t="s">
        <v>2377</v>
      </c>
      <c r="L83" s="51" t="s">
        <v>2736</v>
      </c>
      <c r="M83" s="51" t="s">
        <v>2737</v>
      </c>
    </row>
    <row r="84" s="23" customFormat="true" ht="15" hidden="false" customHeight="false" outlineLevel="0" collapsed="false">
      <c r="A84" s="19" t="s">
        <v>2738</v>
      </c>
      <c r="B84" s="19" t="n">
        <v>-1.04936520382181</v>
      </c>
      <c r="C84" s="21" t="n">
        <v>0.0381144476378287</v>
      </c>
      <c r="D84" s="21" t="n">
        <v>0.171201666893386</v>
      </c>
      <c r="E84" s="48" t="s">
        <v>2738</v>
      </c>
      <c r="F84" s="19" t="s">
        <v>2375</v>
      </c>
      <c r="G84" s="19" t="n">
        <v>3199485</v>
      </c>
      <c r="H84" s="19" t="n">
        <v>3200144</v>
      </c>
      <c r="I84" s="19" t="s">
        <v>2378</v>
      </c>
      <c r="J84" s="19" t="n">
        <v>660</v>
      </c>
      <c r="K84" s="19" t="s">
        <v>2377</v>
      </c>
      <c r="L84" s="51" t="s">
        <v>2739</v>
      </c>
      <c r="M84" s="51" t="s">
        <v>2378</v>
      </c>
    </row>
    <row r="85" s="23" customFormat="true" ht="15" hidden="false" customHeight="false" outlineLevel="0" collapsed="false">
      <c r="A85" s="19" t="s">
        <v>2230</v>
      </c>
      <c r="B85" s="19" t="n">
        <v>-1.04898177249392</v>
      </c>
      <c r="C85" s="21" t="n">
        <v>0.0187217542471733</v>
      </c>
      <c r="D85" s="21" t="n">
        <v>0.0999269476247883</v>
      </c>
      <c r="E85" s="48" t="s">
        <v>2230</v>
      </c>
      <c r="F85" s="19" t="s">
        <v>2375</v>
      </c>
      <c r="G85" s="19" t="n">
        <v>2387686</v>
      </c>
      <c r="H85" s="19" t="n">
        <v>2387886</v>
      </c>
      <c r="I85" s="19" t="s">
        <v>2378</v>
      </c>
      <c r="J85" s="19" t="n">
        <v>201</v>
      </c>
      <c r="K85" s="19" t="s">
        <v>2377</v>
      </c>
      <c r="L85" s="51" t="s">
        <v>2231</v>
      </c>
      <c r="M85" s="51" t="s">
        <v>2378</v>
      </c>
    </row>
    <row r="86" s="23" customFormat="true" ht="15" hidden="false" customHeight="false" outlineLevel="0" collapsed="false">
      <c r="A86" s="19" t="s">
        <v>2033</v>
      </c>
      <c r="B86" s="19" t="n">
        <v>-1.04618269235689</v>
      </c>
      <c r="C86" s="21" t="n">
        <v>3.61140794691893E-007</v>
      </c>
      <c r="D86" s="21" t="n">
        <v>8.22142490946318E-006</v>
      </c>
      <c r="E86" s="48" t="s">
        <v>2033</v>
      </c>
      <c r="F86" s="19" t="s">
        <v>2375</v>
      </c>
      <c r="G86" s="19" t="n">
        <v>610377</v>
      </c>
      <c r="H86" s="19" t="n">
        <v>611825</v>
      </c>
      <c r="I86" s="19" t="s">
        <v>2376</v>
      </c>
      <c r="J86" s="19" t="n">
        <v>1449</v>
      </c>
      <c r="K86" s="19" t="s">
        <v>2377</v>
      </c>
      <c r="L86" s="51" t="s">
        <v>2034</v>
      </c>
      <c r="M86" s="51" t="s">
        <v>2378</v>
      </c>
    </row>
    <row r="87" s="23" customFormat="true" ht="15" hidden="false" customHeight="false" outlineLevel="0" collapsed="false">
      <c r="A87" s="19" t="s">
        <v>236</v>
      </c>
      <c r="B87" s="19" t="n">
        <v>-1.04074527849087</v>
      </c>
      <c r="C87" s="21" t="n">
        <v>9.83012394678242E-005</v>
      </c>
      <c r="D87" s="21" t="n">
        <v>0.00126237275470432</v>
      </c>
      <c r="E87" s="48" t="s">
        <v>236</v>
      </c>
      <c r="F87" s="19" t="s">
        <v>2375</v>
      </c>
      <c r="G87" s="19" t="n">
        <v>3628228</v>
      </c>
      <c r="H87" s="19" t="n">
        <v>3628557</v>
      </c>
      <c r="I87" s="19" t="s">
        <v>2378</v>
      </c>
      <c r="J87" s="19" t="n">
        <v>330</v>
      </c>
      <c r="K87" s="19" t="s">
        <v>2377</v>
      </c>
      <c r="L87" s="51" t="s">
        <v>42</v>
      </c>
      <c r="M87" s="51" t="s">
        <v>2378</v>
      </c>
    </row>
    <row r="88" s="23" customFormat="true" ht="15" hidden="false" customHeight="false" outlineLevel="0" collapsed="false">
      <c r="A88" s="19" t="s">
        <v>1605</v>
      </c>
      <c r="B88" s="19" t="n">
        <v>-1.03529179435481</v>
      </c>
      <c r="C88" s="21" t="n">
        <v>5.54885558070411E-009</v>
      </c>
      <c r="D88" s="21" t="n">
        <v>1.71900113608411E-007</v>
      </c>
      <c r="E88" s="48" t="s">
        <v>1605</v>
      </c>
      <c r="F88" s="19" t="s">
        <v>2375</v>
      </c>
      <c r="G88" s="19" t="n">
        <v>3523133</v>
      </c>
      <c r="H88" s="19" t="n">
        <v>3524329</v>
      </c>
      <c r="I88" s="19" t="s">
        <v>2378</v>
      </c>
      <c r="J88" s="19" t="n">
        <v>1197</v>
      </c>
      <c r="K88" s="19" t="s">
        <v>2377</v>
      </c>
      <c r="L88" s="51" t="s">
        <v>42</v>
      </c>
      <c r="M88" s="51" t="s">
        <v>2378</v>
      </c>
    </row>
    <row r="89" s="23" customFormat="true" ht="15" hidden="false" customHeight="false" outlineLevel="0" collapsed="false">
      <c r="A89" s="19" t="s">
        <v>1930</v>
      </c>
      <c r="B89" s="19" t="n">
        <v>-1.02986734589451</v>
      </c>
      <c r="C89" s="21" t="n">
        <v>2.4963916398132E-006</v>
      </c>
      <c r="D89" s="21" t="n">
        <v>4.87120576470043E-005</v>
      </c>
      <c r="E89" s="48" t="s">
        <v>1930</v>
      </c>
      <c r="F89" s="19" t="s">
        <v>2375</v>
      </c>
      <c r="G89" s="19" t="n">
        <v>901760</v>
      </c>
      <c r="H89" s="19" t="n">
        <v>902575</v>
      </c>
      <c r="I89" s="19" t="s">
        <v>2376</v>
      </c>
      <c r="J89" s="19" t="n">
        <v>816</v>
      </c>
      <c r="K89" s="19" t="s">
        <v>2377</v>
      </c>
      <c r="L89" s="51" t="s">
        <v>1931</v>
      </c>
      <c r="M89" s="51" t="s">
        <v>2378</v>
      </c>
    </row>
    <row r="90" s="23" customFormat="true" ht="15" hidden="false" customHeight="false" outlineLevel="0" collapsed="false">
      <c r="A90" s="19" t="s">
        <v>2740</v>
      </c>
      <c r="B90" s="19" t="n">
        <v>-1.01436040676006</v>
      </c>
      <c r="C90" s="21" t="n">
        <v>4.78621110231851E-006</v>
      </c>
      <c r="D90" s="21" t="n">
        <v>8.56105021575424E-005</v>
      </c>
      <c r="E90" s="48" t="s">
        <v>2740</v>
      </c>
      <c r="F90" s="19" t="s">
        <v>2375</v>
      </c>
      <c r="G90" s="19" t="n">
        <v>3402709</v>
      </c>
      <c r="H90" s="19" t="n">
        <v>3403902</v>
      </c>
      <c r="I90" s="19" t="s">
        <v>2376</v>
      </c>
      <c r="J90" s="19" t="n">
        <v>1194</v>
      </c>
      <c r="K90" s="19" t="s">
        <v>2377</v>
      </c>
      <c r="L90" s="51" t="s">
        <v>2741</v>
      </c>
      <c r="M90" s="51" t="s">
        <v>2673</v>
      </c>
    </row>
    <row r="91" s="23" customFormat="true" ht="15" hidden="false" customHeight="false" outlineLevel="0" collapsed="false">
      <c r="A91" s="19" t="s">
        <v>591</v>
      </c>
      <c r="B91" s="19" t="n">
        <v>-1.01225962842074</v>
      </c>
      <c r="C91" s="21" t="n">
        <v>0.00108459484118797</v>
      </c>
      <c r="D91" s="21" t="n">
        <v>0.00986695064202282</v>
      </c>
      <c r="E91" s="48" t="s">
        <v>591</v>
      </c>
      <c r="F91" s="19" t="s">
        <v>2375</v>
      </c>
      <c r="G91" s="19" t="n">
        <v>3627468</v>
      </c>
      <c r="H91" s="19" t="n">
        <v>3628007</v>
      </c>
      <c r="I91" s="19" t="s">
        <v>2378</v>
      </c>
      <c r="J91" s="19" t="n">
        <v>540</v>
      </c>
      <c r="K91" s="19" t="s">
        <v>2377</v>
      </c>
      <c r="L91" s="51" t="s">
        <v>592</v>
      </c>
      <c r="M91" s="51" t="s">
        <v>2378</v>
      </c>
    </row>
    <row r="92" s="23" customFormat="true" ht="15" hidden="false" customHeight="false" outlineLevel="0" collapsed="false">
      <c r="A92" s="19" t="s">
        <v>2742</v>
      </c>
      <c r="B92" s="19" t="n">
        <v>-1.0020262313449</v>
      </c>
      <c r="C92" s="21" t="n">
        <v>0.000205061795049881</v>
      </c>
      <c r="D92" s="21" t="n">
        <v>0.00243561539179799</v>
      </c>
      <c r="E92" s="48" t="s">
        <v>2742</v>
      </c>
      <c r="F92" s="19" t="s">
        <v>2375</v>
      </c>
      <c r="G92" s="19" t="n">
        <v>2219035</v>
      </c>
      <c r="H92" s="19" t="n">
        <v>2219613</v>
      </c>
      <c r="I92" s="19" t="s">
        <v>2376</v>
      </c>
      <c r="J92" s="19" t="n">
        <v>579</v>
      </c>
      <c r="K92" s="19" t="s">
        <v>2377</v>
      </c>
      <c r="L92" s="51" t="s">
        <v>2743</v>
      </c>
      <c r="M92" s="51" t="s">
        <v>2378</v>
      </c>
    </row>
    <row r="93" s="23" customFormat="true" ht="15" hidden="false" customHeight="false" outlineLevel="0" collapsed="false">
      <c r="A93" s="19" t="s">
        <v>1207</v>
      </c>
      <c r="B93" s="19" t="n">
        <v>-0.996891059075975</v>
      </c>
      <c r="C93" s="21" t="n">
        <v>2.81103634769634E-011</v>
      </c>
      <c r="D93" s="21" t="n">
        <v>1.06926129428196E-009</v>
      </c>
      <c r="E93" s="48" t="s">
        <v>1207</v>
      </c>
      <c r="F93" s="19" t="s">
        <v>2375</v>
      </c>
      <c r="G93" s="19" t="n">
        <v>2788419</v>
      </c>
      <c r="H93" s="19" t="n">
        <v>2788769</v>
      </c>
      <c r="I93" s="19" t="s">
        <v>2376</v>
      </c>
      <c r="J93" s="19" t="n">
        <v>351</v>
      </c>
      <c r="K93" s="19" t="s">
        <v>2377</v>
      </c>
      <c r="L93" s="51" t="s">
        <v>42</v>
      </c>
      <c r="M93" s="51" t="s">
        <v>2378</v>
      </c>
    </row>
    <row r="94" s="23" customFormat="true" ht="15" hidden="false" customHeight="false" outlineLevel="0" collapsed="false">
      <c r="A94" s="19" t="s">
        <v>359</v>
      </c>
      <c r="B94" s="19" t="n">
        <v>-0.99499694019807</v>
      </c>
      <c r="C94" s="21" t="n">
        <v>0.00363368120303742</v>
      </c>
      <c r="D94" s="21" t="n">
        <v>0.0270948188960979</v>
      </c>
      <c r="E94" s="48" t="s">
        <v>359</v>
      </c>
      <c r="F94" s="19" t="s">
        <v>2375</v>
      </c>
      <c r="G94" s="19" t="n">
        <v>1764122</v>
      </c>
      <c r="H94" s="19" t="n">
        <v>1764927</v>
      </c>
      <c r="I94" s="19" t="s">
        <v>2378</v>
      </c>
      <c r="J94" s="19" t="n">
        <v>806</v>
      </c>
      <c r="K94" s="19" t="s">
        <v>2377</v>
      </c>
      <c r="L94" s="51" t="s">
        <v>360</v>
      </c>
      <c r="M94" s="51" t="s">
        <v>2378</v>
      </c>
    </row>
    <row r="95" s="23" customFormat="true" ht="15" hidden="false" customHeight="false" outlineLevel="0" collapsed="false">
      <c r="A95" s="19" t="s">
        <v>1514</v>
      </c>
      <c r="B95" s="19" t="n">
        <v>-0.99456143168583</v>
      </c>
      <c r="C95" s="21" t="n">
        <v>2.11005232104708E-005</v>
      </c>
      <c r="D95" s="21" t="n">
        <v>0.000328534053095672</v>
      </c>
      <c r="E95" s="48" t="s">
        <v>1514</v>
      </c>
      <c r="F95" s="19" t="s">
        <v>2375</v>
      </c>
      <c r="G95" s="19" t="n">
        <v>3515641</v>
      </c>
      <c r="H95" s="19" t="n">
        <v>3515907</v>
      </c>
      <c r="I95" s="19" t="s">
        <v>2378</v>
      </c>
      <c r="J95" s="19" t="n">
        <v>267</v>
      </c>
      <c r="K95" s="19" t="s">
        <v>2377</v>
      </c>
      <c r="L95" s="51" t="s">
        <v>1515</v>
      </c>
      <c r="M95" s="51" t="s">
        <v>2378</v>
      </c>
    </row>
    <row r="96" s="23" customFormat="true" ht="15" hidden="false" customHeight="false" outlineLevel="0" collapsed="false">
      <c r="A96" s="19" t="s">
        <v>1498</v>
      </c>
      <c r="B96" s="19" t="n">
        <v>-0.994297870467083</v>
      </c>
      <c r="C96" s="21" t="n">
        <v>0.000971096843038984</v>
      </c>
      <c r="D96" s="21" t="n">
        <v>0.00903450778121408</v>
      </c>
      <c r="E96" s="48" t="s">
        <v>1498</v>
      </c>
      <c r="F96" s="19" t="s">
        <v>2375</v>
      </c>
      <c r="G96" s="19" t="n">
        <v>3448564</v>
      </c>
      <c r="H96" s="19" t="n">
        <v>3448704</v>
      </c>
      <c r="I96" s="19" t="s">
        <v>2376</v>
      </c>
      <c r="J96" s="19" t="n">
        <v>141</v>
      </c>
      <c r="K96" s="19" t="s">
        <v>2377</v>
      </c>
      <c r="L96" s="51" t="s">
        <v>1499</v>
      </c>
      <c r="M96" s="51" t="s">
        <v>2378</v>
      </c>
    </row>
    <row r="97" s="23" customFormat="true" ht="15" hidden="false" customHeight="false" outlineLevel="0" collapsed="false">
      <c r="A97" s="19" t="s">
        <v>2182</v>
      </c>
      <c r="B97" s="19" t="n">
        <v>-0.993172641428157</v>
      </c>
      <c r="C97" s="21" t="n">
        <v>0.00798370155752452</v>
      </c>
      <c r="D97" s="21" t="n">
        <v>0.0518452599800959</v>
      </c>
      <c r="E97" s="48" t="s">
        <v>2182</v>
      </c>
      <c r="F97" s="19" t="s">
        <v>2375</v>
      </c>
      <c r="G97" s="19" t="n">
        <v>631607</v>
      </c>
      <c r="H97" s="19" t="n">
        <v>631801</v>
      </c>
      <c r="I97" s="19" t="s">
        <v>2376</v>
      </c>
      <c r="J97" s="19" t="n">
        <v>195</v>
      </c>
      <c r="K97" s="19" t="s">
        <v>2377</v>
      </c>
      <c r="L97" s="51" t="s">
        <v>42</v>
      </c>
      <c r="M97" s="51" t="s">
        <v>2378</v>
      </c>
    </row>
    <row r="98" s="23" customFormat="true" ht="15" hidden="false" customHeight="false" outlineLevel="0" collapsed="false">
      <c r="A98" s="19"/>
      <c r="B98" s="19"/>
      <c r="C98" s="21"/>
      <c r="D98" s="21"/>
      <c r="E98" s="48"/>
      <c r="F98" s="19"/>
      <c r="G98" s="19"/>
      <c r="H98" s="19"/>
      <c r="I98" s="19"/>
      <c r="J98" s="19"/>
      <c r="K98" s="19"/>
      <c r="L98" s="51"/>
      <c r="M98" s="51"/>
    </row>
    <row r="99" s="23" customFormat="true" ht="15" hidden="false" customHeight="false" outlineLevel="0" collapsed="false">
      <c r="A99" s="19"/>
      <c r="B99" s="19"/>
      <c r="C99" s="21"/>
      <c r="D99" s="21"/>
      <c r="E99" s="48"/>
      <c r="F99" s="19"/>
      <c r="G99" s="19"/>
      <c r="H99" s="19"/>
      <c r="I99" s="19"/>
      <c r="J99" s="19"/>
      <c r="K99" s="19"/>
      <c r="L99" s="51"/>
      <c r="M99" s="51"/>
    </row>
    <row r="100" s="23" customFormat="true" ht="15" hidden="false" customHeight="false" outlineLevel="0" collapsed="false">
      <c r="A100" s="19"/>
      <c r="B100" s="19"/>
      <c r="C100" s="21"/>
      <c r="D100" s="21"/>
      <c r="E100" s="48"/>
      <c r="F100" s="19"/>
      <c r="G100" s="19"/>
      <c r="H100" s="19"/>
      <c r="I100" s="19"/>
      <c r="J100" s="19"/>
      <c r="K100" s="19"/>
      <c r="L100" s="51"/>
      <c r="M100" s="51"/>
    </row>
    <row r="101" s="23" customFormat="true" ht="15" hidden="false" customHeight="false" outlineLevel="0" collapsed="false">
      <c r="A101" s="19"/>
      <c r="B101" s="19"/>
      <c r="C101" s="21"/>
      <c r="D101" s="21"/>
      <c r="E101" s="48"/>
      <c r="F101" s="19"/>
      <c r="G101" s="19"/>
      <c r="H101" s="19"/>
      <c r="I101" s="19"/>
      <c r="J101" s="19"/>
      <c r="K101" s="19"/>
      <c r="L101" s="51"/>
      <c r="M101" s="51"/>
    </row>
    <row r="102" s="23" customFormat="true" ht="15" hidden="false" customHeight="false" outlineLevel="0" collapsed="false">
      <c r="A102" s="19"/>
      <c r="B102" s="19"/>
      <c r="C102" s="21"/>
      <c r="D102" s="21"/>
      <c r="E102" s="48"/>
      <c r="F102" s="19"/>
      <c r="G102" s="19"/>
      <c r="H102" s="19"/>
      <c r="I102" s="19"/>
      <c r="J102" s="19"/>
      <c r="K102" s="19"/>
      <c r="L102" s="51"/>
      <c r="M102" s="51"/>
    </row>
    <row r="103" s="23" customFormat="true" ht="15" hidden="false" customHeight="false" outlineLevel="0" collapsed="false">
      <c r="A103" s="19"/>
      <c r="B103" s="19"/>
      <c r="C103" s="21"/>
      <c r="D103" s="21"/>
      <c r="E103" s="48"/>
      <c r="F103" s="19"/>
      <c r="G103" s="19"/>
      <c r="H103" s="19"/>
      <c r="I103" s="19"/>
      <c r="J103" s="19"/>
      <c r="K103" s="19"/>
      <c r="L103" s="51"/>
      <c r="M103" s="51"/>
    </row>
    <row r="104" s="23" customFormat="true" ht="15" hidden="false" customHeight="false" outlineLevel="0" collapsed="false">
      <c r="A104" s="19"/>
      <c r="B104" s="19"/>
      <c r="C104" s="21"/>
      <c r="D104" s="21"/>
      <c r="E104" s="48"/>
      <c r="F104" s="19"/>
      <c r="G104" s="19"/>
      <c r="H104" s="19"/>
      <c r="I104" s="19"/>
      <c r="J104" s="19"/>
      <c r="K104" s="19"/>
      <c r="L104" s="51"/>
      <c r="M104" s="51"/>
    </row>
    <row r="105" s="23" customFormat="true" ht="15" hidden="false" customHeight="false" outlineLevel="0" collapsed="false">
      <c r="A105" s="19"/>
      <c r="B105" s="19"/>
      <c r="C105" s="21"/>
      <c r="D105" s="21"/>
      <c r="E105" s="48"/>
      <c r="F105" s="19"/>
      <c r="G105" s="19"/>
      <c r="H105" s="19"/>
      <c r="I105" s="19"/>
      <c r="J105" s="19"/>
      <c r="K105" s="19"/>
      <c r="L105" s="51"/>
      <c r="M105" s="51"/>
    </row>
    <row r="106" s="23" customFormat="true" ht="15" hidden="false" customHeight="false" outlineLevel="0" collapsed="false">
      <c r="A106" s="19"/>
      <c r="B106" s="19"/>
      <c r="C106" s="21"/>
      <c r="D106" s="21"/>
      <c r="E106" s="48"/>
      <c r="F106" s="19"/>
      <c r="G106" s="19"/>
      <c r="H106" s="19"/>
      <c r="I106" s="19"/>
      <c r="J106" s="19"/>
      <c r="K106" s="19"/>
      <c r="L106" s="51"/>
      <c r="M106" s="51"/>
    </row>
    <row r="107" s="23" customFormat="true" ht="15" hidden="false" customHeight="false" outlineLevel="0" collapsed="false">
      <c r="A107" s="19"/>
      <c r="B107" s="19"/>
      <c r="C107" s="21"/>
      <c r="D107" s="21"/>
      <c r="E107" s="48"/>
      <c r="F107" s="19"/>
      <c r="G107" s="19"/>
      <c r="H107" s="19"/>
      <c r="I107" s="19"/>
      <c r="J107" s="19"/>
      <c r="K107" s="19"/>
      <c r="L107" s="51"/>
      <c r="M107" s="51"/>
    </row>
    <row r="108" s="23" customFormat="true" ht="15" hidden="false" customHeight="false" outlineLevel="0" collapsed="false">
      <c r="A108" s="19"/>
      <c r="B108" s="19"/>
      <c r="C108" s="21"/>
      <c r="D108" s="21"/>
      <c r="E108" s="48"/>
      <c r="F108" s="19"/>
      <c r="G108" s="19"/>
      <c r="H108" s="19"/>
      <c r="I108" s="19"/>
      <c r="J108" s="19"/>
      <c r="K108" s="19"/>
      <c r="L108" s="51"/>
      <c r="M108" s="51"/>
    </row>
    <row r="109" s="23" customFormat="true" ht="15" hidden="false" customHeight="false" outlineLevel="0" collapsed="false">
      <c r="A109" s="19"/>
      <c r="B109" s="19"/>
      <c r="C109" s="21"/>
      <c r="D109" s="21"/>
      <c r="E109" s="48"/>
      <c r="F109" s="19"/>
      <c r="G109" s="19"/>
      <c r="H109" s="19"/>
      <c r="I109" s="19"/>
      <c r="J109" s="19"/>
      <c r="K109" s="19"/>
      <c r="L109" s="51"/>
      <c r="M109" s="51"/>
    </row>
    <row r="110" s="23" customFormat="true" ht="15" hidden="false" customHeight="false" outlineLevel="0" collapsed="false">
      <c r="A110" s="19"/>
      <c r="B110" s="19"/>
      <c r="C110" s="21"/>
      <c r="D110" s="21"/>
      <c r="E110" s="48"/>
      <c r="F110" s="19"/>
      <c r="G110" s="19"/>
      <c r="H110" s="19"/>
      <c r="I110" s="19"/>
      <c r="J110" s="19"/>
      <c r="K110" s="19"/>
      <c r="L110" s="51"/>
      <c r="M110" s="51"/>
    </row>
    <row r="111" s="23" customFormat="true" ht="15" hidden="false" customHeight="false" outlineLevel="0" collapsed="false">
      <c r="A111" s="19"/>
      <c r="B111" s="19"/>
      <c r="C111" s="21"/>
      <c r="D111" s="21"/>
      <c r="E111" s="48"/>
      <c r="F111" s="19"/>
      <c r="G111" s="19"/>
      <c r="H111" s="19"/>
      <c r="I111" s="19"/>
      <c r="J111" s="19"/>
      <c r="K111" s="19"/>
      <c r="L111" s="51"/>
      <c r="M111" s="51"/>
    </row>
    <row r="112" s="23" customFormat="true" ht="15" hidden="false" customHeight="false" outlineLevel="0" collapsed="false">
      <c r="A112" s="19"/>
      <c r="B112" s="19"/>
      <c r="C112" s="21"/>
      <c r="D112" s="21"/>
      <c r="E112" s="48"/>
      <c r="F112" s="19"/>
      <c r="G112" s="19"/>
      <c r="H112" s="19"/>
      <c r="I112" s="19"/>
      <c r="J112" s="19"/>
      <c r="K112" s="19"/>
      <c r="L112" s="51"/>
      <c r="M112" s="51"/>
    </row>
    <row r="113" s="23" customFormat="true" ht="15" hidden="false" customHeight="false" outlineLevel="0" collapsed="false">
      <c r="A113" s="19"/>
      <c r="B113" s="19"/>
      <c r="C113" s="21"/>
      <c r="D113" s="21"/>
      <c r="E113" s="48"/>
      <c r="F113" s="19"/>
      <c r="G113" s="19"/>
      <c r="H113" s="19"/>
      <c r="I113" s="19"/>
      <c r="J113" s="19"/>
      <c r="K113" s="19"/>
      <c r="L113" s="51"/>
      <c r="M113" s="51"/>
    </row>
    <row r="114" s="23" customFormat="true" ht="15" hidden="false" customHeight="false" outlineLevel="0" collapsed="false">
      <c r="A114" s="19"/>
      <c r="B114" s="19"/>
      <c r="C114" s="21"/>
      <c r="D114" s="21"/>
      <c r="E114" s="48"/>
      <c r="F114" s="19"/>
      <c r="G114" s="19"/>
      <c r="H114" s="19"/>
      <c r="I114" s="19"/>
      <c r="J114" s="19"/>
      <c r="K114" s="19"/>
      <c r="L114" s="51"/>
      <c r="M114" s="51"/>
    </row>
    <row r="115" s="23" customFormat="true" ht="15" hidden="false" customHeight="false" outlineLevel="0" collapsed="false">
      <c r="A115" s="19"/>
      <c r="B115" s="19"/>
      <c r="C115" s="21"/>
      <c r="D115" s="21"/>
      <c r="E115" s="48"/>
      <c r="F115" s="19"/>
      <c r="G115" s="19"/>
      <c r="H115" s="19"/>
      <c r="I115" s="19"/>
      <c r="J115" s="19"/>
      <c r="K115" s="19"/>
      <c r="L115" s="51"/>
      <c r="M115" s="51"/>
    </row>
    <row r="116" s="23" customFormat="true" ht="15" hidden="false" customHeight="false" outlineLevel="0" collapsed="false">
      <c r="A116" s="19"/>
      <c r="B116" s="19"/>
      <c r="C116" s="21"/>
      <c r="D116" s="21"/>
      <c r="E116" s="48"/>
      <c r="F116" s="19"/>
      <c r="G116" s="19"/>
      <c r="H116" s="19"/>
      <c r="I116" s="19"/>
      <c r="J116" s="19"/>
      <c r="K116" s="19"/>
      <c r="L116" s="51"/>
      <c r="M116" s="51"/>
    </row>
    <row r="117" s="23" customFormat="true" ht="15" hidden="false" customHeight="false" outlineLevel="0" collapsed="false">
      <c r="A117" s="19"/>
      <c r="B117" s="19"/>
      <c r="C117" s="21"/>
      <c r="D117" s="21"/>
      <c r="E117" s="48"/>
      <c r="F117" s="19"/>
      <c r="G117" s="19"/>
      <c r="H117" s="19"/>
      <c r="I117" s="19"/>
      <c r="J117" s="19"/>
      <c r="K117" s="19"/>
      <c r="L117" s="51"/>
      <c r="M117" s="51"/>
    </row>
    <row r="118" s="23" customFormat="true" ht="15" hidden="false" customHeight="false" outlineLevel="0" collapsed="false">
      <c r="A118" s="19"/>
      <c r="B118" s="19"/>
      <c r="C118" s="21"/>
      <c r="D118" s="21"/>
      <c r="E118" s="48"/>
      <c r="F118" s="19"/>
      <c r="G118" s="19"/>
      <c r="H118" s="19"/>
      <c r="I118" s="19"/>
      <c r="J118" s="19"/>
      <c r="K118" s="19"/>
      <c r="L118" s="51"/>
      <c r="M118" s="51"/>
    </row>
    <row r="119" s="23" customFormat="true" ht="15" hidden="false" customHeight="false" outlineLevel="0" collapsed="false">
      <c r="A119" s="19"/>
      <c r="B119" s="19"/>
      <c r="C119" s="21"/>
      <c r="D119" s="21"/>
      <c r="E119" s="48"/>
      <c r="F119" s="19"/>
      <c r="G119" s="19"/>
      <c r="H119" s="19"/>
      <c r="I119" s="19"/>
      <c r="J119" s="19"/>
      <c r="K119" s="19"/>
      <c r="L119" s="51"/>
      <c r="M119" s="51"/>
    </row>
    <row r="120" s="23" customFormat="true" ht="15" hidden="false" customHeight="false" outlineLevel="0" collapsed="false">
      <c r="A120" s="19"/>
      <c r="B120" s="19"/>
      <c r="C120" s="21"/>
      <c r="D120" s="21"/>
      <c r="E120" s="48"/>
      <c r="F120" s="19"/>
      <c r="G120" s="19"/>
      <c r="H120" s="19"/>
      <c r="I120" s="19"/>
      <c r="J120" s="19"/>
      <c r="K120" s="19"/>
      <c r="L120" s="51"/>
      <c r="M120" s="51"/>
    </row>
    <row r="121" s="23" customFormat="true" ht="15" hidden="false" customHeight="false" outlineLevel="0" collapsed="false">
      <c r="A121" s="19"/>
      <c r="B121" s="19"/>
      <c r="C121" s="21"/>
      <c r="D121" s="21"/>
      <c r="E121" s="48"/>
      <c r="F121" s="19"/>
      <c r="G121" s="19"/>
      <c r="H121" s="19"/>
      <c r="I121" s="19"/>
      <c r="J121" s="19"/>
      <c r="K121" s="19"/>
      <c r="L121" s="51"/>
      <c r="M121" s="51"/>
    </row>
    <row r="122" s="23" customFormat="true" ht="15" hidden="false" customHeight="false" outlineLevel="0" collapsed="false">
      <c r="A122" s="19"/>
      <c r="B122" s="19"/>
      <c r="C122" s="21"/>
      <c r="D122" s="21"/>
      <c r="E122" s="48"/>
      <c r="F122" s="19"/>
      <c r="G122" s="19"/>
      <c r="H122" s="19"/>
      <c r="I122" s="19"/>
      <c r="J122" s="19"/>
      <c r="K122" s="19"/>
      <c r="L122" s="51"/>
      <c r="M122" s="51"/>
    </row>
    <row r="123" s="23" customFormat="true" ht="15" hidden="false" customHeight="false" outlineLevel="0" collapsed="false">
      <c r="A123" s="19"/>
      <c r="B123" s="19"/>
      <c r="C123" s="21"/>
      <c r="D123" s="21"/>
      <c r="E123" s="48"/>
      <c r="F123" s="19"/>
      <c r="G123" s="19"/>
      <c r="H123" s="19"/>
      <c r="I123" s="19"/>
      <c r="J123" s="19"/>
      <c r="K123" s="19"/>
      <c r="L123" s="51"/>
      <c r="M123" s="51"/>
    </row>
    <row r="124" s="23" customFormat="true" ht="15" hidden="false" customHeight="false" outlineLevel="0" collapsed="false">
      <c r="A124" s="19"/>
      <c r="B124" s="19"/>
      <c r="C124" s="21"/>
      <c r="D124" s="21"/>
      <c r="E124" s="48"/>
      <c r="F124" s="19"/>
      <c r="G124" s="19"/>
      <c r="H124" s="19"/>
      <c r="I124" s="19"/>
      <c r="J124" s="19"/>
      <c r="K124" s="19"/>
      <c r="L124" s="51"/>
      <c r="M124" s="51"/>
    </row>
    <row r="125" s="23" customFormat="true" ht="15" hidden="false" customHeight="false" outlineLevel="0" collapsed="false">
      <c r="A125" s="19"/>
      <c r="B125" s="19"/>
      <c r="C125" s="21"/>
      <c r="D125" s="21"/>
      <c r="E125" s="48"/>
      <c r="F125" s="19"/>
      <c r="G125" s="19"/>
      <c r="H125" s="19"/>
      <c r="I125" s="19"/>
      <c r="J125" s="19"/>
      <c r="K125" s="19"/>
      <c r="L125" s="51"/>
      <c r="M125" s="51"/>
    </row>
    <row r="126" s="23" customFormat="true" ht="15" hidden="false" customHeight="false" outlineLevel="0" collapsed="false">
      <c r="A126" s="19"/>
      <c r="B126" s="19"/>
      <c r="C126" s="21"/>
      <c r="D126" s="21"/>
      <c r="E126" s="48"/>
      <c r="F126" s="19"/>
      <c r="G126" s="19"/>
      <c r="H126" s="19"/>
      <c r="I126" s="19"/>
      <c r="J126" s="19"/>
      <c r="K126" s="19"/>
      <c r="L126" s="51"/>
      <c r="M126" s="51"/>
    </row>
    <row r="127" s="23" customFormat="true" ht="15" hidden="false" customHeight="false" outlineLevel="0" collapsed="false">
      <c r="A127" s="19"/>
      <c r="B127" s="19"/>
      <c r="C127" s="21"/>
      <c r="D127" s="21"/>
      <c r="E127" s="48"/>
      <c r="F127" s="19"/>
      <c r="G127" s="19"/>
      <c r="H127" s="19"/>
      <c r="I127" s="19"/>
      <c r="J127" s="19"/>
      <c r="K127" s="19"/>
      <c r="L127" s="51"/>
      <c r="M127" s="51"/>
    </row>
    <row r="128" s="23" customFormat="true" ht="15" hidden="false" customHeight="false" outlineLevel="0" collapsed="false">
      <c r="A128" s="19"/>
      <c r="B128" s="19"/>
      <c r="C128" s="21"/>
      <c r="D128" s="21"/>
      <c r="E128" s="48"/>
      <c r="F128" s="19"/>
      <c r="G128" s="19"/>
      <c r="H128" s="19"/>
      <c r="I128" s="19"/>
      <c r="J128" s="19"/>
      <c r="K128" s="19"/>
      <c r="L128" s="51"/>
      <c r="M128" s="51"/>
    </row>
    <row r="129" s="23" customFormat="true" ht="15" hidden="false" customHeight="false" outlineLevel="0" collapsed="false">
      <c r="A129" s="19"/>
      <c r="B129" s="19"/>
      <c r="C129" s="21"/>
      <c r="D129" s="21"/>
      <c r="E129" s="48"/>
      <c r="F129" s="19"/>
      <c r="G129" s="19"/>
      <c r="H129" s="19"/>
      <c r="I129" s="19"/>
      <c r="J129" s="19"/>
      <c r="K129" s="19"/>
      <c r="L129" s="51"/>
      <c r="M129" s="51"/>
    </row>
    <row r="130" s="23" customFormat="true" ht="15" hidden="false" customHeight="false" outlineLevel="0" collapsed="false">
      <c r="A130" s="19"/>
      <c r="B130" s="19"/>
      <c r="C130" s="21"/>
      <c r="D130" s="21"/>
      <c r="E130" s="48"/>
      <c r="F130" s="19"/>
      <c r="G130" s="19"/>
      <c r="H130" s="19"/>
      <c r="I130" s="19"/>
      <c r="J130" s="19"/>
      <c r="K130" s="19"/>
      <c r="L130" s="51"/>
      <c r="M130" s="51"/>
    </row>
    <row r="131" s="23" customFormat="true" ht="15" hidden="false" customHeight="false" outlineLevel="0" collapsed="false">
      <c r="A131" s="19"/>
      <c r="B131" s="19"/>
      <c r="C131" s="21"/>
      <c r="D131" s="21"/>
      <c r="E131" s="48"/>
      <c r="F131" s="19"/>
      <c r="G131" s="19"/>
      <c r="H131" s="19"/>
      <c r="I131" s="19"/>
      <c r="J131" s="19"/>
      <c r="K131" s="19"/>
      <c r="L131" s="51"/>
      <c r="M131" s="51"/>
    </row>
    <row r="132" s="23" customFormat="true" ht="15" hidden="false" customHeight="false" outlineLevel="0" collapsed="false">
      <c r="A132" s="19"/>
      <c r="B132" s="19"/>
      <c r="C132" s="21"/>
      <c r="D132" s="21"/>
      <c r="E132" s="48"/>
      <c r="F132" s="19"/>
      <c r="G132" s="19"/>
      <c r="H132" s="19"/>
      <c r="I132" s="19"/>
      <c r="J132" s="19"/>
      <c r="K132" s="19"/>
      <c r="L132" s="51"/>
      <c r="M132" s="51"/>
    </row>
    <row r="133" s="23" customFormat="true" ht="15" hidden="false" customHeight="false" outlineLevel="0" collapsed="false">
      <c r="A133" s="19"/>
      <c r="B133" s="19"/>
      <c r="C133" s="21"/>
      <c r="D133" s="21"/>
      <c r="E133" s="48"/>
      <c r="F133" s="19"/>
      <c r="G133" s="19"/>
      <c r="H133" s="19"/>
      <c r="I133" s="19"/>
      <c r="J133" s="19"/>
      <c r="K133" s="19"/>
      <c r="L133" s="51"/>
      <c r="M133" s="51"/>
    </row>
    <row r="134" s="23" customFormat="true" ht="15" hidden="false" customHeight="false" outlineLevel="0" collapsed="false">
      <c r="A134" s="19"/>
      <c r="B134" s="19"/>
      <c r="C134" s="21"/>
      <c r="D134" s="21"/>
      <c r="E134" s="48"/>
      <c r="F134" s="19"/>
      <c r="G134" s="19"/>
      <c r="H134" s="19"/>
      <c r="I134" s="19"/>
      <c r="J134" s="19"/>
      <c r="K134" s="19"/>
      <c r="L134" s="51"/>
      <c r="M134" s="51"/>
    </row>
    <row r="135" s="23" customFormat="true" ht="15" hidden="false" customHeight="false" outlineLevel="0" collapsed="false">
      <c r="A135" s="19"/>
      <c r="B135" s="19"/>
      <c r="C135" s="21"/>
      <c r="D135" s="21"/>
      <c r="E135" s="48"/>
      <c r="F135" s="19"/>
      <c r="G135" s="19"/>
      <c r="H135" s="19"/>
      <c r="I135" s="19"/>
      <c r="J135" s="19"/>
      <c r="K135" s="19"/>
      <c r="L135" s="51"/>
      <c r="M135" s="51"/>
    </row>
    <row r="136" s="23" customFormat="true" ht="15" hidden="false" customHeight="false" outlineLevel="0" collapsed="false">
      <c r="A136" s="19"/>
      <c r="B136" s="19"/>
      <c r="C136" s="21"/>
      <c r="D136" s="21"/>
      <c r="E136" s="48"/>
      <c r="F136" s="19"/>
      <c r="G136" s="19"/>
      <c r="H136" s="19"/>
      <c r="I136" s="19"/>
      <c r="J136" s="19"/>
      <c r="K136" s="19"/>
      <c r="L136" s="51"/>
      <c r="M136" s="51"/>
    </row>
    <row r="137" s="23" customFormat="true" ht="15" hidden="false" customHeight="false" outlineLevel="0" collapsed="false">
      <c r="A137" s="19"/>
      <c r="B137" s="19"/>
      <c r="C137" s="21"/>
      <c r="D137" s="21"/>
      <c r="E137" s="48"/>
      <c r="F137" s="19"/>
      <c r="G137" s="19"/>
      <c r="H137" s="19"/>
      <c r="I137" s="19"/>
      <c r="J137" s="19"/>
      <c r="K137" s="19"/>
      <c r="L137" s="51"/>
      <c r="M137" s="51"/>
    </row>
    <row r="138" s="23" customFormat="true" ht="15" hidden="false" customHeight="false" outlineLevel="0" collapsed="false">
      <c r="A138" s="19"/>
      <c r="B138" s="19"/>
      <c r="C138" s="21"/>
      <c r="D138" s="21"/>
      <c r="E138" s="48"/>
      <c r="F138" s="19"/>
      <c r="G138" s="19"/>
      <c r="H138" s="19"/>
      <c r="I138" s="19"/>
      <c r="J138" s="19"/>
      <c r="K138" s="19"/>
      <c r="L138" s="51"/>
      <c r="M138" s="51"/>
    </row>
    <row r="139" s="23" customFormat="true" ht="15" hidden="false" customHeight="false" outlineLevel="0" collapsed="false">
      <c r="A139" s="19"/>
      <c r="B139" s="19"/>
      <c r="C139" s="21"/>
      <c r="D139" s="21"/>
      <c r="E139" s="48"/>
      <c r="F139" s="19"/>
      <c r="G139" s="19"/>
      <c r="H139" s="19"/>
      <c r="I139" s="19"/>
      <c r="J139" s="19"/>
      <c r="K139" s="19"/>
      <c r="L139" s="51"/>
      <c r="M139" s="51"/>
    </row>
    <row r="140" s="23" customFormat="true" ht="15" hidden="false" customHeight="false" outlineLevel="0" collapsed="false">
      <c r="A140" s="19"/>
      <c r="B140" s="19"/>
      <c r="C140" s="21"/>
      <c r="D140" s="21"/>
      <c r="E140" s="48"/>
      <c r="F140" s="19"/>
      <c r="G140" s="19"/>
      <c r="H140" s="19"/>
      <c r="I140" s="19"/>
      <c r="J140" s="19"/>
      <c r="K140" s="19"/>
      <c r="L140" s="51"/>
      <c r="M140" s="51"/>
    </row>
    <row r="141" s="23" customFormat="true" ht="15" hidden="false" customHeight="false" outlineLevel="0" collapsed="false">
      <c r="A141" s="19"/>
      <c r="B141" s="19"/>
      <c r="C141" s="21"/>
      <c r="D141" s="21"/>
      <c r="E141" s="48"/>
      <c r="F141" s="19"/>
      <c r="G141" s="19"/>
      <c r="H141" s="19"/>
      <c r="I141" s="19"/>
      <c r="J141" s="19"/>
      <c r="K141" s="19"/>
      <c r="L141" s="51"/>
      <c r="M141" s="51"/>
    </row>
    <row r="142" s="23" customFormat="true" ht="15" hidden="false" customHeight="false" outlineLevel="0" collapsed="false">
      <c r="A142" s="19"/>
      <c r="B142" s="19"/>
      <c r="C142" s="21"/>
      <c r="D142" s="21"/>
      <c r="E142" s="48"/>
      <c r="F142" s="19"/>
      <c r="G142" s="19"/>
      <c r="H142" s="19"/>
      <c r="I142" s="19"/>
      <c r="J142" s="19"/>
      <c r="K142" s="19"/>
      <c r="L142" s="51"/>
      <c r="M142" s="51"/>
    </row>
    <row r="143" s="23" customFormat="true" ht="15" hidden="false" customHeight="false" outlineLevel="0" collapsed="false">
      <c r="A143" s="19"/>
      <c r="B143" s="19"/>
      <c r="C143" s="21"/>
      <c r="D143" s="21"/>
      <c r="E143" s="48"/>
      <c r="F143" s="19"/>
      <c r="G143" s="19"/>
      <c r="H143" s="19"/>
      <c r="I143" s="19"/>
      <c r="J143" s="19"/>
      <c r="K143" s="19"/>
      <c r="L143" s="51"/>
      <c r="M143" s="51"/>
    </row>
    <row r="144" s="23" customFormat="true" ht="15" hidden="false" customHeight="false" outlineLevel="0" collapsed="false">
      <c r="A144" s="19"/>
      <c r="B144" s="19"/>
      <c r="C144" s="21"/>
      <c r="D144" s="21"/>
      <c r="E144" s="48"/>
      <c r="F144" s="19"/>
      <c r="G144" s="19"/>
      <c r="H144" s="19"/>
      <c r="I144" s="19"/>
      <c r="J144" s="19"/>
      <c r="K144" s="19"/>
      <c r="L144" s="51"/>
      <c r="M144" s="51"/>
    </row>
    <row r="145" s="23" customFormat="true" ht="15" hidden="false" customHeight="false" outlineLevel="0" collapsed="false">
      <c r="A145" s="19"/>
      <c r="B145" s="19"/>
      <c r="C145" s="21"/>
      <c r="D145" s="21"/>
      <c r="E145" s="48"/>
      <c r="F145" s="19"/>
      <c r="G145" s="19"/>
      <c r="H145" s="19"/>
      <c r="I145" s="19"/>
      <c r="J145" s="19"/>
      <c r="K145" s="19"/>
      <c r="L145" s="51"/>
      <c r="M145" s="51"/>
    </row>
    <row r="146" s="23" customFormat="true" ht="15" hidden="false" customHeight="false" outlineLevel="0" collapsed="false">
      <c r="A146" s="19"/>
      <c r="B146" s="19"/>
      <c r="C146" s="21"/>
      <c r="D146" s="21"/>
      <c r="E146" s="48"/>
      <c r="F146" s="19"/>
      <c r="G146" s="19"/>
      <c r="H146" s="19"/>
      <c r="I146" s="19"/>
      <c r="J146" s="19"/>
      <c r="K146" s="19"/>
      <c r="L146" s="51"/>
      <c r="M146" s="51"/>
    </row>
    <row r="147" s="23" customFormat="true" ht="15" hidden="false" customHeight="false" outlineLevel="0" collapsed="false">
      <c r="A147" s="19"/>
      <c r="B147" s="19"/>
      <c r="C147" s="21"/>
      <c r="D147" s="21"/>
      <c r="E147" s="48"/>
      <c r="F147" s="19"/>
      <c r="G147" s="19"/>
      <c r="H147" s="19"/>
      <c r="I147" s="19"/>
      <c r="J147" s="19"/>
      <c r="K147" s="19"/>
      <c r="L147" s="51"/>
      <c r="M147" s="51"/>
    </row>
    <row r="148" s="23" customFormat="true" ht="15" hidden="false" customHeight="false" outlineLevel="0" collapsed="false">
      <c r="A148" s="19"/>
      <c r="B148" s="19"/>
      <c r="C148" s="21"/>
      <c r="D148" s="21"/>
      <c r="E148" s="48"/>
      <c r="F148" s="19"/>
      <c r="G148" s="19"/>
      <c r="H148" s="19"/>
      <c r="I148" s="19"/>
      <c r="J148" s="19"/>
      <c r="K148" s="19"/>
      <c r="L148" s="51"/>
      <c r="M148" s="51"/>
    </row>
    <row r="149" s="23" customFormat="true" ht="15" hidden="false" customHeight="false" outlineLevel="0" collapsed="false">
      <c r="A149" s="19"/>
      <c r="B149" s="19"/>
      <c r="C149" s="21"/>
      <c r="D149" s="21"/>
      <c r="E149" s="48"/>
      <c r="F149" s="19"/>
      <c r="G149" s="19"/>
      <c r="H149" s="19"/>
      <c r="I149" s="19"/>
      <c r="J149" s="19"/>
      <c r="K149" s="19"/>
      <c r="L149" s="51"/>
      <c r="M149" s="51"/>
    </row>
    <row r="150" s="23" customFormat="true" ht="15" hidden="false" customHeight="false" outlineLevel="0" collapsed="false">
      <c r="A150" s="19"/>
      <c r="B150" s="19"/>
      <c r="C150" s="21"/>
      <c r="D150" s="21"/>
      <c r="E150" s="48"/>
      <c r="F150" s="19"/>
      <c r="G150" s="19"/>
      <c r="H150" s="19"/>
      <c r="I150" s="19"/>
      <c r="J150" s="19"/>
      <c r="K150" s="19"/>
      <c r="L150" s="51"/>
      <c r="M150" s="51"/>
    </row>
    <row r="151" s="23" customFormat="true" ht="15" hidden="false" customHeight="false" outlineLevel="0" collapsed="false">
      <c r="A151" s="19"/>
      <c r="B151" s="19"/>
      <c r="C151" s="21"/>
      <c r="D151" s="21"/>
      <c r="E151" s="48"/>
      <c r="F151" s="19"/>
      <c r="G151" s="19"/>
      <c r="H151" s="19"/>
      <c r="I151" s="19"/>
      <c r="J151" s="19"/>
      <c r="K151" s="19"/>
      <c r="L151" s="51"/>
      <c r="M151" s="51"/>
    </row>
    <row r="152" s="23" customFormat="true" ht="15" hidden="false" customHeight="false" outlineLevel="0" collapsed="false">
      <c r="A152" s="19"/>
      <c r="B152" s="19"/>
      <c r="C152" s="21"/>
      <c r="D152" s="21"/>
      <c r="E152" s="48"/>
      <c r="F152" s="19"/>
      <c r="G152" s="19"/>
      <c r="H152" s="19"/>
      <c r="I152" s="19"/>
      <c r="J152" s="19"/>
      <c r="K152" s="19"/>
      <c r="L152" s="51"/>
      <c r="M152" s="51"/>
    </row>
    <row r="153" s="23" customFormat="true" ht="15" hidden="false" customHeight="false" outlineLevel="0" collapsed="false">
      <c r="A153" s="19"/>
      <c r="B153" s="19"/>
      <c r="C153" s="21"/>
      <c r="D153" s="21"/>
      <c r="E153" s="48"/>
      <c r="F153" s="19"/>
      <c r="G153" s="19"/>
      <c r="H153" s="19"/>
      <c r="I153" s="19"/>
      <c r="J153" s="19"/>
      <c r="K153" s="19"/>
      <c r="L153" s="51"/>
      <c r="M153" s="51"/>
    </row>
    <row r="154" s="23" customFormat="true" ht="15" hidden="false" customHeight="false" outlineLevel="0" collapsed="false">
      <c r="A154" s="19"/>
      <c r="B154" s="19"/>
      <c r="C154" s="21"/>
      <c r="D154" s="21"/>
      <c r="E154" s="48"/>
      <c r="F154" s="19"/>
      <c r="G154" s="19"/>
      <c r="H154" s="19"/>
      <c r="I154" s="19"/>
      <c r="J154" s="19"/>
      <c r="K154" s="19"/>
      <c r="L154" s="51"/>
      <c r="M154" s="51"/>
    </row>
    <row r="155" s="23" customFormat="true" ht="15" hidden="false" customHeight="false" outlineLevel="0" collapsed="false">
      <c r="A155" s="19"/>
      <c r="B155" s="19"/>
      <c r="C155" s="21"/>
      <c r="D155" s="21"/>
      <c r="E155" s="48"/>
      <c r="F155" s="19"/>
      <c r="G155" s="19"/>
      <c r="H155" s="19"/>
      <c r="I155" s="19"/>
      <c r="J155" s="19"/>
      <c r="K155" s="19"/>
      <c r="L155" s="51"/>
      <c r="M155" s="51"/>
    </row>
    <row r="156" s="23" customFormat="true" ht="15" hidden="false" customHeight="false" outlineLevel="0" collapsed="false">
      <c r="A156" s="19"/>
      <c r="B156" s="19"/>
      <c r="C156" s="21"/>
      <c r="D156" s="21"/>
      <c r="E156" s="48"/>
      <c r="F156" s="19"/>
      <c r="G156" s="19"/>
      <c r="H156" s="19"/>
      <c r="I156" s="19"/>
      <c r="J156" s="19"/>
      <c r="K156" s="19"/>
      <c r="L156" s="51"/>
      <c r="M156" s="51"/>
    </row>
    <row r="157" s="23" customFormat="true" ht="15" hidden="false" customHeight="false" outlineLevel="0" collapsed="false">
      <c r="A157" s="19"/>
      <c r="B157" s="19"/>
      <c r="C157" s="21"/>
      <c r="D157" s="21"/>
      <c r="E157" s="48"/>
      <c r="F157" s="19"/>
      <c r="G157" s="19"/>
      <c r="H157" s="19"/>
      <c r="I157" s="19"/>
      <c r="J157" s="19"/>
      <c r="K157" s="19"/>
      <c r="L157" s="51"/>
      <c r="M157" s="51"/>
    </row>
    <row r="158" s="23" customFormat="true" ht="15" hidden="false" customHeight="false" outlineLevel="0" collapsed="false">
      <c r="A158" s="19"/>
      <c r="B158" s="19"/>
      <c r="C158" s="21"/>
      <c r="D158" s="21"/>
      <c r="E158" s="48"/>
      <c r="F158" s="19"/>
      <c r="G158" s="19"/>
      <c r="H158" s="19"/>
      <c r="I158" s="19"/>
      <c r="J158" s="19"/>
      <c r="K158" s="19"/>
      <c r="L158" s="51"/>
      <c r="M158" s="51"/>
    </row>
    <row r="159" s="23" customFormat="true" ht="15" hidden="false" customHeight="false" outlineLevel="0" collapsed="false">
      <c r="A159" s="19"/>
      <c r="B159" s="19"/>
      <c r="C159" s="21"/>
      <c r="D159" s="21"/>
      <c r="E159" s="48"/>
      <c r="F159" s="19"/>
      <c r="G159" s="19"/>
      <c r="H159" s="19"/>
      <c r="I159" s="19"/>
      <c r="J159" s="19"/>
      <c r="K159" s="19"/>
      <c r="L159" s="51"/>
      <c r="M159" s="51"/>
    </row>
    <row r="160" s="23" customFormat="true" ht="15" hidden="false" customHeight="false" outlineLevel="0" collapsed="false">
      <c r="A160" s="19"/>
      <c r="B160" s="19"/>
      <c r="C160" s="21"/>
      <c r="D160" s="21"/>
      <c r="E160" s="48"/>
      <c r="F160" s="19"/>
      <c r="G160" s="19"/>
      <c r="H160" s="19"/>
      <c r="I160" s="19"/>
      <c r="J160" s="19"/>
      <c r="K160" s="19"/>
      <c r="L160" s="51"/>
      <c r="M160" s="51"/>
    </row>
    <row r="161" s="23" customFormat="true" ht="15" hidden="false" customHeight="false" outlineLevel="0" collapsed="false">
      <c r="A161" s="19"/>
      <c r="B161" s="19"/>
      <c r="C161" s="21"/>
      <c r="D161" s="21"/>
      <c r="E161" s="48"/>
      <c r="F161" s="19"/>
      <c r="G161" s="19"/>
      <c r="H161" s="19"/>
      <c r="I161" s="19"/>
      <c r="J161" s="19"/>
      <c r="K161" s="19"/>
      <c r="L161" s="51"/>
      <c r="M161" s="51"/>
    </row>
    <row r="162" s="23" customFormat="true" ht="15" hidden="false" customHeight="false" outlineLevel="0" collapsed="false">
      <c r="A162" s="19"/>
      <c r="B162" s="19"/>
      <c r="C162" s="21"/>
      <c r="D162" s="21"/>
      <c r="E162" s="48"/>
      <c r="F162" s="19"/>
      <c r="G162" s="19"/>
      <c r="H162" s="19"/>
      <c r="I162" s="19"/>
      <c r="J162" s="19"/>
      <c r="K162" s="19"/>
      <c r="L162" s="51"/>
      <c r="M162" s="51"/>
    </row>
    <row r="163" s="23" customFormat="true" ht="15" hidden="false" customHeight="false" outlineLevel="0" collapsed="false">
      <c r="A163" s="19"/>
      <c r="B163" s="19"/>
      <c r="C163" s="21"/>
      <c r="D163" s="21"/>
      <c r="E163" s="48"/>
      <c r="F163" s="19"/>
      <c r="G163" s="19"/>
      <c r="H163" s="19"/>
      <c r="I163" s="19"/>
      <c r="J163" s="19"/>
      <c r="K163" s="19"/>
      <c r="L163" s="51"/>
      <c r="M163" s="51"/>
    </row>
    <row r="164" s="23" customFormat="true" ht="15" hidden="false" customHeight="false" outlineLevel="0" collapsed="false">
      <c r="A164" s="19"/>
      <c r="B164" s="19"/>
      <c r="C164" s="21"/>
      <c r="D164" s="21"/>
      <c r="E164" s="48"/>
      <c r="F164" s="19"/>
      <c r="G164" s="19"/>
      <c r="H164" s="19"/>
      <c r="I164" s="19"/>
      <c r="J164" s="19"/>
      <c r="K164" s="19"/>
      <c r="L164" s="51"/>
      <c r="M164" s="51"/>
    </row>
    <row r="165" s="23" customFormat="true" ht="15" hidden="false" customHeight="false" outlineLevel="0" collapsed="false">
      <c r="A165" s="19"/>
      <c r="B165" s="19"/>
      <c r="C165" s="21"/>
      <c r="D165" s="21"/>
      <c r="E165" s="48"/>
      <c r="F165" s="19"/>
      <c r="G165" s="19"/>
      <c r="H165" s="19"/>
      <c r="I165" s="19"/>
      <c r="J165" s="19"/>
      <c r="K165" s="19"/>
      <c r="L165" s="51"/>
      <c r="M165" s="51"/>
    </row>
    <row r="166" s="23" customFormat="true" ht="15" hidden="false" customHeight="false" outlineLevel="0" collapsed="false">
      <c r="A166" s="19"/>
      <c r="B166" s="19"/>
      <c r="C166" s="21"/>
      <c r="D166" s="21"/>
      <c r="E166" s="48"/>
      <c r="F166" s="19"/>
      <c r="G166" s="19"/>
      <c r="H166" s="19"/>
      <c r="I166" s="19"/>
      <c r="J166" s="19"/>
      <c r="K166" s="19"/>
      <c r="L166" s="51"/>
      <c r="M166" s="51"/>
    </row>
    <row r="167" s="23" customFormat="true" ht="15" hidden="false" customHeight="false" outlineLevel="0" collapsed="false">
      <c r="A167" s="19"/>
      <c r="B167" s="19"/>
      <c r="C167" s="21"/>
      <c r="D167" s="21"/>
      <c r="E167" s="48"/>
      <c r="F167" s="19"/>
      <c r="G167" s="19"/>
      <c r="H167" s="19"/>
      <c r="I167" s="19"/>
      <c r="J167" s="19"/>
      <c r="K167" s="19"/>
      <c r="L167" s="51"/>
      <c r="M167" s="51"/>
    </row>
    <row r="168" s="23" customFormat="true" ht="15" hidden="false" customHeight="false" outlineLevel="0" collapsed="false">
      <c r="A168" s="19"/>
      <c r="B168" s="19"/>
      <c r="C168" s="21"/>
      <c r="D168" s="21"/>
      <c r="E168" s="48"/>
      <c r="F168" s="19"/>
      <c r="G168" s="19"/>
      <c r="H168" s="19"/>
      <c r="I168" s="19"/>
      <c r="J168" s="19"/>
      <c r="K168" s="19"/>
      <c r="L168" s="51"/>
      <c r="M168" s="51"/>
    </row>
    <row r="169" s="23" customFormat="true" ht="15" hidden="false" customHeight="false" outlineLevel="0" collapsed="false">
      <c r="A169" s="19"/>
      <c r="B169" s="19"/>
      <c r="C169" s="21"/>
      <c r="D169" s="21"/>
      <c r="E169" s="48"/>
      <c r="F169" s="19"/>
      <c r="G169" s="19"/>
      <c r="H169" s="19"/>
      <c r="I169" s="19"/>
      <c r="J169" s="19"/>
      <c r="K169" s="19"/>
      <c r="L169" s="51"/>
      <c r="M169" s="51"/>
    </row>
    <row r="170" s="23" customFormat="true" ht="15" hidden="false" customHeight="false" outlineLevel="0" collapsed="false">
      <c r="A170" s="19"/>
      <c r="B170" s="19"/>
      <c r="C170" s="21"/>
      <c r="D170" s="21"/>
      <c r="E170" s="48"/>
      <c r="F170" s="19"/>
      <c r="G170" s="19"/>
      <c r="H170" s="19"/>
      <c r="I170" s="19"/>
      <c r="J170" s="19"/>
      <c r="K170" s="19"/>
      <c r="L170" s="51"/>
      <c r="M170" s="51"/>
    </row>
    <row r="171" s="23" customFormat="true" ht="15" hidden="false" customHeight="false" outlineLevel="0" collapsed="false">
      <c r="A171" s="19"/>
      <c r="B171" s="19"/>
      <c r="C171" s="21"/>
      <c r="D171" s="21"/>
      <c r="E171" s="48"/>
      <c r="F171" s="19"/>
      <c r="G171" s="19"/>
      <c r="H171" s="19"/>
      <c r="I171" s="19"/>
      <c r="J171" s="19"/>
      <c r="K171" s="19"/>
      <c r="L171" s="51"/>
      <c r="M171" s="51"/>
    </row>
    <row r="172" s="23" customFormat="true" ht="15" hidden="false" customHeight="false" outlineLevel="0" collapsed="false">
      <c r="A172" s="19"/>
      <c r="B172" s="19"/>
      <c r="C172" s="21"/>
      <c r="D172" s="21"/>
      <c r="E172" s="48"/>
      <c r="F172" s="19"/>
      <c r="G172" s="19"/>
      <c r="H172" s="19"/>
      <c r="I172" s="19"/>
      <c r="J172" s="19"/>
      <c r="K172" s="19"/>
      <c r="L172" s="51"/>
      <c r="M172" s="51"/>
    </row>
    <row r="173" s="23" customFormat="true" ht="15" hidden="false" customHeight="false" outlineLevel="0" collapsed="false">
      <c r="A173" s="19"/>
      <c r="B173" s="19"/>
      <c r="C173" s="21"/>
      <c r="D173" s="21"/>
      <c r="E173" s="48"/>
      <c r="F173" s="19"/>
      <c r="G173" s="19"/>
      <c r="H173" s="19"/>
      <c r="I173" s="19"/>
      <c r="J173" s="19"/>
      <c r="K173" s="19"/>
      <c r="L173" s="51"/>
      <c r="M173" s="51"/>
    </row>
    <row r="174" s="23" customFormat="true" ht="15" hidden="false" customHeight="false" outlineLevel="0" collapsed="false">
      <c r="A174" s="19"/>
      <c r="B174" s="19"/>
      <c r="C174" s="21"/>
      <c r="D174" s="21"/>
      <c r="E174" s="48"/>
      <c r="F174" s="19"/>
      <c r="G174" s="19"/>
      <c r="H174" s="19"/>
      <c r="I174" s="19"/>
      <c r="J174" s="19"/>
      <c r="K174" s="19"/>
      <c r="L174" s="51"/>
      <c r="M174" s="51"/>
    </row>
    <row r="175" s="23" customFormat="true" ht="15" hidden="false" customHeight="false" outlineLevel="0" collapsed="false">
      <c r="A175" s="19"/>
      <c r="B175" s="19"/>
      <c r="C175" s="21"/>
      <c r="D175" s="21"/>
      <c r="E175" s="48"/>
      <c r="F175" s="19"/>
      <c r="G175" s="19"/>
      <c r="H175" s="19"/>
      <c r="I175" s="19"/>
      <c r="J175" s="19"/>
      <c r="K175" s="19"/>
      <c r="L175" s="51"/>
      <c r="M175" s="51"/>
    </row>
    <row r="176" s="23" customFormat="true" ht="15" hidden="false" customHeight="false" outlineLevel="0" collapsed="false">
      <c r="A176" s="19"/>
      <c r="B176" s="19"/>
      <c r="C176" s="21"/>
      <c r="D176" s="21"/>
      <c r="E176" s="48"/>
      <c r="F176" s="19"/>
      <c r="G176" s="19"/>
      <c r="H176" s="19"/>
      <c r="I176" s="19"/>
      <c r="J176" s="19"/>
      <c r="K176" s="19"/>
      <c r="L176" s="51"/>
      <c r="M176" s="51"/>
    </row>
    <row r="177" s="23" customFormat="true" ht="15" hidden="false" customHeight="false" outlineLevel="0" collapsed="false">
      <c r="A177" s="19"/>
      <c r="B177" s="19"/>
      <c r="C177" s="21"/>
      <c r="D177" s="21"/>
      <c r="E177" s="48"/>
      <c r="F177" s="19"/>
      <c r="G177" s="19"/>
      <c r="H177" s="19"/>
      <c r="I177" s="19"/>
      <c r="J177" s="19"/>
      <c r="K177" s="19"/>
      <c r="L177" s="51"/>
      <c r="M177" s="51"/>
    </row>
    <row r="178" s="23" customFormat="true" ht="15" hidden="false" customHeight="false" outlineLevel="0" collapsed="false">
      <c r="A178" s="19"/>
      <c r="B178" s="19"/>
      <c r="C178" s="21"/>
      <c r="D178" s="21"/>
      <c r="E178" s="48"/>
      <c r="F178" s="19"/>
      <c r="G178" s="19"/>
      <c r="H178" s="19"/>
      <c r="I178" s="19"/>
      <c r="J178" s="19"/>
      <c r="K178" s="19"/>
      <c r="L178" s="51"/>
      <c r="M178" s="51"/>
    </row>
    <row r="179" s="23" customFormat="true" ht="15" hidden="false" customHeight="false" outlineLevel="0" collapsed="false">
      <c r="A179" s="19"/>
      <c r="B179" s="19"/>
      <c r="C179" s="21"/>
      <c r="D179" s="21"/>
      <c r="E179" s="48"/>
      <c r="F179" s="19"/>
      <c r="G179" s="19"/>
      <c r="H179" s="19"/>
      <c r="I179" s="19"/>
      <c r="J179" s="19"/>
      <c r="K179" s="19"/>
      <c r="L179" s="51"/>
      <c r="M179" s="51"/>
    </row>
    <row r="180" s="23" customFormat="true" ht="15" hidden="false" customHeight="false" outlineLevel="0" collapsed="false">
      <c r="A180" s="19"/>
      <c r="B180" s="19"/>
      <c r="C180" s="21"/>
      <c r="D180" s="21"/>
      <c r="E180" s="48"/>
      <c r="F180" s="19"/>
      <c r="G180" s="19"/>
      <c r="H180" s="19"/>
      <c r="I180" s="19"/>
      <c r="J180" s="19"/>
      <c r="K180" s="19"/>
      <c r="L180" s="51"/>
      <c r="M180" s="51"/>
    </row>
    <row r="181" s="23" customFormat="true" ht="15" hidden="false" customHeight="false" outlineLevel="0" collapsed="false">
      <c r="A181" s="19"/>
      <c r="B181" s="19"/>
      <c r="C181" s="21"/>
      <c r="D181" s="21"/>
      <c r="E181" s="48"/>
      <c r="F181" s="19"/>
      <c r="G181" s="19"/>
      <c r="H181" s="19"/>
      <c r="I181" s="19"/>
      <c r="J181" s="19"/>
      <c r="K181" s="19"/>
      <c r="L181" s="51"/>
      <c r="M181" s="51"/>
    </row>
    <row r="182" s="23" customFormat="true" ht="15" hidden="false" customHeight="false" outlineLevel="0" collapsed="false">
      <c r="A182" s="19"/>
      <c r="B182" s="19"/>
      <c r="C182" s="21"/>
      <c r="D182" s="21"/>
      <c r="E182" s="48"/>
      <c r="F182" s="19"/>
      <c r="G182" s="19"/>
      <c r="H182" s="19"/>
      <c r="I182" s="19"/>
      <c r="J182" s="19"/>
      <c r="K182" s="19"/>
      <c r="L182" s="51"/>
      <c r="M182" s="51"/>
    </row>
    <row r="183" s="23" customFormat="true" ht="15" hidden="false" customHeight="false" outlineLevel="0" collapsed="false">
      <c r="A183" s="19"/>
      <c r="B183" s="19"/>
      <c r="C183" s="21"/>
      <c r="D183" s="21"/>
      <c r="E183" s="48"/>
      <c r="F183" s="19"/>
      <c r="G183" s="19"/>
      <c r="H183" s="19"/>
      <c r="I183" s="19"/>
      <c r="J183" s="19"/>
      <c r="K183" s="19"/>
      <c r="L183" s="51"/>
      <c r="M183" s="51"/>
    </row>
    <row r="184" s="23" customFormat="true" ht="15" hidden="false" customHeight="false" outlineLevel="0" collapsed="false">
      <c r="A184" s="19"/>
      <c r="B184" s="19"/>
      <c r="C184" s="21"/>
      <c r="D184" s="21"/>
      <c r="E184" s="48"/>
      <c r="F184" s="19"/>
      <c r="G184" s="19"/>
      <c r="H184" s="19"/>
      <c r="I184" s="19"/>
      <c r="J184" s="19"/>
      <c r="K184" s="19"/>
      <c r="L184" s="51"/>
      <c r="M184" s="51"/>
    </row>
    <row r="185" s="23" customFormat="true" ht="15" hidden="false" customHeight="false" outlineLevel="0" collapsed="false">
      <c r="A185" s="19"/>
      <c r="B185" s="19"/>
      <c r="C185" s="21"/>
      <c r="D185" s="21"/>
      <c r="E185" s="48"/>
      <c r="F185" s="19"/>
      <c r="G185" s="19"/>
      <c r="H185" s="19"/>
      <c r="I185" s="19"/>
      <c r="J185" s="19"/>
      <c r="K185" s="19"/>
      <c r="L185" s="51"/>
      <c r="M185" s="51"/>
    </row>
    <row r="186" s="23" customFormat="true" ht="15" hidden="false" customHeight="false" outlineLevel="0" collapsed="false">
      <c r="A186" s="19"/>
      <c r="B186" s="19"/>
      <c r="C186" s="21"/>
      <c r="D186" s="21"/>
      <c r="E186" s="48"/>
      <c r="F186" s="19"/>
      <c r="G186" s="19"/>
      <c r="H186" s="19"/>
      <c r="I186" s="19"/>
      <c r="J186" s="19"/>
      <c r="K186" s="19"/>
      <c r="L186" s="51"/>
      <c r="M186" s="51"/>
    </row>
    <row r="187" s="23" customFormat="true" ht="15" hidden="false" customHeight="false" outlineLevel="0" collapsed="false">
      <c r="A187" s="19"/>
      <c r="B187" s="19"/>
      <c r="C187" s="21"/>
      <c r="D187" s="21"/>
      <c r="E187" s="48"/>
      <c r="F187" s="19"/>
      <c r="G187" s="19"/>
      <c r="H187" s="19"/>
      <c r="I187" s="19"/>
      <c r="J187" s="19"/>
      <c r="K187" s="19"/>
      <c r="L187" s="51"/>
      <c r="M187" s="51"/>
    </row>
    <row r="188" s="23" customFormat="true" ht="15" hidden="false" customHeight="false" outlineLevel="0" collapsed="false">
      <c r="A188" s="19"/>
      <c r="B188" s="19"/>
      <c r="C188" s="21"/>
      <c r="D188" s="21"/>
      <c r="E188" s="48"/>
      <c r="F188" s="19"/>
      <c r="G188" s="19"/>
      <c r="H188" s="19"/>
      <c r="I188" s="19"/>
      <c r="J188" s="19"/>
      <c r="K188" s="19"/>
      <c r="L188" s="51"/>
      <c r="M188" s="51"/>
    </row>
    <row r="189" s="23" customFormat="true" ht="15" hidden="false" customHeight="false" outlineLevel="0" collapsed="false">
      <c r="A189" s="19"/>
      <c r="B189" s="19"/>
      <c r="C189" s="21"/>
      <c r="D189" s="21"/>
      <c r="E189" s="48"/>
      <c r="F189" s="19"/>
      <c r="G189" s="19"/>
      <c r="H189" s="19"/>
      <c r="I189" s="19"/>
      <c r="J189" s="19"/>
      <c r="K189" s="19"/>
      <c r="L189" s="51"/>
      <c r="M189" s="51"/>
    </row>
    <row r="190" s="23" customFormat="true" ht="15" hidden="false" customHeight="false" outlineLevel="0" collapsed="false">
      <c r="A190" s="19"/>
      <c r="B190" s="19"/>
      <c r="C190" s="21"/>
      <c r="D190" s="21"/>
      <c r="E190" s="48"/>
      <c r="F190" s="19"/>
      <c r="G190" s="19"/>
      <c r="H190" s="19"/>
      <c r="I190" s="19"/>
      <c r="J190" s="19"/>
      <c r="K190" s="19"/>
      <c r="L190" s="51"/>
      <c r="M190" s="51"/>
    </row>
    <row r="191" s="23" customFormat="true" ht="15" hidden="false" customHeight="false" outlineLevel="0" collapsed="false">
      <c r="A191" s="19"/>
      <c r="B191" s="19"/>
      <c r="C191" s="21"/>
      <c r="D191" s="21"/>
      <c r="E191" s="48"/>
      <c r="F191" s="19"/>
      <c r="G191" s="19"/>
      <c r="H191" s="19"/>
      <c r="I191" s="19"/>
      <c r="J191" s="19"/>
      <c r="K191" s="19"/>
      <c r="L191" s="51"/>
      <c r="M191" s="51"/>
    </row>
    <row r="192" s="23" customFormat="true" ht="15" hidden="false" customHeight="false" outlineLevel="0" collapsed="false">
      <c r="A192" s="19"/>
      <c r="B192" s="19"/>
      <c r="C192" s="21"/>
      <c r="D192" s="21"/>
      <c r="E192" s="48"/>
      <c r="F192" s="19"/>
      <c r="G192" s="19"/>
      <c r="H192" s="19"/>
      <c r="I192" s="19"/>
      <c r="J192" s="19"/>
      <c r="K192" s="19"/>
      <c r="L192" s="51"/>
      <c r="M192" s="51"/>
    </row>
    <row r="193" s="23" customFormat="true" ht="15" hidden="false" customHeight="false" outlineLevel="0" collapsed="false">
      <c r="A193" s="19"/>
      <c r="B193" s="19"/>
      <c r="C193" s="21"/>
      <c r="D193" s="21"/>
      <c r="E193" s="48"/>
      <c r="F193" s="19"/>
      <c r="G193" s="19"/>
      <c r="H193" s="19"/>
      <c r="I193" s="19"/>
      <c r="J193" s="19"/>
      <c r="K193" s="19"/>
      <c r="L193" s="51"/>
      <c r="M193" s="51"/>
    </row>
    <row r="194" s="23" customFormat="true" ht="15" hidden="false" customHeight="false" outlineLevel="0" collapsed="false">
      <c r="A194" s="19"/>
      <c r="B194" s="19"/>
      <c r="C194" s="21"/>
      <c r="D194" s="21"/>
      <c r="E194" s="48"/>
      <c r="F194" s="19"/>
      <c r="G194" s="19"/>
      <c r="H194" s="19"/>
      <c r="I194" s="19"/>
      <c r="J194" s="19"/>
      <c r="K194" s="19"/>
      <c r="L194" s="51"/>
      <c r="M194" s="51"/>
    </row>
    <row r="195" s="23" customFormat="true" ht="15" hidden="false" customHeight="false" outlineLevel="0" collapsed="false">
      <c r="A195" s="19"/>
      <c r="B195" s="19"/>
      <c r="C195" s="21"/>
      <c r="D195" s="21"/>
      <c r="E195" s="48"/>
      <c r="F195" s="19"/>
      <c r="G195" s="19"/>
      <c r="H195" s="19"/>
      <c r="I195" s="19"/>
      <c r="J195" s="19"/>
      <c r="K195" s="19"/>
      <c r="L195" s="51"/>
      <c r="M195" s="51"/>
    </row>
    <row r="196" s="23" customFormat="true" ht="15" hidden="false" customHeight="false" outlineLevel="0" collapsed="false">
      <c r="A196" s="19"/>
      <c r="B196" s="19"/>
      <c r="C196" s="21"/>
      <c r="D196" s="21"/>
      <c r="E196" s="48"/>
      <c r="F196" s="19"/>
      <c r="G196" s="19"/>
      <c r="H196" s="19"/>
      <c r="I196" s="19"/>
      <c r="J196" s="19"/>
      <c r="K196" s="19"/>
      <c r="L196" s="51"/>
      <c r="M196" s="51"/>
    </row>
    <row r="197" s="23" customFormat="true" ht="15" hidden="false" customHeight="false" outlineLevel="0" collapsed="false">
      <c r="A197" s="19"/>
      <c r="B197" s="19"/>
      <c r="C197" s="21"/>
      <c r="D197" s="21"/>
      <c r="E197" s="48"/>
      <c r="F197" s="19"/>
      <c r="G197" s="19"/>
      <c r="H197" s="19"/>
      <c r="I197" s="19"/>
      <c r="J197" s="19"/>
      <c r="K197" s="19"/>
      <c r="L197" s="51"/>
      <c r="M197" s="51"/>
    </row>
    <row r="198" s="23" customFormat="true" ht="15" hidden="false" customHeight="false" outlineLevel="0" collapsed="false">
      <c r="A198" s="19"/>
      <c r="B198" s="19"/>
      <c r="C198" s="21"/>
      <c r="D198" s="21"/>
      <c r="E198" s="48"/>
      <c r="F198" s="19"/>
      <c r="G198" s="19"/>
      <c r="H198" s="19"/>
      <c r="I198" s="19"/>
      <c r="J198" s="19"/>
      <c r="K198" s="19"/>
      <c r="L198" s="51"/>
      <c r="M198" s="51"/>
    </row>
    <row r="199" s="23" customFormat="true" ht="15" hidden="false" customHeight="false" outlineLevel="0" collapsed="false">
      <c r="A199" s="19"/>
      <c r="B199" s="19"/>
      <c r="C199" s="21"/>
      <c r="D199" s="21"/>
      <c r="E199" s="48"/>
      <c r="F199" s="19"/>
      <c r="G199" s="19"/>
      <c r="H199" s="19"/>
      <c r="I199" s="19"/>
      <c r="J199" s="19"/>
      <c r="K199" s="19"/>
      <c r="L199" s="51"/>
      <c r="M199" s="51"/>
    </row>
    <row r="200" s="23" customFormat="true" ht="15" hidden="false" customHeight="false" outlineLevel="0" collapsed="false">
      <c r="A200" s="19"/>
      <c r="B200" s="19"/>
      <c r="C200" s="21"/>
      <c r="D200" s="21"/>
      <c r="E200" s="48"/>
      <c r="F200" s="19"/>
      <c r="G200" s="19"/>
      <c r="H200" s="19"/>
      <c r="I200" s="19"/>
      <c r="J200" s="19"/>
      <c r="K200" s="19"/>
      <c r="L200" s="51"/>
      <c r="M200" s="51"/>
    </row>
    <row r="201" s="23" customFormat="true" ht="15" hidden="false" customHeight="false" outlineLevel="0" collapsed="false">
      <c r="A201" s="19"/>
      <c r="B201" s="19"/>
      <c r="C201" s="21"/>
      <c r="D201" s="21"/>
      <c r="E201" s="48"/>
      <c r="F201" s="19"/>
      <c r="G201" s="19"/>
      <c r="H201" s="19"/>
      <c r="I201" s="19"/>
      <c r="J201" s="19"/>
      <c r="K201" s="19"/>
      <c r="L201" s="51"/>
      <c r="M201" s="51"/>
    </row>
    <row r="202" s="23" customFormat="true" ht="15" hidden="false" customHeight="false" outlineLevel="0" collapsed="false">
      <c r="A202" s="19"/>
      <c r="B202" s="19"/>
      <c r="C202" s="21"/>
      <c r="D202" s="21"/>
      <c r="E202" s="48"/>
      <c r="F202" s="19"/>
      <c r="G202" s="19"/>
      <c r="H202" s="19"/>
      <c r="I202" s="19"/>
      <c r="J202" s="19"/>
      <c r="K202" s="19"/>
      <c r="L202" s="51"/>
      <c r="M202" s="51"/>
    </row>
    <row r="203" s="23" customFormat="true" ht="15" hidden="false" customHeight="false" outlineLevel="0" collapsed="false">
      <c r="A203" s="19"/>
      <c r="B203" s="19"/>
      <c r="C203" s="21"/>
      <c r="D203" s="21"/>
      <c r="E203" s="48"/>
      <c r="F203" s="19"/>
      <c r="G203" s="19"/>
      <c r="H203" s="19"/>
      <c r="I203" s="19"/>
      <c r="J203" s="19"/>
      <c r="K203" s="19"/>
      <c r="L203" s="51"/>
      <c r="M203" s="51"/>
    </row>
    <row r="204" s="23" customFormat="true" ht="15" hidden="false" customHeight="false" outlineLevel="0" collapsed="false">
      <c r="A204" s="19"/>
      <c r="B204" s="19"/>
      <c r="C204" s="21"/>
      <c r="D204" s="21"/>
      <c r="E204" s="48"/>
      <c r="F204" s="19"/>
      <c r="G204" s="19"/>
      <c r="H204" s="19"/>
      <c r="I204" s="19"/>
      <c r="J204" s="19"/>
      <c r="K204" s="19"/>
      <c r="L204" s="51"/>
      <c r="M204" s="51"/>
    </row>
    <row r="205" s="23" customFormat="true" ht="15" hidden="false" customHeight="false" outlineLevel="0" collapsed="false">
      <c r="A205" s="19"/>
      <c r="B205" s="19"/>
      <c r="C205" s="21"/>
      <c r="D205" s="21"/>
      <c r="E205" s="48"/>
      <c r="F205" s="19"/>
      <c r="G205" s="19"/>
      <c r="H205" s="19"/>
      <c r="I205" s="19"/>
      <c r="J205" s="19"/>
      <c r="K205" s="19"/>
      <c r="L205" s="51"/>
      <c r="M205" s="51"/>
    </row>
    <row r="206" s="23" customFormat="true" ht="15" hidden="false" customHeight="false" outlineLevel="0" collapsed="false">
      <c r="A206" s="19"/>
      <c r="B206" s="19"/>
      <c r="C206" s="21"/>
      <c r="D206" s="21"/>
      <c r="E206" s="48"/>
      <c r="F206" s="19"/>
      <c r="G206" s="19"/>
      <c r="H206" s="19"/>
      <c r="I206" s="19"/>
      <c r="J206" s="19"/>
      <c r="K206" s="19"/>
      <c r="L206" s="51"/>
      <c r="M206" s="51"/>
    </row>
    <row r="207" s="23" customFormat="true" ht="15" hidden="false" customHeight="false" outlineLevel="0" collapsed="false">
      <c r="A207" s="19"/>
      <c r="B207" s="19"/>
      <c r="C207" s="21"/>
      <c r="D207" s="21"/>
      <c r="E207" s="48"/>
      <c r="F207" s="19"/>
      <c r="G207" s="19"/>
      <c r="H207" s="19"/>
      <c r="I207" s="19"/>
      <c r="J207" s="19"/>
      <c r="K207" s="19"/>
      <c r="L207" s="51"/>
      <c r="M207" s="51"/>
    </row>
    <row r="208" s="23" customFormat="true" ht="15" hidden="false" customHeight="false" outlineLevel="0" collapsed="false">
      <c r="A208" s="19"/>
      <c r="B208" s="19"/>
      <c r="C208" s="21"/>
      <c r="D208" s="21"/>
      <c r="E208" s="48"/>
      <c r="F208" s="19"/>
      <c r="G208" s="19"/>
      <c r="H208" s="19"/>
      <c r="I208" s="19"/>
      <c r="J208" s="19"/>
      <c r="K208" s="19"/>
      <c r="L208" s="51"/>
      <c r="M208" s="51"/>
    </row>
    <row r="209" s="23" customFormat="true" ht="15" hidden="false" customHeight="false" outlineLevel="0" collapsed="false">
      <c r="A209" s="19"/>
      <c r="B209" s="19"/>
      <c r="C209" s="21"/>
      <c r="D209" s="21"/>
      <c r="E209" s="48"/>
      <c r="F209" s="19"/>
      <c r="G209" s="19"/>
      <c r="H209" s="19"/>
      <c r="I209" s="19"/>
      <c r="J209" s="19"/>
      <c r="K209" s="19"/>
      <c r="L209" s="51"/>
      <c r="M209" s="51"/>
    </row>
    <row r="210" s="23" customFormat="true" ht="15" hidden="false" customHeight="false" outlineLevel="0" collapsed="false">
      <c r="A210" s="19"/>
      <c r="B210" s="19"/>
      <c r="C210" s="21"/>
      <c r="D210" s="21"/>
      <c r="E210" s="48"/>
      <c r="F210" s="19"/>
      <c r="G210" s="19"/>
      <c r="H210" s="19"/>
      <c r="I210" s="19"/>
      <c r="J210" s="19"/>
      <c r="K210" s="19"/>
      <c r="L210" s="51"/>
      <c r="M210" s="51"/>
    </row>
    <row r="211" s="23" customFormat="true" ht="15" hidden="false" customHeight="false" outlineLevel="0" collapsed="false">
      <c r="A211" s="19"/>
      <c r="B211" s="19"/>
      <c r="C211" s="21"/>
      <c r="D211" s="21"/>
      <c r="E211" s="48"/>
      <c r="F211" s="19"/>
      <c r="G211" s="19"/>
      <c r="H211" s="19"/>
      <c r="I211" s="19"/>
      <c r="J211" s="19"/>
      <c r="K211" s="19"/>
      <c r="L211" s="51"/>
      <c r="M211" s="51"/>
    </row>
    <row r="212" s="23" customFormat="true" ht="15" hidden="false" customHeight="false" outlineLevel="0" collapsed="false">
      <c r="A212" s="19"/>
      <c r="B212" s="19"/>
      <c r="C212" s="21"/>
      <c r="D212" s="21"/>
      <c r="E212" s="48"/>
      <c r="F212" s="19"/>
      <c r="G212" s="19"/>
      <c r="H212" s="19"/>
      <c r="I212" s="19"/>
      <c r="J212" s="19"/>
      <c r="K212" s="19"/>
      <c r="L212" s="51"/>
      <c r="M212" s="51"/>
    </row>
    <row r="213" s="23" customFormat="true" ht="15" hidden="false" customHeight="false" outlineLevel="0" collapsed="false">
      <c r="A213" s="19"/>
      <c r="B213" s="19"/>
      <c r="C213" s="21"/>
      <c r="D213" s="21"/>
      <c r="E213" s="48"/>
      <c r="F213" s="19"/>
      <c r="G213" s="19"/>
      <c r="H213" s="19"/>
      <c r="I213" s="19"/>
      <c r="J213" s="19"/>
      <c r="K213" s="19"/>
      <c r="L213" s="51"/>
      <c r="M213" s="51"/>
    </row>
    <row r="214" s="23" customFormat="true" ht="15" hidden="false" customHeight="false" outlineLevel="0" collapsed="false">
      <c r="A214" s="19"/>
      <c r="B214" s="19"/>
      <c r="C214" s="21"/>
      <c r="D214" s="21"/>
      <c r="E214" s="48"/>
      <c r="F214" s="19"/>
      <c r="G214" s="19"/>
      <c r="H214" s="19"/>
      <c r="I214" s="19"/>
      <c r="J214" s="19"/>
      <c r="K214" s="19"/>
      <c r="L214" s="51"/>
      <c r="M214" s="51"/>
    </row>
    <row r="215" s="23" customFormat="true" ht="15" hidden="false" customHeight="false" outlineLevel="0" collapsed="false">
      <c r="A215" s="19"/>
      <c r="B215" s="19"/>
      <c r="C215" s="21"/>
      <c r="D215" s="21"/>
      <c r="E215" s="48"/>
      <c r="F215" s="19"/>
      <c r="G215" s="19"/>
      <c r="H215" s="19"/>
      <c r="I215" s="19"/>
      <c r="J215" s="19"/>
      <c r="K215" s="19"/>
      <c r="L215" s="51"/>
      <c r="M215" s="51"/>
    </row>
    <row r="216" s="23" customFormat="true" ht="15" hidden="false" customHeight="false" outlineLevel="0" collapsed="false">
      <c r="A216" s="19"/>
      <c r="B216" s="19"/>
      <c r="C216" s="21"/>
      <c r="D216" s="21"/>
      <c r="E216" s="48"/>
      <c r="F216" s="19"/>
      <c r="G216" s="19"/>
      <c r="H216" s="19"/>
      <c r="I216" s="19"/>
      <c r="J216" s="19"/>
      <c r="K216" s="19"/>
      <c r="L216" s="51"/>
      <c r="M216" s="51"/>
    </row>
    <row r="217" s="23" customFormat="true" ht="15" hidden="false" customHeight="false" outlineLevel="0" collapsed="false">
      <c r="A217" s="19"/>
      <c r="B217" s="19"/>
      <c r="C217" s="21"/>
      <c r="D217" s="21"/>
      <c r="E217" s="48"/>
      <c r="F217" s="19"/>
      <c r="G217" s="19"/>
      <c r="H217" s="19"/>
      <c r="I217" s="19"/>
      <c r="J217" s="19"/>
      <c r="K217" s="19"/>
      <c r="L217" s="51"/>
      <c r="M217" s="51"/>
    </row>
    <row r="218" s="23" customFormat="true" ht="15" hidden="false" customHeight="false" outlineLevel="0" collapsed="false">
      <c r="A218" s="19"/>
      <c r="B218" s="19"/>
      <c r="C218" s="21"/>
      <c r="D218" s="21"/>
      <c r="E218" s="48"/>
      <c r="F218" s="19"/>
      <c r="G218" s="19"/>
      <c r="H218" s="19"/>
      <c r="I218" s="19"/>
      <c r="J218" s="19"/>
      <c r="K218" s="19"/>
      <c r="L218" s="51"/>
      <c r="M218" s="51"/>
    </row>
    <row r="219" s="23" customFormat="true" ht="15" hidden="false" customHeight="false" outlineLevel="0" collapsed="false">
      <c r="A219" s="19"/>
      <c r="B219" s="19"/>
      <c r="C219" s="21"/>
      <c r="D219" s="21"/>
      <c r="E219" s="48"/>
      <c r="F219" s="19"/>
      <c r="G219" s="19"/>
      <c r="H219" s="19"/>
      <c r="I219" s="19"/>
      <c r="J219" s="19"/>
      <c r="K219" s="19"/>
      <c r="L219" s="51"/>
      <c r="M219" s="51"/>
    </row>
    <row r="220" s="23" customFormat="true" ht="15" hidden="false" customHeight="false" outlineLevel="0" collapsed="false">
      <c r="A220" s="19"/>
      <c r="B220" s="19"/>
      <c r="C220" s="21"/>
      <c r="D220" s="21"/>
      <c r="E220" s="48"/>
      <c r="F220" s="19"/>
      <c r="G220" s="19"/>
      <c r="H220" s="19"/>
      <c r="I220" s="19"/>
      <c r="J220" s="19"/>
      <c r="K220" s="19"/>
      <c r="L220" s="51"/>
      <c r="M220" s="51"/>
    </row>
    <row r="221" s="23" customFormat="true" ht="15" hidden="false" customHeight="false" outlineLevel="0" collapsed="false">
      <c r="A221" s="19"/>
      <c r="B221" s="19"/>
      <c r="C221" s="21"/>
      <c r="D221" s="21"/>
      <c r="E221" s="48"/>
      <c r="F221" s="19"/>
      <c r="G221" s="19"/>
      <c r="H221" s="19"/>
      <c r="I221" s="19"/>
      <c r="J221" s="19"/>
      <c r="K221" s="19"/>
      <c r="L221" s="51"/>
      <c r="M221" s="51"/>
    </row>
    <row r="222" s="23" customFormat="true" ht="15" hidden="false" customHeight="false" outlineLevel="0" collapsed="false">
      <c r="A222" s="19"/>
      <c r="B222" s="19"/>
      <c r="C222" s="21"/>
      <c r="D222" s="21"/>
      <c r="E222" s="48"/>
      <c r="F222" s="19"/>
      <c r="G222" s="19"/>
      <c r="H222" s="19"/>
      <c r="I222" s="19"/>
      <c r="J222" s="19"/>
      <c r="K222" s="19"/>
      <c r="L222" s="51"/>
      <c r="M222" s="51"/>
    </row>
    <row r="223" s="23" customFormat="true" ht="15" hidden="false" customHeight="false" outlineLevel="0" collapsed="false">
      <c r="A223" s="19"/>
      <c r="B223" s="19"/>
      <c r="C223" s="21"/>
      <c r="D223" s="21"/>
      <c r="E223" s="48"/>
      <c r="F223" s="19"/>
      <c r="G223" s="19"/>
      <c r="H223" s="19"/>
      <c r="I223" s="19"/>
      <c r="J223" s="19"/>
      <c r="K223" s="19"/>
      <c r="L223" s="51"/>
      <c r="M223" s="51"/>
    </row>
    <row r="224" s="23" customFormat="true" ht="15" hidden="false" customHeight="false" outlineLevel="0" collapsed="false">
      <c r="A224" s="19"/>
      <c r="B224" s="19"/>
      <c r="C224" s="21"/>
      <c r="D224" s="21"/>
      <c r="E224" s="48"/>
      <c r="F224" s="19"/>
      <c r="G224" s="19"/>
      <c r="H224" s="19"/>
      <c r="I224" s="19"/>
      <c r="J224" s="19"/>
      <c r="K224" s="19"/>
      <c r="L224" s="51"/>
      <c r="M224" s="51"/>
    </row>
    <row r="225" s="23" customFormat="true" ht="15" hidden="false" customHeight="false" outlineLevel="0" collapsed="false">
      <c r="A225" s="19"/>
      <c r="B225" s="19"/>
      <c r="C225" s="21"/>
      <c r="D225" s="21"/>
      <c r="E225" s="48"/>
      <c r="F225" s="19"/>
      <c r="G225" s="19"/>
      <c r="H225" s="19"/>
      <c r="I225" s="19"/>
      <c r="J225" s="19"/>
      <c r="K225" s="19"/>
      <c r="L225" s="51"/>
      <c r="M225" s="51"/>
    </row>
    <row r="226" s="23" customFormat="true" ht="15" hidden="false" customHeight="false" outlineLevel="0" collapsed="false">
      <c r="A226" s="19"/>
      <c r="B226" s="19"/>
      <c r="C226" s="21"/>
      <c r="D226" s="21"/>
      <c r="E226" s="48"/>
      <c r="F226" s="19"/>
      <c r="G226" s="19"/>
      <c r="H226" s="19"/>
      <c r="I226" s="19"/>
      <c r="J226" s="19"/>
      <c r="K226" s="19"/>
      <c r="L226" s="51"/>
      <c r="M226" s="51"/>
    </row>
    <row r="227" s="23" customFormat="true" ht="15" hidden="false" customHeight="false" outlineLevel="0" collapsed="false">
      <c r="A227" s="19"/>
      <c r="B227" s="19"/>
      <c r="C227" s="21"/>
      <c r="D227" s="21"/>
      <c r="E227" s="48"/>
      <c r="F227" s="19"/>
      <c r="G227" s="19"/>
      <c r="H227" s="19"/>
      <c r="I227" s="19"/>
      <c r="J227" s="19"/>
      <c r="K227" s="19"/>
      <c r="L227" s="51"/>
      <c r="M227" s="51"/>
    </row>
    <row r="228" s="23" customFormat="true" ht="15" hidden="false" customHeight="false" outlineLevel="0" collapsed="false">
      <c r="A228" s="19"/>
      <c r="B228" s="19"/>
      <c r="C228" s="21"/>
      <c r="D228" s="21"/>
      <c r="E228" s="48"/>
      <c r="F228" s="19"/>
      <c r="G228" s="19"/>
      <c r="H228" s="19"/>
      <c r="I228" s="19"/>
      <c r="J228" s="19"/>
      <c r="K228" s="19"/>
      <c r="L228" s="51"/>
      <c r="M228" s="51"/>
    </row>
    <row r="229" s="23" customFormat="true" ht="15" hidden="false" customHeight="false" outlineLevel="0" collapsed="false">
      <c r="A229" s="19"/>
      <c r="B229" s="19"/>
      <c r="C229" s="21"/>
      <c r="D229" s="21"/>
      <c r="E229" s="48"/>
      <c r="F229" s="19"/>
      <c r="G229" s="19"/>
      <c r="H229" s="19"/>
      <c r="I229" s="19"/>
      <c r="J229" s="19"/>
      <c r="K229" s="19"/>
      <c r="L229" s="51"/>
      <c r="M229" s="51"/>
    </row>
    <row r="230" s="23" customFormat="true" ht="15" hidden="false" customHeight="false" outlineLevel="0" collapsed="false">
      <c r="A230" s="19"/>
      <c r="B230" s="19"/>
      <c r="C230" s="21"/>
      <c r="D230" s="21"/>
      <c r="E230" s="48"/>
      <c r="F230" s="19"/>
      <c r="G230" s="19"/>
      <c r="H230" s="19"/>
      <c r="I230" s="19"/>
      <c r="J230" s="19"/>
      <c r="K230" s="19"/>
      <c r="L230" s="51"/>
      <c r="M230" s="51"/>
    </row>
    <row r="231" s="23" customFormat="true" ht="15" hidden="false" customHeight="false" outlineLevel="0" collapsed="false">
      <c r="A231" s="19"/>
      <c r="B231" s="19"/>
      <c r="C231" s="21"/>
      <c r="D231" s="21"/>
      <c r="E231" s="48"/>
      <c r="F231" s="19"/>
      <c r="G231" s="19"/>
      <c r="H231" s="19"/>
      <c r="I231" s="19"/>
      <c r="J231" s="19"/>
      <c r="K231" s="19"/>
      <c r="L231" s="51"/>
      <c r="M231" s="51"/>
    </row>
    <row r="232" s="23" customFormat="true" ht="15" hidden="false" customHeight="false" outlineLevel="0" collapsed="false">
      <c r="A232" s="19"/>
      <c r="B232" s="19"/>
      <c r="C232" s="21"/>
      <c r="D232" s="21"/>
      <c r="E232" s="48"/>
      <c r="F232" s="19"/>
      <c r="G232" s="19"/>
      <c r="H232" s="19"/>
      <c r="I232" s="19"/>
      <c r="J232" s="19"/>
      <c r="K232" s="19"/>
      <c r="L232" s="51"/>
      <c r="M232" s="51"/>
    </row>
    <row r="233" s="23" customFormat="true" ht="15" hidden="false" customHeight="false" outlineLevel="0" collapsed="false">
      <c r="A233" s="19"/>
      <c r="B233" s="19"/>
      <c r="C233" s="21"/>
      <c r="D233" s="21"/>
      <c r="E233" s="48"/>
      <c r="F233" s="19"/>
      <c r="G233" s="19"/>
      <c r="H233" s="19"/>
      <c r="I233" s="19"/>
      <c r="J233" s="19"/>
      <c r="K233" s="19"/>
      <c r="L233" s="51"/>
      <c r="M233" s="51"/>
    </row>
    <row r="234" s="23" customFormat="true" ht="15" hidden="false" customHeight="false" outlineLevel="0" collapsed="false">
      <c r="A234" s="19"/>
      <c r="B234" s="19"/>
      <c r="C234" s="21"/>
      <c r="D234" s="21"/>
      <c r="E234" s="48"/>
      <c r="F234" s="19"/>
      <c r="G234" s="19"/>
      <c r="H234" s="19"/>
      <c r="I234" s="19"/>
      <c r="J234" s="19"/>
      <c r="K234" s="19"/>
      <c r="L234" s="51"/>
      <c r="M234" s="51"/>
    </row>
    <row r="235" s="23" customFormat="true" ht="15" hidden="false" customHeight="false" outlineLevel="0" collapsed="false">
      <c r="A235" s="19"/>
      <c r="B235" s="19"/>
      <c r="C235" s="21"/>
      <c r="D235" s="21"/>
      <c r="E235" s="48"/>
      <c r="F235" s="19"/>
      <c r="G235" s="19"/>
      <c r="H235" s="19"/>
      <c r="I235" s="19"/>
      <c r="J235" s="19"/>
      <c r="K235" s="19"/>
      <c r="L235" s="51"/>
      <c r="M235" s="51"/>
    </row>
    <row r="236" s="23" customFormat="true" ht="15" hidden="false" customHeight="false" outlineLevel="0" collapsed="false">
      <c r="A236" s="19"/>
      <c r="B236" s="19"/>
      <c r="C236" s="21"/>
      <c r="D236" s="21"/>
      <c r="E236" s="48"/>
      <c r="F236" s="19"/>
      <c r="G236" s="19"/>
      <c r="H236" s="19"/>
      <c r="I236" s="19"/>
      <c r="J236" s="19"/>
      <c r="K236" s="19"/>
      <c r="L236" s="51"/>
      <c r="M236" s="51"/>
    </row>
    <row r="237" s="23" customFormat="true" ht="15" hidden="false" customHeight="false" outlineLevel="0" collapsed="false">
      <c r="A237" s="19"/>
      <c r="B237" s="19"/>
      <c r="C237" s="21"/>
      <c r="D237" s="21"/>
      <c r="E237" s="48"/>
      <c r="F237" s="19"/>
      <c r="G237" s="19"/>
      <c r="H237" s="19"/>
      <c r="I237" s="19"/>
      <c r="J237" s="19"/>
      <c r="K237" s="19"/>
      <c r="L237" s="51"/>
      <c r="M237" s="51"/>
    </row>
    <row r="238" s="23" customFormat="true" ht="15" hidden="false" customHeight="false" outlineLevel="0" collapsed="false">
      <c r="A238" s="19"/>
      <c r="B238" s="19"/>
      <c r="C238" s="21"/>
      <c r="D238" s="21"/>
      <c r="E238" s="48"/>
      <c r="F238" s="19"/>
      <c r="G238" s="19"/>
      <c r="H238" s="19"/>
      <c r="I238" s="19"/>
      <c r="J238" s="19"/>
      <c r="K238" s="19"/>
      <c r="L238" s="51"/>
      <c r="M238" s="51"/>
    </row>
    <row r="239" s="23" customFormat="true" ht="15" hidden="false" customHeight="false" outlineLevel="0" collapsed="false">
      <c r="A239" s="19"/>
      <c r="B239" s="19"/>
      <c r="C239" s="21"/>
      <c r="D239" s="21"/>
      <c r="E239" s="48"/>
      <c r="F239" s="19"/>
      <c r="G239" s="19"/>
      <c r="H239" s="19"/>
      <c r="I239" s="19"/>
      <c r="J239" s="19"/>
      <c r="K239" s="19"/>
      <c r="L239" s="51"/>
      <c r="M239" s="51"/>
    </row>
    <row r="240" s="23" customFormat="true" ht="15" hidden="false" customHeight="false" outlineLevel="0" collapsed="false">
      <c r="A240" s="19"/>
      <c r="B240" s="19"/>
      <c r="C240" s="21"/>
      <c r="D240" s="21"/>
      <c r="E240" s="48"/>
      <c r="F240" s="19"/>
      <c r="G240" s="19"/>
      <c r="H240" s="19"/>
      <c r="I240" s="19"/>
      <c r="J240" s="19"/>
      <c r="K240" s="19"/>
      <c r="L240" s="51"/>
      <c r="M240" s="51"/>
    </row>
    <row r="241" s="23" customFormat="true" ht="15" hidden="false" customHeight="false" outlineLevel="0" collapsed="false">
      <c r="A241" s="19"/>
      <c r="B241" s="19"/>
      <c r="C241" s="21"/>
      <c r="D241" s="21"/>
      <c r="E241" s="48"/>
      <c r="F241" s="19"/>
      <c r="G241" s="19"/>
      <c r="H241" s="19"/>
      <c r="I241" s="19"/>
      <c r="J241" s="19"/>
      <c r="K241" s="19"/>
      <c r="L241" s="51"/>
      <c r="M241" s="51"/>
    </row>
    <row r="242" s="23" customFormat="true" ht="15" hidden="false" customHeight="false" outlineLevel="0" collapsed="false">
      <c r="A242" s="19"/>
      <c r="B242" s="19"/>
      <c r="C242" s="21"/>
      <c r="D242" s="21"/>
      <c r="E242" s="48"/>
      <c r="F242" s="19"/>
      <c r="G242" s="19"/>
      <c r="H242" s="19"/>
      <c r="I242" s="19"/>
      <c r="J242" s="19"/>
      <c r="K242" s="19"/>
      <c r="L242" s="51"/>
      <c r="M242" s="51"/>
    </row>
    <row r="243" s="23" customFormat="true" ht="15" hidden="false" customHeight="false" outlineLevel="0" collapsed="false">
      <c r="A243" s="19"/>
      <c r="B243" s="19"/>
      <c r="C243" s="21"/>
      <c r="D243" s="21"/>
      <c r="E243" s="48"/>
      <c r="F243" s="19"/>
      <c r="G243" s="19"/>
      <c r="H243" s="19"/>
      <c r="I243" s="19"/>
      <c r="J243" s="19"/>
      <c r="K243" s="19"/>
      <c r="L243" s="51"/>
      <c r="M243" s="51"/>
    </row>
    <row r="244" s="23" customFormat="true" ht="15" hidden="false" customHeight="false" outlineLevel="0" collapsed="false">
      <c r="A244" s="19"/>
      <c r="B244" s="19"/>
      <c r="C244" s="21"/>
      <c r="D244" s="21"/>
      <c r="E244" s="48"/>
      <c r="F244" s="19"/>
      <c r="G244" s="19"/>
      <c r="H244" s="19"/>
      <c r="I244" s="19"/>
      <c r="J244" s="19"/>
      <c r="K244" s="19"/>
      <c r="L244" s="51"/>
      <c r="M244" s="51"/>
    </row>
    <row r="245" s="23" customFormat="true" ht="15" hidden="false" customHeight="false" outlineLevel="0" collapsed="false">
      <c r="A245" s="19"/>
      <c r="B245" s="19"/>
      <c r="C245" s="21"/>
      <c r="D245" s="21"/>
      <c r="E245" s="48"/>
      <c r="F245" s="19"/>
      <c r="G245" s="19"/>
      <c r="H245" s="19"/>
      <c r="I245" s="19"/>
      <c r="J245" s="19"/>
      <c r="K245" s="19"/>
      <c r="L245" s="51"/>
      <c r="M245" s="51"/>
    </row>
    <row r="246" s="23" customFormat="true" ht="15" hidden="false" customHeight="false" outlineLevel="0" collapsed="false">
      <c r="A246" s="19"/>
      <c r="B246" s="19"/>
      <c r="C246" s="21"/>
      <c r="D246" s="21"/>
      <c r="E246" s="48"/>
      <c r="F246" s="19"/>
      <c r="G246" s="19"/>
      <c r="H246" s="19"/>
      <c r="I246" s="19"/>
      <c r="J246" s="19"/>
      <c r="K246" s="19"/>
      <c r="L246" s="51"/>
      <c r="M246" s="51"/>
    </row>
    <row r="247" s="23" customFormat="true" ht="15" hidden="false" customHeight="false" outlineLevel="0" collapsed="false">
      <c r="A247" s="19"/>
      <c r="B247" s="19"/>
      <c r="C247" s="21"/>
      <c r="D247" s="21"/>
      <c r="E247" s="48"/>
      <c r="F247" s="19"/>
      <c r="G247" s="19"/>
      <c r="H247" s="19"/>
      <c r="I247" s="19"/>
      <c r="J247" s="19"/>
      <c r="K247" s="19"/>
      <c r="L247" s="51"/>
      <c r="M247" s="51"/>
    </row>
    <row r="248" s="23" customFormat="true" ht="15" hidden="false" customHeight="false" outlineLevel="0" collapsed="false">
      <c r="A248" s="19"/>
      <c r="B248" s="19"/>
      <c r="C248" s="21"/>
      <c r="D248" s="21"/>
      <c r="E248" s="48"/>
      <c r="F248" s="19"/>
      <c r="G248" s="19"/>
      <c r="H248" s="19"/>
      <c r="I248" s="19"/>
      <c r="J248" s="19"/>
      <c r="K248" s="19"/>
      <c r="L248" s="51"/>
      <c r="M248" s="51"/>
    </row>
    <row r="249" s="23" customFormat="true" ht="15" hidden="false" customHeight="false" outlineLevel="0" collapsed="false">
      <c r="A249" s="19"/>
      <c r="B249" s="19"/>
      <c r="C249" s="21"/>
      <c r="D249" s="21"/>
      <c r="E249" s="48"/>
      <c r="F249" s="19"/>
      <c r="G249" s="19"/>
      <c r="H249" s="19"/>
      <c r="I249" s="19"/>
      <c r="J249" s="19"/>
      <c r="K249" s="19"/>
      <c r="L249" s="51"/>
      <c r="M249" s="51"/>
    </row>
    <row r="250" s="23" customFormat="true" ht="15" hidden="false" customHeight="false" outlineLevel="0" collapsed="false">
      <c r="A250" s="19"/>
      <c r="B250" s="19"/>
      <c r="C250" s="21"/>
      <c r="D250" s="21"/>
      <c r="E250" s="48"/>
      <c r="F250" s="19"/>
      <c r="G250" s="19"/>
      <c r="H250" s="19"/>
      <c r="I250" s="19"/>
      <c r="J250" s="19"/>
      <c r="K250" s="19"/>
      <c r="L250" s="51"/>
      <c r="M250" s="51"/>
    </row>
    <row r="251" s="23" customFormat="true" ht="15" hidden="false" customHeight="false" outlineLevel="0" collapsed="false">
      <c r="A251" s="19"/>
      <c r="B251" s="19"/>
      <c r="C251" s="21"/>
      <c r="D251" s="21"/>
      <c r="E251" s="48"/>
      <c r="F251" s="19"/>
      <c r="G251" s="19"/>
      <c r="H251" s="19"/>
      <c r="I251" s="19"/>
      <c r="J251" s="19"/>
      <c r="K251" s="19"/>
      <c r="L251" s="51"/>
      <c r="M251" s="51"/>
    </row>
    <row r="252" s="23" customFormat="true" ht="15" hidden="false" customHeight="false" outlineLevel="0" collapsed="false">
      <c r="A252" s="19"/>
      <c r="B252" s="19"/>
      <c r="C252" s="21"/>
      <c r="D252" s="21"/>
      <c r="E252" s="48"/>
      <c r="F252" s="19"/>
      <c r="G252" s="19"/>
      <c r="H252" s="19"/>
      <c r="I252" s="19"/>
      <c r="J252" s="19"/>
      <c r="K252" s="19"/>
      <c r="L252" s="51"/>
      <c r="M252" s="51"/>
    </row>
    <row r="253" s="23" customFormat="true" ht="15" hidden="false" customHeight="false" outlineLevel="0" collapsed="false">
      <c r="A253" s="19"/>
      <c r="B253" s="19"/>
      <c r="C253" s="21"/>
      <c r="D253" s="21"/>
      <c r="E253" s="48"/>
      <c r="F253" s="19"/>
      <c r="G253" s="19"/>
      <c r="H253" s="19"/>
      <c r="I253" s="19"/>
      <c r="J253" s="19"/>
      <c r="K253" s="19"/>
      <c r="L253" s="51"/>
      <c r="M253" s="51"/>
    </row>
    <row r="254" s="23" customFormat="true" ht="15" hidden="false" customHeight="false" outlineLevel="0" collapsed="false">
      <c r="A254" s="19"/>
      <c r="B254" s="19"/>
      <c r="C254" s="21"/>
      <c r="D254" s="21"/>
      <c r="E254" s="48"/>
      <c r="F254" s="19"/>
      <c r="G254" s="19"/>
      <c r="H254" s="19"/>
      <c r="I254" s="19"/>
      <c r="J254" s="19"/>
      <c r="K254" s="19"/>
      <c r="L254" s="51"/>
      <c r="M254" s="51"/>
    </row>
    <row r="255" s="23" customFormat="true" ht="15" hidden="false" customHeight="false" outlineLevel="0" collapsed="false">
      <c r="A255" s="19"/>
      <c r="B255" s="19"/>
      <c r="C255" s="21"/>
      <c r="D255" s="21"/>
      <c r="E255" s="48"/>
      <c r="F255" s="19"/>
      <c r="G255" s="19"/>
      <c r="H255" s="19"/>
      <c r="I255" s="19"/>
      <c r="J255" s="19"/>
      <c r="K255" s="19"/>
      <c r="L255" s="51"/>
      <c r="M255" s="51"/>
    </row>
    <row r="256" s="23" customFormat="true" ht="15" hidden="false" customHeight="false" outlineLevel="0" collapsed="false">
      <c r="A256" s="19"/>
      <c r="B256" s="19"/>
      <c r="C256" s="21"/>
      <c r="D256" s="21"/>
      <c r="E256" s="48"/>
      <c r="F256" s="19"/>
      <c r="G256" s="19"/>
      <c r="H256" s="19"/>
      <c r="I256" s="19"/>
      <c r="J256" s="19"/>
      <c r="K256" s="19"/>
      <c r="L256" s="51"/>
      <c r="M256" s="51"/>
    </row>
    <row r="257" s="23" customFormat="true" ht="15" hidden="false" customHeight="false" outlineLevel="0" collapsed="false">
      <c r="A257" s="19"/>
      <c r="B257" s="19"/>
      <c r="C257" s="21"/>
      <c r="D257" s="21"/>
      <c r="E257" s="48"/>
      <c r="F257" s="19"/>
      <c r="G257" s="19"/>
      <c r="H257" s="19"/>
      <c r="I257" s="19"/>
      <c r="J257" s="19"/>
      <c r="K257" s="19"/>
      <c r="L257" s="51"/>
      <c r="M257" s="51"/>
    </row>
    <row r="258" s="23" customFormat="true" ht="15" hidden="false" customHeight="false" outlineLevel="0" collapsed="false">
      <c r="A258" s="19"/>
      <c r="B258" s="19"/>
      <c r="C258" s="21"/>
      <c r="D258" s="21"/>
      <c r="E258" s="48"/>
      <c r="F258" s="19"/>
      <c r="G258" s="19"/>
      <c r="H258" s="19"/>
      <c r="I258" s="19"/>
      <c r="J258" s="19"/>
      <c r="K258" s="19"/>
      <c r="L258" s="51"/>
      <c r="M258" s="51"/>
    </row>
    <row r="259" s="23" customFormat="true" ht="15" hidden="false" customHeight="false" outlineLevel="0" collapsed="false">
      <c r="A259" s="19"/>
      <c r="B259" s="19"/>
      <c r="C259" s="21"/>
      <c r="D259" s="21"/>
      <c r="E259" s="48"/>
      <c r="F259" s="19"/>
      <c r="G259" s="19"/>
      <c r="H259" s="19"/>
      <c r="I259" s="19"/>
      <c r="J259" s="19"/>
      <c r="K259" s="19"/>
      <c r="L259" s="51"/>
      <c r="M259" s="51"/>
    </row>
    <row r="260" s="23" customFormat="true" ht="15" hidden="false" customHeight="false" outlineLevel="0" collapsed="false">
      <c r="A260" s="19"/>
      <c r="B260" s="19"/>
      <c r="C260" s="21"/>
      <c r="D260" s="21"/>
      <c r="E260" s="48"/>
      <c r="F260" s="19"/>
      <c r="G260" s="19"/>
      <c r="H260" s="19"/>
      <c r="I260" s="19"/>
      <c r="J260" s="19"/>
      <c r="K260" s="19"/>
      <c r="L260" s="51"/>
      <c r="M260" s="51"/>
    </row>
    <row r="261" s="23" customFormat="true" ht="15" hidden="false" customHeight="false" outlineLevel="0" collapsed="false">
      <c r="A261" s="19"/>
      <c r="B261" s="19"/>
      <c r="C261" s="21"/>
      <c r="D261" s="21"/>
      <c r="E261" s="48"/>
      <c r="F261" s="19"/>
      <c r="G261" s="19"/>
      <c r="H261" s="19"/>
      <c r="I261" s="19"/>
      <c r="J261" s="19"/>
      <c r="K261" s="19"/>
      <c r="L261" s="51"/>
      <c r="M261" s="51"/>
    </row>
    <row r="262" s="23" customFormat="true" ht="15" hidden="false" customHeight="false" outlineLevel="0" collapsed="false">
      <c r="A262" s="19"/>
      <c r="B262" s="19"/>
      <c r="C262" s="21"/>
      <c r="D262" s="21"/>
      <c r="E262" s="48"/>
      <c r="F262" s="19"/>
      <c r="G262" s="19"/>
      <c r="H262" s="19"/>
      <c r="I262" s="19"/>
      <c r="J262" s="19"/>
      <c r="K262" s="19"/>
      <c r="L262" s="51"/>
      <c r="M262" s="51"/>
    </row>
    <row r="263" s="23" customFormat="true" ht="15" hidden="false" customHeight="false" outlineLevel="0" collapsed="false">
      <c r="A263" s="19"/>
      <c r="B263" s="19"/>
      <c r="C263" s="21"/>
      <c r="D263" s="21"/>
      <c r="E263" s="48"/>
      <c r="F263" s="19"/>
      <c r="G263" s="19"/>
      <c r="H263" s="19"/>
      <c r="I263" s="19"/>
      <c r="J263" s="19"/>
      <c r="K263" s="19"/>
      <c r="L263" s="51"/>
      <c r="M263" s="51"/>
    </row>
    <row r="264" s="23" customFormat="true" ht="15" hidden="false" customHeight="false" outlineLevel="0" collapsed="false">
      <c r="A264" s="19"/>
      <c r="B264" s="19"/>
      <c r="C264" s="21"/>
      <c r="D264" s="21"/>
      <c r="E264" s="48"/>
      <c r="F264" s="19"/>
      <c r="G264" s="19"/>
      <c r="H264" s="19"/>
      <c r="I264" s="19"/>
      <c r="J264" s="19"/>
      <c r="K264" s="19"/>
      <c r="L264" s="51"/>
      <c r="M264" s="51"/>
    </row>
    <row r="265" s="23" customFormat="true" ht="15" hidden="false" customHeight="false" outlineLevel="0" collapsed="false">
      <c r="A265" s="19"/>
      <c r="B265" s="19"/>
      <c r="C265" s="21"/>
      <c r="D265" s="21"/>
      <c r="E265" s="48"/>
      <c r="F265" s="19"/>
      <c r="G265" s="19"/>
      <c r="H265" s="19"/>
      <c r="I265" s="19"/>
      <c r="J265" s="19"/>
      <c r="K265" s="19"/>
      <c r="L265" s="51"/>
      <c r="M265" s="51"/>
    </row>
    <row r="266" s="23" customFormat="true" ht="15" hidden="false" customHeight="false" outlineLevel="0" collapsed="false">
      <c r="A266" s="19"/>
      <c r="B266" s="19"/>
      <c r="C266" s="21"/>
      <c r="D266" s="21"/>
      <c r="E266" s="48"/>
      <c r="F266" s="19"/>
      <c r="G266" s="19"/>
      <c r="H266" s="19"/>
      <c r="I266" s="19"/>
      <c r="J266" s="19"/>
      <c r="K266" s="19"/>
      <c r="L266" s="51"/>
      <c r="M266" s="51"/>
    </row>
    <row r="267" s="23" customFormat="true" ht="15" hidden="false" customHeight="false" outlineLevel="0" collapsed="false">
      <c r="A267" s="19"/>
      <c r="B267" s="19"/>
      <c r="C267" s="21"/>
      <c r="D267" s="21"/>
      <c r="E267" s="48"/>
      <c r="F267" s="19"/>
      <c r="G267" s="19"/>
      <c r="H267" s="19"/>
      <c r="I267" s="19"/>
      <c r="J267" s="19"/>
      <c r="K267" s="19"/>
      <c r="L267" s="51"/>
      <c r="M267" s="51"/>
    </row>
    <row r="268" s="23" customFormat="true" ht="15" hidden="false" customHeight="false" outlineLevel="0" collapsed="false">
      <c r="A268" s="19"/>
      <c r="B268" s="19"/>
      <c r="C268" s="21"/>
      <c r="D268" s="21"/>
      <c r="E268" s="48"/>
      <c r="F268" s="19"/>
      <c r="G268" s="19"/>
      <c r="H268" s="19"/>
      <c r="I268" s="19"/>
      <c r="J268" s="19"/>
      <c r="K268" s="19"/>
      <c r="L268" s="51"/>
      <c r="M268" s="51"/>
    </row>
    <row r="269" s="23" customFormat="true" ht="15" hidden="false" customHeight="false" outlineLevel="0" collapsed="false">
      <c r="A269" s="19"/>
      <c r="B269" s="19"/>
      <c r="C269" s="21"/>
      <c r="D269" s="21"/>
      <c r="E269" s="48"/>
      <c r="F269" s="19"/>
      <c r="G269" s="19"/>
      <c r="H269" s="19"/>
      <c r="I269" s="19"/>
      <c r="J269" s="19"/>
      <c r="K269" s="19"/>
      <c r="L269" s="51"/>
      <c r="M269" s="51"/>
    </row>
    <row r="270" s="23" customFormat="true" ht="15" hidden="false" customHeight="false" outlineLevel="0" collapsed="false">
      <c r="A270" s="19"/>
      <c r="B270" s="19"/>
      <c r="C270" s="21"/>
      <c r="D270" s="21"/>
      <c r="E270" s="48"/>
      <c r="F270" s="19"/>
      <c r="G270" s="19"/>
      <c r="H270" s="19"/>
      <c r="I270" s="19"/>
      <c r="J270" s="19"/>
      <c r="K270" s="19"/>
      <c r="L270" s="51"/>
      <c r="M270" s="51"/>
    </row>
    <row r="271" s="23" customFormat="true" ht="15" hidden="false" customHeight="false" outlineLevel="0" collapsed="false">
      <c r="A271" s="19"/>
      <c r="B271" s="19"/>
      <c r="C271" s="21"/>
      <c r="D271" s="21"/>
      <c r="E271" s="48"/>
      <c r="F271" s="19"/>
      <c r="G271" s="19"/>
      <c r="H271" s="19"/>
      <c r="I271" s="19"/>
      <c r="J271" s="19"/>
      <c r="K271" s="19"/>
      <c r="L271" s="51"/>
      <c r="M271" s="51"/>
    </row>
    <row r="272" s="23" customFormat="true" ht="15" hidden="false" customHeight="false" outlineLevel="0" collapsed="false">
      <c r="A272" s="19"/>
      <c r="B272" s="19"/>
      <c r="C272" s="21"/>
      <c r="D272" s="21"/>
      <c r="E272" s="48"/>
      <c r="F272" s="19"/>
      <c r="G272" s="19"/>
      <c r="H272" s="19"/>
      <c r="I272" s="19"/>
      <c r="J272" s="19"/>
      <c r="K272" s="19"/>
      <c r="L272" s="51"/>
      <c r="M272" s="51"/>
    </row>
    <row r="273" s="23" customFormat="true" ht="15" hidden="false" customHeight="false" outlineLevel="0" collapsed="false">
      <c r="A273" s="19"/>
      <c r="B273" s="19"/>
      <c r="C273" s="21"/>
      <c r="D273" s="21"/>
      <c r="E273" s="48"/>
      <c r="F273" s="19"/>
      <c r="G273" s="19"/>
      <c r="H273" s="19"/>
      <c r="I273" s="19"/>
      <c r="J273" s="19"/>
      <c r="K273" s="19"/>
      <c r="L273" s="51"/>
      <c r="M273" s="51"/>
    </row>
    <row r="274" s="23" customFormat="true" ht="15" hidden="false" customHeight="false" outlineLevel="0" collapsed="false">
      <c r="A274" s="19"/>
      <c r="B274" s="19"/>
      <c r="C274" s="21"/>
      <c r="D274" s="21"/>
      <c r="E274" s="48"/>
      <c r="F274" s="19"/>
      <c r="G274" s="19"/>
      <c r="H274" s="19"/>
      <c r="I274" s="19"/>
      <c r="J274" s="19"/>
      <c r="K274" s="19"/>
      <c r="L274" s="51"/>
      <c r="M274" s="51"/>
    </row>
    <row r="275" s="23" customFormat="true" ht="15" hidden="false" customHeight="false" outlineLevel="0" collapsed="false">
      <c r="A275" s="19"/>
      <c r="B275" s="19"/>
      <c r="C275" s="21"/>
      <c r="D275" s="21"/>
      <c r="E275" s="48"/>
      <c r="F275" s="19"/>
      <c r="G275" s="19"/>
      <c r="H275" s="19"/>
      <c r="I275" s="19"/>
      <c r="J275" s="19"/>
      <c r="K275" s="19"/>
      <c r="L275" s="51"/>
      <c r="M275" s="51"/>
    </row>
    <row r="276" s="23" customFormat="true" ht="15" hidden="false" customHeight="false" outlineLevel="0" collapsed="false">
      <c r="A276" s="19"/>
      <c r="B276" s="19"/>
      <c r="C276" s="21"/>
      <c r="D276" s="21"/>
      <c r="E276" s="48"/>
      <c r="F276" s="19"/>
      <c r="G276" s="19"/>
      <c r="H276" s="19"/>
      <c r="I276" s="19"/>
      <c r="J276" s="19"/>
      <c r="K276" s="19"/>
      <c r="L276" s="51"/>
      <c r="M276" s="51"/>
    </row>
    <row r="277" s="23" customFormat="true" ht="15" hidden="false" customHeight="false" outlineLevel="0" collapsed="false">
      <c r="A277" s="19"/>
      <c r="B277" s="19"/>
      <c r="C277" s="21"/>
      <c r="D277" s="21"/>
      <c r="E277" s="48"/>
      <c r="F277" s="19"/>
      <c r="G277" s="19"/>
      <c r="H277" s="19"/>
      <c r="I277" s="19"/>
      <c r="J277" s="19"/>
      <c r="K277" s="19"/>
      <c r="L277" s="51"/>
      <c r="M277" s="51"/>
    </row>
    <row r="278" s="23" customFormat="true" ht="15" hidden="false" customHeight="false" outlineLevel="0" collapsed="false">
      <c r="A278" s="19"/>
      <c r="B278" s="19"/>
      <c r="C278" s="21"/>
      <c r="D278" s="21"/>
      <c r="E278" s="48"/>
      <c r="F278" s="19"/>
      <c r="G278" s="19"/>
      <c r="H278" s="19"/>
      <c r="I278" s="19"/>
      <c r="J278" s="19"/>
      <c r="K278" s="19"/>
      <c r="L278" s="51"/>
      <c r="M278" s="51"/>
    </row>
    <row r="279" s="23" customFormat="true" ht="15" hidden="false" customHeight="false" outlineLevel="0" collapsed="false">
      <c r="A279" s="19"/>
      <c r="B279" s="19"/>
      <c r="C279" s="21"/>
      <c r="D279" s="21"/>
      <c r="E279" s="48"/>
      <c r="F279" s="19"/>
      <c r="G279" s="19"/>
      <c r="H279" s="19"/>
      <c r="I279" s="19"/>
      <c r="J279" s="19"/>
      <c r="K279" s="19"/>
      <c r="L279" s="51"/>
      <c r="M279" s="51"/>
    </row>
    <row r="280" s="23" customFormat="true" ht="15" hidden="false" customHeight="false" outlineLevel="0" collapsed="false">
      <c r="A280" s="19"/>
      <c r="B280" s="19"/>
      <c r="C280" s="21"/>
      <c r="D280" s="21"/>
      <c r="E280" s="48"/>
      <c r="F280" s="19"/>
      <c r="G280" s="19"/>
      <c r="H280" s="19"/>
      <c r="I280" s="19"/>
      <c r="J280" s="19"/>
      <c r="K280" s="19"/>
      <c r="L280" s="51"/>
      <c r="M280" s="51"/>
    </row>
    <row r="281" s="23" customFormat="true" ht="15" hidden="false" customHeight="false" outlineLevel="0" collapsed="false">
      <c r="A281" s="19"/>
      <c r="B281" s="19"/>
      <c r="C281" s="21"/>
      <c r="D281" s="21"/>
      <c r="E281" s="48"/>
      <c r="F281" s="19"/>
      <c r="G281" s="19"/>
      <c r="H281" s="19"/>
      <c r="I281" s="19"/>
      <c r="J281" s="19"/>
      <c r="K281" s="19"/>
      <c r="L281" s="51"/>
      <c r="M281" s="51"/>
    </row>
    <row r="282" s="23" customFormat="true" ht="15" hidden="false" customHeight="false" outlineLevel="0" collapsed="false">
      <c r="A282" s="19"/>
      <c r="B282" s="19"/>
      <c r="C282" s="21"/>
      <c r="D282" s="21"/>
      <c r="E282" s="48"/>
      <c r="F282" s="19"/>
      <c r="G282" s="19"/>
      <c r="H282" s="19"/>
      <c r="I282" s="19"/>
      <c r="J282" s="19"/>
      <c r="K282" s="19"/>
      <c r="L282" s="51"/>
      <c r="M282" s="51"/>
    </row>
    <row r="283" s="23" customFormat="true" ht="15" hidden="false" customHeight="false" outlineLevel="0" collapsed="false">
      <c r="A283" s="19"/>
      <c r="B283" s="19"/>
      <c r="C283" s="21"/>
      <c r="D283" s="21"/>
      <c r="E283" s="48"/>
      <c r="F283" s="19"/>
      <c r="G283" s="19"/>
      <c r="H283" s="19"/>
      <c r="I283" s="19"/>
      <c r="J283" s="19"/>
      <c r="K283" s="19"/>
      <c r="L283" s="51"/>
      <c r="M283" s="51"/>
    </row>
    <row r="284" s="23" customFormat="true" ht="15" hidden="false" customHeight="false" outlineLevel="0" collapsed="false">
      <c r="A284" s="19"/>
      <c r="B284" s="19"/>
      <c r="C284" s="21"/>
      <c r="D284" s="21"/>
      <c r="E284" s="48"/>
      <c r="F284" s="19"/>
      <c r="G284" s="19"/>
      <c r="H284" s="19"/>
      <c r="I284" s="19"/>
      <c r="J284" s="19"/>
      <c r="K284" s="19"/>
      <c r="L284" s="51"/>
      <c r="M284" s="51"/>
    </row>
    <row r="285" s="23" customFormat="true" ht="15" hidden="false" customHeight="false" outlineLevel="0" collapsed="false">
      <c r="A285" s="19"/>
      <c r="B285" s="19"/>
      <c r="C285" s="21"/>
      <c r="D285" s="21"/>
      <c r="E285" s="48"/>
      <c r="F285" s="19"/>
      <c r="G285" s="19"/>
      <c r="H285" s="19"/>
      <c r="I285" s="19"/>
      <c r="J285" s="19"/>
      <c r="K285" s="19"/>
      <c r="L285" s="51"/>
      <c r="M285" s="51"/>
    </row>
    <row r="286" s="23" customFormat="true" ht="15" hidden="false" customHeight="false" outlineLevel="0" collapsed="false">
      <c r="A286" s="19"/>
      <c r="B286" s="19"/>
      <c r="C286" s="21"/>
      <c r="D286" s="21"/>
      <c r="E286" s="48"/>
      <c r="F286" s="19"/>
      <c r="G286" s="19"/>
      <c r="H286" s="19"/>
      <c r="I286" s="19"/>
      <c r="J286" s="19"/>
      <c r="K286" s="19"/>
      <c r="L286" s="51"/>
      <c r="M286" s="51"/>
    </row>
    <row r="287" s="23" customFormat="true" ht="15" hidden="false" customHeight="false" outlineLevel="0" collapsed="false">
      <c r="A287" s="19"/>
      <c r="B287" s="19"/>
      <c r="C287" s="21"/>
      <c r="D287" s="21"/>
      <c r="E287" s="48"/>
      <c r="F287" s="19"/>
      <c r="G287" s="19"/>
      <c r="H287" s="19"/>
      <c r="I287" s="19"/>
      <c r="J287" s="19"/>
      <c r="K287" s="19"/>
      <c r="L287" s="51"/>
      <c r="M287" s="51"/>
    </row>
    <row r="288" s="23" customFormat="true" ht="15" hidden="false" customHeight="false" outlineLevel="0" collapsed="false">
      <c r="A288" s="19"/>
      <c r="B288" s="19"/>
      <c r="C288" s="21"/>
      <c r="D288" s="21"/>
      <c r="E288" s="48"/>
      <c r="F288" s="19"/>
      <c r="G288" s="19"/>
      <c r="H288" s="19"/>
      <c r="I288" s="19"/>
      <c r="J288" s="19"/>
      <c r="K288" s="19"/>
      <c r="L288" s="51"/>
      <c r="M288" s="51"/>
    </row>
    <row r="289" s="23" customFormat="true" ht="15" hidden="false" customHeight="false" outlineLevel="0" collapsed="false">
      <c r="A289" s="19"/>
      <c r="B289" s="19"/>
      <c r="C289" s="21"/>
      <c r="D289" s="21"/>
      <c r="E289" s="48"/>
      <c r="F289" s="19"/>
      <c r="G289" s="19"/>
      <c r="H289" s="19"/>
      <c r="I289" s="19"/>
      <c r="J289" s="19"/>
      <c r="K289" s="19"/>
      <c r="L289" s="51"/>
      <c r="M289" s="51"/>
    </row>
    <row r="290" s="23" customFormat="true" ht="15" hidden="false" customHeight="false" outlineLevel="0" collapsed="false">
      <c r="A290" s="19"/>
      <c r="B290" s="19"/>
      <c r="C290" s="21"/>
      <c r="D290" s="21"/>
      <c r="E290" s="48"/>
      <c r="F290" s="19"/>
      <c r="G290" s="19"/>
      <c r="H290" s="19"/>
      <c r="I290" s="19"/>
      <c r="J290" s="19"/>
      <c r="K290" s="19"/>
      <c r="L290" s="51"/>
      <c r="M290" s="51"/>
    </row>
    <row r="291" s="23" customFormat="true" ht="15" hidden="false" customHeight="false" outlineLevel="0" collapsed="false">
      <c r="A291" s="19"/>
      <c r="B291" s="19"/>
      <c r="C291" s="21"/>
      <c r="D291" s="21"/>
      <c r="E291" s="48"/>
      <c r="F291" s="19"/>
      <c r="G291" s="19"/>
      <c r="H291" s="19"/>
      <c r="I291" s="19"/>
      <c r="J291" s="19"/>
      <c r="K291" s="19"/>
      <c r="L291" s="51"/>
      <c r="M291" s="51"/>
    </row>
    <row r="292" s="23" customFormat="true" ht="15" hidden="false" customHeight="false" outlineLevel="0" collapsed="false">
      <c r="A292" s="19"/>
      <c r="B292" s="19"/>
      <c r="C292" s="21"/>
      <c r="D292" s="21"/>
      <c r="E292" s="48"/>
      <c r="F292" s="19"/>
      <c r="G292" s="19"/>
      <c r="H292" s="19"/>
      <c r="I292" s="19"/>
      <c r="J292" s="19"/>
      <c r="K292" s="19"/>
      <c r="L292" s="51"/>
      <c r="M292" s="51"/>
    </row>
    <row r="293" s="23" customFormat="true" ht="15" hidden="false" customHeight="false" outlineLevel="0" collapsed="false">
      <c r="A293" s="19"/>
      <c r="B293" s="19"/>
      <c r="C293" s="21"/>
      <c r="D293" s="21"/>
      <c r="E293" s="48"/>
      <c r="F293" s="19"/>
      <c r="G293" s="19"/>
      <c r="H293" s="19"/>
      <c r="I293" s="19"/>
      <c r="J293" s="19"/>
      <c r="K293" s="19"/>
      <c r="L293" s="51"/>
      <c r="M293" s="51"/>
    </row>
    <row r="294" s="23" customFormat="true" ht="15" hidden="false" customHeight="false" outlineLevel="0" collapsed="false">
      <c r="A294" s="19"/>
      <c r="B294" s="19"/>
      <c r="C294" s="21"/>
      <c r="D294" s="21"/>
      <c r="E294" s="48"/>
      <c r="F294" s="19"/>
      <c r="G294" s="19"/>
      <c r="H294" s="19"/>
      <c r="I294" s="19"/>
      <c r="J294" s="19"/>
      <c r="K294" s="19"/>
      <c r="L294" s="51"/>
      <c r="M294" s="51"/>
    </row>
    <row r="295" s="23" customFormat="true" ht="15" hidden="false" customHeight="false" outlineLevel="0" collapsed="false">
      <c r="A295" s="19"/>
      <c r="B295" s="19"/>
      <c r="C295" s="21"/>
      <c r="D295" s="21"/>
      <c r="E295" s="48"/>
      <c r="F295" s="19"/>
      <c r="G295" s="19"/>
      <c r="H295" s="19"/>
      <c r="I295" s="19"/>
      <c r="J295" s="19"/>
      <c r="K295" s="19"/>
      <c r="L295" s="51"/>
      <c r="M295" s="51"/>
    </row>
    <row r="296" s="23" customFormat="true" ht="15" hidden="false" customHeight="false" outlineLevel="0" collapsed="false">
      <c r="A296" s="19"/>
      <c r="B296" s="19"/>
      <c r="C296" s="21"/>
      <c r="D296" s="21"/>
      <c r="E296" s="48"/>
      <c r="F296" s="19"/>
      <c r="G296" s="19"/>
      <c r="H296" s="19"/>
      <c r="I296" s="19"/>
      <c r="J296" s="19"/>
      <c r="K296" s="19"/>
      <c r="L296" s="51"/>
      <c r="M296" s="51"/>
    </row>
    <row r="297" s="23" customFormat="true" ht="15" hidden="false" customHeight="false" outlineLevel="0" collapsed="false">
      <c r="A297" s="19"/>
      <c r="B297" s="19"/>
      <c r="C297" s="21"/>
      <c r="D297" s="21"/>
      <c r="E297" s="48"/>
      <c r="F297" s="19"/>
      <c r="G297" s="19"/>
      <c r="H297" s="19"/>
      <c r="I297" s="19"/>
      <c r="J297" s="19"/>
      <c r="K297" s="19"/>
      <c r="L297" s="51"/>
      <c r="M297" s="51"/>
    </row>
    <row r="298" s="23" customFormat="true" ht="15" hidden="false" customHeight="false" outlineLevel="0" collapsed="false">
      <c r="A298" s="19"/>
      <c r="B298" s="19"/>
      <c r="C298" s="21"/>
      <c r="D298" s="21"/>
      <c r="E298" s="48"/>
      <c r="F298" s="19"/>
      <c r="G298" s="19"/>
      <c r="H298" s="19"/>
      <c r="I298" s="19"/>
      <c r="J298" s="19"/>
      <c r="K298" s="19"/>
      <c r="L298" s="51"/>
      <c r="M298" s="51"/>
    </row>
    <row r="299" s="23" customFormat="true" ht="15" hidden="false" customHeight="false" outlineLevel="0" collapsed="false">
      <c r="A299" s="19"/>
      <c r="B299" s="19"/>
      <c r="C299" s="21"/>
      <c r="D299" s="21"/>
      <c r="E299" s="48"/>
      <c r="F299" s="19"/>
      <c r="G299" s="19"/>
      <c r="H299" s="19"/>
      <c r="I299" s="19"/>
      <c r="J299" s="19"/>
      <c r="K299" s="19"/>
      <c r="L299" s="51"/>
      <c r="M299" s="51"/>
    </row>
    <row r="300" s="23" customFormat="true" ht="15" hidden="false" customHeight="false" outlineLevel="0" collapsed="false">
      <c r="A300" s="19"/>
      <c r="B300" s="19"/>
      <c r="C300" s="21"/>
      <c r="D300" s="21"/>
      <c r="E300" s="48"/>
      <c r="F300" s="19"/>
      <c r="G300" s="19"/>
      <c r="H300" s="19"/>
      <c r="I300" s="19"/>
      <c r="J300" s="19"/>
      <c r="K300" s="19"/>
      <c r="L300" s="51"/>
      <c r="M300" s="51"/>
    </row>
    <row r="301" s="23" customFormat="true" ht="15" hidden="false" customHeight="false" outlineLevel="0" collapsed="false">
      <c r="A301" s="19"/>
      <c r="B301" s="19"/>
      <c r="C301" s="21"/>
      <c r="D301" s="21"/>
      <c r="E301" s="48"/>
      <c r="F301" s="19"/>
      <c r="G301" s="19"/>
      <c r="H301" s="19"/>
      <c r="I301" s="19"/>
      <c r="J301" s="19"/>
      <c r="K301" s="19"/>
      <c r="L301" s="51"/>
      <c r="M301" s="51"/>
    </row>
    <row r="302" s="23" customFormat="true" ht="15" hidden="false" customHeight="false" outlineLevel="0" collapsed="false">
      <c r="A302" s="19"/>
      <c r="B302" s="19"/>
      <c r="C302" s="21"/>
      <c r="D302" s="21"/>
      <c r="E302" s="48"/>
      <c r="F302" s="19"/>
      <c r="G302" s="19"/>
      <c r="H302" s="19"/>
      <c r="I302" s="19"/>
      <c r="J302" s="19"/>
      <c r="K302" s="19"/>
      <c r="L302" s="51"/>
      <c r="M302" s="51"/>
    </row>
    <row r="303" s="23" customFormat="true" ht="15" hidden="false" customHeight="false" outlineLevel="0" collapsed="false">
      <c r="A303" s="19"/>
      <c r="B303" s="19"/>
      <c r="C303" s="21"/>
      <c r="D303" s="21"/>
      <c r="E303" s="48"/>
      <c r="F303" s="19"/>
      <c r="G303" s="19"/>
      <c r="H303" s="19"/>
      <c r="I303" s="19"/>
      <c r="J303" s="19"/>
      <c r="K303" s="19"/>
      <c r="L303" s="51"/>
      <c r="M303" s="51"/>
    </row>
    <row r="304" s="23" customFormat="true" ht="15" hidden="false" customHeight="false" outlineLevel="0" collapsed="false">
      <c r="A304" s="19"/>
      <c r="B304" s="19"/>
      <c r="C304" s="21"/>
      <c r="D304" s="21"/>
      <c r="E304" s="48"/>
      <c r="F304" s="19"/>
      <c r="G304" s="19"/>
      <c r="H304" s="19"/>
      <c r="I304" s="19"/>
      <c r="J304" s="19"/>
      <c r="K304" s="19"/>
      <c r="L304" s="51"/>
      <c r="M304" s="51"/>
    </row>
    <row r="305" s="23" customFormat="true" ht="15" hidden="false" customHeight="false" outlineLevel="0" collapsed="false">
      <c r="A305" s="19"/>
      <c r="B305" s="19"/>
      <c r="C305" s="21"/>
      <c r="D305" s="21"/>
      <c r="E305" s="48"/>
      <c r="F305" s="19"/>
      <c r="G305" s="19"/>
      <c r="H305" s="19"/>
      <c r="I305" s="19"/>
      <c r="J305" s="19"/>
      <c r="K305" s="19"/>
      <c r="L305" s="51"/>
      <c r="M305" s="51"/>
    </row>
    <row r="306" s="23" customFormat="true" ht="15" hidden="false" customHeight="false" outlineLevel="0" collapsed="false">
      <c r="A306" s="19"/>
      <c r="B306" s="19"/>
      <c r="C306" s="21"/>
      <c r="D306" s="21"/>
      <c r="E306" s="48"/>
      <c r="F306" s="19"/>
      <c r="G306" s="19"/>
      <c r="H306" s="19"/>
      <c r="I306" s="19"/>
      <c r="J306" s="19"/>
      <c r="K306" s="19"/>
      <c r="L306" s="51"/>
      <c r="M306" s="51"/>
    </row>
    <row r="307" s="23" customFormat="true" ht="15" hidden="false" customHeight="false" outlineLevel="0" collapsed="false">
      <c r="A307" s="19"/>
      <c r="B307" s="19"/>
      <c r="C307" s="21"/>
      <c r="D307" s="21"/>
      <c r="E307" s="48"/>
      <c r="F307" s="19"/>
      <c r="G307" s="19"/>
      <c r="H307" s="19"/>
      <c r="I307" s="19"/>
      <c r="J307" s="19"/>
      <c r="K307" s="19"/>
      <c r="L307" s="51"/>
      <c r="M307" s="51"/>
    </row>
    <row r="308" s="23" customFormat="true" ht="15" hidden="false" customHeight="false" outlineLevel="0" collapsed="false">
      <c r="A308" s="19"/>
      <c r="B308" s="19"/>
      <c r="C308" s="21"/>
      <c r="D308" s="21"/>
      <c r="E308" s="48"/>
      <c r="F308" s="19"/>
      <c r="G308" s="19"/>
      <c r="H308" s="19"/>
      <c r="I308" s="19"/>
      <c r="J308" s="19"/>
      <c r="K308" s="19"/>
      <c r="L308" s="51"/>
      <c r="M308" s="51"/>
    </row>
    <row r="309" s="23" customFormat="true" ht="15" hidden="false" customHeight="false" outlineLevel="0" collapsed="false">
      <c r="A309" s="19"/>
      <c r="B309" s="19"/>
      <c r="C309" s="21"/>
      <c r="D309" s="21"/>
      <c r="E309" s="48"/>
      <c r="F309" s="19"/>
      <c r="G309" s="19"/>
      <c r="H309" s="19"/>
      <c r="I309" s="19"/>
      <c r="J309" s="19"/>
      <c r="K309" s="19"/>
      <c r="L309" s="51"/>
      <c r="M309" s="51"/>
    </row>
    <row r="310" s="23" customFormat="true" ht="15" hidden="false" customHeight="false" outlineLevel="0" collapsed="false">
      <c r="A310" s="19"/>
      <c r="B310" s="19"/>
      <c r="C310" s="21"/>
      <c r="D310" s="21"/>
      <c r="E310" s="48"/>
      <c r="F310" s="19"/>
      <c r="G310" s="19"/>
      <c r="H310" s="19"/>
      <c r="I310" s="19"/>
      <c r="J310" s="19"/>
      <c r="K310" s="19"/>
      <c r="L310" s="51"/>
      <c r="M310" s="51"/>
    </row>
    <row r="311" s="23" customFormat="true" ht="15" hidden="false" customHeight="false" outlineLevel="0" collapsed="false">
      <c r="A311" s="19"/>
      <c r="B311" s="19"/>
      <c r="C311" s="21"/>
      <c r="D311" s="21"/>
      <c r="E311" s="48"/>
      <c r="F311" s="19"/>
      <c r="G311" s="19"/>
      <c r="H311" s="19"/>
      <c r="I311" s="19"/>
      <c r="J311" s="19"/>
      <c r="K311" s="19"/>
      <c r="L311" s="51"/>
      <c r="M311" s="51"/>
    </row>
    <row r="312" s="23" customFormat="true" ht="15" hidden="false" customHeight="false" outlineLevel="0" collapsed="false">
      <c r="A312" s="19"/>
      <c r="B312" s="19"/>
      <c r="C312" s="21"/>
      <c r="D312" s="21"/>
      <c r="E312" s="48"/>
      <c r="F312" s="19"/>
      <c r="G312" s="19"/>
      <c r="H312" s="19"/>
      <c r="I312" s="19"/>
      <c r="J312" s="19"/>
      <c r="K312" s="19"/>
      <c r="L312" s="51"/>
      <c r="M312" s="51"/>
    </row>
    <row r="313" s="23" customFormat="true" ht="15" hidden="false" customHeight="false" outlineLevel="0" collapsed="false">
      <c r="A313" s="19"/>
      <c r="B313" s="19"/>
      <c r="C313" s="21"/>
      <c r="D313" s="21"/>
      <c r="E313" s="48"/>
      <c r="F313" s="19"/>
      <c r="G313" s="19"/>
      <c r="H313" s="19"/>
      <c r="I313" s="19"/>
      <c r="J313" s="19"/>
      <c r="K313" s="19"/>
      <c r="L313" s="51"/>
      <c r="M313" s="51"/>
    </row>
    <row r="314" s="23" customFormat="true" ht="15" hidden="false" customHeight="false" outlineLevel="0" collapsed="false">
      <c r="A314" s="19"/>
      <c r="B314" s="19"/>
      <c r="C314" s="21"/>
      <c r="D314" s="21"/>
      <c r="E314" s="48"/>
      <c r="F314" s="19"/>
      <c r="G314" s="19"/>
      <c r="H314" s="19"/>
      <c r="I314" s="19"/>
      <c r="J314" s="19"/>
      <c r="K314" s="19"/>
      <c r="L314" s="51"/>
      <c r="M314" s="51"/>
    </row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59.1171875" defaultRowHeight="14.25" zeroHeight="false" outlineLevelRow="0" outlineLevelCol="0"/>
  <cols>
    <col collapsed="false" customWidth="true" hidden="false" outlineLevel="0" max="1" min="1" style="47" width="15.5"/>
    <col collapsed="false" customWidth="true" hidden="false" outlineLevel="0" max="2" min="2" style="47" width="15.12"/>
    <col collapsed="false" customWidth="true" hidden="false" outlineLevel="0" max="4" min="3" style="53" width="12.12"/>
    <col collapsed="false" customWidth="true" hidden="false" outlineLevel="0" max="5" min="5" style="54" width="15.5"/>
    <col collapsed="false" customWidth="true" hidden="false" outlineLevel="0" max="6" min="6" style="47" width="14.99"/>
    <col collapsed="false" customWidth="true" hidden="false" outlineLevel="0" max="7" min="7" style="47" width="11.74"/>
    <col collapsed="false" customWidth="true" hidden="false" outlineLevel="0" max="8" min="8" style="47" width="10.62"/>
    <col collapsed="false" customWidth="true" hidden="false" outlineLevel="0" max="9" min="9" style="47" width="13.49"/>
    <col collapsed="false" customWidth="true" hidden="false" outlineLevel="0" max="10" min="10" style="47" width="13.12"/>
    <col collapsed="false" customWidth="true" hidden="false" outlineLevel="0" max="11" min="11" style="47" width="14.36"/>
    <col collapsed="false" customWidth="true" hidden="false" outlineLevel="0" max="12" min="12" style="55" width="55.75"/>
    <col collapsed="false" customWidth="true" hidden="false" outlineLevel="0" max="13" min="13" style="47" width="13.49"/>
    <col collapsed="false" customWidth="false" hidden="false" outlineLevel="0" max="257" min="14" style="47" width="59.12"/>
  </cols>
  <sheetData>
    <row r="1" customFormat="false" ht="24" hidden="false" customHeight="true" outlineLevel="0" collapsed="false">
      <c r="A1" s="46" t="s">
        <v>2744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customFormat="false" ht="15.75" hidden="false" customHeight="false" outlineLevel="0" collapsed="false">
      <c r="A2" s="14" t="s">
        <v>11</v>
      </c>
      <c r="B2" s="14" t="s">
        <v>12</v>
      </c>
      <c r="C2" s="15" t="s">
        <v>13</v>
      </c>
      <c r="D2" s="15" t="s">
        <v>14</v>
      </c>
      <c r="E2" s="14" t="s">
        <v>2366</v>
      </c>
      <c r="F2" s="14" t="s">
        <v>2367</v>
      </c>
      <c r="G2" s="14" t="s">
        <v>2368</v>
      </c>
      <c r="H2" s="14" t="s">
        <v>2369</v>
      </c>
      <c r="I2" s="14" t="s">
        <v>2370</v>
      </c>
      <c r="J2" s="14" t="s">
        <v>2371</v>
      </c>
      <c r="K2" s="14" t="s">
        <v>2372</v>
      </c>
      <c r="L2" s="14" t="s">
        <v>15</v>
      </c>
      <c r="M2" s="14" t="s">
        <v>2373</v>
      </c>
    </row>
    <row r="3" customFormat="false" ht="15" hidden="false" customHeight="false" outlineLevel="0" collapsed="false">
      <c r="A3" s="19" t="s">
        <v>2745</v>
      </c>
      <c r="B3" s="19" t="n">
        <v>-5.013976907</v>
      </c>
      <c r="C3" s="21" t="n">
        <v>0.045197962</v>
      </c>
      <c r="D3" s="21" t="n">
        <v>1</v>
      </c>
      <c r="E3" s="48" t="s">
        <v>2745</v>
      </c>
      <c r="F3" s="19" t="s">
        <v>2375</v>
      </c>
      <c r="G3" s="19" t="n">
        <v>96</v>
      </c>
      <c r="H3" s="19" t="n">
        <v>3026</v>
      </c>
      <c r="I3" s="19" t="s">
        <v>2376</v>
      </c>
      <c r="J3" s="19" t="n">
        <v>2931</v>
      </c>
      <c r="K3" s="19" t="s">
        <v>2377</v>
      </c>
      <c r="L3" s="50" t="s">
        <v>2746</v>
      </c>
      <c r="M3" s="19" t="s">
        <v>2378</v>
      </c>
    </row>
    <row r="4" customFormat="false" ht="15" hidden="false" customHeight="false" outlineLevel="0" collapsed="false">
      <c r="A4" s="19" t="s">
        <v>2007</v>
      </c>
      <c r="B4" s="19" t="n">
        <v>-4.638905369</v>
      </c>
      <c r="C4" s="21" t="n">
        <v>7.15E-033</v>
      </c>
      <c r="D4" s="21" t="n">
        <v>8.57E-030</v>
      </c>
      <c r="E4" s="48" t="s">
        <v>2007</v>
      </c>
      <c r="F4" s="19" t="s">
        <v>2375</v>
      </c>
      <c r="G4" s="19" t="n">
        <v>2613865</v>
      </c>
      <c r="H4" s="19" t="n">
        <v>2614626</v>
      </c>
      <c r="I4" s="19" t="s">
        <v>2376</v>
      </c>
      <c r="J4" s="19" t="n">
        <v>762</v>
      </c>
      <c r="K4" s="19" t="s">
        <v>2377</v>
      </c>
      <c r="L4" s="50" t="s">
        <v>54</v>
      </c>
      <c r="M4" s="19" t="s">
        <v>2383</v>
      </c>
    </row>
    <row r="5" customFormat="false" ht="15" hidden="false" customHeight="false" outlineLevel="0" collapsed="false">
      <c r="A5" s="19" t="s">
        <v>2008</v>
      </c>
      <c r="B5" s="19" t="n">
        <v>-4.073757881</v>
      </c>
      <c r="C5" s="21" t="n">
        <v>1.25E-037</v>
      </c>
      <c r="D5" s="21" t="n">
        <v>3.79E-034</v>
      </c>
      <c r="E5" s="48" t="s">
        <v>2008</v>
      </c>
      <c r="F5" s="19" t="s">
        <v>2375</v>
      </c>
      <c r="G5" s="19" t="n">
        <v>2614616</v>
      </c>
      <c r="H5" s="19" t="n">
        <v>2616553</v>
      </c>
      <c r="I5" s="19" t="s">
        <v>2376</v>
      </c>
      <c r="J5" s="19" t="n">
        <v>1938</v>
      </c>
      <c r="K5" s="19" t="s">
        <v>2377</v>
      </c>
      <c r="L5" s="50" t="s">
        <v>2009</v>
      </c>
      <c r="M5" s="19" t="s">
        <v>2378</v>
      </c>
    </row>
    <row r="6" customFormat="false" ht="15" hidden="false" customHeight="false" outlineLevel="0" collapsed="false">
      <c r="A6" s="19" t="s">
        <v>2747</v>
      </c>
      <c r="B6" s="19" t="n">
        <v>-3.706116794</v>
      </c>
      <c r="C6" s="21" t="n">
        <v>0.016352244</v>
      </c>
      <c r="D6" s="21" t="n">
        <v>1</v>
      </c>
      <c r="E6" s="48" t="s">
        <v>2747</v>
      </c>
      <c r="F6" s="19" t="s">
        <v>2375</v>
      </c>
      <c r="G6" s="19" t="n">
        <v>3579736</v>
      </c>
      <c r="H6" s="19" t="n">
        <v>3580218</v>
      </c>
      <c r="I6" s="19" t="s">
        <v>2378</v>
      </c>
      <c r="J6" s="19" t="n">
        <v>483</v>
      </c>
      <c r="K6" s="19" t="s">
        <v>2377</v>
      </c>
      <c r="L6" s="50" t="s">
        <v>2748</v>
      </c>
      <c r="M6" s="19" t="s">
        <v>2378</v>
      </c>
    </row>
    <row r="7" customFormat="false" ht="15" hidden="false" customHeight="false" outlineLevel="0" collapsed="false">
      <c r="A7" s="19" t="s">
        <v>514</v>
      </c>
      <c r="B7" s="19" t="n">
        <v>-3.092537525</v>
      </c>
      <c r="C7" s="21" t="n">
        <v>1.69E-020</v>
      </c>
      <c r="D7" s="21" t="n">
        <v>1.01E-017</v>
      </c>
      <c r="E7" s="48" t="s">
        <v>514</v>
      </c>
      <c r="F7" s="19" t="s">
        <v>2375</v>
      </c>
      <c r="G7" s="19" t="n">
        <v>266475</v>
      </c>
      <c r="H7" s="19" t="n">
        <v>267536</v>
      </c>
      <c r="I7" s="19" t="s">
        <v>2378</v>
      </c>
      <c r="J7" s="19" t="n">
        <v>1062</v>
      </c>
      <c r="K7" s="19" t="s">
        <v>2377</v>
      </c>
      <c r="L7" s="50" t="s">
        <v>515</v>
      </c>
      <c r="M7" s="19" t="s">
        <v>2378</v>
      </c>
    </row>
    <row r="8" customFormat="false" ht="15" hidden="false" customHeight="false" outlineLevel="0" collapsed="false">
      <c r="A8" s="19" t="s">
        <v>2749</v>
      </c>
      <c r="B8" s="19" t="n">
        <v>-2.936535167</v>
      </c>
      <c r="C8" s="21" t="n">
        <v>0.021522566</v>
      </c>
      <c r="D8" s="21" t="n">
        <v>1</v>
      </c>
      <c r="E8" s="48" t="s">
        <v>2749</v>
      </c>
      <c r="F8" s="19" t="s">
        <v>2375</v>
      </c>
      <c r="G8" s="19" t="n">
        <v>2511977</v>
      </c>
      <c r="H8" s="19" t="n">
        <v>2512180</v>
      </c>
      <c r="I8" s="19" t="s">
        <v>2378</v>
      </c>
      <c r="J8" s="19" t="n">
        <v>204</v>
      </c>
      <c r="K8" s="19" t="s">
        <v>2377</v>
      </c>
      <c r="L8" s="50" t="s">
        <v>2750</v>
      </c>
      <c r="M8" s="19" t="s">
        <v>2378</v>
      </c>
    </row>
    <row r="9" customFormat="false" ht="15" hidden="false" customHeight="false" outlineLevel="0" collapsed="false">
      <c r="A9" s="19" t="s">
        <v>1800</v>
      </c>
      <c r="B9" s="19" t="n">
        <v>-2.925888869</v>
      </c>
      <c r="C9" s="21" t="n">
        <v>1.64E-012</v>
      </c>
      <c r="D9" s="21" t="n">
        <v>2.27E-010</v>
      </c>
      <c r="E9" s="48" t="s">
        <v>1800</v>
      </c>
      <c r="F9" s="19" t="s">
        <v>2375</v>
      </c>
      <c r="G9" s="19" t="n">
        <v>259452</v>
      </c>
      <c r="H9" s="19" t="n">
        <v>260492</v>
      </c>
      <c r="I9" s="19" t="s">
        <v>2378</v>
      </c>
      <c r="J9" s="19" t="n">
        <v>1041</v>
      </c>
      <c r="K9" s="19" t="s">
        <v>2377</v>
      </c>
      <c r="L9" s="50" t="s">
        <v>515</v>
      </c>
      <c r="M9" s="19" t="s">
        <v>2378</v>
      </c>
    </row>
    <row r="10" customFormat="false" ht="15" hidden="false" customHeight="false" outlineLevel="0" collapsed="false">
      <c r="A10" s="19" t="s">
        <v>2010</v>
      </c>
      <c r="B10" s="19" t="n">
        <v>-2.869597707</v>
      </c>
      <c r="C10" s="21" t="n">
        <v>0.001339261</v>
      </c>
      <c r="D10" s="21" t="n">
        <v>0.037056322</v>
      </c>
      <c r="E10" s="48" t="s">
        <v>2010</v>
      </c>
      <c r="F10" s="19" t="s">
        <v>2375</v>
      </c>
      <c r="G10" s="19" t="n">
        <v>609863</v>
      </c>
      <c r="H10" s="19" t="n">
        <v>610408</v>
      </c>
      <c r="I10" s="19" t="s">
        <v>2376</v>
      </c>
      <c r="J10" s="19" t="n">
        <v>546</v>
      </c>
      <c r="K10" s="19" t="s">
        <v>2377</v>
      </c>
      <c r="L10" s="56" t="s">
        <v>2011</v>
      </c>
      <c r="M10" s="19" t="s">
        <v>2706</v>
      </c>
    </row>
    <row r="11" customFormat="false" ht="15" hidden="false" customHeight="false" outlineLevel="0" collapsed="false">
      <c r="A11" s="19" t="s">
        <v>1881</v>
      </c>
      <c r="B11" s="19" t="n">
        <v>-2.77140068</v>
      </c>
      <c r="C11" s="21" t="n">
        <v>3.33E-014</v>
      </c>
      <c r="D11" s="21" t="n">
        <v>7.04E-012</v>
      </c>
      <c r="E11" s="48" t="s">
        <v>1881</v>
      </c>
      <c r="F11" s="19" t="s">
        <v>2375</v>
      </c>
      <c r="G11" s="19" t="n">
        <v>3538197</v>
      </c>
      <c r="H11" s="19" t="n">
        <v>3540104</v>
      </c>
      <c r="I11" s="19" t="s">
        <v>2378</v>
      </c>
      <c r="J11" s="19" t="n">
        <v>1908</v>
      </c>
      <c r="K11" s="19" t="s">
        <v>2377</v>
      </c>
      <c r="L11" s="50" t="s">
        <v>1882</v>
      </c>
      <c r="M11" s="19" t="s">
        <v>2378</v>
      </c>
    </row>
    <row r="12" customFormat="false" ht="15" hidden="false" customHeight="false" outlineLevel="0" collapsed="false">
      <c r="A12" s="19" t="s">
        <v>1247</v>
      </c>
      <c r="B12" s="19" t="n">
        <v>-2.700934461</v>
      </c>
      <c r="C12" s="21" t="n">
        <v>1.18E-020</v>
      </c>
      <c r="D12" s="21" t="n">
        <v>8.5E-018</v>
      </c>
      <c r="E12" s="48" t="s">
        <v>2751</v>
      </c>
      <c r="F12" s="19" t="s">
        <v>2375</v>
      </c>
      <c r="G12" s="19" t="n">
        <v>620304</v>
      </c>
      <c r="H12" s="19" t="n">
        <v>621599</v>
      </c>
      <c r="I12" s="19" t="s">
        <v>2376</v>
      </c>
      <c r="J12" s="19" t="n">
        <v>1296</v>
      </c>
      <c r="K12" s="19" t="s">
        <v>2377</v>
      </c>
      <c r="L12" s="50" t="s">
        <v>1248</v>
      </c>
      <c r="M12" s="19" t="s">
        <v>2378</v>
      </c>
    </row>
    <row r="13" customFormat="false" ht="15" hidden="false" customHeight="false" outlineLevel="0" collapsed="false">
      <c r="A13" s="19" t="s">
        <v>2017</v>
      </c>
      <c r="B13" s="19" t="n">
        <v>-2.676474901</v>
      </c>
      <c r="C13" s="21" t="n">
        <v>8.43E-018</v>
      </c>
      <c r="D13" s="21" t="n">
        <v>3.03E-015</v>
      </c>
      <c r="E13" s="48" t="s">
        <v>2752</v>
      </c>
      <c r="F13" s="19" t="s">
        <v>2375</v>
      </c>
      <c r="G13" s="19" t="n">
        <v>627039</v>
      </c>
      <c r="H13" s="19" t="n">
        <v>628079</v>
      </c>
      <c r="I13" s="19" t="s">
        <v>2376</v>
      </c>
      <c r="J13" s="19" t="n">
        <v>1041</v>
      </c>
      <c r="K13" s="19" t="s">
        <v>2377</v>
      </c>
      <c r="L13" s="50" t="s">
        <v>2018</v>
      </c>
      <c r="M13" s="19" t="s">
        <v>2378</v>
      </c>
    </row>
    <row r="14" customFormat="false" ht="15" hidden="false" customHeight="false" outlineLevel="0" collapsed="false">
      <c r="A14" s="19" t="s">
        <v>2753</v>
      </c>
      <c r="B14" s="19" t="n">
        <v>-2.654313649</v>
      </c>
      <c r="C14" s="21" t="n">
        <v>0.027751686</v>
      </c>
      <c r="D14" s="21" t="n">
        <v>1</v>
      </c>
      <c r="E14" s="48" t="s">
        <v>2753</v>
      </c>
      <c r="F14" s="19" t="s">
        <v>2375</v>
      </c>
      <c r="G14" s="19" t="n">
        <v>1374624</v>
      </c>
      <c r="H14" s="19" t="n">
        <v>1374917</v>
      </c>
      <c r="I14" s="19" t="s">
        <v>2376</v>
      </c>
      <c r="J14" s="19" t="n">
        <v>294</v>
      </c>
      <c r="K14" s="19" t="s">
        <v>2377</v>
      </c>
      <c r="L14" s="50" t="s">
        <v>2754</v>
      </c>
      <c r="M14" s="19" t="s">
        <v>2378</v>
      </c>
    </row>
    <row r="15" customFormat="false" ht="15" hidden="false" customHeight="false" outlineLevel="0" collapsed="false">
      <c r="A15" s="19" t="s">
        <v>1918</v>
      </c>
      <c r="B15" s="19" t="n">
        <v>-2.564119664</v>
      </c>
      <c r="C15" s="21" t="n">
        <v>2.17E-012</v>
      </c>
      <c r="D15" s="21" t="n">
        <v>2.89E-010</v>
      </c>
      <c r="E15" s="48" t="s">
        <v>1918</v>
      </c>
      <c r="F15" s="19" t="s">
        <v>2375</v>
      </c>
      <c r="G15" s="19" t="n">
        <v>3536807</v>
      </c>
      <c r="H15" s="19" t="n">
        <v>3538225</v>
      </c>
      <c r="I15" s="19" t="s">
        <v>2378</v>
      </c>
      <c r="J15" s="19" t="n">
        <v>1419</v>
      </c>
      <c r="K15" s="19" t="s">
        <v>2377</v>
      </c>
      <c r="L15" s="50" t="s">
        <v>891</v>
      </c>
      <c r="M15" s="19" t="s">
        <v>2662</v>
      </c>
    </row>
    <row r="16" customFormat="false" ht="15" hidden="false" customHeight="false" outlineLevel="0" collapsed="false">
      <c r="A16" s="19" t="s">
        <v>819</v>
      </c>
      <c r="B16" s="19" t="n">
        <v>-2.519843052</v>
      </c>
      <c r="C16" s="21" t="n">
        <v>6.22E-018</v>
      </c>
      <c r="D16" s="21" t="n">
        <v>2.49E-015</v>
      </c>
      <c r="E16" s="48" t="s">
        <v>2755</v>
      </c>
      <c r="F16" s="19" t="s">
        <v>2375</v>
      </c>
      <c r="G16" s="19" t="n">
        <v>622638</v>
      </c>
      <c r="H16" s="19" t="n">
        <v>623321</v>
      </c>
      <c r="I16" s="19" t="s">
        <v>2376</v>
      </c>
      <c r="J16" s="19" t="n">
        <v>684</v>
      </c>
      <c r="K16" s="19" t="s">
        <v>2377</v>
      </c>
      <c r="L16" s="50" t="s">
        <v>820</v>
      </c>
      <c r="M16" s="19" t="s">
        <v>2378</v>
      </c>
    </row>
    <row r="17" customFormat="false" ht="15" hidden="false" customHeight="false" outlineLevel="0" collapsed="false">
      <c r="A17" s="19" t="s">
        <v>2047</v>
      </c>
      <c r="B17" s="19" t="n">
        <v>-2.498394871</v>
      </c>
      <c r="C17" s="21" t="n">
        <v>1.05E-013</v>
      </c>
      <c r="D17" s="21" t="n">
        <v>1.99E-011</v>
      </c>
      <c r="E17" s="48" t="s">
        <v>2047</v>
      </c>
      <c r="F17" s="19" t="s">
        <v>2375</v>
      </c>
      <c r="G17" s="19" t="n">
        <v>2847804</v>
      </c>
      <c r="H17" s="19" t="n">
        <v>2848157</v>
      </c>
      <c r="I17" s="19" t="s">
        <v>2376</v>
      </c>
      <c r="J17" s="19" t="n">
        <v>354</v>
      </c>
      <c r="K17" s="19" t="s">
        <v>2377</v>
      </c>
      <c r="L17" s="50" t="s">
        <v>42</v>
      </c>
      <c r="M17" s="19" t="s">
        <v>2378</v>
      </c>
    </row>
    <row r="18" customFormat="false" ht="15" hidden="false" customHeight="false" outlineLevel="0" collapsed="false">
      <c r="A18" s="19" t="s">
        <v>2063</v>
      </c>
      <c r="B18" s="19" t="n">
        <v>-2.481909037</v>
      </c>
      <c r="C18" s="21" t="n">
        <v>6.03E-010</v>
      </c>
      <c r="D18" s="21" t="n">
        <v>6.57E-008</v>
      </c>
      <c r="E18" s="48" t="s">
        <v>2756</v>
      </c>
      <c r="F18" s="19" t="s">
        <v>2375</v>
      </c>
      <c r="G18" s="19" t="n">
        <v>628076</v>
      </c>
      <c r="H18" s="19" t="n">
        <v>628645</v>
      </c>
      <c r="I18" s="19" t="s">
        <v>2376</v>
      </c>
      <c r="J18" s="19" t="n">
        <v>570</v>
      </c>
      <c r="K18" s="19" t="s">
        <v>2377</v>
      </c>
      <c r="L18" s="50" t="s">
        <v>2064</v>
      </c>
      <c r="M18" s="19" t="s">
        <v>2378</v>
      </c>
    </row>
    <row r="19" customFormat="false" ht="15" hidden="false" customHeight="false" outlineLevel="0" collapsed="false">
      <c r="A19" s="19" t="s">
        <v>915</v>
      </c>
      <c r="B19" s="19" t="n">
        <v>-2.461848121</v>
      </c>
      <c r="C19" s="21" t="n">
        <v>1.08E-017</v>
      </c>
      <c r="D19" s="21" t="n">
        <v>3.23E-015</v>
      </c>
      <c r="E19" s="48" t="s">
        <v>915</v>
      </c>
      <c r="F19" s="19" t="s">
        <v>2375</v>
      </c>
      <c r="G19" s="19" t="n">
        <v>621672</v>
      </c>
      <c r="H19" s="19" t="n">
        <v>622394</v>
      </c>
      <c r="I19" s="19" t="s">
        <v>2376</v>
      </c>
      <c r="J19" s="19" t="n">
        <v>723</v>
      </c>
      <c r="K19" s="19" t="s">
        <v>2377</v>
      </c>
      <c r="L19" s="50" t="s">
        <v>916</v>
      </c>
      <c r="M19" s="19" t="s">
        <v>2378</v>
      </c>
    </row>
    <row r="20" customFormat="false" ht="15" hidden="false" customHeight="false" outlineLevel="0" collapsed="false">
      <c r="A20" s="19" t="s">
        <v>2044</v>
      </c>
      <c r="B20" s="19" t="n">
        <v>-2.442366123</v>
      </c>
      <c r="C20" s="21" t="n">
        <v>1.23E-012</v>
      </c>
      <c r="D20" s="21" t="n">
        <v>1.77E-010</v>
      </c>
      <c r="E20" s="48" t="s">
        <v>2044</v>
      </c>
      <c r="F20" s="19" t="s">
        <v>2375</v>
      </c>
      <c r="G20" s="19" t="n">
        <v>442837</v>
      </c>
      <c r="H20" s="19" t="n">
        <v>443610</v>
      </c>
      <c r="I20" s="19" t="s">
        <v>2376</v>
      </c>
      <c r="J20" s="19" t="n">
        <v>774</v>
      </c>
      <c r="K20" s="19" t="s">
        <v>2377</v>
      </c>
      <c r="L20" s="50" t="s">
        <v>2045</v>
      </c>
      <c r="M20" s="19" t="s">
        <v>2757</v>
      </c>
    </row>
    <row r="21" customFormat="false" ht="15" hidden="false" customHeight="false" outlineLevel="0" collapsed="false">
      <c r="A21" s="19" t="s">
        <v>2021</v>
      </c>
      <c r="B21" s="19" t="n">
        <v>-2.437103823</v>
      </c>
      <c r="C21" s="21" t="n">
        <v>1.86E-015</v>
      </c>
      <c r="D21" s="21" t="n">
        <v>4.79E-013</v>
      </c>
      <c r="E21" s="48" t="s">
        <v>2758</v>
      </c>
      <c r="F21" s="19" t="s">
        <v>2375</v>
      </c>
      <c r="G21" s="19" t="n">
        <v>630212</v>
      </c>
      <c r="H21" s="19" t="n">
        <v>631486</v>
      </c>
      <c r="I21" s="19" t="s">
        <v>2376</v>
      </c>
      <c r="J21" s="19" t="n">
        <v>1275</v>
      </c>
      <c r="K21" s="19" t="s">
        <v>2377</v>
      </c>
      <c r="L21" s="50" t="s">
        <v>2022</v>
      </c>
      <c r="M21" s="19" t="s">
        <v>2378</v>
      </c>
    </row>
    <row r="22" customFormat="false" ht="15" hidden="false" customHeight="false" outlineLevel="0" collapsed="false">
      <c r="A22" s="19" t="s">
        <v>518</v>
      </c>
      <c r="B22" s="19" t="n">
        <v>-2.364908754</v>
      </c>
      <c r="C22" s="21" t="n">
        <v>0.001870529</v>
      </c>
      <c r="D22" s="21" t="n">
        <v>0.049111615</v>
      </c>
      <c r="E22" s="48" t="s">
        <v>518</v>
      </c>
      <c r="F22" s="19" t="s">
        <v>2375</v>
      </c>
      <c r="G22" s="19" t="n">
        <v>3389032</v>
      </c>
      <c r="H22" s="19" t="n">
        <v>3389430</v>
      </c>
      <c r="I22" s="19" t="s">
        <v>2378</v>
      </c>
      <c r="J22" s="19" t="n">
        <v>399</v>
      </c>
      <c r="K22" s="19" t="s">
        <v>2377</v>
      </c>
      <c r="L22" s="50" t="s">
        <v>238</v>
      </c>
      <c r="M22" s="19" t="s">
        <v>2378</v>
      </c>
    </row>
    <row r="23" customFormat="false" ht="15" hidden="false" customHeight="false" outlineLevel="0" collapsed="false">
      <c r="A23" s="19" t="s">
        <v>2050</v>
      </c>
      <c r="B23" s="19" t="n">
        <v>-2.330874878</v>
      </c>
      <c r="C23" s="21" t="n">
        <v>9.95E-018</v>
      </c>
      <c r="D23" s="21" t="n">
        <v>3.23E-015</v>
      </c>
      <c r="E23" s="48" t="s">
        <v>2759</v>
      </c>
      <c r="F23" s="19" t="s">
        <v>2375</v>
      </c>
      <c r="G23" s="19" t="n">
        <v>623305</v>
      </c>
      <c r="H23" s="19" t="n">
        <v>625536</v>
      </c>
      <c r="I23" s="19" t="s">
        <v>2376</v>
      </c>
      <c r="J23" s="19" t="n">
        <v>2232</v>
      </c>
      <c r="K23" s="19" t="s">
        <v>2377</v>
      </c>
      <c r="L23" s="50" t="s">
        <v>2051</v>
      </c>
      <c r="M23" s="19" t="s">
        <v>2378</v>
      </c>
    </row>
    <row r="24" customFormat="false" ht="15" hidden="false" customHeight="false" outlineLevel="0" collapsed="false">
      <c r="A24" s="19" t="s">
        <v>2025</v>
      </c>
      <c r="B24" s="19" t="n">
        <v>-2.306818432</v>
      </c>
      <c r="C24" s="21" t="n">
        <v>2.24E-016</v>
      </c>
      <c r="D24" s="21" t="n">
        <v>6.21E-014</v>
      </c>
      <c r="E24" s="48" t="s">
        <v>2760</v>
      </c>
      <c r="F24" s="19" t="s">
        <v>2375</v>
      </c>
      <c r="G24" s="19" t="n">
        <v>625512</v>
      </c>
      <c r="H24" s="19" t="n">
        <v>626942</v>
      </c>
      <c r="I24" s="19" t="s">
        <v>2376</v>
      </c>
      <c r="J24" s="19" t="n">
        <v>1431</v>
      </c>
      <c r="K24" s="19" t="s">
        <v>2377</v>
      </c>
      <c r="L24" s="50" t="s">
        <v>2026</v>
      </c>
      <c r="M24" s="19" t="s">
        <v>2761</v>
      </c>
    </row>
    <row r="25" customFormat="false" ht="15" hidden="false" customHeight="false" outlineLevel="0" collapsed="false">
      <c r="A25" s="19" t="s">
        <v>2037</v>
      </c>
      <c r="B25" s="19" t="n">
        <v>-2.280558644</v>
      </c>
      <c r="C25" s="21" t="n">
        <v>1.75E-013</v>
      </c>
      <c r="D25" s="21" t="n">
        <v>3E-011</v>
      </c>
      <c r="E25" s="48" t="s">
        <v>2037</v>
      </c>
      <c r="F25" s="19" t="s">
        <v>2375</v>
      </c>
      <c r="G25" s="19" t="n">
        <v>440264</v>
      </c>
      <c r="H25" s="19" t="n">
        <v>441055</v>
      </c>
      <c r="I25" s="19" t="s">
        <v>2376</v>
      </c>
      <c r="J25" s="19" t="n">
        <v>792</v>
      </c>
      <c r="K25" s="19" t="s">
        <v>2377</v>
      </c>
      <c r="L25" s="50" t="s">
        <v>2038</v>
      </c>
      <c r="M25" s="19" t="s">
        <v>2378</v>
      </c>
    </row>
    <row r="26" customFormat="false" ht="15" hidden="false" customHeight="false" outlineLevel="0" collapsed="false">
      <c r="A26" s="19" t="s">
        <v>1258</v>
      </c>
      <c r="B26" s="19" t="n">
        <v>-2.225259129</v>
      </c>
      <c r="C26" s="21" t="n">
        <v>2.21E-013</v>
      </c>
      <c r="D26" s="21" t="n">
        <v>3.62E-011</v>
      </c>
      <c r="E26" s="48" t="s">
        <v>1258</v>
      </c>
      <c r="F26" s="19" t="s">
        <v>2375</v>
      </c>
      <c r="G26" s="19" t="n">
        <v>2103217</v>
      </c>
      <c r="H26" s="19" t="n">
        <v>2104473</v>
      </c>
      <c r="I26" s="19" t="s">
        <v>2378</v>
      </c>
      <c r="J26" s="19" t="n">
        <v>1257</v>
      </c>
      <c r="K26" s="19" t="s">
        <v>2377</v>
      </c>
      <c r="L26" s="50" t="s">
        <v>210</v>
      </c>
      <c r="M26" s="19" t="s">
        <v>2575</v>
      </c>
    </row>
    <row r="27" customFormat="false" ht="15" hidden="false" customHeight="false" outlineLevel="0" collapsed="false">
      <c r="A27" s="19" t="s">
        <v>650</v>
      </c>
      <c r="B27" s="19" t="n">
        <v>-2.224290342</v>
      </c>
      <c r="C27" s="21" t="n">
        <v>7.19E-015</v>
      </c>
      <c r="D27" s="21" t="n">
        <v>1.62E-012</v>
      </c>
      <c r="E27" s="48" t="s">
        <v>2762</v>
      </c>
      <c r="F27" s="19" t="s">
        <v>2375</v>
      </c>
      <c r="G27" s="19" t="n">
        <v>619165</v>
      </c>
      <c r="H27" s="19" t="n">
        <v>620307</v>
      </c>
      <c r="I27" s="19" t="s">
        <v>2376</v>
      </c>
      <c r="J27" s="19" t="n">
        <v>1143</v>
      </c>
      <c r="K27" s="19" t="s">
        <v>2377</v>
      </c>
      <c r="L27" s="50" t="s">
        <v>651</v>
      </c>
      <c r="M27" s="19" t="s">
        <v>2378</v>
      </c>
    </row>
    <row r="28" customFormat="false" ht="15" hidden="false" customHeight="false" outlineLevel="0" collapsed="false">
      <c r="A28" s="19" t="s">
        <v>2048</v>
      </c>
      <c r="B28" s="19" t="n">
        <v>-2.22303186</v>
      </c>
      <c r="C28" s="21" t="n">
        <v>8.84E-014</v>
      </c>
      <c r="D28" s="21" t="n">
        <v>1.77E-011</v>
      </c>
      <c r="E28" s="48" t="s">
        <v>2763</v>
      </c>
      <c r="F28" s="19" t="s">
        <v>2375</v>
      </c>
      <c r="G28" s="19" t="n">
        <v>628661</v>
      </c>
      <c r="H28" s="19" t="n">
        <v>630199</v>
      </c>
      <c r="I28" s="19" t="s">
        <v>2376</v>
      </c>
      <c r="J28" s="19" t="n">
        <v>1539</v>
      </c>
      <c r="K28" s="19" t="s">
        <v>2377</v>
      </c>
      <c r="L28" s="50" t="s">
        <v>2049</v>
      </c>
      <c r="M28" s="19" t="s">
        <v>2378</v>
      </c>
    </row>
    <row r="29" customFormat="false" ht="15" hidden="false" customHeight="false" outlineLevel="0" collapsed="false">
      <c r="A29" s="19" t="s">
        <v>2764</v>
      </c>
      <c r="B29" s="19" t="n">
        <v>-2.193536333</v>
      </c>
      <c r="C29" s="21" t="n">
        <v>0.011768665</v>
      </c>
      <c r="D29" s="21" t="n">
        <v>0.197812565</v>
      </c>
      <c r="E29" s="48" t="s">
        <v>2764</v>
      </c>
      <c r="F29" s="19" t="s">
        <v>2375</v>
      </c>
      <c r="G29" s="19" t="n">
        <v>1642526</v>
      </c>
      <c r="H29" s="19" t="n">
        <v>1642927</v>
      </c>
      <c r="I29" s="19" t="s">
        <v>2376</v>
      </c>
      <c r="J29" s="19" t="n">
        <v>402</v>
      </c>
      <c r="K29" s="19" t="s">
        <v>2377</v>
      </c>
      <c r="L29" s="50" t="s">
        <v>2765</v>
      </c>
      <c r="M29" s="19" t="s">
        <v>2378</v>
      </c>
    </row>
    <row r="30" customFormat="false" ht="15" hidden="false" customHeight="false" outlineLevel="0" collapsed="false">
      <c r="A30" s="19" t="s">
        <v>2031</v>
      </c>
      <c r="B30" s="19" t="n">
        <v>-2.188851528</v>
      </c>
      <c r="C30" s="21" t="n">
        <v>4.98E-015</v>
      </c>
      <c r="D30" s="21" t="n">
        <v>1.2E-012</v>
      </c>
      <c r="E30" s="48" t="s">
        <v>2031</v>
      </c>
      <c r="F30" s="19" t="s">
        <v>2375</v>
      </c>
      <c r="G30" s="19" t="n">
        <v>441818</v>
      </c>
      <c r="H30" s="19" t="n">
        <v>442822</v>
      </c>
      <c r="I30" s="19" t="s">
        <v>2376</v>
      </c>
      <c r="J30" s="19" t="n">
        <v>1005</v>
      </c>
      <c r="K30" s="19" t="s">
        <v>2377</v>
      </c>
      <c r="L30" s="50" t="s">
        <v>2032</v>
      </c>
      <c r="M30" s="19" t="s">
        <v>2378</v>
      </c>
    </row>
    <row r="31" customFormat="false" ht="15" hidden="false" customHeight="false" outlineLevel="0" collapsed="false">
      <c r="A31" s="19" t="s">
        <v>1939</v>
      </c>
      <c r="B31" s="19" t="n">
        <v>-2.144380454</v>
      </c>
      <c r="C31" s="21" t="n">
        <v>1.17E-013</v>
      </c>
      <c r="D31" s="21" t="n">
        <v>2.1E-011</v>
      </c>
      <c r="E31" s="48" t="s">
        <v>2675</v>
      </c>
      <c r="F31" s="19" t="s">
        <v>2375</v>
      </c>
      <c r="G31" s="19" t="n">
        <v>171599</v>
      </c>
      <c r="H31" s="19" t="n">
        <v>172834</v>
      </c>
      <c r="I31" s="19" t="s">
        <v>2376</v>
      </c>
      <c r="J31" s="19" t="n">
        <v>1236</v>
      </c>
      <c r="K31" s="19" t="s">
        <v>2377</v>
      </c>
      <c r="L31" s="50" t="s">
        <v>1940</v>
      </c>
      <c r="M31" s="19" t="s">
        <v>2484</v>
      </c>
    </row>
    <row r="32" customFormat="false" ht="15" hidden="false" customHeight="false" outlineLevel="0" collapsed="false">
      <c r="A32" s="19" t="s">
        <v>2076</v>
      </c>
      <c r="B32" s="19" t="n">
        <v>-2.139162796</v>
      </c>
      <c r="C32" s="21" t="n">
        <v>2.8E-008</v>
      </c>
      <c r="D32" s="21" t="n">
        <v>2.34E-006</v>
      </c>
      <c r="E32" s="48" t="s">
        <v>2766</v>
      </c>
      <c r="F32" s="19" t="s">
        <v>2375</v>
      </c>
      <c r="G32" s="19" t="n">
        <v>622387</v>
      </c>
      <c r="H32" s="19" t="n">
        <v>622641</v>
      </c>
      <c r="I32" s="19" t="s">
        <v>2376</v>
      </c>
      <c r="J32" s="19" t="n">
        <v>255</v>
      </c>
      <c r="K32" s="19" t="s">
        <v>2377</v>
      </c>
      <c r="L32" s="50" t="s">
        <v>2077</v>
      </c>
      <c r="M32" s="19" t="s">
        <v>2378</v>
      </c>
    </row>
    <row r="33" customFormat="false" ht="15" hidden="false" customHeight="false" outlineLevel="0" collapsed="false">
      <c r="A33" s="19" t="s">
        <v>2035</v>
      </c>
      <c r="B33" s="19" t="n">
        <v>-2.089300824</v>
      </c>
      <c r="C33" s="21" t="n">
        <v>3.77E-013</v>
      </c>
      <c r="D33" s="21" t="n">
        <v>5.89E-011</v>
      </c>
      <c r="E33" s="48" t="s">
        <v>2035</v>
      </c>
      <c r="F33" s="19" t="s">
        <v>2375</v>
      </c>
      <c r="G33" s="19" t="n">
        <v>439042</v>
      </c>
      <c r="H33" s="19" t="n">
        <v>440259</v>
      </c>
      <c r="I33" s="19" t="s">
        <v>2376</v>
      </c>
      <c r="J33" s="19" t="n">
        <v>1218</v>
      </c>
      <c r="K33" s="19" t="s">
        <v>2377</v>
      </c>
      <c r="L33" s="50" t="s">
        <v>2036</v>
      </c>
      <c r="M33" s="19" t="s">
        <v>2378</v>
      </c>
    </row>
    <row r="34" customFormat="false" ht="15" hidden="false" customHeight="false" outlineLevel="0" collapsed="false">
      <c r="A34" s="19" t="s">
        <v>2042</v>
      </c>
      <c r="B34" s="19" t="n">
        <v>-2.083378459</v>
      </c>
      <c r="C34" s="21" t="n">
        <v>4.46E-013</v>
      </c>
      <c r="D34" s="21" t="n">
        <v>6.68E-011</v>
      </c>
      <c r="E34" s="48" t="s">
        <v>2767</v>
      </c>
      <c r="F34" s="19" t="s">
        <v>2375</v>
      </c>
      <c r="G34" s="19" t="n">
        <v>441075</v>
      </c>
      <c r="H34" s="19" t="n">
        <v>441821</v>
      </c>
      <c r="I34" s="19" t="s">
        <v>2376</v>
      </c>
      <c r="J34" s="19" t="n">
        <v>747</v>
      </c>
      <c r="K34" s="19" t="s">
        <v>2377</v>
      </c>
      <c r="L34" s="50" t="s">
        <v>2043</v>
      </c>
      <c r="M34" s="19" t="s">
        <v>2378</v>
      </c>
    </row>
    <row r="35" customFormat="false" ht="15" hidden="false" customHeight="false" outlineLevel="0" collapsed="false">
      <c r="A35" s="19" t="s">
        <v>1095</v>
      </c>
      <c r="B35" s="19" t="n">
        <v>-2.082367143</v>
      </c>
      <c r="C35" s="21" t="n">
        <v>0.000524075</v>
      </c>
      <c r="D35" s="21" t="n">
        <v>0.017454625</v>
      </c>
      <c r="E35" s="48" t="s">
        <v>1095</v>
      </c>
      <c r="F35" s="19" t="s">
        <v>2375</v>
      </c>
      <c r="G35" s="19" t="n">
        <v>2468752</v>
      </c>
      <c r="H35" s="19" t="n">
        <v>2469090</v>
      </c>
      <c r="I35" s="19" t="s">
        <v>2376</v>
      </c>
      <c r="J35" s="19" t="n">
        <v>339</v>
      </c>
      <c r="K35" s="19" t="s">
        <v>2377</v>
      </c>
      <c r="L35" s="50" t="s">
        <v>42</v>
      </c>
      <c r="M35" s="19" t="s">
        <v>2378</v>
      </c>
    </row>
    <row r="36" customFormat="false" ht="15" hidden="false" customHeight="false" outlineLevel="0" collapsed="false">
      <c r="A36" s="19" t="s">
        <v>2092</v>
      </c>
      <c r="B36" s="19" t="n">
        <v>-2.036408644</v>
      </c>
      <c r="C36" s="21" t="n">
        <v>7.01E-006</v>
      </c>
      <c r="D36" s="21" t="n">
        <v>0.000413498</v>
      </c>
      <c r="E36" s="48" t="s">
        <v>2092</v>
      </c>
      <c r="F36" s="19" t="s">
        <v>2375</v>
      </c>
      <c r="G36" s="19" t="n">
        <v>1955804</v>
      </c>
      <c r="H36" s="19" t="n">
        <v>1957123</v>
      </c>
      <c r="I36" s="19" t="s">
        <v>2378</v>
      </c>
      <c r="J36" s="19" t="n">
        <v>1320</v>
      </c>
      <c r="K36" s="19" t="s">
        <v>2377</v>
      </c>
      <c r="L36" s="50" t="s">
        <v>2093</v>
      </c>
      <c r="M36" s="19" t="s">
        <v>2378</v>
      </c>
    </row>
    <row r="37" customFormat="false" ht="15" hidden="false" customHeight="false" outlineLevel="0" collapsed="false">
      <c r="A37" s="19" t="s">
        <v>2070</v>
      </c>
      <c r="B37" s="19" t="n">
        <v>-2.009656962</v>
      </c>
      <c r="C37" s="21" t="n">
        <v>9.14E-009</v>
      </c>
      <c r="D37" s="21" t="n">
        <v>8.01E-007</v>
      </c>
      <c r="E37" s="48" t="s">
        <v>2070</v>
      </c>
      <c r="F37" s="19" t="s">
        <v>2375</v>
      </c>
      <c r="G37" s="19" t="n">
        <v>3427109</v>
      </c>
      <c r="H37" s="19" t="n">
        <v>3428497</v>
      </c>
      <c r="I37" s="19" t="s">
        <v>2378</v>
      </c>
      <c r="J37" s="19" t="n">
        <v>1389</v>
      </c>
      <c r="K37" s="19" t="s">
        <v>2377</v>
      </c>
      <c r="L37" s="50" t="s">
        <v>2071</v>
      </c>
      <c r="M37" s="19" t="s">
        <v>2378</v>
      </c>
    </row>
    <row r="38" customFormat="false" ht="15" hidden="false" customHeight="false" outlineLevel="0" collapsed="false">
      <c r="A38" s="19" t="s">
        <v>2014</v>
      </c>
      <c r="B38" s="19" t="n">
        <v>-1.908938779</v>
      </c>
      <c r="C38" s="21" t="n">
        <v>0.000325644</v>
      </c>
      <c r="D38" s="21" t="n">
        <v>0.012201468</v>
      </c>
      <c r="E38" s="48" t="s">
        <v>2014</v>
      </c>
      <c r="F38" s="19" t="s">
        <v>2375</v>
      </c>
      <c r="G38" s="19" t="n">
        <v>3269710</v>
      </c>
      <c r="H38" s="19" t="n">
        <v>3269853</v>
      </c>
      <c r="I38" s="19" t="s">
        <v>2378</v>
      </c>
      <c r="J38" s="19" t="n">
        <v>144</v>
      </c>
      <c r="K38" s="19" t="s">
        <v>2377</v>
      </c>
      <c r="L38" s="50" t="s">
        <v>42</v>
      </c>
      <c r="M38" s="19" t="s">
        <v>2378</v>
      </c>
    </row>
    <row r="39" customFormat="false" ht="15" hidden="false" customHeight="false" outlineLevel="0" collapsed="false">
      <c r="A39" s="19" t="s">
        <v>1606</v>
      </c>
      <c r="B39" s="19" t="n">
        <v>-1.896938167</v>
      </c>
      <c r="C39" s="21" t="n">
        <v>1.41E-011</v>
      </c>
      <c r="D39" s="21" t="n">
        <v>1.64E-009</v>
      </c>
      <c r="E39" s="48" t="s">
        <v>1606</v>
      </c>
      <c r="F39" s="19" t="s">
        <v>2375</v>
      </c>
      <c r="G39" s="19" t="n">
        <v>2104473</v>
      </c>
      <c r="H39" s="19" t="n">
        <v>2105822</v>
      </c>
      <c r="I39" s="19" t="s">
        <v>2378</v>
      </c>
      <c r="J39" s="19" t="n">
        <v>1350</v>
      </c>
      <c r="K39" s="19" t="s">
        <v>2377</v>
      </c>
      <c r="L39" s="50" t="s">
        <v>1607</v>
      </c>
      <c r="M39" s="19" t="s">
        <v>2484</v>
      </c>
    </row>
    <row r="40" customFormat="false" ht="15" hidden="false" customHeight="false" outlineLevel="0" collapsed="false">
      <c r="A40" s="19" t="s">
        <v>1429</v>
      </c>
      <c r="B40" s="19" t="n">
        <v>-1.876828349</v>
      </c>
      <c r="C40" s="21" t="n">
        <v>7.37E-010</v>
      </c>
      <c r="D40" s="21" t="n">
        <v>7.79E-008</v>
      </c>
      <c r="E40" s="48" t="s">
        <v>1429</v>
      </c>
      <c r="F40" s="19" t="s">
        <v>2375</v>
      </c>
      <c r="G40" s="19" t="n">
        <v>2102709</v>
      </c>
      <c r="H40" s="19" t="n">
        <v>2103248</v>
      </c>
      <c r="I40" s="19" t="s">
        <v>2378</v>
      </c>
      <c r="J40" s="19" t="n">
        <v>540</v>
      </c>
      <c r="K40" s="19" t="s">
        <v>2377</v>
      </c>
      <c r="L40" s="50" t="s">
        <v>1430</v>
      </c>
      <c r="M40" s="19" t="s">
        <v>2378</v>
      </c>
    </row>
    <row r="41" customFormat="false" ht="15" hidden="false" customHeight="false" outlineLevel="0" collapsed="false">
      <c r="A41" s="19" t="s">
        <v>1941</v>
      </c>
      <c r="B41" s="19" t="n">
        <v>-1.854840416</v>
      </c>
      <c r="C41" s="21" t="n">
        <v>0.000418057</v>
      </c>
      <c r="D41" s="21" t="n">
        <v>0.014598763</v>
      </c>
      <c r="E41" s="48" t="s">
        <v>2374</v>
      </c>
      <c r="F41" s="19" t="s">
        <v>2375</v>
      </c>
      <c r="G41" s="19" t="n">
        <v>1168699</v>
      </c>
      <c r="H41" s="19" t="n">
        <v>1169601</v>
      </c>
      <c r="I41" s="19" t="s">
        <v>2376</v>
      </c>
      <c r="J41" s="19" t="n">
        <v>903</v>
      </c>
      <c r="K41" s="19" t="s">
        <v>2377</v>
      </c>
      <c r="L41" s="49" t="s">
        <v>254</v>
      </c>
      <c r="M41" s="19" t="s">
        <v>2378</v>
      </c>
    </row>
    <row r="42" customFormat="false" ht="15" hidden="false" customHeight="false" outlineLevel="0" collapsed="false">
      <c r="A42" s="19" t="s">
        <v>1951</v>
      </c>
      <c r="B42" s="19" t="n">
        <v>-1.847292942</v>
      </c>
      <c r="C42" s="21" t="n">
        <v>8.43E-012</v>
      </c>
      <c r="D42" s="21" t="n">
        <v>1.05E-009</v>
      </c>
      <c r="E42" s="48" t="s">
        <v>2768</v>
      </c>
      <c r="F42" s="19" t="s">
        <v>2375</v>
      </c>
      <c r="G42" s="19" t="n">
        <v>171367</v>
      </c>
      <c r="H42" s="19" t="n">
        <v>171534</v>
      </c>
      <c r="I42" s="19" t="s">
        <v>2376</v>
      </c>
      <c r="J42" s="19" t="n">
        <v>168</v>
      </c>
      <c r="K42" s="19" t="s">
        <v>2377</v>
      </c>
      <c r="L42" s="50" t="s">
        <v>1952</v>
      </c>
      <c r="M42" s="19" t="s">
        <v>2378</v>
      </c>
    </row>
    <row r="43" customFormat="false" ht="15" hidden="false" customHeight="false" outlineLevel="0" collapsed="false">
      <c r="A43" s="19" t="s">
        <v>2769</v>
      </c>
      <c r="B43" s="19" t="n">
        <v>-1.826755147</v>
      </c>
      <c r="C43" s="21" t="n">
        <v>0.000685459</v>
      </c>
      <c r="D43" s="21" t="n">
        <v>0.021439977</v>
      </c>
      <c r="E43" s="48" t="s">
        <v>2770</v>
      </c>
      <c r="F43" s="19" t="s">
        <v>2375</v>
      </c>
      <c r="G43" s="19" t="n">
        <v>1957120</v>
      </c>
      <c r="H43" s="19" t="n">
        <v>1957704</v>
      </c>
      <c r="I43" s="19" t="s">
        <v>2378</v>
      </c>
      <c r="J43" s="19" t="n">
        <v>585</v>
      </c>
      <c r="K43" s="19" t="s">
        <v>2377</v>
      </c>
      <c r="L43" s="50" t="s">
        <v>2771</v>
      </c>
      <c r="M43" s="19" t="s">
        <v>2761</v>
      </c>
    </row>
    <row r="44" customFormat="false" ht="15" hidden="false" customHeight="false" outlineLevel="0" collapsed="false">
      <c r="A44" s="19" t="s">
        <v>771</v>
      </c>
      <c r="B44" s="19" t="n">
        <v>-1.810418988</v>
      </c>
      <c r="C44" s="21" t="n">
        <v>9.95E-009</v>
      </c>
      <c r="D44" s="21" t="n">
        <v>8.52E-007</v>
      </c>
      <c r="E44" s="48" t="s">
        <v>771</v>
      </c>
      <c r="F44" s="19" t="s">
        <v>2375</v>
      </c>
      <c r="G44" s="19" t="n">
        <v>738834</v>
      </c>
      <c r="H44" s="19" t="n">
        <v>739337</v>
      </c>
      <c r="I44" s="19" t="s">
        <v>2376</v>
      </c>
      <c r="J44" s="19" t="n">
        <v>504</v>
      </c>
      <c r="K44" s="19" t="s">
        <v>2377</v>
      </c>
      <c r="L44" s="50" t="s">
        <v>772</v>
      </c>
      <c r="M44" s="19" t="s">
        <v>2378</v>
      </c>
    </row>
    <row r="45" customFormat="false" ht="15" hidden="false" customHeight="false" outlineLevel="0" collapsed="false">
      <c r="A45" s="19" t="s">
        <v>1514</v>
      </c>
      <c r="B45" s="19" t="n">
        <v>-1.778914142</v>
      </c>
      <c r="C45" s="21" t="n">
        <v>0.000164118</v>
      </c>
      <c r="D45" s="21" t="n">
        <v>0.006864334</v>
      </c>
      <c r="E45" s="48" t="s">
        <v>1514</v>
      </c>
      <c r="F45" s="19" t="s">
        <v>2375</v>
      </c>
      <c r="G45" s="19" t="n">
        <v>3515641</v>
      </c>
      <c r="H45" s="19" t="n">
        <v>3515907</v>
      </c>
      <c r="I45" s="19" t="s">
        <v>2378</v>
      </c>
      <c r="J45" s="19" t="n">
        <v>267</v>
      </c>
      <c r="K45" s="19" t="s">
        <v>2377</v>
      </c>
      <c r="L45" s="50" t="s">
        <v>1515</v>
      </c>
      <c r="M45" s="19" t="s">
        <v>2378</v>
      </c>
    </row>
    <row r="46" customFormat="false" ht="15" hidden="false" customHeight="false" outlineLevel="0" collapsed="false">
      <c r="A46" s="19" t="s">
        <v>2707</v>
      </c>
      <c r="B46" s="19" t="n">
        <v>-1.77021502</v>
      </c>
      <c r="C46" s="21" t="n">
        <v>0.038587011</v>
      </c>
      <c r="D46" s="21" t="n">
        <v>0.403481044</v>
      </c>
      <c r="E46" s="48" t="s">
        <v>2707</v>
      </c>
      <c r="F46" s="19" t="s">
        <v>2375</v>
      </c>
      <c r="G46" s="19" t="n">
        <v>473924</v>
      </c>
      <c r="H46" s="19" t="n">
        <v>474259</v>
      </c>
      <c r="I46" s="19" t="s">
        <v>2376</v>
      </c>
      <c r="J46" s="19" t="n">
        <v>336</v>
      </c>
      <c r="K46" s="19" t="s">
        <v>2377</v>
      </c>
      <c r="L46" s="50" t="s">
        <v>42</v>
      </c>
      <c r="M46" s="19" t="s">
        <v>2378</v>
      </c>
    </row>
    <row r="47" customFormat="false" ht="15" hidden="false" customHeight="false" outlineLevel="0" collapsed="false">
      <c r="A47" s="19" t="s">
        <v>1425</v>
      </c>
      <c r="B47" s="19" t="n">
        <v>-1.721493154</v>
      </c>
      <c r="C47" s="21" t="n">
        <v>2.65E-005</v>
      </c>
      <c r="D47" s="21" t="n">
        <v>0.00132243</v>
      </c>
      <c r="E47" s="48" t="s">
        <v>1425</v>
      </c>
      <c r="F47" s="19" t="s">
        <v>2375</v>
      </c>
      <c r="G47" s="19" t="n">
        <v>2467182</v>
      </c>
      <c r="H47" s="19" t="n">
        <v>2468735</v>
      </c>
      <c r="I47" s="19" t="s">
        <v>2376</v>
      </c>
      <c r="J47" s="19" t="n">
        <v>1554</v>
      </c>
      <c r="K47" s="19" t="s">
        <v>2377</v>
      </c>
      <c r="L47" s="50" t="s">
        <v>1426</v>
      </c>
      <c r="M47" s="19" t="s">
        <v>2378</v>
      </c>
    </row>
    <row r="48" customFormat="false" ht="15" hidden="false" customHeight="false" outlineLevel="0" collapsed="false">
      <c r="A48" s="19" t="s">
        <v>295</v>
      </c>
      <c r="B48" s="19" t="n">
        <v>-1.676879102</v>
      </c>
      <c r="C48" s="21" t="n">
        <v>0.023665132</v>
      </c>
      <c r="D48" s="21" t="n">
        <v>0.302930538</v>
      </c>
      <c r="E48" s="48" t="s">
        <v>295</v>
      </c>
      <c r="F48" s="19" t="s">
        <v>2375</v>
      </c>
      <c r="G48" s="19" t="n">
        <v>3386689</v>
      </c>
      <c r="H48" s="19" t="n">
        <v>3387051</v>
      </c>
      <c r="I48" s="19" t="s">
        <v>2378</v>
      </c>
      <c r="J48" s="19" t="n">
        <v>363</v>
      </c>
      <c r="K48" s="19" t="s">
        <v>2377</v>
      </c>
      <c r="L48" s="50" t="s">
        <v>42</v>
      </c>
      <c r="M48" s="19" t="s">
        <v>2378</v>
      </c>
    </row>
    <row r="49" customFormat="false" ht="15" hidden="false" customHeight="false" outlineLevel="0" collapsed="false">
      <c r="A49" s="19" t="s">
        <v>90</v>
      </c>
      <c r="B49" s="19" t="n">
        <v>-1.670773066</v>
      </c>
      <c r="C49" s="21" t="n">
        <v>0.000756466</v>
      </c>
      <c r="D49" s="21" t="n">
        <v>0.023256488</v>
      </c>
      <c r="E49" s="48" t="s">
        <v>90</v>
      </c>
      <c r="F49" s="19" t="s">
        <v>2375</v>
      </c>
      <c r="G49" s="19" t="n">
        <v>472329</v>
      </c>
      <c r="H49" s="19" t="n">
        <v>473903</v>
      </c>
      <c r="I49" s="19" t="s">
        <v>2376</v>
      </c>
      <c r="J49" s="19" t="n">
        <v>1575</v>
      </c>
      <c r="K49" s="19" t="s">
        <v>2377</v>
      </c>
      <c r="L49" s="50" t="s">
        <v>91</v>
      </c>
      <c r="M49" s="19" t="s">
        <v>2378</v>
      </c>
    </row>
    <row r="50" customFormat="false" ht="15" hidden="false" customHeight="false" outlineLevel="0" collapsed="false">
      <c r="A50" s="19" t="s">
        <v>107</v>
      </c>
      <c r="B50" s="19" t="n">
        <v>-1.627212119</v>
      </c>
      <c r="C50" s="21" t="n">
        <v>0.004989999</v>
      </c>
      <c r="D50" s="21" t="n">
        <v>0.100424486</v>
      </c>
      <c r="E50" s="48" t="s">
        <v>107</v>
      </c>
      <c r="F50" s="19" t="s">
        <v>2375</v>
      </c>
      <c r="G50" s="19" t="n">
        <v>793256</v>
      </c>
      <c r="H50" s="19" t="n">
        <v>793570</v>
      </c>
      <c r="I50" s="19" t="s">
        <v>2378</v>
      </c>
      <c r="J50" s="19" t="n">
        <v>315</v>
      </c>
      <c r="K50" s="19" t="s">
        <v>2377</v>
      </c>
      <c r="L50" s="50" t="s">
        <v>108</v>
      </c>
      <c r="M50" s="19" t="s">
        <v>2378</v>
      </c>
    </row>
    <row r="51" customFormat="false" ht="15" hidden="false" customHeight="false" outlineLevel="0" collapsed="false">
      <c r="A51" s="19" t="s">
        <v>2151</v>
      </c>
      <c r="B51" s="19" t="n">
        <v>-1.602385002</v>
      </c>
      <c r="C51" s="21" t="n">
        <v>2.7E-006</v>
      </c>
      <c r="D51" s="21" t="n">
        <v>0.000173702</v>
      </c>
      <c r="E51" s="48" t="s">
        <v>2151</v>
      </c>
      <c r="F51" s="19" t="s">
        <v>2375</v>
      </c>
      <c r="G51" s="19" t="n">
        <v>3425632</v>
      </c>
      <c r="H51" s="19" t="n">
        <v>3427089</v>
      </c>
      <c r="I51" s="19" t="s">
        <v>2378</v>
      </c>
      <c r="J51" s="19" t="n">
        <v>1458</v>
      </c>
      <c r="K51" s="19" t="s">
        <v>2377</v>
      </c>
      <c r="L51" s="50" t="s">
        <v>2152</v>
      </c>
      <c r="M51" s="19" t="s">
        <v>2378</v>
      </c>
    </row>
    <row r="52" customFormat="false" ht="15" hidden="false" customHeight="false" outlineLevel="0" collapsed="false">
      <c r="A52" s="19" t="s">
        <v>2040</v>
      </c>
      <c r="B52" s="19" t="n">
        <v>-1.601824418</v>
      </c>
      <c r="C52" s="21" t="n">
        <v>0.013443127</v>
      </c>
      <c r="D52" s="21" t="n">
        <v>0.212083013</v>
      </c>
      <c r="E52" s="48" t="s">
        <v>2040</v>
      </c>
      <c r="F52" s="19" t="s">
        <v>2375</v>
      </c>
      <c r="G52" s="19" t="n">
        <v>464796</v>
      </c>
      <c r="H52" s="19" t="n">
        <v>466064</v>
      </c>
      <c r="I52" s="19" t="s">
        <v>2376</v>
      </c>
      <c r="J52" s="19" t="n">
        <v>1269</v>
      </c>
      <c r="K52" s="19" t="s">
        <v>2377</v>
      </c>
      <c r="L52" s="50" t="s">
        <v>2041</v>
      </c>
      <c r="M52" s="19" t="s">
        <v>2378</v>
      </c>
    </row>
    <row r="53" customFormat="false" ht="15" hidden="false" customHeight="false" outlineLevel="0" collapsed="false">
      <c r="A53" s="19" t="s">
        <v>2772</v>
      </c>
      <c r="B53" s="19" t="n">
        <v>-1.592214768</v>
      </c>
      <c r="C53" s="21" t="n">
        <v>0.005401956</v>
      </c>
      <c r="D53" s="21" t="n">
        <v>0.107352683</v>
      </c>
      <c r="E53" s="48" t="s">
        <v>2772</v>
      </c>
      <c r="F53" s="19" t="s">
        <v>2375</v>
      </c>
      <c r="G53" s="19" t="n">
        <v>3117564</v>
      </c>
      <c r="H53" s="19" t="n">
        <v>3118739</v>
      </c>
      <c r="I53" s="19" t="s">
        <v>2378</v>
      </c>
      <c r="J53" s="19" t="n">
        <v>1176</v>
      </c>
      <c r="K53" s="19" t="s">
        <v>2377</v>
      </c>
      <c r="L53" s="50" t="s">
        <v>2773</v>
      </c>
      <c r="M53" s="19" t="s">
        <v>2378</v>
      </c>
    </row>
    <row r="54" customFormat="false" ht="15" hidden="false" customHeight="false" outlineLevel="0" collapsed="false">
      <c r="A54" s="19" t="s">
        <v>1745</v>
      </c>
      <c r="B54" s="19" t="n">
        <v>-1.572103856</v>
      </c>
      <c r="C54" s="21" t="n">
        <v>6.09E-005</v>
      </c>
      <c r="D54" s="21" t="n">
        <v>0.002882661</v>
      </c>
      <c r="E54" s="48" t="s">
        <v>1745</v>
      </c>
      <c r="F54" s="19" t="s">
        <v>2375</v>
      </c>
      <c r="G54" s="19" t="n">
        <v>551026</v>
      </c>
      <c r="H54" s="19" t="n">
        <v>551319</v>
      </c>
      <c r="I54" s="19" t="s">
        <v>2376</v>
      </c>
      <c r="J54" s="19" t="n">
        <v>294</v>
      </c>
      <c r="K54" s="19" t="s">
        <v>2377</v>
      </c>
      <c r="L54" s="50" t="s">
        <v>42</v>
      </c>
      <c r="M54" s="19" t="s">
        <v>2378</v>
      </c>
    </row>
    <row r="55" customFormat="false" ht="15" hidden="false" customHeight="false" outlineLevel="0" collapsed="false">
      <c r="A55" s="19" t="s">
        <v>1930</v>
      </c>
      <c r="B55" s="19" t="n">
        <v>-1.567472334</v>
      </c>
      <c r="C55" s="21" t="n">
        <v>2.32E-005</v>
      </c>
      <c r="D55" s="21" t="n">
        <v>0.001174533</v>
      </c>
      <c r="E55" s="48" t="s">
        <v>1930</v>
      </c>
      <c r="F55" s="19" t="s">
        <v>2375</v>
      </c>
      <c r="G55" s="19" t="n">
        <v>901760</v>
      </c>
      <c r="H55" s="19" t="n">
        <v>902575</v>
      </c>
      <c r="I55" s="19" t="s">
        <v>2376</v>
      </c>
      <c r="J55" s="19" t="n">
        <v>816</v>
      </c>
      <c r="K55" s="19" t="s">
        <v>2377</v>
      </c>
      <c r="L55" s="50" t="s">
        <v>1931</v>
      </c>
      <c r="M55" s="19" t="s">
        <v>2378</v>
      </c>
    </row>
    <row r="56" customFormat="false" ht="15" hidden="false" customHeight="false" outlineLevel="0" collapsed="false">
      <c r="A56" s="19" t="s">
        <v>2774</v>
      </c>
      <c r="B56" s="19" t="n">
        <v>-1.546799977</v>
      </c>
      <c r="C56" s="21" t="n">
        <v>0.017507595</v>
      </c>
      <c r="D56" s="21" t="n">
        <v>0.258093525</v>
      </c>
      <c r="E56" s="48" t="s">
        <v>2775</v>
      </c>
      <c r="F56" s="19" t="s">
        <v>2375</v>
      </c>
      <c r="G56" s="19" t="n">
        <v>2845935</v>
      </c>
      <c r="H56" s="19" t="n">
        <v>2846105</v>
      </c>
      <c r="I56" s="19" t="s">
        <v>2378</v>
      </c>
      <c r="J56" s="19" t="n">
        <v>171</v>
      </c>
      <c r="K56" s="19" t="s">
        <v>2377</v>
      </c>
      <c r="L56" s="50" t="s">
        <v>2776</v>
      </c>
      <c r="M56" s="19" t="s">
        <v>2378</v>
      </c>
    </row>
    <row r="57" customFormat="false" ht="15" hidden="false" customHeight="false" outlineLevel="0" collapsed="false">
      <c r="A57" s="19" t="s">
        <v>1997</v>
      </c>
      <c r="B57" s="19" t="n">
        <v>-1.508197557</v>
      </c>
      <c r="C57" s="21" t="n">
        <v>7.33E-008</v>
      </c>
      <c r="D57" s="21" t="n">
        <v>5.86E-006</v>
      </c>
      <c r="E57" s="48" t="s">
        <v>1997</v>
      </c>
      <c r="F57" s="19" t="s">
        <v>2375</v>
      </c>
      <c r="G57" s="19" t="n">
        <v>1692119</v>
      </c>
      <c r="H57" s="19" t="n">
        <v>1693027</v>
      </c>
      <c r="I57" s="19" t="s">
        <v>2376</v>
      </c>
      <c r="J57" s="19" t="n">
        <v>909</v>
      </c>
      <c r="K57" s="19" t="s">
        <v>2377</v>
      </c>
      <c r="L57" s="50" t="s">
        <v>1998</v>
      </c>
      <c r="M57" s="19" t="s">
        <v>2777</v>
      </c>
    </row>
    <row r="58" customFormat="false" ht="15" hidden="false" customHeight="false" outlineLevel="0" collapsed="false">
      <c r="A58" s="19" t="s">
        <v>2033</v>
      </c>
      <c r="B58" s="19" t="n">
        <v>-1.492157569</v>
      </c>
      <c r="C58" s="21" t="n">
        <v>4.16E-005</v>
      </c>
      <c r="D58" s="21" t="n">
        <v>0.00201989</v>
      </c>
      <c r="E58" s="48" t="s">
        <v>2033</v>
      </c>
      <c r="F58" s="19" t="s">
        <v>2375</v>
      </c>
      <c r="G58" s="19" t="n">
        <v>610377</v>
      </c>
      <c r="H58" s="19" t="n">
        <v>611825</v>
      </c>
      <c r="I58" s="19" t="s">
        <v>2376</v>
      </c>
      <c r="J58" s="19" t="n">
        <v>1449</v>
      </c>
      <c r="K58" s="19" t="s">
        <v>2377</v>
      </c>
      <c r="L58" s="50" t="s">
        <v>2034</v>
      </c>
      <c r="M58" s="19" t="s">
        <v>2378</v>
      </c>
    </row>
    <row r="59" customFormat="false" ht="15" hidden="false" customHeight="false" outlineLevel="0" collapsed="false">
      <c r="A59" s="19" t="s">
        <v>348</v>
      </c>
      <c r="B59" s="19" t="n">
        <v>-1.481865393</v>
      </c>
      <c r="C59" s="21" t="n">
        <v>0.000132781</v>
      </c>
      <c r="D59" s="21" t="n">
        <v>0.005754394</v>
      </c>
      <c r="E59" s="48" t="s">
        <v>348</v>
      </c>
      <c r="F59" s="19" t="s">
        <v>2375</v>
      </c>
      <c r="G59" s="19" t="n">
        <v>3387067</v>
      </c>
      <c r="H59" s="19" t="n">
        <v>3388737</v>
      </c>
      <c r="I59" s="19" t="s">
        <v>2378</v>
      </c>
      <c r="J59" s="19" t="n">
        <v>1671</v>
      </c>
      <c r="K59" s="19" t="s">
        <v>2377</v>
      </c>
      <c r="L59" s="50" t="s">
        <v>349</v>
      </c>
      <c r="M59" s="19" t="s">
        <v>2378</v>
      </c>
    </row>
    <row r="60" customFormat="false" ht="15" hidden="false" customHeight="false" outlineLevel="0" collapsed="false">
      <c r="A60" s="19" t="s">
        <v>2059</v>
      </c>
      <c r="B60" s="19" t="n">
        <v>-1.46302607</v>
      </c>
      <c r="C60" s="21" t="n">
        <v>1.95E-006</v>
      </c>
      <c r="D60" s="21" t="n">
        <v>0.000132308</v>
      </c>
      <c r="E60" s="48" t="s">
        <v>2059</v>
      </c>
      <c r="F60" s="19" t="s">
        <v>2375</v>
      </c>
      <c r="G60" s="19" t="n">
        <v>438259</v>
      </c>
      <c r="H60" s="19" t="n">
        <v>439017</v>
      </c>
      <c r="I60" s="19" t="s">
        <v>2376</v>
      </c>
      <c r="J60" s="19" t="n">
        <v>759</v>
      </c>
      <c r="K60" s="19" t="s">
        <v>2377</v>
      </c>
      <c r="L60" s="50" t="s">
        <v>2060</v>
      </c>
      <c r="M60" s="19" t="s">
        <v>2378</v>
      </c>
    </row>
    <row r="61" customFormat="false" ht="15" hidden="false" customHeight="false" outlineLevel="0" collapsed="false">
      <c r="A61" s="19" t="s">
        <v>1863</v>
      </c>
      <c r="B61" s="19" t="n">
        <v>-1.460419625</v>
      </c>
      <c r="C61" s="21" t="n">
        <v>8.91E-007</v>
      </c>
      <c r="D61" s="21" t="n">
        <v>6.28E-005</v>
      </c>
      <c r="E61" s="48" t="s">
        <v>1863</v>
      </c>
      <c r="F61" s="19" t="s">
        <v>2375</v>
      </c>
      <c r="G61" s="19" t="n">
        <v>172827</v>
      </c>
      <c r="H61" s="19" t="n">
        <v>174317</v>
      </c>
      <c r="I61" s="19" t="s">
        <v>2376</v>
      </c>
      <c r="J61" s="19" t="n">
        <v>1491</v>
      </c>
      <c r="K61" s="19" t="s">
        <v>2377</v>
      </c>
      <c r="L61" s="50" t="s">
        <v>1864</v>
      </c>
      <c r="M61" s="19" t="s">
        <v>2378</v>
      </c>
    </row>
    <row r="62" customFormat="false" ht="15" hidden="false" customHeight="false" outlineLevel="0" collapsed="false">
      <c r="A62" s="19" t="s">
        <v>2778</v>
      </c>
      <c r="B62" s="19" t="n">
        <v>-1.423679805</v>
      </c>
      <c r="C62" s="21" t="n">
        <v>0.049754577</v>
      </c>
      <c r="D62" s="21" t="n">
        <v>0.463645628</v>
      </c>
      <c r="E62" s="48" t="s">
        <v>2778</v>
      </c>
      <c r="F62" s="19" t="s">
        <v>2375</v>
      </c>
      <c r="G62" s="19" t="n">
        <v>2457632</v>
      </c>
      <c r="H62" s="19" t="n">
        <v>2458894</v>
      </c>
      <c r="I62" s="19" t="s">
        <v>2378</v>
      </c>
      <c r="J62" s="19" t="n">
        <v>1263</v>
      </c>
      <c r="K62" s="19" t="s">
        <v>2377</v>
      </c>
      <c r="L62" s="50" t="s">
        <v>657</v>
      </c>
      <c r="M62" s="19" t="s">
        <v>2779</v>
      </c>
    </row>
    <row r="63" customFormat="false" ht="15" hidden="false" customHeight="false" outlineLevel="0" collapsed="false">
      <c r="A63" s="19" t="s">
        <v>1472</v>
      </c>
      <c r="B63" s="19" t="n">
        <v>-1.417947938</v>
      </c>
      <c r="C63" s="21" t="n">
        <v>0.00049389</v>
      </c>
      <c r="D63" s="21" t="n">
        <v>0.016603019</v>
      </c>
      <c r="E63" s="48" t="s">
        <v>1472</v>
      </c>
      <c r="F63" s="19" t="s">
        <v>2375</v>
      </c>
      <c r="G63" s="19" t="n">
        <v>1765014</v>
      </c>
      <c r="H63" s="19" t="n">
        <v>1765433</v>
      </c>
      <c r="I63" s="19" t="s">
        <v>2378</v>
      </c>
      <c r="J63" s="19" t="n">
        <v>420</v>
      </c>
      <c r="K63" s="19" t="s">
        <v>2377</v>
      </c>
      <c r="L63" s="50" t="s">
        <v>42</v>
      </c>
      <c r="M63" s="19" t="s">
        <v>2378</v>
      </c>
    </row>
    <row r="64" customFormat="false" ht="15" hidden="false" customHeight="false" outlineLevel="0" collapsed="false">
      <c r="A64" s="19" t="s">
        <v>435</v>
      </c>
      <c r="B64" s="19" t="n">
        <v>-1.383551605</v>
      </c>
      <c r="C64" s="21" t="n">
        <v>0.024068997</v>
      </c>
      <c r="D64" s="21" t="n">
        <v>0.3059229</v>
      </c>
      <c r="E64" s="48" t="s">
        <v>435</v>
      </c>
      <c r="F64" s="19" t="s">
        <v>2375</v>
      </c>
      <c r="G64" s="19" t="n">
        <v>3524334</v>
      </c>
      <c r="H64" s="19" t="n">
        <v>3524657</v>
      </c>
      <c r="I64" s="19" t="s">
        <v>2378</v>
      </c>
      <c r="J64" s="19" t="n">
        <v>324</v>
      </c>
      <c r="K64" s="19" t="s">
        <v>2377</v>
      </c>
      <c r="L64" s="50" t="s">
        <v>436</v>
      </c>
      <c r="M64" s="19" t="s">
        <v>2378</v>
      </c>
    </row>
    <row r="65" customFormat="false" ht="15" hidden="false" customHeight="false" outlineLevel="0" collapsed="false">
      <c r="A65" s="19" t="s">
        <v>1174</v>
      </c>
      <c r="B65" s="19" t="n">
        <v>-1.378902942</v>
      </c>
      <c r="C65" s="21" t="n">
        <v>6.88E-007</v>
      </c>
      <c r="D65" s="21" t="n">
        <v>5.16E-005</v>
      </c>
      <c r="E65" s="48" t="s">
        <v>1174</v>
      </c>
      <c r="F65" s="19" t="s">
        <v>2375</v>
      </c>
      <c r="G65" s="19" t="n">
        <v>3050580</v>
      </c>
      <c r="H65" s="19" t="n">
        <v>3051617</v>
      </c>
      <c r="I65" s="19" t="s">
        <v>2378</v>
      </c>
      <c r="J65" s="19" t="n">
        <v>1038</v>
      </c>
      <c r="K65" s="19" t="s">
        <v>2377</v>
      </c>
      <c r="L65" s="50" t="s">
        <v>1175</v>
      </c>
      <c r="M65" s="19" t="s">
        <v>2780</v>
      </c>
    </row>
    <row r="66" customFormat="false" ht="15" hidden="false" customHeight="false" outlineLevel="0" collapsed="false">
      <c r="A66" s="19" t="s">
        <v>2149</v>
      </c>
      <c r="B66" s="19" t="n">
        <v>-1.375888303</v>
      </c>
      <c r="C66" s="21" t="n">
        <v>0.000347802</v>
      </c>
      <c r="D66" s="21" t="n">
        <v>0.012765754</v>
      </c>
      <c r="E66" s="48" t="s">
        <v>2781</v>
      </c>
      <c r="F66" s="19" t="s">
        <v>2375</v>
      </c>
      <c r="G66" s="19" t="n">
        <v>618684</v>
      </c>
      <c r="H66" s="19" t="n">
        <v>619172</v>
      </c>
      <c r="I66" s="19" t="s">
        <v>2376</v>
      </c>
      <c r="J66" s="19" t="n">
        <v>489</v>
      </c>
      <c r="K66" s="19" t="s">
        <v>2377</v>
      </c>
      <c r="L66" s="50" t="s">
        <v>2150</v>
      </c>
      <c r="M66" s="19" t="s">
        <v>2378</v>
      </c>
    </row>
    <row r="67" customFormat="false" ht="15" hidden="false" customHeight="false" outlineLevel="0" collapsed="false">
      <c r="A67" s="19" t="s">
        <v>2782</v>
      </c>
      <c r="B67" s="19" t="n">
        <v>-1.366244589</v>
      </c>
      <c r="C67" s="21" t="n">
        <v>2.02E-006</v>
      </c>
      <c r="D67" s="21" t="n">
        <v>0.000134368</v>
      </c>
      <c r="E67" s="48" t="s">
        <v>2782</v>
      </c>
      <c r="F67" s="19" t="s">
        <v>2375</v>
      </c>
      <c r="G67" s="19" t="n">
        <v>614378</v>
      </c>
      <c r="H67" s="19" t="n">
        <v>615703</v>
      </c>
      <c r="I67" s="19" t="s">
        <v>2376</v>
      </c>
      <c r="J67" s="19" t="n">
        <v>1326</v>
      </c>
      <c r="K67" s="19" t="s">
        <v>2377</v>
      </c>
      <c r="L67" s="50" t="s">
        <v>1194</v>
      </c>
      <c r="M67" s="19" t="s">
        <v>2378</v>
      </c>
    </row>
    <row r="68" customFormat="false" ht="15" hidden="false" customHeight="false" outlineLevel="0" collapsed="false">
      <c r="A68" s="19" t="s">
        <v>2019</v>
      </c>
      <c r="B68" s="19" t="n">
        <v>-1.342857133</v>
      </c>
      <c r="C68" s="21" t="n">
        <v>1.82E-005</v>
      </c>
      <c r="D68" s="21" t="n">
        <v>0.001006162</v>
      </c>
      <c r="E68" s="48" t="s">
        <v>2019</v>
      </c>
      <c r="F68" s="19" t="s">
        <v>2375</v>
      </c>
      <c r="G68" s="19" t="n">
        <v>427728</v>
      </c>
      <c r="H68" s="19" t="n">
        <v>429170</v>
      </c>
      <c r="I68" s="19" t="s">
        <v>2376</v>
      </c>
      <c r="J68" s="19" t="n">
        <v>1443</v>
      </c>
      <c r="K68" s="19" t="s">
        <v>2377</v>
      </c>
      <c r="L68" s="50" t="s">
        <v>2020</v>
      </c>
      <c r="M68" s="19" t="s">
        <v>2677</v>
      </c>
    </row>
    <row r="69" customFormat="false" ht="15" hidden="false" customHeight="false" outlineLevel="0" collapsed="false">
      <c r="A69" s="19" t="s">
        <v>1428</v>
      </c>
      <c r="B69" s="19" t="n">
        <v>-1.331307178</v>
      </c>
      <c r="C69" s="21" t="n">
        <v>0.000534819</v>
      </c>
      <c r="D69" s="21" t="n">
        <v>0.017649037</v>
      </c>
      <c r="E69" s="48" t="s">
        <v>1428</v>
      </c>
      <c r="F69" s="19" t="s">
        <v>2375</v>
      </c>
      <c r="G69" s="19" t="n">
        <v>2102551</v>
      </c>
      <c r="H69" s="19" t="n">
        <v>2102694</v>
      </c>
      <c r="I69" s="19" t="s">
        <v>2378</v>
      </c>
      <c r="J69" s="19" t="n">
        <v>144</v>
      </c>
      <c r="K69" s="19" t="s">
        <v>2377</v>
      </c>
      <c r="L69" s="50" t="s">
        <v>42</v>
      </c>
      <c r="M69" s="19" t="s">
        <v>2378</v>
      </c>
    </row>
    <row r="70" customFormat="false" ht="15" hidden="false" customHeight="false" outlineLevel="0" collapsed="false">
      <c r="A70" s="19" t="s">
        <v>1746</v>
      </c>
      <c r="B70" s="19" t="n">
        <v>-1.32352994</v>
      </c>
      <c r="C70" s="21" t="n">
        <v>7.87E-007</v>
      </c>
      <c r="D70" s="21" t="n">
        <v>5.78E-005</v>
      </c>
      <c r="E70" s="48" t="s">
        <v>1746</v>
      </c>
      <c r="F70" s="19" t="s">
        <v>2375</v>
      </c>
      <c r="G70" s="19" t="n">
        <v>1164875</v>
      </c>
      <c r="H70" s="19" t="n">
        <v>1165987</v>
      </c>
      <c r="I70" s="19" t="s">
        <v>2378</v>
      </c>
      <c r="J70" s="19" t="n">
        <v>1113</v>
      </c>
      <c r="K70" s="19" t="s">
        <v>2377</v>
      </c>
      <c r="L70" s="50" t="s">
        <v>1747</v>
      </c>
      <c r="M70" s="19" t="s">
        <v>2783</v>
      </c>
    </row>
    <row r="71" customFormat="false" ht="15" hidden="false" customHeight="false" outlineLevel="0" collapsed="false">
      <c r="A71" s="19" t="s">
        <v>706</v>
      </c>
      <c r="B71" s="19" t="n">
        <v>-1.317608637</v>
      </c>
      <c r="C71" s="21" t="n">
        <v>0.005835408</v>
      </c>
      <c r="D71" s="21" t="n">
        <v>0.115329466</v>
      </c>
      <c r="E71" s="48" t="s">
        <v>706</v>
      </c>
      <c r="F71" s="19" t="s">
        <v>2375</v>
      </c>
      <c r="G71" s="19" t="n">
        <v>3628568</v>
      </c>
      <c r="H71" s="19" t="n">
        <v>3630247</v>
      </c>
      <c r="I71" s="19" t="s">
        <v>2378</v>
      </c>
      <c r="J71" s="19" t="n">
        <v>1680</v>
      </c>
      <c r="K71" s="19" t="s">
        <v>2377</v>
      </c>
      <c r="L71" s="50" t="s">
        <v>707</v>
      </c>
      <c r="M71" s="19" t="s">
        <v>2378</v>
      </c>
    </row>
    <row r="72" customFormat="false" ht="15" hidden="false" customHeight="false" outlineLevel="0" collapsed="false">
      <c r="A72" s="19" t="s">
        <v>591</v>
      </c>
      <c r="B72" s="19" t="n">
        <v>-1.305804284</v>
      </c>
      <c r="C72" s="21" t="n">
        <v>0.008872625</v>
      </c>
      <c r="D72" s="21" t="n">
        <v>0.160894697</v>
      </c>
      <c r="E72" s="48" t="s">
        <v>591</v>
      </c>
      <c r="F72" s="19" t="s">
        <v>2375</v>
      </c>
      <c r="G72" s="19" t="n">
        <v>3627468</v>
      </c>
      <c r="H72" s="19" t="n">
        <v>3628007</v>
      </c>
      <c r="I72" s="19" t="s">
        <v>2378</v>
      </c>
      <c r="J72" s="19" t="n">
        <v>540</v>
      </c>
      <c r="K72" s="19" t="s">
        <v>2377</v>
      </c>
      <c r="L72" s="50" t="s">
        <v>592</v>
      </c>
      <c r="M72" s="19" t="s">
        <v>2378</v>
      </c>
    </row>
    <row r="73" customFormat="false" ht="15" hidden="false" customHeight="false" outlineLevel="0" collapsed="false">
      <c r="A73" s="19" t="s">
        <v>1032</v>
      </c>
      <c r="B73" s="19" t="n">
        <v>-1.294793396</v>
      </c>
      <c r="C73" s="21" t="n">
        <v>8.07E-007</v>
      </c>
      <c r="D73" s="21" t="n">
        <v>5.8E-005</v>
      </c>
      <c r="E73" s="48" t="s">
        <v>1032</v>
      </c>
      <c r="F73" s="19" t="s">
        <v>2375</v>
      </c>
      <c r="G73" s="19" t="n">
        <v>3675737</v>
      </c>
      <c r="H73" s="19" t="n">
        <v>3677032</v>
      </c>
      <c r="I73" s="19" t="s">
        <v>2378</v>
      </c>
      <c r="J73" s="19" t="n">
        <v>1296</v>
      </c>
      <c r="K73" s="19" t="s">
        <v>2377</v>
      </c>
      <c r="L73" s="50" t="s">
        <v>1033</v>
      </c>
      <c r="M73" s="19" t="s">
        <v>2378</v>
      </c>
    </row>
    <row r="74" customFormat="false" ht="15" hidden="false" customHeight="false" outlineLevel="0" collapsed="false">
      <c r="A74" s="19" t="s">
        <v>2104</v>
      </c>
      <c r="B74" s="19" t="n">
        <v>-1.264765299</v>
      </c>
      <c r="C74" s="21" t="n">
        <v>1.97E-005</v>
      </c>
      <c r="D74" s="21" t="n">
        <v>0.001040682</v>
      </c>
      <c r="E74" s="48" t="s">
        <v>2104</v>
      </c>
      <c r="F74" s="19" t="s">
        <v>2375</v>
      </c>
      <c r="G74" s="19" t="n">
        <v>2073106</v>
      </c>
      <c r="H74" s="19" t="n">
        <v>2073726</v>
      </c>
      <c r="I74" s="19" t="s">
        <v>2378</v>
      </c>
      <c r="J74" s="19" t="n">
        <v>621</v>
      </c>
      <c r="K74" s="19" t="s">
        <v>2377</v>
      </c>
      <c r="L74" s="50" t="s">
        <v>2105</v>
      </c>
      <c r="M74" s="19" t="s">
        <v>2378</v>
      </c>
    </row>
    <row r="75" customFormat="false" ht="15" hidden="false" customHeight="false" outlineLevel="0" collapsed="false">
      <c r="A75" s="19" t="s">
        <v>2084</v>
      </c>
      <c r="B75" s="19" t="n">
        <v>-1.259022871</v>
      </c>
      <c r="C75" s="21" t="n">
        <v>0.031446168</v>
      </c>
      <c r="D75" s="21" t="n">
        <v>0.361379764</v>
      </c>
      <c r="E75" s="48" t="s">
        <v>2084</v>
      </c>
      <c r="F75" s="19" t="s">
        <v>2375</v>
      </c>
      <c r="G75" s="19" t="n">
        <v>1699957</v>
      </c>
      <c r="H75" s="19" t="n">
        <v>1700187</v>
      </c>
      <c r="I75" s="19" t="s">
        <v>2376</v>
      </c>
      <c r="J75" s="19" t="n">
        <v>231</v>
      </c>
      <c r="K75" s="19" t="s">
        <v>2377</v>
      </c>
      <c r="L75" s="50" t="s">
        <v>2085</v>
      </c>
      <c r="M75" s="19" t="s">
        <v>2378</v>
      </c>
    </row>
    <row r="76" customFormat="false" ht="15" hidden="false" customHeight="false" outlineLevel="0" collapsed="false">
      <c r="A76" s="19" t="s">
        <v>1718</v>
      </c>
      <c r="B76" s="19" t="n">
        <v>-1.229005342</v>
      </c>
      <c r="C76" s="21" t="n">
        <v>0.000901492</v>
      </c>
      <c r="D76" s="21" t="n">
        <v>0.027249308</v>
      </c>
      <c r="E76" s="48" t="s">
        <v>1718</v>
      </c>
      <c r="F76" s="19" t="s">
        <v>2375</v>
      </c>
      <c r="G76" s="19" t="n">
        <v>291221</v>
      </c>
      <c r="H76" s="19" t="n">
        <v>292843</v>
      </c>
      <c r="I76" s="19" t="s">
        <v>2376</v>
      </c>
      <c r="J76" s="19" t="n">
        <v>1623</v>
      </c>
      <c r="K76" s="19" t="s">
        <v>2377</v>
      </c>
      <c r="L76" s="50" t="s">
        <v>1719</v>
      </c>
      <c r="M76" s="19" t="s">
        <v>2378</v>
      </c>
    </row>
    <row r="77" customFormat="false" ht="15" hidden="false" customHeight="false" outlineLevel="0" collapsed="false">
      <c r="A77" s="19" t="s">
        <v>233</v>
      </c>
      <c r="B77" s="19" t="n">
        <v>-1.227668479</v>
      </c>
      <c r="C77" s="21" t="n">
        <v>0.029840889</v>
      </c>
      <c r="D77" s="21" t="n">
        <v>0.348498957</v>
      </c>
      <c r="E77" s="48" t="s">
        <v>233</v>
      </c>
      <c r="F77" s="19" t="s">
        <v>2375</v>
      </c>
      <c r="G77" s="19" t="n">
        <v>339987</v>
      </c>
      <c r="H77" s="19" t="n">
        <v>340856</v>
      </c>
      <c r="I77" s="19" t="s">
        <v>2376</v>
      </c>
      <c r="J77" s="19" t="n">
        <v>870</v>
      </c>
      <c r="K77" s="19" t="s">
        <v>2377</v>
      </c>
      <c r="L77" s="50" t="s">
        <v>234</v>
      </c>
      <c r="M77" s="19" t="s">
        <v>2676</v>
      </c>
    </row>
    <row r="78" customFormat="false" ht="15" hidden="false" customHeight="false" outlineLevel="0" collapsed="false">
      <c r="A78" s="19" t="s">
        <v>1767</v>
      </c>
      <c r="B78" s="19" t="n">
        <v>-1.180157277</v>
      </c>
      <c r="C78" s="21" t="n">
        <v>0.000122639</v>
      </c>
      <c r="D78" s="21" t="n">
        <v>0.00537968</v>
      </c>
      <c r="E78" s="48" t="s">
        <v>1767</v>
      </c>
      <c r="F78" s="19" t="s">
        <v>2375</v>
      </c>
      <c r="G78" s="19" t="n">
        <v>485826</v>
      </c>
      <c r="H78" s="19" t="n">
        <v>487067</v>
      </c>
      <c r="I78" s="19" t="s">
        <v>2376</v>
      </c>
      <c r="J78" s="19" t="n">
        <v>1242</v>
      </c>
      <c r="K78" s="19" t="s">
        <v>2377</v>
      </c>
      <c r="L78" s="50" t="s">
        <v>1768</v>
      </c>
      <c r="M78" s="19" t="s">
        <v>2410</v>
      </c>
    </row>
    <row r="79" customFormat="false" ht="15" hidden="false" customHeight="false" outlineLevel="0" collapsed="false">
      <c r="A79" s="19" t="s">
        <v>1565</v>
      </c>
      <c r="B79" s="19" t="n">
        <v>-1.177850961</v>
      </c>
      <c r="C79" s="21" t="n">
        <v>0.012574021</v>
      </c>
      <c r="D79" s="21" t="n">
        <v>0.207282714</v>
      </c>
      <c r="E79" s="48" t="s">
        <v>1565</v>
      </c>
      <c r="F79" s="19" t="s">
        <v>2375</v>
      </c>
      <c r="G79" s="19" t="n">
        <v>3464307</v>
      </c>
      <c r="H79" s="19" t="n">
        <v>3465071</v>
      </c>
      <c r="I79" s="19" t="s">
        <v>2378</v>
      </c>
      <c r="J79" s="19" t="n">
        <v>765</v>
      </c>
      <c r="K79" s="19" t="s">
        <v>2377</v>
      </c>
      <c r="L79" s="50" t="s">
        <v>1566</v>
      </c>
      <c r="M79" s="19" t="s">
        <v>2378</v>
      </c>
    </row>
    <row r="80" customFormat="false" ht="15" hidden="false" customHeight="false" outlineLevel="0" collapsed="false">
      <c r="A80" s="19" t="s">
        <v>1193</v>
      </c>
      <c r="B80" s="19" t="n">
        <v>-1.174500207</v>
      </c>
      <c r="C80" s="21" t="n">
        <v>0.003960561</v>
      </c>
      <c r="D80" s="21" t="n">
        <v>0.084296681</v>
      </c>
      <c r="E80" s="48" t="s">
        <v>1193</v>
      </c>
      <c r="F80" s="19" t="s">
        <v>2375</v>
      </c>
      <c r="G80" s="19" t="n">
        <v>2666655</v>
      </c>
      <c r="H80" s="19" t="n">
        <v>2667953</v>
      </c>
      <c r="I80" s="19" t="s">
        <v>2376</v>
      </c>
      <c r="J80" s="19" t="n">
        <v>1299</v>
      </c>
      <c r="K80" s="19" t="s">
        <v>2377</v>
      </c>
      <c r="L80" s="50" t="s">
        <v>1194</v>
      </c>
      <c r="M80" s="19" t="s">
        <v>2378</v>
      </c>
    </row>
    <row r="81" customFormat="false" ht="15" hidden="false" customHeight="false" outlineLevel="0" collapsed="false">
      <c r="A81" s="19" t="s">
        <v>1970</v>
      </c>
      <c r="B81" s="19" t="n">
        <v>-1.171874012</v>
      </c>
      <c r="C81" s="21" t="n">
        <v>0.019594104</v>
      </c>
      <c r="D81" s="21" t="n">
        <v>0.271159215</v>
      </c>
      <c r="E81" s="48" t="s">
        <v>2374</v>
      </c>
      <c r="F81" s="19" t="s">
        <v>2375</v>
      </c>
      <c r="G81" s="19" t="n">
        <v>1171010</v>
      </c>
      <c r="H81" s="19" t="n">
        <v>1171882</v>
      </c>
      <c r="I81" s="19" t="s">
        <v>2376</v>
      </c>
      <c r="J81" s="19" t="n">
        <v>873</v>
      </c>
      <c r="K81" s="19" t="s">
        <v>2377</v>
      </c>
      <c r="L81" s="49" t="s">
        <v>1280</v>
      </c>
      <c r="M81" s="19" t="s">
        <v>2378</v>
      </c>
    </row>
    <row r="82" customFormat="false" ht="15" hidden="false" customHeight="false" outlineLevel="0" collapsed="false">
      <c r="A82" s="19" t="s">
        <v>1149</v>
      </c>
      <c r="B82" s="19" t="n">
        <v>-1.158936418</v>
      </c>
      <c r="C82" s="21" t="n">
        <v>0.001102155</v>
      </c>
      <c r="D82" s="21" t="n">
        <v>0.032231304</v>
      </c>
      <c r="E82" s="48" t="s">
        <v>1149</v>
      </c>
      <c r="F82" s="19" t="s">
        <v>2375</v>
      </c>
      <c r="G82" s="19" t="n">
        <v>2240714</v>
      </c>
      <c r="H82" s="19" t="n">
        <v>2240857</v>
      </c>
      <c r="I82" s="19" t="s">
        <v>2378</v>
      </c>
      <c r="J82" s="19" t="n">
        <v>144</v>
      </c>
      <c r="K82" s="19" t="s">
        <v>2377</v>
      </c>
      <c r="L82" s="50" t="s">
        <v>1150</v>
      </c>
      <c r="M82" s="19" t="s">
        <v>2378</v>
      </c>
    </row>
    <row r="83" customFormat="false" ht="15" hidden="false" customHeight="false" outlineLevel="0" collapsed="false">
      <c r="A83" s="19" t="s">
        <v>181</v>
      </c>
      <c r="B83" s="19" t="n">
        <v>-1.144781762</v>
      </c>
      <c r="C83" s="21" t="n">
        <v>0.013790421</v>
      </c>
      <c r="D83" s="21" t="n">
        <v>0.216611977</v>
      </c>
      <c r="E83" s="48" t="s">
        <v>181</v>
      </c>
      <c r="F83" s="19" t="s">
        <v>2375</v>
      </c>
      <c r="G83" s="19" t="n">
        <v>3753354</v>
      </c>
      <c r="H83" s="19" t="n">
        <v>3753617</v>
      </c>
      <c r="I83" s="19" t="s">
        <v>2376</v>
      </c>
      <c r="J83" s="19" t="n">
        <v>264</v>
      </c>
      <c r="K83" s="19" t="s">
        <v>2377</v>
      </c>
      <c r="L83" s="50" t="s">
        <v>182</v>
      </c>
      <c r="M83" s="19" t="s">
        <v>2378</v>
      </c>
    </row>
    <row r="84" customFormat="false" ht="15" hidden="false" customHeight="false" outlineLevel="0" collapsed="false">
      <c r="A84" s="19" t="s">
        <v>2046</v>
      </c>
      <c r="B84" s="19" t="n">
        <v>-1.141221231</v>
      </c>
      <c r="C84" s="21" t="n">
        <v>0.00068062</v>
      </c>
      <c r="D84" s="21" t="n">
        <v>0.021439977</v>
      </c>
      <c r="E84" s="48" t="s">
        <v>2046</v>
      </c>
      <c r="F84" s="19" t="s">
        <v>2375</v>
      </c>
      <c r="G84" s="19" t="n">
        <v>429266</v>
      </c>
      <c r="H84" s="19" t="n">
        <v>429700</v>
      </c>
      <c r="I84" s="19" t="s">
        <v>2376</v>
      </c>
      <c r="J84" s="19" t="n">
        <v>435</v>
      </c>
      <c r="K84" s="19" t="s">
        <v>2377</v>
      </c>
      <c r="L84" s="50" t="s">
        <v>836</v>
      </c>
      <c r="M84" s="19" t="s">
        <v>2663</v>
      </c>
    </row>
    <row r="85" customFormat="false" ht="15" hidden="false" customHeight="false" outlineLevel="0" collapsed="false">
      <c r="A85" s="19" t="s">
        <v>1469</v>
      </c>
      <c r="B85" s="19" t="n">
        <v>-1.125940922</v>
      </c>
      <c r="C85" s="21" t="n">
        <v>0.01565773</v>
      </c>
      <c r="D85" s="21" t="n">
        <v>0.238647687</v>
      </c>
      <c r="E85" s="48" t="s">
        <v>1469</v>
      </c>
      <c r="F85" s="19" t="s">
        <v>2375</v>
      </c>
      <c r="G85" s="19" t="n">
        <v>3226804</v>
      </c>
      <c r="H85" s="19" t="n">
        <v>3227775</v>
      </c>
      <c r="I85" s="19" t="s">
        <v>2378</v>
      </c>
      <c r="J85" s="19" t="n">
        <v>972</v>
      </c>
      <c r="K85" s="19" t="s">
        <v>2377</v>
      </c>
      <c r="L85" s="50" t="s">
        <v>1334</v>
      </c>
      <c r="M85" s="19" t="s">
        <v>2676</v>
      </c>
    </row>
    <row r="86" customFormat="false" ht="15" hidden="false" customHeight="false" outlineLevel="0" collapsed="false">
      <c r="A86" s="19" t="s">
        <v>469</v>
      </c>
      <c r="B86" s="19" t="n">
        <v>-1.120640791</v>
      </c>
      <c r="C86" s="21" t="n">
        <v>0.002604448</v>
      </c>
      <c r="D86" s="21" t="n">
        <v>0.063298654</v>
      </c>
      <c r="E86" s="48" t="s">
        <v>469</v>
      </c>
      <c r="F86" s="19" t="s">
        <v>2375</v>
      </c>
      <c r="G86" s="19" t="n">
        <v>488983</v>
      </c>
      <c r="H86" s="19" t="n">
        <v>489318</v>
      </c>
      <c r="I86" s="19" t="s">
        <v>2376</v>
      </c>
      <c r="J86" s="19" t="n">
        <v>336</v>
      </c>
      <c r="K86" s="19" t="s">
        <v>2377</v>
      </c>
      <c r="L86" s="50" t="s">
        <v>42</v>
      </c>
      <c r="M86" s="19" t="s">
        <v>2378</v>
      </c>
    </row>
    <row r="87" customFormat="false" ht="15" hidden="false" customHeight="false" outlineLevel="0" collapsed="false">
      <c r="A87" s="19" t="s">
        <v>2055</v>
      </c>
      <c r="B87" s="19" t="n">
        <v>-1.119982326</v>
      </c>
      <c r="C87" s="21" t="n">
        <v>0.000234343</v>
      </c>
      <c r="D87" s="21" t="n">
        <v>0.009162292</v>
      </c>
      <c r="E87" s="48" t="s">
        <v>2055</v>
      </c>
      <c r="F87" s="19" t="s">
        <v>2375</v>
      </c>
      <c r="G87" s="19" t="n">
        <v>2829819</v>
      </c>
      <c r="H87" s="19" t="n">
        <v>2830901</v>
      </c>
      <c r="I87" s="19" t="s">
        <v>2376</v>
      </c>
      <c r="J87" s="19" t="n">
        <v>1083</v>
      </c>
      <c r="K87" s="19" t="s">
        <v>2377</v>
      </c>
      <c r="L87" s="50" t="s">
        <v>2056</v>
      </c>
      <c r="M87" s="19" t="s">
        <v>2378</v>
      </c>
    </row>
    <row r="88" customFormat="false" ht="15" hidden="false" customHeight="false" outlineLevel="0" collapsed="false">
      <c r="A88" s="19" t="s">
        <v>1877</v>
      </c>
      <c r="B88" s="19" t="n">
        <v>-1.109846103</v>
      </c>
      <c r="C88" s="21" t="n">
        <v>0.002591498</v>
      </c>
      <c r="D88" s="21" t="n">
        <v>0.063298654</v>
      </c>
      <c r="E88" s="48" t="s">
        <v>2784</v>
      </c>
      <c r="F88" s="19" t="s">
        <v>2375</v>
      </c>
      <c r="G88" s="19" t="n">
        <v>3477124</v>
      </c>
      <c r="H88" s="19" t="n">
        <v>3478473</v>
      </c>
      <c r="I88" s="19" t="s">
        <v>2378</v>
      </c>
      <c r="J88" s="19" t="n">
        <v>1350</v>
      </c>
      <c r="K88" s="19" t="s">
        <v>2377</v>
      </c>
      <c r="L88" s="50" t="s">
        <v>1878</v>
      </c>
      <c r="M88" s="19" t="s">
        <v>2378</v>
      </c>
    </row>
    <row r="89" customFormat="false" ht="15" hidden="false" customHeight="false" outlineLevel="0" collapsed="false">
      <c r="A89" s="19" t="s">
        <v>50</v>
      </c>
      <c r="B89" s="19" t="n">
        <v>-1.096812902</v>
      </c>
      <c r="C89" s="21" t="n">
        <v>0.042844328</v>
      </c>
      <c r="D89" s="21" t="n">
        <v>0.430477783</v>
      </c>
      <c r="E89" s="48" t="s">
        <v>50</v>
      </c>
      <c r="F89" s="19" t="s">
        <v>2375</v>
      </c>
      <c r="G89" s="19" t="n">
        <v>3674471</v>
      </c>
      <c r="H89" s="19" t="n">
        <v>3675604</v>
      </c>
      <c r="I89" s="19" t="s">
        <v>2378</v>
      </c>
      <c r="J89" s="19" t="n">
        <v>1134</v>
      </c>
      <c r="K89" s="19" t="s">
        <v>2377</v>
      </c>
      <c r="L89" s="50" t="s">
        <v>51</v>
      </c>
      <c r="M89" s="19" t="s">
        <v>2378</v>
      </c>
    </row>
    <row r="90" customFormat="false" ht="15" hidden="false" customHeight="false" outlineLevel="0" collapsed="false">
      <c r="A90" s="19" t="s">
        <v>1823</v>
      </c>
      <c r="B90" s="19" t="n">
        <v>-1.077800208</v>
      </c>
      <c r="C90" s="21" t="n">
        <v>0.000151837</v>
      </c>
      <c r="D90" s="21" t="n">
        <v>0.006501872</v>
      </c>
      <c r="E90" s="48" t="s">
        <v>1823</v>
      </c>
      <c r="F90" s="19" t="s">
        <v>2375</v>
      </c>
      <c r="G90" s="19" t="n">
        <v>3227834</v>
      </c>
      <c r="H90" s="19" t="n">
        <v>3229102</v>
      </c>
      <c r="I90" s="19" t="s">
        <v>2378</v>
      </c>
      <c r="J90" s="19" t="n">
        <v>1269</v>
      </c>
      <c r="K90" s="19" t="s">
        <v>2377</v>
      </c>
      <c r="L90" s="50" t="s">
        <v>1558</v>
      </c>
      <c r="M90" s="19" t="s">
        <v>2785</v>
      </c>
    </row>
    <row r="91" customFormat="false" ht="15" hidden="false" customHeight="false" outlineLevel="0" collapsed="false">
      <c r="A91" s="19" t="s">
        <v>2039</v>
      </c>
      <c r="B91" s="19" t="n">
        <v>-1.073502074</v>
      </c>
      <c r="C91" s="21" t="n">
        <v>0.034570008</v>
      </c>
      <c r="D91" s="21" t="n">
        <v>0.381436557</v>
      </c>
      <c r="E91" s="48" t="s">
        <v>2039</v>
      </c>
      <c r="F91" s="19" t="s">
        <v>2375</v>
      </c>
      <c r="G91" s="19" t="n">
        <v>1220829</v>
      </c>
      <c r="H91" s="19" t="n">
        <v>1221146</v>
      </c>
      <c r="I91" s="19" t="s">
        <v>2376</v>
      </c>
      <c r="J91" s="19" t="n">
        <v>318</v>
      </c>
      <c r="K91" s="19" t="s">
        <v>2377</v>
      </c>
      <c r="L91" s="50" t="s">
        <v>108</v>
      </c>
      <c r="M91" s="19" t="s">
        <v>2378</v>
      </c>
    </row>
    <row r="92" customFormat="false" ht="15" hidden="false" customHeight="false" outlineLevel="0" collapsed="false">
      <c r="A92" s="19" t="s">
        <v>1505</v>
      </c>
      <c r="B92" s="19" t="n">
        <v>-1.073284401</v>
      </c>
      <c r="C92" s="21" t="n">
        <v>0.002863452</v>
      </c>
      <c r="D92" s="21" t="n">
        <v>0.06733421</v>
      </c>
      <c r="E92" s="48" t="s">
        <v>1505</v>
      </c>
      <c r="F92" s="19" t="s">
        <v>2375</v>
      </c>
      <c r="G92" s="19" t="n">
        <v>3522362</v>
      </c>
      <c r="H92" s="19" t="n">
        <v>3523120</v>
      </c>
      <c r="I92" s="19" t="s">
        <v>2378</v>
      </c>
      <c r="J92" s="19" t="n">
        <v>759</v>
      </c>
      <c r="K92" s="19" t="s">
        <v>2377</v>
      </c>
      <c r="L92" s="50" t="s">
        <v>42</v>
      </c>
      <c r="M92" s="19" t="s">
        <v>2378</v>
      </c>
    </row>
    <row r="93" customFormat="false" ht="15" hidden="false" customHeight="false" outlineLevel="0" collapsed="false">
      <c r="A93" s="19" t="s">
        <v>1498</v>
      </c>
      <c r="B93" s="19" t="n">
        <v>-1.071334998</v>
      </c>
      <c r="C93" s="21" t="n">
        <v>0.001192886</v>
      </c>
      <c r="D93" s="21" t="n">
        <v>0.034054055</v>
      </c>
      <c r="E93" s="48" t="s">
        <v>1498</v>
      </c>
      <c r="F93" s="19" t="s">
        <v>2375</v>
      </c>
      <c r="G93" s="19" t="n">
        <v>3448564</v>
      </c>
      <c r="H93" s="19" t="n">
        <v>3448704</v>
      </c>
      <c r="I93" s="19" t="s">
        <v>2376</v>
      </c>
      <c r="J93" s="19" t="n">
        <v>141</v>
      </c>
      <c r="K93" s="19" t="s">
        <v>2377</v>
      </c>
      <c r="L93" s="50" t="s">
        <v>1499</v>
      </c>
      <c r="M93" s="19" t="s">
        <v>2378</v>
      </c>
    </row>
    <row r="94" customFormat="false" ht="15" hidden="false" customHeight="false" outlineLevel="0" collapsed="false">
      <c r="A94" s="19" t="s">
        <v>1231</v>
      </c>
      <c r="B94" s="19" t="n">
        <v>-1.059587252</v>
      </c>
      <c r="C94" s="21" t="n">
        <v>0.006194046</v>
      </c>
      <c r="D94" s="21" t="n">
        <v>0.121748536</v>
      </c>
      <c r="E94" s="48" t="s">
        <v>1231</v>
      </c>
      <c r="F94" s="19" t="s">
        <v>2375</v>
      </c>
      <c r="G94" s="19" t="n">
        <v>391555</v>
      </c>
      <c r="H94" s="19" t="n">
        <v>392199</v>
      </c>
      <c r="I94" s="19" t="s">
        <v>2378</v>
      </c>
      <c r="J94" s="19" t="n">
        <v>645</v>
      </c>
      <c r="K94" s="19" t="s">
        <v>2377</v>
      </c>
      <c r="L94" s="50" t="s">
        <v>1232</v>
      </c>
      <c r="M94" s="19" t="s">
        <v>2378</v>
      </c>
    </row>
    <row r="95" customFormat="false" ht="15" hidden="false" customHeight="false" outlineLevel="0" collapsed="false">
      <c r="A95" s="19" t="s">
        <v>2073</v>
      </c>
      <c r="B95" s="19" t="n">
        <v>-1.0553942</v>
      </c>
      <c r="C95" s="21" t="n">
        <v>0.000631777</v>
      </c>
      <c r="D95" s="21" t="n">
        <v>0.02029018</v>
      </c>
      <c r="E95" s="48" t="s">
        <v>2073</v>
      </c>
      <c r="F95" s="19" t="s">
        <v>2375</v>
      </c>
      <c r="G95" s="19" t="n">
        <v>1098765</v>
      </c>
      <c r="H95" s="19" t="n">
        <v>1099709</v>
      </c>
      <c r="I95" s="19" t="s">
        <v>2376</v>
      </c>
      <c r="J95" s="19" t="n">
        <v>945</v>
      </c>
      <c r="K95" s="19" t="s">
        <v>2377</v>
      </c>
      <c r="L95" s="50" t="s">
        <v>234</v>
      </c>
      <c r="M95" s="19" t="s">
        <v>2676</v>
      </c>
    </row>
    <row r="96" customFormat="false" ht="15" hidden="false" customHeight="false" outlineLevel="0" collapsed="false">
      <c r="A96" s="19" t="s">
        <v>1960</v>
      </c>
      <c r="B96" s="19" t="n">
        <v>-1.050307037</v>
      </c>
      <c r="C96" s="21" t="n">
        <v>0.012995658</v>
      </c>
      <c r="D96" s="21" t="n">
        <v>0.208998893</v>
      </c>
      <c r="E96" s="48" t="s">
        <v>2374</v>
      </c>
      <c r="F96" s="19" t="s">
        <v>2375</v>
      </c>
      <c r="G96" s="19" t="n">
        <v>1169876</v>
      </c>
      <c r="H96" s="19" t="n">
        <v>1170796</v>
      </c>
      <c r="I96" s="19" t="s">
        <v>2376</v>
      </c>
      <c r="J96" s="19" t="n">
        <v>921</v>
      </c>
      <c r="K96" s="19" t="s">
        <v>2377</v>
      </c>
      <c r="L96" s="49" t="s">
        <v>254</v>
      </c>
      <c r="M96" s="19" t="s">
        <v>2378</v>
      </c>
    </row>
    <row r="97" customFormat="false" ht="15" hidden="false" customHeight="false" outlineLevel="0" collapsed="false">
      <c r="A97" s="19" t="s">
        <v>2029</v>
      </c>
      <c r="B97" s="19" t="n">
        <v>-1.049936287</v>
      </c>
      <c r="C97" s="21" t="n">
        <v>0.000117316</v>
      </c>
      <c r="D97" s="21" t="n">
        <v>0.005274836</v>
      </c>
      <c r="E97" s="48" t="s">
        <v>2029</v>
      </c>
      <c r="F97" s="19" t="s">
        <v>2375</v>
      </c>
      <c r="G97" s="19" t="n">
        <v>1088627</v>
      </c>
      <c r="H97" s="19" t="n">
        <v>1089607</v>
      </c>
      <c r="I97" s="19" t="s">
        <v>2376</v>
      </c>
      <c r="J97" s="19" t="n">
        <v>981</v>
      </c>
      <c r="K97" s="19" t="s">
        <v>2377</v>
      </c>
      <c r="L97" s="50" t="s">
        <v>2030</v>
      </c>
      <c r="M97" s="19" t="s">
        <v>2383</v>
      </c>
    </row>
    <row r="98" customFormat="false" ht="15" hidden="false" customHeight="false" outlineLevel="0" collapsed="false">
      <c r="A98" s="19" t="s">
        <v>2786</v>
      </c>
      <c r="B98" s="19" t="n">
        <v>-1.042337955</v>
      </c>
      <c r="C98" s="21" t="n">
        <v>0.003899118</v>
      </c>
      <c r="D98" s="21" t="n">
        <v>0.08368936</v>
      </c>
      <c r="E98" s="48" t="s">
        <v>2786</v>
      </c>
      <c r="F98" s="19" t="s">
        <v>2375</v>
      </c>
      <c r="G98" s="19" t="n">
        <v>3395999</v>
      </c>
      <c r="H98" s="19" t="n">
        <v>3397159</v>
      </c>
      <c r="I98" s="19" t="s">
        <v>2376</v>
      </c>
      <c r="J98" s="19" t="n">
        <v>1161</v>
      </c>
      <c r="K98" s="19" t="s">
        <v>2377</v>
      </c>
      <c r="L98" s="50" t="s">
        <v>210</v>
      </c>
      <c r="M98" s="19" t="s">
        <v>2575</v>
      </c>
    </row>
    <row r="99" customFormat="false" ht="15" hidden="false" customHeight="false" outlineLevel="0" collapsed="false">
      <c r="A99" s="19" t="s">
        <v>2787</v>
      </c>
      <c r="B99" s="19" t="n">
        <v>-1.039836264</v>
      </c>
      <c r="C99" s="21" t="n">
        <v>0.000170579</v>
      </c>
      <c r="D99" s="21" t="n">
        <v>0.007052574</v>
      </c>
      <c r="E99" s="48" t="s">
        <v>2788</v>
      </c>
      <c r="F99" s="19" t="s">
        <v>2375</v>
      </c>
      <c r="G99" s="19" t="n">
        <v>2043246</v>
      </c>
      <c r="H99" s="19" t="n">
        <v>2044820</v>
      </c>
      <c r="I99" s="19" t="s">
        <v>2376</v>
      </c>
      <c r="J99" s="19" t="n">
        <v>1575</v>
      </c>
      <c r="K99" s="19" t="s">
        <v>2377</v>
      </c>
      <c r="L99" s="50" t="s">
        <v>2789</v>
      </c>
      <c r="M99" s="19" t="s">
        <v>2790</v>
      </c>
    </row>
    <row r="100" customFormat="false" ht="15" hidden="false" customHeight="false" outlineLevel="0" collapsed="false">
      <c r="A100" s="19" t="s">
        <v>2164</v>
      </c>
      <c r="B100" s="19" t="n">
        <v>-1.037307367</v>
      </c>
      <c r="C100" s="21" t="n">
        <v>0.000321876</v>
      </c>
      <c r="D100" s="21" t="n">
        <v>0.012187243</v>
      </c>
      <c r="E100" s="48" t="s">
        <v>2164</v>
      </c>
      <c r="F100" s="19" t="s">
        <v>2375</v>
      </c>
      <c r="G100" s="19" t="n">
        <v>2413197</v>
      </c>
      <c r="H100" s="19" t="n">
        <v>2413766</v>
      </c>
      <c r="I100" s="19" t="s">
        <v>2378</v>
      </c>
      <c r="J100" s="19" t="n">
        <v>570</v>
      </c>
      <c r="K100" s="19" t="s">
        <v>2377</v>
      </c>
      <c r="L100" s="50" t="s">
        <v>2165</v>
      </c>
      <c r="M100" s="19" t="s">
        <v>2791</v>
      </c>
    </row>
    <row r="101" customFormat="false" ht="15" hidden="false" customHeight="false" outlineLevel="0" collapsed="false">
      <c r="A101" s="19" t="s">
        <v>450</v>
      </c>
      <c r="B101" s="19" t="n">
        <v>-1.036844499</v>
      </c>
      <c r="C101" s="21" t="n">
        <v>0.022621485</v>
      </c>
      <c r="D101" s="21" t="n">
        <v>0.292695977</v>
      </c>
      <c r="E101" s="48" t="s">
        <v>450</v>
      </c>
      <c r="F101" s="19" t="s">
        <v>2375</v>
      </c>
      <c r="G101" s="19" t="n">
        <v>1693174</v>
      </c>
      <c r="H101" s="19" t="n">
        <v>1695168</v>
      </c>
      <c r="I101" s="19" t="s">
        <v>2376</v>
      </c>
      <c r="J101" s="19" t="n">
        <v>1995</v>
      </c>
      <c r="K101" s="19" t="s">
        <v>2377</v>
      </c>
      <c r="L101" s="50" t="s">
        <v>451</v>
      </c>
      <c r="M101" s="19" t="s">
        <v>2378</v>
      </c>
    </row>
    <row r="102" customFormat="false" ht="15" hidden="false" customHeight="false" outlineLevel="0" collapsed="false">
      <c r="A102" s="19" t="s">
        <v>1000</v>
      </c>
      <c r="B102" s="19" t="n">
        <v>-1.036023078</v>
      </c>
      <c r="C102" s="21" t="n">
        <v>0.000114512</v>
      </c>
      <c r="D102" s="21" t="n">
        <v>0.005213906</v>
      </c>
      <c r="E102" s="48" t="s">
        <v>1000</v>
      </c>
      <c r="F102" s="19" t="s">
        <v>2375</v>
      </c>
      <c r="G102" s="19" t="n">
        <v>3320589</v>
      </c>
      <c r="H102" s="19" t="n">
        <v>3321836</v>
      </c>
      <c r="I102" s="19" t="s">
        <v>2378</v>
      </c>
      <c r="J102" s="19" t="n">
        <v>1248</v>
      </c>
      <c r="K102" s="19" t="s">
        <v>2377</v>
      </c>
      <c r="L102" s="50" t="s">
        <v>1001</v>
      </c>
      <c r="M102" s="19" t="s">
        <v>2792</v>
      </c>
    </row>
    <row r="103" customFormat="false" ht="15" hidden="false" customHeight="false" outlineLevel="0" collapsed="false">
      <c r="A103" s="19" t="s">
        <v>2166</v>
      </c>
      <c r="B103" s="19" t="n">
        <v>-1.025734927</v>
      </c>
      <c r="C103" s="21" t="n">
        <v>0.001234733</v>
      </c>
      <c r="D103" s="21" t="n">
        <v>0.034971151</v>
      </c>
      <c r="E103" s="48" t="s">
        <v>2166</v>
      </c>
      <c r="F103" s="19" t="s">
        <v>2375</v>
      </c>
      <c r="G103" s="19" t="n">
        <v>2072700</v>
      </c>
      <c r="H103" s="19" t="n">
        <v>2073116</v>
      </c>
      <c r="I103" s="19" t="s">
        <v>2378</v>
      </c>
      <c r="J103" s="19" t="n">
        <v>417</v>
      </c>
      <c r="K103" s="19" t="s">
        <v>2377</v>
      </c>
      <c r="L103" s="50" t="s">
        <v>2167</v>
      </c>
      <c r="M103" s="19" t="s">
        <v>2378</v>
      </c>
    </row>
    <row r="104" customFormat="false" ht="15" hidden="false" customHeight="false" outlineLevel="0" collapsed="false">
      <c r="A104" s="19" t="s">
        <v>1526</v>
      </c>
      <c r="B104" s="19" t="n">
        <v>-1.013131731</v>
      </c>
      <c r="C104" s="21" t="n">
        <v>0.000406159</v>
      </c>
      <c r="D104" s="21" t="n">
        <v>0.014337799</v>
      </c>
      <c r="E104" s="48" t="s">
        <v>1526</v>
      </c>
      <c r="F104" s="19" t="s">
        <v>2375</v>
      </c>
      <c r="G104" s="19" t="n">
        <v>1097011</v>
      </c>
      <c r="H104" s="19" t="n">
        <v>1098648</v>
      </c>
      <c r="I104" s="19" t="s">
        <v>2376</v>
      </c>
      <c r="J104" s="19" t="n">
        <v>1638</v>
      </c>
      <c r="K104" s="19" t="s">
        <v>2377</v>
      </c>
      <c r="L104" s="50" t="s">
        <v>1527</v>
      </c>
      <c r="M104" s="19" t="s">
        <v>2378</v>
      </c>
    </row>
    <row r="105" customFormat="false" ht="15" hidden="false" customHeight="false" outlineLevel="0" collapsed="false">
      <c r="A105" s="19" t="s">
        <v>2199</v>
      </c>
      <c r="B105" s="19" t="n">
        <v>-1.009675595</v>
      </c>
      <c r="C105" s="21" t="n">
        <v>0.013073325</v>
      </c>
      <c r="D105" s="21" t="n">
        <v>0.208998893</v>
      </c>
      <c r="E105" s="48" t="s">
        <v>2199</v>
      </c>
      <c r="F105" s="19" t="s">
        <v>2375</v>
      </c>
      <c r="G105" s="19" t="n">
        <v>2833636</v>
      </c>
      <c r="H105" s="19" t="n">
        <v>2834595</v>
      </c>
      <c r="I105" s="19" t="s">
        <v>2376</v>
      </c>
      <c r="J105" s="19" t="n">
        <v>960</v>
      </c>
      <c r="K105" s="19" t="s">
        <v>2377</v>
      </c>
      <c r="L105" s="50" t="s">
        <v>2200</v>
      </c>
      <c r="M105" s="19" t="s">
        <v>2793</v>
      </c>
    </row>
    <row r="106" customFormat="false" ht="15" hidden="false" customHeight="false" outlineLevel="0" collapsed="false">
      <c r="A106" s="19" t="s">
        <v>2794</v>
      </c>
      <c r="B106" s="19" t="n">
        <v>-1.00386503</v>
      </c>
      <c r="C106" s="21" t="n">
        <v>0.028360572</v>
      </c>
      <c r="D106" s="21" t="n">
        <v>0.336676494</v>
      </c>
      <c r="E106" s="48" t="s">
        <v>2794</v>
      </c>
      <c r="F106" s="19" t="s">
        <v>2375</v>
      </c>
      <c r="G106" s="19" t="n">
        <v>2268958</v>
      </c>
      <c r="H106" s="19" t="n">
        <v>2271285</v>
      </c>
      <c r="I106" s="19" t="s">
        <v>2378</v>
      </c>
      <c r="J106" s="19" t="n">
        <v>2328</v>
      </c>
      <c r="K106" s="19" t="s">
        <v>2377</v>
      </c>
      <c r="L106" s="50" t="s">
        <v>2795</v>
      </c>
      <c r="M106" s="19" t="s">
        <v>2796</v>
      </c>
    </row>
    <row r="107" customFormat="false" ht="15" hidden="false" customHeight="false" outlineLevel="0" collapsed="false">
      <c r="A107" s="19" t="s">
        <v>2797</v>
      </c>
      <c r="B107" s="19" t="n">
        <v>-1.001381813</v>
      </c>
      <c r="C107" s="21" t="n">
        <v>0.001969109</v>
      </c>
      <c r="D107" s="21" t="n">
        <v>0.050956014</v>
      </c>
      <c r="E107" s="48" t="s">
        <v>2797</v>
      </c>
      <c r="F107" s="19" t="s">
        <v>2375</v>
      </c>
      <c r="G107" s="19" t="n">
        <v>3595325</v>
      </c>
      <c r="H107" s="19" t="n">
        <v>3595753</v>
      </c>
      <c r="I107" s="19" t="s">
        <v>2378</v>
      </c>
      <c r="J107" s="19" t="n">
        <v>429</v>
      </c>
      <c r="K107" s="19" t="s">
        <v>2377</v>
      </c>
      <c r="L107" s="50" t="s">
        <v>2798</v>
      </c>
      <c r="M107" s="19" t="s">
        <v>2378</v>
      </c>
    </row>
    <row r="108" customFormat="false" ht="15" hidden="false" customHeight="false" outlineLevel="0" collapsed="false">
      <c r="A108" s="19" t="s">
        <v>285</v>
      </c>
      <c r="B108" s="19" t="n">
        <v>-0.996874291</v>
      </c>
      <c r="C108" s="21" t="n">
        <v>0.004787752</v>
      </c>
      <c r="D108" s="21" t="n">
        <v>0.097849684</v>
      </c>
      <c r="E108" s="48" t="s">
        <v>285</v>
      </c>
      <c r="F108" s="19" t="s">
        <v>2375</v>
      </c>
      <c r="G108" s="19" t="n">
        <v>793996</v>
      </c>
      <c r="H108" s="19" t="n">
        <v>794553</v>
      </c>
      <c r="I108" s="19" t="s">
        <v>2378</v>
      </c>
      <c r="J108" s="19" t="n">
        <v>558</v>
      </c>
      <c r="K108" s="19" t="s">
        <v>2377</v>
      </c>
      <c r="L108" s="50" t="s">
        <v>286</v>
      </c>
      <c r="M108" s="19" t="s">
        <v>2397</v>
      </c>
    </row>
    <row r="109" customFormat="false" ht="15" hidden="false" customHeight="false" outlineLevel="0" collapsed="false">
      <c r="A109" s="19" t="s">
        <v>1219</v>
      </c>
      <c r="B109" s="19" t="n">
        <v>-0.996660689</v>
      </c>
      <c r="C109" s="21" t="n">
        <v>0.000662412</v>
      </c>
      <c r="D109" s="21" t="n">
        <v>0.021085815</v>
      </c>
      <c r="E109" s="48" t="s">
        <v>1219</v>
      </c>
      <c r="F109" s="19" t="s">
        <v>2375</v>
      </c>
      <c r="G109" s="19" t="n">
        <v>3547287</v>
      </c>
      <c r="H109" s="19" t="n">
        <v>3548414</v>
      </c>
      <c r="I109" s="19" t="s">
        <v>2378</v>
      </c>
      <c r="J109" s="19" t="n">
        <v>1128</v>
      </c>
      <c r="K109" s="19" t="s">
        <v>2377</v>
      </c>
      <c r="L109" s="50" t="s">
        <v>42</v>
      </c>
      <c r="M109" s="19" t="s">
        <v>2378</v>
      </c>
    </row>
    <row r="110" customFormat="false" ht="15" hidden="false" customHeight="false" outlineLevel="0" collapsed="false">
      <c r="A110" s="19"/>
      <c r="B110" s="19"/>
      <c r="C110" s="21"/>
      <c r="D110" s="21"/>
      <c r="E110" s="48"/>
      <c r="F110" s="19"/>
      <c r="G110" s="19"/>
      <c r="H110" s="19"/>
      <c r="I110" s="19"/>
      <c r="J110" s="19"/>
      <c r="K110" s="19"/>
      <c r="L110" s="50"/>
      <c r="M110" s="19"/>
    </row>
    <row r="111" customFormat="false" ht="15" hidden="false" customHeight="false" outlineLevel="0" collapsed="false">
      <c r="A111" s="19"/>
      <c r="B111" s="19"/>
      <c r="C111" s="21"/>
      <c r="D111" s="21"/>
      <c r="E111" s="48"/>
      <c r="F111" s="19"/>
      <c r="G111" s="19"/>
      <c r="H111" s="19"/>
      <c r="I111" s="19"/>
      <c r="J111" s="19"/>
      <c r="K111" s="19"/>
      <c r="L111" s="50"/>
      <c r="M111" s="19"/>
    </row>
    <row r="112" customFormat="false" ht="15" hidden="false" customHeight="false" outlineLevel="0" collapsed="false">
      <c r="A112" s="19"/>
      <c r="B112" s="19"/>
      <c r="C112" s="21"/>
      <c r="D112" s="21"/>
      <c r="E112" s="48"/>
      <c r="F112" s="19"/>
      <c r="G112" s="19"/>
      <c r="H112" s="19"/>
      <c r="I112" s="19"/>
      <c r="J112" s="19"/>
      <c r="K112" s="19"/>
      <c r="L112" s="50"/>
      <c r="M112" s="19"/>
    </row>
    <row r="113" customFormat="false" ht="15" hidden="false" customHeight="false" outlineLevel="0" collapsed="false">
      <c r="A113" s="19"/>
      <c r="B113" s="19"/>
      <c r="C113" s="21"/>
      <c r="D113" s="21"/>
      <c r="E113" s="48"/>
      <c r="F113" s="19"/>
      <c r="G113" s="19"/>
      <c r="H113" s="19"/>
      <c r="I113" s="19"/>
      <c r="J113" s="19"/>
      <c r="K113" s="19"/>
      <c r="L113" s="50"/>
      <c r="M113" s="19"/>
    </row>
    <row r="114" customFormat="false" ht="15" hidden="false" customHeight="false" outlineLevel="0" collapsed="false">
      <c r="A114" s="19"/>
      <c r="B114" s="19"/>
      <c r="C114" s="21"/>
      <c r="D114" s="21"/>
      <c r="E114" s="48"/>
      <c r="F114" s="19"/>
      <c r="G114" s="19"/>
      <c r="H114" s="19"/>
      <c r="I114" s="19"/>
      <c r="J114" s="19"/>
      <c r="K114" s="19"/>
      <c r="L114" s="50"/>
      <c r="M114" s="19"/>
    </row>
    <row r="115" customFormat="false" ht="15" hidden="false" customHeight="false" outlineLevel="0" collapsed="false">
      <c r="A115" s="19"/>
      <c r="B115" s="19"/>
      <c r="C115" s="21"/>
      <c r="D115" s="21"/>
      <c r="E115" s="48"/>
      <c r="F115" s="19"/>
      <c r="G115" s="19"/>
      <c r="H115" s="19"/>
      <c r="I115" s="19"/>
      <c r="J115" s="19"/>
      <c r="K115" s="19"/>
      <c r="L115" s="50"/>
      <c r="M115" s="19"/>
    </row>
    <row r="116" customFormat="false" ht="15" hidden="false" customHeight="false" outlineLevel="0" collapsed="false">
      <c r="A116" s="19"/>
      <c r="B116" s="19"/>
      <c r="C116" s="21"/>
      <c r="D116" s="21"/>
      <c r="E116" s="48"/>
      <c r="F116" s="19"/>
      <c r="G116" s="19"/>
      <c r="H116" s="19"/>
      <c r="I116" s="19"/>
      <c r="J116" s="19"/>
      <c r="K116" s="19"/>
      <c r="L116" s="50"/>
      <c r="M116" s="19"/>
    </row>
    <row r="117" customFormat="false" ht="15" hidden="false" customHeight="false" outlineLevel="0" collapsed="false">
      <c r="A117" s="19"/>
      <c r="B117" s="19"/>
      <c r="C117" s="21"/>
      <c r="D117" s="21"/>
      <c r="E117" s="48"/>
      <c r="F117" s="19"/>
      <c r="G117" s="19"/>
      <c r="H117" s="19"/>
      <c r="I117" s="19"/>
      <c r="J117" s="19"/>
      <c r="K117" s="19"/>
      <c r="L117" s="50"/>
      <c r="M117" s="19"/>
    </row>
    <row r="118" customFormat="false" ht="15" hidden="false" customHeight="false" outlineLevel="0" collapsed="false">
      <c r="A118" s="19"/>
      <c r="B118" s="19"/>
      <c r="C118" s="21"/>
      <c r="D118" s="21"/>
      <c r="E118" s="48"/>
      <c r="F118" s="19"/>
      <c r="G118" s="19"/>
      <c r="H118" s="19"/>
      <c r="I118" s="19"/>
      <c r="J118" s="19"/>
      <c r="K118" s="19"/>
      <c r="L118" s="50"/>
      <c r="M118" s="19"/>
    </row>
    <row r="119" customFormat="false" ht="15" hidden="false" customHeight="false" outlineLevel="0" collapsed="false">
      <c r="A119" s="19"/>
      <c r="B119" s="19"/>
      <c r="C119" s="21"/>
      <c r="D119" s="21"/>
      <c r="E119" s="48"/>
      <c r="F119" s="19"/>
      <c r="G119" s="19"/>
      <c r="H119" s="19"/>
      <c r="I119" s="19"/>
      <c r="J119" s="19"/>
      <c r="K119" s="19"/>
      <c r="L119" s="50"/>
      <c r="M119" s="19"/>
    </row>
    <row r="120" customFormat="false" ht="15" hidden="false" customHeight="false" outlineLevel="0" collapsed="false">
      <c r="A120" s="19"/>
      <c r="B120" s="19"/>
      <c r="C120" s="21"/>
      <c r="D120" s="21"/>
      <c r="E120" s="48"/>
      <c r="F120" s="19"/>
      <c r="G120" s="19"/>
      <c r="H120" s="19"/>
      <c r="I120" s="19"/>
      <c r="J120" s="19"/>
      <c r="K120" s="19"/>
      <c r="L120" s="50"/>
      <c r="M120" s="19"/>
    </row>
    <row r="121" customFormat="false" ht="15" hidden="false" customHeight="false" outlineLevel="0" collapsed="false">
      <c r="A121" s="19"/>
      <c r="B121" s="19"/>
      <c r="C121" s="21"/>
      <c r="D121" s="21"/>
      <c r="E121" s="48"/>
      <c r="F121" s="19"/>
      <c r="G121" s="19"/>
      <c r="H121" s="19"/>
      <c r="I121" s="19"/>
      <c r="J121" s="19"/>
      <c r="K121" s="19"/>
      <c r="L121" s="50"/>
      <c r="M121" s="19"/>
    </row>
    <row r="122" customFormat="false" ht="15" hidden="false" customHeight="false" outlineLevel="0" collapsed="false">
      <c r="A122" s="19"/>
      <c r="B122" s="19"/>
      <c r="C122" s="21"/>
      <c r="D122" s="21"/>
      <c r="E122" s="48"/>
      <c r="F122" s="19"/>
      <c r="G122" s="19"/>
      <c r="H122" s="19"/>
      <c r="I122" s="19"/>
      <c r="J122" s="19"/>
      <c r="K122" s="19"/>
      <c r="L122" s="50"/>
      <c r="M122" s="19"/>
    </row>
    <row r="123" customFormat="false" ht="15" hidden="false" customHeight="false" outlineLevel="0" collapsed="false">
      <c r="A123" s="19"/>
      <c r="B123" s="19"/>
      <c r="C123" s="21"/>
      <c r="D123" s="21"/>
      <c r="E123" s="48"/>
      <c r="F123" s="19"/>
      <c r="G123" s="19"/>
      <c r="H123" s="19"/>
      <c r="I123" s="19"/>
      <c r="J123" s="19"/>
      <c r="K123" s="19"/>
      <c r="L123" s="50"/>
      <c r="M123" s="19"/>
    </row>
    <row r="124" customFormat="false" ht="15" hidden="false" customHeight="false" outlineLevel="0" collapsed="false">
      <c r="A124" s="19"/>
      <c r="B124" s="19"/>
      <c r="C124" s="21"/>
      <c r="D124" s="21"/>
      <c r="E124" s="48"/>
      <c r="F124" s="19"/>
      <c r="G124" s="19"/>
      <c r="H124" s="19"/>
      <c r="I124" s="19"/>
      <c r="J124" s="19"/>
      <c r="K124" s="19"/>
      <c r="L124" s="50"/>
      <c r="M124" s="19"/>
    </row>
    <row r="125" customFormat="false" ht="15" hidden="false" customHeight="false" outlineLevel="0" collapsed="false">
      <c r="A125" s="19"/>
      <c r="B125" s="19"/>
      <c r="C125" s="21"/>
      <c r="D125" s="21"/>
      <c r="E125" s="48"/>
      <c r="F125" s="19"/>
      <c r="G125" s="19"/>
      <c r="H125" s="19"/>
      <c r="I125" s="19"/>
      <c r="J125" s="19"/>
      <c r="K125" s="19"/>
      <c r="L125" s="50"/>
      <c r="M125" s="19"/>
    </row>
    <row r="126" customFormat="false" ht="15" hidden="false" customHeight="false" outlineLevel="0" collapsed="false">
      <c r="A126" s="19"/>
      <c r="B126" s="19"/>
      <c r="C126" s="21"/>
      <c r="D126" s="21"/>
      <c r="E126" s="48"/>
      <c r="F126" s="19"/>
      <c r="G126" s="19"/>
      <c r="H126" s="19"/>
      <c r="I126" s="19"/>
      <c r="J126" s="19"/>
      <c r="K126" s="19"/>
      <c r="L126" s="50"/>
      <c r="M126" s="19"/>
    </row>
    <row r="127" customFormat="false" ht="15" hidden="false" customHeight="false" outlineLevel="0" collapsed="false">
      <c r="A127" s="19"/>
      <c r="B127" s="19"/>
      <c r="C127" s="21"/>
      <c r="D127" s="21"/>
      <c r="E127" s="48"/>
      <c r="F127" s="19"/>
      <c r="G127" s="19"/>
      <c r="H127" s="19"/>
      <c r="I127" s="19"/>
      <c r="J127" s="19"/>
      <c r="K127" s="19"/>
      <c r="L127" s="50"/>
      <c r="M127" s="19"/>
    </row>
    <row r="128" customFormat="false" ht="15" hidden="false" customHeight="false" outlineLevel="0" collapsed="false">
      <c r="A128" s="19"/>
      <c r="B128" s="19"/>
      <c r="C128" s="21"/>
      <c r="D128" s="21"/>
      <c r="E128" s="48"/>
      <c r="F128" s="19"/>
      <c r="G128" s="19"/>
      <c r="H128" s="19"/>
      <c r="I128" s="19"/>
      <c r="J128" s="19"/>
      <c r="K128" s="19"/>
      <c r="L128" s="50"/>
      <c r="M128" s="19"/>
    </row>
    <row r="129" customFormat="false" ht="15" hidden="false" customHeight="false" outlineLevel="0" collapsed="false">
      <c r="A129" s="19"/>
      <c r="B129" s="19"/>
      <c r="C129" s="21"/>
      <c r="D129" s="21"/>
      <c r="E129" s="48"/>
      <c r="F129" s="19"/>
      <c r="G129" s="19"/>
      <c r="H129" s="19"/>
      <c r="I129" s="19"/>
      <c r="J129" s="19"/>
      <c r="K129" s="19"/>
      <c r="L129" s="50"/>
      <c r="M129" s="19"/>
    </row>
    <row r="130" customFormat="false" ht="15" hidden="false" customHeight="false" outlineLevel="0" collapsed="false">
      <c r="A130" s="19"/>
      <c r="B130" s="19"/>
      <c r="C130" s="21"/>
      <c r="D130" s="21"/>
      <c r="E130" s="48"/>
      <c r="F130" s="19"/>
      <c r="G130" s="19"/>
      <c r="H130" s="19"/>
      <c r="I130" s="19"/>
      <c r="J130" s="19"/>
      <c r="K130" s="19"/>
      <c r="L130" s="50"/>
      <c r="M130" s="19"/>
    </row>
    <row r="131" customFormat="false" ht="15" hidden="false" customHeight="false" outlineLevel="0" collapsed="false">
      <c r="A131" s="19"/>
      <c r="B131" s="19"/>
      <c r="C131" s="21"/>
      <c r="D131" s="21"/>
      <c r="E131" s="48"/>
      <c r="F131" s="19"/>
      <c r="G131" s="19"/>
      <c r="H131" s="19"/>
      <c r="I131" s="19"/>
      <c r="J131" s="19"/>
      <c r="K131" s="19"/>
      <c r="L131" s="50"/>
      <c r="M131" s="19"/>
    </row>
    <row r="132" customFormat="false" ht="15" hidden="false" customHeight="false" outlineLevel="0" collapsed="false">
      <c r="A132" s="19"/>
      <c r="B132" s="19"/>
      <c r="C132" s="21"/>
      <c r="D132" s="21"/>
      <c r="E132" s="48"/>
      <c r="F132" s="19"/>
      <c r="G132" s="19"/>
      <c r="H132" s="19"/>
      <c r="I132" s="19"/>
      <c r="J132" s="19"/>
      <c r="K132" s="19"/>
      <c r="L132" s="50"/>
      <c r="M132" s="19"/>
    </row>
    <row r="133" customFormat="false" ht="15" hidden="false" customHeight="false" outlineLevel="0" collapsed="false">
      <c r="A133" s="19"/>
      <c r="B133" s="19"/>
      <c r="C133" s="21"/>
      <c r="D133" s="21"/>
      <c r="E133" s="48"/>
      <c r="F133" s="19"/>
      <c r="G133" s="19"/>
      <c r="H133" s="19"/>
      <c r="I133" s="19"/>
      <c r="J133" s="19"/>
      <c r="K133" s="19"/>
      <c r="L133" s="50"/>
      <c r="M133" s="19"/>
    </row>
    <row r="134" customFormat="false" ht="15" hidden="false" customHeight="false" outlineLevel="0" collapsed="false">
      <c r="A134" s="19"/>
      <c r="B134" s="19"/>
      <c r="C134" s="21"/>
      <c r="D134" s="21"/>
      <c r="E134" s="48"/>
      <c r="F134" s="19"/>
      <c r="G134" s="19"/>
      <c r="H134" s="19"/>
      <c r="I134" s="19"/>
      <c r="J134" s="19"/>
      <c r="K134" s="19"/>
      <c r="L134" s="50"/>
      <c r="M134" s="19"/>
    </row>
    <row r="135" customFormat="false" ht="15" hidden="false" customHeight="false" outlineLevel="0" collapsed="false">
      <c r="A135" s="19"/>
      <c r="B135" s="19"/>
      <c r="C135" s="21"/>
      <c r="D135" s="21"/>
      <c r="E135" s="48"/>
      <c r="F135" s="19"/>
      <c r="G135" s="19"/>
      <c r="H135" s="19"/>
      <c r="I135" s="19"/>
      <c r="J135" s="19"/>
      <c r="K135" s="19"/>
      <c r="L135" s="50"/>
      <c r="M135" s="19"/>
    </row>
    <row r="136" customFormat="false" ht="15" hidden="false" customHeight="false" outlineLevel="0" collapsed="false">
      <c r="A136" s="19"/>
      <c r="B136" s="19"/>
      <c r="C136" s="21"/>
      <c r="D136" s="21"/>
      <c r="E136" s="48"/>
      <c r="F136" s="19"/>
      <c r="G136" s="19"/>
      <c r="H136" s="19"/>
      <c r="I136" s="19"/>
      <c r="J136" s="19"/>
      <c r="K136" s="19"/>
      <c r="L136" s="50"/>
      <c r="M136" s="19"/>
    </row>
    <row r="137" customFormat="false" ht="15" hidden="false" customHeight="false" outlineLevel="0" collapsed="false">
      <c r="A137" s="19"/>
      <c r="B137" s="19"/>
      <c r="C137" s="21"/>
      <c r="D137" s="21"/>
      <c r="E137" s="48"/>
      <c r="F137" s="19"/>
      <c r="G137" s="19"/>
      <c r="H137" s="19"/>
      <c r="I137" s="19"/>
      <c r="J137" s="19"/>
      <c r="K137" s="19"/>
      <c r="L137" s="50"/>
      <c r="M137" s="19"/>
    </row>
    <row r="138" customFormat="false" ht="15" hidden="false" customHeight="false" outlineLevel="0" collapsed="false">
      <c r="A138" s="19"/>
      <c r="B138" s="19"/>
      <c r="C138" s="21"/>
      <c r="D138" s="21"/>
      <c r="E138" s="48"/>
      <c r="F138" s="19"/>
      <c r="G138" s="19"/>
      <c r="H138" s="19"/>
      <c r="I138" s="19"/>
      <c r="J138" s="19"/>
      <c r="K138" s="19"/>
      <c r="L138" s="50"/>
      <c r="M138" s="19"/>
    </row>
    <row r="139" customFormat="false" ht="15" hidden="false" customHeight="false" outlineLevel="0" collapsed="false">
      <c r="A139" s="19"/>
      <c r="B139" s="19"/>
      <c r="C139" s="21"/>
      <c r="D139" s="21"/>
      <c r="E139" s="48"/>
      <c r="F139" s="19"/>
      <c r="G139" s="19"/>
      <c r="H139" s="19"/>
      <c r="I139" s="19"/>
      <c r="J139" s="19"/>
      <c r="K139" s="19"/>
      <c r="L139" s="50"/>
      <c r="M139" s="19"/>
    </row>
    <row r="140" customFormat="false" ht="15" hidden="false" customHeight="false" outlineLevel="0" collapsed="false">
      <c r="A140" s="19"/>
      <c r="B140" s="19"/>
      <c r="C140" s="21"/>
      <c r="D140" s="21"/>
      <c r="E140" s="48"/>
      <c r="F140" s="19"/>
      <c r="G140" s="19"/>
      <c r="H140" s="19"/>
      <c r="I140" s="19"/>
      <c r="J140" s="19"/>
      <c r="K140" s="19"/>
      <c r="L140" s="50"/>
      <c r="M140" s="19"/>
    </row>
    <row r="141" customFormat="false" ht="15" hidden="false" customHeight="false" outlineLevel="0" collapsed="false">
      <c r="A141" s="19"/>
      <c r="B141" s="19"/>
      <c r="C141" s="21"/>
      <c r="D141" s="21"/>
      <c r="E141" s="48"/>
      <c r="F141" s="19"/>
      <c r="G141" s="19"/>
      <c r="H141" s="19"/>
      <c r="I141" s="19"/>
      <c r="J141" s="19"/>
      <c r="K141" s="19"/>
      <c r="L141" s="50"/>
      <c r="M141" s="19"/>
    </row>
    <row r="142" customFormat="false" ht="15" hidden="false" customHeight="false" outlineLevel="0" collapsed="false">
      <c r="A142" s="19"/>
      <c r="B142" s="19"/>
      <c r="C142" s="21"/>
      <c r="D142" s="21"/>
      <c r="E142" s="48"/>
      <c r="F142" s="19"/>
      <c r="G142" s="19"/>
      <c r="H142" s="19"/>
      <c r="I142" s="19"/>
      <c r="J142" s="19"/>
      <c r="K142" s="19"/>
      <c r="L142" s="50"/>
      <c r="M142" s="19"/>
    </row>
    <row r="143" customFormat="false" ht="15" hidden="false" customHeight="false" outlineLevel="0" collapsed="false">
      <c r="A143" s="19"/>
      <c r="B143" s="19"/>
      <c r="C143" s="21"/>
      <c r="D143" s="21"/>
      <c r="E143" s="48"/>
      <c r="F143" s="19"/>
      <c r="G143" s="19"/>
      <c r="H143" s="19"/>
      <c r="I143" s="19"/>
      <c r="J143" s="19"/>
      <c r="K143" s="19"/>
      <c r="L143" s="50"/>
      <c r="M143" s="19"/>
    </row>
    <row r="144" customFormat="false" ht="15" hidden="false" customHeight="false" outlineLevel="0" collapsed="false">
      <c r="A144" s="19"/>
      <c r="B144" s="19"/>
      <c r="C144" s="21"/>
      <c r="D144" s="21"/>
      <c r="E144" s="48"/>
      <c r="F144" s="19"/>
      <c r="G144" s="19"/>
      <c r="H144" s="19"/>
      <c r="I144" s="19"/>
      <c r="J144" s="19"/>
      <c r="K144" s="19"/>
      <c r="L144" s="50"/>
      <c r="M144" s="19"/>
    </row>
    <row r="145" customFormat="false" ht="15" hidden="false" customHeight="false" outlineLevel="0" collapsed="false">
      <c r="A145" s="19"/>
      <c r="B145" s="19"/>
      <c r="C145" s="21"/>
      <c r="D145" s="21"/>
      <c r="E145" s="48"/>
      <c r="F145" s="19"/>
      <c r="G145" s="19"/>
      <c r="H145" s="19"/>
      <c r="I145" s="19"/>
      <c r="J145" s="19"/>
      <c r="K145" s="19"/>
      <c r="L145" s="50"/>
      <c r="M145" s="19"/>
    </row>
    <row r="146" customFormat="false" ht="15" hidden="false" customHeight="false" outlineLevel="0" collapsed="false">
      <c r="A146" s="19"/>
      <c r="B146" s="19"/>
      <c r="C146" s="21"/>
      <c r="D146" s="21"/>
      <c r="E146" s="48"/>
      <c r="F146" s="19"/>
      <c r="G146" s="19"/>
      <c r="H146" s="19"/>
      <c r="I146" s="19"/>
      <c r="J146" s="19"/>
      <c r="K146" s="19"/>
      <c r="L146" s="50"/>
      <c r="M146" s="19"/>
    </row>
    <row r="147" customFormat="false" ht="15" hidden="false" customHeight="false" outlineLevel="0" collapsed="false">
      <c r="A147" s="19"/>
      <c r="B147" s="19"/>
      <c r="C147" s="21"/>
      <c r="D147" s="21"/>
      <c r="E147" s="48"/>
      <c r="F147" s="19"/>
      <c r="G147" s="19"/>
      <c r="H147" s="19"/>
      <c r="I147" s="19"/>
      <c r="J147" s="19"/>
      <c r="K147" s="19"/>
      <c r="L147" s="50"/>
      <c r="M147" s="19"/>
    </row>
    <row r="148" customFormat="false" ht="15" hidden="false" customHeight="false" outlineLevel="0" collapsed="false">
      <c r="A148" s="19"/>
      <c r="B148" s="19"/>
      <c r="C148" s="21"/>
      <c r="D148" s="21"/>
      <c r="E148" s="48"/>
      <c r="F148" s="19"/>
      <c r="G148" s="19"/>
      <c r="H148" s="19"/>
      <c r="I148" s="19"/>
      <c r="J148" s="19"/>
      <c r="K148" s="19"/>
      <c r="L148" s="50"/>
      <c r="M148" s="19"/>
    </row>
    <row r="149" customFormat="false" ht="15" hidden="false" customHeight="false" outlineLevel="0" collapsed="false">
      <c r="A149" s="19"/>
      <c r="B149" s="19"/>
      <c r="C149" s="21"/>
      <c r="D149" s="21"/>
      <c r="E149" s="48"/>
      <c r="F149" s="19"/>
      <c r="G149" s="19"/>
      <c r="H149" s="19"/>
      <c r="I149" s="19"/>
      <c r="J149" s="19"/>
      <c r="K149" s="19"/>
      <c r="L149" s="50"/>
      <c r="M149" s="19"/>
    </row>
    <row r="150" customFormat="false" ht="15" hidden="false" customHeight="false" outlineLevel="0" collapsed="false">
      <c r="A150" s="19"/>
      <c r="B150" s="19"/>
      <c r="C150" s="21"/>
      <c r="D150" s="21"/>
      <c r="E150" s="48"/>
      <c r="F150" s="19"/>
      <c r="G150" s="19"/>
      <c r="H150" s="19"/>
      <c r="I150" s="19"/>
      <c r="J150" s="19"/>
      <c r="K150" s="19"/>
      <c r="L150" s="50"/>
      <c r="M150" s="19"/>
    </row>
    <row r="151" customFormat="false" ht="15" hidden="false" customHeight="false" outlineLevel="0" collapsed="false">
      <c r="A151" s="19"/>
      <c r="B151" s="19"/>
      <c r="C151" s="21"/>
      <c r="D151" s="21"/>
      <c r="E151" s="48"/>
      <c r="F151" s="19"/>
      <c r="G151" s="19"/>
      <c r="H151" s="19"/>
      <c r="I151" s="19"/>
      <c r="J151" s="19"/>
      <c r="K151" s="19"/>
      <c r="L151" s="50"/>
      <c r="M151" s="19"/>
    </row>
    <row r="152" customFormat="false" ht="15" hidden="false" customHeight="false" outlineLevel="0" collapsed="false">
      <c r="A152" s="19"/>
      <c r="B152" s="19"/>
      <c r="C152" s="21"/>
      <c r="D152" s="21"/>
      <c r="E152" s="48"/>
      <c r="F152" s="19"/>
      <c r="G152" s="19"/>
      <c r="H152" s="19"/>
      <c r="I152" s="19"/>
      <c r="J152" s="19"/>
      <c r="K152" s="19"/>
      <c r="L152" s="50"/>
      <c r="M152" s="19"/>
    </row>
    <row r="153" customFormat="false" ht="15" hidden="false" customHeight="false" outlineLevel="0" collapsed="false">
      <c r="A153" s="19"/>
      <c r="B153" s="19"/>
      <c r="C153" s="21"/>
      <c r="D153" s="21"/>
      <c r="E153" s="48"/>
      <c r="F153" s="19"/>
      <c r="G153" s="19"/>
      <c r="H153" s="19"/>
      <c r="I153" s="19"/>
      <c r="J153" s="19"/>
      <c r="K153" s="19"/>
      <c r="L153" s="50"/>
      <c r="M153" s="19"/>
    </row>
    <row r="154" customFormat="false" ht="15" hidden="false" customHeight="false" outlineLevel="0" collapsed="false">
      <c r="A154" s="19"/>
      <c r="B154" s="19"/>
      <c r="C154" s="21"/>
      <c r="D154" s="21"/>
      <c r="E154" s="48"/>
      <c r="F154" s="19"/>
      <c r="G154" s="19"/>
      <c r="H154" s="19"/>
      <c r="I154" s="19"/>
      <c r="J154" s="19"/>
      <c r="K154" s="19"/>
      <c r="L154" s="50"/>
      <c r="M154" s="19"/>
    </row>
    <row r="155" customFormat="false" ht="15" hidden="false" customHeight="false" outlineLevel="0" collapsed="false">
      <c r="A155" s="19"/>
      <c r="B155" s="19"/>
      <c r="C155" s="21"/>
      <c r="D155" s="21"/>
      <c r="E155" s="48"/>
      <c r="F155" s="19"/>
      <c r="G155" s="19"/>
      <c r="H155" s="19"/>
      <c r="I155" s="19"/>
      <c r="J155" s="19"/>
      <c r="K155" s="19"/>
      <c r="L155" s="50"/>
      <c r="M155" s="19"/>
    </row>
    <row r="156" customFormat="false" ht="15" hidden="false" customHeight="false" outlineLevel="0" collapsed="false">
      <c r="A156" s="19"/>
      <c r="B156" s="19"/>
      <c r="C156" s="21"/>
      <c r="D156" s="21"/>
      <c r="E156" s="48"/>
      <c r="F156" s="19"/>
      <c r="G156" s="19"/>
      <c r="H156" s="19"/>
      <c r="I156" s="19"/>
      <c r="J156" s="19"/>
      <c r="K156" s="19"/>
      <c r="L156" s="50"/>
      <c r="M156" s="19"/>
    </row>
    <row r="157" customFormat="false" ht="15" hidden="false" customHeight="false" outlineLevel="0" collapsed="false">
      <c r="A157" s="19"/>
      <c r="B157" s="19"/>
      <c r="C157" s="21"/>
      <c r="D157" s="21"/>
      <c r="E157" s="48"/>
      <c r="F157" s="19"/>
      <c r="G157" s="19"/>
      <c r="H157" s="19"/>
      <c r="I157" s="19"/>
      <c r="J157" s="19"/>
      <c r="K157" s="19"/>
      <c r="L157" s="50"/>
      <c r="M157" s="19"/>
    </row>
    <row r="158" customFormat="false" ht="15" hidden="false" customHeight="false" outlineLevel="0" collapsed="false">
      <c r="A158" s="19"/>
      <c r="B158" s="19"/>
      <c r="C158" s="21"/>
      <c r="D158" s="21"/>
      <c r="E158" s="48"/>
      <c r="F158" s="19"/>
      <c r="G158" s="19"/>
      <c r="H158" s="19"/>
      <c r="I158" s="19"/>
      <c r="J158" s="19"/>
      <c r="K158" s="19"/>
      <c r="L158" s="50"/>
      <c r="M158" s="19"/>
    </row>
    <row r="159" customFormat="false" ht="15" hidden="false" customHeight="false" outlineLevel="0" collapsed="false">
      <c r="A159" s="19"/>
      <c r="B159" s="19"/>
      <c r="C159" s="21"/>
      <c r="D159" s="21"/>
      <c r="E159" s="48"/>
      <c r="F159" s="19"/>
      <c r="G159" s="19"/>
      <c r="H159" s="19"/>
      <c r="I159" s="19"/>
      <c r="J159" s="19"/>
      <c r="K159" s="19"/>
      <c r="L159" s="50"/>
      <c r="M159" s="19"/>
    </row>
    <row r="160" customFormat="false" ht="15" hidden="false" customHeight="false" outlineLevel="0" collapsed="false">
      <c r="A160" s="19"/>
      <c r="B160" s="19"/>
      <c r="C160" s="21"/>
      <c r="D160" s="21"/>
      <c r="E160" s="48"/>
      <c r="F160" s="19"/>
      <c r="G160" s="19"/>
      <c r="H160" s="19"/>
      <c r="I160" s="19"/>
      <c r="J160" s="19"/>
      <c r="K160" s="19"/>
      <c r="L160" s="50"/>
      <c r="M160" s="19"/>
    </row>
    <row r="161" customFormat="false" ht="15" hidden="false" customHeight="false" outlineLevel="0" collapsed="false">
      <c r="A161" s="19"/>
      <c r="B161" s="19"/>
      <c r="C161" s="21"/>
      <c r="D161" s="21"/>
      <c r="E161" s="48"/>
      <c r="F161" s="19"/>
      <c r="G161" s="19"/>
      <c r="H161" s="19"/>
      <c r="I161" s="19"/>
      <c r="J161" s="19"/>
      <c r="K161" s="19"/>
      <c r="L161" s="50"/>
      <c r="M161" s="19"/>
    </row>
    <row r="162" customFormat="false" ht="15" hidden="false" customHeight="false" outlineLevel="0" collapsed="false">
      <c r="A162" s="19"/>
      <c r="B162" s="19"/>
      <c r="C162" s="21"/>
      <c r="D162" s="21"/>
      <c r="E162" s="48"/>
      <c r="F162" s="19"/>
      <c r="G162" s="19"/>
      <c r="H162" s="19"/>
      <c r="I162" s="19"/>
      <c r="J162" s="19"/>
      <c r="K162" s="19"/>
      <c r="L162" s="50"/>
      <c r="M162" s="19"/>
    </row>
    <row r="163" customFormat="false" ht="15" hidden="false" customHeight="false" outlineLevel="0" collapsed="false">
      <c r="A163" s="19"/>
      <c r="B163" s="19"/>
      <c r="C163" s="21"/>
      <c r="D163" s="21"/>
      <c r="E163" s="48"/>
      <c r="F163" s="19"/>
      <c r="G163" s="19"/>
      <c r="H163" s="19"/>
      <c r="I163" s="19"/>
      <c r="J163" s="19"/>
      <c r="K163" s="19"/>
      <c r="L163" s="50"/>
      <c r="M163" s="19"/>
    </row>
    <row r="164" customFormat="false" ht="15" hidden="false" customHeight="false" outlineLevel="0" collapsed="false">
      <c r="A164" s="19"/>
      <c r="B164" s="19"/>
      <c r="C164" s="21"/>
      <c r="D164" s="21"/>
      <c r="E164" s="48"/>
      <c r="F164" s="19"/>
      <c r="G164" s="19"/>
      <c r="H164" s="19"/>
      <c r="I164" s="19"/>
      <c r="J164" s="19"/>
      <c r="K164" s="19"/>
      <c r="L164" s="50"/>
      <c r="M164" s="19"/>
    </row>
    <row r="165" customFormat="false" ht="15" hidden="false" customHeight="false" outlineLevel="0" collapsed="false">
      <c r="A165" s="19"/>
      <c r="B165" s="19"/>
      <c r="C165" s="21"/>
      <c r="D165" s="21"/>
      <c r="E165" s="48"/>
      <c r="F165" s="19"/>
      <c r="G165" s="19"/>
      <c r="H165" s="19"/>
      <c r="I165" s="19"/>
      <c r="J165" s="19"/>
      <c r="K165" s="19"/>
      <c r="L165" s="50"/>
      <c r="M165" s="19"/>
    </row>
    <row r="166" customFormat="false" ht="15" hidden="false" customHeight="false" outlineLevel="0" collapsed="false">
      <c r="A166" s="19"/>
      <c r="B166" s="19"/>
      <c r="C166" s="21"/>
      <c r="D166" s="21"/>
      <c r="E166" s="48"/>
      <c r="F166" s="19"/>
      <c r="G166" s="19"/>
      <c r="H166" s="19"/>
      <c r="I166" s="19"/>
      <c r="J166" s="19"/>
      <c r="K166" s="19"/>
      <c r="L166" s="50"/>
      <c r="M166" s="19"/>
    </row>
    <row r="167" customFormat="false" ht="15" hidden="false" customHeight="false" outlineLevel="0" collapsed="false">
      <c r="A167" s="19"/>
      <c r="B167" s="19"/>
      <c r="C167" s="21"/>
      <c r="D167" s="21"/>
      <c r="E167" s="48"/>
      <c r="F167" s="19"/>
      <c r="G167" s="19"/>
      <c r="H167" s="19"/>
      <c r="I167" s="19"/>
      <c r="J167" s="19"/>
      <c r="K167" s="19"/>
      <c r="L167" s="50"/>
      <c r="M167" s="19"/>
    </row>
    <row r="168" customFormat="false" ht="15" hidden="false" customHeight="false" outlineLevel="0" collapsed="false">
      <c r="A168" s="19"/>
      <c r="B168" s="19"/>
      <c r="C168" s="21"/>
      <c r="D168" s="21"/>
      <c r="E168" s="48"/>
      <c r="F168" s="19"/>
      <c r="G168" s="19"/>
      <c r="H168" s="19"/>
      <c r="I168" s="19"/>
      <c r="J168" s="19"/>
      <c r="K168" s="19"/>
      <c r="L168" s="50"/>
      <c r="M168" s="19"/>
    </row>
    <row r="169" customFormat="false" ht="15" hidden="false" customHeight="false" outlineLevel="0" collapsed="false">
      <c r="A169" s="19"/>
      <c r="B169" s="19"/>
      <c r="C169" s="21"/>
      <c r="D169" s="21"/>
      <c r="E169" s="48"/>
      <c r="F169" s="19"/>
      <c r="G169" s="19"/>
      <c r="H169" s="19"/>
      <c r="I169" s="19"/>
      <c r="J169" s="19"/>
      <c r="K169" s="19"/>
      <c r="L169" s="50"/>
      <c r="M169" s="19"/>
    </row>
    <row r="170" customFormat="false" ht="15" hidden="false" customHeight="false" outlineLevel="0" collapsed="false">
      <c r="A170" s="19"/>
      <c r="B170" s="19"/>
      <c r="C170" s="21"/>
      <c r="D170" s="21"/>
      <c r="E170" s="48"/>
      <c r="F170" s="19"/>
      <c r="G170" s="19"/>
      <c r="H170" s="19"/>
      <c r="I170" s="19"/>
      <c r="J170" s="19"/>
      <c r="K170" s="19"/>
      <c r="L170" s="50"/>
      <c r="M170" s="19"/>
    </row>
    <row r="171" customFormat="false" ht="15" hidden="false" customHeight="false" outlineLevel="0" collapsed="false">
      <c r="A171" s="19"/>
      <c r="B171" s="19"/>
      <c r="C171" s="21"/>
      <c r="D171" s="21"/>
      <c r="E171" s="48"/>
      <c r="F171" s="19"/>
      <c r="G171" s="19"/>
      <c r="H171" s="19"/>
      <c r="I171" s="19"/>
      <c r="J171" s="19"/>
      <c r="K171" s="19"/>
      <c r="L171" s="50"/>
      <c r="M171" s="19"/>
    </row>
    <row r="172" customFormat="false" ht="15" hidden="false" customHeight="false" outlineLevel="0" collapsed="false">
      <c r="A172" s="19"/>
      <c r="B172" s="19"/>
      <c r="C172" s="21"/>
      <c r="D172" s="21"/>
      <c r="E172" s="48"/>
      <c r="F172" s="19"/>
      <c r="G172" s="19"/>
      <c r="H172" s="19"/>
      <c r="I172" s="19"/>
      <c r="J172" s="19"/>
      <c r="K172" s="19"/>
      <c r="L172" s="50"/>
      <c r="M172" s="19"/>
    </row>
    <row r="173" customFormat="false" ht="15" hidden="false" customHeight="false" outlineLevel="0" collapsed="false">
      <c r="A173" s="19"/>
      <c r="B173" s="19"/>
      <c r="C173" s="21"/>
      <c r="D173" s="21"/>
      <c r="E173" s="48"/>
      <c r="F173" s="19"/>
      <c r="G173" s="19"/>
      <c r="H173" s="19"/>
      <c r="I173" s="19"/>
      <c r="J173" s="19"/>
      <c r="K173" s="19"/>
      <c r="L173" s="50"/>
      <c r="M173" s="19"/>
    </row>
    <row r="174" customFormat="false" ht="15" hidden="false" customHeight="false" outlineLevel="0" collapsed="false">
      <c r="A174" s="19"/>
      <c r="B174" s="19"/>
      <c r="C174" s="21"/>
      <c r="D174" s="21"/>
      <c r="E174" s="48"/>
      <c r="F174" s="19"/>
      <c r="G174" s="19"/>
      <c r="H174" s="19"/>
      <c r="I174" s="19"/>
      <c r="J174" s="19"/>
      <c r="K174" s="19"/>
      <c r="L174" s="50"/>
      <c r="M174" s="19"/>
    </row>
    <row r="175" customFormat="false" ht="15" hidden="false" customHeight="false" outlineLevel="0" collapsed="false">
      <c r="A175" s="19"/>
      <c r="B175" s="19"/>
      <c r="C175" s="21"/>
      <c r="D175" s="21"/>
      <c r="E175" s="48"/>
      <c r="F175" s="19"/>
      <c r="G175" s="19"/>
      <c r="H175" s="19"/>
      <c r="I175" s="19"/>
      <c r="J175" s="19"/>
      <c r="K175" s="19"/>
      <c r="L175" s="50"/>
      <c r="M175" s="19"/>
    </row>
    <row r="176" customFormat="false" ht="15" hidden="false" customHeight="false" outlineLevel="0" collapsed="false">
      <c r="A176" s="19"/>
      <c r="B176" s="19"/>
      <c r="C176" s="21"/>
      <c r="D176" s="21"/>
      <c r="E176" s="48"/>
      <c r="F176" s="19"/>
      <c r="G176" s="19"/>
      <c r="H176" s="19"/>
      <c r="I176" s="19"/>
      <c r="J176" s="19"/>
      <c r="K176" s="19"/>
      <c r="L176" s="50"/>
      <c r="M176" s="19"/>
    </row>
    <row r="177" customFormat="false" ht="15" hidden="false" customHeight="false" outlineLevel="0" collapsed="false">
      <c r="A177" s="19"/>
      <c r="B177" s="19"/>
      <c r="C177" s="21"/>
      <c r="D177" s="21"/>
      <c r="E177" s="48"/>
      <c r="F177" s="19"/>
      <c r="G177" s="19"/>
      <c r="H177" s="19"/>
      <c r="I177" s="19"/>
      <c r="J177" s="19"/>
      <c r="K177" s="19"/>
      <c r="L177" s="50"/>
      <c r="M177" s="19"/>
    </row>
    <row r="178" customFormat="false" ht="15" hidden="false" customHeight="false" outlineLevel="0" collapsed="false">
      <c r="A178" s="19"/>
      <c r="B178" s="19"/>
      <c r="C178" s="21"/>
      <c r="D178" s="21"/>
      <c r="E178" s="48"/>
      <c r="F178" s="19"/>
      <c r="G178" s="19"/>
      <c r="H178" s="19"/>
      <c r="I178" s="19"/>
      <c r="J178" s="19"/>
      <c r="K178" s="19"/>
      <c r="L178" s="50"/>
      <c r="M178" s="19"/>
    </row>
    <row r="179" customFormat="false" ht="15" hidden="false" customHeight="false" outlineLevel="0" collapsed="false">
      <c r="A179" s="19"/>
      <c r="B179" s="19"/>
      <c r="C179" s="21"/>
      <c r="D179" s="21"/>
      <c r="E179" s="48"/>
      <c r="F179" s="19"/>
      <c r="G179" s="19"/>
      <c r="H179" s="19"/>
      <c r="I179" s="19"/>
      <c r="J179" s="19"/>
      <c r="K179" s="19"/>
      <c r="L179" s="50"/>
      <c r="M179" s="19"/>
    </row>
    <row r="180" customFormat="false" ht="15" hidden="false" customHeight="false" outlineLevel="0" collapsed="false">
      <c r="A180" s="19"/>
      <c r="B180" s="19"/>
      <c r="C180" s="21"/>
      <c r="D180" s="21"/>
      <c r="E180" s="48"/>
      <c r="F180" s="19"/>
      <c r="G180" s="19"/>
      <c r="H180" s="19"/>
      <c r="I180" s="19"/>
      <c r="J180" s="19"/>
      <c r="K180" s="19"/>
      <c r="L180" s="50"/>
      <c r="M180" s="19"/>
    </row>
    <row r="181" customFormat="false" ht="15" hidden="false" customHeight="false" outlineLevel="0" collapsed="false">
      <c r="A181" s="19"/>
      <c r="B181" s="19"/>
      <c r="C181" s="21"/>
      <c r="D181" s="21"/>
      <c r="E181" s="48"/>
      <c r="F181" s="19"/>
      <c r="G181" s="19"/>
      <c r="H181" s="19"/>
      <c r="I181" s="19"/>
      <c r="J181" s="19"/>
      <c r="K181" s="19"/>
      <c r="L181" s="50"/>
      <c r="M181" s="19"/>
    </row>
    <row r="182" customFormat="false" ht="15" hidden="false" customHeight="false" outlineLevel="0" collapsed="false">
      <c r="A182" s="19"/>
      <c r="B182" s="19"/>
      <c r="C182" s="21"/>
      <c r="D182" s="21"/>
      <c r="E182" s="48"/>
      <c r="F182" s="19"/>
      <c r="G182" s="19"/>
      <c r="H182" s="19"/>
      <c r="I182" s="19"/>
      <c r="J182" s="19"/>
      <c r="K182" s="19"/>
      <c r="L182" s="50"/>
      <c r="M182" s="19"/>
    </row>
    <row r="183" customFormat="false" ht="15" hidden="false" customHeight="false" outlineLevel="0" collapsed="false">
      <c r="A183" s="19"/>
      <c r="B183" s="19"/>
      <c r="C183" s="21"/>
      <c r="D183" s="21"/>
      <c r="E183" s="48"/>
      <c r="F183" s="19"/>
      <c r="G183" s="19"/>
      <c r="H183" s="19"/>
      <c r="I183" s="19"/>
      <c r="J183" s="19"/>
      <c r="K183" s="19"/>
      <c r="L183" s="50"/>
      <c r="M183" s="19"/>
    </row>
    <row r="184" customFormat="false" ht="15" hidden="false" customHeight="false" outlineLevel="0" collapsed="false">
      <c r="A184" s="19"/>
      <c r="B184" s="19"/>
      <c r="C184" s="21"/>
      <c r="D184" s="21"/>
      <c r="E184" s="48"/>
      <c r="F184" s="19"/>
      <c r="G184" s="19"/>
      <c r="H184" s="19"/>
      <c r="I184" s="19"/>
      <c r="J184" s="19"/>
      <c r="K184" s="19"/>
      <c r="L184" s="50"/>
      <c r="M184" s="19"/>
    </row>
    <row r="185" customFormat="false" ht="15" hidden="false" customHeight="false" outlineLevel="0" collapsed="false">
      <c r="A185" s="19"/>
      <c r="B185" s="19"/>
      <c r="C185" s="21"/>
      <c r="D185" s="21"/>
      <c r="E185" s="48"/>
      <c r="F185" s="19"/>
      <c r="G185" s="19"/>
      <c r="H185" s="19"/>
      <c r="I185" s="19"/>
      <c r="J185" s="19"/>
      <c r="K185" s="19"/>
      <c r="L185" s="50"/>
      <c r="M185" s="19"/>
    </row>
    <row r="186" customFormat="false" ht="15" hidden="false" customHeight="false" outlineLevel="0" collapsed="false">
      <c r="A186" s="19"/>
      <c r="B186" s="19"/>
      <c r="C186" s="21"/>
      <c r="D186" s="21"/>
      <c r="E186" s="48"/>
      <c r="F186" s="19"/>
      <c r="G186" s="19"/>
      <c r="H186" s="19"/>
      <c r="I186" s="19"/>
      <c r="J186" s="19"/>
      <c r="K186" s="19"/>
      <c r="L186" s="50"/>
      <c r="M186" s="19"/>
    </row>
    <row r="187" customFormat="false" ht="15" hidden="false" customHeight="false" outlineLevel="0" collapsed="false">
      <c r="A187" s="19"/>
      <c r="B187" s="19"/>
      <c r="C187" s="21"/>
      <c r="D187" s="21"/>
      <c r="E187" s="48"/>
      <c r="F187" s="19"/>
      <c r="G187" s="19"/>
      <c r="H187" s="19"/>
      <c r="I187" s="19"/>
      <c r="J187" s="19"/>
      <c r="K187" s="19"/>
      <c r="L187" s="50"/>
      <c r="M187" s="19"/>
    </row>
    <row r="188" customFormat="false" ht="15" hidden="false" customHeight="false" outlineLevel="0" collapsed="false">
      <c r="A188" s="19"/>
      <c r="B188" s="19"/>
      <c r="C188" s="21"/>
      <c r="D188" s="21"/>
      <c r="E188" s="48"/>
      <c r="F188" s="19"/>
      <c r="G188" s="19"/>
      <c r="H188" s="19"/>
      <c r="I188" s="19"/>
      <c r="J188" s="19"/>
      <c r="K188" s="19"/>
      <c r="L188" s="50"/>
      <c r="M188" s="19"/>
    </row>
    <row r="189" customFormat="false" ht="15" hidden="false" customHeight="false" outlineLevel="0" collapsed="false">
      <c r="A189" s="19"/>
      <c r="B189" s="19"/>
      <c r="C189" s="21"/>
      <c r="D189" s="21"/>
      <c r="E189" s="48"/>
      <c r="F189" s="19"/>
      <c r="G189" s="19"/>
      <c r="H189" s="19"/>
      <c r="I189" s="19"/>
      <c r="J189" s="19"/>
      <c r="K189" s="19"/>
      <c r="L189" s="50"/>
      <c r="M189" s="19"/>
    </row>
    <row r="190" customFormat="false" ht="15" hidden="false" customHeight="false" outlineLevel="0" collapsed="false">
      <c r="A190" s="19"/>
      <c r="B190" s="19"/>
      <c r="C190" s="21"/>
      <c r="D190" s="21"/>
      <c r="E190" s="48"/>
      <c r="F190" s="19"/>
      <c r="G190" s="19"/>
      <c r="H190" s="19"/>
      <c r="I190" s="19"/>
      <c r="J190" s="19"/>
      <c r="K190" s="19"/>
      <c r="L190" s="50"/>
      <c r="M190" s="19"/>
    </row>
    <row r="191" customFormat="false" ht="15" hidden="false" customHeight="false" outlineLevel="0" collapsed="false">
      <c r="A191" s="19"/>
      <c r="B191" s="19"/>
      <c r="C191" s="21"/>
      <c r="D191" s="21"/>
      <c r="E191" s="48"/>
      <c r="F191" s="19"/>
      <c r="G191" s="19"/>
      <c r="H191" s="19"/>
      <c r="I191" s="19"/>
      <c r="J191" s="19"/>
      <c r="K191" s="19"/>
      <c r="L191" s="50"/>
      <c r="M191" s="19"/>
    </row>
    <row r="192" customFormat="false" ht="15" hidden="false" customHeight="false" outlineLevel="0" collapsed="false">
      <c r="A192" s="19"/>
      <c r="B192" s="19"/>
      <c r="C192" s="21"/>
      <c r="D192" s="21"/>
      <c r="E192" s="48"/>
      <c r="F192" s="19"/>
      <c r="G192" s="19"/>
      <c r="H192" s="19"/>
      <c r="I192" s="19"/>
      <c r="J192" s="19"/>
      <c r="K192" s="19"/>
      <c r="L192" s="50"/>
      <c r="M192" s="19"/>
    </row>
    <row r="193" customFormat="false" ht="15" hidden="false" customHeight="false" outlineLevel="0" collapsed="false">
      <c r="A193" s="19"/>
      <c r="B193" s="19"/>
      <c r="C193" s="21"/>
      <c r="D193" s="21"/>
      <c r="E193" s="48"/>
      <c r="F193" s="19"/>
      <c r="G193" s="19"/>
      <c r="H193" s="19"/>
      <c r="I193" s="19"/>
      <c r="J193" s="19"/>
      <c r="K193" s="19"/>
      <c r="L193" s="50"/>
      <c r="M193" s="19"/>
    </row>
    <row r="194" customFormat="false" ht="15" hidden="false" customHeight="false" outlineLevel="0" collapsed="false">
      <c r="A194" s="19"/>
      <c r="B194" s="19"/>
      <c r="C194" s="21"/>
      <c r="D194" s="21"/>
      <c r="E194" s="48"/>
      <c r="F194" s="19"/>
      <c r="G194" s="19"/>
      <c r="H194" s="19"/>
      <c r="I194" s="19"/>
      <c r="J194" s="19"/>
      <c r="K194" s="19"/>
      <c r="L194" s="50"/>
      <c r="M194" s="19"/>
    </row>
    <row r="195" customFormat="false" ht="15" hidden="false" customHeight="false" outlineLevel="0" collapsed="false">
      <c r="A195" s="19"/>
      <c r="B195" s="19"/>
      <c r="C195" s="21"/>
      <c r="D195" s="21"/>
      <c r="E195" s="48"/>
      <c r="F195" s="19"/>
      <c r="G195" s="19"/>
      <c r="H195" s="19"/>
      <c r="I195" s="19"/>
      <c r="J195" s="19"/>
      <c r="K195" s="19"/>
      <c r="L195" s="50"/>
      <c r="M195" s="19"/>
    </row>
    <row r="196" customFormat="false" ht="15" hidden="false" customHeight="false" outlineLevel="0" collapsed="false">
      <c r="A196" s="19"/>
      <c r="B196" s="19"/>
      <c r="C196" s="21"/>
      <c r="D196" s="21"/>
      <c r="E196" s="48"/>
      <c r="F196" s="19"/>
      <c r="G196" s="19"/>
      <c r="H196" s="19"/>
      <c r="I196" s="19"/>
      <c r="J196" s="19"/>
      <c r="K196" s="19"/>
      <c r="L196" s="50"/>
      <c r="M196" s="19"/>
    </row>
    <row r="197" customFormat="false" ht="15" hidden="false" customHeight="false" outlineLevel="0" collapsed="false">
      <c r="A197" s="19"/>
      <c r="B197" s="19"/>
      <c r="C197" s="21"/>
      <c r="D197" s="21"/>
      <c r="E197" s="48"/>
      <c r="F197" s="19"/>
      <c r="G197" s="19"/>
      <c r="H197" s="19"/>
      <c r="I197" s="19"/>
      <c r="J197" s="19"/>
      <c r="K197" s="19"/>
      <c r="L197" s="50"/>
      <c r="M197" s="19"/>
    </row>
    <row r="198" customFormat="false" ht="15" hidden="false" customHeight="false" outlineLevel="0" collapsed="false">
      <c r="A198" s="19"/>
      <c r="B198" s="19"/>
      <c r="C198" s="21"/>
      <c r="D198" s="21"/>
      <c r="E198" s="48"/>
      <c r="F198" s="19"/>
      <c r="G198" s="19"/>
      <c r="H198" s="19"/>
      <c r="I198" s="19"/>
      <c r="J198" s="19"/>
      <c r="K198" s="19"/>
      <c r="L198" s="50"/>
      <c r="M198" s="19"/>
    </row>
    <row r="199" customFormat="false" ht="15" hidden="false" customHeight="false" outlineLevel="0" collapsed="false">
      <c r="A199" s="19"/>
      <c r="B199" s="19"/>
      <c r="C199" s="21"/>
      <c r="D199" s="21"/>
      <c r="E199" s="48"/>
      <c r="F199" s="19"/>
      <c r="G199" s="19"/>
      <c r="H199" s="19"/>
      <c r="I199" s="19"/>
      <c r="J199" s="19"/>
      <c r="K199" s="19"/>
      <c r="L199" s="50"/>
      <c r="M199" s="19"/>
    </row>
    <row r="200" customFormat="false" ht="15" hidden="false" customHeight="false" outlineLevel="0" collapsed="false">
      <c r="A200" s="19"/>
      <c r="B200" s="19"/>
      <c r="C200" s="21"/>
      <c r="D200" s="21"/>
      <c r="E200" s="48"/>
      <c r="F200" s="19"/>
      <c r="G200" s="19"/>
      <c r="H200" s="19"/>
      <c r="I200" s="19"/>
      <c r="J200" s="19"/>
      <c r="K200" s="19"/>
      <c r="L200" s="50"/>
      <c r="M200" s="19"/>
    </row>
    <row r="201" customFormat="false" ht="15" hidden="false" customHeight="false" outlineLevel="0" collapsed="false">
      <c r="A201" s="19"/>
      <c r="B201" s="19"/>
      <c r="C201" s="21"/>
      <c r="D201" s="21"/>
      <c r="E201" s="48"/>
      <c r="F201" s="19"/>
      <c r="G201" s="19"/>
      <c r="H201" s="19"/>
      <c r="I201" s="19"/>
      <c r="J201" s="19"/>
      <c r="K201" s="19"/>
      <c r="L201" s="50"/>
      <c r="M201" s="19"/>
    </row>
  </sheetData>
  <mergeCells count="1">
    <mergeCell ref="A1:M1"/>
  </mergeCells>
  <conditionalFormatting sqref="A1:A65536">
    <cfRule type="expression" priority="2" aboveAverage="0" equalAverage="0" bottom="0" percent="0" rank="0" text="" dxfId="7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chaos</dc:creator>
  <dc:description/>
  <dc:language>en-US</dc:language>
  <cp:lastModifiedBy>chaos</cp:lastModifiedBy>
  <dcterms:modified xsi:type="dcterms:W3CDTF">2023-05-24T07:26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B2CCFC07E34E0E9E165A16BA47162F</vt:lpwstr>
  </property>
  <property fmtid="{D5CDD505-2E9C-101B-9397-08002B2CF9AE}" pid="3" name="KSOProductBuildVer">
    <vt:lpwstr>2052-11.1.0.12763</vt:lpwstr>
  </property>
</Properties>
</file>